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sampled_metadata_gisaid_2022" sheetId="1" state="visible" r:id="rId2"/>
  </sheets>
  <definedNames>
    <definedName function="false" hidden="true" localSheetId="0" name="_xlnm._FilterDatabase" vbProcedure="false">subsampled_metadata_gisaid_2022!$A$1:$Y$12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53" uniqueCount="4831">
  <si>
    <t xml:space="preserve">strain</t>
  </si>
  <si>
    <t xml:space="preserve">Type</t>
  </si>
  <si>
    <t xml:space="preserve">gisaid_epi_isl</t>
  </si>
  <si>
    <t xml:space="preserve">date</t>
  </si>
  <si>
    <t xml:space="preserve">Additional location information</t>
  </si>
  <si>
    <t xml:space="preserve">Sequence length</t>
  </si>
  <si>
    <t xml:space="preserve">Host</t>
  </si>
  <si>
    <t xml:space="preserve">Patient age</t>
  </si>
  <si>
    <t xml:space="preserve">Gender</t>
  </si>
  <si>
    <t xml:space="preserve">Clade</t>
  </si>
  <si>
    <t xml:space="preserve">Pango lineage</t>
  </si>
  <si>
    <t xml:space="preserve">Pangolin version</t>
  </si>
  <si>
    <t xml:space="preserve">Variant</t>
  </si>
  <si>
    <t xml:space="preserve">AA Substitutions</t>
  </si>
  <si>
    <t xml:space="preserve">Submission date</t>
  </si>
  <si>
    <t xml:space="preserve">Is reference?</t>
  </si>
  <si>
    <t xml:space="preserve">Is complete?</t>
  </si>
  <si>
    <t xml:space="preserve">Is high coverage?</t>
  </si>
  <si>
    <t xml:space="preserve">Is low coverage?</t>
  </si>
  <si>
    <t xml:space="preserve">N-Content</t>
  </si>
  <si>
    <t xml:space="preserve">GC-Content</t>
  </si>
  <si>
    <t xml:space="preserve">region</t>
  </si>
  <si>
    <t xml:space="preserve">country</t>
  </si>
  <si>
    <t xml:space="preserve">division</t>
  </si>
  <si>
    <t xml:space="preserve">location</t>
  </si>
  <si>
    <t xml:space="preserve">USA/TX-HMH-MCoV-12335/2020</t>
  </si>
  <si>
    <t xml:space="preserve">betacoronavirus</t>
  </si>
  <si>
    <t xml:space="preserve">EPI_ISL_790305</t>
  </si>
  <si>
    <t xml:space="preserve">Human</t>
  </si>
  <si>
    <t xml:space="preserve">unknown</t>
  </si>
  <si>
    <t xml:space="preserve">GH</t>
  </si>
  <si>
    <t xml:space="preserve">B.1</t>
  </si>
  <si>
    <t xml:space="preserve">(NSP2_E570G,Spike_S943P,NS3_Q57H,NSP2_T85I,NSP12_P323L,Spike_D614G)</t>
  </si>
  <si>
    <t xml:space="preserve">North America</t>
  </si>
  <si>
    <t xml:space="preserve">USA</t>
  </si>
  <si>
    <t xml:space="preserve">Texas</t>
  </si>
  <si>
    <t xml:space="preserve">Houston</t>
  </si>
  <si>
    <t xml:space="preserve">Canada/ON-SHL-21-00647/2021</t>
  </si>
  <si>
    <t xml:space="preserve">EPI_ISL_5316178</t>
  </si>
  <si>
    <t xml:space="preserve">Female</t>
  </si>
  <si>
    <t xml:space="preserve">GR</t>
  </si>
  <si>
    <t xml:space="preserve">AZ.1</t>
  </si>
  <si>
    <t xml:space="preserve">(Spike_T95I,NSP6_S106del,Spike_E484K,N_R203K,NSP3_K1693N,NSP5_A255V,NS8_E106stop,Spike_P681H,Spike_Y144del,NSP16_A116S,NSP4_T173I,Spike_D796H,Spike_A222V,M_I82T,NSP6_G107del,NS8_F3Y,NSP5_T21I,NSP6_L125F,N_R209del,NSP6_F108del,NSP4_A446V,N_A208G,N_G204R,NSP15_V320M,NSP12_P323L,Spike_D614G,NSP3_E378V)</t>
  </si>
  <si>
    <t xml:space="preserve">Canada</t>
  </si>
  <si>
    <t xml:space="preserve">Ontario</t>
  </si>
  <si>
    <t xml:space="preserve">Toronto</t>
  </si>
  <si>
    <t xml:space="preserve">USA/TX-HMH-MCoV-10132/2020</t>
  </si>
  <si>
    <t xml:space="preserve">EPI_ISL_789252</t>
  </si>
  <si>
    <t xml:space="preserve">B.1.1</t>
  </si>
  <si>
    <t xml:space="preserve">(NSP1_M85del,NSP1_V86del,N_R203K,N_G204R,NSP12_P323L,Spike_D614G)</t>
  </si>
  <si>
    <t xml:space="preserve">USA/TX-HMH-MCoV-10607/2020</t>
  </si>
  <si>
    <t xml:space="preserve">EPI_ISL_789558</t>
  </si>
  <si>
    <t xml:space="preserve">O</t>
  </si>
  <si>
    <t xml:space="preserve">B.1.1.367</t>
  </si>
  <si>
    <t xml:space="preserve">(N_R203K,N_G204R,NSP13_G206C,NSP12_P323L,Spike_D614G)</t>
  </si>
  <si>
    <t xml:space="preserve">USA/OH-ODH-SC1067058/2021</t>
  </si>
  <si>
    <t xml:space="preserve">EPI_ISL_8204954</t>
  </si>
  <si>
    <t xml:space="preserve">GK</t>
  </si>
  <si>
    <t xml:space="preserve">AY.47</t>
  </si>
  <si>
    <t xml:space="preserve">VOC Delta GK/478K.V1 (B.1.617.2+AY.x) first detected in India</t>
  </si>
  <si>
    <t xml:space="preserve">(N_D63G,N_R203M,NSP12_G671S,Spike_V289I,Spike_G142D,N_G18V,NSP2_K384R,NSP6_T181I,NS3_S26L,Spike_P681R,Spike_R158del,NSP3_E815D,NSP13_M233I,NS7a_V82A,Spike_F157del,Spike_T19R,NS7a_T120I,Spike_A222V,N_D377Y,M_I82T,NSP6_V149A,Spike_D950N,NSP3_P822L,NSP13_P77L,NSP3_P1665S,Spike_E156G,NSP4_A446V,Spike_T478K,NS7a_P45L,NSP12_P323L,Spike_D614G,Spike_L452R)</t>
  </si>
  <si>
    <t xml:space="preserve">Ohio</t>
  </si>
  <si>
    <t xml:space="preserve">Summit</t>
  </si>
  <si>
    <t xml:space="preserve">USA/MA-MASPHL-00077/2020</t>
  </si>
  <si>
    <t xml:space="preserve">EPI_ISL_791567</t>
  </si>
  <si>
    <t xml:space="preserve">(NS3_Q57H,NSP12_P323L,Spike_D614G)</t>
  </si>
  <si>
    <t xml:space="preserve">Massachusetts</t>
  </si>
  <si>
    <t xml:space="preserve">?</t>
  </si>
  <si>
    <t xml:space="preserve">Argentina/INEI107777/2021</t>
  </si>
  <si>
    <t xml:space="preserve">EPI_ISL_4083365</t>
  </si>
  <si>
    <t xml:space="preserve">C.37</t>
  </si>
  <si>
    <t xml:space="preserve">VOI Lambda GR/452Q.V1 (C.37+C.37.1) first detected in Peru</t>
  </si>
  <si>
    <t xml:space="preserve">(Spike_L249del,Spike_S247del,Spike_G75V,Spike_Y248del,NSP6_S106del,N_A119P,N_R203K,NS3_L53F,Spike_F490S,Spike_T859N,N_P13L,NS3_A110S,Spike_D253N,NSP14_V125F,Spike_R246del,NSP4_L438P,NSP4_T492I,N_G214C,NSP5_G15S,NSP6_G107del,NSP3_F1569V,NSP3_T428I,NSP6_F108del,NSP3_P1469S,N_G204R,NSP12_P323L,Spike_G252del,Spike_D614G,Spike_T250del,Spike_L452Q,Spike_P251del,Spike_T76I)</t>
  </si>
  <si>
    <t xml:space="preserve">South America</t>
  </si>
  <si>
    <t xml:space="preserve">Argentina</t>
  </si>
  <si>
    <t xml:space="preserve">Buenos Aires</t>
  </si>
  <si>
    <t xml:space="preserve">Denmark/DCGC-22716/2020</t>
  </si>
  <si>
    <t xml:space="preserve">EPI_ISL_794326</t>
  </si>
  <si>
    <t xml:space="preserve">GV</t>
  </si>
  <si>
    <t xml:space="preserve">B.1.177.21</t>
  </si>
  <si>
    <t xml:space="preserve">(NSP15_R206S,NSP8_T145I,NSP12_S647I,NSP4_T189I,NSP4_L139F,NSP3_S1588L,NSP12_P323L,Spike_D614G,N_A220V,NSP14_E204D,Spike_A222V)</t>
  </si>
  <si>
    <t xml:space="preserve">Europe</t>
  </si>
  <si>
    <t xml:space="preserve">Denmark</t>
  </si>
  <si>
    <t xml:space="preserve">Syddanmark</t>
  </si>
  <si>
    <t xml:space="preserve">USA/TX-HMH-MCoV-15140/2020</t>
  </si>
  <si>
    <t xml:space="preserve">EPI_ISL_786624</t>
  </si>
  <si>
    <t xml:space="preserve">G</t>
  </si>
  <si>
    <t xml:space="preserve">B.1.234</t>
  </si>
  <si>
    <t xml:space="preserve">(NSP2_V485I,N_D371Y,N_S194L,NSP3_K1241R,NSP5_T196M,NSP8_N28K,NSP12_P323L,NSP4_D217G,Spike_D614G,N_T391I)</t>
  </si>
  <si>
    <t xml:space="preserve">Indonesia/JT-NIHRD-PME3110/2020</t>
  </si>
  <si>
    <t xml:space="preserve">EPI_ISL_791982</t>
  </si>
  <si>
    <t xml:space="preserve">Male</t>
  </si>
  <si>
    <t xml:space="preserve">B.1.459</t>
  </si>
  <si>
    <t xml:space="preserve">(NSP3_P822L,NS3_Q57H,NSP3_M914T,NSP12_P323L,Spike_D614G,Spike_V1177L)</t>
  </si>
  <si>
    <t xml:space="preserve">Asia</t>
  </si>
  <si>
    <t xml:space="preserve">Indonesia</t>
  </si>
  <si>
    <t xml:space="preserve">Central Java</t>
  </si>
  <si>
    <t xml:space="preserve">Canada/BC-BCCDC-12311/2020</t>
  </si>
  <si>
    <t xml:space="preserve">EPI_ISL_2522120</t>
  </si>
  <si>
    <t xml:space="preserve">S</t>
  </si>
  <si>
    <t xml:space="preserve">A</t>
  </si>
  <si>
    <t xml:space="preserve">(Spike_ins215XXXX,NS8_L84S)</t>
  </si>
  <si>
    <t xml:space="preserve">British Columbia</t>
  </si>
  <si>
    <t xml:space="preserve">Argentina/PAIS-A0122/2020</t>
  </si>
  <si>
    <t xml:space="preserve">EPI_ISL_792211</t>
  </si>
  <si>
    <t xml:space="preserve">B.1.499</t>
  </si>
  <si>
    <t xml:space="preserve">(NSP7_S25L,NS3_Q57H,NSP2_T85I,NSP14_A320V,N_S197L,NSP12_P323L,Spike_D614G,NSP3_P340S)</t>
  </si>
  <si>
    <t xml:space="preserve">Ciudad Autonoma de Buenos Aires</t>
  </si>
  <si>
    <t xml:space="preserve">USA/TX-HMH-MCoV-12865/2020</t>
  </si>
  <si>
    <t xml:space="preserve">EPI_ISL_788018</t>
  </si>
  <si>
    <t xml:space="preserve">B.1.1.61</t>
  </si>
  <si>
    <t xml:space="preserve">(NSP3_G638S,NS7a_S81L,N_R203K,NSP1_A138V,N_G204R,NSP14_V287F,NSP12_P323L,NSP3_H1274Y,Spike_D614G,NSP3_Q919L)</t>
  </si>
  <si>
    <t xml:space="preserve">New_Zealand/21CV0013/2021</t>
  </si>
  <si>
    <t xml:space="preserve">EPI_ISL_794618</t>
  </si>
  <si>
    <t xml:space="preserve">GRY</t>
  </si>
  <si>
    <t xml:space="preserve">B.1.1.7</t>
  </si>
  <si>
    <t xml:space="preserve">VOC Alpha 202012/01 GRY (B.1.1.7+Q.x) first detected in the UK</t>
  </si>
  <si>
    <t xml:space="preserve">(Spike_H69del,NS8_Q27stop,NSP3_T183I,Spike_T716I,NSP6_S106del,N_R203K,Spike_A570D,Spike_R408K,N_K369R,Spike_N501Y,NSP3_I1412T,NSP12_A923V,NS8_R52I,Spike_P681H,Spike_Y144del,NSP6_G107del,NSP3_A890D,Spike_D1118H,NSP6_F108del,NS8_Y73C,N_G204R,NSP3_P153L,Spike_V70del,NSP12_P323L,Spike_D614G,N_D3L,Spike_S982A,N_S235F)</t>
  </si>
  <si>
    <t xml:space="preserve">Oceania</t>
  </si>
  <si>
    <t xml:space="preserve">New Zealand</t>
  </si>
  <si>
    <t xml:space="preserve">Auckland</t>
  </si>
  <si>
    <t xml:space="preserve">USA/TX-HMH-MCoV-13825/2020</t>
  </si>
  <si>
    <t xml:space="preserve">EPI_ISL_787118</t>
  </si>
  <si>
    <t xml:space="preserve">B.1.2</t>
  </si>
  <si>
    <t xml:space="preserve">(N_P67S,NSP3_T703K,NSP16_R216C,NS3_Q57H,NSP2_T85I,NS8_S24L,NSP14_N129D,NSP12_P323L,Spike_D614G)</t>
  </si>
  <si>
    <t xml:space="preserve">USA/CA-CDC-QDX22634654/2021</t>
  </si>
  <si>
    <t xml:space="preserve">EPI_ISL_1291123</t>
  </si>
  <si>
    <t xml:space="preserve">B.1.429</t>
  </si>
  <si>
    <t xml:space="preserve">VOI Epsilon GH/452R.V1 (B.1.429+B.1.427) first detected in USA/California</t>
  </si>
  <si>
    <t xml:space="preserve">(NSP3_S332L,NSP13_R392C,N_T205I,NS3_Q57H,NSP2_T85I,NSP9_I65V,NSP13_D260Y,NSP12_P323L,Spike_D614G,Spike_W152C,Spike_L452R)</t>
  </si>
  <si>
    <t xml:space="preserve">California</t>
  </si>
  <si>
    <t xml:space="preserve">Australia/WA297/2020</t>
  </si>
  <si>
    <t xml:space="preserve">EPI_ISL_596840</t>
  </si>
  <si>
    <t xml:space="preserve">B.1.535</t>
  </si>
  <si>
    <t xml:space="preserve">(NSP12_P323L,Spike_D614G)</t>
  </si>
  <si>
    <t xml:space="preserve">Australia</t>
  </si>
  <si>
    <t xml:space="preserve">Western Australia</t>
  </si>
  <si>
    <t xml:space="preserve">Czech_Republic/NRL_11160/2020</t>
  </si>
  <si>
    <t xml:space="preserve">EPI_ISL_792705</t>
  </si>
  <si>
    <t xml:space="preserve">C.35</t>
  </si>
  <si>
    <t xml:space="preserve">(NSP5_G15S,NSP15_V38F,NSP3_D112Y,NSP3_K1077N,N_R203K,NSP3_T428I,NSP5_G71V,N_G204R,NSP12_P323L,Spike_D614G,Spike_C1235F)</t>
  </si>
  <si>
    <t xml:space="preserve">Czech Republic</t>
  </si>
  <si>
    <t xml:space="preserve">Prague</t>
  </si>
  <si>
    <t xml:space="preserve">Canada/AB-55541/2020</t>
  </si>
  <si>
    <t xml:space="preserve">EPI_ISL_805380</t>
  </si>
  <si>
    <t xml:space="preserve">B.1.279</t>
  </si>
  <si>
    <t xml:space="preserve">(NSP2_E575K,NS3_Y109C,NSP8_T145I,NSP15_D132Y,NSP2_R370C,NS3_Q57H,Spike_Y28H,NSP12_P323L,Spike_D614G,NSP4_L353F)</t>
  </si>
  <si>
    <t xml:space="preserve">Alberta</t>
  </si>
  <si>
    <t xml:space="preserve">USA/FL-BPHL-2306/2020</t>
  </si>
  <si>
    <t xml:space="preserve">EPI_ISL_848994</t>
  </si>
  <si>
    <t xml:space="preserve">B.1.582</t>
  </si>
  <si>
    <t xml:space="preserve">(NSP15_R135K,NS3_G254R,N_S190I,NS3_Q57H,NSP2_T85I,NSP3_P340L,NSP12_P323L,NSP5_K90R,Spike_D614G,Spike_V1164F)</t>
  </si>
  <si>
    <t xml:space="preserve">Florida</t>
  </si>
  <si>
    <t xml:space="preserve">Egypt/CCHE57357-A-01/2020</t>
  </si>
  <si>
    <t xml:space="preserve">EPI_ISL_812783</t>
  </si>
  <si>
    <t xml:space="preserve">C.36</t>
  </si>
  <si>
    <t xml:space="preserve">(NSP3_A41V,NSP5_G15S,NSP8_T148I,N_R203K,NSP3_T428I,N_G204R,NSP12_P323L,Spike_D614G,Spike_S12F,N_G212V,Spike_Q677H)</t>
  </si>
  <si>
    <t xml:space="preserve">Africa</t>
  </si>
  <si>
    <t xml:space="preserve">Egypt</t>
  </si>
  <si>
    <t xml:space="preserve">Iceland/5291/2020</t>
  </si>
  <si>
    <t xml:space="preserve">EPI_ISL_828975</t>
  </si>
  <si>
    <t xml:space="preserve">B.1.177.45</t>
  </si>
  <si>
    <t xml:space="preserve">(NSP15_V127F,NSP3_Y1102H,NSP12_P323L,Spike_D614G,N_A220V,Spike_A222V)</t>
  </si>
  <si>
    <t xml:space="preserve">Iceland</t>
  </si>
  <si>
    <t xml:space="preserve">Reykjavik</t>
  </si>
  <si>
    <t xml:space="preserve">Kenya/C29517/2020</t>
  </si>
  <si>
    <t xml:space="preserve">EPI_ISL_806635</t>
  </si>
  <si>
    <t xml:space="preserve">A.25</t>
  </si>
  <si>
    <t xml:space="preserve">(NSP6_M86I,NSP3_T942I,NS8_E92K,N_S202N,NS8_L84S)</t>
  </si>
  <si>
    <t xml:space="preserve">Kenya</t>
  </si>
  <si>
    <t xml:space="preserve">Mombasa</t>
  </si>
  <si>
    <t xml:space="preserve">Brazil/SP-IB_128538/2021</t>
  </si>
  <si>
    <t xml:space="preserve">EPI_ISL_4168827</t>
  </si>
  <si>
    <t xml:space="preserve">AY.99.2</t>
  </si>
  <si>
    <t xml:space="preserve">(N_G215C,N_D63G,N_R203M,NSP8_T145I,NSP12_G671S,NS3_S26L,Spike_P681R,Spike_R158del,NSP3_P1228L,NS7a_V82A,NSP3_A488S,Spike_F157del,NSP4_T492I,NSP14_A394V,Spike_T19R,NS7a_T120I,N_D377Y,M_I82T,NS7b_T40I,NSP13_P77L,Spike_E156G,NSP12_S451C,NSP13_P47L,NSP3_P1469S,Spike_T478K,NSP6_T77A,NSP14_P43L,NSP12_P323L,Spike_D614G,NSP4_V167L,Spike_L452R,NSP3_I273V)</t>
  </si>
  <si>
    <t xml:space="preserve">Brazil</t>
  </si>
  <si>
    <t xml:space="preserve">Sao Paulo</t>
  </si>
  <si>
    <t xml:space="preserve">Spain/CT-HUVH-17192/2020</t>
  </si>
  <si>
    <t xml:space="preserve">EPI_ISL_824425</t>
  </si>
  <si>
    <t xml:space="preserve">5 months</t>
  </si>
  <si>
    <t xml:space="preserve">B.1.600</t>
  </si>
  <si>
    <t xml:space="preserve">(NSP12_P323L,NS8_P30L,NS6_D61N)</t>
  </si>
  <si>
    <t xml:space="preserve">Spain</t>
  </si>
  <si>
    <t xml:space="preserve">Catalunya</t>
  </si>
  <si>
    <t xml:space="preserve">South_Africa/KRISP-K007133/2020</t>
  </si>
  <si>
    <t xml:space="preserve">EPI_ISL_825128</t>
  </si>
  <si>
    <t xml:space="preserve">B.1.351</t>
  </si>
  <si>
    <t xml:space="preserve">VOC Beta GH/501Y.V2 (B.1.351+B.1.351.2+B.1.351.3) first detected in South Africa</t>
  </si>
  <si>
    <t xml:space="preserve">(Spike_D215G,E_P71L,NSP4_S34F,NSP3_K837N,Spike_K417N,Spike_L244del,Spike_E484K,N_T205I,Spike_L242del,NS3_Q57H,Spike_A701V,NSP2_T85I,Spike_T333I,Spike_D80A,Spike_N501Y,NSP12_P323L,NSP5_K90R,NSP8_T89I,Spike_D614G,Spike_A243del,NS3_S171L)</t>
  </si>
  <si>
    <t xml:space="preserve">South Africa</t>
  </si>
  <si>
    <t xml:space="preserve">KwaZulu-Natal</t>
  </si>
  <si>
    <t xml:space="preserve">Ugu</t>
  </si>
  <si>
    <t xml:space="preserve">Iceland/4939/2020</t>
  </si>
  <si>
    <t xml:space="preserve">EPI_ISL_828627</t>
  </si>
  <si>
    <t xml:space="preserve">(NS3_L95F,NS8_T87I,NSP3_Y1102H,NSP12_P323L,Spike_D614G,N_A220V,Spike_A222V)</t>
  </si>
  <si>
    <t xml:space="preserve">USA/PA-CDC-QDX22683911/2021</t>
  </si>
  <si>
    <t xml:space="preserve">EPI_ISL_1297556</t>
  </si>
  <si>
    <t xml:space="preserve">(N_P67S,NSP16_R216C,NSP3_A1561V,NS3_Q57H,NSP2_T85I,NSP3_T740I,NSP12_M463I,NSP5_L89F,NS8_S24L,NSP14_N129D,NS3_G172V,NSP12_P323L,Spike_D614G,N_P199L,NSP12_M633T,Spike_N501T)</t>
  </si>
  <si>
    <t xml:space="preserve">Pennsylvania</t>
  </si>
  <si>
    <t xml:space="preserve">USA/WI-CDC-ASC210380046/2021</t>
  </si>
  <si>
    <t xml:space="preserve">EPI_ISL_6161835</t>
  </si>
  <si>
    <t xml:space="preserve">None</t>
  </si>
  <si>
    <t xml:space="preserve">(M_I82T,NS7b_T40I,NSP12_G671S,NSP13_P77L,NSP13_I334V,Spike_E156G,NS3_S26L,Spike_P681R,NSP6_T77A,Spike_R158del,NSP3_P1228L,NSP12_P323L,Spike_D614G,NSP4_V167L,NSP3_A488S,Spike_F157del,NSP4_T492I,NSP14_A394V)</t>
  </si>
  <si>
    <t xml:space="preserve">Wisconsin</t>
  </si>
  <si>
    <t xml:space="preserve">Colombia/VAC-LS-14122616599/2021</t>
  </si>
  <si>
    <t xml:space="preserve">EPI_ISL_8254225</t>
  </si>
  <si>
    <t xml:space="preserve">(Spike_T95I,Spike_D950N,Spike_P681R,NSP12_P323L,Spike_Y144N,Spike_D614G,Spike_Y144del,NSP4_T492I)</t>
  </si>
  <si>
    <t xml:space="preserve">Colombia</t>
  </si>
  <si>
    <t xml:space="preserve">Valle del Cauca</t>
  </si>
  <si>
    <t xml:space="preserve">Cali</t>
  </si>
  <si>
    <t xml:space="preserve">Argentina/INEI012243/2020</t>
  </si>
  <si>
    <t xml:space="preserve">EPI_ISL_849197</t>
  </si>
  <si>
    <t xml:space="preserve">N.3</t>
  </si>
  <si>
    <t xml:space="preserve">(E_V58F,N_R203K,N_G204R,NSP12_P323L,Spike_D614G,NS6_I33T,NS6_L4F,N_I292T)</t>
  </si>
  <si>
    <t xml:space="preserve">Australia/NSW1444/2020</t>
  </si>
  <si>
    <t xml:space="preserve">EPI_ISL_812519</t>
  </si>
  <si>
    <t xml:space="preserve">(N_T205I,NS3_Q57H,NSP2_T85I,NSP9_I65V,NSP13_D260Y,NSP12_P323L,NSP2_R218C,Spike_D614G,Spike_W152C,NSP6_L37F,Spike_L452R,Spike_S13I)</t>
  </si>
  <si>
    <t xml:space="preserve">New South Wales</t>
  </si>
  <si>
    <t xml:space="preserve">Sydney</t>
  </si>
  <si>
    <t xml:space="preserve">Brazil/PA-IEC173013/2020</t>
  </si>
  <si>
    <t xml:space="preserve">EPI_ISL_848587</t>
  </si>
  <si>
    <t xml:space="preserve">B.1.1.28</t>
  </si>
  <si>
    <t xml:space="preserve">(M_L17F,N_R203K,N_G204R,NSP12_P323L,Spike_D614G,Spike_V1176F,NS3_S253P)</t>
  </si>
  <si>
    <t xml:space="preserve">Para</t>
  </si>
  <si>
    <t xml:space="preserve">Canada/BC-BCCDC-93422/2021</t>
  </si>
  <si>
    <t xml:space="preserve">EPI_ISL_3482958</t>
  </si>
  <si>
    <t xml:space="preserve">B.1.438.1</t>
  </si>
  <si>
    <t xml:space="preserve">(NSP9_P71L,N_P199S,NSP2_M117V,NS3_I62T,N_M234I,Spike_S477N,NS3_L95F,NS3_Q57H,N_D401Y,NSP2_C136F,NSP12_P323L,Spike_D614G,Spike_Q675H,NSP12_R173C)</t>
  </si>
  <si>
    <t xml:space="preserve">Australia/NSW1447/2021</t>
  </si>
  <si>
    <t xml:space="preserve">EPI_ISL_812521</t>
  </si>
  <si>
    <t xml:space="preserve">B.1.517.1</t>
  </si>
  <si>
    <t xml:space="preserve">(M_T208I,NS3_Q57H,NSP2_T85I,NSP3_G171V,M_R44S,NSP15_T33I,NSP12_P323L,Spike_S884F,NSP16_P236S,Spike_D614G,N_S206F,NSP4_D50A,NSP6_V149F,NSP6_L16I,Spike_N501T)</t>
  </si>
  <si>
    <t xml:space="preserve">Iceland/3537/2020</t>
  </si>
  <si>
    <t xml:space="preserve">EPI_ISL_827230</t>
  </si>
  <si>
    <t xml:space="preserve">Travel history: North America / USA</t>
  </si>
  <si>
    <t xml:space="preserve">B.1.400</t>
  </si>
  <si>
    <t xml:space="preserve">(NSP5_P96L,NSP5_A129V,NSP7_V33I,NS8_T87I,NSP12_P323L,Spike_D614G,NSP6_L37F)</t>
  </si>
  <si>
    <t xml:space="preserve">Ecuador/USFQ-568/2020</t>
  </si>
  <si>
    <t xml:space="preserve">EPI_ISL_824287</t>
  </si>
  <si>
    <t xml:space="preserve">(NS3_D155H,N_R203K,NSP12_Y38H,NSP3_P1103S,N_G204R,NSP3_H290Y,NSP12_P323L,Spike_D614G,NSP3_P679S,NSP13_L428F,NSP16_T195I)</t>
  </si>
  <si>
    <t xml:space="preserve">Ecuador</t>
  </si>
  <si>
    <t xml:space="preserve">Imbabura</t>
  </si>
  <si>
    <t xml:space="preserve">Otavalo</t>
  </si>
  <si>
    <t xml:space="preserve">Colombia/BOG-INS-VG-280/2020</t>
  </si>
  <si>
    <t xml:space="preserve">EPI_ISL_845650</t>
  </si>
  <si>
    <t xml:space="preserve">15 days</t>
  </si>
  <si>
    <t xml:space="preserve">B.1.1.348</t>
  </si>
  <si>
    <t xml:space="preserve">(NSP3_D1276N,N_T366I,N_R203K,N_G204R,NS3_K67N,Spike_D614G,NS3_G174D)</t>
  </si>
  <si>
    <t xml:space="preserve">Bogota</t>
  </si>
  <si>
    <t xml:space="preserve">Brazil/PA-IEC173147/2020</t>
  </si>
  <si>
    <t xml:space="preserve">EPI_ISL_848567</t>
  </si>
  <si>
    <t xml:space="preserve">B.1.1.33</t>
  </si>
  <si>
    <t xml:space="preserve">(NS8_Q72P,N_R203K,NSP2_P602L,N_G204R,NSP12_P323L,Spike_D614G,NS6_I33T,N_I292T)</t>
  </si>
  <si>
    <t xml:space="preserve">Iceland/3883/2020</t>
  </si>
  <si>
    <t xml:space="preserve">EPI_ISL_827579</t>
  </si>
  <si>
    <t xml:space="preserve">(NSP15_V127F,NSP3_Y1102H,NSP3_E49K,NSP12_P323L,Spike_D614G,Spike_A222V)</t>
  </si>
  <si>
    <t xml:space="preserve">Australia/QLD1460/2020</t>
  </si>
  <si>
    <t xml:space="preserve">EPI_ISL_849729</t>
  </si>
  <si>
    <t xml:space="preserve">B.1.428</t>
  </si>
  <si>
    <t xml:space="preserve">(NSP15_E304G,N_T205I,NSP2_T166I,NS3_Q57H,NSP2_T85I,Spike_D138Y,NSP12_P323L,NSP12_P918L,Spike_D614G,NSP6_L37F)</t>
  </si>
  <si>
    <t xml:space="preserve">Queensland</t>
  </si>
  <si>
    <t xml:space="preserve">Chile/LL-187749/2021</t>
  </si>
  <si>
    <t xml:space="preserve">EPI_ISL_7779270</t>
  </si>
  <si>
    <t xml:space="preserve">AY.25.1</t>
  </si>
  <si>
    <t xml:space="preserve">(N_G215C,N_D63G,N_R203M,NSP12_G671S,Spike_G142D,NS7b_H42Y,NS3_S26L,Spike_P681R,Spike_R158del,NSP3_P1228L,NS7a_V82A,NSP3_A488S,Spike_F157del,NSP4_T492I,Spike_T19R,NS7a_T120I,N_D377Y,M_I82T,NSP2_E587K,NSP6_C197F,Spike_D950N,NS7b_T40I,NSP13_P77L,Spike_E156G,NSP3_P1469S,Spike_T478K,NSP6_T77A,NS3_E239Q,NSP3_N1810D,NSP12_P323L,Spike_D614G,NSP4_V167L,Spike_L452R,NSP3_D410G)</t>
  </si>
  <si>
    <t xml:space="preserve">Chile</t>
  </si>
  <si>
    <t xml:space="preserve">Los Lagos</t>
  </si>
  <si>
    <t xml:space="preserve">Puerto Montt</t>
  </si>
  <si>
    <t xml:space="preserve">Brazil/RS-31786/2020</t>
  </si>
  <si>
    <t xml:space="preserve">EPI_ISL_832011</t>
  </si>
  <si>
    <t xml:space="preserve">(N_R203K,NS3_V13L,N_G204R,NSP7_L71F,NSP12_P323L,NSP12_G385S,Spike_D614G,Spike_V1176F,NS8_H28R)</t>
  </si>
  <si>
    <t xml:space="preserve">Rio Grande do Sul</t>
  </si>
  <si>
    <t xml:space="preserve">Esteio</t>
  </si>
  <si>
    <t xml:space="preserve">Argentina/PAIS-H0132/2020</t>
  </si>
  <si>
    <t xml:space="preserve">EPI_ISL_3478846</t>
  </si>
  <si>
    <t xml:space="preserve">(NSP2_E453G,Spike_Q414R,N_R203K,Spike_T778I,N_G204R,NSP12_T248I,NSP3_T1714I,NSP12_P323L,Spike_D614G,NS6_I33T,NSP3_A861V,NS3_S171L,N_I292T)</t>
  </si>
  <si>
    <t xml:space="preserve">San Nicolas</t>
  </si>
  <si>
    <t xml:space="preserve">Australia/NSW1431/2020</t>
  </si>
  <si>
    <t xml:space="preserve">EPI_ISL_806718</t>
  </si>
  <si>
    <t xml:space="preserve">(NSP13_S589N,N_P67S,NSP16_R216C,NS3_Q57H,NSP13_A336V,NSP2_T85I,NSP5_L89F,NS8_S24L,NSP14_N129D,NSP2_P17S,NSP6_S1N,NS3_G172V,NSP12_P323L,Spike_D614G,N_P199L,Spike_A520S)</t>
  </si>
  <si>
    <t xml:space="preserve">Brazil/AM-FIOCRUZ-20890013MB/2020</t>
  </si>
  <si>
    <t xml:space="preserve">EPI_ISL_801398</t>
  </si>
  <si>
    <t xml:space="preserve">(NSP2_T580I,N_R203K,Spike_S640P,NSP2_L501F,N_G204R,NS8_V62L,N_Q384H,NSP12_P323L,Spike_D614G,NS3_Q245K,Spike_V1176F,NS3_S253P,NS3_G174C)</t>
  </si>
  <si>
    <t xml:space="preserve">Amazonas</t>
  </si>
  <si>
    <t xml:space="preserve">Caapiranga</t>
  </si>
  <si>
    <t xml:space="preserve">South_Korea/KDCA0545/2020</t>
  </si>
  <si>
    <t xml:space="preserve">EPI_ISL_850237</t>
  </si>
  <si>
    <t xml:space="preserve">imported case from Russia</t>
  </si>
  <si>
    <t xml:space="preserve">B.1.1.372</t>
  </si>
  <si>
    <t xml:space="preserve">(NSP2_A184S,NSP4_V20G,NSP5_G15S,NSP16_K170stop,NS7a_S81L,N_R203K,N_G204R,NSP16_N233K,NS3_V255F,NSP3_T1384S,NSP12_P323L,Spike_D614G,NSP13_M576I,NSP3_E959A)</t>
  </si>
  <si>
    <t xml:space="preserve">South Korea</t>
  </si>
  <si>
    <t xml:space="preserve">Australia/WA597/2020</t>
  </si>
  <si>
    <t xml:space="preserve">EPI_ISL_810803</t>
  </si>
  <si>
    <t xml:space="preserve">(NSP3_K837N,NSP6_G107del,NS8_I121L,NSP6_S106del,NSP6_F108del,NS3_Q57H,NSP2_T85I,NSP12_P323L,NSP5_K90R,NS3_S171L)</t>
  </si>
  <si>
    <t xml:space="preserve">India/PB-ICMR-MCL_3420_5553/2020</t>
  </si>
  <si>
    <t xml:space="preserve">EPI_ISL_3473715</t>
  </si>
  <si>
    <t xml:space="preserve">B.1.36</t>
  </si>
  <si>
    <t xml:space="preserve">(NSP2_V381A,N_T362I,N_S194L,NS3_Q57H,NSP3_T864I,NS8_I121V,NSP12_P323L,Spike_D614G)</t>
  </si>
  <si>
    <t xml:space="preserve">India</t>
  </si>
  <si>
    <t xml:space="preserve">Punjab</t>
  </si>
  <si>
    <t xml:space="preserve">Australia/QLD1490/2021</t>
  </si>
  <si>
    <t xml:space="preserve">EPI_ISL_849751</t>
  </si>
  <si>
    <t xml:space="preserve">(Spike_H69del,NS8_Q27stop,NSP3_T183I,Spike_T716I,NSP6_S106del,N_R203K,Spike_A570D,Spike_N501Y,NSP3_I1412T,NS8_R52I,Spike_P681H,Spike_Y144del,NSP2_L550F,NSP6_G107del,NSP3_A890D,Spike_D1118H,NSP6_F108del,NS8_Y73C,N_G204R,Spike_V70del,M_K15N,NSP12_P323L,Spike_D614G,N_D3L,Spike_S982A,N_S235F)</t>
  </si>
  <si>
    <t xml:space="preserve">Japan/PG-11917/2020</t>
  </si>
  <si>
    <t xml:space="preserve">EPI_ISL_898748</t>
  </si>
  <si>
    <t xml:space="preserve">B.1.1.214</t>
  </si>
  <si>
    <t xml:space="preserve">(N_M234I,N_R203K,N_G204R,NSP14_P43L,NSP12_P323L,NSP16_R287I,Spike_D614G,NS3_L94P,N_A90T)</t>
  </si>
  <si>
    <t xml:space="preserve">Japan</t>
  </si>
  <si>
    <t xml:space="preserve">Hyogo</t>
  </si>
  <si>
    <t xml:space="preserve">India/TG-CCMB-AJ510/2020</t>
  </si>
  <si>
    <t xml:space="preserve">EPI_ISL_910182</t>
  </si>
  <si>
    <t xml:space="preserve">B.1.36.8</t>
  </si>
  <si>
    <t xml:space="preserve">(NSP16_Q6H,NSP15_G336C,N_S194L,NS3_Q57H,NSP13_E261D,Spike_T572I,NSP12_P323L,Spike_D614G)</t>
  </si>
  <si>
    <t xml:space="preserve">Telangana</t>
  </si>
  <si>
    <t xml:space="preserve">Japan/PG-13351/2020</t>
  </si>
  <si>
    <t xml:space="preserve">EPI_ISL_895015</t>
  </si>
  <si>
    <t xml:space="preserve">(N_M234I,N_R203K,N_G204R,NSP14_P43L,NSP3_L1221F,NSP12_P323L,NSP16_R287I,Spike_D614G,Spike_Q675H)</t>
  </si>
  <si>
    <t xml:space="preserve">Mexico/AGS-InDRE_151/2020</t>
  </si>
  <si>
    <t xml:space="preserve">EPI_ISL_913954</t>
  </si>
  <si>
    <t xml:space="preserve">B.1.1.512</t>
  </si>
  <si>
    <t xml:space="preserve">(N_R203K,NSP3_E119G,Spike_A1078S,N_G204R,NSP3_S69F,Spike_I1232F,NSP12_P323L,Spike_D614G,NSP5_G71S,Spike_Q677H)</t>
  </si>
  <si>
    <t xml:space="preserve">Mexico</t>
  </si>
  <si>
    <t xml:space="preserve">Aguascalientes</t>
  </si>
  <si>
    <t xml:space="preserve">Australia/VIC18092/2021</t>
  </si>
  <si>
    <t xml:space="preserve">EPI_ISL_854752</t>
  </si>
  <si>
    <t xml:space="preserve">(Spike_L18F,NS3_H93Y,N_T205I,N_A12S,NSP2_Q395R,NSP12_P323L,Spike_D614G)</t>
  </si>
  <si>
    <t xml:space="preserve">Victoria</t>
  </si>
  <si>
    <t xml:space="preserve">Mozambique/INS-K007945/2020</t>
  </si>
  <si>
    <t xml:space="preserve">EPI_ISL_887420</t>
  </si>
  <si>
    <t xml:space="preserve">Beira</t>
  </si>
  <si>
    <t xml:space="preserve">B.1.1.306</t>
  </si>
  <si>
    <t xml:space="preserve">(NSP4_S34F,NSP14_I474V,NSP3_L312F,N_R203K,NSP3_A994D,NSP2_V311M,N_G204R,Spike_D80A,NSP12_P323L,Spike_D614G)</t>
  </si>
  <si>
    <t xml:space="preserve">Mozambique</t>
  </si>
  <si>
    <t xml:space="preserve">Sofala</t>
  </si>
  <si>
    <t xml:space="preserve">Japan/PG-12159/2020</t>
  </si>
  <si>
    <t xml:space="preserve">EPI_ISL_898990</t>
  </si>
  <si>
    <t xml:space="preserve">Hokkaido</t>
  </si>
  <si>
    <t xml:space="preserve">Japan/PG-10686/2020</t>
  </si>
  <si>
    <t xml:space="preserve">EPI_ISL_893399</t>
  </si>
  <si>
    <t xml:space="preserve">(N_P365S,N_M234I,NSP3_T1306I,N_R203K,NSP3_G1300D,N_G204R,NSP14_P43L,NSP12_P323L,NSP16_R287I,Spike_D614G,N_A90T)</t>
  </si>
  <si>
    <t xml:space="preserve">Japan/PG-12731/2020</t>
  </si>
  <si>
    <t xml:space="preserve">EPI_ISL_897145</t>
  </si>
  <si>
    <t xml:space="preserve">Fukuoka</t>
  </si>
  <si>
    <t xml:space="preserve">Canada/QC-JUS-V5262953/2020</t>
  </si>
  <si>
    <t xml:space="preserve">EPI_ISL_890723</t>
  </si>
  <si>
    <t xml:space="preserve">Quebec</t>
  </si>
  <si>
    <t xml:space="preserve">USA/AL-HGSC-JGGK/2020</t>
  </si>
  <si>
    <t xml:space="preserve">EPI_ISL_883890</t>
  </si>
  <si>
    <t xml:space="preserve">(NSP3_N1543K,NS3_A98V,N_P67S,NSP16_R216C,NSP16_S261F,NS3_Q57H,NSP2_T85I,NSP5_L89F,NS8_S24L,NSP3_M1788I,Spike_A1016T,NSP14_N129D,NSP14_T31I,NS3_G172V,NSP12_P323L,N_A273S,Spike_D614G,N_P199L,Spike_Q677H)</t>
  </si>
  <si>
    <t xml:space="preserve">Alabama</t>
  </si>
  <si>
    <t xml:space="preserve">Madison County</t>
  </si>
  <si>
    <t xml:space="preserve">England/CAMC-FB04E6/2021</t>
  </si>
  <si>
    <t xml:space="preserve">EPI_ISL_857833</t>
  </si>
  <si>
    <t xml:space="preserve">(Spike_H69del,NS8_Q27stop,NSP3_T183I,Spike_T716I,NSP3_T1306I,NSP6_S106del,N_R203K,Spike_A570D,NS3_P240S,Spike_N501Y,NSP3_I1412T,NS8_R52I,Spike_P681H,Spike_Y144del,NSP6_G107del,NSP3_A890D,Spike_D1118H,NSP6_F108del,NS8_Y73C,N_G204R,Spike_V70del,NSP12_P323L,Spike_D614G,N_D3L,Spike_S982A,N_S235F)</t>
  </si>
  <si>
    <t xml:space="preserve">United Kingdom</t>
  </si>
  <si>
    <t xml:space="preserve">England</t>
  </si>
  <si>
    <t xml:space="preserve">Austria/CeMM1561/2020</t>
  </si>
  <si>
    <t xml:space="preserve">EPI_ISL_854032</t>
  </si>
  <si>
    <t xml:space="preserve">B.1.160</t>
  </si>
  <si>
    <t xml:space="preserve">(NSP15_D128Y,N_M234I,Spike_S477N,NSP4_M324I,NSP12_A185S,NS3_Q57H,NSP13_E261D,NSP12_P323L,Spike_D614G,N_A376T,NSP12_V776L,NSP13_K218R)</t>
  </si>
  <si>
    <t xml:space="preserve">Austria</t>
  </si>
  <si>
    <t xml:space="preserve">Japan/PG-14414/2020</t>
  </si>
  <si>
    <t xml:space="preserve">EPI_ISL_896048</t>
  </si>
  <si>
    <t xml:space="preserve">(NSP3_G250E,N_M234I,N_R203K,N_G204R,NSP14_P43L,NSP12_P323L,NSP3_Q1884H,NSP16_R287I,Spike_D614G,NSP4_S218F)</t>
  </si>
  <si>
    <t xml:space="preserve">Nara</t>
  </si>
  <si>
    <t xml:space="preserve">Brazil/MG-L2-MG42/2020</t>
  </si>
  <si>
    <t xml:space="preserve">EPI_ISL_904027</t>
  </si>
  <si>
    <t xml:space="preserve">(Spike_T95I,NSP1_M85del,NSP1_V86del,NSP3_C1029R,NSP1_V84del,NSP1_H83del,NSP12_P323L,Spike_D614G,NSP1_G82del)</t>
  </si>
  <si>
    <t xml:space="preserve">Minas Gerais</t>
  </si>
  <si>
    <t xml:space="preserve">Brazil/SP-957/2020</t>
  </si>
  <si>
    <t xml:space="preserve">EPI_ISL_861651</t>
  </si>
  <si>
    <t xml:space="preserve">(N_R203K,N_G204R,NSP1_H110Y,Spike_I434V,NSP12_P323L,Spike_D614G,NS6_I33T,N_I292T)</t>
  </si>
  <si>
    <t xml:space="preserve">Japan/PG-14411/2020</t>
  </si>
  <si>
    <t xml:space="preserve">EPI_ISL_896045</t>
  </si>
  <si>
    <t xml:space="preserve">(N_M234I,NS3_K21E,N_R203K,N_G204R,NSP14_P43L,N_A251V,NSP12_P323L,NSP16_R287I,Spike_D614G,N_A90T)</t>
  </si>
  <si>
    <t xml:space="preserve">South_Africa/UFS-VIRO-NGS-115/2020</t>
  </si>
  <si>
    <t xml:space="preserve">EPI_ISL_912509</t>
  </si>
  <si>
    <t xml:space="preserve">B.1.1.409</t>
  </si>
  <si>
    <t xml:space="preserve">(N_V246F,N_R203K,N_G204R,NSP3_G489A,NSP12_P323L,Spike_D614G,NSP15_S207G)</t>
  </si>
  <si>
    <t xml:space="preserve">Free State</t>
  </si>
  <si>
    <t xml:space="preserve">Nigeria/FC-CV553/2020</t>
  </si>
  <si>
    <t xml:space="preserve">EPI_ISL_872619</t>
  </si>
  <si>
    <t xml:space="preserve">L.3</t>
  </si>
  <si>
    <t xml:space="preserve">(NSP2_L266F,NSP6_P198L,NSP5_P96S,Spike_K1073N,N_R203K,NSP3_M560I,NSP4_Y300S,N_G204R,NSP3_P1921L,Spike_Y1155F,NSP12_P323L,Spike_D614G,Spike_V1228L,Spike_L452R,NSP4_T173I)</t>
  </si>
  <si>
    <t xml:space="preserve">Nigeria</t>
  </si>
  <si>
    <t xml:space="preserve">Abuja</t>
  </si>
  <si>
    <t xml:space="preserve">Japan/PG-11522/2020</t>
  </si>
  <si>
    <t xml:space="preserve">EPI_ISL_898385</t>
  </si>
  <si>
    <t xml:space="preserve">B.1.1.284</t>
  </si>
  <si>
    <t xml:space="preserve">(Spike_M153T,NSP5_P108S,N_R203K,NSP3_R745K,NSP3_S543P,Spike_E1092G,N_G204R,NSP12_A423V,NSP12_P323L,Spike_D614G,NSP3_A579V,NSP3_V1762F,Spike_S640F,N_P151L)</t>
  </si>
  <si>
    <t xml:space="preserve">Chiba</t>
  </si>
  <si>
    <t xml:space="preserve">Romania/DJ13625/2020</t>
  </si>
  <si>
    <t xml:space="preserve">EPI_ISL_5917672</t>
  </si>
  <si>
    <t xml:space="preserve">(N_R203K,NSP2_P129L,NSP5_A234V,N_G204R,NSP15_A283T,NSP12_P323L,NS3_G172C,Spike_D614G)</t>
  </si>
  <si>
    <t xml:space="preserve">Romania</t>
  </si>
  <si>
    <t xml:space="preserve">Dolj</t>
  </si>
  <si>
    <t xml:space="preserve">USA/WI-UW-3055/2021</t>
  </si>
  <si>
    <t xml:space="preserve">EPI_ISL_906218</t>
  </si>
  <si>
    <t xml:space="preserve">(NSP10_L138F,Spike_D215H,NSP3_T1004I,NSP12_I856M,N_P67S,NSP16_R216C,NS3_Q57H,E_V24M,NSP3_G845D,NSP2_T85I,NSP5_L89F,NS8_S24L,N_A35S,NSP3_M1788I,NSP14_N129D,NS3_G172V,NSP12_P323L,NSP5_N274D,Spike_D614G,N_P199L)</t>
  </si>
  <si>
    <t xml:space="preserve">Dane County</t>
  </si>
  <si>
    <t xml:space="preserve">Czech_Republic/IAB20_016_258/2020</t>
  </si>
  <si>
    <t xml:space="preserve">EPI_ISL_889378</t>
  </si>
  <si>
    <t xml:space="preserve">(N_R203K,N_G204R,M_T175M,NSP12_P323L,Spike_D614G)</t>
  </si>
  <si>
    <t xml:space="preserve">Olomouc</t>
  </si>
  <si>
    <t xml:space="preserve">Japan/PG-11908/2020</t>
  </si>
  <si>
    <t xml:space="preserve">EPI_ISL_906516</t>
  </si>
  <si>
    <t xml:space="preserve">(N_S250T,N_M234I,N_R203K,NS7a_C58T,NS7a_S60Q,NS7a_Q62S,N_G204R,NS7a_T61I,NSP14_P43L,NS3_K67N,NSP12_P323L,NSP16_R287I,Spike_D614G,Spike_L54F,NS7a_F59C)</t>
  </si>
  <si>
    <t xml:space="preserve">France/CVL-IPP23655/2021</t>
  </si>
  <si>
    <t xml:space="preserve">EPI_ISL_4171569</t>
  </si>
  <si>
    <t xml:space="preserve">AY.43</t>
  </si>
  <si>
    <t xml:space="preserve">(N_G215C,N_D63G,N_R203M,NSP12_G671S,NS3_S26L,Spike_P681R,Spike_R158del,NSP3_P1228L,NS7a_V82A,NSP3_A488S,Spike_F157del,NSP4_T492I,NSP14_A394V,Spike_T19R,NS7a_T120I,N_D377Y,M_I82T,Spike_D950N,N_Q9L,NS7b_T40I,NSP13_P77L,Spike_E156G,NSP3_P1469S,Spike_T478K,NSP12_L838I,NSP6_T77A,NSP12_P323L,Spike_D614G,Spike_L452R,NSP4_V167L)</t>
  </si>
  <si>
    <t xml:space="preserve">France</t>
  </si>
  <si>
    <t xml:space="preserve">Centre Val de Loire</t>
  </si>
  <si>
    <t xml:space="preserve">Chambrey Les Tours</t>
  </si>
  <si>
    <t xml:space="preserve">Japan/PG-10851/2020</t>
  </si>
  <si>
    <t xml:space="preserve">EPI_ISL_893438</t>
  </si>
  <si>
    <t xml:space="preserve">(NSP15_A81V,N_M234I,N_R203K,N_G204R,NSP14_P43L,NSP12_P323L,NSP16_R287I,Spike_D614G,Spike_Q675H)</t>
  </si>
  <si>
    <t xml:space="preserve">England/ALDP-1121E29/2021</t>
  </si>
  <si>
    <t xml:space="preserve">EPI_ISL_917663</t>
  </si>
  <si>
    <t xml:space="preserve">(Spike_H69del,NS8_Q27stop,NSP3_T183I,Spike_T716I,NSP6_S106del,NSP13_P254L,N_R203K,Spike_A570D,NSP13_K460R,Spike_N501Y,NSP3_I1412T,NS8_R52I,NSP3_E746A,Spike_P681H,Spike_Y144del,NSP2_A340V,NSP6_G107del,NSP3_A890D,Spike_D1118H,NSP6_F108del,NSP3_T656I,NS8_Y73C,N_G204R,Spike_V70del,NSP12_P323L,Spike_D614G,N_D3L,Spike_S982A,NSP7_K43R,N_S235F)</t>
  </si>
  <si>
    <t xml:space="preserve">Australia/NSW1484/2021</t>
  </si>
  <si>
    <t xml:space="preserve">EPI_ISL_872577</t>
  </si>
  <si>
    <t xml:space="preserve">(N_P67S,NSP10_T118N,NSP16_R216C,NS3_Q57H,NSP2_T85I,NSP5_L89F,NSP14_V167L,NS8_S24L,NSP14_N129D,NS3_G172V,NS3_S180P,N_Q389L,NSP12_P323L,Spike_D614G,N_P199L,NSP12_V776L)</t>
  </si>
  <si>
    <t xml:space="preserve">Netherlands/ZH-EMC-1469/2021</t>
  </si>
  <si>
    <t xml:space="preserve">EPI_ISL_904247</t>
  </si>
  <si>
    <t xml:space="preserve">(Spike_H69del,NS8_Q27stop,NSP3_T183I,Spike_T716I,NSP6_S106del,N_R203K,Spike_A570D,Spike_K150I,Spike_N501Y,NSP3_I1412T,NS8_R52I,Spike_P681H,Spike_Y144del,NSP6_G107del,NSP3_A890D,Spike_D1118H,NSP6_F108del,NS8_Y73C,N_G204R,NSP3_P153L,Spike_V70del,NSP12_P323L,Spike_D614G,N_D3L,Spike_S982A,N_S235F)</t>
  </si>
  <si>
    <t xml:space="preserve">Netherlands</t>
  </si>
  <si>
    <t xml:space="preserve">Zuid-Holland</t>
  </si>
  <si>
    <t xml:space="preserve">Wales/MILK-9D4E8A/2020</t>
  </si>
  <si>
    <t xml:space="preserve">EPI_ISL_892227</t>
  </si>
  <si>
    <t xml:space="preserve">B.1.177.15</t>
  </si>
  <si>
    <t xml:space="preserve">(NSP6_A54S,NSP12_P323L,Spike_D614G,N_A220V,NSP6_V149F,Spike_A222V)</t>
  </si>
  <si>
    <t xml:space="preserve">Wales</t>
  </si>
  <si>
    <t xml:space="preserve">Japan/PG-14684/2020</t>
  </si>
  <si>
    <t xml:space="preserve">EPI_ISL_892616</t>
  </si>
  <si>
    <t xml:space="preserve">(Spike_A163V,Spike_M153T,NSP5_P108S,N_R203K,NSP3_S543P,N_G204R,NSP12_A423V,NSP12_P323L,Spike_D614G,NSP6_V149F,N_P151L)</t>
  </si>
  <si>
    <t xml:space="preserve">Saitama</t>
  </si>
  <si>
    <t xml:space="preserve">England/NORT-1B8B54C/2020</t>
  </si>
  <si>
    <t xml:space="preserve">EPI_ISL_866433</t>
  </si>
  <si>
    <t xml:space="preserve">B.1.177</t>
  </si>
  <si>
    <t xml:space="preserve">(NS7a_P34S,NSP3_L528F,NSP12_P323L,Spike_D614G,N_A220V)</t>
  </si>
  <si>
    <t xml:space="preserve">Japan/PG-15484/2020</t>
  </si>
  <si>
    <t xml:space="preserve">EPI_ISL_894306</t>
  </si>
  <si>
    <t xml:space="preserve">(NSP15_A92S,NSP4_S137L,N_M234I,N_R203K,N_G204R,NSP14_P43L,NS8_C20R,NSP12_P323L,NSP16_R287I,Spike_D614G,NSP6_L37F,Spike_Q675H)</t>
  </si>
  <si>
    <t xml:space="preserve">USA/FL-QDX-3281/2020</t>
  </si>
  <si>
    <t xml:space="preserve">EPI_ISL_884323</t>
  </si>
  <si>
    <t xml:space="preserve">B.1.588</t>
  </si>
  <si>
    <t xml:space="preserve">(Spike_T20I,N_M234I,NSP3_E1252G,NS3_Q57H,N_D401Y,NSP2_T85I,NS3_D155Y,NSP5_L89F,NS8_S24L,NSP12_P323L,Spike_D614G)</t>
  </si>
  <si>
    <t xml:space="preserve">France/IDF_HB_112002105432/2020</t>
  </si>
  <si>
    <t xml:space="preserve">EPI_ISL_940537</t>
  </si>
  <si>
    <t xml:space="preserve">(NS3_Q57H,NSP2_T85I,NSP12_P323L,Spike_D614G)</t>
  </si>
  <si>
    <t xml:space="preserve">Ile-de-France</t>
  </si>
  <si>
    <t xml:space="preserve">Japan/PG-166044/2021</t>
  </si>
  <si>
    <t xml:space="preserve">EPI_ISL_7066965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Okinawa</t>
  </si>
  <si>
    <t xml:space="preserve">USA/FL-CDC-LC0151647/2021</t>
  </si>
  <si>
    <t xml:space="preserve">EPI_ISL_3512239</t>
  </si>
  <si>
    <t xml:space="preserve">AY.119</t>
  </si>
  <si>
    <t xml:space="preserve">(N_G215C,Spike_T95I,N_D63G,N_R203M,NSP12_G671S,Spike_G142D,NS3_S26L,Spike_P681R,Spike_R158del,NSP3_P1228L,NS7a_V82A,NSP3_A488S,Spike_F157del,NSP4_T492I,NSP14_A394V,Spike_T19R,NS7a_T120I,N_D377Y,M_I82T,Spike_D950N,NS7b_T40I,NSP13_P77L,NSP14_A323S,Spike_E156G,NSP3_P1469S,NSP4_A92V,Spike_T478K,NSP6_T77A,NSP12_P323L,Spike_D614G,NSP4_V167L,Spike_L452R)</t>
  </si>
  <si>
    <t xml:space="preserve">USA/IN-CDC-LC0142474/2021</t>
  </si>
  <si>
    <t xml:space="preserve">EPI_ISL_3514326</t>
  </si>
  <si>
    <t xml:space="preserve">B.1.617.2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P3_C296F,NS7a_V71I,NSP6_T77A,NSP12_P323L,Spike_D614G,NSP4_V167L,Spike_L452R)</t>
  </si>
  <si>
    <t xml:space="preserve">Indiana</t>
  </si>
  <si>
    <t xml:space="preserve">Brazil/RS-12256/2020</t>
  </si>
  <si>
    <t xml:space="preserve">EPI_ISL_943596</t>
  </si>
  <si>
    <t xml:space="preserve">B.1.91</t>
  </si>
  <si>
    <t xml:space="preserve">(NSP6_L22I,Spike_D839Y,NSP12_P323L,Spike_D614G,Spike_Y1272F)</t>
  </si>
  <si>
    <t xml:space="preserve">Osorio</t>
  </si>
  <si>
    <t xml:space="preserve">Qatar/QA-QU_13-B2/2020</t>
  </si>
  <si>
    <t xml:space="preserve">EPI_ISL_1713367</t>
  </si>
  <si>
    <t xml:space="preserve">(NSP2_S232A,N_P199S,N_R203K,N_G204R,NSP7_M75I,NSP12_P323L,Spike_D614G,NSP9_L42F)</t>
  </si>
  <si>
    <t xml:space="preserve">Qatar</t>
  </si>
  <si>
    <t xml:space="preserve">Doha</t>
  </si>
  <si>
    <t xml:space="preserve">USA/CA-CDPH1181/2020</t>
  </si>
  <si>
    <t xml:space="preserve">EPI_ISL_3537060</t>
  </si>
  <si>
    <t xml:space="preserve">C.1</t>
  </si>
  <si>
    <t xml:space="preserve">(NSP3_E29D,NSP13_S485L,NSP3_N263D,NSP3_T847I,N_S194L,NSP3_D135Y,NSP3_T350I,NSP12_P323L,Spike_D614G)</t>
  </si>
  <si>
    <t xml:space="preserve">Mendocino County</t>
  </si>
  <si>
    <t xml:space="preserve">USA/IL-CDC-ASC210326733/2021</t>
  </si>
  <si>
    <t xml:space="preserve">EPI_ISL_5371540</t>
  </si>
  <si>
    <t xml:space="preserve">AY.39</t>
  </si>
  <si>
    <t xml:space="preserve">(N_G215C,Spike_T95I,N_D63G,N_R203M,NSP12_G671S,NSP16_Q238H,NSP3_E195D,NS3_S26L,NSP3_I684V,Spike_P681R,Spike_R158del,NSP3_P1228L,NS7a_V82A,NSP3_A488S,Spike_F157del,NSP4_T492I,NSP14_A394V,Spike_T19R,NS7a_T120I,NSP3_S1717L,N_D377Y,M_I82T,Spike_D950N,NS7b_T40I,NSP13_P77L,Spike_E156G,NSP3_P1469S,Spike_T478K,NS7a_V71I,NSP6_T77A,NSP12_P323L,Spike_D614G,NSP4_V167L,Spike_L452R)</t>
  </si>
  <si>
    <t xml:space="preserve">Illinois</t>
  </si>
  <si>
    <t xml:space="preserve">Nigeria/CV2087/2021</t>
  </si>
  <si>
    <t xml:space="preserve">EPI_ISL_4178266</t>
  </si>
  <si>
    <t xml:space="preserve">AY.36</t>
  </si>
  <si>
    <t xml:space="preserve">(N_G215C,N_D63G,N_R203M,NSP12_G671S,NS3_P25L,NS3_S26L,Spike_P681R,Spike_R158del,NSP3_P1228L,NSP12_C730R,NSP14_V14L,NSP2_S122F,NSP3_A488S,Spike_F157del,NSP4_T492I,NSP14_A394V,Spike_T19R,N_D377Y,NSP15_V127F,M_I82T,Spike_D950N,NS7b_T40I,NSP13_P77L,Spike_E156G,NSP3_P1469S,Spike_T478K,NSP6_T77A,NSP12_P323L,Spike_D614G,Spike_V1104L,NSP4_V167L,Spike_L452R,NSP3_A225V,NSP16_T140I)</t>
  </si>
  <si>
    <t xml:space="preserve">Ondo State</t>
  </si>
  <si>
    <t xml:space="preserve">Brazil/RJ-LNN01946/2021</t>
  </si>
  <si>
    <t xml:space="preserve">EPI_ISL_2535097</t>
  </si>
  <si>
    <t xml:space="preserve">P.1</t>
  </si>
  <si>
    <t xml:space="preserve">VOC Gamma GR/501Y.V3 (P.1+P.1.x) first detected in Brazil/Japan</t>
  </si>
  <si>
    <t xml:space="preserve">(Spike_R190S,NSP6_S106del,Spike_H655Y,Spike_E484K,N_R203K,Spike_K417T,Spike_T1027I,Spike_D138Y,Spike_N501Y,NSP3_T86I,NS3_S253P,Spike_L18F,Spike_E180G,N_P80R,Spike_T20N,NSP3_K977Q,NSP6_G107del,NSP6_F108del,NSP3_S370L,N_G204R,NS8_E92K,Spike_P26S,NSP12_P323L,Spike_D614G,Spike_V1176F,NSP13_E341D)</t>
  </si>
  <si>
    <t xml:space="preserve">Rio de Janeiro</t>
  </si>
  <si>
    <t xml:space="preserve">Volta Redonda</t>
  </si>
  <si>
    <t xml:space="preserve">Rwanda/NRLNAT1077/2020</t>
  </si>
  <si>
    <t xml:space="preserve">EPI_ISL_925906</t>
  </si>
  <si>
    <t xml:space="preserve">B.1.380</t>
  </si>
  <si>
    <t xml:space="preserve">(N_T205I,NS8_T11K,NS3_S209A,NSP12_P323L,Spike_D614G)</t>
  </si>
  <si>
    <t xml:space="preserve">Rwanda</t>
  </si>
  <si>
    <t xml:space="preserve">Kigali</t>
  </si>
  <si>
    <t xml:space="preserve">Colombia/GUR-02256/2020</t>
  </si>
  <si>
    <t xml:space="preserve">EPI_ISL_941967</t>
  </si>
  <si>
    <t xml:space="preserve">(NSP6_M83I,N_R203K,N_G204R,NSP13_D344Y,NSP12_P323L,Spike_D614G,NS3_G100C)</t>
  </si>
  <si>
    <t xml:space="preserve">Meta</t>
  </si>
  <si>
    <t xml:space="preserve">Villavicencio</t>
  </si>
  <si>
    <t xml:space="preserve">Canada/MB-NML-2836/2020</t>
  </si>
  <si>
    <t xml:space="preserve">EPI_ISL_935900</t>
  </si>
  <si>
    <t xml:space="preserve">20 to 29</t>
  </si>
  <si>
    <t xml:space="preserve">AE.8</t>
  </si>
  <si>
    <t xml:space="preserve">(NSP12_G179C,N_R203K,NSP3_A994D,NSP2_R380C,N_G204R,NSP12_P323L,Spike_D614G,NSP2_P181L)</t>
  </si>
  <si>
    <t xml:space="preserve">Manitoba</t>
  </si>
  <si>
    <t xml:space="preserve">France/IDF_HB_112001900001/2020</t>
  </si>
  <si>
    <t xml:space="preserve">EPI_ISL_940542</t>
  </si>
  <si>
    <t xml:space="preserve">B</t>
  </si>
  <si>
    <t xml:space="preserve">(NS3_G251V)</t>
  </si>
  <si>
    <t xml:space="preserve">Australia/VIC18210/2021</t>
  </si>
  <si>
    <t xml:space="preserve">EPI_ISL_979360</t>
  </si>
  <si>
    <t xml:space="preserve">(Spike_H69del,NS8_Q27stop,NSP3_T183I,NSP2_T388I,Spike_T716I,NSP6_S106del,N_R203K,Spike_A570D,NSP8_Q24R,NSP13_K460R,Spike_N501Y,NSP3_I1412T,NS8_R52I,Spike_P681H,Spike_Y144del,NSP3_T749A,NSP8_L169F,NSP3_T1462I,NSP7_G64R,NSP6_G107del,NSP3_A890D,Spike_D1118H,NSP6_F108del,NS8_Y73C,N_G204R,Spike_V70del,NS3_D22G,NSP12_P323L,Spike_D614G,N_D3L,Spike_S982A,N_S235F)</t>
  </si>
  <si>
    <t xml:space="preserve">Zambia/ZMB-42353/2020</t>
  </si>
  <si>
    <t xml:space="preserve">EPI_ISL_977283</t>
  </si>
  <si>
    <t xml:space="preserve">AE.1</t>
  </si>
  <si>
    <t xml:space="preserve">(Spike_S221L,N_R203K,NSP3_A994D,N_G204R,NSP12_P323L,Spike_D614G)</t>
  </si>
  <si>
    <t xml:space="preserve">Zambia</t>
  </si>
  <si>
    <t xml:space="preserve">Lusaka</t>
  </si>
  <si>
    <t xml:space="preserve">USA/IL-IDPH-S-000382/2020</t>
  </si>
  <si>
    <t xml:space="preserve">EPI_ISL_962066</t>
  </si>
  <si>
    <t xml:space="preserve">B.1.139</t>
  </si>
  <si>
    <t xml:space="preserve">(NSP2_A247V,NSP1_D144A,NSP3_K384N,NSP12_P323L,Spike_D614G,N_S235F)</t>
  </si>
  <si>
    <t xml:space="preserve">Winnebago County</t>
  </si>
  <si>
    <t xml:space="preserve">Qatar/QA-WCMQ_FD15540727/2020</t>
  </si>
  <si>
    <t xml:space="preserve">EPI_ISL_1714068</t>
  </si>
  <si>
    <t xml:space="preserve">(N_T366I,NSP15_G336C,NS8_T26I,N_T205I,NSP2_T166I,NS3_Q57H,NSP2_T85I,NSP12_P323L,Spike_D614G,Spike_N481K)</t>
  </si>
  <si>
    <t xml:space="preserve">Canada/BC-BCCDC-5310/2020</t>
  </si>
  <si>
    <t xml:space="preserve">EPI_ISL_973613</t>
  </si>
  <si>
    <t xml:space="preserve">(NSP12_G179C,N_R203K,NSP13_V570L,NSP3_A994D,NSP2_R380C,N_G204R,NSP12_P323L,Spike_D614G,NSP2_P181L)</t>
  </si>
  <si>
    <t xml:space="preserve">Qatar/QA-WCMQ_FD17462405/2020</t>
  </si>
  <si>
    <t xml:space="preserve">EPI_ISL_1714227</t>
  </si>
  <si>
    <t xml:space="preserve">B.1.428.3</t>
  </si>
  <si>
    <t xml:space="preserve">(N_T366I,N_T205I,NSP2_T166I,NSP3_E1202del,NS3_Q57H,NSP2_T85I,NSP12_P323L,NSP13_K584N,Spike_D614G,Spike_N481K)</t>
  </si>
  <si>
    <t xml:space="preserve">South_Africa/NHLS-UCT-GS-1113/2020</t>
  </si>
  <si>
    <t xml:space="preserve">EPI_ISL_960117</t>
  </si>
  <si>
    <t xml:space="preserve">B.1.1.382</t>
  </si>
  <si>
    <t xml:space="preserve">(NSP3_G1217R,Spike_N679K,NSP13_G206V,NS3_D173G,N_R203K,Spike_Q1208H,N_G204R,NS3_T151I,NSP12_P323L,Spike_D614G,NSP5_L227F)</t>
  </si>
  <si>
    <t xml:space="preserve">Western Cape</t>
  </si>
  <si>
    <t xml:space="preserve">Western</t>
  </si>
  <si>
    <t xml:space="preserve">Cameroon/CERI-NPHL-K026206/2021</t>
  </si>
  <si>
    <t xml:space="preserve">EPI_ISL_5596740</t>
  </si>
  <si>
    <t xml:space="preserve">(N_G215C,N_D63G,N_R203M,NSP12_G671S,NSP12_D523N,NS3_S26L,Spike_P681R,NSP14_E284D,Spike_R158del,NSP3_I335V,NSP3_P1228L,NS7a_V82A,NSP3_A488S,Spike_F157del,NSP4_T492I,NS3_S60P,NSP14_A394V,Spike_T19R,NS7a_T120I,N_D377Y,M_I82T,Spike_D950N,NS7b_T40I,NSP13_P77L,Spike_E156G,NSP3_P1469S,Spike_T478K,NSP6_T77A,NS8_I74T,NSP12_P323L,Spike_D614G,NSP4_V167L,Spike_L452R,NSP15_P111S)</t>
  </si>
  <si>
    <t xml:space="preserve">Cameroon</t>
  </si>
  <si>
    <t xml:space="preserve">Adamaoua</t>
  </si>
  <si>
    <t xml:space="preserve">Ngaoundere Urbain</t>
  </si>
  <si>
    <t xml:space="preserve">England/MILK-10AEFAA/2021</t>
  </si>
  <si>
    <t xml:space="preserve">EPI_ISL_993676</t>
  </si>
  <si>
    <t xml:space="preserve">(Spike_H69del,NS8_Q27stop,NSP3_T183I,Spike_T716I,NS8_K68stop,NSP6_S106del,N_R203K,Spike_A570D,Spike_N501Y,NSP3_I1412T,NS8_R52I,Spike_P681H,NSP2_S138L,Spike_Y144del,NSP6_G107del,NSP3_A890D,Spike_D1118H,NSP6_F108del,NS8_Y73C,N_G204R,Spike_V70del,NSP3_T6A,NSP12_P323L,Spike_D614G,N_D3L,Spike_S982A,N_S235F)</t>
  </si>
  <si>
    <t xml:space="preserve">Papua_New_Guinea-1/2020</t>
  </si>
  <si>
    <t xml:space="preserve">EPI_ISL_1307661</t>
  </si>
  <si>
    <t xml:space="preserve">B.6.8</t>
  </si>
  <si>
    <t xml:space="preserve">(NSP12_A97V,NSP3_T1198K,NS8_L95F,N_M234I,NSP2_I251M,N_P13L,NSP3_D714B,NSP6_L37F)</t>
  </si>
  <si>
    <t xml:space="preserve">Papua New Guinea</t>
  </si>
  <si>
    <t xml:space="preserve">USA/KS-USAFSAM-S0085/2021</t>
  </si>
  <si>
    <t xml:space="preserve">EPI_ISL_982547</t>
  </si>
  <si>
    <t xml:space="preserve">B.1.568</t>
  </si>
  <si>
    <t xml:space="preserve">(NSP3_T1482I,N_S190I,NS3_Q57H,NS8_G8V,NSP12_P323L,NSP5_K90R,Spike_D614G,NS3_G174D,NSP13_T416I,NSP8_L122I)</t>
  </si>
  <si>
    <t xml:space="preserve">Qatar/QA-WCMQ_FD18193841/2020</t>
  </si>
  <si>
    <t xml:space="preserve">EPI_ISL_1714569</t>
  </si>
  <si>
    <t xml:space="preserve">(N_T205I,NSP2_T166I,NS3_Q57H,NSP2_T85I,N_N11I,NSP12_P323L,Spike_D614G,Spike_A688V)</t>
  </si>
  <si>
    <t xml:space="preserve">Zambia/ZMB-41678/2020</t>
  </si>
  <si>
    <t xml:space="preserve">EPI_ISL_977460</t>
  </si>
  <si>
    <t xml:space="preserve">AE.5</t>
  </si>
  <si>
    <t xml:space="preserve">(NSP3_T1482I,N_R203K,NSP3_A994D,N_G204R,NS3_A143V,NSP12_P323L,Spike_D614G)</t>
  </si>
  <si>
    <t xml:space="preserve">USA/FL-CDC-STM-000049120/2021</t>
  </si>
  <si>
    <t xml:space="preserve">EPI_ISL_1679154</t>
  </si>
  <si>
    <t xml:space="preserve">(NSP12_A97V,Spike_H69del,NS8_Q27stop,NSP3_T183I,Spike_K1191N,Spike_T716I,NSP6_S106del,N_R203K,Spike_A570D,NSP8_Q24R,NSP13_K460R,Spike_N501Y,NS3_K16R,NSP3_I1412T,NS8_R52I,Spike_P681H,Spike_Y144del,NSP2_A192T,NSP6_G107del,NSP3_A890D,Spike_D1118H,NSP6_F108del,NS8_Y73C,N_G204R,Spike_V70del,NSP12_P323L,Spike_D614G,N_D3L,NSP16_K160R,Spike_S982A,N_S235F)</t>
  </si>
  <si>
    <t xml:space="preserve">Papua_New_Guinea/26/2020</t>
  </si>
  <si>
    <t xml:space="preserve">EPI_ISL_1307651</t>
  </si>
  <si>
    <t xml:space="preserve">(NSP12_A97V,NSP3_T1198K,NS8_L95F,NSP3_T1334I,N_P13L,NSP6_L37F)</t>
  </si>
  <si>
    <t xml:space="preserve">Brazil/BA-27/2020</t>
  </si>
  <si>
    <t xml:space="preserve">EPI_ISL_978512</t>
  </si>
  <si>
    <t xml:space="preserve">(N_R203K,N_G204R,NSP12_P323L,Spike_D614G)</t>
  </si>
  <si>
    <t xml:space="preserve">Bahia</t>
  </si>
  <si>
    <t xml:space="preserve">USA/CO-CDPHE-2100340246/2021</t>
  </si>
  <si>
    <t xml:space="preserve">EPI_ISL_983736</t>
  </si>
  <si>
    <t xml:space="preserve">(NSP3_N1543K,NSP4_T73I,NSP10_A32V,N_P67S,NS7b_H42Y,NSP16_R216C,NS3_Q57H,NSP2_T85I,NSP5_L89F,NS8_S24L,NSP3_M1788I,NSP14_N129D,NSP14_T31I,NS3_G172V,NSP12_P323L,Spike_D614G,N_P199L,NSP13_E341D)</t>
  </si>
  <si>
    <t xml:space="preserve">Colorado</t>
  </si>
  <si>
    <t xml:space="preserve">Mayotte/IPP02443/2021</t>
  </si>
  <si>
    <t xml:space="preserve">EPI_ISL_995360</t>
  </si>
  <si>
    <t xml:space="preserve">B.1.160.18</t>
  </si>
  <si>
    <t xml:space="preserve">(N_M234I,Spike_S477N,NSP4_M324I,NSP12_A185S,NS7a_H47Y,NSP3_S1265N,NSP3_V732I,NS3_Q57H,NSP13_E261D,NS7b_C41F,NSP12_P323L,Spike_D614G,NSP3_P968S,NSP3_V207A,N_A376T,NSP12_V776L,NSP15_S288F,NSP13_K218R)</t>
  </si>
  <si>
    <t xml:space="preserve">Mayotte</t>
  </si>
  <si>
    <t xml:space="preserve">MAMOUDZOU</t>
  </si>
  <si>
    <t xml:space="preserve">Mayotte/IPP02532/2021</t>
  </si>
  <si>
    <t xml:space="preserve">EPI_ISL_995444</t>
  </si>
  <si>
    <t xml:space="preserve">B.1.351.2</t>
  </si>
  <si>
    <t xml:space="preserve">(E_P71L,NSP3_K837N,NSP3_N1778S,Spike_K417N,NSP6_S106del,Spike_E484K,Spike_A701V,Spike_N501Y,Spike_A243del,Spike_L18F,Spike_D215G,Spike_L244del,NSP6_G107del,N_T205I,NSP6_F108del,Spike_L242del,NS3_Q57H,NSP2_T85I,Spike_D80A,NSP5_A193V,NSP12_P323L,NSP5_K90R,Spike_D614G,NSP15_W332C,NS3_S171L)</t>
  </si>
  <si>
    <t xml:space="preserve">Qatar/QA-QU_18-7-C4/2021</t>
  </si>
  <si>
    <t xml:space="preserve">EPI_ISL_1713762</t>
  </si>
  <si>
    <t xml:space="preserve">(NSP3_T1251I,E_P71L,NSP3_K837N,NSP6_G107del,NS8_I121L,NSP6_S106del,N_T205I,NSP6_F108del,NS3_Q57H,Spike_A701V,NSP2_T85I,NSP12_P323L,NSP5_K90R,Spike_D614G,NSP13_T588I,NS3_S171L)</t>
  </si>
  <si>
    <t xml:space="preserve">New_Zealand/21MV0032/2021</t>
  </si>
  <si>
    <t xml:space="preserve">EPI_ISL_1016870</t>
  </si>
  <si>
    <t xml:space="preserve">B.1.1.519</t>
  </si>
  <si>
    <t xml:space="preserve">(Spike_T732A,N_R203K,N_V350F,NSP2_T44I,NSP6_I49V,N_G204R,Spike_T478K,NSP9_T35I,NSP12_P323L,Spike_P681H,Spike_D614G,NSP4_T492I)</t>
  </si>
  <si>
    <t xml:space="preserve">Counties Manukau</t>
  </si>
  <si>
    <t xml:space="preserve">Brazil/MS-1256/2020</t>
  </si>
  <si>
    <t xml:space="preserve">EPI_ISL_1040828</t>
  </si>
  <si>
    <t xml:space="preserve">(N_R203K,NSP2_D14Y,N_G204R,NSP7_L71F,NSP12_P323L,Spike_D614G,NSP4_I110M,Spike_V1176F)</t>
  </si>
  <si>
    <t xml:space="preserve">Mato Grosso do Sul</t>
  </si>
  <si>
    <t xml:space="preserve">Sonora</t>
  </si>
  <si>
    <t xml:space="preserve">USA/CA-CDPH1185/2020</t>
  </si>
  <si>
    <t xml:space="preserve">EPI_ISL_3537064</t>
  </si>
  <si>
    <t xml:space="preserve">(NSP3_E29D,NSP3_P968L,NSP13_S485L,N_S194L,NSP3_D135Y,NSP12_P323L,Spike_D614G)</t>
  </si>
  <si>
    <t xml:space="preserve">Indonesia/JK-GSILab-659989/2021</t>
  </si>
  <si>
    <t xml:space="preserve">EPI_ISL_3548641</t>
  </si>
  <si>
    <t xml:space="preserve">AY.23</t>
  </si>
  <si>
    <t xml:space="preserve">(N_G215C,Spike_V1264L,N_D63G,N_R203M,NSP12_G671S,NS3_V273L,Spike_G142D,NS3_S26L,NSP2_P200L,Spike_P681R,Spike_R158del,NSP3_P1228L,NS8_A65S,NS7a_V82A,NSP3_A488S,Spike_F157del,NSP4_T492I,NSP14_A394V,Spike_T19R,NS7a_T120I,N_D377Y,M_I82T,Spike_D950N,NS7b_T40I,NSP13_P77L,Spike_E156G,NSP3_T678I,NSP12_Q444H,NSP3_P1469S,Spike_T478K,NSP6_T77A,NSP12_P323L,Spike_D614G,NSP4_V167L,Spike_L452R)</t>
  </si>
  <si>
    <t xml:space="preserve">Jakarta</t>
  </si>
  <si>
    <t xml:space="preserve">Mayotte/IPP03151/2021</t>
  </si>
  <si>
    <t xml:space="preserve">EPI_ISL_1013331</t>
  </si>
  <si>
    <t xml:space="preserve">(E_P71L,NSP3_K837N,Spike_K417N,NS8_I121L,NSP6_S106del,Spike_E484K,Spike_A701V,Spike_N501Y,Spike_A243del,NSP16_T151I,Spike_D215G,Spike_L244del,NS3_L52F,NSP6_G107del,N_T205I,NSP6_F108del,Spike_L242del,NS3_Q57H,NSP2_T85I,Spike_D80A,NSP12_P323L,NSP5_K90R,Spike_D614G,NSP13_T588I,NS3_S171L)</t>
  </si>
  <si>
    <t xml:space="preserve">Mamoudzou</t>
  </si>
  <si>
    <t xml:space="preserve">USA/NJ-CDC-LC0008957/2021</t>
  </si>
  <si>
    <t xml:space="preserve">EPI_ISL_1032347</t>
  </si>
  <si>
    <t xml:space="preserve">(NSP3_D455E,NS8_V100L,N_M234I,NSP2_R362L,N_T205I,NS3_Q57H,NSP2_T85I,NSP9_I65V,NSP13_D260Y,NSP12_P323L,Spike_D614G,Spike_W152C,Spike_L452R,Spike_S13I)</t>
  </si>
  <si>
    <t xml:space="preserve">New Jersey</t>
  </si>
  <si>
    <t xml:space="preserve">India/JK-ICMR-65958/2020</t>
  </si>
  <si>
    <t xml:space="preserve">EPI_ISL_1073009</t>
  </si>
  <si>
    <t xml:space="preserve">(NSP2_V381A,N_S194L,NS3_Q57H,NSP12_P323L,Spike_D614G)</t>
  </si>
  <si>
    <t xml:space="preserve">Jammu and Kashmir</t>
  </si>
  <si>
    <t xml:space="preserve">USA/AZ-CDC-LC0008853/2021</t>
  </si>
  <si>
    <t xml:space="preserve">EPI_ISL_1030710</t>
  </si>
  <si>
    <t xml:space="preserve">(NSP15_V127F,N_A414S,N_P67S,NSP16_R216C,NS3_Q57H,NSP13_R442Q,NSP2_T85I,NS3_I10L,NSP5_L89F,NS8_S24L,NS3_T151I,NSP14_N129D,NSP15_V22L,NS3_G172V,NSP12_P323L,Spike_D614G,N_P199L)</t>
  </si>
  <si>
    <t xml:space="preserve">Arizona</t>
  </si>
  <si>
    <t xml:space="preserve">USA/TX-HMH-MCoV-20239/2021</t>
  </si>
  <si>
    <t xml:space="preserve">EPI_ISL_1074680</t>
  </si>
  <si>
    <t xml:space="preserve">(NSP3_T1275I,N_P67S,NSP16_R216C,NS3_Q57H,NSP2_T85I,NSP5_L89F,NS8_S24L,NSP14_N129D,NS3_G172V,NSP12_P323L,Spike_D614G,N_P199L)</t>
  </si>
  <si>
    <t xml:space="preserve">Brazil/MS-1260/2020</t>
  </si>
  <si>
    <t xml:space="preserve">EPI_ISL_1040834</t>
  </si>
  <si>
    <t xml:space="preserve">(NSP14_P327S,NSP3_G476D,N_R203K,N_G204R,NSP12_P323L,Spike_D614G,Spike_V1176F,NSP15_K12N,NS3_S253P)</t>
  </si>
  <si>
    <t xml:space="preserve">Dourados</t>
  </si>
  <si>
    <t xml:space="preserve">France/IDF_PSL_165/2020</t>
  </si>
  <si>
    <t xml:space="preserve">EPI_ISL_1015004</t>
  </si>
  <si>
    <t xml:space="preserve">(NSP3_S1402stop,NS3_Q57H,NSP2_T85I,NSP12_P323L,Spike_D614G)</t>
  </si>
  <si>
    <t xml:space="preserve">USA/CA-CDPH1182/2020</t>
  </si>
  <si>
    <t xml:space="preserve">EPI_ISL_3537061</t>
  </si>
  <si>
    <t xml:space="preserve">Switzerland/TI-ETHZ-370199/2020</t>
  </si>
  <si>
    <t xml:space="preserve">EPI_ISL_1004977</t>
  </si>
  <si>
    <t xml:space="preserve">B.1.160.22</t>
  </si>
  <si>
    <t xml:space="preserve">(N_R385K,N_M234I,Spike_S477N,NSP3_A150V,NSP4_M324I,NSP12_A185S,NS3_Q57H,NSP13_E261D,NSP5_R60C,NSP12_P323L,Spike_D614G,N_A376T,NSP12_V776L,NSP13_K218R)</t>
  </si>
  <si>
    <t xml:space="preserve">Switzerland</t>
  </si>
  <si>
    <t xml:space="preserve">Ticino</t>
  </si>
  <si>
    <t xml:space="preserve">Belgium/ULG-12267/2021</t>
  </si>
  <si>
    <t xml:space="preserve">EPI_ISL_1058660</t>
  </si>
  <si>
    <t xml:space="preserve">ZIP Code: 4600</t>
  </si>
  <si>
    <t xml:space="preserve">(Spike_H69del,NS8_Q27stop,NSP3_T183I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Belgium</t>
  </si>
  <si>
    <t xml:space="preserve">Li√®ge</t>
  </si>
  <si>
    <t xml:space="preserve">England/MILK-11C37B5/2021</t>
  </si>
  <si>
    <t xml:space="preserve">EPI_ISL_1006430</t>
  </si>
  <si>
    <t xml:space="preserve">(Spike_H69del,NS8_Q27stop,NSP10_T12I,NSP3_T183I,NSP13_A509V,NSP3_K1401M,Spike_T716I,NSP6_S106del,N_R203K,NSP3_D110Y,Spike_A570D,NSP14_P70L,NSP3_G307C,Spike_N501Y,NSP3_I1412T,NS8_R52I,Spike_P681H,Spike_Y144del,NS8_Q91L,NSP6_G107del,NSP3_A890D,Spike_D1118H,NSP6_F108del,NS8_Y73C,N_G204R,Spike_V70del,NSP12_P323L,NSP3_P141S,Spike_D614G,N_D3L,Spike_S982A,N_S235F)</t>
  </si>
  <si>
    <t xml:space="preserve">England/QEUH-129F0A7/2021</t>
  </si>
  <si>
    <t xml:space="preserve">EPI_ISL_1042369</t>
  </si>
  <si>
    <t xml:space="preserve">(Spike_H69del,NS8_Q27stop,NSP3_T183I,Spike_T716I,NSP6_S106del,N_R203K,Spike_A570D,Spike_N501Y,NSP3_I1412T,NS8_R52I,Spike_P681H,Spike_Y144del,NSP6_G107del,NSP3_A890D,Spike_D1118H,NSP6_F108del,NS8_Y73C,N_G204R,Spike_V70del,NSP12_P323L,Spike_D614G,N_D3L,Spike_S982A,N_S235F)</t>
  </si>
  <si>
    <t xml:space="preserve">Brazil/SP-1131/2020</t>
  </si>
  <si>
    <t xml:space="preserve">EPI_ISL_1039699</t>
  </si>
  <si>
    <t xml:space="preserve">(N_R203K,NSP12_Y163C,N_G204R,NSP7_L71F,NSP13_L256F,NSP12_P323L,Spike_D614G,Spike_V1176F)</t>
  </si>
  <si>
    <t xml:space="preserve">Pindamonhangaba</t>
  </si>
  <si>
    <t xml:space="preserve">Brazil/AM-L84-CD2424/2020</t>
  </si>
  <si>
    <t xml:space="preserve">EPI_ISL_1060982</t>
  </si>
  <si>
    <t xml:space="preserve">(NSP6_T203N,E_V49L,NSP12_A699S,NSP12_P323L,NSP13_M233I)</t>
  </si>
  <si>
    <t xml:space="preserve">Manaus</t>
  </si>
  <si>
    <t xml:space="preserve">New_Zealand/21MV0081/2021</t>
  </si>
  <si>
    <t xml:space="preserve">EPI_ISL_1016855</t>
  </si>
  <si>
    <t xml:space="preserve">(Spike_H69del,NS8_Q27stop,NSP3_T183I,Spike_T716I,NSP6_S106del,N_R203K,Spike_A570D,NSP13_K460R,NSP13_P78S,Spike_N501Y,NSP3_I1412T,NS8_R52I,Spike_P681H,Spike_Y144del,NSP13_I258S,NSP6_G107del,NSP3_A890D,Spike_D1118H,NSP6_F108del,NS8_Y73C,N_G204R,Spike_V70del,NSP12_P323L,Spike_D614G,N_D3L,Spike_S982A,N_S235F)</t>
  </si>
  <si>
    <t xml:space="preserve">USA/SD-UMGC_73/2020</t>
  </si>
  <si>
    <t xml:space="preserve">EPI_ISL_1017038</t>
  </si>
  <si>
    <t xml:space="preserve">(NSP12_V190I,NS3_Q57H,NSP2_T85I,NSP12_P323L,Spike_D614G,Spike_A222V)</t>
  </si>
  <si>
    <t xml:space="preserve">South Dakota</t>
  </si>
  <si>
    <t xml:space="preserve">France/IDF_PSL_120/2020</t>
  </si>
  <si>
    <t xml:space="preserve">EPI_ISL_1015036</t>
  </si>
  <si>
    <t xml:space="preserve">Mayotte/IPP03179/2021</t>
  </si>
  <si>
    <t xml:space="preserve">EPI_ISL_1013343</t>
  </si>
  <si>
    <t xml:space="preserve">(E_P71L,NSP3_K837N,NSP3_N1778S,Spike_K417N,NSP6_S106del,Spike_E484K,Spike_A701V,Spike_N501Y,N_A35V,Spike_A243del,Spike_L18F,Spike_D215G,Spike_L244del,NSP6_G107del,N_T205I,NSP2_H194Y,NSP6_F108del,Spike_L242del,NS3_Q57H,NSP2_T85I,Spike_D80A,NSP5_A193V,NSP3_E1789D,NSP12_P323L,NSP5_K90R,Spike_D614G,NS3_S171L)</t>
  </si>
  <si>
    <t xml:space="preserve">USA/NY-NYCPHL-003286/2021</t>
  </si>
  <si>
    <t xml:space="preserve">EPI_ISL_1064854</t>
  </si>
  <si>
    <t xml:space="preserve">B.1.526</t>
  </si>
  <si>
    <t xml:space="preserve">VOI Iota GH/253G.V1 (B.1.526) first detected in USA/New York</t>
  </si>
  <si>
    <t xml:space="preserve">(Spike_T95I,N_M234I,NS3_P42L,NSP6_G107del,NSP6_S106del,Spike_E484K,NSP6_F108del,N_H300Y,NSP13_Q88H,NS3_Q57H,Spike_A701V,Spike_L5F,NS8_T11I,NSP2_T85I,NSP12_P323L,Spike_D614G,N_P199L,NSP4_L438P,Spike_D253G)</t>
  </si>
  <si>
    <t xml:space="preserve">New York</t>
  </si>
  <si>
    <t xml:space="preserve">USA/CA-CDPH1184/2020</t>
  </si>
  <si>
    <t xml:space="preserve">EPI_ISL_3537063</t>
  </si>
  <si>
    <t xml:space="preserve">India/OR-ILSGS00076/2020</t>
  </si>
  <si>
    <t xml:space="preserve">EPI_ISL_1063892</t>
  </si>
  <si>
    <t xml:space="preserve">B.1.1.216</t>
  </si>
  <si>
    <t xml:space="preserve">(NSP6_L239F,NS7a_H47Y,N_R203K,NSP1_V28I,N_G204R,NSP12_I244T,NS7b_C41F,NS3_T223I,NSP12_P323L,NS3_M125I,Spike_D614G)</t>
  </si>
  <si>
    <t xml:space="preserve">Odisha</t>
  </si>
  <si>
    <t xml:space="preserve">USA/VA-CDC-LC0008244/2021</t>
  </si>
  <si>
    <t xml:space="preserve">EPI_ISL_1020762</t>
  </si>
  <si>
    <t xml:space="preserve">B.1.349</t>
  </si>
  <si>
    <t xml:space="preserve">(NSP3_L1802F,NSP3_T1456I,NSP1_I114T,NS3_L41F,NSP9_S105N,NSP6_T181I,NS3_Q57H,NSP3_T724I,NSP2_T85I,NSP3_P340L,NSP2_T601I,NSP12_P323L,N_P207S,Spike_D614G,NSP4_T60I)</t>
  </si>
  <si>
    <t xml:space="preserve">Virginia</t>
  </si>
  <si>
    <t xml:space="preserve">USA/OR-PROV-459/2020</t>
  </si>
  <si>
    <t xml:space="preserve">EPI_ISL_1017361</t>
  </si>
  <si>
    <t xml:space="preserve">(NSP2_F10L,NSP2_I393T,NS3_Q57H,NSP2_T85I,NS8_S24L,Spike_V11A,NSP13_L500F,NSP12_P323L,Spike_D614G,NSP10_M137I)</t>
  </si>
  <si>
    <t xml:space="preserve">Oregon</t>
  </si>
  <si>
    <t xml:space="preserve">Australia/NSW-R0067/2021</t>
  </si>
  <si>
    <t xml:space="preserve">EPI_ISL_1010713</t>
  </si>
  <si>
    <t xml:space="preserve">(Spike_H69del,NS8_Q27stop,NSP3_T183I,Spike_T716I,NS8_K68stop,NSP6_S106del,N_R203K,Spike_A570D,Spike_N501Y,NSP3_I1412T,NS8_R52I,Spike_P681H,Spike_Y144del,NSP6_G107del,NSP3_A890D,Spike_D1118H,NSP6_F108del,NS8_Y73C,N_G204R,Spike_V70del,NSP12_P323L,NSP5_K90R,Spike_D614G,N_D3L,Spike_S982A,N_S235F)</t>
  </si>
  <si>
    <t xml:space="preserve">England/ALDP-119BF72/2021</t>
  </si>
  <si>
    <t xml:space="preserve">EPI_ISL_1044036</t>
  </si>
  <si>
    <t xml:space="preserve">(Spike_H69del,NS8_Q27stop,NSP3_T183I,Spike_T716I,NSP6_S106del,N_R203K,Spike_A570D,Spike_N501Y,NSP3_I1412T,NS8_R52I,Spike_P681H,NSP4_R249K,Spike_Y144del,NSP6_G107del,NSP3_A890D,Spike_D1118H,NSP6_F108del,NS8_Y73C,N_G204R,NSP3_P153L,Spike_V70del,NSP12_P323L,Spike_D614G,N_D3L,Spike_S982A,N_S235F)</t>
  </si>
  <si>
    <t xml:space="preserve">Mayotte/IPP00947/2021</t>
  </si>
  <si>
    <t xml:space="preserve">EPI_ISL_1013160</t>
  </si>
  <si>
    <t xml:space="preserve">(N_M234I,Spike_S477N,NSP4_M324I,NSP12_A185S,NS7a_H47Y,NSP3_S1265N,NSP3_V732I,NS3_Q57H,NSP13_E261D,NS7b_C41F,NSP12_P323L,Spike_D614G,NSP3_V207A,N_A376T,NSP12_V776L,NSP13_K218R,NSP15_S312F)</t>
  </si>
  <si>
    <t xml:space="preserve">USA/NY-NYULH300/2021</t>
  </si>
  <si>
    <t xml:space="preserve">EPI_ISL_1087293</t>
  </si>
  <si>
    <t xml:space="preserve">(NSP6_K109del,NSP6_K111del,NS3_A33S,Spike_T95I,N_M234I,NS3_P42L,NSP6_L110del,Spike_E484K,NSP13_Q88H,NS3_Q57H,Spike_A701V,Spike_L5F,NS8_T11I,NSP2_T85I,NSP12_P323L,Spike_D614G,N_P199L,NSP4_L438P,Spike_D253G,NSP4_S218F)</t>
  </si>
  <si>
    <t xml:space="preserve">Manhattan</t>
  </si>
  <si>
    <t xml:space="preserve">Switzerland/AG-ETHZ-460371/2021</t>
  </si>
  <si>
    <t xml:space="preserve">EPI_ISL_1129379</t>
  </si>
  <si>
    <t xml:space="preserve">(NSP10_L138F,Spike_H69del,NS8_Q27stop,NSP3_T183I,NSP16_A188S,Spike_T716I,NSP6_S106del,N_R203K,Spike_A570D,NSP13_K460R,Spike_N501Y,NSP3_I1412T,NS8_R52I,Spike_P681H,Spike_Y144del,NSP6_G107del,NSP3_A890D,Spike_D1118H,NSP6_F108del,NS8_Y73C,N_G204R,Spike_V70del,NSP12_P323L,Spike_D614G,N_D3L,Spike_S982A,N_S235F)</t>
  </si>
  <si>
    <t xml:space="preserve">Aargau</t>
  </si>
  <si>
    <t xml:space="preserve">Japan/PG-17087/2020</t>
  </si>
  <si>
    <t xml:space="preserve">EPI_ISL_1129125</t>
  </si>
  <si>
    <t xml:space="preserve">(N_M234I,N_R203K,N_G204R,NSP14_P43L,NSP12_P323L,NSP16_R287I,Spike_D614G)</t>
  </si>
  <si>
    <t xml:space="preserve">Chile/ML-39481/2021</t>
  </si>
  <si>
    <t xml:space="preserve">EPI_ISL_1321504</t>
  </si>
  <si>
    <t xml:space="preserve">(NSP3_T1356I,Spike_G1167A,N_R203K,NSP3_K412N,NSP2_K534T,N_G204R,N_E378Q,NSP12_P323L,Spike_D614G,NS3_G174D,NSP4_T83I,NSP3_T1063I,NSP6_V149F,N_S2Y)</t>
  </si>
  <si>
    <t xml:space="preserve">Maule</t>
  </si>
  <si>
    <t xml:space="preserve">Molina</t>
  </si>
  <si>
    <t xml:space="preserve">Belgium/UGent-1798/2021</t>
  </si>
  <si>
    <t xml:space="preserve">EPI_ISL_1109817</t>
  </si>
  <si>
    <t xml:space="preserve">(Spike_H69del,NS8_Q27stop,NSP3_T183I,Spike_T716I,NSP6_S106del,N_R203K,Spike_A570D,NSP13_K460R,Spike_N501Y,NSP3_I1412T,NS8_R52I,Spike_P681H,Spike_Y144del,NSP3_A274T,NSP6_G107del,NSP3_A890D,Spike_D1118H,NSP6_F108del,NS8_Y73C,N_G204R,Spike_V70del,NSP12_P323L,Spike_D614G,N_D3L,Spike_S982A,NSP14_S357N,N_S235F)</t>
  </si>
  <si>
    <t xml:space="preserve">Ghent</t>
  </si>
  <si>
    <t xml:space="preserve">Peru/LIM-INS-327/2020</t>
  </si>
  <si>
    <t xml:space="preserve">EPI_ISL_1111225</t>
  </si>
  <si>
    <t xml:space="preserve">A.5</t>
  </si>
  <si>
    <t xml:space="preserve">(NS8_L84S)</t>
  </si>
  <si>
    <t xml:space="preserve">Peru</t>
  </si>
  <si>
    <t xml:space="preserve">Lima</t>
  </si>
  <si>
    <t xml:space="preserve">Australia/NSW-R0095/2021</t>
  </si>
  <si>
    <t xml:space="preserve">EPI_ISL_1121984</t>
  </si>
  <si>
    <t xml:space="preserve">(Spike_H69del,NS8_Q27stop,NSP3_T183I,Spike_T716I,NS8_K68stop,NSP6_S106del,N_R203K,Spike_A570D,NS3_W131C,Spike_N501Y,NSP3_I1412T,NS8_R52I,Spike_P681H,Spike_Y144del,NSP6_G107del,NSP3_A890D,Spike_D1118H,NSP6_F108del,NS8_Y73C,N_G204R,Spike_V70del,NSP12_P323L,Spike_D614G,N_D3L,Spike_S982A,N_S235F)</t>
  </si>
  <si>
    <t xml:space="preserve">Peru/LIM-INS-472/2020</t>
  </si>
  <si>
    <t xml:space="preserve">EPI_ISL_1111370</t>
  </si>
  <si>
    <t xml:space="preserve">Japan/PG-18348/2021</t>
  </si>
  <si>
    <t xml:space="preserve">EPI_ISL_1127212</t>
  </si>
  <si>
    <t xml:space="preserve">(N_M234I,N_R203K,N_G204R,NSP14_P43L,Spike_I720V,NSP12_P323L,NSP3_Q1884H,NSP16_R287I,Spike_D614G,NSP4_S218F)</t>
  </si>
  <si>
    <t xml:space="preserve">South_Africa/NHLS-UCT-GS-7900/2020</t>
  </si>
  <si>
    <t xml:space="preserve">EPI_ISL_2547394</t>
  </si>
  <si>
    <t xml:space="preserve">(E_P71L,NSP3_K837N,Spike_K417N,NSP6_S106del,Spike_A701V,Spike_A243del,Spike_D215G,NSP2_T153M,N_K370N,Spike_L244del,NSP6_G107del,NSP13_L297F,NSP15_V51A,N_T205I,NSP6_F108del,Spike_L242del,NSP3_M494I,NS3_Q57H,NSP2_T85I,Spike_D80A,NSP12_P323L,NSP5_K90R,Spike_D614G,NS3_S171L)</t>
  </si>
  <si>
    <t xml:space="preserve">Russia/MOW-CRIE-L219L0072u/2021</t>
  </si>
  <si>
    <t xml:space="preserve">EPI_ISL_5406490</t>
  </si>
  <si>
    <t xml:space="preserve">AY.122</t>
  </si>
  <si>
    <t xml:space="preserve">(N_G215C,N_D63G,N_R203M,NSP6_H11Y,NS3_G44C,NS3_S26L,Spike_P681R,NS3_V256I,NSP3_P1228L,NS7a_V82A,NSP3_A488S,NSP4_T492I,NSP12_A529S,NSP14_A394V,Spike_T19R,NSP2_K81N,N_D377Y,M_I82T,NSP14_M62V,Spike_D950N,NS7b_T40I,NSP13_P77L,NSP3_P1469S,Spike_T478K,NSP6_T77A,NSP12_P323L,Spike_D614G,Spike_L452R,NSP4_V167L)</t>
  </si>
  <si>
    <t xml:space="preserve">Russia</t>
  </si>
  <si>
    <t xml:space="preserve">Moscow</t>
  </si>
  <si>
    <t xml:space="preserve">Finland/HEL-17-492/2021</t>
  </si>
  <si>
    <t xml:space="preserve">EPI_ISL_1082227</t>
  </si>
  <si>
    <t xml:space="preserve">B.1.36.22</t>
  </si>
  <si>
    <t xml:space="preserve">(Spike_L18F,NS3_A33S,NSP3_K1943N,N_S194L,NS3_Q57H,Spike_G181V,NSP12_P323L,NSP2_R218C,NSP5_K90R,Spike_D614G,Spike_A892S)</t>
  </si>
  <si>
    <t xml:space="preserve">Finland</t>
  </si>
  <si>
    <t xml:space="preserve">Uusimaa</t>
  </si>
  <si>
    <t xml:space="preserve">India/ILSGS00222/2021</t>
  </si>
  <si>
    <t xml:space="preserve">EPI_ISL_1372037</t>
  </si>
  <si>
    <t xml:space="preserve">B.1.36.29</t>
  </si>
  <si>
    <t xml:space="preserve">(NS7a_I10L,NSP3_T183I,NSP14_A119V,N_S194L,NS3_Q57H,N_S2P,NSP12_P323L,NS3_E261stop,Spike_D614G,Spike_N440K,NSP3_A655V)</t>
  </si>
  <si>
    <t xml:space="preserve">Chhattisgarh</t>
  </si>
  <si>
    <t xml:space="preserve">Argentina/PAIS-E0072/2020</t>
  </si>
  <si>
    <t xml:space="preserve">EPI_ISL_1395886</t>
  </si>
  <si>
    <t xml:space="preserve">N.5</t>
  </si>
  <si>
    <t xml:space="preserve">(NSP1_I114V,Spike_Q414R,N_R203K,Spike_T778I,Spike_L5F,N_G204R,NSP12_P323L,Spike_D614G,M_M109I,NS6_I33T,NS3_S171L,N_I292T)</t>
  </si>
  <si>
    <t xml:space="preserve">Santa Fe</t>
  </si>
  <si>
    <t xml:space="preserve">Tahiti/HCL021013306101/2020</t>
  </si>
  <si>
    <t xml:space="preserve">EPI_ISL_1371902</t>
  </si>
  <si>
    <t xml:space="preserve">(Spike_G142del,N_M234I,Spike_S477N,NSP4_M324I,NSP12_A185S,NSP13_A338V,NS3_Q57H,NSP13_E261D,Spike_V143del,NSP12_P323L,Spike_D614G,Spike_Y144del,N_A376T,NSP12_V776L,NSP13_K218R,Spike_L141del)</t>
  </si>
  <si>
    <t xml:space="preserve">French Polynesia</t>
  </si>
  <si>
    <t xml:space="preserve">Tahiti</t>
  </si>
  <si>
    <t xml:space="preserve">Papeete</t>
  </si>
  <si>
    <t xml:space="preserve">Brazil/MG-LBIb3167/2020</t>
  </si>
  <si>
    <t xml:space="preserve">EPI_ISL_5416114</t>
  </si>
  <si>
    <t xml:space="preserve">(NSP14_P443L,NSP14_K349N,N_R203K,N_G204R,NSP12_P323L,Spike_D614G,NSP6_L37F,Spike_V1176F)</t>
  </si>
  <si>
    <t xml:space="preserve">Betim</t>
  </si>
  <si>
    <t xml:space="preserve">Argentina/PAIS-G0111/2020</t>
  </si>
  <si>
    <t xml:space="preserve">EPI_ISL_1396010</t>
  </si>
  <si>
    <t xml:space="preserve">(NSP7_S25L,NSP3_S83N,NSP13_L176F,NS3_Q57H,NSP2_T85I,NSP14_A320V,Spike_A626S,N_S197L,NSP12_P323L,Spike_D614G,NSP3_A852T)</t>
  </si>
  <si>
    <t xml:space="preserve">Cordoba</t>
  </si>
  <si>
    <t xml:space="preserve">Jesus Maria</t>
  </si>
  <si>
    <t xml:space="preserve">Australia/NSW1523/2021</t>
  </si>
  <si>
    <t xml:space="preserve">EPI_ISL_1383243</t>
  </si>
  <si>
    <t xml:space="preserve">(Spike_H69del,NS8_Q27stop,NSP3_T183I,Spike_T716I,NSP6_S106del,N_R203K,Spike_A570D,NSP15_D128E,Spike_N501Y,NSP3_I1412T,NS8_R52I,Spike_P681H,Spike_Y144del,NSP2_L550F,Spike_I712V,NSP6_G107del,NSP3_A890D,Spike_D1118H,NSP6_F108del,NS8_Y73C,N_G204R,Spike_V70del,NSP12_P323L,Spike_D614G,N_D3L,Spike_S982A,N_S235F)</t>
  </si>
  <si>
    <t xml:space="preserve">Australia/NSW-SAVID-3862/2020</t>
  </si>
  <si>
    <t xml:space="preserve">EPI_ISL_3568359</t>
  </si>
  <si>
    <t xml:space="preserve">(NSP3_D218E,N_R203K,N_G204R,NSP12_P323L,Spike_D614G)</t>
  </si>
  <si>
    <t xml:space="preserve">Argentina/PAIS-S-A0085/2020</t>
  </si>
  <si>
    <t xml:space="preserve">EPI_ISL_1394993</t>
  </si>
  <si>
    <t xml:space="preserve">(Spike_D614G)</t>
  </si>
  <si>
    <t xml:space="preserve">Australia/NSW-SAVID-5062/2021</t>
  </si>
  <si>
    <t xml:space="preserve">EPI_ISL_3568562</t>
  </si>
  <si>
    <t xml:space="preserve">AY.57</t>
  </si>
  <si>
    <t xml:space="preserve">(N_D63G,N_R203M,NSP12_G671S,Spike_G142D,NSP6_T181I,NS3_S26L,NSP8_A45V,Spike_P681R,Spike_R158del,NSP8_Q24K,NSP2_P200S,NS7a_V82A,Spike_F157del,Spike_T19R,NS7a_T120I,Spike_A222V,N_D377Y,M_I82T,NSP6_V149A,Spike_D950N,NSP3_P822L,NSP13_P77L,Spike_E156G,NSP3_P1867T,NSP4_A446V,Spike_T478K,NSP12_P323L,Spike_D614G,Spike_L452R)</t>
  </si>
  <si>
    <t xml:space="preserve">USA/MN-MDH-3973/2021</t>
  </si>
  <si>
    <t xml:space="preserve">EPI_ISL_1365402</t>
  </si>
  <si>
    <t xml:space="preserve">B.1.427</t>
  </si>
  <si>
    <t xml:space="preserve">(NSP5_D33G,N_T205I,NS3_Q57H,NSP2_T85I,NSP13_D260Y,Spike_G1219C,NSP13_P53L,NSP12_P323L,Spike_D614G,NSP4_S395T,Spike_W152C,NSP2_S543P,Spike_L452R)</t>
  </si>
  <si>
    <t xml:space="preserve">Minnesota</t>
  </si>
  <si>
    <t xml:space="preserve">Argentina/PAIS-D0098/2020</t>
  </si>
  <si>
    <t xml:space="preserve">EPI_ISL_1396367</t>
  </si>
  <si>
    <t xml:space="preserve">C.26</t>
  </si>
  <si>
    <t xml:space="preserve">(NSP3_K1715R,NSP3_T1198I,NSP4_S481L,NSP14_H26Y,NS8_F16L,NSP5_G15S,N_R203K,N_P13S,NSP3_T428I,NSP12_Q822H,N_G204R,NSP12_P323L,NSP3_A149V,Spike_D614G,NS8_G8R)</t>
  </si>
  <si>
    <t xml:space="preserve">Mendoza</t>
  </si>
  <si>
    <t xml:space="preserve">San Martin</t>
  </si>
  <si>
    <t xml:space="preserve">Australia/NSW-SAVID-3099/2020</t>
  </si>
  <si>
    <t xml:space="preserve">EPI_ISL_3568064</t>
  </si>
  <si>
    <t xml:space="preserve">(N_R385K,N_M234I,Spike_S477N,NSP4_M324I,NSP12_A185S,NS3_Q57H,NSP13_E261D,NSP12_P323L,NSP12_D153Y,Spike_D614G,N_A376T,NSP12_V776L,NSP13_K218R,NSP9_S13P)</t>
  </si>
  <si>
    <t xml:space="preserve">Argentina/PAIS-H0048/2020</t>
  </si>
  <si>
    <t xml:space="preserve">EPI_ISL_1396472</t>
  </si>
  <si>
    <t xml:space="preserve">B.1.581</t>
  </si>
  <si>
    <t xml:space="preserve">(NSP7_S25L,Spike_E654Q,N_T362I,NSP13_D466E,NS3_Q57H,NSP2_T85I,NSP14_A320V,N_S197L,NSP3_M1856I,NSP12_P323L,Spike_D614G)</t>
  </si>
  <si>
    <t xml:space="preserve">Acebal</t>
  </si>
  <si>
    <t xml:space="preserve">Argentina/PAIS-G0119/2020</t>
  </si>
  <si>
    <t xml:space="preserve">EPI_ISL_1396076</t>
  </si>
  <si>
    <t xml:space="preserve">(N_R203K,NS3_R134L,N_G204R,NSP12_P323L,Spike_D614G,NS6_I33T,N_I292T)</t>
  </si>
  <si>
    <t xml:space="preserve">Tucuman</t>
  </si>
  <si>
    <t xml:space="preserve">San Miguel de Tucuman</t>
  </si>
  <si>
    <t xml:space="preserve">England/ALDP-143F274/2021</t>
  </si>
  <si>
    <t xml:space="preserve">EPI_ISL_1410667</t>
  </si>
  <si>
    <t xml:space="preserve">(Spike_H69del,NS8_Q27stop,NSP3_T183I,Spike_T716I,NSP6_S106del,N_R203K,Spike_A570D,Spike_N501Y,NSP3_I1412T,NS8_R52I,Spike_P681H,M_A2S,Spike_Y144del,NSP6_G107del,NSP3_A890D,Spike_D1118H,NSP6_F108del,NS8_Y73C,N_G204R,E_T9I,Spike_V70del,NSP12_P323L,Spike_D614G,N_D3L,Spike_S982A,N_S235F)</t>
  </si>
  <si>
    <t xml:space="preserve">Argentina/PAIS-B0040/2020</t>
  </si>
  <si>
    <t xml:space="preserve">EPI_ISL_1396280</t>
  </si>
  <si>
    <t xml:space="preserve">(NSP7_S25L,NSP3_P1750S,NS3_Q57H,NSP2_T85I,NSP14_A320V,N_S197L,NS8_I76V,NSP12_P323L,Spike_D614G)</t>
  </si>
  <si>
    <t xml:space="preserve">South_Africa/NICD-N17521/2021</t>
  </si>
  <si>
    <t xml:space="preserve">EPI_ISL_5416367</t>
  </si>
  <si>
    <t xml:space="preserve">AY.45</t>
  </si>
  <si>
    <t xml:space="preserve">(N_G215C,N_D63G,N_R203M,NSP12_G671S,NSP3_V473F,NS3_S26L,Spike_P681R,Spike_R158del,NSP3_P1228L,NS7a_V82A,NSP3_A488S,Spike_F157del,NSP4_T492I,NSP14_A394V,Spike_T19R,NS7a_T120I,NSP1_F143del,N_D377Y,M_I82T,Spike_D950N,NSP5_P96S,NS7b_T40I,NSP1_K141del,NSP13_P77L,Spike_E156G,NSP1_S142del,NSP3_P1469S,Spike_T478K,NSP12_M124I,NSP6_T77A,NSP2_T547I,NSP12_P323L,Spike_D614G,NSP4_V167L,Spike_L452R,NSP1_V54L)</t>
  </si>
  <si>
    <t xml:space="preserve">Mpumalanga</t>
  </si>
  <si>
    <t xml:space="preserve">Argentina/PAIS-S-A0108/2020</t>
  </si>
  <si>
    <t xml:space="preserve">EPI_ISL_1395023</t>
  </si>
  <si>
    <t xml:space="preserve">Australia/NSW-SAVID-4797/2021</t>
  </si>
  <si>
    <t xml:space="preserve">EPI_ISL_3568450</t>
  </si>
  <si>
    <t xml:space="preserve">AY.39.1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USA/MO-MSPHL-000264/2020</t>
  </si>
  <si>
    <t xml:space="preserve">EPI_ISL_1362812</t>
  </si>
  <si>
    <t xml:space="preserve">B.1.369</t>
  </si>
  <si>
    <t xml:space="preserve">(NSP3_T1275I,N_S183Y,Spike_V289I,NSP12_H439Y,NS3_Q57H,NSP5_R188S,NSP2_T85I,NSP3_P1159L,Spike_W152L,NSP12_P323L,NSP15_C290F,Spike_D614G,N_Q389H,Spike_S255F)</t>
  </si>
  <si>
    <t xml:space="preserve">Missouri</t>
  </si>
  <si>
    <t xml:space="preserve">India/WB-1931500231221/2020</t>
  </si>
  <si>
    <t xml:space="preserve">EPI_ISL_1419200</t>
  </si>
  <si>
    <t xml:space="preserve">(NSP8_V115I,NS8_L95F,NSP4_M324I,N_R203K,NSP4_D279N,NSP10_T111I,NSP2_K500N,N_G204R,NSP12_P323L,Spike_D614G)</t>
  </si>
  <si>
    <t xml:space="preserve">West Bengal</t>
  </si>
  <si>
    <t xml:space="preserve">Hooghly</t>
  </si>
  <si>
    <t xml:space="preserve">Australia/NSW-SAVID-3532/2020</t>
  </si>
  <si>
    <t xml:space="preserve">EPI_ISL_3568269</t>
  </si>
  <si>
    <t xml:space="preserve">L</t>
  </si>
  <si>
    <t xml:space="preserve">B.3</t>
  </si>
  <si>
    <t xml:space="preserve">(NSP2_G212D,NSP3_A1431V,NSP3_A58T)</t>
  </si>
  <si>
    <t xml:space="preserve">Australia/NSW-SAVID-4085/2020</t>
  </si>
  <si>
    <t xml:space="preserve">EPI_ISL_3568416</t>
  </si>
  <si>
    <t xml:space="preserve">Australia/NSW-SAVID-3107/2020</t>
  </si>
  <si>
    <t xml:space="preserve">EPI_ISL_3568066</t>
  </si>
  <si>
    <t xml:space="preserve">B.1.36.19</t>
  </si>
  <si>
    <t xml:space="preserve">(NSP1_F143del,N_D377Y,NSP3_A1736V,NSP4_Q9H,NSP1_K141del,N_S194L,NSP1_S142del,NS8_A51V,NS3_Q57H,NS8_A65S,NSP12_P323L,NS3_V259A,Spike_D614G,NSP6_L37F,NSP15_G286V)</t>
  </si>
  <si>
    <t xml:space="preserve">Argentina/PAIS-H0094/2020</t>
  </si>
  <si>
    <t xml:space="preserve">EPI_ISL_1396417</t>
  </si>
  <si>
    <t xml:space="preserve">(N_R203K,NSP14_T173I,N_G204R,NSP3_S1206L,NSP7_L71F,NS3_T223I,NSP12_D879Y,NSP12_P323L,Spike_D614G,N_S202I)</t>
  </si>
  <si>
    <t xml:space="preserve">Pueblo Esther</t>
  </si>
  <si>
    <t xml:space="preserve">Argentina/PAIS-S-A0210/2021</t>
  </si>
  <si>
    <t xml:space="preserve">EPI_ISL_1395122</t>
  </si>
  <si>
    <t xml:space="preserve">(Spike_E654Q,Spike_D614G)</t>
  </si>
  <si>
    <t xml:space="preserve">Argentina/PAIS-A0336/2020</t>
  </si>
  <si>
    <t xml:space="preserve">EPI_ISL_1396141</t>
  </si>
  <si>
    <t xml:space="preserve">(NSP7_S25L,NSP2_V157F,Spike_E654Q,N_T362I,Spike_T1027I,NS3_Q57H,NSP2_T85I,NSP14_A320V,N_S197L,NSP3_M1856I,NSP12_P323L,Spike_D614G)</t>
  </si>
  <si>
    <t xml:space="preserve">La Pampa</t>
  </si>
  <si>
    <t xml:space="preserve">Larroude</t>
  </si>
  <si>
    <t xml:space="preserve">Germany/BY-MVP-000002099/2020</t>
  </si>
  <si>
    <t xml:space="preserve">EPI_ISL_1751368</t>
  </si>
  <si>
    <t xml:space="preserve">(NSP5_G15S,NSP15_V38F,Spike_H49Y,NSP3_K1077N,N_R203K,NSP2_T256I,NSP3_T428I,Spike_L5F,N_G204R,NSP12_P323L,Spike_D614G)</t>
  </si>
  <si>
    <t xml:space="preserve">Germany</t>
  </si>
  <si>
    <t xml:space="preserve">Bavaria</t>
  </si>
  <si>
    <t xml:space="preserve">Munich</t>
  </si>
  <si>
    <t xml:space="preserve">Israel/CVL-6610/2021</t>
  </si>
  <si>
    <t xml:space="preserve">EPI_ISL_1763173</t>
  </si>
  <si>
    <t xml:space="preserve">(E_P71L,NSP3_K837N,Spike_K417N,NSP6_S106del,Spike_E484K,Spike_A701V,Spike_N501Y,Spike_A243del,Spike_L18F,Spike_D215G,Spike_L244del,NSP6_G107del,N_T205I,NSP6_F108del,Spike_L242del,NS3_Q57H,NSP2_T85I,Spike_D80A,Spike_A1020S,Spike_G1219C,NSP12_P323L,NSP5_K90R,Spike_D614G,NS3_G49S,NS3_S171L)</t>
  </si>
  <si>
    <t xml:space="preserve">Israel</t>
  </si>
  <si>
    <t xml:space="preserve">Central</t>
  </si>
  <si>
    <t xml:space="preserve">Brazil/PE-FIOCRUZ-IAM6386/2021</t>
  </si>
  <si>
    <t xml:space="preserve">EPI_ISL_8466903</t>
  </si>
  <si>
    <t xml:space="preserve">(NS8_P30Q,N_G215C,N_D63G,N_R203M,NSP8_T145I,NSP12_G671S,NS3_S26L,M_Q185H,Spike_R158del,NSP3_P1228L,NS7a_V82A,NSP3_A488S,Spike_F157del,NSP4_T492I,NSP14_A394V,Spike_T19R,NS7a_T120I,N_D377Y,NSP3_R568C,M_I82T,NS7b_T40I,NSP13_P77L,Spike_E156G,NSP2_V198L,Spike_T478K,NSP6_T77A,Spike_D614G,Spike_L452R,NSP4_V167L,NSP3_I273V)</t>
  </si>
  <si>
    <t xml:space="preserve">Pernambuco</t>
  </si>
  <si>
    <t xml:space="preserve">Dormentes</t>
  </si>
  <si>
    <t xml:space="preserve">Spain/AN-IBV-98022499/2021</t>
  </si>
  <si>
    <t xml:space="preserve">EPI_ISL_1786105</t>
  </si>
  <si>
    <t xml:space="preserve">Residence: Europe / Spain / Andalusia / Malaga</t>
  </si>
  <si>
    <t xml:space="preserve">B.1.177.53</t>
  </si>
  <si>
    <t xml:space="preserve">(NSP3_A85V,Spike_A67V,NS3_P104L,NSP3_H342Y,NS3_D210Y,NSP3_D135N,NSP12_P323L,NSP16_N101D,Spike_D614G,NSP12_A923S,N_A220V,Spike_A222V)</t>
  </si>
  <si>
    <t xml:space="preserve">Andalusia</t>
  </si>
  <si>
    <t xml:space="preserve">Malaga</t>
  </si>
  <si>
    <t xml:space="preserve">Brazil/SP-IAL-6101/2021</t>
  </si>
  <si>
    <t xml:space="preserve">EPI_ISL_7982752</t>
  </si>
  <si>
    <t xml:space="preserve">(N_G215C,N_D63G,N_R203M,NSP12_G671S,Spike_G142D,NS3_S26L,Spike_P681R,Spike_R158del,NSP3_P1228L,NS7a_V82A,NSP3_A488S,Spike_F157del,NSP4_T492I,NSP14_A394V,Spike_T19R,NS7a_T120I,N_D377Y,M_I82T,N_Q9L,NS7b_T40I,NSP13_P77L,Spike_E156G,NS7a_H47Y,NSP3_P1469S,Spike_T478K,NSP12_L838I,NS3_V259L,NSP6_T77A,NSP12_P323L,Spike_D614G,NSP4_V167L,Spike_L452R)</t>
  </si>
  <si>
    <t xml:space="preserve">Sao Jose do Rio Preto</t>
  </si>
  <si>
    <t xml:space="preserve">Ghana/FS-21-2599/2021</t>
  </si>
  <si>
    <t xml:space="preserve">EPI_ISL_7130079</t>
  </si>
  <si>
    <t xml:space="preserve">AY.88</t>
  </si>
  <si>
    <t xml:space="preserve">(N_G215C,N_D63G,N_R203M,N_P151S,NSP16_M17I,NSP12_G671S,NSP14_D496Y,Spike_G142D,NS3_S26L,Spike_P681R,Spike_R158del,NSP3_P1228L,NS7a_V82A,NSP3_A488S,Spike_F157del,NSP4_T492I,NSP14_A394V,Spike_T19R,NS7a_T120I,NSP3_N1053D,N_D377Y,M_I82T,Spike_D950N,NS7b_T40I,NSP13_P77L,Spike_E156G,NS7a_L102del,NSP3_P1469S,NS8_S67F,Spike_T478K,NSP6_T77A,NSP2_T547I,NSP12_P323L,Spike_D614G,NSP4_V167L,Spike_L452R,NS7a_I103del)</t>
  </si>
  <si>
    <t xml:space="preserve">Ghana</t>
  </si>
  <si>
    <t xml:space="preserve">Accra</t>
  </si>
  <si>
    <t xml:space="preserve">Congo/RC-112/2021</t>
  </si>
  <si>
    <t xml:space="preserve">EPI_ISL_7120446</t>
  </si>
  <si>
    <t xml:space="preserve">B.1.620</t>
  </si>
  <si>
    <t xml:space="preserve">(NSP3_T1275I,Spike_G75V,Spike_H69del,Spike_H245Y,NSP6_S106del,Spike_E484K,NSP2_T223I,Spike_T1027I,NS3_V13L,Spike_V126A,NSP13_A292S,Spike_P681H,NSP3_V1173I,NSP15_I26T,Spike_Y144del,M_A2V,NS7b_L14del,NSP4_T83I,N_A220V,Spike_A243del,Spike_S477N,Spike_L244del,NSP6_G107del,NSP13_P504S,Spike_D1118H,NSP6_F108del,Spike_L242del,NS3_T175I,Spike_V70del,Spike_P26S,NSP12_P323L,Spike_D614G,NSP2_V447F)</t>
  </si>
  <si>
    <t xml:space="preserve">Republic of the Congo</t>
  </si>
  <si>
    <t xml:space="preserve">Brazzaville</t>
  </si>
  <si>
    <t xml:space="preserve">Israel/CVL-7015/2021</t>
  </si>
  <si>
    <t xml:space="preserve">EPI_ISL_1763522</t>
  </si>
  <si>
    <t xml:space="preserve">(Spike_H69del,NS8_Q27stop,NSP3_T183I,Spike_T716I,NSP6_H11Y,NSP6_S106del,N_R203K,Spike_A570D,Spike_N501Y,NS8_R52I,Spike_P681H,Spike_Y144del,NSP3_W1498L,NSP6_G107del,NSP3_A890D,Spike_D1118H,NSP6_F108del,NS8_Y73C,N_G204R,Spike_V70del,NS3_T151I,NSP12_P323L,Spike_D614G,N_D3L,Spike_S982A,N_S235F)</t>
  </si>
  <si>
    <t xml:space="preserve">Judea and Samaria</t>
  </si>
  <si>
    <t xml:space="preserve">Papua_New_Guinea/PNG225/2021</t>
  </si>
  <si>
    <t xml:space="preserve">EPI_ISL_1424617</t>
  </si>
  <si>
    <t xml:space="preserve">AU.1</t>
  </si>
  <si>
    <t xml:space="preserve">(NSP2_A596V,NSP2_A510V,NSP3_P822L,N_T205I,NSP15_R257C,NS3_Q57H,NSP2_P624L,NSP12_P323L,Spike_D614G)</t>
  </si>
  <si>
    <t xml:space="preserve">Benin/NMIMR-LFHV522759/2021</t>
  </si>
  <si>
    <t xml:space="preserve">EPI_ISL_7139900</t>
  </si>
  <si>
    <t xml:space="preserve">(N_D377Y,NSP12_P323F,M_I82T,N_R203M,Spike_A67V,NSP3_T1189I,NSP3_T1677I,NS3_S26L,Spike_T478K,Spike_D614G,Spike_Y144del,Spike_L452R,Spike_F888L,Spike_Q677H,NSP16_T140I)</t>
  </si>
  <si>
    <t xml:space="preserve">Benin</t>
  </si>
  <si>
    <t xml:space="preserve">Cotonou</t>
  </si>
  <si>
    <t xml:space="preserve">Indonesia/JI-ITD-28759NTv/2020</t>
  </si>
  <si>
    <t xml:space="preserve">EPI_ISL_1789114</t>
  </si>
  <si>
    <t xml:space="preserve">B.1.470</t>
  </si>
  <si>
    <t xml:space="preserve">(NSP15_E215K,NS3_Q57H,NS3_K75N,NSP12_P323L,Spike_P681H,Spike_D614G,NS3_G49S,Spike_D80Y,NS3_G174C,NSP8_T141M,NSP12_P227L)</t>
  </si>
  <si>
    <t xml:space="preserve">East Java</t>
  </si>
  <si>
    <t xml:space="preserve">Sidoarjo</t>
  </si>
  <si>
    <t xml:space="preserve">Qatar/QA.QU.18.28.E7/2021</t>
  </si>
  <si>
    <t xml:space="preserve">EPI_ISL_7167076</t>
  </si>
  <si>
    <t xml:space="preserve">AY.121</t>
  </si>
  <si>
    <t xml:space="preserve">(N_G215C,Spike_T95I,N_D63G,N_R203M,NSP12_G671S,NS3_I7L,NS3_S26L,Spike_P681R,Spike_R158del,NS3_V202L,NSP3_P1228L,NS7a_V82A,NSP3_A488S,Spike_F157del,NSP4_T492I,NSP14_A394V,Spike_T19R,NS7a_T120I,N_D377Y,NSP13_H164Y,M_I82T,NSP15_A80V,Spike_D950N,NS7b_T40I,NSP13_P77L,Spike_E156G,NSP3_P1469S,Spike_T478K,NSP6_T77A,NSP12_P323L,Spike_D614G,NSP4_V167L,NSP12_D418H,NSP13_T588I,Spike_L452R,M_A69S)</t>
  </si>
  <si>
    <t xml:space="preserve">Germany/SH-RKI-I-260744/2021</t>
  </si>
  <si>
    <t xml:space="preserve">EPI_ISL_4616998</t>
  </si>
  <si>
    <t xml:space="preserve">AY.4</t>
  </si>
  <si>
    <t xml:space="preserve">(N_G215C,NSP3_A1711V,Spike_T95I,N_D63G,N_R203M,NSP12_G671S,NS3_S26L,Spike_P681R,Spike_R158del,NSP3_P1228L,NS8_F86del,NSP3_A488S,Spike_F157del,NSP4_T492I,NSP14_A394V,Spike_T19R,N_D377Y,M_I82T,Spike_D950N,NSP13_P77L,Spike_E156G,NSP3_P1469S,Spike_T478K,NSP6_T77A,NSP12_P323L,Spike_D614G,NSP4_V167L,Spike_L452R,NS8_T87S)</t>
  </si>
  <si>
    <t xml:space="preserve">Schleswig-Holstein</t>
  </si>
  <si>
    <t xml:space="preserve">South_Africa/NHLS-UCT-GS-B335/2021</t>
  </si>
  <si>
    <t xml:space="preserve">EPI_ISL_1817667</t>
  </si>
  <si>
    <t xml:space="preserve">(Spike_L18F,Spike_D215G,E_P71L,NSP3_K837N,Spike_K417N,Spike_L244del,NSP6_G107del,NSP6_S106del,N_T205I,NSP6_F108del,Spike_L242del,NS3_Q57H,NS8_E110stop,Spike_A701V,NSP2_T85I,Spike_D80A,NSP12_P323L,NSP5_K90R,Spike_D614G,Spike_A243del,NS3_S171L)</t>
  </si>
  <si>
    <t xml:space="preserve">South_Africa/NHLS-UCT-GS-B313/2021</t>
  </si>
  <si>
    <t xml:space="preserve">EPI_ISL_1817681</t>
  </si>
  <si>
    <t xml:space="preserve">(NSP3_A1711V,E_P71L,NSP3_K837N,Spike_K417N,NSP6_S106del,Spike_A701V,N_A173V,Spike_A243del,N_Y172C,Spike_D215G,NSP3_S794L,Spike_L244del,NSP6_G107del,N_T205I,NSP6_F108del,Spike_L242del,NS3_Q57H,Spike_A348S,NSP2_T85I,Spike_D80A,NSP12_P323L,NSP5_K90R,Spike_D614G,NS3_S171L,Spike_A653V)</t>
  </si>
  <si>
    <t xml:space="preserve">South_Africa/KRISP-K013049/2021</t>
  </si>
  <si>
    <t xml:space="preserve">EPI_ISL_1817813</t>
  </si>
  <si>
    <t xml:space="preserve">(E_P71L,N_T205I,NS3_Q57H,Spike_N501Y,NSP12_P323L,NSP5_K90R,Spike_D614G)</t>
  </si>
  <si>
    <t xml:space="preserve">Ethekwini</t>
  </si>
  <si>
    <t xml:space="preserve">Netherlands/FR-RIVM-26998/2021</t>
  </si>
  <si>
    <t xml:space="preserve">EPI_ISL_1792486</t>
  </si>
  <si>
    <t xml:space="preserve">(NSP2_N280Y,Spike_H69del,NS8_Q27stop,NSP3_T183I,Spike_T1231I,Spike_T716I,NS8_K68stop,NSP6_S106del,N_R203K,Spike_A570D,NSP2_T166I,Spike_V534F,Spike_N501Y,NSP3_I1412T,NS8_R52I,Spike_P681H,Spike_Y144del,NSP9_D78E,NSP6_G107del,NSP3_A890D,Spike_D1118H,NSP6_F108del,NS8_Y73C,N_G204R,NS7a_T39R,Spike_V70del,NSP12_P323L,NSP12_S229G,Spike_D614G,N_D3L,Spike_S982A,N_S235F)</t>
  </si>
  <si>
    <t xml:space="preserve">Friesland</t>
  </si>
  <si>
    <t xml:space="preserve">South_Africa/UFS-VIRO-NGS-290/2021</t>
  </si>
  <si>
    <t xml:space="preserve">EPI_ISL_1818918</t>
  </si>
  <si>
    <t xml:space="preserve">(E_P71L,NSP3_K837N,NS7a_Q94stop,Spike_K417N,Spike_K1191N,NSP6_S106del,Spike_E484K,Spike_A701V,Spike_L5F,Spike_N501Y,Spike_A243del,Spike_L18F,Spike_D215G,Spike_L244del,NSP14_A119V,NSP6_G107del,N_T205I,NSP6_F108del,Spike_L242del,NS3_Q57H,NSP4_V129F,NSP2_T85I,Spike_D80A,NSP12_P323L,NSP5_K90R,Spike_D614G,NS3_S171L)</t>
  </si>
  <si>
    <t xml:space="preserve">USA/NC-CORVASEQ-UNC-2131/2021</t>
  </si>
  <si>
    <t xml:space="preserve">EPI_ISL_3908360</t>
  </si>
  <si>
    <t xml:space="preserve">(N_D63G,N_R203M,NSP12_G671S,Spike_G142D,NSP6_T181I,NS3_S26L,Spike_P681R,Spike_R158del,NS7a_V82A,Spike_F157del,Spike_T19R,NS7a_T120I,Spike_A222V,N_D377Y,M_I82T,NSP6_V149A,Spike_D950N,NSP3_P822L,NSP13_P77L,Spike_E156G,NSP4_A446V,Spike_T478K,NSP12_P323L,NSP2_D615N,Spike_D614G,Spike_L452R)</t>
  </si>
  <si>
    <t xml:space="preserve">North Carolina</t>
  </si>
  <si>
    <t xml:space="preserve">Brazil/RS-00233HM_LMM52630/2020</t>
  </si>
  <si>
    <t xml:space="preserve">EPI_ISL_1799498</t>
  </si>
  <si>
    <t xml:space="preserve">(NSP6_L22I,Spike_I410J,Spike_D839Y,NSP2_T412I,Spike_I233J,NSP13_G170V,NSP12_P323L,NSP3_H1274Y,Spike_D614G,Spike_Y1272F,NS7b_L14del,NSP2_D23N)</t>
  </si>
  <si>
    <t xml:space="preserve">Italy/LAZ-AMC-200922752-DS/2020</t>
  </si>
  <si>
    <t xml:space="preserve">EPI_ISL_1855063</t>
  </si>
  <si>
    <t xml:space="preserve">(NSP12_P323L,N_S26I,Spike_D614G,N_A220V,Spike_A222V)</t>
  </si>
  <si>
    <t xml:space="preserve">Italy</t>
  </si>
  <si>
    <t xml:space="preserve">Lazio</t>
  </si>
  <si>
    <t xml:space="preserve">India/DL-NCDC-2809193/2021</t>
  </si>
  <si>
    <t xml:space="preserve">EPI_ISL_2556060</t>
  </si>
  <si>
    <t xml:space="preserve">(NS7a_L116F,N_D63G,N_R203M,NSP12_G671S,NSP13_I376T,NSP2_P129L,NS3_S26L,Spike_P681R,NSP14_Y420W,Spike_R158del,NSP3_H1274Y,NS7a_V82A,Spike_F157del,Spike_T19R,NS7a_T120I,N_R385K,N_D377Y,M_I82T,NSP6_V149A,Spike_D950N,NSP3_P822L,NSP13_P77L,Spike_E156G,NSP3_V369I,NSP4_A446V,NSP14_V421L,NSP15_H234Y,Spike_T478K,NSP12_P323L,Spike_D614G,Spike_L452R)</t>
  </si>
  <si>
    <t xml:space="preserve">Delhi</t>
  </si>
  <si>
    <t xml:space="preserve">Israel/SMC-7019988/2021</t>
  </si>
  <si>
    <t xml:space="preserve">EPI_ISL_6205756</t>
  </si>
  <si>
    <t xml:space="preserve">(N_G215C,NSP3_A1711V,Spike_T95I,N_D63G,N_R203M,NSP12_G671S,NS3_S26L,Spike_P681R,Spike_R158del,NS3_E266K,NSP3_P1228L,NSP3_A488S,Spike_F157del,NSP4_T492I,NSP14_A394V,M_I82T,Spike_D950N,NS7b_T40I,NSP3_V393I,NSP13_P77L,NSP12_G179C,Spike_E156G,Spike_T478K,NSP6_T77A,NSP12_P323L,Spike_D614G,NSP4_V167L,Spike_L452R)</t>
  </si>
  <si>
    <t xml:space="preserve">USA/NC-ECU-CORVASEQ-110126826/2021</t>
  </si>
  <si>
    <t xml:space="preserve">EPI_ISL_6207359</t>
  </si>
  <si>
    <t xml:space="preserve">AY.103</t>
  </si>
  <si>
    <t xml:space="preserve">(N_G215C,N_A208S,N_R203M,NSP12_G671S,NSP13_I334V,NSP2_G339S,Spike_G142D,NS3_P104S,NS3_S26L,Spike_P681R,Spike_R158del,NSP3_P1228L,NS7a_V82A,NSP3_A488S,NSP4_T492I,NSP14_A394V,Spike_T19R,NS7a_T120I,N_D377Y,M_I82T,NS7b_T40I,NSP13_P77L,NSP3_P1469S,Spike_T478K,NSP6_T77A,NSP12_P323L,Spike_D614G,Spike_L452R,NSP4_V167L)</t>
  </si>
  <si>
    <t xml:space="preserve">Pitt County</t>
  </si>
  <si>
    <t xml:space="preserve">India/RJ-NCDC-1809304/2020</t>
  </si>
  <si>
    <t xml:space="preserve">EPI_ISL_2556782</t>
  </si>
  <si>
    <t xml:space="preserve">B.1.560</t>
  </si>
  <si>
    <t xml:space="preserve">(NSP1_K141N,NSP2_A225V,NSP4_V20C,NSP4_D279N,NS8_I9T,NSP2_Y396C,NSP12_A400S,NSP12_P323L,Spike_D614G,NSP4_A22C,NSP4_A21C)</t>
  </si>
  <si>
    <t xml:space="preserve">Rajasthan</t>
  </si>
  <si>
    <t xml:space="preserve">USA/WY-WYPHL20171070/2020</t>
  </si>
  <si>
    <t xml:space="preserve">EPI_ISL_1857400</t>
  </si>
  <si>
    <t xml:space="preserve">(N_P67S,NSP3_L1304F,NSP16_R216C,NS3_Q57H,NSP2_T85I,NSP5_L89F,NSP12_L638F,NS8_S24L,NSP14_N129D,NS3_G172V,NSP12_P323L,Spike_D614G,N_P199L)</t>
  </si>
  <si>
    <t xml:space="preserve">Wyoming</t>
  </si>
  <si>
    <t xml:space="preserve">India/CH-NCDC-1809104/2021</t>
  </si>
  <si>
    <t xml:space="preserve">EPI_ISL_2556639</t>
  </si>
  <si>
    <t xml:space="preserve">(Spike_H69del,NS8_Q27stop,NSP2_T580I,NSP3_T183I,Spike_T716I,NS8_K68stop,NSP6_S106del,Spike_A570D,Spike_N501Y,NSP3_I1412T,NS8_R52I,Spike_P681H,Spike_Y144del,NSP4_A22C,NSP9_L42F,NSP12_P227L,NSP2_H255Y,NSP6_G107del,NSP3_A890D,NSP4_V20C,Spike_D1118H,NSP6_F108del,NS8_Y73C,M_F28L,N_D3E,Spike_V70del,NSP12_P323L,Spike_D614G,NSP4_A21C,Spike_S982A,N_S235F)</t>
  </si>
  <si>
    <t xml:space="preserve">Chandigarh</t>
  </si>
  <si>
    <t xml:space="preserve">Denmark/DCGC-59761/2020</t>
  </si>
  <si>
    <t xml:space="preserve">EPI_ISL_1868332</t>
  </si>
  <si>
    <t xml:space="preserve">B.1.177.12</t>
  </si>
  <si>
    <t xml:space="preserve">(N_P365S,NS3_R122I,NSP12_P323L,Spike_D614G,N_A220V,Spike_A222V)</t>
  </si>
  <si>
    <t xml:space="preserve">Midtjylland</t>
  </si>
  <si>
    <t xml:space="preserve">Sierra_Leone/SL10/2020</t>
  </si>
  <si>
    <t xml:space="preserve">EPI_ISL_2716627</t>
  </si>
  <si>
    <t xml:space="preserve">R.1</t>
  </si>
  <si>
    <t xml:space="preserve">(Spike_G769V,NSP12_D161A,NSP14_P412H,Spike_E484K,N_R203K,Spike_E154K,N_G204R,M_F28L,Spike_W152L,N_S187L,NSP12_P323L,NSP13_G439R,Spike_D614G,N_Q418H)</t>
  </si>
  <si>
    <t xml:space="preserve">Sierra Leone</t>
  </si>
  <si>
    <t xml:space="preserve">Hong_Kong/HKPU-05458/2020</t>
  </si>
  <si>
    <t xml:space="preserve">EPI_ISL_2713079</t>
  </si>
  <si>
    <t xml:space="preserve">(N_M234I,Spike_S477N,NSP4_M324I,NSP12_A185S,NS3_Q57H,NSP12_P323L,Spike_D614G,NSP12_V776L)</t>
  </si>
  <si>
    <t xml:space="preserve">Hong Kong</t>
  </si>
  <si>
    <t xml:space="preserve">South_Africa/KRISP-K018265/2021</t>
  </si>
  <si>
    <t xml:space="preserve">EPI_ISL_2688558</t>
  </si>
  <si>
    <t xml:space="preserve">AY.120.2</t>
  </si>
  <si>
    <t xml:space="preserve">(N_G215C,N_D63G,N_R203M,Spike_H66Y,NSP12_G671S,NS3_S26L,Spike_P681R,NSP3_S1230F,Spike_R158del,NSP3_P1228L,NS7a_V82A,NSP3_A488S,Spike_F157del,NSP4_T492I,NSP14_A394V,Spike_T19R,NS7a_T120I,N_D377Y,M_I82T,Spike_D950N,NS7b_T40I,NSP13_P77L,Spike_E156G,NSP3_P1469S,Spike_T478K,NSP6_T77A,N_S21P,NSP12_P323L,Spike_D614G,Spike_L452R,NSP4_V167L)</t>
  </si>
  <si>
    <t xml:space="preserve">Ilembe</t>
  </si>
  <si>
    <t xml:space="preserve">England/NORT-1BD26DA/2021</t>
  </si>
  <si>
    <t xml:space="preserve">EPI_ISL_2705937</t>
  </si>
  <si>
    <t xml:space="preserve">(N_G215C,NSP3_A1711V,Spike_T95I,N_D63G,N_R203M,NSP12_G671S,NSP3_E1091A,Spike_G142D,NS3_S26L,Spike_P681R,Spike_R158del,NSP3_P1228L,NS7a_V82A,NSP3_A488S,Spike_F157del,NSP4_T492I,NSP14_A394V,Spike_T19R,NS7a_T120I,N_D377Y,M_I82T,Spike_D950N,NS7b_T40I,NSP13_P77L,Spike_E156G,NSP3_P1469S,NSP6_T77A,NSP12_P323L,Spike_D614G,NSP4_V167L,Spike_L452R)</t>
  </si>
  <si>
    <t xml:space="preserve">Brazil/SP-FIOCRUZ-35234/2021</t>
  </si>
  <si>
    <t xml:space="preserve">EPI_ISL_2731597</t>
  </si>
  <si>
    <t xml:space="preserve">P.1.12</t>
  </si>
  <si>
    <t xml:space="preserve">(Spike_V1264L,Spike_R190S,NSP3_V1229F,E_L21F,NSP6_S106del,Spike_H655Y,N_R203K,Spike_K417T,Spike_T1027I,Spike_D138Y,Spike_N501Y,NS3_S253P,Spike_L18F,N_P80R,Spike_T20N,NSP3_K977Q,NSP6_G107del,NSP6_F108del,NSP3_S370L,N_G204R,NS8_E92K,Spike_A1020S,Spike_P26S,NSP12_P323L,Spike_D614G,Spike_V1176F,NSP13_E341D)</t>
  </si>
  <si>
    <t xml:space="preserve">Botucatu</t>
  </si>
  <si>
    <t xml:space="preserve">Brazil/PR-FIOCRUZ-5616/2020</t>
  </si>
  <si>
    <t xml:space="preserve">EPI_ISL_2731458</t>
  </si>
  <si>
    <t xml:space="preserve">Parana</t>
  </si>
  <si>
    <t xml:space="preserve">Curitiba</t>
  </si>
  <si>
    <t xml:space="preserve">Brazil/SP-FIOCRUZ-35180/2021</t>
  </si>
  <si>
    <t xml:space="preserve">EPI_ISL_2731581</t>
  </si>
  <si>
    <t xml:space="preserve">(Spike_R190S,NSP6_S106del,Spike_H655Y,Spike_E484K,N_R203K,Spike_K417T,Spike_T1027I,Spike_A27S,NSP3_M1436I,Spike_D138Y,Spike_N501Y,NS3_S253P,Spike_L18F,N_P80R,Spike_T20N,NSP3_K977Q,NSP6_G107del,NSP6_F108del,NSP3_S370L,N_G204R,NS8_E92K,Spike_P26S,NSP12_P323L,Spike_D614G,Spike_V1176F,NSP3_A146V,NSP13_E341D)</t>
  </si>
  <si>
    <t xml:space="preserve">Agua de Santa Barbara</t>
  </si>
  <si>
    <t xml:space="preserve">Germany/NW-RKI-I-086574/2021</t>
  </si>
  <si>
    <t xml:space="preserve">EPI_ISL_1723431</t>
  </si>
  <si>
    <t xml:space="preserve">(Spike_H69del,NS8_Q27stop,NSP2_T34A,NSP3_T183I,Spike_T716I,NSP6_S106del,Spike_A570D,Spike_N501Y,NSP3_I1412T,NS8_R52I,Spike_P681H,Spike_Y144del,NSP10_D82N,NSP6_G107del,NSP3_A890D,Spike_D1118H,NSP6_F108del,NS8_Y73C,Spike_V70del,NSP12_P323L,Spike_D614G,N_D3L,Spike_S982A,N_S235F)</t>
  </si>
  <si>
    <t xml:space="preserve">North Rhine-Westphalia</t>
  </si>
  <si>
    <t xml:space="preserve">Japan/RB21-15-033/2020</t>
  </si>
  <si>
    <t xml:space="preserve">EPI_ISL_2716966</t>
  </si>
  <si>
    <t xml:space="preserve">(NSP5_P108S,N_R203K,NSP3_S543P,N_G204R,NSP12_A423V,NSP12_P323L,Spike_D614G,N_P151L)</t>
  </si>
  <si>
    <t xml:space="preserve">Tokyo</t>
  </si>
  <si>
    <t xml:space="preserve">USA/WY-WYPHL-20149882/2020</t>
  </si>
  <si>
    <t xml:space="preserve">EPI_ISL_2716258</t>
  </si>
  <si>
    <t xml:space="preserve">B.1.240</t>
  </si>
  <si>
    <t xml:space="preserve">(Spike_P809S,N_S194L,NSP2_L204H,NS3_P240S,NSP12_P323L,Spike_D614G,NSP16_K160R)</t>
  </si>
  <si>
    <t xml:space="preserve">Angola/CERI-KRISP-K013696/2020</t>
  </si>
  <si>
    <t xml:space="preserve">EPI_ISL_2685956</t>
  </si>
  <si>
    <t xml:space="preserve">(E_P71L,NSP3_K837N,Spike_E484K,N_T205I,NS3_Q57H,Spike_A701V,NSP2_T85I,Spike_N501Y,NSP12_P323L,NSP5_K90R,Spike_D614G,NS3_S171L)</t>
  </si>
  <si>
    <t xml:space="preserve">Angola</t>
  </si>
  <si>
    <t xml:space="preserve">Luanda</t>
  </si>
  <si>
    <t xml:space="preserve">South_Africa/KRISP-K018617/2021</t>
  </si>
  <si>
    <t xml:space="preserve">EPI_ISL_2727394</t>
  </si>
  <si>
    <t xml:space="preserve">Other: King Cetshwayo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6_T77A,NSP12_P323L,Spike_D614G,NSP4_V167L,Spike_L452R)</t>
  </si>
  <si>
    <t xml:space="preserve">India/TN-CL-295_S106_R1_001/2021</t>
  </si>
  <si>
    <t xml:space="preserve">EPI_ISL_2723838</t>
  </si>
  <si>
    <t xml:space="preserve">(N_G215C,N_D63G,Spike_H1101Y,N_R203M,NSP12_G671S,NS3_S26L,Spike_P681R,NSP3_P1228L,NS7a_V82A,NSP3_A488S,NSP4_T492I,NSP14_A394V,NS7a_T120I,N_D377Y,M_I82T,Spike_D950N,NS7b_T40I,NSP13_P77L,NSP3_P1469S,Spike_T478K,NSP6_T77A,NSP12_P323L,Spike_D614G,Spike_L452R,NSP4_V167L)</t>
  </si>
  <si>
    <t xml:space="preserve">Tamil Nadu</t>
  </si>
  <si>
    <t xml:space="preserve">Coimbatore</t>
  </si>
  <si>
    <t xml:space="preserve">Reunion/HCL021196863301/2021</t>
  </si>
  <si>
    <t xml:space="preserve">EPI_ISL_6290298</t>
  </si>
  <si>
    <t xml:space="preserve">(N_G215C,NSP3_A1711V,Spike_T95I,N_D63G,N_R203M,Spike_G142D,NS3_S26L,Spike_P681R,Spike_R158del,NSP15_D219G,NS7a_V82A,NSP3_A488S,Spike_F157del,NSP4_T492I,NSP14_A394V,Spike_T19R,NS7a_T120I,N_D377Y,M_I82T,Spike_D950N,NS7b_T40I,NSP13_P77L,Spike_E156G,NSP3_P1469S,Spike_T478K,Spike_A845V,NSP6_T77A,NSP12_P323L,Spike_D614G,NSP4_V167L,Spike_L452R)</t>
  </si>
  <si>
    <t xml:space="preserve">Reunion</t>
  </si>
  <si>
    <t xml:space="preserve">Australia/NSW4791/2021</t>
  </si>
  <si>
    <t xml:space="preserve">EPI_ISL_2716421</t>
  </si>
  <si>
    <t xml:space="preserve">Sierra_Leone/SL21/2020</t>
  </si>
  <si>
    <t xml:space="preserve">EPI_ISL_2716636</t>
  </si>
  <si>
    <t xml:space="preserve">(Spike_G769V,Spike_S151I,NSP14_P412H,Spike_E484K,N_R203K,N_G204R,NSP14_V421L,M_F28L,N_S187L,NSP3_P1558L,NSP12_P323L,NSP13_G439R,Spike_D614G,N_Q418H,Spike_W152F)</t>
  </si>
  <si>
    <t xml:space="preserve">USA/WY-WYPHL-20038574/2020</t>
  </si>
  <si>
    <t xml:space="preserve">EPI_ISL_2727978</t>
  </si>
  <si>
    <t xml:space="preserve">(NS3_L15F,Spike_R78S,NS3_Q57H,NS3_P240S,NSP2_T85I,N_S186F,NSP12_P323L,Spike_D614G,NSP13_Q586R)</t>
  </si>
  <si>
    <t xml:space="preserve">USA/CA-CDC-FG-037625/2021</t>
  </si>
  <si>
    <t xml:space="preserve">EPI_ISL_2686667</t>
  </si>
  <si>
    <t xml:space="preserve">(Spike_H69del,NS8_Q27stop,NSP3_T183I,Spike_T716I,NS8_K68stop,NSP6_S106del,N_R203K,NSP4_A162T,Spike_A570D,Spike_N501Y,NSP3_I1412T,NS8_R52I,Spike_P681H,Spike_Y144del,NS8_C61F,NSP12_P227L,NSP6_G107del,NSP3_A890D,Spike_D1118H,NSP6_F108del,NS8_Y73C,NSP3_M1441I,N_G204R,Spike_V70del,NSP12_P323L,NSP3_P141S,Spike_D614G,N_D3L,Spike_S982A,N_S235F)</t>
  </si>
  <si>
    <t xml:space="preserve">Brazil/un-CTvacinas-PAC1731/2020</t>
  </si>
  <si>
    <t xml:space="preserve">EPI_ISL_2698071</t>
  </si>
  <si>
    <t xml:space="preserve">(Spike_E484K,Spike_D614G)</t>
  </si>
  <si>
    <t xml:space="preserve">USA/WY-WYPHL-20132680/2020</t>
  </si>
  <si>
    <t xml:space="preserve">EPI_ISL_2726573</t>
  </si>
  <si>
    <t xml:space="preserve">B.1.324</t>
  </si>
  <si>
    <t xml:space="preserve">(NSP2_I293V,N_Q7R,NSP2_Q427H,NSP12_P323L,Spike_D614G,N_S206F)</t>
  </si>
  <si>
    <t xml:space="preserve">Japan/PG-27354/2021</t>
  </si>
  <si>
    <t xml:space="preserve">EPI_ISL_1431443</t>
  </si>
  <si>
    <t xml:space="preserve">(N_M234I,NSP7_A30T,N_R203K,NSP2_G339S,N_G204R,NSP14_P43L,NSP12_P323L,NSP16_R287I,Spike_D614G,NS3_L94P,N_A90T)</t>
  </si>
  <si>
    <t xml:space="preserve">Osaka</t>
  </si>
  <si>
    <t xml:space="preserve">USA/MD-IGS-052124700483A/2021</t>
  </si>
  <si>
    <t xml:space="preserve">EPI_ISL_5426430</t>
  </si>
  <si>
    <t xml:space="preserve">AY.61</t>
  </si>
  <si>
    <t xml:space="preserve">(N_D63G,N_R203M,NSP12_G671S,NS3_W131C,NSP6_T181I,NS3_S26L,Spike_P681R,Spike_R158del,NSP3_L1244F,NSP4_T204I,NS7a_V82A,Spike_F157del,Spike_T19R,NS7a_T120I,Spike_A222V,N_D377Y,M_I82T,NSP6_V149A,Spike_D950N,NSP6_P198S,NSP3_P822L,NSP13_P77L,Spike_E156G,NSP4_A446V,Spike_T478K,NSP9_T67I,NSP12_P323L,Spike_D614G,Spike_L452R,NSP12_V174I)</t>
  </si>
  <si>
    <t xml:space="preserve">Maryland</t>
  </si>
  <si>
    <t xml:space="preserve">Chile/RM-103302/2021</t>
  </si>
  <si>
    <t xml:space="preserve">EPI_ISL_2756279</t>
  </si>
  <si>
    <t xml:space="preserve">P.1.15</t>
  </si>
  <si>
    <t xml:space="preserve">(Spike_R190S,NSP6_S106del,Spike_H655Y,Spike_E484K,N_R203K,Spike_K417T,Spike_T1027I,Spike_D138Y,Spike_N501Y,N_A381T,NS3_S253P,Spike_L18F,N_P80R,Spike_T20N,NSP2_L271F,NSP3_K977Q,NSP6_G107del,NSP6_F108del,NSP3_S370L,N_G204R,NS8_E92K,N_S23P,Spike_P26S,NSP12_P323L,Spike_D614G,Spike_V1176F,NSP13_E341D)</t>
  </si>
  <si>
    <t xml:space="preserve">Region Metropolitana de Santiago</t>
  </si>
  <si>
    <t xml:space="preserve">Pedro Aguirre Cerda</t>
  </si>
  <si>
    <t xml:space="preserve">Japan/PG-52331/2021</t>
  </si>
  <si>
    <t xml:space="preserve">EPI_ISL_2765232</t>
  </si>
  <si>
    <t xml:space="preserve">(Spike_H69del,NS8_Q27stop,NSP3_T183I,Spike_T716I,NSP6_S106del,N_R203K,NSP8_L95F,Spike_A570D,NSP13_E261D,Spike_N501Y,NSP3_I1412T,NS8_R52I,Spike_P681H,NSP14_V125F,Spike_Y144del,NSP6_G107del,NSP3_A890D,Spike_D1118H,NSP6_F108del,NS8_Y73C,N_G204R,Spike_V70del,NSP12_P323L,Spike_D614G,N_D3L,Spike_S982A,N_S235F)</t>
  </si>
  <si>
    <t xml:space="preserve">Mie</t>
  </si>
  <si>
    <t xml:space="preserve">Japan/PG-23264/2020</t>
  </si>
  <si>
    <t xml:space="preserve">EPI_ISL_1429049</t>
  </si>
  <si>
    <t xml:space="preserve">(NSP2_I281V,Spike_M153T,NSP5_P108S,N_R203K,NSP3_S543P,N_G204R,NSP12_A423V,NSP12_P323L,Spike_D614G,NS7a_V93F,N_P151L)</t>
  </si>
  <si>
    <t xml:space="preserve">USA/WY-WYPHL-20145519/2020</t>
  </si>
  <si>
    <t xml:space="preserve">EPI_ISL_2753883</t>
  </si>
  <si>
    <t xml:space="preserve">(Spike_Q173K,NSP3_A1642V,N_P67S,NSP16_R216C,NS3_Q57H,NSP2_T85I,NSP14_M57I,NSP5_L89F,NS8_S24L,NSP3_M1788I,NSP14_N129D,NS3_G172V,NSP12_P323L,Spike_D614G,N_P199L,N_P364L,NSP13_K323N)</t>
  </si>
  <si>
    <t xml:space="preserve">Japan/PG-23857/2020</t>
  </si>
  <si>
    <t xml:space="preserve">EPI_ISL_1429490</t>
  </si>
  <si>
    <t xml:space="preserve">(NSP15_V314F,N_M234I,N_R203K,Spike_E1150K,N_G204R,NSP3_P329S,NSP14_P43L,NSP12_P323L,NSP16_R287I,Spike_D614G)</t>
  </si>
  <si>
    <t xml:space="preserve">Brazil/PR-FIOCRUZ-5616-TG-172/2020</t>
  </si>
  <si>
    <t xml:space="preserve">EPI_ISL_2775494</t>
  </si>
  <si>
    <t xml:space="preserve">Brazil/AM-FIOCRUZ-21141981CAF/2021</t>
  </si>
  <si>
    <t xml:space="preserve">EPI_ISL_2777450</t>
  </si>
  <si>
    <t xml:space="preserve">P.1.3</t>
  </si>
  <si>
    <t xml:space="preserve">(NSP13_H290Y,NSP2_A249V,Spike_G142del,Spike_R190S,NSP3_T936I,NSP6_S106del,Spike_H655Y,Spike_E484K,N_R203K,NSP3_T976I,Spike_K417T,Spike_T1027I,Spike_D138Y,Spike_N501Y,NSP12_P918L,Spike_Y144del,NS3_S253P,NS7b_M24T,Spike_L18F,N_P80R,Spike_T20N,NSP3_K977Q,NSP6_G107del,NSP6_F108del,NSP3_S370L,N_G204R,NS8_E92K,Spike_V143del,NSP3_T771I,Spike_P26S,NSP12_P323L,Spike_D614G,Spike_V1176F,NS8_H17Y,Spike_L141del,NSP13_E341D)</t>
  </si>
  <si>
    <t xml:space="preserve">Japan/PG-52759/2021</t>
  </si>
  <si>
    <t xml:space="preserve">EPI_ISL_2768220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3_A564V,NSP12_P323L,Spike_D614G,N_D3L,Spike_S982A,N_S235F)</t>
  </si>
  <si>
    <t xml:space="preserve">Shizuoka</t>
  </si>
  <si>
    <t xml:space="preserve">Paraguay/PY9/2021</t>
  </si>
  <si>
    <t xml:space="preserve">EPI_ISL_1492645</t>
  </si>
  <si>
    <t xml:space="preserve">(NSP10_L138F,NSP15_V127F,Spike_D1153A,NSP3_S166G,NSP2_E546K,NSP3_K1771R,N_R203K,NSP13_V570L,NS3_V55F,NSP15_Q284P,NSP15_A171V,N_G204R,NSP2_S196L,NSP2_S32L,NSP7_L71F,NSP15_G146S,NS8_P56L,NSP12_P323L,Spike_D614G,Spike_V1176F,NSP6_V149F)</t>
  </si>
  <si>
    <t xml:space="preserve">Paraguay</t>
  </si>
  <si>
    <t xml:space="preserve">South_Africa/Tygerberg_756/2021</t>
  </si>
  <si>
    <t xml:space="preserve">EPI_ISL_1502193</t>
  </si>
  <si>
    <t xml:space="preserve">Richtersveld, Port Nolloth</t>
  </si>
  <si>
    <t xml:space="preserve">(E_P71L,NSP3_K837N,Spike_K417N,NSP6_S106del,Spike_E484K,Spike_A701V,Spike_N501Y,Spike_A243del,Spike_L18F,Spike_D215G,Spike_L244del,NSP6_G107del,NS3_A72S,N_T205I,NSP6_F108del,Spike_L242del,NSP3_P1867T,NS3_Q57H,NSP2_T85I,Spike_D80A,NS3_W131L,NSP12_P323L,NSP5_K90R,Spike_D614G,NS3_S171L)</t>
  </si>
  <si>
    <t xml:space="preserve">Northern Cape Province</t>
  </si>
  <si>
    <t xml:space="preserve">Namakwa</t>
  </si>
  <si>
    <t xml:space="preserve">Brazil/RS-0200CVL/2020</t>
  </si>
  <si>
    <t xml:space="preserve">EPI_ISL_1469695</t>
  </si>
  <si>
    <t xml:space="preserve">(NSP7_Q34H,N_R203K,N_G204R,NSP12_P323L,Spike_D614G,NS6_I33T,NSP4_A307V,N_I292T)</t>
  </si>
  <si>
    <t xml:space="preserve">Sapucaia do Sul</t>
  </si>
  <si>
    <t xml:space="preserve">Brazil/SP-FIOCRUZ-12407/2021</t>
  </si>
  <si>
    <t xml:space="preserve">EPI_ISL_1464670</t>
  </si>
  <si>
    <t xml:space="preserve">(Spike_R190S,NSP6_S106del,Spike_H655Y,Spike_E484K,N_R203K,Spike_K417T,Spike_T1027I,Spike_D138Y,Spike_N501Y,NS3_S253P,Spike_L18F,N_P80R,Spike_T20N,NSP3_K977Q,NSP6_G107del,NSP6_F108del,NSP3_S370L,NS8_S67F,N_G204R,NS8_E92K,Spike_P26S,NSP12_P323L,Spike_D614G,Spike_V1176F,NSP13_E341D)</t>
  </si>
  <si>
    <t xml:space="preserve">Brazil/RS-0235CVL/2020</t>
  </si>
  <si>
    <t xml:space="preserve">EPI_ISL_1469551</t>
  </si>
  <si>
    <t xml:space="preserve">(N_R203K,NS8_S67F,N_G204R,NSP12_P323L,Spike_D614G,NS6_I33T,N_I292T)</t>
  </si>
  <si>
    <t xml:space="preserve">S√£o Leopoldo</t>
  </si>
  <si>
    <t xml:space="preserve">Uganda/UG254/2020</t>
  </si>
  <si>
    <t xml:space="preserve">EPI_ISL_1469352</t>
  </si>
  <si>
    <t xml:space="preserve">B.1.1.1</t>
  </si>
  <si>
    <t xml:space="preserve">(N_R195I,NSP5_G15S,Spike_K462I,N_R203K,NSP3_T428I,NS3_T12I,N_G204R,NSP3_A645S,NSP15_D39Y,NSP12_P323L,Spike_D614G)</t>
  </si>
  <si>
    <t xml:space="preserve">Uganda</t>
  </si>
  <si>
    <t xml:space="preserve">USA/CA-CDC-ASC210002384/2021</t>
  </si>
  <si>
    <t xml:space="preserve">EPI_ISL_1445931</t>
  </si>
  <si>
    <t xml:space="preserve">(NS8_V100L,N_M234I,Spike_V362I,N_T205I,NS3_Q57H,NSP2_T85I,NSP9_I65V,NSP13_D260Y,NSP12_P323L,Spike_D614G,Spike_W152C,Spike_L452R,Spike_S13I)</t>
  </si>
  <si>
    <t xml:space="preserve">Ireland/WX-NVRL-21IRL73509/2021</t>
  </si>
  <si>
    <t xml:space="preserve">EPI_ISL_1483468</t>
  </si>
  <si>
    <t xml:space="preserve">(NSP2_L550F,NSP6_L75F,NS8_Q27stop,NSP6_G9S,NSP3_T183I,NSP3_A890D,Spike_T716I,N_R203K,Spike_A570D,Spike_D1118H,NS8_Y73C,N_G204R,NSP3_S1682F,NSP3_I1412T,NS8_R52I,NSP12_P323L,Spike_P681H,Spike_D614G,N_D3L,Spike_S982A,N_S235F)</t>
  </si>
  <si>
    <t xml:space="preserve">Ireland</t>
  </si>
  <si>
    <t xml:space="preserve">Wexford</t>
  </si>
  <si>
    <t xml:space="preserve">Russia/AST-RII-MH14422S/2020</t>
  </si>
  <si>
    <t xml:space="preserve">EPI_ISL_1491585</t>
  </si>
  <si>
    <t xml:space="preserve">(NSP13_P504L,Spike_M153T,N_R203K,NSP6_T181I,N_G204R,NS8_R52I,NSP12_P323L,Spike_D614G)</t>
  </si>
  <si>
    <t xml:space="preserve">Astrakhan</t>
  </si>
  <si>
    <t xml:space="preserve">Kamyzyak</t>
  </si>
  <si>
    <t xml:space="preserve">France/NAQ-HCL021054065401/2021</t>
  </si>
  <si>
    <t xml:space="preserve">EPI_ISL_1461179</t>
  </si>
  <si>
    <t xml:space="preserve">(Spike_H69del,NS8_Q27stop,NSP3_T183I,Spike_T716I,NSP6_S106del,N_R203K,Spike_A570D,Spike_N501Y,NSP3_I1412T,NS8_R52I,Spike_P681H,Spike_Y144del,NSP15_P205S,NSP6_G107del,NSP3_A890D,Spike_D1118H,NSP6_F108del,NS8_Y73C,N_G204R,Spike_V70del,NSP12_P323L,Spike_D614G,N_D3L,Spike_S982A,Spike_A831V,N_S235F)</t>
  </si>
  <si>
    <t xml:space="preserve">Nouvelle-Aquitaine</t>
  </si>
  <si>
    <t xml:space="preserve">Bordeaux</t>
  </si>
  <si>
    <t xml:space="preserve">Japan/PG-25376/2021</t>
  </si>
  <si>
    <t xml:space="preserve">EPI_ISL_1425434</t>
  </si>
  <si>
    <t xml:space="preserve">(NSP15_V314F,N_M234I,N_R203K,NSP3_T943I,N_G204R,NSP14_P43L,NSP12_P323L,NSP16_R287I,Spike_D614G)</t>
  </si>
  <si>
    <t xml:space="preserve">Austria/IMBA_IMP-1135_E02/2021</t>
  </si>
  <si>
    <t xml:space="preserve">EPI_ISL_5435393</t>
  </si>
  <si>
    <t xml:space="preserve">(Spike_E156G,Spike_G142D,Spike_T478K,Spike_P681R,Spike_R158del,Spike_D614G,Spike_L452R,Spike_F157del,Spike_T19R)</t>
  </si>
  <si>
    <t xml:space="preserve">Vienna</t>
  </si>
  <si>
    <t xml:space="preserve">USA/CO-CDPHE-2007120967/2020</t>
  </si>
  <si>
    <t xml:space="preserve">EPI_ISL_5440737</t>
  </si>
  <si>
    <t xml:space="preserve">(N_S194L,NSP12_P323L,Spike_D614G)</t>
  </si>
  <si>
    <t xml:space="preserve">England/ALDP-1423B87/2021</t>
  </si>
  <si>
    <t xml:space="preserve">EPI_ISL_1455225</t>
  </si>
  <si>
    <t xml:space="preserve">(Spike_H69del,NS8_Q27stop,NSP3_T183I,Spike_T716I,NSP6_S106del,N_R203K,Spike_A570D,NSP4_A93V,Spike_N501Y,NSP3_I1412T,NS8_R52I,Spike_P681H,Spike_Y144del,NSP6_G107del,NSP3_A890D,Spike_D1118H,NSP6_F108del,NS8_Y73C,N_G204R,NSP3_A150D,Spike_V70del,NSP12_P323L,Spike_D614G,N_D3L,Spike_S982A,N_S235F)</t>
  </si>
  <si>
    <t xml:space="preserve">Denmark/DCGC-84731/2021</t>
  </si>
  <si>
    <t xml:space="preserve">EPI_ISL_1894041</t>
  </si>
  <si>
    <t xml:space="preserve">(Spike_H69del,NS8_Q27stop,NSP2_S211F,NSP3_T183I,Spike_L176F,Spike_T716I,NS8_K68stop,NSP6_S106del,N_R203K,Spike_A570D,Spike_N501Y,NSP3_I1412T,NS8_R52I,Spike_P681H,NSP3_A496V,Spike_Y144del,NS3_G100C,NSP12_P227L,NSP3_T186I,NSP6_G107del,NSP3_A890D,Spike_D1118H,NSP6_F108del,NS8_Y73C,N_G204R,Spike_V70del,NSP12_P323L,Spike_D614G,N_D3L,Spike_S982A,N_S235F)</t>
  </si>
  <si>
    <t xml:space="preserve">Hovedstaden</t>
  </si>
  <si>
    <t xml:space="preserve">Peru/ANC-INS-891/2020</t>
  </si>
  <si>
    <t xml:space="preserve">EPI_ISL_1534664</t>
  </si>
  <si>
    <t xml:space="preserve">C.14</t>
  </si>
  <si>
    <t xml:space="preserve">(NSP5_G15S,N_R203K,NSP3_T428I,N_G204R,NS7a_A8T,NSP12_P323L,NSP5_K90R,Spike_D614G)</t>
  </si>
  <si>
    <t xml:space="preserve">Ancash</t>
  </si>
  <si>
    <t xml:space="preserve">England/PLYM-2C625B0/2021</t>
  </si>
  <si>
    <t xml:space="preserve">EPI_ISL_7203322</t>
  </si>
  <si>
    <t xml:space="preserve">AY.120</t>
  </si>
  <si>
    <t xml:space="preserve">(N_G215C,Spike_T95I,N_D63G,N_R203M,NSP12_G671S,Spike_G142D,NSP1_M85V,NSP3_K1693N,NS3_S26L,Spike_P681R,NSP3_S1230F,NSP1_H83del,Spike_P1162S,Spike_R158del,NSP3_P1228L,NS7a_V82A,NSP1_G82del,NSP3_A488S,Spike_F157del,NSP4_T492I,NSP14_A394V,Spike_T19R,NS7a_T120I,N_D377Y,M_I82T,Spike_D950N,NS7b_T40I,NSP13_P77L,NSP4_V94A,Spike_E156G,NSP1_V84del,NSP3_P1469S,Spike_T478K,NSP6_T77A,NSP12_P323L,NSP12_F694Y,Spike_D614G,NSP4_V167L,Spike_L452R)</t>
  </si>
  <si>
    <t xml:space="preserve">Italy/CAM-TIGEM-IZSM-COLLI-7092/2021</t>
  </si>
  <si>
    <t xml:space="preserve">EPI_ISL_1509453</t>
  </si>
  <si>
    <t xml:space="preserve">(Spike_H69del,NS8_Q27stop,NSP10_T12I,NSP3_T183I,Spike_T716I,N_R203K,Spike_A570D,NSP3_G307C,NSP6_G107S,Spike_N501Y,NSP3_I1412T,NS8_R52I,Spike_P681H,Spike_Y144del,N_L139F,NSP6_F108L,NSP3_A890D,Spike_D1118H,NS8_Y73C,N_G204R,Spike_V70del,NSP12_P323L,Spike_D614G,N_D3L,NSP6_V149F,Spike_S982A,N_S235F)</t>
  </si>
  <si>
    <t xml:space="preserve">Campania</t>
  </si>
  <si>
    <t xml:space="preserve">Japan/PG-25628/2021</t>
  </si>
  <si>
    <t xml:space="preserve">EPI_ISL_1427981</t>
  </si>
  <si>
    <t xml:space="preserve">(NSP2_S211F,NSP2_V381A,NSP16_T35I,NSP8_Q158H,N_S194L,NS3_Q57H,NSP4_A446V,NSP12_D523Y,N_P279L,NSP12_P323L,Spike_D614G,NSP2_A174V,Spike_S98F)</t>
  </si>
  <si>
    <t xml:space="preserve">England/QEUH-14B45BA/2021</t>
  </si>
  <si>
    <t xml:space="preserve">EPI_ISL_1517564</t>
  </si>
  <si>
    <t xml:space="preserve">(NSP2_N280Y,Spike_H69del,NS3_P104H,NSP3_P1044S,NS8_Q27stop,NS8_L118V,NSP3_T183I,Spike_T716I,NS8_K68stop,NSP6_S106del,N_R203K,Spike_A570D,Spike_N501Y,NSP3_I1412T,NS8_R52I,Spike_P681H,Spike_Y144del,NSP6_G107del,NSP3_A890D,Spike_D1118H,NSP6_F108del,NS8_Y73C,Spike_V622F,N_G204R,NSP4_L447F,Spike_V70del,NSP12_P323L,Spike_D614G,NSP6_L37F,N_D3L,Spike_S982A,N_S235F)</t>
  </si>
  <si>
    <t xml:space="preserve">Peru/JUN-INS-764/2020</t>
  </si>
  <si>
    <t xml:space="preserve">EPI_ISL_1532163</t>
  </si>
  <si>
    <t xml:space="preserve">B.1.236</t>
  </si>
  <si>
    <t xml:space="preserve">(NSP1_R24C,NSP15_D219Y,NS3_Q57H,NSP4_A93V,NS3_L108F,NSP12_P323L,Spike_D614G)</t>
  </si>
  <si>
    <t xml:space="preserve">Junin</t>
  </si>
  <si>
    <t xml:space="preserve">Botswana/R8B20_BHP_AAB2685/2020</t>
  </si>
  <si>
    <t xml:space="preserve">EPI_ISL_1516839</t>
  </si>
  <si>
    <t xml:space="preserve">(N_R203K,NSP14_P70L,N_G204R,NSP2_V577F,NSP12_P323L,Spike_D614G)</t>
  </si>
  <si>
    <t xml:space="preserve">Botswana</t>
  </si>
  <si>
    <t xml:space="preserve">Gaborone</t>
  </si>
  <si>
    <t xml:space="preserve">India/WB-1931400133679/2021</t>
  </si>
  <si>
    <t xml:space="preserve">EPI_ISL_4193040</t>
  </si>
  <si>
    <t xml:space="preserve">AY.102</t>
  </si>
  <si>
    <t xml:space="preserve">(NSP3_L1802F,N_G215C,Spike_T95I,N_D63G,N_R203M,NSP12_G671S,NS3_S26L,Spike_P681R,Spike_R158del,NSP3_P1228L,NS7a_V82A,NSP3_A488S,Spike_F157del,NSP4_T492I,NSP14_A394V,Spike_T19R,NS7a_T120I,N_D377Y,M_I82T,Spike_D950N,NS7b_T40I,NSP13_P77L,Spike_E156G,NSP3_P1469S,Spike_T478K,NSP6_T77A,NSP15_V320L,NSP12_P323L,Spike_D614G,NSP4_V167L,Spike_L452R,N_A156S)</t>
  </si>
  <si>
    <t xml:space="preserve">Jalpaiguri</t>
  </si>
  <si>
    <t xml:space="preserve">Italy/CAM-TIGEM-IZSM-COLLI-8097/2021</t>
  </si>
  <si>
    <t xml:space="preserve">EPI_ISL_1632804</t>
  </si>
  <si>
    <t xml:space="preserve">(NSP15_F263L,NSP3_K429N,NSP3_T73I,Spike_D1139N,NSP3_K1771R,NSP6_A54S,NSP3_A488D,NSP3_V929I,NSP12_P323L,NSP3_N873T,Spike_D614G,N_A220V,N_Q389H,NSP6_V149F,Spike_A222V)</t>
  </si>
  <si>
    <t xml:space="preserve">New_Zealand/21MV0363/2021</t>
  </si>
  <si>
    <t xml:space="preserve">EPI_ISL_1904853</t>
  </si>
  <si>
    <t xml:space="preserve">C.36.3</t>
  </si>
  <si>
    <t xml:space="preserve">(NSP4_D217N,NSP4_D459N,Spike_H69del,N_K256R,NS7b_A43S,N_R203K,Spike_W152R,NSP15_D39Y,NSP13_P529L,Spike_S12F,NSP6_L122S,NSP1_E102K,Spike_Q677H,NSP14_W247R,NSP3_A41V,M_I82T,NSP3_D821N,NSP5_G15S,NSP8_T148I,NSP3_T428I,NSP3_P1469S,N_G204R,Spike_V70del,Spike_R346S,Spike_A899S,NSP6_S118L,NSP12_P323L,Spike_D614G,Spike_L452R,N_G212V,NSP13_D105Y)</t>
  </si>
  <si>
    <t xml:space="preserve">New_Zealand/21MV0354/2021</t>
  </si>
  <si>
    <t xml:space="preserve">EPI_ISL_1904852</t>
  </si>
  <si>
    <t xml:space="preserve">(N_D63G,N_R203M,NSP12_G671S,Spike_G142D,NSP6_T181I,NS3_S26L,Spike_P681R,Spike_R158del,NS7a_V82A,Spike_F157del,Spike_T19R,NS7a_T120I,Spike_A222V,N_D377Y,M_I82T,NSP6_V149A,Spike_D950N,NSP3_P822L,NSP13_P77L,Spike_E156G,NSP4_A446V,Spike_T478K,NS3_V259L,NSP12_P323L,Spike_D614G,Spike_L452R,NSP14_Q354H)</t>
  </si>
  <si>
    <t xml:space="preserve">England/PHEC-330CB5/2021</t>
  </si>
  <si>
    <t xml:space="preserve">EPI_ISL_2904071</t>
  </si>
  <si>
    <t xml:space="preserve">AY.98</t>
  </si>
  <si>
    <t xml:space="preserve">(N_G215C,N_D63G,N_R203M,NSP12_G671S,NS3_S26L,Spike_P681R,NSP3_P1228L,Spike_D950B,NS7a_V82A,NSP3_A488S,NSP4_T492I,NSP14_A394V,Spike_T19R,NS7a_T120I,N_D377Y,M_I82T,NS7b_T40I,NSP13_P77L,NSP3_P1469S,Spike_T478K,NSP6_T77A,NSP12_P323L,Spike_D614G,NSP4_V167L,Spike_L452R,NSP6_V149F,NSP1_E87D)</t>
  </si>
  <si>
    <t xml:space="preserve">USA/CA-CDC-LC0039701/2021</t>
  </si>
  <si>
    <t xml:space="preserve">EPI_ISL_1612724</t>
  </si>
  <si>
    <t xml:space="preserve">(NSP2_L217P,NS3_H78Y,N_T205I,NS3_Q57H,NSP2_T85I,NSP13_D260Y,NSP13_P53L,NSP9_T24I,NSP12_P323L,Spike_D614G,NSP4_S395T,Spike_W152C,Spike_L452R,Spike_S13I,NSP2_M135I)</t>
  </si>
  <si>
    <t xml:space="preserve">Japan/PG-28399/2021</t>
  </si>
  <si>
    <t xml:space="preserve">EPI_ISL_1432507</t>
  </si>
  <si>
    <t xml:space="preserve">Senegal/SN-THI-21-027/2021</t>
  </si>
  <si>
    <t xml:space="preserve">EPI_ISL_1630256</t>
  </si>
  <si>
    <t xml:space="preserve">(Spike_H69del,NS8_Q27stop,NSP3_T183I,Spike_T716I,NSP6_S106del,N_R203K,Spike_A570D,NSP8_Q24R,N_T379I,NSP13_K460R,Spike_N501Y,NSP3_I1412T,NS8_R52I,Spike_P681H,Spike_Y144del,NSP3_T749A,NSP7_G64R,NSP6_G107del,NSP3_A890D,Spike_D1118H,NSP6_F108del,NS8_Y73C,N_G204R,Spike_V70del,NSP12_P323L,Spike_D614G,N_D3L,Spike_S982A,N_S235F)</t>
  </si>
  <si>
    <t xml:space="preserve">Senegal</t>
  </si>
  <si>
    <t xml:space="preserve">Dakar</t>
  </si>
  <si>
    <t xml:space="preserve">Iressef Diamniadio</t>
  </si>
  <si>
    <t xml:space="preserve">USA/IL-CDC-LC0038082/2021</t>
  </si>
  <si>
    <t xml:space="preserve">EPI_ISL_1611273</t>
  </si>
  <si>
    <t xml:space="preserve">(NSP14_K318R,Spike_H69del,NS8_Q27stop,NSP3_T183I,Spike_T716I,NSP6_S106del,N_R203K,Spike_A570D,Spike_N501Y,NSP3_L1244F,NSP3_I1412T,NS8_R52I,Spike_P681H,Spike_Y144del,NSP6_G107del,NSP3_A890D,Spike_D1118H,NSP6_F108del,NS8_Y73C,N_G204R,Spike_V70del,NSP12_P323L,Spike_D614G,N_D3L,Spike_S982A,N_S235F)</t>
  </si>
  <si>
    <t xml:space="preserve">Australia/NSW-ICPMR-4487/2021</t>
  </si>
  <si>
    <t xml:space="preserve">EPI_ISL_3643641</t>
  </si>
  <si>
    <t xml:space="preserve">AY.39.1.3</t>
  </si>
  <si>
    <t xml:space="preserve">(N_G215C,N_D63G,N_R203M,NSP12_G671S,NSP16_Q238H,NS3_S26L,Spike_P681R,Spike_R158del,NSP3_P1228L,NS7a_V82A,NSP3_A488S,Spike_F157del,NSP4_T492I,NSP14_A394V,Spike_T19R,NS7a_T120I,N_D377Y,M_I82T,Spike_D950N,NS7b_T40I,NSP13_P77L,NSP15_K316N,Spike_E156G,NSP3_P1469S,Spike_T478K,NS7a_V71I,NSP6_T77A,NSP2_E453D,NSP12_P323L,Spike_D614G,Spike_P1162A,NSP4_V167L,Spike_L452R,NSP4_A307T)</t>
  </si>
  <si>
    <t xml:space="preserve">Australia/VIC16993/2020</t>
  </si>
  <si>
    <t xml:space="preserve">EPI_ISL_1913132</t>
  </si>
  <si>
    <t xml:space="preserve">(Spike_S477N)</t>
  </si>
  <si>
    <t xml:space="preserve">Israel/CVL-22232/2021</t>
  </si>
  <si>
    <t xml:space="preserve">EPI_ISL_5509207</t>
  </si>
  <si>
    <t xml:space="preserve">(NSP3_A1711V,M_I82T,N_D63G,Spike_D950N,NS7b_T40I,NSP13_P77L,NSP3_P1469S,NS3_S26L,Spike_T478K,Spike_P681R,NSP2_K112N,NSP12_P323L,NSP4_V167L,Spike_L452R,NSP3_A488S)</t>
  </si>
  <si>
    <t xml:space="preserve">Gambia/19173/2021</t>
  </si>
  <si>
    <t xml:space="preserve">EPI_ISL_1620183</t>
  </si>
  <si>
    <t xml:space="preserve">(Spike_H69del,NS8_Q27stop,NSP3_T183I,Spike_T716I,NSP6_S106del,N_R203K,Spike_A570D,Spike_N501Y,NSP3_I1412T,NS8_R52I,Spike_P681H,NSP3_L1629I,NSP6_G107del,NSP3_A890D,Spike_D1118H,NSP6_F108del,NS8_Y73C,N_G204R,Spike_V70del,NSP12_P323L,Spike_D614G,Spike_P812S,N_D3L,Spike_S982A,N_S235F)</t>
  </si>
  <si>
    <t xml:space="preserve">Gambia</t>
  </si>
  <si>
    <t xml:space="preserve">Kombo</t>
  </si>
  <si>
    <t xml:space="preserve">Egypt/PHARCO-ARMY-27/2021</t>
  </si>
  <si>
    <t xml:space="preserve">EPI_ISL_1936346</t>
  </si>
  <si>
    <t xml:space="preserve">25-55</t>
  </si>
  <si>
    <t xml:space="preserve">(NSP2_A336V,NSP5_G15S,N_R203K,NSP3_T428I,NS8_S67F,Spike_P681R,NSP12_P323L,Spike_D614G,N_D103N,N_G212V,NS3_S171L)</t>
  </si>
  <si>
    <t xml:space="preserve">Cairo</t>
  </si>
  <si>
    <t xml:space="preserve">Japan/PG-32836/2021</t>
  </si>
  <si>
    <t xml:space="preserve">EPI_ISL_1932882</t>
  </si>
  <si>
    <t xml:space="preserve">(Spike_G769V,NSP2_A205V,NSP14_P412H,Spike_E484K,N_R203K,N_G204R,NSP3_K413R,M_F28L,NSP5_F223V,Spike_W152L,N_S187L,NSP12_P323L,NSP13_G439R,Spike_D614G,N_Q418H)</t>
  </si>
  <si>
    <t xml:space="preserve">Kanagawa</t>
  </si>
  <si>
    <t xml:space="preserve">Germany/SL-SU-20349167/2021</t>
  </si>
  <si>
    <t xml:space="preserve">EPI_ISL_2003776</t>
  </si>
  <si>
    <t xml:space="preserve">Q.4</t>
  </si>
  <si>
    <t xml:space="preserve">(Spike_H69del,NS8_Q27stop,Spike_T716I,NS8_I121L,NSP6_S106del,N_R203K,Spike_A570D,NSP8_Q24R,NSP13_K460R,Spike_P681R,Spike_N501Y,NSP4_T147I,NSP3_I1412T,NS8_R52I,Spike_Y144del,NSP1_R24C,NSP3_A1502V,NS8_F120V,NSP6_G107del,NSP3_A890D,Spike_D1118H,NSP6_F108del,NS8_Y73C,N_G204R,NSP13_A520V,Spike_V70del,NSP12_P323L,Spike_D614G,N_D3L,Spike_S982A,N_S235F)</t>
  </si>
  <si>
    <t xml:space="preserve">Saarland</t>
  </si>
  <si>
    <t xml:space="preserve">England/BIRM-BCDSQ4/2021</t>
  </si>
  <si>
    <t xml:space="preserve">EPI_ISL_1974737</t>
  </si>
  <si>
    <t xml:space="preserve">(Spike_H69del,NS8_Q27stop,NSP3_T183I,Spike_T716I,NSP6_S106del,N_R203K,Spike_A570D,NSP13_K460R,Spike_N501Y,NSP3_I1412T,NS8_R52I,Spike_P681H,NSP3_S769L,Spike_Y144del,NSP3_A1502V,NSP6_G107del,NSP3_A890D,NSP3_M1592I,Spike_D1118H,NSP6_F108del,NS8_Y73C,N_G204R,NSP14_V120I,Spike_T1066N,Spike_V70del,NSP12_P323L,Spike_D614G,N_D3L,Spike_S982A,N_S235F)</t>
  </si>
  <si>
    <t xml:space="preserve">USA/PA-CDC-STM-000056260/2021</t>
  </si>
  <si>
    <t xml:space="preserve">EPI_ISL_4346578</t>
  </si>
  <si>
    <t xml:space="preserve">(Spike_T95I,NS7a_G38stop,NSP6_S106del,Spike_E484K,NS7a_E95stop,N_H300Y,Spike_L5F,Spike_A701V,NSP4_L438P,Spike_D253G,NSP1_F143del,N_M234I,NSP1_K141del,NS3_P42L,NSP6_G107del,NSP1_S142del,NSP6_F108del,NSP13_Q88H,NS3_Q57H,NS8_T11I,NSP2_T85I,NSP12_P323L,Spike_D614G,N_P199L,NS7a_E22D)</t>
  </si>
  <si>
    <t xml:space="preserve">India/GJ-ICMR-NIV-INSACOG-GSEQ-2821/2021</t>
  </si>
  <si>
    <t xml:space="preserve">EPI_ISL_1928510</t>
  </si>
  <si>
    <t xml:space="preserve">B.1.617.3</t>
  </si>
  <si>
    <t xml:space="preserve">(Spike_E484Q,N_D377Y,Spike_D950N,N_R203M,NSP3_A1526V,NSP6_A117V,N_P67S,Spike_G142D,NS8_T26I,NSP5_A194S,Spike_P681R,NSP3_T1830I,NSP12_P323L,Spike_D614G,Spike_L452R,NS7a_V82A,Spike_T19R)</t>
  </si>
  <si>
    <t xml:space="preserve">Gujarat</t>
  </si>
  <si>
    <t xml:space="preserve">Surat</t>
  </si>
  <si>
    <t xml:space="preserve">Japan/PG-29690/2021</t>
  </si>
  <si>
    <t xml:space="preserve">EPI_ISL_1927701</t>
  </si>
  <si>
    <t xml:space="preserve">(Spike_G769V,Spike_D427H,NSP14_P412H,Spike_E484K,N_R203K,N_G204R,M_F28L,Spike_W152L,N_S187L,NSP12_P323L,NSP13_G439R,Spike_D614G,NSP2_F86L,N_Q418H)</t>
  </si>
  <si>
    <t xml:space="preserve">Japan/PG-34355/2021</t>
  </si>
  <si>
    <t xml:space="preserve">EPI_ISL_1933876</t>
  </si>
  <si>
    <t xml:space="preserve">(Spike_G769V,NSP14_P412H,NSP15_S261L,Spike_E484K,NS7a_H47Y,N_R203K,N_G204R,M_F28L,Spike_W152L,N_S187L,NSP12_P323L,NSP13_G439R,Spike_D614G,N_Q418H)</t>
  </si>
  <si>
    <t xml:space="preserve">Brazil/RJ-LNN07418/2021</t>
  </si>
  <si>
    <t xml:space="preserve">EPI_ISL_8057014</t>
  </si>
  <si>
    <t xml:space="preserve">(N_G215C,N_D63G,N_R203M,NSP8_T145I,NSP12_G671S,Spike_H1159Y,NS3_S26L,Spike_P681R,Spike_R158del,NSP3_P1228L,NS7a_V82A,NSP3_A488S,Spike_F157del,NSP4_T492I,NSP14_A394V,Spike_T19R,NS7a_T120I,N_D377Y,M_I82T,Spike_D950N,NS7b_T40I,NSP13_P77L,Spike_E156G,NSP3_P1469S,Spike_T478K,NSP6_T77A,NSP12_P323L,Spike_D614G,NSP4_V167L,Spike_L452R,NSP3_L705Q,NSP3_I273V)</t>
  </si>
  <si>
    <t xml:space="preserve">Rio das Ostras</t>
  </si>
  <si>
    <t xml:space="preserve">Norway/10486/2021</t>
  </si>
  <si>
    <t xml:space="preserve">EPI_ISL_1989232</t>
  </si>
  <si>
    <t xml:space="preserve">(Spike_H69del,NS8_Q27stop,NSP3_T183I,Spike_T716I,NSP6_S106del,N_R203K,NSP2_G339S,Spike_A570D,NSP13_K460R,NSP13_P78S,Spike_N501Y,NSP3_I1412T,NS8_R52I,Spike_P681H,Spike_Y144del,NSP3_T1063I,NSP6_G107del,NSP3_A890D,Spike_D1118H,NS3_P42H,NSP6_F108del,NS8_Y73C,N_G204R,Spike_V70del,NSP12_P323L,Spike_D614G,N_D3L,Spike_S982A,N_S235F)</t>
  </si>
  <si>
    <t xml:space="preserve">Norway</t>
  </si>
  <si>
    <t xml:space="preserve">Viken</t>
  </si>
  <si>
    <t xml:space="preserve">Uganda/UG470/2021</t>
  </si>
  <si>
    <t xml:space="preserve">EPI_ISL_1970568</t>
  </si>
  <si>
    <t xml:space="preserve">(NS7a_L116F,N_D63G,N_R203M,NSP12_G671S,NSP2_G339S,Spike_G142D,NSP2_P129L,NS3_S26L,Spike_P681R,Spike_R158del,NSP3_H1274Y,NS7a_V82A,Spike_F157del,Spike_T19R,NS7a_T120I,N_R385K,N_D377Y,M_I82T,NSP6_V149A,Spike_D950N,NSP3_P822L,NSP13_P77L,Spike_E156G,NSP4_A446V,NSP13_V169F,NSP15_H234Y,Spike_T478K,NSP15_S287L,NSP12_P323L,Spike_D614G,Spike_L452R)</t>
  </si>
  <si>
    <t xml:space="preserve">Gabon/LPDG00296/2021</t>
  </si>
  <si>
    <t xml:space="preserve">EPI_ISL_1936408</t>
  </si>
  <si>
    <t xml:space="preserve">(Spike_A570D,Spike_N501Y)</t>
  </si>
  <si>
    <t xml:space="preserve">Gabon</t>
  </si>
  <si>
    <t xml:space="preserve">Libreville</t>
  </si>
  <si>
    <t xml:space="preserve">Japan/PG-33636/2021</t>
  </si>
  <si>
    <t xml:space="preserve">EPI_ISL_1933352</t>
  </si>
  <si>
    <t xml:space="preserve">(NSP14_G251S,N_M234I,NS8_I121L,N_R203K,N_G204R,E_S55F,NSP4_A128V,NSP14_P43L,NSP12_P323L,NSP16_R287I,Spike_D614G)</t>
  </si>
  <si>
    <t xml:space="preserve">Brazil/RJ-LNN00808/2021</t>
  </si>
  <si>
    <t xml:space="preserve">EPI_ISL_2101731</t>
  </si>
  <si>
    <t xml:space="preserve">(Spike_P217H,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Kenya/SS2115_19_0/2021</t>
  </si>
  <si>
    <t xml:space="preserve">EPI_ISL_4197088</t>
  </si>
  <si>
    <t xml:space="preserve">AY.16</t>
  </si>
  <si>
    <t xml:space="preserve">(NS7a_L116F,N_D63G,N_R203M,NSP12_G671S,NSP2_P129L,NS3_S26L,NSP14_P46L,Spike_P681R,NS7a_V82A,Spike_T19R,NS7a_T120I,N_D377Y,M_I82T,NSP6_V149A,Spike_D950N,NSP3_P822L,NSP13_P77L,NSP4_A446V,Spike_T478K,NSP15_T48I,NSP12_P323L,Spike_D614G,Spike_L452R,NSP3_P402S)</t>
  </si>
  <si>
    <t xml:space="preserve">Laikipia</t>
  </si>
  <si>
    <t xml:space="preserve">India/RJ-4745/2020</t>
  </si>
  <si>
    <t xml:space="preserve">EPI_ISL_2106640</t>
  </si>
  <si>
    <t xml:space="preserve">(NSP1_K141N,NSP2_A225V,N_R203K,NSP4_D279N,N_D144Y,NS8_I9T,N_G204P,NS3_L108F,NSP12_A400S,NSP13_T153I,Spike_Q836R,NSP12_P323L,Spike_D614G)</t>
  </si>
  <si>
    <t xml:space="preserve">JodhPur</t>
  </si>
  <si>
    <t xml:space="preserve">Peru/PIU-INS-2951/2021</t>
  </si>
  <si>
    <t xml:space="preserve">EPI_ISL_3670606</t>
  </si>
  <si>
    <t xml:space="preserve">(Spike_L249del,Spike_S247del,Spike_G75V,Spike_Y248del,NSP6_S106del,N_R203K,NS6_T21I,Spike_F490S,Spike_T859N,N_P13L,NSP9_T34I,Spike_D253N,Spike_R246del,NSP4_L438P,NSP4_T492I,N_G214C,NSP5_G15S,NSP6_G107del,NSP3_F1569V,NSP3_T428I,NSP6_F108del,NSP3_P1469S,N_G204R,NSP12_P323L,Spike_G252del,Spike_D614G,Spike_T250del,Spike_L452Q,Spike_P251del,Spike_T76I)</t>
  </si>
  <si>
    <t xml:space="preserve">Piura</t>
  </si>
  <si>
    <t xml:space="preserve">Switzerland/BE-ETHZ-250120/2020</t>
  </si>
  <si>
    <t xml:space="preserve">EPI_ISL_535628</t>
  </si>
  <si>
    <t xml:space="preserve">B.1.1.39</t>
  </si>
  <si>
    <t xml:space="preserve">(N_P199S,NSP8_T145I,N_R203K,NS3_S74F,N_G204R,Spike_A1078V,N_V72I,NSP12_P323L,NSP13_T413I,Spike_D614G)</t>
  </si>
  <si>
    <t xml:space="preserve">Bern</t>
  </si>
  <si>
    <t xml:space="preserve">South_Africa/KRISP-K014728/2021</t>
  </si>
  <si>
    <t xml:space="preserve">EPI_ISL_2086213</t>
  </si>
  <si>
    <t xml:space="preserve">(E_P71L,NSP3_K837N,NSP15_D91Y,NS8_I121L,Spike_E484K,N_T205I,Spike_A701V,NSP2_T85I,NSP2_C487G,Spike_N501Y,NSP4_V285I,NSP12_P323L,NSP5_K90R,Spike_D614G,NS3_S171L)</t>
  </si>
  <si>
    <t xml:space="preserve">Gauteng</t>
  </si>
  <si>
    <t xml:space="preserve">England/NORW-30787AC/2021</t>
  </si>
  <si>
    <t xml:space="preserve">EPI_ISL_5476332</t>
  </si>
  <si>
    <t xml:space="preserve">(N_G215C,N_D63G,N_R203M,NSP12_G671S,NS3_S26L,Spike_P681R,Spike_R158del,NSP3_P1228L,NSP3_T64I,Spike_D950B,NS7a_V82A,NSP3_A488S,Spike_F157del,NSP4_T492I,NSP14_A394V,Spike_T19R,NS7a_T120I,N_D377Y,M_I82T,N_Q9L,NS7b_T40I,NSP13_P77L,Spike_E156G,NSP3_P1469S,Spike_T478K,NSP12_L838I,NSP6_T77A,NSP12_P323L,Spike_D614G,Spike_V6F,NSP4_V167L,Spike_L452R)</t>
  </si>
  <si>
    <t xml:space="preserve">USA/FL-CDC-STM-000059825/2021</t>
  </si>
  <si>
    <t xml:space="preserve">EPI_ISL_1991405</t>
  </si>
  <si>
    <t xml:space="preserve">(NSP3_A1527V,M_V23L,Spike_H69del,NS8_Q27stop,NSP14_G6V,NSP3_T183I,Spike_T716I,NS8_K68stop,NSP6_S106del,N_R203K,Spike_A570D,Spike_N501Y,NSP3_I1412T,NS8_R52I,Spike_P681H,Spike_Y144del,NSP16_P236L,NSP6_G107del,NSP3_A890D,Spike_D1118H,NSP3_T353A,NSP6_F108del,NS8_Y73C,N_G204R,NSP6_L260F,Spike_V70del,NSP12_P323L,Spike_D614G,N_D3L,Spike_S982A,Spike_T22I,N_S235F)</t>
  </si>
  <si>
    <t xml:space="preserve">Brazil/GO-HLAGYN-1574503/2021</t>
  </si>
  <si>
    <t xml:space="preserve">EPI_ISL_2017425</t>
  </si>
  <si>
    <t xml:space="preserve">(Spike_R190S,NSP6_S106del,Spike_H655Y,Spike_E484K,N_R203K,NSP1_S3G,NSP10_T58I,Spike_K417T,Spike_T1027I,Spike_N501Y,NS3_S253P,Spike_L18F,N_P80R,Spike_T20N,NSP3_K977Q,NSP6_G107del,NSP8_K37N,NSP6_F108del,NSP3_S370L,N_G204R,NS8_E92K,Spike_P26S,NSP12_P323L,Spike_D614G,Spike_V1176F,NSP13_E341D)</t>
  </si>
  <si>
    <t xml:space="preserve">Goias</t>
  </si>
  <si>
    <t xml:space="preserve">Aparecida de Goiania</t>
  </si>
  <si>
    <t xml:space="preserve">Brazil/GO-HLAGYN-1608900/2021</t>
  </si>
  <si>
    <t xml:space="preserve">EPI_ISL_2017462</t>
  </si>
  <si>
    <t xml:space="preserve">(Spike_R190S,NSP6_S106del,Spike_H655Y,Spike_E484K,N_R203K,Spike_K417T,Spike_T1027I,Spike_D138Y,Spike_N501Y,NS3_L83F,NS3_S253P,N_G238C,Spike_L18F,N_P80R,Spike_T20N,NSP3_K977Q,NSP6_G107del,NSP6_F108del,NSP3_S370L,N_G204R,NS8_E92K,Spike_P26S,NSP12_P323L,Spike_D614G,Spike_V1176F,NSP13_E341D,Spike_A653V)</t>
  </si>
  <si>
    <t xml:space="preserve">Uzbekistan/Tashkent-CGB-44/2021</t>
  </si>
  <si>
    <t xml:space="preserve">EPI_ISL_3673673</t>
  </si>
  <si>
    <t xml:space="preserve">AY.126</t>
  </si>
  <si>
    <t xml:space="preserve">(N_G215C,M_F26Y,Spike_T95I,N_R203M,NSP12_G671S,Spike_G142D,M_V23P,Spike_I850L,M_L17M,NS3_K16T,NSP3_P1228L,M_W20S,NS7a_V82A,NSP4_T492I,Spike_T19R,NS7a_T120I,M_I82T,Spike_D950N,NS7b_T40I,Spike_F797C,M_F28D,M_Q19P,NSP3_P1469S,M_L22F,Spike_T478K,M_T30S,NSP6_T77A,M_G25P,NSP16_K160R,N_D63G,M_L35C,M_L27M,NS3_S26L,Spike_P681R,NSP3_A488S,NSP14_A394V,N_D377Y,NSP13_P77L,M_ins15APstop,M_ins29S,M_ins21R,Spike_A845S,M_L16T,NSP12_P323L,Spike_D614G,M_W31T,NSP4_V167L,Spike_L452R)</t>
  </si>
  <si>
    <t xml:space="preserve">Uzbekistan</t>
  </si>
  <si>
    <t xml:space="preserve">Tashkent</t>
  </si>
  <si>
    <t xml:space="preserve">Peru/LIM-UPCH-0944/2020</t>
  </si>
  <si>
    <t xml:space="preserve">EPI_ISL_3707359</t>
  </si>
  <si>
    <t xml:space="preserve">C.4</t>
  </si>
  <si>
    <t xml:space="preserve">(NSP5_G15S,NS3_S40L,Spike_H655Y,N_R203K,NSP3_T428I,Spike_A1078S,N_G204R,NSP13_T125N,NSP12_P323L,Spike_D614G,Spike_A222V)</t>
  </si>
  <si>
    <t xml:space="preserve">Brazil/PB-FIOCRUZ-18341/2021</t>
  </si>
  <si>
    <t xml:space="preserve">EPI_ISL_2157550</t>
  </si>
  <si>
    <t xml:space="preserve">(NSP1_F143del,Spike_M153T,NSP4_N203S,NSP1_K141del,N_R203K,NSP4_L15F,NSP5_P241L,NSP1_S142del,NS3_G224V,N_G204R,NSP7_L71F,NSP12_P323L,Spike_D614G,Spike_V1176F,Spike_N658T,Spike_S689I)</t>
  </si>
  <si>
    <t xml:space="preserve">Paraiba</t>
  </si>
  <si>
    <t xml:space="preserve">Joao Pessoa</t>
  </si>
  <si>
    <t xml:space="preserve">Philippines/PH-PGC-01779/2020</t>
  </si>
  <si>
    <t xml:space="preserve">EPI_ISL_2154410</t>
  </si>
  <si>
    <t xml:space="preserve">(N_R203K,Spike_P1263S,N_G204R,NS6_Q8P,NSP12_P323L,Spike_D614G,NSP6_L37F)</t>
  </si>
  <si>
    <t xml:space="preserve">Philippines</t>
  </si>
  <si>
    <t xml:space="preserve">Cagayan Valley</t>
  </si>
  <si>
    <t xml:space="preserve">Guinea_Bissau/51LNSPGB/2020</t>
  </si>
  <si>
    <t xml:space="preserve">EPI_ISL_2158597</t>
  </si>
  <si>
    <t xml:space="preserve">(NSP3_P679L,NS3_Q57H,NSP12_P323L,Spike_D614G)</t>
  </si>
  <si>
    <t xml:space="preserve">Guinea-Bissau</t>
  </si>
  <si>
    <t xml:space="preserve">USA/FL-CDC-LC0056634/2021</t>
  </si>
  <si>
    <t xml:space="preserve">EPI_ISL_2182046</t>
  </si>
  <si>
    <t xml:space="preserve">(NSP3_A1527V,Spike_H69del,NS8_Q27stop,NSP3_T183I,Spike_T716I,NS8_K68stop,NSP6_S106del,N_R203K,Spike_A570D,Spike_N501Y,NSP3_I1412T,NS8_R52I,Spike_P681H,Spike_Y144del,NSP6_G107del,NSP3_A890D,Spike_D1118H,NSP6_F108del,NS8_Y73C,N_G204R,Spike_V70del,NSP12_P323L,Spike_D614G,Spike_G1246S,N_D3L,Spike_S982A,N_S235F)</t>
  </si>
  <si>
    <t xml:space="preserve">Australia/NSW1739/2021</t>
  </si>
  <si>
    <t xml:space="preserve">EPI_ISL_2786934</t>
  </si>
  <si>
    <t xml:space="preserve">(N_G215C,N_D63G,N_R203M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Brazil/GO-HLAGYN-1455939/2021</t>
  </si>
  <si>
    <t xml:space="preserve">EPI_ISL_2187764</t>
  </si>
  <si>
    <t xml:space="preserve">(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South_Africa/NHLS-UCT-GS-B449/2021</t>
  </si>
  <si>
    <t xml:space="preserve">EPI_ISL_2140696</t>
  </si>
  <si>
    <t xml:space="preserve">(E_P71L,NSP3_K837N,Spike_K417N,NSP6_S106del,Spike_E484K,NSP3_M1218I,Spike_A701V,N_V270L,Spike_N501Y,N_S327L,Spike_A243del,Spike_D215G,Spike_L244del,NSP6_G107del,N_T205I,NSP6_F108del,Spike_L242del,NS3_Q57H,NSP5_T93I,NSP2_T85I,Spike_D80A,NSP12_P323L,NSP5_K90R,Spike_D614G,NS3_S171L)</t>
  </si>
  <si>
    <t xml:space="preserve">George</t>
  </si>
  <si>
    <t xml:space="preserve">USA/MD-CDC-LC0058137/2021</t>
  </si>
  <si>
    <t xml:space="preserve">EPI_ISL_2184494</t>
  </si>
  <si>
    <t xml:space="preserve">(Spike_H69del,NS8_Q27stop,NSP3_T183I,Spike_T716I,NS8_K68stop,NSP6_S106del,N_R203K,Spike_A570D,Spike_N501Y,NSP3_I1412T,NS8_R52I,Spike_P681H,Spike_Y144del,NSP12_P227L,Spike_L18F,NSP6_G107del,NSP3_A890D,Spike_D1118H,NSP6_F108del,NSP12_F652L,NS8_Y73C,N_G204R,Spike_V327I,Spike_V70del,NSP12_P323L,NSP14_P451S,Spike_D614G,N_D3L,Spike_S982A,NSP3_V1897I,N_S235F)</t>
  </si>
  <si>
    <t xml:space="preserve">USA/OR-CDC-ASC210062531/2021</t>
  </si>
  <si>
    <t xml:space="preserve">EPI_ISL_2181646</t>
  </si>
  <si>
    <t xml:space="preserve">(NS3_A54V,Spike_T732A,NSP14_M72I,N_R203K,NSP6_I49V,N_G204R,Spike_T478K,NSP9_T35I,NSP12_P323L,NSP3_P141S,Spike_P681H,Spike_D614G,NSP3_T970M,N_T76I,NSP4_T492I)</t>
  </si>
  <si>
    <t xml:space="preserve">USA/TX-HMH-MCoV-35217/2020</t>
  </si>
  <si>
    <t xml:space="preserve">EPI_ISL_2220312</t>
  </si>
  <si>
    <t xml:space="preserve">(N_R203K,Spike_A570D,NSP2_P129L,NS3_Q57H,N_G204R,NS8_V62L,NS6_L4P,NSP12_P323L,Spike_D614G,N_A134V,Spike_S982A,N_S235F)</t>
  </si>
  <si>
    <t xml:space="preserve">Iran/GRC-Zah-11-124/2021</t>
  </si>
  <si>
    <t xml:space="preserve">EPI_ISL_2254498</t>
  </si>
  <si>
    <t xml:space="preserve">B.1.1.51</t>
  </si>
  <si>
    <t xml:space="preserve">(NSP3_T1275I,NSP15_E202K,NS8_K68E,NSP3_K1771R,N_R203K,NS8_G66del,NS3_Q57H,NSP10_T111I,Spike_I210del,N_G204R,Spike_E1150D,NSP3_V325F,NS8_S67del,NSP12_P323L,NSP5_K90R,Spike_D614G,Spike_Y144del,N_D3L,NSP3_P723S,N_S235F)</t>
  </si>
  <si>
    <t xml:space="preserve">Iran</t>
  </si>
  <si>
    <t xml:space="preserve">Zahedan</t>
  </si>
  <si>
    <t xml:space="preserve">Brazil/SP-IB_101608/2021</t>
  </si>
  <si>
    <t xml:space="preserve">EPI_ISL_2209937</t>
  </si>
  <si>
    <t xml:space="preserve">(Spike_R190S,NSP4_S184N,NSP6_S106del,Spike_H655Y,Spike_E484K,N_R203K,Spike_K417T,Spike_T1027I,Spike_D138Y,Spike_N501Y,N_A252S,NS3_S253P,Spike_L18F,N_P80R,Spike_T20N,NSP3_K977Q,NSP6_G107del,NSP6_F108del,NSP3_S370L,N_G204R,NS8_E92K,Spike_P26S,NSP12_P323L,Spike_D614G,NSP6_L37F,Spike_V1176F,NSP13_E341D)</t>
  </si>
  <si>
    <t xml:space="preserve">USA/TX-CDC-ASC210003020/2021</t>
  </si>
  <si>
    <t xml:space="preserve">EPI_ISL_2243607</t>
  </si>
  <si>
    <t xml:space="preserve">(Spike_A27V,NSP3_S126L,N_P67S,NS3_Q57H,NSP2_T85I,NSP4_V344F,NSP5_L89F,NS8_S24L,NSP3_M1788I,NSP14_N129D,NS3_G172V,NSP12_P323L,NSP14_V316I,Spike_D614G,N_P199L,NSP3_G255V,N_P383L)</t>
  </si>
  <si>
    <t xml:space="preserve">Aruba/AW-RIVM-52693/2021</t>
  </si>
  <si>
    <t xml:space="preserve">EPI_ISL_3733741</t>
  </si>
  <si>
    <t xml:space="preserve">(N_G215C,N_D63G,N_R203M,NSP12_G671S,Spike_T716I,NSP14_T378I,Spike_G142D,NS3_S26L,Spike_P681R,Spike_R158del,NSP3_P1228L,NS7a_V82A,NSP3_A488S,Spike_F157del,NSP4_T492I,NSP14_A394V,Spike_T19R,NS7a_T120I,N_D377Y,M_I82T,NSP4_S137L,NSP6_C197F,Spike_D950N,NS7b_T40I,NSP13_P77L,NS3_L101I,Spike_E156G,NSP3_P1469S,Spike_T478K,NSP6_T77A,NS3_E239Q,NSP12_P323L,Spike_D614G,NSP4_V167L,Spike_L452R,NSP3_D410G)</t>
  </si>
  <si>
    <t xml:space="preserve">Aruba</t>
  </si>
  <si>
    <t xml:space="preserve">New_Zealand/21CH0128/2021</t>
  </si>
  <si>
    <t xml:space="preserve">EPI_ISL_3760059</t>
  </si>
  <si>
    <t xml:space="preserve">AY.39.1.1</t>
  </si>
  <si>
    <t xml:space="preserve">(N_G215C,Spike_T95I,N_D63G,N_R203M,NSP12_G671S,NSP16_Q238H,Spike_G142D,NS3_S26L,Spike_P681R,Spike_R158del,NSP3_P1228L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Waitemata</t>
  </si>
  <si>
    <t xml:space="preserve">Brazil/PB-BA1200-250032126/2020</t>
  </si>
  <si>
    <t xml:space="preserve">EPI_ISL_2241497</t>
  </si>
  <si>
    <t xml:space="preserve">P.7</t>
  </si>
  <si>
    <t xml:space="preserve">(NSP6_Q208H,N_R203K,NSP3_P1469S,N_G204R,NSP3_V1770F,N_P13L,NS3_T151I,NSP7_L71F,NSP12_P323L,NS3_M125I,NSP4_L264F,Spike_D614G,Spike_V1176F)</t>
  </si>
  <si>
    <t xml:space="preserve">Itaporanga</t>
  </si>
  <si>
    <t xml:space="preserve">Sweden/3929001763/2021</t>
  </si>
  <si>
    <t xml:space="preserve">EPI_ISL_2213377</t>
  </si>
  <si>
    <t xml:space="preserve">(Spike_H69del,NS8_Q27stop,NSP3_T183I,NS3_H182Y,Spike_T716I,NSP6_S106del,N_R203K,Spike_A570D,Spike_N501Y,NSP3_I1412T,NS8_R52I,Spike_P681H,Spike_Y144del,NSP6_G107del,NSP3_A890D,Spike_D1118H,NSP6_F108del,NS8_Y73C,N_G204R,Spike_V70del,NSP12_P323L,Spike_D614G,N_D3L,Spike_S982A,N_S235F)</t>
  </si>
  <si>
    <t xml:space="preserve">Sweden</t>
  </si>
  <si>
    <t xml:space="preserve">Vastra Gotaland</t>
  </si>
  <si>
    <t xml:space="preserve">Germany/HH-RKI-I-148993/2021</t>
  </si>
  <si>
    <t xml:space="preserve">EPI_ISL_2260718</t>
  </si>
  <si>
    <t xml:space="preserve">(Spike_H69del,NS8_Q27stop,NSP3_T183I,Spike_T716I,NSP6_S106del,N_R203K,NSP14_G37V,Spike_A570D,Spike_N501Y,NSP3_I1412T,NS8_R52I,Spike_P681H,Spike_Y144del,N_T334I,NSP6_G107del,NSP3_A890D,Spike_D1118H,NSP6_F108del,NS8_Y73C,N_G204R,Spike_V70del,NSP9_T21I,NSP12_P323L,Spike_D614G,N_D3L,Spike_S982A,N_S235F)</t>
  </si>
  <si>
    <t xml:space="preserve">Hamburg</t>
  </si>
  <si>
    <t xml:space="preserve">USA/TX-HMH-MCoV-37832/2020</t>
  </si>
  <si>
    <t xml:space="preserve">EPI_ISL_2212863</t>
  </si>
  <si>
    <t xml:space="preserve">(NSP6_Q160R,Spike_Q677P,NSP15_T285I,N_P67S,NSP16_R216C,NS3_Q57H,NSP2_G220S,Spike_L5F,NSP2_T85I,NSP5_L89F,NS8_S24L,NSP14_N129D,NS3_G172V,NSP12_P323L,Spike_D614G,N_P199L)</t>
  </si>
  <si>
    <t xml:space="preserve">Japan/PG-41081/2021</t>
  </si>
  <si>
    <t xml:space="preserve">EPI_ISL_2335609</t>
  </si>
  <si>
    <t xml:space="preserve">Hiroshima</t>
  </si>
  <si>
    <t xml:space="preserve">USA/CO-CDPHE-2100778747/2021</t>
  </si>
  <si>
    <t xml:space="preserve">EPI_ISL_2276210</t>
  </si>
  <si>
    <t xml:space="preserve">(NS8_A65V,N_T205I,NS3_Q57H,NS8_T87I,NSP2_T85I,NSP13_D260Y,NSP12_P323L)</t>
  </si>
  <si>
    <t xml:space="preserve">Austria/CeMM4945/2021</t>
  </si>
  <si>
    <t xml:space="preserve">EPI_ISL_2324172</t>
  </si>
  <si>
    <t xml:space="preserve">(Spike_H69del,NS8_Q27stop,NSP3_T183I,Spike_T716I,NS8_K68stop,NSP6_S106del,N_R203K,Spike_A570D,NSP15_A171V,Spike_N501Y,NSP3_I1412T,NS8_R52I,Spike_P681H,Spike_Y144del,NSP6_G107del,NSP3_A890D,Spike_D1118H,NSP6_F108del,NS8_Y73C,N_G204P,Spike_V70del,NSP12_P323L,Spike_D614G,N_D3L,Spike_S982A,N_S235F)</t>
  </si>
  <si>
    <t xml:space="preserve">Upper Austria</t>
  </si>
  <si>
    <t xml:space="preserve">Wels-Land</t>
  </si>
  <si>
    <t xml:space="preserve">Brazil/SP-2294/2021</t>
  </si>
  <si>
    <t xml:space="preserve">EPI_ISL_1625993</t>
  </si>
  <si>
    <t xml:space="preserve">(Spike_R190S,NSP6_S106del,Spike_H655Y,Spike_E484K,N_R203K,Spike_K417T,Spike_T1027I,NSP3_F1532V,Spike_D138Y,Spike_N501Y,NS3_S253P,NSP12_P227L,Spike_L18F,N_P80R,Spike_T20N,NSP3_K977Q,NSP6_G107del,NSP6_F108del,NSP3_S370L,N_G204R,NS8_E92K,Spike_P26S,NSP12_P323L,Spike_D614G,Spike_V1176F,NSP13_A18V,NSP13_E341D)</t>
  </si>
  <si>
    <t xml:space="preserve">Leme</t>
  </si>
  <si>
    <t xml:space="preserve">Australia/QLD3458/2021</t>
  </si>
  <si>
    <t xml:space="preserve">EPI_ISL_8215955</t>
  </si>
  <si>
    <t xml:space="preserve">GRA</t>
  </si>
  <si>
    <t xml:space="preserve">BA.1</t>
  </si>
  <si>
    <t xml:space="preserve">VOC Omicron GRA (B.1.1.529+BA.*) first detected in Botswana/Hong Kong/South Africa</t>
  </si>
  <si>
    <t xml:space="preserve">(NSP5_P132H,Spike_H69del,Spike_T95I,Spike_A67V,Spike_S373P,Spike_Q493R,Spike_N969K,Spike_H655Y,Spike_N856K,N_R203K,Spike_G142D,NSP6_S104del,NSP3_A1892T,Spike_Q954H,Spike_V213A,N_P13L,Spike_ins212Astop,NSP3_L1266I,Spike_N501Y,M_Q19E,Spike_N440K,NSP4_T492I,Spike_L216S,Spike_N679K,Spike_N764K,Spike_Q218S,Spike_Y505H,NSP6_I189V,Spike_T547K,M_D3G,Spike_D796Y,N_G204R,Spike_T478K,Spike_V143del,M_A63T,Spike_G496S,Spike_L212S,NSP3_V1069I,Spike_K417N,Spike_S371L,Spike_G339D,NSP3_S1265del,NSP14_I42V,Spike_P681H,Spike_D215R,Spike_Y144del,Spike_S375F,Spike_Q498R,Spike_G446S,Spike_S477N,NSP3_K38R,Spike_E484A,E_T9I,Spike_V70del,Spike_L981F,NSP12_P323L,Spike_D614G,Spike_Y145del)</t>
  </si>
  <si>
    <t xml:space="preserve">Norway/18637/2021</t>
  </si>
  <si>
    <t xml:space="preserve">EPI_ISL_4203113</t>
  </si>
  <si>
    <t xml:space="preserve">AY.42</t>
  </si>
  <si>
    <t xml:space="preserve">(N_G215C,Spike_T95I,N_D63G,N_R203M,Spike_G142D,NS3_S26L,Spike_P681R,Spike_R158del,NSP3_P1228L,NS7a_V82A,NSP3_A488S,Spike_F157del,NSP4_T492I,NSP14_A394V,Spike_T19R,NS7a_T120I,NSP2_V485I,N_D377Y,M_I82T,Spike_D950N,NS7b_T40I,NSP13_P77L,Spike_E156G,NSP2_G392E,NSP3_P1469S,Spike_T478K,NSP6_T77A,NSP3_T763M,NSP12_P323L,NSP12_F694Y,Spike_D614G,NSP4_V167L,Spike_L452R,NSP3_P822S)</t>
  </si>
  <si>
    <t xml:space="preserve">Japan/PG-37992/2021</t>
  </si>
  <si>
    <t xml:space="preserve">EPI_ISL_2327199</t>
  </si>
  <si>
    <t xml:space="preserve">Fukui</t>
  </si>
  <si>
    <t xml:space="preserve">Slovenia/213168/2021</t>
  </si>
  <si>
    <t xml:space="preserve">EPI_ISL_2272066</t>
  </si>
  <si>
    <t xml:space="preserve">Slovenia</t>
  </si>
  <si>
    <t xml:space="preserve">Scotland/QEUH-15A7D0C/2021</t>
  </si>
  <si>
    <t xml:space="preserve">EPI_ISL_2318111</t>
  </si>
  <si>
    <t xml:space="preserve">(N_G215C,N_D63G,N_R203M,NSP12_G671S,Spike_G142D,NS3_S26L,NSP14_R76S,Spike_P681R,Spike_R158del,NSP3_P1228L,NS7a_V82A,NSP3_A488S,Spike_F157del,NSP4_T492I,NSP14_A394V,Spike_T19R,NS7a_T120I,N_D377Y,NS3_R134C,M_I82T,Spike_D950N,NS7b_T40I,NSP13_P77L,Spike_E156G,NSP3_P1469S,Spike_T478K,NSP6_T77A,NSP12_P323L,Spike_D614G,NSP4_V167L,Spike_L452R,NSP1_E87D)</t>
  </si>
  <si>
    <t xml:space="preserve">Scotland</t>
  </si>
  <si>
    <t xml:space="preserve">Brazil/SE-BA1200-280174202/2021</t>
  </si>
  <si>
    <t xml:space="preserve">EPI_ISL_2308478</t>
  </si>
  <si>
    <t xml:space="preserve">P.1.2</t>
  </si>
  <si>
    <t xml:space="preserve">(NS7a_T39I,Spike_R190S,NSP6_S106del,Spike_H655Y,Spike_E484K,N_R203K,Spike_K417T,Spike_T1027I,NS3_D155Y,Spike_D138Y,Spike_N501Y,NSP5_H246Y,NS3_S253P,Spike_L18F,N_P80R,Spike_T20N,NSP3_T1002I,NSP3_K977Q,NSP6_G107del,NSP6_F108del,NSP3_S370L,N_G204R,NS8_E92K,Spike_P26S,NSP12_P323L,Spike_D614G,Spike_V1176F,NSP2_D582G,NSP13_E341D)</t>
  </si>
  <si>
    <t xml:space="preserve">Sergipe</t>
  </si>
  <si>
    <t xml:space="preserve">Aracaju</t>
  </si>
  <si>
    <t xml:space="preserve">Qatar/QA.QU_18.12.F8/2021</t>
  </si>
  <si>
    <t xml:space="preserve">EPI_ISL_2274417</t>
  </si>
  <si>
    <t xml:space="preserve">(Spike_H69del,NS8_Q27stop,NS3_A23V,NSP3_T183I,NSP3_A890D,NSP6_G107del,Spike_T716I,NSP6_S106del,Spike_A570D,Spike_D1118H,NSP6_F108del,NS8_Y73C,Spike_V70del,Spike_N501Y,NSP3_I1412T,NS8_R52I,NSP12_P323L,Spike_P681H,Spike_D614G,Spike_Y144del,N_D3L,NSP16_R216S)</t>
  </si>
  <si>
    <t xml:space="preserve">Spain/CT-HUVH-EX48603/2021</t>
  </si>
  <si>
    <t xml:space="preserve">EPI_ISL_2284977</t>
  </si>
  <si>
    <t xml:space="preserve">(NSP6_S106del,Spike_H655Y,Spike_E484K,N_R203K,Spike_K417T,Spike_T1027I,Spike_D138Y,Spike_N501Y,E_S68A,NS3_S253P,Spike_L18F,N_P80R,Spike_T20N,NSP3_K977Q,NSP6_G107del,NSP3_D782N,NSP6_F108del,NSP3_S370L,NSP13_A368V,N_G204R,NS8_E92K,Spike_P26S,NSP3_S1817L,NSP12_P323L,Spike_D614G,Spike_V1176F,NSP13_E341D)</t>
  </si>
  <si>
    <t xml:space="preserve">USA/VA-DCLS-5131/2021</t>
  </si>
  <si>
    <t xml:space="preserve">EPI_ISL_2344477</t>
  </si>
  <si>
    <t xml:space="preserve">(Spike_T732A,N_R203K,NSP3_N1344S,NSP6_I49V,N_G204R,Spike_T478K,NSP9_T35I,NSP12_P323L,NS3_I35V,NSP3_P141S,Spike_P681H,Spike_D614G,NSP4_T492I)</t>
  </si>
  <si>
    <t xml:space="preserve">USA/KS-CDC-ASC210066312/2021</t>
  </si>
  <si>
    <t xml:space="preserve">EPI_ISL_2372464</t>
  </si>
  <si>
    <t xml:space="preserve">P.1.14</t>
  </si>
  <si>
    <t xml:space="preserve">(Spike_R190S,NSP4_S184N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Kansas</t>
  </si>
  <si>
    <t xml:space="preserve">Australia/NSW-ICPMR-7306/2021</t>
  </si>
  <si>
    <t xml:space="preserve">EPI_ISL_4205592</t>
  </si>
  <si>
    <t xml:space="preserve">(N_G215C,Spike_T95I,N_D63G,N_R203M,NSP12_G671S,NSP16_Q238H,NS3_S26L,Spike_P681R,Spike_R158del,NSP3_P1228L,NS7a_V82A,NSP3_A488S,Spike_F157del,NSP4_T492I,NSP14_A394V,Spike_T19R,NS7a_T120I,N_D377Y,M_I82T,Spike_D950N,NS7b_T40I,NSP13_P77L,Spike_E156G,NSP3_P1469S,Spike_T478K,NS7a_V71I,NSP6_T77A,NSP2_E453D,NSP12_P323L,Spike_D614G,Spike_P1162A,NSP4_V167L,Spike_L452R)</t>
  </si>
  <si>
    <t xml:space="preserve">USA/CA-CDC-FG-118089/2021</t>
  </si>
  <si>
    <t xml:space="preserve">EPI_ISL_4358435</t>
  </si>
  <si>
    <t xml:space="preserve">(N_G215C,NSP3_A1537S,N_D63G,N_R203M,NSP12_G671S,NSP13_I334V,Spike_G142D,NS3_S26L,Spike_P681R,Spike_R158del,NS8_C25Y,NSP3_P1228L,NS7a_V82A,NSP3_A488S,Spike_F157del,NSP4_T492I,NSP14_A394V,Spike_T19R,NS7a_T120I,N_D377Y,M_I82T,Spike_D950N,NS7b_T40I,NSP13_P77L,Spike_E156G,NSP3_P1469S,Spike_T478K,NSP6_T77A,NSP12_P323L,Spike_D614G,NSP4_V167L,Spike_L452R,NSP2_W432L)</t>
  </si>
  <si>
    <t xml:space="preserve">Niger/16250A/2020</t>
  </si>
  <si>
    <t xml:space="preserve">EPI_ISL_3804266</t>
  </si>
  <si>
    <t xml:space="preserve">(NSP14_P70S,NSP15_V127F,Spike_H245Y,N_T205I,NS8_V32L,NS8_Q27L,E_S68F,N_S202N,NSP12_P323L,Spike_P681H,Spike_D614G,NS3_I232F)</t>
  </si>
  <si>
    <t xml:space="preserve">Niger</t>
  </si>
  <si>
    <t xml:space="preserve">Niamey</t>
  </si>
  <si>
    <t xml:space="preserve">France/OCC-CHU-TLS-210781414801/2021</t>
  </si>
  <si>
    <t xml:space="preserve">EPI_ISL_2366731</t>
  </si>
  <si>
    <t xml:space="preserve">(Spike_H69del,NS8_Q27stop,NSP3_T183I,Spike_T716I,NS8_K68stop,NSP6_S106del,N_R203K,Spike_A570D,Spike_N501Y,NSP3_I1412T,NS8_R52I,Spike_P681H,Spike_Y144del,Spike_T20I,NSP6_G107del,NSP3_A890D,Spike_D1118H,NSP6_F108del,NS8_Y73C,N_G204R,Spike_V70del,NSP12_P323L,Spike_D614G,N_D3L,Spike_S982A,N_S235F)</t>
  </si>
  <si>
    <t xml:space="preserve">Occitanie</t>
  </si>
  <si>
    <t xml:space="preserve">Haute-Garonne</t>
  </si>
  <si>
    <t xml:space="preserve">South_Africa/NICD-N6568/2021</t>
  </si>
  <si>
    <t xml:space="preserve">EPI_ISL_2382207</t>
  </si>
  <si>
    <t xml:space="preserve">B.1.1.528</t>
  </si>
  <si>
    <t xml:space="preserve">(NSP4_R401H,NSP13_G206V,NSP4_M324I,NSP6_S106del,N_R203K,NSP3_E595D,Spike_P681R,NSP2_T215I,NSP14_S255I,Spike_S98F,Spike_N450K,N_P344S,NSP3_Q383H,M_I82T,NSP6_G107del,NS3_P42H,NSP6_F108del,N_G204R,N_N213I,NSP12_P323L,N_A152S,Spike_D614G,NSP2_S430L)</t>
  </si>
  <si>
    <t xml:space="preserve">Northern Cape</t>
  </si>
  <si>
    <t xml:space="preserve">South_Africa/VIDA-KRISP-K011227/2021</t>
  </si>
  <si>
    <t xml:space="preserve">EPI_ISL_2360590</t>
  </si>
  <si>
    <t xml:space="preserve">(E_P71L,NSP3_K837N,Spike_K417N,NS8_K68stop,Spike_E484K,N_T205I,Spike_A701V,NSP2_T85I,Spike_N501Y,NSP12_P323L,NSP5_K90R,Spike_D614G,NS3_S171L)</t>
  </si>
  <si>
    <t xml:space="preserve">Australia/QLD4113/2021</t>
  </si>
  <si>
    <t xml:space="preserve">EPI_ISL_8216346</t>
  </si>
  <si>
    <t xml:space="preserve">(NSP5_P132H,Spike_H69del,Spike_T95I,Spike_A67V,Spike_S373P,Spike_Q493R,Spike_N969K,Spike_H655Y,Spike_N856K,N_R203K,Spike_G142D,NSP3_A1892T,Spike_Q954H,Spike_V213A,N_P13L,NSP3_L1266I,Spike_N501Y,M_Q19E,Spike_N440K,NSP4_T492I,NSP6_L105del,Spike_N679K,Spike_N764K,Spike_Q218S,NSP6_G107del,Spike_Y505H,NSP6_I189V,Spike_T547K,M_D3G,Spike_D796Y,N_G204R,Spike_T478K,Spike_V143del,M_A63T,Spike_G496S,Spike_L212S,NSP3_V1069I,Spike_K417N,NSP6_S106del,Spike_S371L,Spike_G339D,NSP3_S1265del,NSP14_I42V,Spike_P681H,Spike_Y144del,Spike_S375F,Spike_Q498R,Spike_G446S,Spike_S477N,NSP3_P822L,NSP3_K38R,Spike_E484A,E_T9I,Spike_V70del,Spike_L981F,Spike_ins216XS,NSP12_P323L,Spike_D614G,Spike_Y145del)</t>
  </si>
  <si>
    <t xml:space="preserve">Bulgaria/21BG-EU_004162_Pl35/2021</t>
  </si>
  <si>
    <t xml:space="preserve">EPI_ISL_3796276</t>
  </si>
  <si>
    <t xml:space="preserve">AY.4.4</t>
  </si>
  <si>
    <t xml:space="preserve">(N_G215C,NSP3_A1711V,Spike_T95I,N_D63G,N_R203M,NSP12_G671S,Spike_G142D,NS3_S26L,Spike_L5F,Spike_P681R,Spike_R158del,NSP3_P1228L,Spike_S929T,NS7a_V82A,NSP3_A488S,Spike_F157del,NSP4_T492I,NSP14_A394V,Spike_T19R,NS7a_T120I,NS8_K68N,N_D377Y,M_I82T,Spike_D950N,NS7b_T40I,NSP13_P77L,Spike_E156G,NSP3_P1469S,Spike_T478K,NSP12_V257F,NSP6_T77A,NSP12_P323L,Spike_D614G,NSP4_V167L,Spike_L452R)</t>
  </si>
  <si>
    <t xml:space="preserve">Bulgaria</t>
  </si>
  <si>
    <t xml:space="preserve">Ruse</t>
  </si>
  <si>
    <t xml:space="preserve">Colombia/DC-Mx11_sarscov2/2020</t>
  </si>
  <si>
    <t xml:space="preserve">EPI_ISL_4205071</t>
  </si>
  <si>
    <t xml:space="preserve">(NSP6_R233H,N_S194L)</t>
  </si>
  <si>
    <t xml:space="preserve">Australia/QLD1906/2021</t>
  </si>
  <si>
    <t xml:space="preserve">EPI_ISL_2385971</t>
  </si>
  <si>
    <t xml:space="preserve">B.1.525</t>
  </si>
  <si>
    <t xml:space="preserve">VOI Eta G/484K.V3 (B.1.525) first detected in UK/Nigeria</t>
  </si>
  <si>
    <t xml:space="preserve">(Spike_H69del,NSP12_P323F,M_I82T,Spike_A67V,N_A12G,NSP3_T1189I,NSP8_P133S,NSP6_G107del,NSP6_S106del,Spike_E484K,N_T205I,NSP2_T166I,NSP6_F108del,Spike_Q52R,NS8_D63Y,Spike_V70del,Spike_D614G,Spike_Y144del,Spike_F888L,Spike_Q677H)</t>
  </si>
  <si>
    <t xml:space="preserve">Mozambique/INS-K011815/2020</t>
  </si>
  <si>
    <t xml:space="preserve">EPI_ISL_2396920</t>
  </si>
  <si>
    <t xml:space="preserve">(E_P71L,NSP3_K837N,Spike_K417N,NSP6_G107del,NSP6_S106del,Spike_E484K,N_T205I,NSP6_F108del,NSP2_T85I,Spike_N501Y,NSP15_V66L,NSP12_P323L,NSP5_K90R,Spike_D614G,NS3_S171L)</t>
  </si>
  <si>
    <t xml:space="preserve">Maputo</t>
  </si>
  <si>
    <t xml:space="preserve">Australia/VIC18574/2021</t>
  </si>
  <si>
    <t xml:space="preserve">EPI_ISL_2379287</t>
  </si>
  <si>
    <t xml:space="preserve">B.1.617.1</t>
  </si>
  <si>
    <t xml:space="preserve">VOI Kappa G/452R.V3 (B.1.617.1) first detected in India</t>
  </si>
  <si>
    <t xml:space="preserve">(Spike_E484Q,N_D377Y,NSP13_M429I,Spike_H1101Y,N_R203M,N_G30E,NSP3_T749I,Spike_G142D,NSP15_K259R,NS3_S26L,NSP12_T643I,Spike_P681R,NS8_S69L,NSP6_T77A,NSP12_P323L,Spike_D614G,NS6_I33T,Spike_L452R,NS7a_V82A,Spike_Q1071H)</t>
  </si>
  <si>
    <t xml:space="preserve">Canada/AB-ABPHL-23441/2021</t>
  </si>
  <si>
    <t xml:space="preserve">EPI_ISL_3117347</t>
  </si>
  <si>
    <t xml:space="preserve">AY.27</t>
  </si>
  <si>
    <t xml:space="preserve">(N_D63G,N_R203M,NSP12_G671S,Spike_G142D,NSP6_T181I,NS3_S26L,Spike_P681R,N_S412R,Spike_R158del,NS7a_V82A,Spike_F157del,Spike_T19R,NS7a_T120I,Spike_Q613H,Spike_A222V,N_D377Y,M_I82T,NSP6_V149A,Spike_D950N,NSP3_P822L,NSP13_P77L,Spike_E156G,NSP4_A446V,Spike_T478K,M_A81S,NSP12_P323L,Spike_D614G,Spike_L452R,NSP2_H532Q)</t>
  </si>
  <si>
    <t xml:space="preserve">South_Africa/KRISP-K012133/2021</t>
  </si>
  <si>
    <t xml:space="preserve">EPI_ISL_2397142</t>
  </si>
  <si>
    <t xml:space="preserve">King Cetshwayo</t>
  </si>
  <si>
    <t xml:space="preserve">(NSP3_E1025D,E_P71L,Spike_K417N,Spike_E484K,NSP2_T85I,Spike_N501Y,NSP15_V66L,NSP12_P323L,Spike_D614G)</t>
  </si>
  <si>
    <t xml:space="preserve">England/AUV2_CP52100326865230/2021</t>
  </si>
  <si>
    <t xml:space="preserve">EPI_ISL_2795945</t>
  </si>
  <si>
    <t xml:space="preserve">(N_G215C,M_I82T,N_D63G,Spike_D950N,N_R203M,NS7b_T40I,NSP12_G671S,NSP13_P77L,NSP5_P132S,NSP3_P1469S,NS3_S26L,Spike_T478K,Spike_P681R,NSP6_T77A,NSP3_P1228L,NSP12_P323L,Spike_D614G,NSP4_V167L,Spike_L452R,NSP3_A488S,NSP4_T492I,NSP14_A394V,Spike_T19R)</t>
  </si>
  <si>
    <t xml:space="preserve">Australia/NSW-ICPMR-7475/2021</t>
  </si>
  <si>
    <t xml:space="preserve">EPI_ISL_4205761</t>
  </si>
  <si>
    <t xml:space="preserve">AY.39.1.2</t>
  </si>
  <si>
    <t xml:space="preserve">(N_G215C,NS3_A59V,N_D63G,N_R203M,NSP2_V258I,NSP12_G671S,NSP16_Q238H,NS3_S26L,Spike_P681R,Spike_R158del,NSP3_P1228L,NS8_A65G,NS7a_V82A,NSP3_A488S,Spike_F157del,NSP4_T492I,NSP14_A394V,Spike_T19R,NS7a_T120I,N_D377Y,M_I82T,Spike_D950N,NS7b_T40I,NSP13_P77L,Spike_E156G,NSP3_P1469S,Spike_T478K,NS7a_V71I,NSP6_T77A,NSP12_P323L,NSP2_E277D,Spike_D614G,NSP4_V167L,Spike_L452R)</t>
  </si>
  <si>
    <t xml:space="preserve">Greece/194254/2021</t>
  </si>
  <si>
    <t xml:space="preserve">EPI_ISL_2349155</t>
  </si>
  <si>
    <t xml:space="preserve">(NSP3_A890D,NSP6_G107del,NSP6_S106del,N_R203K,Spike_D1118H,NSP6_F108del,NS8_Y73C,N_G204R,NSP12_P323L,N_D3L,Spike_S982A,N_A156S,NSP4_T492I,N_S235F)</t>
  </si>
  <si>
    <t xml:space="preserve">Greece</t>
  </si>
  <si>
    <t xml:space="preserve">Western Greece</t>
  </si>
  <si>
    <t xml:space="preserve">England/NORW-13E4F3C/2021</t>
  </si>
  <si>
    <t xml:space="preserve">EPI_ISL_2817000</t>
  </si>
  <si>
    <t xml:space="preserve">(N_G215C,NSP3_A1711V,N_D63G,N_R203M,NSP6_L239F,NSP12_G671S,NS3_S26L,Spike_P681R,Spike_R158del,NSP3_P1228L,NS7a_V82A,NSP3_A488S,Spike_F157del,NSP4_T492I,NSP13_V356F,NSP14_A394V,Spike_T19R,NS7a_T120I,N_D377Y,M_I82T,Spike_D950N,NS7b_T40I,NSP13_P77L,Spike_E156G,NSP3_P1469S,NSP6_T77A,NSP12_P323L,Spike_D614G,NSP4_V167L)</t>
  </si>
  <si>
    <t xml:space="preserve">India/RJ-IGIB-811200108801/2021</t>
  </si>
  <si>
    <t xml:space="preserve">EPI_ISL_2879053</t>
  </si>
  <si>
    <t xml:space="preserve">(Spike_E484Q,NSP13_M429I,NS3_D27Y,M_I82S,N_R203M,NSP15_D91Y,NS3_E241stop,NSP3_T749I,NSP3_E493D,NS3_S26L,Spike_P681R,NSP6_T77A,NSP13_G206C,NSP12_K478N,NSP12_P323L,Spike_D614G,Spike_L452R,Spike_Q1071H)</t>
  </si>
  <si>
    <t xml:space="preserve">Nathudwara</t>
  </si>
  <si>
    <t xml:space="preserve">Japan/PG-53602/2021</t>
  </si>
  <si>
    <t xml:space="preserve">EPI_ISL_2811266</t>
  </si>
  <si>
    <t xml:space="preserve">(Spike_H69del,NS8_Q27stop,NSP3_T183I,N_P151S,Spike_T716I,NSP6_S106del,N_R203K,Spike_A570D,NSP13_E261D,Spike_N501Y,NSP3_I1412T,NS8_R52I,Spike_P681H,Spike_Y144del,NSP15_V127F,NSP6_G107del,NSP3_A890D,Spike_D1118H,NSP6_F108del,NS8_Y73C,N_G204R,Spike_V70del,NSP12_P323L,Spike_D614G,N_D3L,Spike_S982A,N_S235F)</t>
  </si>
  <si>
    <t xml:space="preserve">Brazil/PA-FIOCRUZ-30518/2021</t>
  </si>
  <si>
    <t xml:space="preserve">EPI_ISL_2863851</t>
  </si>
  <si>
    <t xml:space="preserve">(Spike_R190S,NSP6_S106del,Spike_H655Y,Spike_E484K,N_R203K,Spike_K417T,Spike_T1027I,Spike_D138Y,Spike_N501Y,NS3_S253P,Spike_L18F,N_P80R,Spike_T20N,NS3_A98V,NSP3_K977Q,NSP6_G107del,NSP6_F108del,NSP3_S370L,N_G204R,NS8_E92K,Spike_P26S,NSP12_P323L,Spike_D614G,Spike_V1176F,NSP13_E341D)</t>
  </si>
  <si>
    <t xml:space="preserve">Paragominas</t>
  </si>
  <si>
    <t xml:space="preserve">Brazil/PE-FIOCRUZ-IAM3721/2020</t>
  </si>
  <si>
    <t xml:space="preserve">EPI_ISL_3835338</t>
  </si>
  <si>
    <t xml:space="preserve">(Spike_G1219V,N_R203K,NSP16_S261F,N_G204R,NSP7_L71F,NS7b_S5L,NSP12_P323L,Spike_D614G,Spike_V1176F)</t>
  </si>
  <si>
    <t xml:space="preserve">Petrolina</t>
  </si>
  <si>
    <t xml:space="preserve">Australia/NSW-R0461/2021</t>
  </si>
  <si>
    <t xml:space="preserve">EPI_ISL_2811802</t>
  </si>
  <si>
    <t xml:space="preserve">(N_G215C,Spike_T95I,N_D63G,N_R203M,NSP12_G671S,NSP16_Q238H,Spike_G142D,NS3_S26L,Spike_P681R,Spike_R158del,NSP3_P1228L,NSP3_G777D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Australia/WA739/2021</t>
  </si>
  <si>
    <t xml:space="preserve">EPI_ISL_2841830</t>
  </si>
  <si>
    <t xml:space="preserve">(N_G215C,N_D63G,N_R203M,NSP12_G671S,NSP16_Q238H,NS3_S26L,Spike_P681R,Spike_R158del,NSP3_P1228L,NS7a_V82A,NSP3_A488S,Spike_F157del,NSP4_T492I,NSP14_A394V,Spike_T19R,NS7a_T120I,N_D377Y,M_I82T,Spike_D950N,NSP16_Q28K,NS7b_T40I,NSP13_P77L,Spike_E156G,NSP3_P1469S,Spike_T478K,NS7a_V71I,NSP6_T77A,NSP12_P323L,Spike_D614G,NSP4_V167L,Spike_L452R)</t>
  </si>
  <si>
    <t xml:space="preserve">Germany/NW-KRO-2084/2020</t>
  </si>
  <si>
    <t xml:space="preserve">EPI_ISL_2872145</t>
  </si>
  <si>
    <t xml:space="preserve">B.1.329</t>
  </si>
  <si>
    <t xml:space="preserve">(NSP14_I397V,NS3_Q57H,NSP2_T85I,NSP12_P323L,Spike_D614G)</t>
  </si>
  <si>
    <t xml:space="preserve">Guetersloh</t>
  </si>
  <si>
    <t xml:space="preserve">Qatar/QA.QU_19.3.G9/2021</t>
  </si>
  <si>
    <t xml:space="preserve">EPI_ISL_2842918</t>
  </si>
  <si>
    <t xml:space="preserve">Other: Local</t>
  </si>
  <si>
    <t xml:space="preserve">(Spike_D215G,E_P71L,Spike_K417N,NSP6_G107del,NS8_I121L,NSP6_S106del,NSP6_F108del,Spike_L241del,Spike_L242del,NS3_Q57H,Spike_A701V,NSP2_T85I,Spike_D80A,NSP12_P323L,Spike_D614G,Spike_A243del,NS3_S171L)</t>
  </si>
  <si>
    <t xml:space="preserve">South_Africa/NICD-N9220/2021</t>
  </si>
  <si>
    <t xml:space="preserve">EPI_ISL_2827108</t>
  </si>
  <si>
    <t xml:space="preserve">(N_G215C,N_D63G,N_R203M,NSP12_G671S,NS3_S26L,NSP2_E617V,Spike_P681R,Spike_R158del,NSP3_P1228L,NS7a_V82A,NSP3_A488S,Spike_F157del,NSP4_T492I,NSP14_A394V,Spike_T19R,NS7a_T120I,N_D377Y,M_I82T,Spike_D950N,NS7b_T40I,NSP13_P77L,Spike_E156G,NSP3_P1469S,Spike_T478K,NSP12_M124I,NSP6_T77A,NSP12_P323L,Spike_D614G,NSP4_V167L,Spike_L452R)</t>
  </si>
  <si>
    <t xml:space="preserve">Brazil/RJ-LNN03100/2021</t>
  </si>
  <si>
    <t xml:space="preserve">EPI_ISL_2837145</t>
  </si>
  <si>
    <t xml:space="preserve">(Spike_R190S,NSP3_T199I,NSP6_S106del,Spike_H655Y,Spike_E484K,N_R203K,Spike_K417T,Spike_T1027I,Spike_D138Y,Spike_N501Y,NSP3_D110G,NS3_S253P,NSP15_S288F,Spike_L18F,N_P80R,Spike_T20N,NSP3_K977Q,NSP6_G107del,NSP6_F108del,NSP3_S370L,N_G204R,NS8_E92K,Spike_P26S,NSP12_P323L,Spike_D614G,Spike_V1176F,N_P383L,NSP13_E341D)</t>
  </si>
  <si>
    <t xml:space="preserve">Engenheiro Paulo de Frontin</t>
  </si>
  <si>
    <t xml:space="preserve">Brazil/PE-FIOCRUZ-IAM1768/2020</t>
  </si>
  <si>
    <t xml:space="preserve">EPI_ISL_2821286</t>
  </si>
  <si>
    <t xml:space="preserve">(NS3_L15F,N_R203K,N_G204R,NSP15_V320L,NSP12_P323L,Spike_D614G,NSP6_L37F,NSP13_M274I)</t>
  </si>
  <si>
    <t xml:space="preserve">Xexeu</t>
  </si>
  <si>
    <t xml:space="preserve">Mexico/BCN-SEARCH-102904/2020</t>
  </si>
  <si>
    <t xml:space="preserve">EPI_ISL_2835384</t>
  </si>
  <si>
    <t xml:space="preserve">B.1.609</t>
  </si>
  <si>
    <t xml:space="preserve">(NSP6_P44S,NSP12_P323L,Spike_D614G,NSP2_P597S,NSP3_P679S,Spike_N501T)</t>
  </si>
  <si>
    <t xml:space="preserve">Baja California</t>
  </si>
  <si>
    <t xml:space="preserve">Mexicali</t>
  </si>
  <si>
    <t xml:space="preserve">USA/WY-WYPHL-20128298/2020</t>
  </si>
  <si>
    <t xml:space="preserve">EPI_ISL_2810767</t>
  </si>
  <si>
    <t xml:space="preserve">B.1.436</t>
  </si>
  <si>
    <t xml:space="preserve">(NS3_Q57H,NSP3_V1298A,NSP12_P323L,Spike_D614G,N_S206F)</t>
  </si>
  <si>
    <t xml:space="preserve">Brazil/SP-IAL-4668/2021</t>
  </si>
  <si>
    <t xml:space="preserve">EPI_ISL_4206904</t>
  </si>
  <si>
    <t xml:space="preserve">P.1.7</t>
  </si>
  <si>
    <t xml:space="preserve">(NSP5_G251L,Spike_R190S,NSP6_S106del,Spike_H655Y,Spike_E484K,N_R203K,Spike_K417T,Spike_T1027I,Spike_D138Y,NS3_A110S,Spike_N501Y,Spike_P681H,NS3_S253P,Spike_L18F,N_P80R,Spike_T20N,NSP3_K977Q,NSP6_G107del,NSP8_D175N,NSP6_F108del,NSP3_S370L,N_G204R,NS8_E92K,Spike_P26S,NSP12_P323L,Spike_D614G,Spike_V1176F,NSP13_E341D)</t>
  </si>
  <si>
    <t xml:space="preserve">Bebedouro</t>
  </si>
  <si>
    <t xml:space="preserve">Mexico/YUC-InDRE_FB17455_S3991/2021</t>
  </si>
  <si>
    <t xml:space="preserve">EPI_ISL_2859005</t>
  </si>
  <si>
    <t xml:space="preserve">P.1.17</t>
  </si>
  <si>
    <t xml:space="preserve">(NSP3_Q138R,NS3_S177I,Spike_R190S,NSP6_S106del,Spike_H655Y,Spike_E484K,N_R203K,Spike_K417T,Spike_T1027I,Spike_D138Y,Spike_N501Y,Spike_L18F,N_P80R,Spike_T20N,NSP3_K977Q,NSP6_G107del,NSP6_F108del,NSP3_S370L,N_G204R,NS8_E92K,Spike_P26S,NSP12_P323L,Spike_D614G,Spike_V1176F,NSP13_E341D)</t>
  </si>
  <si>
    <t xml:space="preserve">Yucatan</t>
  </si>
  <si>
    <t xml:space="preserve">Brazil/SP-IAL-4746/2021</t>
  </si>
  <si>
    <t xml:space="preserve">EPI_ISL_4206960</t>
  </si>
  <si>
    <t xml:space="preserve">(NSP13_A509V,Spike_R190S,NSP6_S106del,Spike_H655Y,Spike_E484K,N_R203K,Spike_K417T,Spike_T1027I,N_D401Y,Spike_D138Y,Spike_N501Y,NSP1_S40L,NS3_S253P,NSP3_P679S,Spike_Q677H,Spike_L18F,N_P80R,Spike_T20N,NSP3_K977Q,NSP6_G107del,Spike_V622I,NSP6_F108del,NSP3_S370L,N_G204R,NS8_E92K,Spike_P26S,NSP12_P323L,Spike_D614G,Spike_V1176F,NS7a_V93F,NSP13_E341D)</t>
  </si>
  <si>
    <t xml:space="preserve">Pederneiras</t>
  </si>
  <si>
    <t xml:space="preserve">South_Africa/UFS-K018845-KRISP/2021</t>
  </si>
  <si>
    <t xml:space="preserve">EPI_ISL_2812384</t>
  </si>
  <si>
    <t xml:space="preserve">(E_P71L,NSP3_K837N,Spike_K417N,NSP6_G107del,NS8_I121L,NSP6_S106del,Spike_E484K,NS3_L65F,N_T205I,NSP6_F108del,NS3_Q57H,Spike_A701V,NSP2_T85I,Spike_N501Y,NSP12_P323L,NSP5_K90R,Spike_D614G,NS3_S171L)</t>
  </si>
  <si>
    <t xml:space="preserve">India/PB-IGIB-978100/2021</t>
  </si>
  <si>
    <t xml:space="preserve">EPI_ISL_2878665</t>
  </si>
  <si>
    <t xml:space="preserve">(NSP2_L550F,NS8_Q27stop,NSP3_T183I,Spike_I712V,NSP3_A890D,Spike_T716I,Spike_A570D,Spike_D1118H,NS8_Y73C,Spike_N501Y,NSP3_I1412T,Spike_V1228I,NSP12_P323L,Spike_P681H,Spike_D614G,NSP1_D48N,Spike_S982A,N_S235F)</t>
  </si>
  <si>
    <t xml:space="preserve">SBS Nagar</t>
  </si>
  <si>
    <t xml:space="preserve">USA/CA-SEARCH-103149/2020</t>
  </si>
  <si>
    <t xml:space="preserve">EPI_ISL_2835566</t>
  </si>
  <si>
    <t xml:space="preserve">(N_R195I,N_K374N,N_P67S,NSP16_R216C,NS3_Q57H,NSP2_T85I,NSP5_L89F,NS8_S24L,NSP3_P1237L,NSP14_N129D,NS3_G172V,NS3_L83F,NSP12_P323L,Spike_D614G,N_P199L)</t>
  </si>
  <si>
    <t xml:space="preserve">San Diego</t>
  </si>
  <si>
    <t xml:space="preserve">South_Africa/NICD-R10823/2021</t>
  </si>
  <si>
    <t xml:space="preserve">EPI_ISL_3219856</t>
  </si>
  <si>
    <t xml:space="preserve">(N_G215C,N_D63G,N_R203M,NSP12_G671S,NSP4_S336L,NS3_S26L,Spike_P681R,Spike_R158del,NSP3_P1228L,NS7a_V82A,NSP3_A488S,Spike_F157del,NSP4_T492I,NSP14_A394V,Spike_T19R,NS7a_T120I,N_D377Y,M_I82T,Spike_D950N,NS7b_T40I,NSP13_P77L,Spike_E156G,NSP12_M124I,NSP6_T77A,NSP12_P323L,Spike_D614G,NSP4_V167L)</t>
  </si>
  <si>
    <t xml:space="preserve">USA/WA-OHSU-8061/2020</t>
  </si>
  <si>
    <t xml:space="preserve">EPI_ISL_2838569</t>
  </si>
  <si>
    <t xml:space="preserve">(NSP3_G1849C,N_P13T,N_P67S,NSP16_R216C,NS3_Q57H,NSP2_T85I,NSP5_L89F,NS8_S24L,NSP14_N129D,NS3_G172V,NS3_T223I,NSP12_P323L,Spike_D614G,N_P199L)</t>
  </si>
  <si>
    <t xml:space="preserve">Washington</t>
  </si>
  <si>
    <t xml:space="preserve">Clark County</t>
  </si>
  <si>
    <t xml:space="preserve">Australia/QLD1997/2021</t>
  </si>
  <si>
    <t xml:space="preserve">EPI_ISL_2811906</t>
  </si>
  <si>
    <t xml:space="preserve">(NSP12_A97V,Spike_S155G,Spike_H69del,NS8_Q27stop,NSP3_T183I,NSP3_L368I,Spike_T716I,NS8_K68stop,NSP6_S106del,N_R203K,Spike_A570D,Spike_N501Y,NSP3_I1412T,NS8_R52I,Spike_P681H,Spike_Y144del,NSP3_D110E,NSP6_G107del,NSP3_A890D,Spike_D1118H,NSP6_F108del,NS8_Y73C,N_G204P,Spike_V70del,NSP10_G121S,NSP12_P323L,Spike_D614G,N_D3L,Spike_S982A)</t>
  </si>
  <si>
    <t xml:space="preserve">Brazil/PE-FIOCRUZ-IAM1819/2020</t>
  </si>
  <si>
    <t xml:space="preserve">EPI_ISL_2821314</t>
  </si>
  <si>
    <t xml:space="preserve">(NSP4_G116S,NS3_A23V,N_R203K,N_G204R,NSP13_A296S,NSP12_P323L,Spike_D614G,Spike_Q677H,NSP4_T295I)</t>
  </si>
  <si>
    <t xml:space="preserve">Jaboatao dos Guararapes</t>
  </si>
  <si>
    <t xml:space="preserve">Australia/VIC18572/2021</t>
  </si>
  <si>
    <t xml:space="preserve">EPI_ISL_2920951</t>
  </si>
  <si>
    <t xml:space="preserve">(N_D377Y,NSP13_M429I,Spike_H1101Y,N_R203M,N_G30E,NSP3_T749I,Spike_G142D,NSP15_K259R,NS3_S26L,NSP12_T643I,Spike_P681R,NS8_S69L,NSP6_T77A,NSP12_P323L,Spike_D614G,NS6_I33T,NS7a_V82A,Spike_Q1071H)</t>
  </si>
  <si>
    <t xml:space="preserve">India/RJ-IGIB-0811700363868/2021</t>
  </si>
  <si>
    <t xml:space="preserve">EPI_ISL_2880670</t>
  </si>
  <si>
    <t xml:space="preserve">(N_G215C,N_D63G,N_R203M,NSP12_G671S,NSP3_M560I,NS3_S26L,Spike_P681R,NSP3_P1228L,NS7a_V82A,NSP3_A488S,NSP4_T492I,NSP14_A394V,Spike_T19R,NS3_D238Y,NSP2_K81N,N_D377Y,M_I82T,NS7b_T40I,NSP13_P77L,NSP3_T1127I,NSP3_P1469S,Spike_T478K,NSP6_T77A,NSP12_P323L,Spike_D614G,NSP4_V167L,Spike_L452R)</t>
  </si>
  <si>
    <t xml:space="preserve">Jaipur</t>
  </si>
  <si>
    <t xml:space="preserve">USA/SC-MCRDPI_20_0528-T56/2020</t>
  </si>
  <si>
    <t xml:space="preserve">EPI_ISL_2894684</t>
  </si>
  <si>
    <t xml:space="preserve">(Spike_L18F,N_R203K,M_V70F,NSP1_E65A,N_G204R,NSP9_V76I,NS3_T175I,NS8_P36L,NSP7_S24A,NSP12_P323L,Spike_D614G)</t>
  </si>
  <si>
    <t xml:space="preserve">South Carolina</t>
  </si>
  <si>
    <t xml:space="preserve">Parris Island</t>
  </si>
  <si>
    <t xml:space="preserve">SouthAfrica/Tygerberg_2288/2021</t>
  </si>
  <si>
    <t xml:space="preserve">EPI_ISL_3856237</t>
  </si>
  <si>
    <t xml:space="preserve">AY.32</t>
  </si>
  <si>
    <t xml:space="preserve">(N_G215C,N_D63G,N_R203M,NSP12_G671S,Spike_T250I,NS3_S26L,NSP3_S1589L,Spike_P681R,Spike_R158del,Spike_T572I,NSP3_P1228L,NS7a_V82A,NSP3_A488S,Spike_F157del,NSP4_T492I,NSP14_A394V,Spike_T19R,NS7a_T120I,N_D377Y,M_I82T,Spike_D950N,NS7b_T40I,Spike_L212I,NSP13_P77L,Spike_E156G,Spike_N211del,Spike_Q1180R,NSP16_R216C,NSP3_P1469S,Spike_T478K,NSP6_T77A,NSP12_P323L,NSP15_A255V,Spike_D614G,NSP4_V167L,Spike_L452R)</t>
  </si>
  <si>
    <t xml:space="preserve">Cape Town</t>
  </si>
  <si>
    <t xml:space="preserve">USA/AL-CDC-LC0081778/2021</t>
  </si>
  <si>
    <t xml:space="preserve">EPI_ISL_2926287</t>
  </si>
  <si>
    <t xml:space="preserve">AY.13</t>
  </si>
  <si>
    <t xml:space="preserve">(NS7a_L116F,N_D63G,N_R203M,NSP5_P184H,NSP12_G671S,Spike_G142D,NSP2_P129L,NS3_S26L,NSP14_P46L,Spike_P681R,Spike_R158del,NS7a_V82A,Spike_F157del,Spike_T19R,NS7a_T120I,N_D377Y,M_I82T,NSP6_V149A,Spike_D950N,NSP3_P822L,NSP13_P77L,NSP7_L20F,Spike_E156G,NSP4_A446V,Spike_T478K,NSP3_D165N,NSP12_P323L,Spike_D614G,Spike_L452R)</t>
  </si>
  <si>
    <t xml:space="preserve">England/MILK-1892105/2021</t>
  </si>
  <si>
    <t xml:space="preserve">EPI_ISL_2935995</t>
  </si>
  <si>
    <t xml:space="preserve">(N_G215C,NSP3_A1711V,Spike_T95I,N_D63G,N_R203M,NSP12_G671S,Spike_G142D,NS3_S26L,Spike_P681R,Spike_R158del,NSP3_P1228L,NS7a_V82A,NSP3_A488S,Spike_F157del,NSP4_T492I,NSP14_A394V,Spike_T19R,NS7a_T120I,N_D377Y,M_I82T,Spike_D950N,NSP3_N556H,NS7b_T40I,NSP13_P77L,Spike_E156G,NSP3_P1469S,Spike_T478K,NSP6_T77A,NSP12_P323L,Spike_D614G,NSP4_V167L,Spike_L452R)</t>
  </si>
  <si>
    <t xml:space="preserve">Sweden/01_SE100_21CS503349/2021</t>
  </si>
  <si>
    <t xml:space="preserve">EPI_ISL_2898329</t>
  </si>
  <si>
    <t xml:space="preserve">(Spike_H69del,NSP4_I43V,NS8_Q27stop,NSP3_T183I,Spike_T716I,NSP6_S106del,N_R203K,Spike_A570D,Spike_L5F,Spike_N501Y,NSP3_I1412T,NS8_R52I,Spike_P681H,NSP3_T1180I,Spike_Y144del,NS7a_Q62stop,NSP6_G107del,NSP3_A890D,Spike_D1118H,NSP6_F108del,NS8_Y73C,NSP3_Y1129C,N_G204R,Spike_V70del,NS3_T151I,NS3_Q213H,NSP12_P323L,Spike_D614G,N_D3L,Spike_S982A,N_S235F)</t>
  </si>
  <si>
    <t xml:space="preserve">Stockholm</t>
  </si>
  <si>
    <t xml:space="preserve">USA/VA-DCLS-5618/2021</t>
  </si>
  <si>
    <t xml:space="preserve">EPI_ISL_2920795</t>
  </si>
  <si>
    <t xml:space="preserve">(N_G215C,N_D63G,N_R203M,NSP12_G671S,Spike_G142D,NS3_S26L,Spike_P681R,Spike_R158del,NSP3_P1228L,NS7a_V82A,NSP3_A488S,NSP3_A579V,Spike_F157del,NSP4_T492I,NSP14_A394V,Spike_T19R,NS7a_T120I,NSP2_K81N,N_D377Y,M_I82T,Spike_D950N,NS7b_T40I,NSP13_P77L,NS7a_P99Q,Spike_E156G,NS8_E106Q,NSP3_P1469S,Spike_T478K,NS7a_P45L,NSP6_T77A,NSP12_P323L,Spike_D614G,NSP4_V167L,Spike_L452R)</t>
  </si>
  <si>
    <t xml:space="preserve">SouthAfrica/Tygerberg_2195/2021</t>
  </si>
  <si>
    <t xml:space="preserve">EPI_ISL_3847917</t>
  </si>
  <si>
    <t xml:space="preserve">(N_G215C,N_D63G,N_R203M,NSP12_G671S,Spike_T250I,NS3_S26L,Spike_P681R,Spike_T572I,NSP3_P1228L,NSP3_A488S,NSP4_T492I,NSP14_A394V,N_D377Y,M_I82T,Spike_D950N,NS7b_T40I,NSP13_P77L,NSP16_R216C,NSP3_P1469S,Spike_T478K,NSP3_S1471C,NSP6_T77A,NSP12_P323L,Spike_D614G,NSP4_V167L,Spike_L452R)</t>
  </si>
  <si>
    <t xml:space="preserve">India/RJ-IGIB-0811400294460/2021</t>
  </si>
  <si>
    <t xml:space="preserve">EPI_ISL_2881300</t>
  </si>
  <si>
    <t xml:space="preserve">AY.35</t>
  </si>
  <si>
    <t xml:space="preserve">(M_I82T,N_D63G,Spike_D950N,Spike_G142D,NS3_S26L,Spike_T478K,Spike_P681R,NSP6_T77A,NSP12_P323L,Spike_D614G,Spike_L452R,Spike_T19R)</t>
  </si>
  <si>
    <t xml:space="preserve">Sikar</t>
  </si>
  <si>
    <t xml:space="preserve">USA/SC-MCRDPI_20_0511-T56/2020</t>
  </si>
  <si>
    <t xml:space="preserve">EPI_ISL_2894681</t>
  </si>
  <si>
    <t xml:space="preserve">(NSP1_V54del,Spike_L18F,N_R203K,M_V70F,NSP1_E65A,N_G204R,NSP9_V76I,NS3_T175I,NS8_P36L,NSP7_S24A,NSP12_P323L,Spike_D614G)</t>
  </si>
  <si>
    <t xml:space="preserve">Papua_New_Guinea/QLD-PNG-91/2021</t>
  </si>
  <si>
    <t xml:space="preserve">EPI_ISL_2993383</t>
  </si>
  <si>
    <t xml:space="preserve">AU.3</t>
  </si>
  <si>
    <t xml:space="preserve">(NSP6_L75F,NSP14_T516I,NSP3_S126L,NSP3_P822L,NSP13_S259L,Spike_N439K,N_T205I,NS3_Q57H,Spike_P681R,NSP3_T1797I,NSP3_T350I,NSP12_P323L,Spike_D614G,N_D348H,Spike_T22I)</t>
  </si>
  <si>
    <t xml:space="preserve">Israel/SMC-7006064/2021</t>
  </si>
  <si>
    <t xml:space="preserve">EPI_ISL_3024297</t>
  </si>
  <si>
    <t xml:space="preserve">AY.122.1</t>
  </si>
  <si>
    <t xml:space="preserve">(N_G215C,N_D63G,N_R203M,NSP12_G671S,NS3_S26L,Spike_P681R,Spike_R158del,NSP3_P1228L,NS7a_V82A,NSP3_A488S,Spike_F157del,NSP4_T492I,NSP14_A394V,Spike_T19R,NS7a_T120I,NSP2_K81N,N_D377Y,M_I82T,Spike_D950N,NS7b_T40I,NSP13_P77L,Spike_E156G,NSP3_P1469S,Spike_T478K,NS3_P42S,NS7a_P45L,NSP6_T77A,Spike_T791I,NSP12_P323L,Spike_D614G,NSP4_V167L,Spike_L452R)</t>
  </si>
  <si>
    <t xml:space="preserve">USA/MI-MDHHS-SC30178/2021</t>
  </si>
  <si>
    <t xml:space="preserve">EPI_ISL_2959890</t>
  </si>
  <si>
    <t xml:space="preserve">(NS8_Q27stop,NSP3_T183I,Spike_K1191N,Spike_T716I,N_R203K,Spike_A570D,NSP8_Q24R,NSP13_K460R,NSP6_G107S,Spike_N501Y,NSP3_I1412T,NS8_R52I,Spike_P681H,NSP6_F108L,NSP3_A890D,NSP3_K408R,Spike_D1118H,NS8_Y73C,N_G204R,NSP12_P323L,Spike_D614G,Spike_S459F,N_D3L,NSP16_K160R,Spike_S982A,N_S235F)</t>
  </si>
  <si>
    <t xml:space="preserve">Michigan</t>
  </si>
  <si>
    <t xml:space="preserve">Indonesia/NT-EIJK0844/2021</t>
  </si>
  <si>
    <t xml:space="preserve">EPI_ISL_3029967</t>
  </si>
  <si>
    <t xml:space="preserve">(N_G215C,Spike_V1264L,N_D63G,N_R203M,NSP12_G671S,Spike_G142D,NS3_S26L,NSP2_P200L,Spike_P681R,Spike_R158del,NSP3_P1228L,NS7a_V82A,NSP3_A488S,Spike_F157del,NSP4_T492I,NSP14_A394V,Spike_T19R,NS7a_T120I,N_D377Y,M_I82T,Spike_D950N,NS7b_T40I,NSP13_P77L,Spike_E156G,NSP3_T678I,NSP3_P1469S,Spike_T478K,NSP6_T77A,NSP12_P323L,Spike_D614G,NSP4_V167L,Spike_L452R)</t>
  </si>
  <si>
    <t xml:space="preserve">East Nusa Tenggara</t>
  </si>
  <si>
    <t xml:space="preserve">Kupang</t>
  </si>
  <si>
    <t xml:space="preserve">Denmark/DCGC-131719/2021</t>
  </si>
  <si>
    <t xml:space="preserve">EPI_ISL_3040751</t>
  </si>
  <si>
    <t xml:space="preserve">AY.68</t>
  </si>
  <si>
    <t xml:space="preserve">(N_D63G,N_R203M,NSP12_G671S,M_D209B,Spike_G142D,NSP3_E387D,NSP6_T181I,NS3_S26L,Spike_P681R,Spike_R158del,NS7a_V82A,NSP3_P192L,Spike_F157del,Spike_T19R,NS7a_T120I,Spike_A222V,N_D377Y,Spike_D253A,M_I82T,NSP6_V149A,Spike_D950N,NSP3_P822L,NSP13_P77L,Spike_E156G,M_T30I,NSP4_A446V,Spike_T478K,Spike_D979E,NSP3_T1830I,NSP12_P323L,Spike_D614G,Spike_L452R)</t>
  </si>
  <si>
    <t xml:space="preserve">Ireland/LK-NVRL-M21IRL00108020/2021</t>
  </si>
  <si>
    <t xml:space="preserve">EPI_ISL_5493114</t>
  </si>
  <si>
    <t xml:space="preserve">31-40</t>
  </si>
  <si>
    <t xml:space="preserve">AY.100</t>
  </si>
  <si>
    <t xml:space="preserve">(N_G215C,Spike_T95I,N_D63G,N_R203M,NSP12_G671S,NSP3_S1494L,Spike_G142D,NS3_S26L,NS3_V13L,NSP13_A296S,Spike_P681R,Spike_R158del,Spike_V615F,NSP2_D155G,NSP3_P1228L,NS7a_V82A,NSP3_A488S,Spike_F157del,NSP4_T492I,NSP14_A394V,Spike_T19R,NS7a_T120I,N_D377Y,M_I82T,Spike_D950N,NS7b_T40I,NSP13_P77L,Spike_E156G,NSP14_T250I,NSP3_P1469S,Spike_T478K,NSP6_T77A,NSP12_P323L,Spike_D614G,NSP4_V167L,Spike_L452R,NSP4_A307V)</t>
  </si>
  <si>
    <t xml:space="preserve">Limerick</t>
  </si>
  <si>
    <t xml:space="preserve">Brazil/AP-FIOCRUZ-32287/2021</t>
  </si>
  <si>
    <t xml:space="preserve">EPI_ISL_2983114</t>
  </si>
  <si>
    <t xml:space="preserve">(N_T135I,Spike_R190S,NSP6_S106del,Spike_H655Y,Spike_E484K,N_R203K,Spike_K417T,Spike_T1027I,Spike_D138Y,Spike_N501Y,NS3_S253P,Spike_L18F,N_P80R,Spike_T20N,NSP3_K977Q,NSP6_G107del,NSP6_F108del,NSP3_S370L,N_G204R,NS8_E92K,Spike_P26S,NSP12_P323L,Spike_D614G,Spike_V1176F,NSP13_E341D)</t>
  </si>
  <si>
    <t xml:space="preserve">Amapa</t>
  </si>
  <si>
    <t xml:space="preserve">Macapa</t>
  </si>
  <si>
    <t xml:space="preserve">Brazil/SC-FIOCRUZ-33101/2021</t>
  </si>
  <si>
    <t xml:space="preserve">EPI_ISL_2983352</t>
  </si>
  <si>
    <t xml:space="preserve">(Spike_R190S,NSP6_S106del,Spike_H655Y,Spike_E484K,N_R203K,Spike_K417T,Spike_T1027I,Spike_L5F,Spike_D138Y,Spike_N501Y,NS3_S253P,Spike_L18F,N_P80R,NSP3_K977Q,NSP6_G107del,NSP6_F108del,NSP3_S370L,N_G204R,Spike_P26S,NSP12_P323L,Spike_D614G,NSP4_D217H,Spike_V1176F,N_P383L,NSP3_P395L)</t>
  </si>
  <si>
    <t xml:space="preserve">Santa Catarina</t>
  </si>
  <si>
    <t xml:space="preserve">Herval D''oeste</t>
  </si>
  <si>
    <t xml:space="preserve">South_Korea/KDCA6210/2021</t>
  </si>
  <si>
    <t xml:space="preserve">EPI_ISL_3026317</t>
  </si>
  <si>
    <t xml:space="preserve">Other: imported case from Indonesia</t>
  </si>
  <si>
    <t xml:space="preserve">(N_G215C,Spike_V1264L,N_D63G,N_R203M,NSP12_G671S,NS3_S26L,NSP2_P200L,Spike_P681R,Spike_R158del,NSP3_P1228L,NS7a_V82A,NSP3_A488S,Spike_F157del,NSP4_T492I,NSP14_A394V,Spike_T19R,NS7a_T120I,N_D377Y,M_I82T,Spike_D950N,NS7b_T40I,NSP13_P77L,Spike_E156G,NSP3_T678I,NSP3_P1469S,Spike_T478K,NSP6_T77A,NSP12_P323L,Spike_D614G,NSP4_V167L,Spike_L452R)</t>
  </si>
  <si>
    <t xml:space="preserve">Argentina/PAIS-E0288/2021</t>
  </si>
  <si>
    <t xml:space="preserve">EPI_ISL_3033069</t>
  </si>
  <si>
    <t xml:space="preserve">P.2</t>
  </si>
  <si>
    <t xml:space="preserve">VOI Zeta GR/484K.V2 (P.2) first detected in Brazil</t>
  </si>
  <si>
    <t xml:space="preserve">(N_M234I,N_A119S,Spike_E484K,N_R203K,NSP5_L75F,NSP5_L205V,NS3_K67E,N_G204R,NS3_D155Y,NSP7_L71F,NSP3_L1287F,NSP12_P323L,NSP15_M218I,Spike_D614G,Spike_V1176F)</t>
  </si>
  <si>
    <t xml:space="preserve">San Justo</t>
  </si>
  <si>
    <t xml:space="preserve">England/QEUH-18D7535/2021</t>
  </si>
  <si>
    <t xml:space="preserve">EPI_ISL_2999215</t>
  </si>
  <si>
    <t xml:space="preserve">(N_G215C,NSP3_A1711V,N_K373N,Spike_T95I,N_D63G,N_R203M,NSP12_G671S,Spike_G142D,Spike_D574Y,NS3_S26L,NSP3_M102I,Spike_P681R,Spike_R158del,NSP3_P1228L,NS7a_V82A,NSP3_A488S,Spike_F157del,NSP4_T492I,NSP14_A394V,Spike_T19R,NS7a_T120I,N_D377Y,M_I82T,Spike_D950N,NS7b_T40I,NSP13_P77L,Spike_E156G,NSP3_P1469S,Spike_T478K,NSP6_T77A,NSP12_V667I,NSP12_P323L,Spike_D614G,NSP4_V167L,Spike_L452R)</t>
  </si>
  <si>
    <t xml:space="preserve">USA/NM-CDC-LC0224064/2021</t>
  </si>
  <si>
    <t xml:space="preserve">EPI_ISL_4242170</t>
  </si>
  <si>
    <t xml:space="preserve">(N_G215C,N_D63G,N_R203M,NSP12_G671S,NSP13_I334V,Spike_G142D,NS3_S26L,Spike_P681R,Spike_R158del,NSP3_S1589P,NSP3_P1228L,NS7a_V82A,NSP3_A488S,Spike_F157del,NSP4_T492I,NSP14_A394V,Spike_T19R,NS7a_T120I,N_D377Y,M_I82T,Spike_D950N,NS7b_T40I,NSP13_P77L,Spike_E156G,NSP3_P1469S,Spike_T478K,NSP6_T77A,NSP12_P323L,Spike_D614G,NSP4_V167L,Spike_L452R,NSP3_P822S)</t>
  </si>
  <si>
    <t xml:space="preserve">New Mexico</t>
  </si>
  <si>
    <t xml:space="preserve">England/ALDP-1887C8A/2021</t>
  </si>
  <si>
    <t xml:space="preserve">EPI_ISL_2962942</t>
  </si>
  <si>
    <t xml:space="preserve">(N_G215C,Spike_T95I,N_D63G,N_R203M,NSP12_G671S,Spike_G142D,N_H300Y,NS3_S26L,Spike_P681R,NSP3_S1230F,Spike_R158del,NSP3_P1228L,NSP13_P529L,NS7a_V82A,NSP3_A488S,Spike_F157del,NSP4_T492I,NSP14_A394V,Spike_T19R,NS7a_T120I,N_D377Y,M_I82T,Spike_D950N,NS7b_T40I,NSP13_P77L,Spike_E156G,NSP3_P1469S,Spike_T478K,NSP6_T77A,NSP12_P323L,Spike_D614G,NSP4_V167L,Spike_L452R)</t>
  </si>
  <si>
    <t xml:space="preserve">USA/SD-UMGC-16113/2021</t>
  </si>
  <si>
    <t xml:space="preserve">EPI_ISL_6406631</t>
  </si>
  <si>
    <t xml:space="preserve">(N_G215C,Spike_T95I,N_D63G,N_R203M,NSP12_G671S,NSP16_Q238H,NS3_S26L,NSP12_E278A,Spike_P681R,NSP3_P1228L,NS7a_V82A,NSP3_A488S,NSP4_T492I,NSP14_A394V,Spike_T19R,NS7a_T120I,N_D377Y,M_I82T,NSP4_S137L,Spike_D950N,NS7b_T40I,NSP13_P77L,Spike_D867Y,NSP3_P1469S,Spike_T478K,NS7a_V71I,NSP6_T77A,NSP12_P323L,Spike_D614G,NSP4_V167L,Spike_L452R)</t>
  </si>
  <si>
    <t xml:space="preserve">DRC/6023/2020</t>
  </si>
  <si>
    <t xml:space="preserve">EPI_ISL_2982532</t>
  </si>
  <si>
    <t xml:space="preserve">(Spike_I794F,N_R209I,NSP12_P323L,Spike_D614G,NSP6_L37F)</t>
  </si>
  <si>
    <t xml:space="preserve">Democratic Republic of the Congo</t>
  </si>
  <si>
    <t xml:space="preserve">Kinshasa</t>
  </si>
  <si>
    <t xml:space="preserve">USA/WA-S11458/2020</t>
  </si>
  <si>
    <t xml:space="preserve">EPI_ISL_4234558</t>
  </si>
  <si>
    <t xml:space="preserve">(N_P67S,NSP14_L157F,NS3_Q57H,NSP2_T85I,NSP5_L89F,NS8_S24L,NSP14_N129D,NS3_G172V,NSP12_P323L,Spike_D614G,N_P199L)</t>
  </si>
  <si>
    <t xml:space="preserve">King County</t>
  </si>
  <si>
    <t xml:space="preserve">Australia/NSW-ICPMR-10/2021</t>
  </si>
  <si>
    <t xml:space="preserve">EPI_ISL_3015124</t>
  </si>
  <si>
    <t xml:space="preserve">Germany/NW-RKI-I-189668/2021</t>
  </si>
  <si>
    <t xml:space="preserve">EPI_ISL_3121072</t>
  </si>
  <si>
    <t xml:space="preserve">(N_G215C,Spike_T95I,N_D63G,N_R203M,NSP12_G671S,NS3_S26L,Spike_P681R,Spike_R158del,NSP3_P1228L,NSP12_D824Y,NS7a_V82A,NSP3_A488S,Spike_F157del,NSP4_T492I,NSP14_A394V,Spike_T19R,NS7a_T120I,NSP2_V485I,N_D377Y,M_I82T,Spike_D950N,Spike_T719I,NS7b_T40I,NSP13_P77L,Spike_E156G,NSP3_P1469S,Spike_T478K,NSP6_T77A,NSP12_P323L,Spike_D614G,NSP4_V167L,Spike_L452R)</t>
  </si>
  <si>
    <t xml:space="preserve">England/ALDP-19B1266/2021</t>
  </si>
  <si>
    <t xml:space="preserve">EPI_ISL_3110081</t>
  </si>
  <si>
    <t xml:space="preserve">(Spike_S155G,N_G215C,NSP3_A1711V,N_D63G,N_R203M,NSP12_G671S,NS3_S26L,NSP12_T259I,Spike_P681R,NSP3_P1228L,NS7a_V82A,NSP3_A488S,NSP4_T492I,NSP14_A394V,Spike_T19R,NS7a_T120I,N_D377Y,M_I82T,Spike_D950N,NS7b_T40I,NSP13_P77L,NSP14_T113I,Spike_E156K,Spike_T478K,NSP6_T77A,NSP2_P13S,Spike_D614G,NSP4_V167L,Spike_L452R)</t>
  </si>
  <si>
    <t xml:space="preserve">Brazil/SP-IB_130843/2021</t>
  </si>
  <si>
    <t xml:space="preserve">EPI_ISL_4275502</t>
  </si>
  <si>
    <t xml:space="preserve">AY.5</t>
  </si>
  <si>
    <t xml:space="preserve">(N_G215C,N_D63G,N_R203M,NSP3_T183I,NSP12_G671S,NSP3_W1576G,NS3_S26L,NSP3_V239F,Spike_P681R,Spike_R158del,NSP3_P1228L,N_S327L,NS7a_V82A,NSP3_A488S,Spike_F157del,NSP4_T492I,NSP14_A394V,Spike_T19R,NS7a_T120I,N_D377Y,M_I82T,NS7b_T40I,NSP13_P77L,Spike_E156G,NS3_M260V,NSP3_P1469S,Spike_T478K,NSP6_T77A,NSP12_P323L,Spike_D614G,Spike_L452R,NSP4_V167L)</t>
  </si>
  <si>
    <t xml:space="preserve">Brazil/SP-BT15389/2021</t>
  </si>
  <si>
    <t xml:space="preserve">EPI_ISL_3118786</t>
  </si>
  <si>
    <t xml:space="preserve">(Spike_R190S,NSP4_S184N,NSP6_S106del,Spike_H655Y,Spike_E484K,N_R203K,Spike_K417T,Spike_T1027I,Spike_D138Y,Spike_N501Y,NSP4_T83I,NS3_S253P,Spike_L18F,N_P80R,Spike_T20N,NSP3_K977Q,NSP6_G107del,NSP6_F108del,NSP3_S370L,N_G204R,NS8_E92K,Spike_P26S,NSP12_P323L,Spike_D614G,NSP9_K36R,Spike_V1176F,NSP13_E341D)</t>
  </si>
  <si>
    <t xml:space="preserve">Porto Ferreira</t>
  </si>
  <si>
    <t xml:space="preserve">India/KL-GENESCOV01442/2021</t>
  </si>
  <si>
    <t xml:space="preserve">EPI_ISL_7217416</t>
  </si>
  <si>
    <t xml:space="preserve">(Spike_H1101Y,NSP5_P241H,NSP4_D279N,Spike_M153I,NSP12_P323L,NSP3_P389L,Spike_D614G)</t>
  </si>
  <si>
    <t xml:space="preserve">Kerala</t>
  </si>
  <si>
    <t xml:space="preserve">Ernakulam</t>
  </si>
  <si>
    <t xml:space="preserve">USA/AR-UMGC-5447/2021</t>
  </si>
  <si>
    <t xml:space="preserve">EPI_ISL_3099306</t>
  </si>
  <si>
    <t xml:space="preserve">AY.3</t>
  </si>
  <si>
    <t xml:space="preserve">(N_G215C,N_D63G,N_R203M,NSP12_G671S,NSP6_I162V,NS3_S26L,Spike_P681R,NSP3_P1228L,NS7a_V82A,NSP3_A488S,NSP4_T492I,NSP14_A394V,Spike_T19R,NS7a_T120I,Spike_Q613H,N_D377Y,M_I82T,Spike_D950N,NS7b_T40I,NSP13_P77L,NSP3_P1469S,Spike_T478K,NSP6_T77A,NSP12_P323L,Spike_D614G,NSP4_V167L,Spike_L452R)</t>
  </si>
  <si>
    <t xml:space="preserve">Arkansas</t>
  </si>
  <si>
    <t xml:space="preserve">Brazil/PE-FIOCRUZ-IAM2188/2020</t>
  </si>
  <si>
    <t xml:space="preserve">EPI_ISL_3046196</t>
  </si>
  <si>
    <t xml:space="preserve">(NSP13_Q518H,NSP15_S97Y,N_R203K,N_G204R,NSP7_L71F,NSP12_P323L,NS3_G172C,Spike_D614G,NSP13_M233I,Spike_V1176F,NS3_G100C)</t>
  </si>
  <si>
    <t xml:space="preserve">Petrolandia</t>
  </si>
  <si>
    <t xml:space="preserve">USA/AZ-TG974369/2020</t>
  </si>
  <si>
    <t xml:space="preserve">EPI_ISL_3088706</t>
  </si>
  <si>
    <t xml:space="preserve">(NSP13_R22K,NS3_Q57H,NSP2_T85I,NS8_S24L,NSP6_G107S,NSP12_P323L,NSP4_D217G,Spike_D614G)</t>
  </si>
  <si>
    <t xml:space="preserve">Brazil/RS-UFCSPA_LACEN-38052/2020</t>
  </si>
  <si>
    <t xml:space="preserve">EPI_ISL_3048799</t>
  </si>
  <si>
    <t xml:space="preserve">(NSP12_D170Y,N_R203K,N_G204R,NS7b_I26V,NSP15_A6V,NSP12_P323L,Spike_D614G,NS6_I33T,Spike_A871S,N_I292T)</t>
  </si>
  <si>
    <t xml:space="preserve">Caxias do Sul</t>
  </si>
  <si>
    <t xml:space="preserve">Angola/CERI-KRISPK014541/2021</t>
  </si>
  <si>
    <t xml:space="preserve">EPI_ISL_2609560</t>
  </si>
  <si>
    <t xml:space="preserve">Other: SAMBIZANGA</t>
  </si>
  <si>
    <t xml:space="preserve">(NSP3_E195K,NSP3_S166G,NSP5_G15S,NS3_L41F,NSP3_T428I,NSP4_A380V,N_T205I,NSP2_P129S,NSP4_V258I,NSP9_T35I,NSP12_P323L,Spike_P681H,Spike_D614G,NSP3_S148A,Spike_L452R)</t>
  </si>
  <si>
    <t xml:space="preserve">South_Africa/Tygerberg_112/2020</t>
  </si>
  <si>
    <t xml:space="preserve">EPI_ISL_3068059</t>
  </si>
  <si>
    <t xml:space="preserve">Other: Drakenstein, Paarl</t>
  </si>
  <si>
    <t xml:space="preserve">Cape Winelands</t>
  </si>
  <si>
    <t xml:space="preserve">Kenya/C54633/2020</t>
  </si>
  <si>
    <t xml:space="preserve">EPI_ISL_3049403</t>
  </si>
  <si>
    <t xml:space="preserve">Other: Mombasa</t>
  </si>
  <si>
    <t xml:space="preserve">B.1.596</t>
  </si>
  <si>
    <t xml:space="preserve">(N_R195K,NSP14_F249L,NSP13_A208V,NSP3_L1328F,NS3_Q57H,NS3_G224C,NSP2_T85I,NS3_G172V,NSP12_P323L,Spike_D614G)</t>
  </si>
  <si>
    <t xml:space="preserve">Australia/SA0825/2021</t>
  </si>
  <si>
    <t xml:space="preserve">EPI_ISL_3071861</t>
  </si>
  <si>
    <t xml:space="preserve">(N_G215C,NSP3_A1711V,Spike_T95I,N_D63G,N_R203M,NSP12_G671S,NSP4_H313Y,Spike_G142D,NS3_S26L,Spike_P681R,Spike_R158del,NS8_L7S,NSP3_P1228L,NS7a_V82A,NSP3_A488S,NSP14_T16I,Spike_F157del,NSP4_T492I,NSP14_A394V,Spike_T19R,NS7a_T120I,N_D377Y,M_I82T,NSP4_S137L,Spike_D950N,NS7b_T40I,NSP13_P77L,Spike_E156G,NSP3_P1469S,Spike_T478K,NSP6_T77A,NSP12_P323L,Spike_D614G,NSP4_V167L,Spike_L452R)</t>
  </si>
  <si>
    <t xml:space="preserve">South Australia</t>
  </si>
  <si>
    <t xml:space="preserve">England/MILK-19C1A01/2021</t>
  </si>
  <si>
    <t xml:space="preserve">EPI_ISL_3092829</t>
  </si>
  <si>
    <t xml:space="preserve">AY.6</t>
  </si>
  <si>
    <t xml:space="preserve">(N_G215C,N_D63G,N_R203M,NSP12_G671S,Spike_G142D,NSP3_N737D,NS3_S26L,Spike_P681R,Spike_R158del,NSP3_P1228L,NS7a_V82A,NSP2_D511N,NSP3_A488S,Spike_F157del,NSP4_T492I,NSP14_A394V,Spike_T19R,NS7a_T120I,N_D377Y,M_I82T,Spike_D950N,NS7b_T40I,NSP13_P77L,Spike_E156G,NSP3_P1469S,Spike_T478K,NSP6_T77A,NSP12_P323L,Spike_D614G,NSP4_V167L,Spike_L452R,NSP13_E365D)</t>
  </si>
  <si>
    <t xml:space="preserve">Indonesia/JK-NIHRD-WGS04773/2021</t>
  </si>
  <si>
    <t xml:space="preserve">EPI_ISL_3138828</t>
  </si>
  <si>
    <t xml:space="preserve">(N_G215C,N_D63G,NSP3_I967T,N_R203M,NSP12_G671S,NS3_S26L,Spike_P681R,Spike_R158del,NSP3_P1228L,NS7a_V82A,NSP3_A488S,Spike_F157del,NSP4_T492I,NSP14_A394V,Spike_T19R,NS7a_T120I,N_D377Y,M_I82T,Spike_D950N,NS7b_T40I,NSP6_L37S,NSP13_P77L,Spike_E156G,NSP3_P1469S,Spike_T478K,NSP6_T77A,NSP12_P323L,Spike_D614G,NSP4_V167L,Spike_L452R)</t>
  </si>
  <si>
    <t xml:space="preserve">Papua_New_Guinea/PNG836/2021</t>
  </si>
  <si>
    <t xml:space="preserve">EPI_ISL_6462036</t>
  </si>
  <si>
    <t xml:space="preserve">(NSP2_A596V,N_P364T,NSP2_A510V,NS3_P104L,NSP3_P822L,N_T205I,NSP15_R257C,NS3_Q57H,NSP2_P624L,NSP3_T350I,NSP12_P323L,Spike_D614G)</t>
  </si>
  <si>
    <t xml:space="preserve">England/ALDP-2A34F9D/2021</t>
  </si>
  <si>
    <t xml:space="preserve">EPI_ISL_6426316</t>
  </si>
  <si>
    <t xml:space="preserve">(NSP5_K88R,N_G215C,NSP3_A1711V,Spike_T95I,N_D63G,N_R203M,NSP12_G671S,NSP6_A46V,Spike_G142D,NS3_S26L,NS7a_H73Y,Spike_P681R,Spike_R158del,NSP3_P1228L,NS7a_V82A,NSP3_A488S,Spike_F157del,NSP4_T492I,NSP14_A394V,Spike_T19R,NS7a_T120I,N_D377Y,M_I82T,NSP12_D879N,Spike_D950N,NS7b_T40I,NSP13_P77L,Spike_E156G,NSP3_P1469S,NSP12_M463I,Spike_T478K,NSP6_T77A,NSP12_P323L,Spike_D614G,NSP4_V167L,Spike_L452R)</t>
  </si>
  <si>
    <t xml:space="preserve">Papua_New_Guinea/PNG1133/2021</t>
  </si>
  <si>
    <t xml:space="preserve">EPI_ISL_6463005</t>
  </si>
  <si>
    <t xml:space="preserve">(N_P364T,NSP13_V558A,NSP4_C88S,NSP3_P822L,NSP2_C132G,N_T205I,M_L27V,NSP12_P323L)</t>
  </si>
  <si>
    <t xml:space="preserve">South_Africa/KRISP-K019524/2021</t>
  </si>
  <si>
    <t xml:space="preserve">EPI_ISL_3132542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3_C296F,NSP6_T77A,NSP12_P323L,Spike_D614G,NSP4_V167L,Spike_L452R)</t>
  </si>
  <si>
    <t xml:space="preserve">City of Johannesburg Metropolitan</t>
  </si>
  <si>
    <t xml:space="preserve">Papua_New_Guinea/PNG3474/2021</t>
  </si>
  <si>
    <t xml:space="preserve">EPI_ISL_6466438</t>
  </si>
  <si>
    <t xml:space="preserve">(NSP6_L75F,NSP14_T516I,NSP3_S126L,NSP3_P822L,NSP13_S259L,Spike_N439K,N_T205I,NS3_Q57H,Spike_P681R,NSP3_T1797I,NSP3_T350I,NSP12_P323L,Spike_D614G,Spike_D1199N,N_D348H)</t>
  </si>
  <si>
    <t xml:space="preserve">Brazil/PE-FIOCRUZ-IAM2119/2020</t>
  </si>
  <si>
    <t xml:space="preserve">EPI_ISL_3134823</t>
  </si>
  <si>
    <t xml:space="preserve">(NSP2_L271F,NSP3_K1386N,Spike_D1153Y,N_R203K,N_G204R,Spike_I720V,NSP12_P323L,Spike_D614G,NS6_I33T,N_I292T)</t>
  </si>
  <si>
    <t xml:space="preserve">Caruaru</t>
  </si>
  <si>
    <t xml:space="preserve">New_Zealand/21MV0600/2021</t>
  </si>
  <si>
    <t xml:space="preserve">EPI_ISL_3164088</t>
  </si>
  <si>
    <t xml:space="preserve">AY.82</t>
  </si>
  <si>
    <t xml:space="preserve">(N_G215C,N_D63G,N_R203M,NSP12_G671S,NS3_S26L,Spike_P681R,Spike_R158del,NSP3_P1228L,NS7a_V82A,NSP3_A488S,Spike_F157del,NSP4_T492I,NSP14_A394V,Spike_T19R,NS7a_T120I,N_D377Y,M_I82T,NSP4_S197F,Spike_D950N,NS7b_T40I,NSP13_P77L,Spike_E156G,NSP1_P6L,NSP3_P1469S,Spike_T478K,NSP6_T77A,NSP12_P323L,Spike_D614G,NSP4_V167L,Spike_L452R)</t>
  </si>
  <si>
    <t xml:space="preserve">Papua_New_Guinea/PNG2607/2021</t>
  </si>
  <si>
    <t xml:space="preserve">EPI_ISL_6466042</t>
  </si>
  <si>
    <t xml:space="preserve">(NSP6_L75F,NSP14_T516I,NSP3_S126L,NSP6_L207F,NSP3_P822L,NSP2_K142N,NSP13_S259L,Spike_N439K,N_T205I,NS3_Q57H,Spike_P681R,NSP3_T1797I,NSP3_T350I,NSP12_P323L,Spike_D614G,NSP14_T16I,N_D348H,N_D144H,NS3_A39T)</t>
  </si>
  <si>
    <t xml:space="preserve">Reunion/PIMIT_10806/2021</t>
  </si>
  <si>
    <t xml:space="preserve">EPI_ISL_3153783</t>
  </si>
  <si>
    <t xml:space="preserve">(E_P71L,NSP3_K837N,NSP3_N1778S,Spike_K417N,M_N121K,NSP6_S106del,Spike_E484K,Spike_A701V,Spike_N501Y,Spike_A243del,Spike_L18F,Spike_D215G,Spike_L244del,NSP6_G107del,NSP13_V241L,N_T205I,NSP6_F108del,Spike_L242del,NS3_Q57H,NSP2_T85I,Spike_D80A,NSP5_A193V,NSP12_P323L,NSP5_K90R,Spike_D614G,N_S413I,NS3_S171L)</t>
  </si>
  <si>
    <t xml:space="preserve">Papua_New_Guinea/PNG881/2021</t>
  </si>
  <si>
    <t xml:space="preserve">EPI_ISL_6464406</t>
  </si>
  <si>
    <t xml:space="preserve">(NSP2_A596V,NSP2_A510V,NSP3_P822L,Spike_N439K,N_T205I,NSP15_R257C,NS3_Q57H,NSP2_P624L,Spike_G1251V,NSP3_T350I,NSP12_P323L,Spike_D614G,NSP13_A134G)</t>
  </si>
  <si>
    <t xml:space="preserve">Papua_New_Guinea/PNG3167/2020</t>
  </si>
  <si>
    <t xml:space="preserve">EPI_ISL_6466393</t>
  </si>
  <si>
    <t xml:space="preserve">(NSP12_A97V,NSP3_T1198K,NS8_L95F,NSP3_K1325R,N_P13L)</t>
  </si>
  <si>
    <t xml:space="preserve">Papua_New_Guinea/PNG2102/2021</t>
  </si>
  <si>
    <t xml:space="preserve">EPI_ISL_6461843</t>
  </si>
  <si>
    <t xml:space="preserve">(NSP2_A596V,N_P364T,NSP2_A510V,NSP3_P822L,NSP3_K1382N,N_T205I,NSP15_R257C,NS3_Q57H,NSP2_P624L,Spike_R1185C,NSP3_T350I,NSP12_P323L,Spike_D614G)</t>
  </si>
  <si>
    <t xml:space="preserve">Papua_New_Guinea/PNG5852/2021</t>
  </si>
  <si>
    <t xml:space="preserve">EPI_ISL_6451549</t>
  </si>
  <si>
    <t xml:space="preserve">AY.49</t>
  </si>
  <si>
    <t xml:space="preserve">(N_D63G,N_R203M,NSP12_G671S,Spike_G142D,NSP6_T181I,Spike_P681R,NS3_A110S,Spike_R158del,NS7a_V82A,Spike_F157del,Spike_T19R,NS7a_T120I,N_D377Y,M_I82T,NSP6_V149A,Spike_D950N,NSP3_P822L,NSP13_P77L,Spike_E156G,NSP4_A446V,Spike_T478K,NSP12_P323L,Spike_D614G,Spike_L452R)</t>
  </si>
  <si>
    <t xml:space="preserve">Chile/AR-121700/2021</t>
  </si>
  <si>
    <t xml:space="preserve">EPI_ISL_3185484</t>
  </si>
  <si>
    <t xml:space="preserve">(Spike_R190S,NSP6_S106del,Spike_H655Y,Spike_E484K,N_R203K,Spike_K417T,Spike_T1027I,Spike_D138Y,Spike_N501Y,NS3_S253P,Spike_L18F,N_P80R,Spike_T20N,NSP3_K977Q,NSP6_G107del,NSP6_F108del,NSP3_S370L,N_G204R,E_T9I,NS8_E92K,Spike_P26S,NSP12_P323L,Spike_D614G,Spike_V1176F,NSP13_E341D)</t>
  </si>
  <si>
    <t xml:space="preserve">La Araucania</t>
  </si>
  <si>
    <t xml:space="preserve">Traiguen</t>
  </si>
  <si>
    <t xml:space="preserve">Japan/PG-64440/2021</t>
  </si>
  <si>
    <t xml:space="preserve">EPI_ISL_3194640</t>
  </si>
  <si>
    <t xml:space="preserve">Aichi</t>
  </si>
  <si>
    <t xml:space="preserve">South_Africa/NICD-N12101/2021</t>
  </si>
  <si>
    <t xml:space="preserve">EPI_ISL_3237216</t>
  </si>
  <si>
    <t xml:space="preserve">(N_G215C,Spike_T95I,N_D63G,N_R203M,Spike_H66Y,NSP12_G671S,NS3_S26L,Spike_P681R,NSP3_S1230F,Spike_R158del,NSP3_P1228L,NS7a_V82A,NSP3_A488S,Spike_F157del,NSP4_T492I,NSP14_A394V,Spike_T19R,NS7a_T120I,N_D377Y,M_I82T,Spike_D950N,NS7b_T40I,NSP13_P77L,Spike_E156G,NSP1_H45Y,NSP3_P1469S,Spike_T478K,NSP6_T77A,NSP12_P323L,Spike_D614G,NSP4_V167L,Spike_L452R)</t>
  </si>
  <si>
    <t xml:space="preserve">Limpopo</t>
  </si>
  <si>
    <t xml:space="preserve">Brazil/RJ-LNN03604/2021</t>
  </si>
  <si>
    <t xml:space="preserve">EPI_ISL_3245302</t>
  </si>
  <si>
    <t xml:space="preserve">(Spike_R190S,NSP6_S106del,Spike_H655Y,Spike_E484K,N_R203K,Spike_K417T,Spike_T1027I,Spike_D138Y,Spike_N501Y,NS6_W27L,NSP3_I1911M,NS3_S253P,NSP12_P227L,Spike_L18F,N_P80R,Spike_T20N,NSP3_K977Q,NSP6_G107del,NSP12_S647I,NSP6_F108del,NSP3_E122D,NSP3_S370L,N_G204R,NS8_E92K,Spike_P26S,NSP12_P323L,Spike_D614G,Spike_V1176F,NSP13_E341D)</t>
  </si>
  <si>
    <t xml:space="preserve">Valenca</t>
  </si>
  <si>
    <t xml:space="preserve">Brazil/GO-HLAGYN-1368211/2021</t>
  </si>
  <si>
    <t xml:space="preserve">EPI_ISL_2017322</t>
  </si>
  <si>
    <t xml:space="preserve">(N_M234I,N_A119S,NS8_I121L,NSP15_P205L,Spike_E484K,N_R203K,NSP5_L205V,N_G204R,NSP3_V325F,NSP7_L71F,NSP9_T67I,NSP12_P323L,Spike_D614G,Spike_V1176F)</t>
  </si>
  <si>
    <t xml:space="preserve">Brazil/RJ-LNN03524/2021</t>
  </si>
  <si>
    <t xml:space="preserve">EPI_ISL_3245225</t>
  </si>
  <si>
    <t xml:space="preserve">(NS3_L15F,Spike_R190S,NSP6_L207I,NSP6_S106del,Spike_H655Y,Spike_E484K,N_R203K,Spike_K417T,Spike_T1027I,NS3_D155Y,Spike_D138Y,Spike_N501Y,NS3_L83F,Spike_A262S,NS3_S253P,Spike_L18F,N_P80R,Spike_T20N,NSP3_T1002I,NSP3_K977Q,NSP6_G107del,NSP6_F108del,NSP3_S370L,N_G204R,NS8_E92K,Spike_P26S,NSP12_P323L,Spike_D614G,Spike_V1176F,NSP2_D582G,NSP13_E341D)</t>
  </si>
  <si>
    <t xml:space="preserve">Saquarema</t>
  </si>
  <si>
    <t xml:space="preserve">Australia/NSW-ICPMR-1125/2021</t>
  </si>
  <si>
    <t xml:space="preserve">EPI_ISL_3187059</t>
  </si>
  <si>
    <t xml:space="preserve">(N_G215C,N_D63G,N_R203M,NSP12_G671S,NSP16_Q238H,NS3_S26L,Spike_P681R,Spike_R158del,NSP3_P1228L,NS7a_V82A,NSP3_A488S,Spike_F157del,NSP4_T492I,NSP14_A394V,Spike_T19R,NS7a_T120I,N_D377Y,NSP3_S126L,M_I82T,Spike_D950N,NS7b_T40I,NSP13_P77L,Spike_E156G,NSP3_P1469S,Spike_T478K,NS7a_V71I,NSP6_T77A,NSP12_P323L,Spike_D614G,NSP4_V167L,Spike_L452R)</t>
  </si>
  <si>
    <t xml:space="preserve">Brazil/RJ-LNN03554/2021</t>
  </si>
  <si>
    <t xml:space="preserve">EPI_ISL_3245253</t>
  </si>
  <si>
    <t xml:space="preserve">P.1.9</t>
  </si>
  <si>
    <t xml:space="preserve">(NSP4_T319A,Spike_R190S,NSP6_S106del,Spike_H655Y,Spike_E484K,N_R203K,Spike_K417T,Spike_T1027I,NSP14_P203L,Spike_D138Y,Spike_N501Y,Spike_Q675H,NS3_S253P,Spike_L18F,N_P80R,Spike_T20N,NSP3_K977Q,NSP6_G107del,NSP6_F108del,NSP3_S370L,NSP4_A446V,N_G204R,NSP3_I441V,NSP3_T820I,NS8_E92K,Spike_P26S,NSP12_P323L,Spike_D614G,Spike_V1176F,NSP13_E341D)</t>
  </si>
  <si>
    <t xml:space="preserve">Araruama</t>
  </si>
  <si>
    <t xml:space="preserve">Denmark/DCGC-142072/2021</t>
  </si>
  <si>
    <t xml:space="preserve">EPI_ISL_3240929</t>
  </si>
  <si>
    <t xml:space="preserve">AY.7.1</t>
  </si>
  <si>
    <t xml:space="preserve">(NS7a_A79D,N_G215C,N_D63G,N_R203M,NSP12_G671S,NS3_S26L,Spike_P681R,Spike_R158del,NSP3_P1228L,NSP9_Q11H,NS7a_V82A,NSP3_A488S,Spike_F157del,NSP4_T492I,NSP14_A394V,Spike_T19R,NS7a_T120I,N_D377Y,M_I82T,NS7a_C58F,Spike_D950N,NS7b_T40I,NSP3_P1261Q,NSP13_P77L,Spike_E156G,NSP3_P1469S,Spike_T478K,NSP6_T77A,NSP12_P323L,Spike_D614G,NSP4_V167L,Spike_L452R)</t>
  </si>
  <si>
    <t xml:space="preserve">Singapore/7963/2021</t>
  </si>
  <si>
    <t xml:space="preserve">EPI_ISL_6507919</t>
  </si>
  <si>
    <t xml:space="preserve">Others: Local case</t>
  </si>
  <si>
    <t xml:space="preserve">AY.23.1</t>
  </si>
  <si>
    <t xml:space="preserve">(N_G215C,Spike_V1264L,N_D63G,N_R203M,NSP12_G671S,NSP12_D804Y,Spike_G142D,NS3_S74F,NS3_S26L,NSP2_P200L,Spike_P681R,Spike_R158del,NSP3_D1774G,Spike_L1234I,NSP3_P1228L,NS7a_V82A,NSP3_A488S,Spike_F157del,NSP4_T492I,NSP14_A394V,Spike_T19R,NS7a_T120I,N_D377Y,M_I82T,NSP2_T153M,Spike_D950N,NS7b_T40I,NSP13_P77L,Spike_E156G,NS7a_P45S,NSP3_T678I,NSP3_P1469S,Spike_T478K,NSP6_T77A,NSP12_P323L,Spike_D614G,NSP4_V167L,Spike_L452R)</t>
  </si>
  <si>
    <t xml:space="preserve">Singapore</t>
  </si>
  <si>
    <t xml:space="preserve">Australia/VIC26100/2021</t>
  </si>
  <si>
    <t xml:space="preserve">EPI_ISL_6588525</t>
  </si>
  <si>
    <t xml:space="preserve">(N_G215C,Spike_T95I,N_D63G,N_R203M,NSP12_G671S,NSP16_Q238H,NS7a_P34S,Spike_G142D,NS3_S26L,Spike_P681R,Spike_R158del,NSP3_P1228L,NS7a_V82A,NSP3_A488S,Spike_F157del,NSP4_T492I,NSP14_A394V,Spike_T19R,NS7a_T120I,N_D377Y,NSP3_S126L,M_I82T,Spike_D950N,NS7b_T40I,NSP13_P77L,Spike_E156G,NSP3_P1469S,Spike_T478K,NS7a_V71I,NSP6_T77A,NSP12_P323L,Spike_D614G,NSP4_V167L,Spike_L452R,NSP4_T370I,N_P151L)</t>
  </si>
  <si>
    <t xml:space="preserve">Australia/VIC21060/2021</t>
  </si>
  <si>
    <t xml:space="preserve">EPI_ISL_6590189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P1469S,Spike_T478K,NS7a_V71I,NSP6_T77A,NSP12_P323L,Spike_D614G,NSP4_V167L,Spike_L452R,NSP3_D218N)</t>
  </si>
  <si>
    <t xml:space="preserve">USA/WV-CDC-LC0069325/2021</t>
  </si>
  <si>
    <t xml:space="preserve">EPI_ISL_4378858</t>
  </si>
  <si>
    <t xml:space="preserve">B.1.637</t>
  </si>
  <si>
    <t xml:space="preserve">(NSP4_K399E,NS3_P104L,NSP6_S106del,Spike_D80G,Spike_T859N,Spike_F157S,Spike_Y144del,NSP4_L438P,Spike_D950H,NSP13_G415S,N_M234I,NS3_P42L,NSP6_G107del,NSP3_H1307Y,NS8_A51S,N_T205I,NSP6_F108del,NS3_Q57H,NSP4_A446V,NS8_T11I,NSP2_T85I,NSP6_V278I,NSP12_P323L,Spike_D614G,Spike_L452R,NSP3_A861S)</t>
  </si>
  <si>
    <t xml:space="preserve">West Virginia</t>
  </si>
  <si>
    <t xml:space="preserve">South_Africa/Tygerberg_1466/2021</t>
  </si>
  <si>
    <t xml:space="preserve">EPI_ISL_3247077</t>
  </si>
  <si>
    <t xml:space="preserve">Other: George</t>
  </si>
  <si>
    <t xml:space="preserve">AY.91</t>
  </si>
  <si>
    <t xml:space="preserve">(N_G215C,N_D63G,N_R203M,NSP12_G671S,NS3_S26L,NSP2_F356L,NSP8_T93I,Spike_P681R,NSP3_P1228L,NS8_R115C,NS7a_V82A,NSP3_A488S,NSP4_T492I,NSP14_A394V,Spike_T19R,NS7a_T120I,N_D377Y,M_I82T,Spike_D950N,NS7b_T40I,NSP13_P77L,NSP3_P1469S,Spike_T478K,NSP6_T77A,NSP12_P323L,Spike_D614G,Spike_L452R,NSP4_V167L)</t>
  </si>
  <si>
    <t xml:space="preserve">Western Cape Province</t>
  </si>
  <si>
    <t xml:space="preserve">Garden Route</t>
  </si>
  <si>
    <t xml:space="preserve">USA/CA-LACPHL-AF02792/2021</t>
  </si>
  <si>
    <t xml:space="preserve">EPI_ISL_4376152</t>
  </si>
  <si>
    <t xml:space="preserve">(N_G215C,N_D63G,N_R203M,NSP12_G671S,NS3_S26L,Spike_P681R,Spike_R158del,NSP3_P1228L,NS7a_A105T,NS7a_V82A,NSP3_A488S,NSP3_A579V,Spike_F157del,NSP4_T492I,NSP14_A394V,Spike_T19R,NS7a_T120I,N_D377Y,M_I82T,Spike_D950N,NS7b_T40I,NSP13_P77L,NSP14_A323S,Spike_E156G,NSP3_P1469S,NSP4_A92V,Spike_T478K,NSP6_T77A,NSP12_P323L,Spike_D614G,NSP4_V167L,NSP6_L37F,Spike_L452R)</t>
  </si>
  <si>
    <t xml:space="preserve">Los Angeles County</t>
  </si>
  <si>
    <t xml:space="preserve">USA/CA-Curative-085997/2021</t>
  </si>
  <si>
    <t xml:space="preserve">EPI_ISL_3270095</t>
  </si>
  <si>
    <t xml:space="preserve">AY.44</t>
  </si>
  <si>
    <t xml:space="preserve">(N_G215C,N_D63G,N_R203M,NSP2_A411V,NSP12_G671S,NS3_S26L,Spike_P681R,NSP3_P1228L,NSP3_A488S,NSP4_T492I,NSP14_A394V,Spike_T19R,NSP12_F192V,M_I82T,Spike_D950N,NS7b_T40I,NSP3_A1736V,NSP13_P77L,NSP3_P1469S,Spike_T478K,NSP6_T77A,NSP13_G118C,NSP12_P323L,Spike_D614G,NSP4_V167L,Spike_L452R)</t>
  </si>
  <si>
    <t xml:space="preserve">Australia/NSW-ICPMR-13693/2021</t>
  </si>
  <si>
    <t xml:space="preserve">EPI_ISL_6585822</t>
  </si>
  <si>
    <t xml:space="preserve">(N_G215C,NS3_A59V,N_D63G,N_R203M,NSP2_V258I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Australia/NSW-ICPMR-13751/2021</t>
  </si>
  <si>
    <t xml:space="preserve">EPI_ISL_6585880</t>
  </si>
  <si>
    <t xml:space="preserve">(N_G215C,Spike_T95I,NS3_A59V,N_D63G,N_R203M,NSP2_V258I,NSP12_G671S,NSP16_Q238H,NS3_S26L,Spike_P681R,Spike_R158del,NSP3_P1228L,NS7a_V82A,NSP3_A488S,Spike_F157del,NSP4_T492I,NSP14_A394V,Spike_T19R,NS7a_T120I,NSP3_G1643S,N_D377Y,M_I82T,Spike_D950N,NS7b_T40I,NSP13_P77L,Spike_E156G,NSP3_P1469S,Spike_T478K,NS7a_V71I,NSP6_T77A,NSP12_P323L,Spike_D614G,NSP4_V167L,Spike_L452R)</t>
  </si>
  <si>
    <t xml:space="preserve">USA/VI-Yale-13086/2021</t>
  </si>
  <si>
    <t xml:space="preserve">EPI_ISL_6584552</t>
  </si>
  <si>
    <t xml:space="preserve">(N_G215C,N_D63G,N_R203M,NSP2_A411V,NSP12_G671S,Spike_G142D,NS3_S26L,NSP3_E229G,Spike_P681R,Spike_R158del,NSP3_P1228L,NS7a_V82A,NSP3_A488S,Spike_F157del,NSP4_T492I,NSP14_A394V,Spike_T19R,NS7a_T120I,NSP12_F192V,N_D377Y,M_I82T,Spike_D950N,NS7b_T40I,NSP3_A1736V,NSP13_P77L,Spike_E156G,NSP3_P1469S,Spike_T478K,NSP6_T77A,NSP12_P323L,Spike_D614G,NSP4_V167L,Spike_L452R)</t>
  </si>
  <si>
    <t xml:space="preserve">US Virgin Islands</t>
  </si>
  <si>
    <t xml:space="preserve">St. Croix</t>
  </si>
  <si>
    <t xml:space="preserve">Australia/VIC26609/2021</t>
  </si>
  <si>
    <t xml:space="preserve">EPI_ISL_6588833</t>
  </si>
  <si>
    <t xml:space="preserve">(N_G215C,Spike_T95I,N_D63G,N_R203M,NSP12_G671S,Spike_G142D,Spike_P681R,Spike_E156del,NS7a_V82A,NSP3_A488S,Spike_F157del,NSP4_T492I,NSP14_A394V,Spike_T19R,NS7a_T120I,N_D377Y,M_I82T,Spike_D950N,NS7b_T40I,NSP3_T1002I,NSP13_P77L,NSP12_M855I,NSP3_P1469S,Spike_R158G,NS7a_V71I,NSP6_T77A,NSP12_P323L,Spike_D614G,Spike_L452R,NSP4_V167L)</t>
  </si>
  <si>
    <t xml:space="preserve">Argentina/PAIS-S-A2211/2021</t>
  </si>
  <si>
    <t xml:space="preserve">EPI_ISL_3278272</t>
  </si>
  <si>
    <t xml:space="preserve">(Spike_E484K,Spike_H655Y,Spike_N501Y,Spike_D614G)</t>
  </si>
  <si>
    <t xml:space="preserve">La Plata</t>
  </si>
  <si>
    <t xml:space="preserve">Brazil/BA-LACEN-BA266/2021</t>
  </si>
  <si>
    <t xml:space="preserve">EPI_ISL_3255095</t>
  </si>
  <si>
    <t xml:space="preserve">(Spike_R190S,Spike_R646L,NSP6_S106del,Spike_H655Y,Spike_E484K,N_R203K,Spike_K417T,Spike_T1027I,Spike_D138Y,Spike_N501Y,NSP3_A496T,NS3_S253P,Spike_L18F,N_P80R,Spike_T20N,NSP12_P94L,NSP3_K977Q,NSP6_G107del,NSP6_F108del,NSP3_S370L,N_G204R,NS8_E92K,NSP12_P323L,Spike_D614G,Spike_V1176F,Spike_P26L,NSP13_E341D)</t>
  </si>
  <si>
    <t xml:space="preserve">Australia/NSW-ICPMR-13749/2021</t>
  </si>
  <si>
    <t xml:space="preserve">EPI_ISL_6585878</t>
  </si>
  <si>
    <t xml:space="preserve">(N_G215C,NSP3_I967R,NS3_A59V,N_D63G,N_R203M,NSP2_V258I,NSP12_G671S,NSP16_Q238H,NS3_S26L,Spike_P681R,NSP3_P1228L,Spike_H625Y,NS7a_V82A,NSP3_A488S,NSP4_T492I,NSP14_A394V,Spike_T19R,NS7a_T120I,N_D377Y,M_I82T,Spike_D950N,NS7b_T40I,N_T362I,NSP13_P77L,NSP2_I273M,NSP3_P1469S,NS7a_V71I,NSP6_T77A,NSP12_P323L,Spike_D614G,NSP4_V167L)</t>
  </si>
  <si>
    <t xml:space="preserve">Aruba/AW-RIVM-61824/2021</t>
  </si>
  <si>
    <t xml:space="preserve">EPI_ISL_4992296</t>
  </si>
  <si>
    <t xml:space="preserve">(N_G215C,Spike_T95I,N_D63G,NSP1_M85del,N_R203M,NSP3_K837N,NSP12_G671S,NSP13_V187L,NS7a_F46L,Spike_G142D,NSP6_K63R,NS3_S26L,Spike_P681R,Spike_R158del,NSP3_P1228L,NS7a_V82A,NSP3_A488S,Spike_F157del,NSP4_T492I,NSP14_A394V,Spike_T19R,NS7a_T120I,N_D377Y,M_I82T,Spike_D950N,NS7b_T40I,NSP13_P77L,NSP1_V86del,Spike_E156G,N_S193I,NSP3_P1469S,Spike_T478K,NSP6_T77A,NSP12_P323L,Spike_D614G,NSP4_V167L,Spike_L452R)</t>
  </si>
  <si>
    <t xml:space="preserve">Japan/PG-80635/2021</t>
  </si>
  <si>
    <t xml:space="preserve">EPI_ISL_3892285</t>
  </si>
  <si>
    <t xml:space="preserve">(Spike_A27V,Spike_H69del,NS8_Q27stop,NSP3_T183I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Brazil/MS-HRMS_692/2020</t>
  </si>
  <si>
    <t xml:space="preserve">EPI_ISL_6633743</t>
  </si>
  <si>
    <t xml:space="preserve">(NSP2_I273T,N_R203K,N_G204R,NS7a_P99L,NSP12_P323L,Spike_D614G,NS6_I33T,N_I292T)</t>
  </si>
  <si>
    <t xml:space="preserve">Campo Grande</t>
  </si>
  <si>
    <t xml:space="preserve">Germany/SH-RKI-I-216415/2021</t>
  </si>
  <si>
    <t xml:space="preserve">EPI_ISL_3893611</t>
  </si>
  <si>
    <t xml:space="preserve">AY.41</t>
  </si>
  <si>
    <t xml:space="preserve">(N_G215C,N_D63G,N_R203M,NSP12_G671S,NSP13_I334V,NSP2_G339S,NSP12_K91R,NS3_S26L,Spike_P681R,NSP12_P227S,Spike_R158del,NSP3_P1228L,NS8_A65S,NSP2_K489N,Spike_A262S,NS7a_V82A,NSP3_A488S,Spike_F157del,NSP4_T492I,NSP14_A394V,Spike_T19R,NS7a_T120I,N_D377Y,M_I82T,NS7b_T40I,NSP13_P77L,NSP14_A119V,Spike_E156G,NSP3_P1469S,Spike_T478K,NSP6_T77A,NSP3_L1287F,NSP12_P323L,Spike_D614G,NS8_I58V,NSP4_V167L,Spike_L452R,Spike_S477I,Spike_G1167V)</t>
  </si>
  <si>
    <t xml:space="preserve">Ethiopia/CERI-KRISP-K024421Ngz/2021</t>
  </si>
  <si>
    <t xml:space="preserve">EPI_ISL_4395268</t>
  </si>
  <si>
    <t xml:space="preserve">(N_G215C,N_D63G,N_R203M,NSP12_G671S,NS3_S26L,Spike_P681R,NSP3_S1230F,Spike_R158del,NSP3_P1228L,NS7a_V82A,NSP3_A488S,Spike_F157del,NSP4_T492I,NSP14_A394V,NS7a_T120I,N_D377Y,M_I82T,Spike_D950N,NS7b_T40I,NSP13_P77L,Spike_E156G,NSP1_V28I,NSP3_P1469S,Spike_T478K,NSP6_T77A,NSP12_P323L,Spike_D614G,Spike_L452R,NSP4_V167L,NSP15_A255T)</t>
  </si>
  <si>
    <t xml:space="preserve">Ethiopia</t>
  </si>
  <si>
    <t xml:space="preserve">Addis Ababa</t>
  </si>
  <si>
    <t xml:space="preserve">Kenya/C74525/2020</t>
  </si>
  <si>
    <t xml:space="preserve">EPI_ISL_7236835</t>
  </si>
  <si>
    <t xml:space="preserve">(N_R195K,N_P13S,NS3_Q57H,NSP2_T85I,NSP1_E102Q,NSP12_P323L,NSP5_K90R,Spike_D614G,N_P207T,Spike_D80Y)</t>
  </si>
  <si>
    <t xml:space="preserve">Kilifi</t>
  </si>
  <si>
    <t xml:space="preserve">Brazil/PR-FIOCRUZ-HF456/2021</t>
  </si>
  <si>
    <t xml:space="preserve">EPI_ISL_3914287</t>
  </si>
  <si>
    <t xml:space="preserve">Londrina</t>
  </si>
  <si>
    <t xml:space="preserve">(NSP14_P443L,NSP3_P679L,Spike_R190S,NSP6_S106del,Spike_H655Y,Spike_E484K,N_R203K,NSP2_P129L,Spike_K417T,Spike_T1027I,NSP14_R52K,Spike_D138Y,Spike_N501Y,M_M109I,NS3_S253P,Spike_L18F,N_P80R,Spike_T20N,NSP3_K977Q,NSP8_D52N,NSP6_G107del,NSP6_F108del,NSP3_S370L,N_G204R,NS8_E92K,Spike_P26S,NSP12_P323L,Spike_D614G,Spike_V1176F,NSP13_E341D)</t>
  </si>
  <si>
    <t xml:space="preserve">England/NORW-13D5FC5/2021</t>
  </si>
  <si>
    <t xml:space="preserve">EPI_ISL_2706759</t>
  </si>
  <si>
    <t xml:space="preserve">AY.9</t>
  </si>
  <si>
    <t xml:space="preserve">(N_D63G,N_R203M,NSP12_G671S,Spike_G142D,NSP6_T181I,NS3_S26L,Spike_P681R,Spike_R158del,M_A2S,NS7a_V82A,Spike_F157del,Spike_T19R,NS7a_T120I,Spike_A222V,N_D377Y,M_I82T,NSP6_V149A,Spike_D950N,NSP3_P822L,NSP13_P77L,Spike_E156G,NSP4_A446V,NSP12_P323L,Spike_D614G)</t>
  </si>
  <si>
    <t xml:space="preserve">Argentina/INEI104818/2021</t>
  </si>
  <si>
    <t xml:space="preserve">EPI_ISL_2158846</t>
  </si>
  <si>
    <t xml:space="preserve">(Spike_G75V,N_G214C,NSP5_G15S,NSP6_G107del,NSP6_S106del,N_A119P,N_R203K,NSP3_F1569V,NSP3_T428I,NSP6_F108del,Spike_F490S,NSP3_P1469S,Spike_T859N,N_G204R,N_P13L,NS3_A110S,NSP12_P323L,Spike_D614G,NSP14_V125F,NSP4_L438P,Spike_L452Q,NSP4_T492I,Spike_T76I)</t>
  </si>
  <si>
    <t xml:space="preserve">Japan/PG-69548/2021</t>
  </si>
  <si>
    <t xml:space="preserve">EPI_ISL_3876463</t>
  </si>
  <si>
    <t xml:space="preserve">(Spike_H69del,NS8_Q27stop,NSP3_T183I,Spike_T716I,NSP6_S106del,N_R203K,Spike_A570D,Spike_V1268A,Spike_N501Y,NSP3_I1412T,NS8_R52I,Spike_P681H,Spike_Y144del,NSP3_S1038F,NSP6_G107del,NSP3_A890D,Spike_D1118H,NSP6_F108del,NS8_Y73C,N_G204R,Spike_V70del,NSP12_P323L,NSP5_K90R,Spike_D614G,N_D3L,Spike_S982A,NSP3_S1467F,N_S235F)</t>
  </si>
  <si>
    <t xml:space="preserve">South_Africa/NICD-N12619/2021</t>
  </si>
  <si>
    <t xml:space="preserve">EPI_ISL_5510474</t>
  </si>
  <si>
    <t xml:space="preserve">(N_G215C,N_D63G,NS8_D119N,N_R203M,NSP12_G671S,NS3_S26L,Spike_P681R,Spike_R158del,NSP3_P1228L,NS7a_V82A,NSP3_A488S,Spike_F157del,NSP4_T492I,NSP14_A394V,Spike_T19R,NS7a_T120I,N_D377Y,M_I82T,Spike_D950N,NS7b_T40I,NSP13_P77L,Spike_E156G,NSP3_P1469S,Spike_T478K,NSP12_M124I,NSP6_T77A,NSP12_P323L,Spike_D614G,N_A376V,Spike_L452R,NSP4_V167L)</t>
  </si>
  <si>
    <t xml:space="preserve">USA/CT-Yale-12407/2021</t>
  </si>
  <si>
    <t xml:space="preserve">EPI_ISL_6173553</t>
  </si>
  <si>
    <t xml:space="preserve">(N_G215C,Spike_T95I,N_D63G,N_R203M,NSP12_G671S,NSP16_Q238H,NSP3_E195D,Spike_G142D,NS3_S26L,Spike_P681R,Spike_R158del,NSP3_P1228L,NS7a_V82A,NSP3_A488S,Spike_F157del,NSP4_T492I,NSP14_A394V,Spike_T19R,NS7a_T120I,N_D377Y,M_I82T,Spike_D950N,NS7b_T40I,NSP13_P77L,Spike_E156G,NSP3_P1469S,Spike_T478K,NSP3_V325F,NS7a_V71I,NSP6_T77A,NSP12_P323L,Spike_D614G,NSP4_V167L,Spike_L452R)</t>
  </si>
  <si>
    <t xml:space="preserve">Connecticut</t>
  </si>
  <si>
    <t xml:space="preserve">New Haven</t>
  </si>
  <si>
    <t xml:space="preserve">United_Arab_Emirates/3370/2020</t>
  </si>
  <si>
    <t xml:space="preserve">EPI_ISL_859757</t>
  </si>
  <si>
    <t xml:space="preserve">B.1.438</t>
  </si>
  <si>
    <t xml:space="preserve">(NSP2_M117V,NSP3_I967T,Spike_H1088Y,NS8_E106Q,NSP2_I251M,NS3_Q57H,N_D401Y,NS3_V13L,NSP13_P53L,NSP15_T112N,NSP12_P323L,Spike_D614G,NS3_S171L)</t>
  </si>
  <si>
    <t xml:space="preserve">United Arab Emirates</t>
  </si>
  <si>
    <t xml:space="preserve">Abu Dhabi</t>
  </si>
  <si>
    <t xml:space="preserve">USA/TX-DSHS-2171/2020</t>
  </si>
  <si>
    <t xml:space="preserve">EPI_ISL_857386</t>
  </si>
  <si>
    <t xml:space="preserve">(N_S183Y,NS3_Q57H,NSP2_T85I,NS3_T151I,NSP12_P323L,Spike_D614G,NSP15_T30I,NSP3_S1717L)</t>
  </si>
  <si>
    <t xml:space="preserve">Terry</t>
  </si>
  <si>
    <t xml:space="preserve">Iceland/9071/2021</t>
  </si>
  <si>
    <t xml:space="preserve">EPI_ISL_3928035</t>
  </si>
  <si>
    <t xml:space="preserve">(N_G215C,N_D63G,N_R203M,NSP12_G671S,NSP13_I334V,N_P13T,Spike_G142D,NS3_W131C,Spike_R765H,NS3_S26L,Spike_P681R,Spike_R158del,NSP3_P1228L,NS7a_V82A,NSP3_A488S,Spike_F157del,NS8_P36S,NSP4_T492I,NSP14_A394V,Spike_T19R,NS7a_T120I,N_D377Y,M_I82T,NSP13_P300L,Spike_D950N,NS7b_T40I,NSP13_P77L,Spike_E156G,NSP3_P1469S,Spike_T478K,NSP6_T77A,NSP12_P323L,Spike_D614G,NSP4_V167L,Spike_L452R)</t>
  </si>
  <si>
    <t xml:space="preserve">South_Africa/Tygerberg_87/2020</t>
  </si>
  <si>
    <t xml:space="preserve">EPI_ISL_3068082</t>
  </si>
  <si>
    <t xml:space="preserve">Other: Western, Atlantis</t>
  </si>
  <si>
    <t xml:space="preserve">B.1.1.459</t>
  </si>
  <si>
    <t xml:space="preserve">(N_R203K,N_G204R,Spike_A846V,NSP12_P323L,Spike_D614G,NSP16_K160R)</t>
  </si>
  <si>
    <t xml:space="preserve">Cape Town Metro</t>
  </si>
  <si>
    <t xml:space="preserve">Peru/UCA-INS-5015/2021</t>
  </si>
  <si>
    <t xml:space="preserve">EPI_ISL_4416885</t>
  </si>
  <si>
    <t xml:space="preserve">P.1.7.1</t>
  </si>
  <si>
    <t xml:space="preserve">(Spike_R190S,NSP6_S106del,Spike_H655Y,Spike_E484K,N_R203K,Spike_K417T,Spike_T1027I,Spike_D138Y,Spike_N501Y,Spike_P681H,NSP4_L264F,NS3_S253P,Spike_L18F,N_P80R,Spike_T20N,NSP3_K977Q,NSP6_G107del,NSP5_T21I,NSP6_F108del,NSP3_S370L,N_G204R,NS8_E92K,Spike_P26S,NSP12_P323L,Spike_D614G,Spike_V1176F,NSP13_E341D)</t>
  </si>
  <si>
    <t xml:space="preserve">Ucayali</t>
  </si>
  <si>
    <t xml:space="preserve">USA/NC-CDC-LC0123884/2021</t>
  </si>
  <si>
    <t xml:space="preserve">EPI_ISL_4155484</t>
  </si>
  <si>
    <t xml:space="preserve">(N_G215C,Spike_T95I,N_D63G,N_R203M,NSP12_G671S,NSP16_Q238H,Spike_G142D,NS3_S26L,Spike_P681R,Spike_R158del,NSP3_P1228L,NSP3_L689I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Japan/PG-170219/2021</t>
  </si>
  <si>
    <t xml:space="preserve">EPI_ISL_8112511</t>
  </si>
  <si>
    <t xml:space="preserve">(Spike_H69del,NS8_Q27stop,NSP3_T183I,NS7a_L12P,Spike_T716I,NSP6_S106del,N_R203K,Spike_A570D,NSP13_E261D,Spike_N501Y,NSP3_I1412T,NS8_R52I,Spike_P681H,Spike_Y144del,NSP6_G107del,NSP3_A890D,NSP2_L415I,Spike_D1118H,NSP6_F108del,NS8_Y73C,N_G204R,Spike_V70del,NSP12_P323L,Spike_D614G,N_D3L,Spike_S982A,N_S235F)</t>
  </si>
  <si>
    <t xml:space="preserve">Fukushima</t>
  </si>
  <si>
    <t xml:space="preserve">USA/NY-PRL-2021_0828_03D24/2021</t>
  </si>
  <si>
    <t xml:space="preserve">EPI_ISL_3943182</t>
  </si>
  <si>
    <t xml:space="preserve">AY.75</t>
  </si>
  <si>
    <t xml:space="preserve">(N_D63G,M_S197N,N_R203M,NSP12_G671S,Spike_G142D,NSP6_T181I,NS3_S26L,NSP6_M100V,Spike_P681R,Spike_R158del,NS7a_V82A,Spike_F157del,Spike_T19R,NS7a_T120I,Spike_A222V,N_D377Y,M_I82T,NSP6_V149A,Spike_D950N,NSP3_P822L,NSP12_M601I,NSP13_P77L,Spike_E156G,NSP4_A446V,NS3_G224C,Spike_T478K,NSP12_P323L,Spike_D614G,Spike_L452R,NSP14_V316F)</t>
  </si>
  <si>
    <t xml:space="preserve">New York City</t>
  </si>
  <si>
    <t xml:space="preserve">Argentina/PAIS-A0726/2020</t>
  </si>
  <si>
    <t xml:space="preserve">EPI_ISL_4404880</t>
  </si>
  <si>
    <t xml:space="preserve">(E_V58F,NSP3_P74S,N_R203K,NSP8_L35R,N_G204R,NSP12_P323L,Spike_D614G,NS6_I33T,N_I292T)</t>
  </si>
  <si>
    <t xml:space="preserve">Quilmes</t>
  </si>
  <si>
    <t xml:space="preserve">Hong_Kong/HKPU-00036/2020</t>
  </si>
  <si>
    <t xml:space="preserve">EPI_ISL_2723746</t>
  </si>
  <si>
    <t xml:space="preserve">B.43</t>
  </si>
  <si>
    <t xml:space="preserve">(NSP4_H470Y,Spike_L8V,NS3_G251V,NSP9_T24I)</t>
  </si>
  <si>
    <t xml:space="preserve">Brazil/RJ-LNN04760/2021</t>
  </si>
  <si>
    <t xml:space="preserve">EPI_ISL_3920961</t>
  </si>
  <si>
    <t xml:space="preserve">(N_G215C,N_D63G,N_R203M,NSP8_T145I,NSP12_G671S,NS3_S26L,NSP1_L61F,Spike_P681R,Spike_R158del,NSP3_P1228L,NS7a_V82A,NSP3_A488S,Spike_F157del,NSP4_T492I,NSP14_A394V,Spike_T19R,NS7a_T120I,N_D377Y,M_I82T,N_Q7K,Spike_D950N,NS7b_T40I,NSP13_P77L,Spike_E156G,NSP3_P1469S,Spike_T478K,NSP6_T77A,NSP12_P323L,Spike_D614G,Spike_D745G,NSP4_V167L,Spike_L452R,NSP3_I273V)</t>
  </si>
  <si>
    <t xml:space="preserve">Cantagalo</t>
  </si>
  <si>
    <t xml:space="preserve">South_Africa/KRISP-K022371/2021</t>
  </si>
  <si>
    <t xml:space="preserve">EPI_ISL_3939080</t>
  </si>
  <si>
    <t xml:space="preserve">Other: eThekwini</t>
  </si>
  <si>
    <t xml:space="preserve">(N_G215C,N_D63G,N_R203M,NSP12_G671S,NS3_S26L,Spike_P681R,NS8_R101H,Spike_R158del,NSP3_P1228L,NS7a_V82A,NSP3_A488S,Spike_F157del,NSP4_T492I,NSP14_A394V,Spike_T19R,NS7a_T120I,N_D377Y,M_I82T,Spike_D950N,NS7b_T40I,NSP13_P77L,Spike_E156G,NSP3_P1469S,Spike_T478K,NSP12_M124I,NSP6_T77A,NSP12_P323L,Spike_D614G,Spike_L452R,NSP4_V167L)</t>
  </si>
  <si>
    <t xml:space="preserve">Argentina/PAIS-A1026/2020</t>
  </si>
  <si>
    <t xml:space="preserve">EPI_ISL_4405694</t>
  </si>
  <si>
    <t xml:space="preserve">(NSP7_S25L,NSP12_P873H,Spike_G181A,NS3_Q57H,NSP2_T85I,NSP14_A320V,N_S197L,NSP12_P323L,Spike_D614G)</t>
  </si>
  <si>
    <t xml:space="preserve">Exaltaci√≥n de la Cruz</t>
  </si>
  <si>
    <t xml:space="preserve">Germany/BE-RKI-I-219837/2021</t>
  </si>
  <si>
    <t xml:space="preserve">EPI_ISL_4039945</t>
  </si>
  <si>
    <t xml:space="preserve">AY.5.1</t>
  </si>
  <si>
    <t xml:space="preserve">(N_G215C,Spike_V1264L,N_D63G,N_R203M,NSP8_T123I,NSP12_G671S,Spike_G142D,NS3_S26L,Spike_P681R,Spike_R158del,NSP3_P1228L,N_S327L,NS7a_V82A,NSP3_A488S,Spike_F157del,NSP4_T492I,NSP14_A394V,Spike_T19R,NS7a_T120I,N_D377Y,M_I82T,Spike_D950N,NS7b_T40I,NSP13_P77L,NSP4_A472V,Spike_E156G,NSP3_P1469S,M_N207K,Spike_T478K,NSP6_T77A,NSP12_P323L,Spike_D614G,NSP4_V167L,Spike_L452R,M_T7I)</t>
  </si>
  <si>
    <t xml:space="preserve">Berlin</t>
  </si>
  <si>
    <t xml:space="preserve">USA/AZ-CDC-STM-000740046/2021</t>
  </si>
  <si>
    <t xml:space="preserve">EPI_ISL_5521903</t>
  </si>
  <si>
    <t xml:space="preserve">AY.25</t>
  </si>
  <si>
    <t xml:space="preserve">(N_G215C,N_D63G,N_R203M,NSP12_G671S,Spike_G142D,NS3_S26L,Spike_P681R,Spike_R158del,NSP3_P1228L,NS7a_V82A,NSP3_A488S,Spike_F157del,NSP4_T492I,NSP14_A394V,Spike_T19R,NS7a_T120I,N_D377Y,M_I82T,Spike_D950N,Spike_S112L,NS7b_T40I,NSP13_P77L,Spike_E156G,NSP3_P1469S,Spike_T478K,NSP6_T77A,NS3_E239Q,N_R68P,NSP12_P323L,Spike_D614G,NSP4_V167L,Spike_L452R)</t>
  </si>
  <si>
    <t xml:space="preserve">Germany/NW-RKI-I-217065/2021</t>
  </si>
  <si>
    <t xml:space="preserve">EPI_ISL_4037943</t>
  </si>
  <si>
    <t xml:space="preserve">AY.129</t>
  </si>
  <si>
    <t xml:space="preserve">(N_G215C,Spike_T95I,N_D63G,N_R203M,NSP12_G671S,NS3_S26L,Spike_P681R,Spike_R158del,NSP16_D179G,NSP3_P1228L,NS7a_V82A,NSP3_A488S,Spike_F157del,NSP4_T492I,NSP14_A394V,Spike_T19R,NS7a_T120I,N_D377Y,NSP13_H164Y,M_I82T,Spike_D950N,NS7b_T40I,NSP13_P77L,Spike_E156G,NSP2_V186I,NSP3_P1469S,Spike_T478K,NSP6_T77A,NSP12_P323L,Spike_D614G,NS8_I88T,NSP4_V167L,Spike_L452R)</t>
  </si>
  <si>
    <t xml:space="preserve">Germany/NW-RKI-I-235532/2021</t>
  </si>
  <si>
    <t xml:space="preserve">EPI_ISL_4229079</t>
  </si>
  <si>
    <t xml:space="preserve">(N_G215C,N_D63G,N_R203M,NSP12_G671S,Spike_V483F,NS3_S26L,Spike_P681R,Spike_R158del,NSP3_P1228L,NS7a_V82A,NSP3_A488S,Spike_F157del,NSP4_T492I,NSP14_A394V,Spike_T19R,NS7a_T120I,N_D377Y,M_I82T,Spike_D950N,N_Q9L,NS7b_T40I,NSP13_P77L,Spike_E156G,NSP3_P1469S,Spike_T478K,NSP12_L838I,NSP6_T77A,NSP12_P323L,Spike_D614G,Spike_L452R,NSP4_V167L)</t>
  </si>
  <si>
    <t xml:space="preserve">Brazil/AM-FIOCRUZ-21898687TA/2021</t>
  </si>
  <si>
    <t xml:space="preserve">EPI_ISL_4030374</t>
  </si>
  <si>
    <t xml:space="preserve">Parintins</t>
  </si>
  <si>
    <t xml:space="preserve">Indonesia/NT-GS-GSILab-EOCRU-700430/2021</t>
  </si>
  <si>
    <t xml:space="preserve">EPI_ISL_4417846</t>
  </si>
  <si>
    <t xml:space="preserve">B.1.1.398</t>
  </si>
  <si>
    <t xml:space="preserve">(Spike_T20I,N_R203K,Spike_R214H,N_G204R,NSP1_D147N,NSP2_G265V,NSP9_T67I,NSP12_P323L,NSP5_N274D,Spike_D614G,NS3_S171L)</t>
  </si>
  <si>
    <t xml:space="preserve">Southwest Sumba</t>
  </si>
  <si>
    <t xml:space="preserve">Chile/RM-134835/2021</t>
  </si>
  <si>
    <t xml:space="preserve">EPI_ISL_4005248</t>
  </si>
  <si>
    <t xml:space="preserve">(NSP6_S106del,Spike_H655Y,Spike_E484K,N_R203K,Spike_K417T,Spike_T1027I,NS8_V32L,Spike_D138Y,Spike_N501Y,NS3_S253P,Spike_L18F,N_P80R,Spike_T20N,NSP3_K977Q,NSP6_G107del,NSP6_F108del,NSP3_S370L,N_G204R,NS8_E92K,Spike_P26S,NSP12_P323L,Spike_D614G,Spike_V1176F,NSP13_E341D)</t>
  </si>
  <si>
    <t xml:space="preserve">San Bernardo</t>
  </si>
  <si>
    <t xml:space="preserve">Guinea/Conakry_21026/2021</t>
  </si>
  <si>
    <t xml:space="preserve">EPI_ISL_3988372</t>
  </si>
  <si>
    <t xml:space="preserve">B.1.1.318</t>
  </si>
  <si>
    <t xml:space="preserve">(Spike_T95I,NSP4_R55H,NSP3_A1311V,NSP6_S106del,Spike_E484K,N_R203K,NSP3_K1693N,NSP4_A128V,NSP2_M551I,NS8_E106stop,Spike_P681H,Spike_Y144del,NSP4_T173I,Spike_D796H,NS3_P258L,M_I82T,NS7a_S37F,NSP6_G107del,NS8_F3Y,NSP5_T21I,N_R209del,NSP6_F108del,NSP12_T604A,NSP4_A446V,N_A208G,N_G204R,NSP15_V320M,NSP3_I1845M,NSP12_P323L,N_A152S,Spike_D614G,NSP3_E378V)</t>
  </si>
  <si>
    <t xml:space="preserve">Guinea</t>
  </si>
  <si>
    <t xml:space="preserve">Conakry</t>
  </si>
  <si>
    <t xml:space="preserve">Italy/EMR-C072-21-14/2021</t>
  </si>
  <si>
    <t xml:space="preserve">EPI_ISL_3997137</t>
  </si>
  <si>
    <t xml:space="preserve">(N_G215C,N_D63G,N_R203M,NSP12_G671S,NS3_S26L,Spike_P681R,Spike_R158del,NSP3_P1228L,NS7a_V82A,NSP3_A488S,Spike_F157del,NSP4_T492I,NSP14_A394V,Spike_T19R,NS7a_T120I,N_D377Y,M_I82T,Spike_D950N,N_Q9L,NS7b_T40I,NSP13_P77L,Spike_E156G,NSP3_P1469S,Spike_T478K,NSP12_L838I,NSP6_T77A,NSP5_M17I,NSP12_P323L,Spike_D614G,NSP4_V167L,Spike_L452R,NSP3_E134V)</t>
  </si>
  <si>
    <t xml:space="preserve">Emilia-Romagna</t>
  </si>
  <si>
    <t xml:space="preserve">Philippines/PH-PGC-71341/2021</t>
  </si>
  <si>
    <t xml:space="preserve">EPI_ISL_5553955</t>
  </si>
  <si>
    <t xml:space="preserve">Other: Returning Overseas Filipino</t>
  </si>
  <si>
    <t xml:space="preserve">AY.1</t>
  </si>
  <si>
    <t xml:space="preserve">(N_G215C,Spike_T95I,N_D63G,N_R203M,NSP12_G671S,Spike_K417N,Spike_G142D,NS3_S26L,Spike_P681R,Spike_R158del,NSP3_P1228L,NS7a_V82A,NSP3_A488S,Spike_F157del,NSP4_T492I,NSP14_A394V,NS7a_T120I,NSP7_D77N,Spike_W258L,N_D377Y,M_I82T,NS7b_T40I,NSP13_P77L,Spike_E156G,Spike_T678I,NSP3_P1469S,Spike_T478K,NSP6_T77A,NSP12_P323L,Spike_D614G,Spike_L54F,NSP4_V167L,Spike_L452R)</t>
  </si>
  <si>
    <t xml:space="preserve">National Capital Region</t>
  </si>
  <si>
    <t xml:space="preserve">South_Africa/NHLS-UCT-GS-C082/2021</t>
  </si>
  <si>
    <t xml:space="preserve">EPI_ISL_5524653</t>
  </si>
  <si>
    <t xml:space="preserve">AY.24</t>
  </si>
  <si>
    <t xml:space="preserve">(Spike_V1264L,N_D63G,N_R203M,NSP12_G671S,NSP6_T181I,NS3_S26L,Spike_P681R,Spike_R158del,NS7a_V82A,Spike_F157del,Spike_T19R,NS7a_T120I,Spike_A222V,N_D377Y,M_I82T,NSP6_V149A,NSP3_P822L,NSP13_P77L,Spike_E156G,NSP4_A446V,Spike_T478K,NSP12_P323L,Spike_D614G,Spike_L452R,Spike_V1176F)</t>
  </si>
  <si>
    <t xml:space="preserve">Brazil/SP-IB_130106/2021</t>
  </si>
  <si>
    <t xml:space="preserve">EPI_ISL_4469685</t>
  </si>
  <si>
    <t xml:space="preserve">(N_G215C,N_D63G,N_R203M,NSP8_T145I,NSP12_G671S,NSP5_S81A,NS3_S26L,Spike_P681R,Spike_R158del,NSP3_P1228L,NS7a_V82A,NSP3_A488S,Spike_F157del,NSP4_T492I,NSP14_A394V,Spike_T19R,NS7a_T120I,N_D377Y,M_I82T,NS7b_T40I,NSP13_P77L,Spike_E156G,NSP3_P1469S,Spike_T478K,NSP6_T77A,NSP12_P323L,Spike_D614G,Spike_L452R,NSP4_V167L,NSP3_I273V)</t>
  </si>
  <si>
    <t xml:space="preserve">Zambia/ZMB-110078/2021</t>
  </si>
  <si>
    <t xml:space="preserve">EPI_ISL_4513686</t>
  </si>
  <si>
    <t xml:space="preserve">(E_P71L,NSP3_K837N,Spike_K417N,NS8_I121L,NSP6_S106del,Spike_E484K,Spike_A27S,Spike_A701V,Spike_N501Y,Spike_A243del,NSP16_T151I,Spike_D215G,Spike_L244del,NS3_L52F,NSP6_G107del,NSP12_M633I,N_T205I,NSP6_F108del,Spike_L242del,NS3_Q57H,NSP2_T85I,Spike_D80A,NSP12_P323L,NSP5_K90R,Spike_D614G,NSP13_T588I,NS3_S171L,NSP1_G150C)</t>
  </si>
  <si>
    <t xml:space="preserve">Luapula</t>
  </si>
  <si>
    <t xml:space="preserve">Chiengi</t>
  </si>
  <si>
    <t xml:space="preserve">Chile/AT-163341/2021</t>
  </si>
  <si>
    <t xml:space="preserve">EPI_ISL_5544669</t>
  </si>
  <si>
    <t xml:space="preserve">(N_G215C,N_D63G,N_R203M,NSP12_G671S,Spike_G142D,NS3_S26L,Spike_P681R,Spike_R158del,NSP3_P1228L,NSP3_K233T,Spike_D950B,NS7a_V82A,NSP3_A488S,Spike_F157del,NSP4_T492I,NSP14_A394V,Spike_T19R,NS7a_T120I,N_D377Y,M_I82T,NSP2_E587K,NSP6_C197F,NS7b_T40I,NSP2_I293T,NSP13_P77L,Spike_E156G,NSP3_P1469S,Spike_T478K,NSP6_T77A,NS3_E239Q,NSP12_P323L,Spike_D614G,NSP4_V167L,Spike_L452R,NSP3_D410G)</t>
  </si>
  <si>
    <t xml:space="preserve">Atacama</t>
  </si>
  <si>
    <t xml:space="preserve">Vallenar</t>
  </si>
  <si>
    <t xml:space="preserve">Brazil/CE-FIOCRUZ-12033/2021</t>
  </si>
  <si>
    <t xml:space="preserve">EPI_ISL_5529886</t>
  </si>
  <si>
    <t xml:space="preserve">(N_M234I,N_A119S,Spike_E484K,N_R203K,NSP5_L205V,NSP3_P1867T,NSP3_G1433D,NS3_T268M,N_G204R,NSP7_L71F,NSP12_P323L,Spike_D614G,NSP2_S138L,Spike_V1176F,NSP3_T1063I)</t>
  </si>
  <si>
    <t xml:space="preserve">Ceara</t>
  </si>
  <si>
    <t xml:space="preserve">Maranguape</t>
  </si>
  <si>
    <t xml:space="preserve">Zambia/ZMB-39681/2020</t>
  </si>
  <si>
    <t xml:space="preserve">EPI_ISL_2803384</t>
  </si>
  <si>
    <t xml:space="preserve">(N_R203K,N_T205I,N_G204R,NS3_A143V,NSP12_P323L,Spike_D614G)</t>
  </si>
  <si>
    <t xml:space="preserve">Brazil/CE-FIOCRUZ-14051/2021</t>
  </si>
  <si>
    <t xml:space="preserve">EPI_ISL_5530052</t>
  </si>
  <si>
    <t xml:space="preserve">(Spike_R190S,NSP6_S106del,Spike_H655Y,Spike_E484K,N_R203K,Spike_K417T,Spike_T1027I,Spike_D138Y,Spike_N501Y,NS3_S253P,Spike_L18F,N_P80R,NSP6_C197F,Spike_T20N,NSP3_K977Q,NSP6_G107del,NSP3_E493A,NSP6_F108del,NSP3_S370L,NSP4_L18F,N_G204R,NS8_E92K,Spike_P26S,NSP12_P323L,NSP3_A243T,Spike_D614G,Spike_V1176F,NSP13_E341D)</t>
  </si>
  <si>
    <t xml:space="preserve">Limoeiro Do Norte</t>
  </si>
  <si>
    <t xml:space="preserve">South_Korea/KDCA11347/2021</t>
  </si>
  <si>
    <t xml:space="preserve">EPI_ISL_4475634</t>
  </si>
  <si>
    <t xml:space="preserve">B.1.497</t>
  </si>
  <si>
    <t xml:space="preserve">(NSP7_S25L,Spike_Q52H,Spike_N556K,NSP16_Q6L,NSP3_H295Y,NSP9_P83S,NSP13_A446S,NS3_Q57H,NSP2_T85I,Spike_W258R,NSP12_P323L,NSP3_T1590N,Spike_D614G,Spike_S1252F)</t>
  </si>
  <si>
    <t xml:space="preserve">Colombia/DC-LSPSDS-VG-996267/2021</t>
  </si>
  <si>
    <t xml:space="preserve">EPI_ISL_5603783</t>
  </si>
  <si>
    <t xml:space="preserve">(N_G215C,N_D63G,N_R203M,NSP12_G671S,NS3_S26L,Spike_P681R,Spike_R158del,NSP3_P1228L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Bogot√°</t>
  </si>
  <si>
    <t xml:space="preserve">Uganda/CERI-UVRI-K022887/2021</t>
  </si>
  <si>
    <t xml:space="preserve">EPI_ISL_4548476</t>
  </si>
  <si>
    <t xml:space="preserve">AY.116</t>
  </si>
  <si>
    <t xml:space="preserve">(N_G215C,N_D63G,N_R203M,NSP12_G671S,NS3_S26L,Spike_P681R,NSP3_P1228L,M_M109I,NS7a_V82A,NSP3_A488S,NSP4_T492I,NSP14_A394V,Spike_T19R,NS7a_T120I,N_D377Y,M_I82T,Spike_D950N,NS7b_T40I,NSP13_P77L,NSP3_P1469S,Spike_T478K,NSP6_T77A,NSP12_P323L,Spike_D614G,Spike_L452R,NSP4_V167L)</t>
  </si>
  <si>
    <t xml:space="preserve">Central Region</t>
  </si>
  <si>
    <t xml:space="preserve">Australia/VIC1815/2020</t>
  </si>
  <si>
    <t xml:space="preserve">EPI_ISL_480639</t>
  </si>
  <si>
    <t xml:space="preserve">B.1.338</t>
  </si>
  <si>
    <t xml:space="preserve">(NSP3_A1311V,NS3_Q57H,NSP2_T85I,NSP12_P323L,Spike_D614G)</t>
  </si>
  <si>
    <t xml:space="preserve">Brasil/BA-FIOCRUZ-PVM66468/2021</t>
  </si>
  <si>
    <t xml:space="preserve">EPI_ISL_8127527</t>
  </si>
  <si>
    <t xml:space="preserve">(Spike_R190S,Spike_H655Y,Spike_E484K,N_R203K,Spike_K417T,Spike_T1027I,Spike_D138Y,Spike_N501Y,NS3_S253P,Spike_L18F,N_P80R,Spike_T20N,NSP3_K977Q,NSP3_Q185R,NSP3_S370L,N_G204R,NS8_E92K,Spike_P26S,NSP12_P323L,Spike_D614G,N_A211V,Spike_V1176F,NSP13_E341D)</t>
  </si>
  <si>
    <t xml:space="preserve">Irece</t>
  </si>
  <si>
    <t xml:space="preserve">South_Korea/KDCA10161s/2021</t>
  </si>
  <si>
    <t xml:space="preserve">EPI_ISL_8485894</t>
  </si>
  <si>
    <t xml:space="preserve">(Spike_D950N,Spike_E156G,Spike_G142D,Spike_T478K,Spike_P681R,Spike_R158del,Spike_D614G,Spike_L452R,Spike_F157del,Spike_T19R,Spike_A222V)</t>
  </si>
  <si>
    <t xml:space="preserve">South_Africa/CERI-KRISP-K033461/2021</t>
  </si>
  <si>
    <t xml:space="preserve">EPI_ISL_8128445</t>
  </si>
  <si>
    <t xml:space="preserve">Other: TSHWANE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India/MH-NEERI-NGP-CIA8530/2021</t>
  </si>
  <si>
    <t xml:space="preserve">EPI_ISL_4546445</t>
  </si>
  <si>
    <t xml:space="preserve">(N_G215C,Spike_S943T,M_I82T,N_R203M,NS7b_T40I,NSP12_G671S,NSP13_P77L,NS3_S26L,NSP10_P84Q,Spike_P681R,NSP6_T77A,NSP3_P1228L,NSP12_P323L,NSP7_E50G,Spike_D614G,NSP4_V167L,NS7a_V82A,NSP3_A488S,NSP4_T492I,NSP14_A394V,NS7a_T120I)</t>
  </si>
  <si>
    <t xml:space="preserve">Maharashtra</t>
  </si>
  <si>
    <t xml:space="preserve">Nagpur</t>
  </si>
  <si>
    <t xml:space="preserve">Australia/VIC1794/2020</t>
  </si>
  <si>
    <t xml:space="preserve">EPI_ISL_456654</t>
  </si>
  <si>
    <t xml:space="preserve">South_Africa/CERI-KRISP-K033496/2021</t>
  </si>
  <si>
    <t xml:space="preserve">EPI_ISL_8128474</t>
  </si>
  <si>
    <t xml:space="preserve">(NSP5_P132H,Spike_H69del,Spike_T95I,Spike_A67V,Spike_S373P,Spike_Q493R,Spike_N969K,Spike_H655Y,Spike_N856K,N_R203K,Spike_G142D,NSP3_A1892T,Spike_Q954H,N_P13L,Spike_N501Y,N_R32del,M_Q19E,Spike_N440K,NSP4_T492I,NSP6_L105del,Spike_N679K,Spike_N764K,Spike_L212I,NSP6_G107del,Spike_Y505H,NSP6_I189V,Spike_T547K,M_D3G,Spike_D796Y,N_G204R,Spike_T478K,Spike_V143del,M_A63T,Spike_G496S,Spike_K417N,NSP6_S106del,Spike_S371L,Spike_G339D,Spike_P681H,Spike_Y144del,Spike_ins214EPE,N_S33del,Spike_S375F,Spike_Q498R,Spike_G446S,Spike_S477N,N_E31del,NSP3_K38R,Spike_N211del,Spike_E484A,E_T9I,Spike_V70del,Spike_L981F,NSP12_P323L,Spike_D614G,Spike_Y145del)</t>
  </si>
  <si>
    <t xml:space="preserve">USA/CO-CDC-MMB11799426/2021</t>
  </si>
  <si>
    <t xml:space="preserve">EPI_ISL_8128632</t>
  </si>
  <si>
    <t xml:space="preserve">(N_G215C,N_K373N,N_D63G,N_R203M,NSP12_G671S,NSP13_I334V,Spike_G142D,NS3_S26L,Spike_P681R,Spike_R158del,NSP3_P1228L,NSP6_Q257H,NS7a_V82A,NSP3_A488S,Spike_F157del,NSP4_T492I,NSP14_A394V,Spike_T19R,NS7a_T120I,N_D377Y,M_I82T,Spike_D950N,NS7b_T40I,NSP13_P77L,Spike_E156G,NSP3_P1469S,Spike_T478K,NSP6_T77A,NSP12_P323L,Spike_D614G,NSP4_V167L,Spike_L452R)</t>
  </si>
  <si>
    <t xml:space="preserve">USA/CA-CDPH-3000049063/2021</t>
  </si>
  <si>
    <t xml:space="preserve">EPI_ISL_8750521</t>
  </si>
  <si>
    <t xml:space="preserve">BB.2</t>
  </si>
  <si>
    <t xml:space="preserve">VOI Mu GH (B.1.621+B.1.621.1) first detected in Colombia</t>
  </si>
  <si>
    <t xml:space="preserve">(Spike_T95I,Spike_E484K,NSP3_H342Y,NSP13_P491S,NSP3_T720I,NS3_V256I,Spike_N501Y,NSP3_K376R,Spike_P681H,NS8_P38S,NSP4_T492I,NSP13_P419S,NSP6_Q160R,Spike_D950N,Spike_Y144S,Spike_R346K,N_T205I,NS3_Q57H,NS8_S67F,NS8_T11K,NSP3_T237A,NSP12_P323L,Spike_Y145N,Spike_D614G)</t>
  </si>
  <si>
    <t xml:space="preserve">South_Africa/CERI-KRISP-K033473/2021</t>
  </si>
  <si>
    <t xml:space="preserve">EPI_ISL_8128455</t>
  </si>
  <si>
    <t xml:space="preserve">Australia/VIC139/2020</t>
  </si>
  <si>
    <t xml:space="preserve">EPI_ISL_419836</t>
  </si>
  <si>
    <t xml:space="preserve">A.1</t>
  </si>
  <si>
    <t xml:space="preserve">(NSP13_P504L,NSP13_Y541C,NS8_L84S)</t>
  </si>
  <si>
    <t xml:space="preserve">New_Zealand/20VR1930/2020</t>
  </si>
  <si>
    <t xml:space="preserve">EPI_ISL_579166</t>
  </si>
  <si>
    <t xml:space="preserve">Southern</t>
  </si>
  <si>
    <t xml:space="preserve">Australia/NT01/2020</t>
  </si>
  <si>
    <t xml:space="preserve">EPI_ISL_419831</t>
  </si>
  <si>
    <t xml:space="preserve">(NSP3_T127I,NSP6_L37F)</t>
  </si>
  <si>
    <t xml:space="preserve">Northern Territory</t>
  </si>
  <si>
    <t xml:space="preserve">Kenya/ILRI_COVC24969/2021</t>
  </si>
  <si>
    <t xml:space="preserve">EPI_ISL_8130627</t>
  </si>
  <si>
    <t xml:space="preserve">AY.46</t>
  </si>
  <si>
    <t xml:space="preserve">(NS3_P25H,N_G215C,N_D63G,N_R203M,NSP12_G671S,NS3_S26L,NSP4_A93V,Spike_P681R,NSP3_P1228L,NS7a_V82A,NSP3_A488S,NSP4_T492I,NSP14_A394V,Spike_T19R,NS7a_T120I,N_D377Y,M_I82T,Spike_D950N,NS7b_T40I,NSP13_P77L,NSP3_P1469S,Spike_T478K,NSP6_T77A,N_G204V,NSP6_A2V,NSP12_P323L,Spike_D614G,Spike_L452R,NSP4_V167L)</t>
  </si>
  <si>
    <t xml:space="preserve">Nyamira</t>
  </si>
  <si>
    <t xml:space="preserve">Australia/VIC619/2020</t>
  </si>
  <si>
    <t xml:space="preserve">EPI_ISL_426923</t>
  </si>
  <si>
    <t xml:space="preserve">Hong_Kong/VM20002507/2020</t>
  </si>
  <si>
    <t xml:space="preserve">EPI_ISL_413493</t>
  </si>
  <si>
    <t xml:space="preserve">()</t>
  </si>
  <si>
    <t xml:space="preserve">South_Africa/NICD-N14182/2021</t>
  </si>
  <si>
    <t xml:space="preserve">EPI_ISL_4651636</t>
  </si>
  <si>
    <t xml:space="preserve">(N_G215C,N_D63G,N_R203M,NSP12_G671S,NS3_S26L,Spike_P681R,Spike_R158del,Spike_T572I,NSP3_P1228L,NS7a_V82A,NSP3_A488S,Spike_F157del,NSP4_T492I,NSP14_A394V,Spike_T19R,NS7a_T120I,N_D377Y,M_I82T,Spike_D950N,NS7b_T40I,NSP13_P77L,Spike_E156G,NSP16_R216C,Spike_T478K,NSP6_T77A,NSP12_P323L,Spike_D614G,Spike_L452R,NSP4_V167L)</t>
  </si>
  <si>
    <t xml:space="preserve">Israel/SMC-7027970/2021</t>
  </si>
  <si>
    <t xml:space="preserve">EPI_ISL_8140190</t>
  </si>
  <si>
    <t xml:space="preserve">(NSP5_P132H,Spike_H69del,Spike_T95I,Spike_A67V,NSP6_S106del,Spike_N969K,Spike_H655Y,Spike_N856K,N_R203K,Spike_G142D,NSP3_A1892T,Spike_Q954H,NS3_L106F,N_P13L,NSP3_L1266I,N_R32del,NSP3_S1265del,NSP14_I42V,Spike_P681H,Spike_Y144del,Spike_ins214EPE,M_Q19E,N_S33del,NSP4_T492I,NSP6_L105del,Spike_N679K,Spike_N764K,Spike_L212I,NSP6_G107del,N_E31del,NSP3_K38R,Spike_N211del,NSP6_I189V,Spike_T547K,M_D3G,Spike_D796Y,N_G204R,N_D343G,E_T9I,Spike_V70del,Spike_L981F,Spike_V143del,M_A63T,NSP12_P323L,Spike_Y145del,Spike_D614G)</t>
  </si>
  <si>
    <t xml:space="preserve">Reunion/HCL021161374601/2021</t>
  </si>
  <si>
    <t xml:space="preserve">EPI_ISL_4605003</t>
  </si>
  <si>
    <t xml:space="preserve">AY.40</t>
  </si>
  <si>
    <t xml:space="preserve">(NSP2_V185F,NS7a_L116F,N_D63G,N_R203M,NSP12_G671S,Spike_G142D,NSP2_P129L,Spike_D574Y,NS3_S26L,NS7a_S37P,Spike_P681R,NS8_S69L,NSP12_M818V,Spike_R158del,NSP3_H1274Y,NS7a_V82A,Spike_F157del,Spike_T19R,NS7a_T120I,N_R385K,N_D377Y,M_I82T,N_L139F,NSP6_V149A,Spike_D950N,NSP3_P822L,NSP13_P77L,Spike_E156G,NSP2_I251M,NSP4_A446V,NSP15_H234Y,Spike_T478K,NSP12_P323L,Spike_D614G,Spike_L452R,NSP9_D25G)</t>
  </si>
  <si>
    <t xml:space="preserve">Le Port</t>
  </si>
  <si>
    <t xml:space="preserve">Japan/PG-116320/2021</t>
  </si>
  <si>
    <t xml:space="preserve">EPI_ISL_4653306</t>
  </si>
  <si>
    <t xml:space="preserve">AY.29</t>
  </si>
  <si>
    <t xml:space="preserve">(N_G215C,N_D63G,N_R203M,NSP12_G671S,NS3_S26L,Spike_P681R,Spike_R158del,NSP3_P1228L,NSP3_V932A,NS7a_V82A,NSP3_A488S,Spike_F157del,NSP4_T492I,NSP14_A394V,Spike_T19R,NS7a_T120I,N_D377Y,NS3_R134C,M_I82T,NSP6_Q208H,Spike_D950N,NS8_P93S,NS7b_T40I,NSP13_P77L,Spike_E156G,NSP3_P1469S,Spike_T478K,NSP6_T77A,NSP12_P323L,Spike_D614G,NSP4_V167L,Spike_L452R)</t>
  </si>
  <si>
    <t xml:space="preserve">Japan/PG-95259/2021</t>
  </si>
  <si>
    <t xml:space="preserve">EPI_ISL_4644464</t>
  </si>
  <si>
    <t xml:space="preserve">Q.1</t>
  </si>
  <si>
    <t xml:space="preserve">(Spike_H69del,NS8_Q27stop,NSP3_T183I,Spike_T716I,NSP6_S106del,N_R203K,Spike_A570D,NSP13_E261D,Spike_N501Y,NSP3_I1412T,NS8_R52I,Spike_P681H,Spike_Y144del,NSP15_A217S,NSP6_G107del,NSP3_A890D,NS8_A65V,Spike_D1118H,NSP6_F108del,NS8_Y73C,N_G204R,Spike_V70del,NSP12_P323L,Spike_D614G,N_D3L,Spike_S982A,N_S235F)</t>
  </si>
  <si>
    <t xml:space="preserve">Iwate</t>
  </si>
  <si>
    <t xml:space="preserve">Benin/413865/2021</t>
  </si>
  <si>
    <t xml:space="preserve">EPI_ISL_4566825</t>
  </si>
  <si>
    <t xml:space="preserve">C.38</t>
  </si>
  <si>
    <t xml:space="preserve">(NSP1_M85del,Spike_W64R,NSP3_V50L,NSP15_A81V,Spike_G142del,Spike_E484K,N_R203K,NSP3_K530Q,Spike_D138del,N_P13L,Spike_Y144del,Spike_P9L,NSP3_H682Y,M_I82T,Spike_F140del,NS7b_S31L,NSP5_G15S,NSP3_R1297I,NSP3_T428I,Spike_D796Y,N_G204R,NSP16_P215L,Spike_A845V,NSP6_T77A,NSP4_E183D,Spike_V143del,Spike_P139del,N_E378Q,NSP12_P323L,NSP16_R216N,Spike_D614G,N_A211V,NSP6_V149F,Spike_L141del)</t>
  </si>
  <si>
    <t xml:space="preserve">Peru/TAC-INS-11102/2021</t>
  </si>
  <si>
    <t xml:space="preserve">EPI_ISL_8143806</t>
  </si>
  <si>
    <t xml:space="preserve">AY.39.2</t>
  </si>
  <si>
    <t xml:space="preserve">(N_G215C,Spike_T95I,N_D63G,N_R203M,NSP12_G671S,NSP16_Q238H,NS3_S26L,Spike_P681R,Spike_R158del,NSP3_P1228L,NSP2_E563D,NS7a_V82A,NSP3_A488S,Spike_F157del,NSP4_T492I,NSP14_A394V,Spike_T19R,NS7a_T120I,N_D377Y,M_I82T,Spike_D950N,NSP3_T1004I,NS7b_T40I,NSP13_P77L,Spike_E156G,Spike_K1073N,NSP3_K999N,NSP3_P1469S,Spike_T478K,NS7a_V71I,NSP6_T77A,NSP12_P323L,Spike_D614G,NSP4_V167L,Spike_L452R)</t>
  </si>
  <si>
    <t xml:space="preserve">Tacna</t>
  </si>
  <si>
    <t xml:space="preserve">Reunion/HCL021166868001/2021</t>
  </si>
  <si>
    <t xml:space="preserve">EPI_ISL_4607058</t>
  </si>
  <si>
    <t xml:space="preserve">(N_G215C,NSP15_P23S,NS8_Q27stop,N_D63G,N_R203M,NSP12_G671S,NSP3_T936N,NS3_S26L,Spike_P681R,Spike_R158del,NSP3_P1228L,NSP3_S1406F,M_M109I,N_S327L,NS7a_V82A,NSP3_A488S,Spike_F157del,NSP4_T492I,NSP14_A394V,Spike_T19R,NS7a_T120I,N_D377Y,M_I82T,Spike_D950N,NS7b_T40I,NSP13_P77L,Spike_E156G,NSP3_P1469S,Spike_T478K,NSP6_T77A,NSP12_P323L,Spike_D614G,NSP13_K477R,NSP4_V167L,Spike_L452R)</t>
  </si>
  <si>
    <t xml:space="preserve">Benin/251177/2021</t>
  </si>
  <si>
    <t xml:space="preserve">EPI_ISL_4567058</t>
  </si>
  <si>
    <t xml:space="preserve">(Spike_H69del,NSP12_P323F,M_I82T,Spike_A67V,NSP3_T1189I,NSP6_G107del,E_L21F,NSP6_S106del,Spike_E484K,N_T205I,NSP6_F108del,Spike_Q52R,NSP2_K500N,Spike_V70del,Spike_D614G,Spike_Y144del,Spike_F888L,Spike_Q677H)</t>
  </si>
  <si>
    <t xml:space="preserve">USA/TX-DSHS-1388/2020</t>
  </si>
  <si>
    <t xml:space="preserve">EPI_ISL_654761</t>
  </si>
  <si>
    <t xml:space="preserve">(NSP8_A27D,NS3_Q57H,NSP2_T85I,NSP12_P323L,Spike_D614G)</t>
  </si>
  <si>
    <t xml:space="preserve">Brown</t>
  </si>
  <si>
    <t xml:space="preserve">Canada/AB-ABPHL-32407/2021</t>
  </si>
  <si>
    <t xml:space="preserve">EPI_ISL_4560977</t>
  </si>
  <si>
    <t xml:space="preserve">(N_G215C,N_D63G,N_R203M,NSP12_G671S,Spike_G142D,NS3_S26L,N_K127Q,Spike_P681R,Spike_R158del,NSP3_P1228L,N_T198N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Japan/PG-102510/2021</t>
  </si>
  <si>
    <t xml:space="preserve">EPI_ISL_4653212</t>
  </si>
  <si>
    <t xml:space="preserve">(N_G215C,Spike_T95I,N_D63G,N_R203M,NSP12_G671S,NSP3_T1348I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Wales/ALDP-1F2A2F9/2021</t>
  </si>
  <si>
    <t xml:space="preserve">EPI_ISL_4621642</t>
  </si>
  <si>
    <t xml:space="preserve">(N_G215C,NSP3_A1711V,Spike_T95I,N_D63G,N_R203M,NSP12_G671S,Spike_G142D,NS3_S26L,Spike_P681R,Spike_R158del,NSP3_P1228L,NSP1_S74L,NS7a_V82A,NSP3_A488S,Spike_F157del,NSP4_T492I,NSP14_A394V,Spike_T19R,NS7a_T120I,N_D377Y,M_I82T,Spike_D950N,NS7b_T40I,NSP13_P77L,Spike_E156G,NSP3_P1469S,Spike_T478K,Spike_K97N,NSP6_T77A,NSP12_P323L,Spike_D614G,NSP4_V167L,Spike_L452R)</t>
  </si>
  <si>
    <t xml:space="preserve">Jiangsu/21/2020</t>
  </si>
  <si>
    <t xml:space="preserve">EPI_ISL_450431</t>
  </si>
  <si>
    <t xml:space="preserve">China</t>
  </si>
  <si>
    <t xml:space="preserve">Jiangsu</t>
  </si>
  <si>
    <t xml:space="preserve">Sudan/N6776/2020</t>
  </si>
  <si>
    <t xml:space="preserve">EPI_ISL_4739535</t>
  </si>
  <si>
    <t xml:space="preserve">B.1.1.10</t>
  </si>
  <si>
    <t xml:space="preserve">(N_R203K,NSP3_A1179V,N_G204R,NSP3_P108S,NS8_V62L,NSP12_P323L,Spike_D614G)</t>
  </si>
  <si>
    <t xml:space="preserve">Sudan</t>
  </si>
  <si>
    <t xml:space="preserve">Khartoum</t>
  </si>
  <si>
    <t xml:space="preserve">England/MILK-1FACB6D/2021</t>
  </si>
  <si>
    <t xml:space="preserve">EPI_ISL_4765946</t>
  </si>
  <si>
    <t xml:space="preserve">(N_G215C,N_D63G,N_R203M,NSP12_G671S,Spike_G142D,NS3_S26L,Spike_P681R,Spike_R158del,NSP3_P1228L,NS7a_V82A,NSP3_A488S,Spike_F157del,NSP4_T492I,NSP14_A394V,Spike_T19R,NS7a_T120I,N_D377Y,M_I82T,Spike_D950N,N_Q9L,NS7b_T40I,NSP13_P77L,Spike_E156G,NSP3_P1469S,Spike_T478K,NSP12_L838I,NSP6_T77A,NSP12_P323L,Spike_D614G,NSP4_V167L,Spike_L452R,Spike_A344S)</t>
  </si>
  <si>
    <t xml:space="preserve">Japan/PG-94919/2021</t>
  </si>
  <si>
    <t xml:space="preserve">EPI_ISL_4670206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Australia/NSW-RPAH-1958/2021</t>
  </si>
  <si>
    <t xml:space="preserve">EPI_ISL_7262126</t>
  </si>
  <si>
    <t xml:space="preserve">(N_G215C,Spike_T95I,N_D63G,N_R203M,NSP12_G671S,NSP16_Q238H,Spike_G142D,NS3_S26L,NSP3_S1206L,Spike_P681R,NSP3_D1764G,Spike_R158del,NSP12_Y479H,NSP3_P1228L,NS7a_V82A,NSP3_A488S,Spike_F157del,NSP4_T492I,NSP14_A394V,Spike_T19R,NS7a_T120I,NSP3_S1717L,N_D377Y,M_I82T,Spike_D950N,NS7b_T40I,NSP13_P77L,Spike_E156G,NSP3_P1469S,Spike_T478K,NS7a_V71I,NSP6_T77A,NSP12_P323L,Spike_D614G,NSP4_V167L,Spike_L452R,NSP12_I536V)</t>
  </si>
  <si>
    <t xml:space="preserve">Australia/NSW-ICPMR-14711/2021</t>
  </si>
  <si>
    <t xml:space="preserve">EPI_ISL_7264218</t>
  </si>
  <si>
    <t xml:space="preserve">AY.4.6</t>
  </si>
  <si>
    <t xml:space="preserve">(N_G215C,NSP3_A1711V,Spike_T95I,N_D63G,N_R203M,NSP12_G671S,NSP3_V346F,NS3_S26L,Spike_P681R,N_S232G,Spike_R158del,NSP3_P1228L,NS7a_V82A,NSP3_A488S,Spike_F157del,NSP4_T492I,NSP14_A394V,Spike_T19R,NS7a_T120I,N_D377Y,M_I82T,Spike_D950N,NS7b_T40I,NSP13_P77L,Spike_E156G,NSP3_P1469S,Spike_T478K,NSP6_T77A,NSP12_P323L,Spike_D614G,NSP15_P262S,NSP4_V167L,Spike_L452R)</t>
  </si>
  <si>
    <t xml:space="preserve">USA/MO-MSPHL-004872/2021</t>
  </si>
  <si>
    <t xml:space="preserve">EPI_ISL_5630033</t>
  </si>
  <si>
    <t xml:space="preserve">(NSP5_S284N,N_G215C,NSP8_L122F,N_D63G,NSP3_M1436T,N_R203M,NSP12_G671S,NS3_S26L,Spike_P681R,Spike_R158del,NSP3_P1228L,NS7a_V82A,NSP3_A488S,Spike_F157del,NSP4_T492I,NSP14_A394V,Spike_T19R,NS7a_T120I,NSP2_K81N,N_D377Y,M_I82T,Spike_D950N,NSP3_T1189I,NS7b_T40I,NSP13_P77L,NS3_L96F,NSP2_G548S,Spike_E156G,NSP4_A472T,NS3_W128L,NSP3_P1469S,Spike_T478K,NS7a_P45L,NSP6_T77A,NSP12_P323L,Spike_D614G,NSP4_V167L,NSP6_L37F,Spike_L452R,NS3_V29A)</t>
  </si>
  <si>
    <t xml:space="preserve">USA/CA-CDPH-3000015918/2021</t>
  </si>
  <si>
    <t xml:space="preserve">EPI_ISL_8503856</t>
  </si>
  <si>
    <t xml:space="preserve">(NS8_V100L,NSP3_A231V,N_M234I,N_T205I,NS3_Q57H,NSP2_T85I,NSP9_I65V,NS8_W45S,NSP13_D260Y,NSP12_P323L,Spike_D614G,Spike_W152C,Spike_L452R,Spike_S13I)</t>
  </si>
  <si>
    <t xml:space="preserve">Butte County</t>
  </si>
  <si>
    <t xml:space="preserve">Japan/PG-104481/2021</t>
  </si>
  <si>
    <t xml:space="preserve">EPI_ISL_4759383</t>
  </si>
  <si>
    <t xml:space="preserve">(Spike_H69del,NS8_Q27stop,NSP3_T183I,Spike_T716I,NSP6_S106del,N_R203K,Spike_A570D,NSP4_T189I,NSP13_E261D,Spike_N501Y,NSP3_I1412T,NS8_R52I,Spike_P681H,Spike_Y144del,NS3_G100C,NSP6_G107del,NSP3_A890D,Spike_D1118H,NSP6_F108del,NS8_Y73C,N_G204R,Spike_V70del,NSP12_P323L,NSP6_M183I,Spike_D614G,N_D3L,Spike_S982A,N_S235F)</t>
  </si>
  <si>
    <t xml:space="preserve">Tunisia/Tunis_7266/2020</t>
  </si>
  <si>
    <t xml:space="preserve">EPI_ISL_450493</t>
  </si>
  <si>
    <t xml:space="preserve">Tunisia</t>
  </si>
  <si>
    <t xml:space="preserve">Australia/NT43/2020</t>
  </si>
  <si>
    <t xml:space="preserve">EPI_ISL_480691</t>
  </si>
  <si>
    <t xml:space="preserve">USA/CA-CDPH-3000024696/2021</t>
  </si>
  <si>
    <t xml:space="preserve">EPI_ISL_8507888</t>
  </si>
  <si>
    <t xml:space="preserve">(NSP12_R118C,N_P67S,NSP16_R216C,Spike_A1070V,NS3_Q57H,NSP2_T85I,N_Q390H,NSP5_L89F,NS8_S24L,NSP3_M1788I,NSP14_N129D,Spike_A626S,NS3_G172V,NSP3_S1670F,NSP12_P323L,Spike_D614G,N_P199L)</t>
  </si>
  <si>
    <t xml:space="preserve">Ventura County</t>
  </si>
  <si>
    <t xml:space="preserve">Japan/PG-96857/2021</t>
  </si>
  <si>
    <t xml:space="preserve">EPI_ISL_4680685</t>
  </si>
  <si>
    <t xml:space="preserve">(Spike_H69del,NS8_Q27stop,NSP3_T183I,NSP13_A509V,Spike_T716I,NS8_K68stop,NSP6_S106del,N_R203K,Spike_A570D,NSP3_S1375F,Spike_N501Y,NSP3_I1412T,NS8_R52I,NS3_G172C,Spike_P681H,Spike_Y144del,NSP12_P227L,NS8_Y46del,NS8_W45C,NSP6_G107del,NSP3_A890D,Spike_D1118H,NSP6_F108del,NS8_Y73C,NSP3_M1441I,N_G204R,Spike_V70del,NSP12_P323L,Spike_D614G,NSP14_G44C,N_D3L,Spike_S982A,N_S235F)</t>
  </si>
  <si>
    <t xml:space="preserve">Australia/NT42/2020</t>
  </si>
  <si>
    <t xml:space="preserve">EPI_ISL_456498</t>
  </si>
  <si>
    <t xml:space="preserve">(NSP15_L142J,Spike_D614G)</t>
  </si>
  <si>
    <t xml:space="preserve">Philippines/PH-PGC-52248/2021</t>
  </si>
  <si>
    <t xml:space="preserve">EPI_ISL_4712829</t>
  </si>
  <si>
    <t xml:space="preserve">(Spike_H69del,NS8_Q27stop,NSP3_T183I,NS7a_P84L,Spike_T716I,NSP6_S106del,N_R203K,Spike_A570D,Spike_N501Y,NSP3_I1412T,NS8_R52I,Spike_P681H,Spike_Y144del,NS7a_S37F,NSP6_G107del,NSP3_A890D,Spike_D1118H,NS3_T12I,NSP6_F108del,NS8_Y73C,N_G204R,Spike_V70del,NS8_D35Y,NSP12_P323L,Spike_D614G,N_D3L,Spike_S982A,N_S235F)</t>
  </si>
  <si>
    <t xml:space="preserve">India/MH-IISER-Pune-IP00923/2020</t>
  </si>
  <si>
    <t xml:space="preserve">EPI_ISL_4743492</t>
  </si>
  <si>
    <t xml:space="preserve">(NSP3_P822L,NSP12_G671S,NSP3_A852E,NS3_S26L,Spike_P681R,NSP6_T77A,NSP3_F892L,NSP12_P323L,Spike_D614G,NSP13_A123G,Spike_Q1071H)</t>
  </si>
  <si>
    <t xml:space="preserve">Pune</t>
  </si>
  <si>
    <t xml:space="preserve">Australia/VIC1114/2020</t>
  </si>
  <si>
    <t xml:space="preserve">EPI_ISL_430576</t>
  </si>
  <si>
    <t xml:space="preserve">B.4.5</t>
  </si>
  <si>
    <t xml:space="preserve">(NSP2_V198I,NSP2_P91S,NS8_S24L,NSP6_L37F)</t>
  </si>
  <si>
    <t xml:space="preserve">Australia/VIC22667/2021</t>
  </si>
  <si>
    <t xml:space="preserve">EPI_ISL_4776754</t>
  </si>
  <si>
    <t xml:space="preserve">(N_G215C,Spike_T95I,N_D63G,N_R203M,NSP12_G671S,NSP16_Q238H,NS3_S26L,Spike_P681R,NSP3_P1228L,NS7a_V82A,NSP3_A488S,NSP4_T492I,NSP14_A394V,Spike_T19R,NS7a_T120I,N_D377Y,M_I82T,Spike_D950N,NS7b_T40I,NSP13_P77L,NS7a_V71I,NSP6_T77A,NSP12_P323L,Spike_D614G,Spike_L452R,NSP4_V167L)</t>
  </si>
  <si>
    <t xml:space="preserve">Fiji/FJ1279/2021</t>
  </si>
  <si>
    <t xml:space="preserve">EPI_ISL_4819777</t>
  </si>
  <si>
    <t xml:space="preserve">(N_G215C,N_D63G,N_R203M,NSP12_G671S,Spike_G142D,NS3_S26L,NSP14_P24L,Spike_P681R,Spike_R158del,NSP3_P1228L,NSP2_R218C,NS7a_V82A,NSP3_A488S,Spike_F157del,NS3_I232F,NSP4_T492I,NSP14_A394V,Spike_T19R,NS7a_T120I,N_D377Y,M_I82T,NSP2_C136S,NSP4_S197F,Spike_D950N,NS7b_T40I,NSP5_V35L,NSP13_P77L,Spike_E156G,NSP3_P1469S,NSP4_P166S,Spike_T478K,NSP6_T77A,NSP12_P323L,Spike_D614G,NSP4_V167L,Spike_L452R)</t>
  </si>
  <si>
    <t xml:space="preserve">Fiji</t>
  </si>
  <si>
    <t xml:space="preserve">Brazil/SP-IB_RP133951/2021</t>
  </si>
  <si>
    <t xml:space="preserve">EPI_ISL_7328347</t>
  </si>
  <si>
    <t xml:space="preserve">(N_G215C,N_D63G,N_R203M,NSP12_G671S,NSP6_I162V,NS3_S26L,Spike_P681R,Spike_R158del,NSP3_P1228L,NS7a_V82A,NSP4_F118C,NSP3_A488S,Spike_F157del,NSP4_T492I,NSP14_A394V,Spike_T19R,NS7a_T120I,NSP3_T1022I,N_D377Y,M_I82T,Spike_D950N,Spike_G1219V,NS7b_T40I,NSP13_P77L,Spike_E156G,NSP4_T96A,NSP3_P1469S,Spike_T478K,Spike_G932C,NSP14_A353V,NSP6_T77A,NSP12_P323L,Spike_D614G,NSP4_V167L,Spike_L452R)</t>
  </si>
  <si>
    <t xml:space="preserve">Curacao/CW-RIVM-61687/2021</t>
  </si>
  <si>
    <t xml:space="preserve">EPI_ISL_4846174</t>
  </si>
  <si>
    <t xml:space="preserve">AY.9.2</t>
  </si>
  <si>
    <t xml:space="preserve">(N_D63G,NSP5_P132L,N_R203M,Spike_A67V,NSP12_G671S,Spike_G142D,NSP6_T181I,NS3_S26L,Spike_R158del,NS7a_V82A,NSP14_T16I,Spike_F157del,Spike_T19R,NS7a_T120I,Spike_A222V,N_D377Y,M_I82T,NSP6_V149A,Spike_D950N,NSP3_P822L,NSP12_R197Q,NSP13_P77L,Spike_E156G,NSP4_A446V,Spike_T478K,NSP3_V61I,NSP12_P323L,Spike_D614G,Spike_L452R,NSP3_A358T)</t>
  </si>
  <si>
    <t xml:space="preserve">Curacao</t>
  </si>
  <si>
    <t xml:space="preserve">Fiji/FJ572/2021</t>
  </si>
  <si>
    <t xml:space="preserve">EPI_ISL_4820105</t>
  </si>
  <si>
    <t xml:space="preserve">(N_G215C,N_D63G,N_R203M,NSP12_G671S,NSP12_A185V,NS3_S26L,Spike_P681R,Spike_R158del,NSP3_P1228L,NS7a_V82A,NSP3_A488S,Spike_F157del,NSP4_T492I,NSP14_A394V,Spike_T19R,NS7a_T120I,N_D377Y,M_I82T,NSP4_S197F,Spike_D950N,NS7b_T40I,NSP13_P77L,Spike_E156G,NSP3_P1469S,Spike_T478K,NSP6_T77A,NSP12_P323L,Spike_D614G,Spike_L452R,NSP4_V167L)</t>
  </si>
  <si>
    <t xml:space="preserve">Canada/BC-BCCDC-255923/2021</t>
  </si>
  <si>
    <t xml:space="preserve">EPI_ISL_7316928</t>
  </si>
  <si>
    <t xml:space="preserve">30-39</t>
  </si>
  <si>
    <t xml:space="preserve">(N_G215C,N_D63G,N_R203M,NSP12_G671S,Spike_G142D,NSP3_D1085Y,NS3_S26L,Spike_P681R,NSP15_R138C,Spike_R158del,NSP3_P1228L,NS7a_V82A,NSP3_A488S,Spike_F157del,NSP4_T492I,NSP14_A394V,Spike_T19R,NS7a_T120I,N_D377Y,M_I82T,NSP6_C197F,Spike_D950N,NS7b_T40I,NSP13_P77L,Spike_E156G,NSP3_P1469S,Spike_A348S,Spike_T478K,NSP3_T864I,NSP6_T77A,NS3_E239Q,NSP12_P323L,Spike_D614G,NSP4_V167L,Spike_L452R,NSP3_D410G)</t>
  </si>
  <si>
    <t xml:space="preserve">USA/FL-CDC-QDX28741025/2021</t>
  </si>
  <si>
    <t xml:space="preserve">EPI_ISL_4826116</t>
  </si>
  <si>
    <t xml:space="preserve">(N_G215C,N_D63G,N_R203M,NSP12_G671S,NSP6_I162V,Spike_G142D,NS3_S26L,Spike_P681R,Spike_R158del,NSP3_P1228L,NS7a_V82A,NSP3_A488S,Spike_F157del,NSP4_T492I,NSP14_A394V,Spike_T19R,NS7a_T120I,NSP3_G1447V,N_D377Y,M_I82T,Spike_D950N,NS7b_T40I,NSP13_P77L,Spike_E156G,NSP3_P1469S,Spike_T478K,NSP6_T77A,NSP12_P323L,Spike_D614G,NSP4_V167L,Spike_L452R)</t>
  </si>
  <si>
    <t xml:space="preserve">Fiji/FJ642/2021</t>
  </si>
  <si>
    <t xml:space="preserve">EPI_ISL_4819877</t>
  </si>
  <si>
    <t xml:space="preserve">(N_G215C,N_D63G,N_R203M,NSP12_G671S,NS3_S26L,Spike_P681R,NSP3_P1228L,NS7a_V82A,NSP3_A488S,NSP4_T492I,NSP14_A394V,Spike_T19R,NS7a_T120I,N_D377Y,M_I82T,NSP4_S197F,Spike_D950N,NS7b_T40I,NSP13_P77L,NSP2_H194Y,NSP3_P1469S,Spike_T478K,NSP6_T77A,NSP12_P323L,Spike_D614G,Spike_L452R,NSP4_V167L)</t>
  </si>
  <si>
    <t xml:space="preserve">Wales/PHWC-PD5OO5/2021</t>
  </si>
  <si>
    <t xml:space="preserve">EPI_ISL_4794744</t>
  </si>
  <si>
    <t xml:space="preserve">(N_G215C,NSP3_A1711V,Spike_T95I,N_D63G,N_R203M,NSP12_G671S,Spike_G142D,NS3_S26L,Spike_P681R,Spike_R158del,NS7a_V82A,NSP3_A488S,Spike_F157del,NSP4_T492I,NSP14_A394V,Spike_T19R,NS7a_T120I,N_D377Y,M_I82T,Spike_D950N,NS7b_T40I,NSP13_P77L,Spike_E156G,NSP3_P1469S,Spike_T478K,NSP6_T77A,NSP12_P323L,Spike_D614G,NS7a_S36F,NSP4_V167L,Spike_L452R)</t>
  </si>
  <si>
    <t xml:space="preserve">South_Africa/NICD-N21340/2021</t>
  </si>
  <si>
    <t xml:space="preserve">EPI_ISL_7337416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12_M124I,NSP6_T77A,NSP12_P323L,Spike_D614G,Spike_L452R,NSP4_V167L)</t>
  </si>
  <si>
    <t xml:space="preserve">Fiji/FJ662/2020</t>
  </si>
  <si>
    <t xml:space="preserve">EPI_ISL_4820292</t>
  </si>
  <si>
    <t xml:space="preserve">(NSP6_M86I,N_Q7K,NS8_L95F,Spike_D253Y,NS3_T32I,NS3_Q57H,N_N8S,N_S202N,NSP3_H1274Y,Spike_D614G,NSP3_R1297S,Spike_A222V)</t>
  </si>
  <si>
    <t xml:space="preserve">Fiji/FJ1112/2021</t>
  </si>
  <si>
    <t xml:space="preserve">EPI_ISL_4819987</t>
  </si>
  <si>
    <t xml:space="preserve">(N_G215C,N_D63G,N_R203M,NSP12_G671S,NS3_S26L,Spike_V308L,Spike_P681R,NSP3_P1228L,NS7a_V82A,NSP3_A488S,NSP4_T492I,NSP14_A394V,Spike_T19R,NS7a_T120I,N_D377Y,M_I82T,NSP4_S197F,Spike_D950N,NS7b_T40I,NSP13_P77L,NSP3_P1469S,Spike_T478K,NSP6_T77A,NSP12_P323L,Spike_D614G,Spike_L452R,NSP4_V167L)</t>
  </si>
  <si>
    <t xml:space="preserve">England/PHEP-036012/2021</t>
  </si>
  <si>
    <t xml:space="preserve">EPI_ISL_4784192</t>
  </si>
  <si>
    <t xml:space="preserve">(N_G215C,N_D63G,N_R203M,NSP12_G671S,NS3_S26L,Spike_P681R,Spike_R158del,NSP3_P1228L,NS7a_V82A,NSP3_A488S,Spike_F157del,NSP4_T492I,NSP14_A394V,Spike_T19R,NS7a_T120I,N_D377Y,M_I82T,Spike_D950N,NS7b_T40I,NSP13_P77L,Spike_E156G,NSP3_P1469S,Spike_T478K,NSP6_T77A,Spike_D614G,Spike_L452R,NSP4_V167L)</t>
  </si>
  <si>
    <t xml:space="preserve">Australia/VIC23766/2021</t>
  </si>
  <si>
    <t xml:space="preserve">EPI_ISL_4881787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4_A48T,NSP13_P77L,Spike_E156G,NSP3_P1469S,Spike_T478K,NS7a_V71I,NSP6_T77A,NSP12_P323L,Spike_D614G,NSP4_V167L,Spike_L452R)</t>
  </si>
  <si>
    <t xml:space="preserve">Malaysia/USM_Monash_JKNK_NCOV27752/2020</t>
  </si>
  <si>
    <t xml:space="preserve">EPI_ISL_4880383</t>
  </si>
  <si>
    <t xml:space="preserve">(NSP5_T24A,N_S194L,Spike_A701V,NSP12_P323L,Spike_D614G,NSP6_L37F,NSP13_L428F)</t>
  </si>
  <si>
    <t xml:space="preserve">Malaysia</t>
  </si>
  <si>
    <t xml:space="preserve">Kelantan</t>
  </si>
  <si>
    <t xml:space="preserve">Kota Bharu</t>
  </si>
  <si>
    <t xml:space="preserve">Australia/VIC23845/2021</t>
  </si>
  <si>
    <t xml:space="preserve">EPI_ISL_4883722</t>
  </si>
  <si>
    <t xml:space="preserve">Papua_New_Guinea/PNG2502/2021</t>
  </si>
  <si>
    <t xml:space="preserve">EPI_ISL_4949069</t>
  </si>
  <si>
    <t xml:space="preserve">(NSP6_L75F,NSP14_T516I,NSP3_S126L,NS7b_S31L,NSP14_E36G,NSP3_P822L,NSP13_S259L,Spike_N439K,N_T205I,NSP14_T250I,NS3_Q57H,Spike_P681R,NSP3_T1797I,NSP3_T350I,NSP12_P323L,Spike_D614G,N_D348H)</t>
  </si>
  <si>
    <t xml:space="preserve">Morocco/INH-MN908947/2020</t>
  </si>
  <si>
    <t xml:space="preserve">EPI_ISL_4899917</t>
  </si>
  <si>
    <t xml:space="preserve">(Spike_G769V,NSP3_S650F,N_Q384R,N_N8T,NSP1_H165Y,NSP14_T472M,NSP13_A296S,NSP12_P323L,Spike_D614G,NSP14_P297S)</t>
  </si>
  <si>
    <t xml:space="preserve">Morocco</t>
  </si>
  <si>
    <t xml:space="preserve">Rabat</t>
  </si>
  <si>
    <t xml:space="preserve">USA/NY-CDC-ASC210173916/2021</t>
  </si>
  <si>
    <t xml:space="preserve">EPI_ISL_4916451</t>
  </si>
  <si>
    <t xml:space="preserve">(N_G215C,Spike_T95I,N_D63G,N_R203M,NSP12_G671S,NS3_S26L,NSP13_A296S,Spike_P681R,Spike_R158del,NSP3_P1228L,NS7a_V82A,NSP3_A488S,Spike_F157del,NSP4_T492I,NSP14_A394V,Spike_T19R,NS7a_T120I,N_D377Y,M_I82T,Spike_D950N,NS7b_T40I,NSP13_P77L,Spike_E156G,NSP3_P1469S,NS8_Y31F,Spike_T478K,NSP6_T77A,NSP3_P236L,NSP12_P323L,Spike_D614G,NSP4_V167L,Spike_L452R)</t>
  </si>
  <si>
    <t xml:space="preserve">Papua_New_Guinea/PNG2221/2021</t>
  </si>
  <si>
    <t xml:space="preserve">EPI_ISL_4948718</t>
  </si>
  <si>
    <t xml:space="preserve">(NSP6_L75F,NSP14_T516I,NSP3_S126L,NSP14_E36G,NSP3_P822L,NSP13_S259L,N_T205I,NSP14_T250I,NS3_Q57H,Spike_P681R,NSP3_T1797I,NSP3_T350I,NSP12_P323L,Spike_D614G,N_D348H)</t>
  </si>
  <si>
    <t xml:space="preserve">Papua_New_Guinea/PNG2582/2021</t>
  </si>
  <si>
    <t xml:space="preserve">EPI_ISL_4948776</t>
  </si>
  <si>
    <t xml:space="preserve">(NSP6_L75F,NSP14_T516I,NSP3_S126L,NSP2_E565G,NSP3_P822L,NSP13_S259L,N_T205I,NS3_Q57H,Spike_P681R,NSP3_T1797I,NSP3_T350I,NSP12_P323L,Spike_D614G,N_D348H)</t>
  </si>
  <si>
    <t xml:space="preserve">Wuhan/WH01/2019</t>
  </si>
  <si>
    <t xml:space="preserve">EPI_ISL_406798</t>
  </si>
  <si>
    <t xml:space="preserve">(NSP6_N264K,NSP3_L1417I)</t>
  </si>
  <si>
    <t xml:space="preserve">Hubei</t>
  </si>
  <si>
    <t xml:space="preserve">Wuhan</t>
  </si>
  <si>
    <t xml:space="preserve">India/MH-ICMR-NIV-INSACOG-GSEQ-5863/2021</t>
  </si>
  <si>
    <t xml:space="preserve">EPI_ISL_4950358</t>
  </si>
  <si>
    <t xml:space="preserve">(N_G215C,N_D63G,N_R203M,NSP12_G671S,Spike_G142D,NS3_S26L,NSP8_R51H,Spike_P681R,NSP2_G262S,NSP3_P1228L,NS7a_V82A,NSP3_A488S,NSP4_T492I,NSP14_A394V,Spike_T19R,NS7a_T120I,N_D377Y,M_I82T,Spike_D950N,NS7b_T40I,NSP13_P77L,NSP3_P1469S,Spike_T478K,NSP6_T77A,NSP12_P323L,Spike_D614G,Spike_L452R,NSP4_V167L,NSP3_A994V,Spike_S477I)</t>
  </si>
  <si>
    <t xml:space="preserve">Australia/VIC22394/2021</t>
  </si>
  <si>
    <t xml:space="preserve">EPI_ISL_4881509</t>
  </si>
  <si>
    <t xml:space="preserve">Australia/VIC22508/2021</t>
  </si>
  <si>
    <t xml:space="preserve">EPI_ISL_4881607</t>
  </si>
  <si>
    <t xml:space="preserve">Papua_New_Guinea/PNG2511/2021</t>
  </si>
  <si>
    <t xml:space="preserve">EPI_ISL_4948858</t>
  </si>
  <si>
    <t xml:space="preserve">(NSP12_K577E,NSP2_A596V,NSP2_A510V,NSP12_L372F,NSP14_F217L,N_T205I,NSP3_P1261L,NSP15_R257C,NSP13_E244T,NS3_Q57H,NSP2_P624L,NSP3_E1767stop,NSP13_V247L,NSP13_G91C,NSP13_V241I,NSP13_H245Q,NSP3_T350I,NSP12_P323L,Spike_D614G,NSP13_ins239SATRALCstopNYW,NSP13_Q243N)</t>
  </si>
  <si>
    <t xml:space="preserve">Australia/VIC22572/2021</t>
  </si>
  <si>
    <t xml:space="preserve">EPI_ISL_4881424</t>
  </si>
  <si>
    <t xml:space="preserve">(NSP3_S377I,N_G215C,Spike_T95I,N_D63G,N_R203M,NSP12_G671S,NSP16_Q238H,Spike_G142D,NS3_S26L,Spike_P681R,Spike_R158del,NSP3_P1228L,NSP3_V1062F,NS7a_V82A,NSP3_A488S,Spike_F157del,NSP4_T492I,NSP14_A394V,Spike_T19R,NS7a_T120I,N_D377Y,M_I82T,Spike_D950N,NS7b_T40I,NSP13_P77L,Spike_E156G,NSP3_P1469S,Spike_T478K,NS7a_V71I,NSP6_T77A,NSP12_P323L,Spike_D614G,NSP4_V167L,Spike_L452R,NSP12_K59N)</t>
  </si>
  <si>
    <t xml:space="preserve">New_Zealand/21KV0599/2021</t>
  </si>
  <si>
    <t xml:space="preserve">EPI_ISL_7377483</t>
  </si>
  <si>
    <t xml:space="preserve">(N_G215C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5_V22L,NSP12_P323L,Spike_D614G,NSP4_V167L,Spike_L452R)</t>
  </si>
  <si>
    <t xml:space="preserve">Australia/VIC24600/2021</t>
  </si>
  <si>
    <t xml:space="preserve">EPI_ISL_4881833</t>
  </si>
  <si>
    <t xml:space="preserve">USA/DE-CDC-ASC210278017/2021</t>
  </si>
  <si>
    <t xml:space="preserve">EPI_ISL_4920824</t>
  </si>
  <si>
    <t xml:space="preserve">(N_G215C,N_D63G,N_R203M,NSP12_G671S,NS3_S26L,Spike_P681R,Spike_T572I,NSP3_P1228L,NSP3_A488S,NSP4_T492I,Spike_S640F,NSP14_A394V,Spike_T19R,NSP12_F192V,M_I82T,N_T265I,Spike_D950N,NS7b_T40I,NSP3_A1736V,NSP13_P77L,NSP4_A22T,Spike_T478K,NSP6_T77A,NSP2_E453D,NSP12_P323L,NSP16_E284K,Spike_D614G,NSP4_V167L,Spike_L452R,NSP6_V149F,Spike_A475T)</t>
  </si>
  <si>
    <t xml:space="preserve">Delaware</t>
  </si>
  <si>
    <t xml:space="preserve">England/QEUH-2CB145B/2021</t>
  </si>
  <si>
    <t xml:space="preserve">EPI_ISL_7395389</t>
  </si>
  <si>
    <t xml:space="preserve">(N_G215C,NSP3_A1711V,Spike_T95I,N_D63G,N_R203M,NSP12_G671S,Spike_G142D,NS3_S26L,NSP3_P340L,Spike_P681R,Spike_R158del,NSP3_P1228L,NS7a_V82A,NSP3_A488S,Spike_F157del,NSP4_T492I,NSP14_A394V,Spike_T19R,NS7a_T120I,N_D377Y,M_I82T,Spike_D950N,Spike_M1237I,NS7b_T40I,NSP13_P77L,Spike_E156G,NSP3_P1469S,Spike_T478K,NSP6_T77A,NSP12_P323L,NSP12_F694Y,Spike_D614G,NSP4_V167L,Spike_L452R)</t>
  </si>
  <si>
    <t xml:space="preserve">Brazil/SP-IB_133077/2021</t>
  </si>
  <si>
    <t xml:space="preserve">EPI_ISL_5020866</t>
  </si>
  <si>
    <t xml:space="preserve">AY.34.1.1</t>
  </si>
  <si>
    <t xml:space="preserve">(N_G215C,N_D63G,NS3_ins104PP,N_R203M,NSP12_G671S,NS3_S26L,NSP4_C296F,Spike_P681R,Spike_R158del,NSP3_P1228L,NS7a_V82A,NSP3_A488S,Spike_F157del,NSP4_T492I,Spike_Q677H,NSP14_A394V,Spike_T19R,NS7a_T120I,N_D377Y,M_I82T,Spike_D950N,NS7b_T40I,NSP15_E223A,NSP13_P77L,NSP14_M72I,NSP2_T434I,Spike_E156G,NSP3_P1469S,Spike_T478K,Spike_L1265F,NSP6_T77A,NSP12_P323L,Spike_D614G,N_L230F,NSP4_V167L,Spike_L452R)</t>
  </si>
  <si>
    <t xml:space="preserve">Burkina_Faso/CHUSS_2163/2020</t>
  </si>
  <si>
    <t xml:space="preserve">EPI_ISL_7459586</t>
  </si>
  <si>
    <t xml:space="preserve">A.19</t>
  </si>
  <si>
    <t xml:space="preserve">(NSP13_T501I,Spike_D614G,NS8_L84S)</t>
  </si>
  <si>
    <t xml:space="preserve">Burkina Faso</t>
  </si>
  <si>
    <t xml:space="preserve">Bobo Dioulasso</t>
  </si>
  <si>
    <t xml:space="preserve">Australia/VIC15683/2020</t>
  </si>
  <si>
    <t xml:space="preserve">EPI_ISL_593411</t>
  </si>
  <si>
    <t xml:space="preserve">D.2</t>
  </si>
  <si>
    <t xml:space="preserve">(Spike_S477N,N_R203K,N_G204R,NSP2_I120F,NSP12_P323L,Spike_D614G)</t>
  </si>
  <si>
    <t xml:space="preserve">India/TG-CDFD-309/2020</t>
  </si>
  <si>
    <t xml:space="preserve">EPI_ISL_5002970</t>
  </si>
  <si>
    <t xml:space="preserve">B.1.456</t>
  </si>
  <si>
    <t xml:space="preserve">(NSP6_A51V,NSP16_L126F,NSP3_T183I,N_S194L,NS3_Q57H,NS8_S97I,N_S2P,NSP12_P323L,NS3_E261stop,Spike_D614G,NSP6_Q208R)</t>
  </si>
  <si>
    <t xml:space="preserve">Mahbubnagar</t>
  </si>
  <si>
    <t xml:space="preserve">Brazil/SP-IB_132966/2021</t>
  </si>
  <si>
    <t xml:space="preserve">EPI_ISL_5021075</t>
  </si>
  <si>
    <t xml:space="preserve">Wales/PHWC-PFSJQX/2021</t>
  </si>
  <si>
    <t xml:space="preserve">EPI_ISL_7539124</t>
  </si>
  <si>
    <t xml:space="preserve">AY.127</t>
  </si>
  <si>
    <t xml:space="preserve">(N_G215C,Spike_T95I,N_D63G,N_R203M,NSP12_G671S,Spike_G142D,NS3_S26L,NS3_T221K,Spike_P681R,Spike_R158del,NSP3_P1228L,NS7a_V82A,NSP3_A488S,Spike_F157del,NSP4_T492I,NSP14_A394V,Spike_T19R,NS7a_T120I,N_D377Y,M_I82T,Spike_D950N,NS7b_T40I,NSP13_P77L,NSP12_Q357H,Spike_E156G,NSP3_P1469S,Spike_T478K,NSP6_T77A,NSP9_T35K,NSP12_P323L,NS3_G49V,Spike_D614G,NSP4_V167L,Spike_L452R)</t>
  </si>
  <si>
    <t xml:space="preserve">South_Korea/KDCA12745/2021</t>
  </si>
  <si>
    <t xml:space="preserve">EPI_ISL_5007330</t>
  </si>
  <si>
    <t xml:space="preserve">AY.69</t>
  </si>
  <si>
    <t xml:space="preserve">(N_D63G,N_R203M,NSP12_G671S,NSP3_I707V,NSP6_T181I,NS3_S26L,Spike_P681R,NS3_A110S,Spike_R158del,NSP3_G337C,NS7a_V82A,NSP7_M52T,Spike_F157del,Spike_T19R,NS7a_T120I,NSP4_V293I,N_D377Y,M_I82T,NSP6_V149A,Spike_D950N,NSP3_P822L,NSP13_P77L,Spike_E156G,NSP4_A446V,Spike_T478K,NSP3_T422I,NSP12_P323L,Spike_D614G,NSP13_V210I,Spike_L452R)</t>
  </si>
  <si>
    <t xml:space="preserve">Thailand/DMSc-02197/2021</t>
  </si>
  <si>
    <t xml:space="preserve">EPI_ISL_5030378</t>
  </si>
  <si>
    <t xml:space="preserve">(Spike_H69del,NS8_Q27stop,NSP3_T183I,NS3_G254stop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Thailand</t>
  </si>
  <si>
    <t xml:space="preserve">Trang</t>
  </si>
  <si>
    <t xml:space="preserve">Peru/CAL-INS-10117/2021</t>
  </si>
  <si>
    <t xml:space="preserve">EPI_ISL_7494883</t>
  </si>
  <si>
    <t xml:space="preserve">(N_G215C,Spike_T95I,N_D63G,N_R203M,NSP1_I114T,NSP12_G671S,NS3_S26L,Spike_P681R,Spike_R158del,NSP10_A4V,NSP3_P1228L,NS7a_V82A,NSP3_A488S,Spike_F157del,NSP4_T492I,NSP14_A394V,Spike_T19R,NS7a_T120I,Spike_E1207D,N_D377Y,M_I82T,Spike_D950N,NS7b_T40I,NSP2_S369F,NSP13_P77L,NSP14_A323S,Spike_E156G,NSP3_P1469S,Spike_T478K,NS8_D75N,NSP6_T77A,NSP12_P323L,Spike_D614G,NSP4_V167L,Spike_L452R)</t>
  </si>
  <si>
    <t xml:space="preserve">Callao</t>
  </si>
  <si>
    <t xml:space="preserve">England/MILK-2D5B4AD/2021</t>
  </si>
  <si>
    <t xml:space="preserve">EPI_ISL_7560481</t>
  </si>
  <si>
    <t xml:space="preserve">(N_G215C,NSP3_A1711V,Spike_T95I,N_D63G,N_R203M,NSP12_G671S,NSP12_H613Y,NS7a_P34S,Spike_G142D,NS3_S26L,Spike_P681R,Spike_R158del,NSP3_P1228L,NS7a_V82A,NSP3_A488S,Spike_F157del,NSP4_T492I,NSP14_A394V,Spike_T19R,NS7a_T120I,N_D377Y,M_I82T,Spike_D950N,NS7b_T40I,NSP13_P77L,Spike_E156G,NSP3_P1469S,Spike_T478K,NSP6_T77A,NSP12_P323L,NSP12_F694Y,Spike_D614G,NSP4_V167L,Spike_L452R)</t>
  </si>
  <si>
    <t xml:space="preserve">New_Zealand/21MV1843/2021</t>
  </si>
  <si>
    <t xml:space="preserve">EPI_ISL_5032977</t>
  </si>
  <si>
    <t xml:space="preserve">(N_G215C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South_Africa/CERI-KRISP-K032900/2021</t>
  </si>
  <si>
    <t xml:space="preserve">EPI_ISL_7545642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NSP3_A465V,Spike_D614G,Spike_Y145del)</t>
  </si>
  <si>
    <t xml:space="preserve">Nigeria/NCDC-NR1063/2021</t>
  </si>
  <si>
    <t xml:space="preserve">EPI_ISL_7547684</t>
  </si>
  <si>
    <t xml:space="preserve">(N_G215C,N_R203M,NSP1_E65N,NSP12_G671S,NSP1_E93S,NS3_W131C,NSP1_P115S,NSP1_Q66S,NSP1_Y68del,NSP1_V89del,NSP3_P1228L,NSP12_C730R,NSP14_V14L,NSP1_H81E,NSP1_G105del,NSP1_L61C,NSP4_T492I,NSP1_R99K,Spike_T19R,NSP1_K72C,NSP1_I95stop,M_I82T,Spike_D950N,NSP1_P80del,NS7b_T40I,NSP1_G112V,NSP1_Q63N,NSP1_P62L,NSP1_E113S,NSP6_T77A,NSP1_R119A,NSP2_G458C,NSP6_M183I,Spike_V1104L,NSP1_T78M,NSP1_V84L,N_D63G,NSP1_E87M,NSP1_A79L,NSP1_I71M,NS3_S26L,NSP1_R73S,Spike_P681R,Spike_R158del,NSP1_P109R,NSP1_E91W,NSP1_L104V,NSP1_V116L,NSP3_A488S,Spike_F157del,NSP14_A394V,NSP1_I114L,NSP1_D75N,NSP1_G98S,N_D377Y,NSP1_A90del,NSP1_G82L,NSP1_Y118W,NSP13_P77L,NSP1_G94W,NSP1_A76V,NSP1_L107V,NSP1_V69del,NSP1_V111L,NSP12_P323L,NSP1_F70del,NSP1_A117M,Spike_D614G,NSP4_V167L,NSP1_Y97N)</t>
  </si>
  <si>
    <t xml:space="preserve">Australia/WA818/2021</t>
  </si>
  <si>
    <t xml:space="preserve">EPI_ISL_5054904</t>
  </si>
  <si>
    <t xml:space="preserve">(Spike_T95I,N_D63G,N_R203M,NSP12_G671S,Spike_G142D,NSP6_T181I,NS3_S26L,NS3_D155Y,Spike_P681R,Spike_R158del,NS7a_V82A,Spike_F157del,Spike_T19R,NS7a_T120I,Spike_A222V,N_D377Y,M_I82T,NSP6_V149A,Spike_D950N,NSP3_P822L,NSP13_P77L,Spike_E156G,NSP4_A446V,Spike_T478K,NSP12_P323L,Spike_D614G,Spike_L452R)</t>
  </si>
  <si>
    <t xml:space="preserve">Australia/ACT1852/2021</t>
  </si>
  <si>
    <t xml:space="preserve">EPI_ISL_7569816</t>
  </si>
  <si>
    <t xml:space="preserve">(N_G215C,NSP15_T321I,Spike_T95I,NS3_A59V,N_D63G,N_R203M,NSP2_V258I,NSP12_G671S,NSP16_Q238H,Spike_G142D,NS3_S26L,Spike_P681R,Spike_R158del,NSP3_P1228L,NS7a_V82A,NSP3_A488S,Spike_F157del,NSP4_T492I,NSP14_A394V,Spike_T19R,NS7a_T120I,NS7a_Q62stop,N_D377Y,M_I82T,Spike_D950N,NS7a_T28I,NS7b_T40I,NSP13_P77L,Spike_E156G,NSP3_P1469S,Spike_T478K,M_D3Y,NS7a_V71I,NSP6_T77A,NSP12_P323L,Spike_D614G,NSP4_V167L,Spike_L452R)</t>
  </si>
  <si>
    <t xml:space="preserve">Australian Capital Territory</t>
  </si>
  <si>
    <t xml:space="preserve">Slovenia/342513/2021</t>
  </si>
  <si>
    <t xml:space="preserve">EPI_ISL_5052719</t>
  </si>
  <si>
    <t xml:space="preserve">(N_G215C,N_D63G,N_R203M,NSP12_G671S,NS3_S26L,NSP3_H1000R,Spike_A688S,Spike_P681R,Spike_R158del,NSP3_P1228L,Spike_D839N,NS7a_V82A,NSP3_A488S,Spike_F157del,NSP4_T492I,NSP14_A394V,Spike_T19R,NS7a_T120I,N_D377Y,M_I82T,Spike_D950N,N_Q9L,NS7b_T40I,NSP13_P77L,Spike_E156G,NSP3_P1469S,Spike_T478K,NSP12_L838I,NSP6_T77A,NSP12_P323L,Spike_D614G,Spike_L452R,NSP6_L37F,NSP4_V167L)</t>
  </si>
  <si>
    <t xml:space="preserve">New_Zealand/21MV1852/2021</t>
  </si>
  <si>
    <t xml:space="preserve">EPI_ISL_5033074</t>
  </si>
  <si>
    <t xml:space="preserve">(N_G215C,N_K373N,Spike_T95I,N_D63G,N_R203M,NSP12_G671S,NSP16_Q238H,Spike_G142D,NS3_S26L,Spike_P681R,Spike_R158del,NSP3_P1228L,NSP4_T204I,NS7a_V82A,NSP3_A488S,Spike_F157del,NSP4_T492I,NSP14_A394V,Spike_T19R,NS7a_T120I,N_D377Y,M_I82T,Spike_D950N,NSP14_L508F,NS7b_T40I,NSP13_P77L,Spike_E156G,NSP3_P1469S,Spike_T478K,NS7a_V71I,NSP6_T77A,NSP12_P323L,Spike_D614G,NSP4_V167L,Spike_L452R)</t>
  </si>
  <si>
    <t xml:space="preserve">Denmark/DCGC-221893/2021</t>
  </si>
  <si>
    <t xml:space="preserve">EPI_ISL_6679130</t>
  </si>
  <si>
    <t xml:space="preserve">(N_G215C,NSP3_A1711V,Spike_T95I,N_D63G,N_R203M,NSP12_G671S,Spike_G142D,NS3_S26L,Spike_P681R,Spike_R158del,NSP3_P1228L,NS7a_V82A,NSP3_A488S,Spike_F157del,NSP4_T492I,NSP14_A394V,Spike_T19R,NS7a_T120I,NS3_T64I,N_D377Y,M_I82T,Spike_D950N,NS7b_T40I,NSP13_P77L,Spike_E156G,NSP3_P1469S,Spike_T478K,NSP6_T77A,NSP12_P323L,Spike_D614G,NSP4_V167L,Spike_L452R,NSP4_R400I)</t>
  </si>
  <si>
    <t xml:space="preserve">Japan/PG-135977/2021</t>
  </si>
  <si>
    <t xml:space="preserve">EPI_ISL_5716334</t>
  </si>
  <si>
    <t xml:space="preserve">(N_G215C,Spike_T95I,N_D63G,N_R203M,NSP12_G671S,Spike_G142D,NS3_S26L,NS7a_P84S,Spike_P681R,Spike_R158del,NSP3_P1228L,NSP3_V932A,NS7a_V82A,NSP3_A488S,Spike_F157del,NSP4_T492I,NSP14_A394V,Spike_T19R,NS7a_T120I,Spike_Q613H,N_D377Y,M_I82T,Spike_D950N,NS8_P93S,NS7b_T40I,NSP13_P77L,Spike_E156G,NSP3_P1469S,Spike_T478K,NSP6_T77A,NSP12_P323L,Spike_D614G,NSP4_V167L,Spike_L452R)</t>
  </si>
  <si>
    <t xml:space="preserve">Japan/PG-135823/2021</t>
  </si>
  <si>
    <t xml:space="preserve">EPI_ISL_5716173</t>
  </si>
  <si>
    <t xml:space="preserve">(N_G215C,Spike_T95I,N_D63G,N_R203M,NSP12_G671S,Spike_G142D,NS3_S26L,Spike_P681R,Spike_R158del,NSP3_P1228L,NSP3_V932A,NS7a_T14I,NS7a_V82A,NSP3_A488S,Spike_F157del,NSP4_T492I,NSP14_A394V,Spike_T19R,NS7a_T120I,N_D377Y,M_I82T,Spike_D950N,NS8_P93S,NS7b_T40I,NSP13_P77L,Spike_E156G,NSP3_P1469S,Spike_T478K,NSP6_T77A,Spike_G1219C,NSP12_P323L,Spike_D614G,NSP4_V167L,Spike_L452R)</t>
  </si>
  <si>
    <t xml:space="preserve">Niigata</t>
  </si>
  <si>
    <t xml:space="preserve">Peru/ARE-INS-9650/2021</t>
  </si>
  <si>
    <t xml:space="preserve">EPI_ISL_6689583</t>
  </si>
  <si>
    <t xml:space="preserve">AY.26.1</t>
  </si>
  <si>
    <t xml:space="preserve">(Spike_E484Q,Spike_V1264L,N_D63G,N_R203M,NSP12_G671S,NS6_K48N,NS7a_V104F,NSP6_T181I,NS3_S26L,NSP3_A1183S,Spike_P681R,Spike_R158del,Spike_T1009S,NS7a_V82A,Spike_F157del,NSP3_F735L,Spike_T19R,NS7a_T120I,Spike_A222V,N_D377Y,M_I82T,NSP6_V149A,Spike_D950N,NSP3_P822L,NSP13_P77L,Spike_E156G,M_D3H,NSP4_A446V,Spike_T478K,NSP12_P323L,Spike_D614G,Spike_L452R)</t>
  </si>
  <si>
    <t xml:space="preserve">Arequipa</t>
  </si>
  <si>
    <t xml:space="preserve">Australia/NT03/2020</t>
  </si>
  <si>
    <t xml:space="preserve">EPI_ISL_5656395</t>
  </si>
  <si>
    <t xml:space="preserve">(NSP12_A185V,NSP3_Y1855del,NSP3_I187T,NSP12_V202F,NSP4_L486F,NSP8_V34F)</t>
  </si>
  <si>
    <t xml:space="preserve">Peru/HUC-INS-9663/2021</t>
  </si>
  <si>
    <t xml:space="preserve">EPI_ISL_6689627</t>
  </si>
  <si>
    <t xml:space="preserve">(N_G215C,Spike_T95I,N_D63G,N_R203M,NSP12_G671S,NSP16_Q238H,NS3_S26L,Spike_P681R,Spike_R158del,NSP3_P1228L,NSP2_E563D,NS7a_V82A,NSP3_A488S,Spike_F157del,NSP4_T492I,NSP14_A394V,Spike_T19R,NS7a_T120I,N_D377Y,M_I82T,Spike_D950N,NS7b_T40I,NSP2_T103I,NSP13_P77L,Spike_E156G,Spike_K1073N,NSP3_K999N,NSP3_E124G,NSP3_P1469S,Spike_T478K,NS7a_V71I,NSP6_T77A,NSP3_S1134L,NSP12_P323L,Spike_D614G,NSP4_V167L,Spike_L452R)</t>
  </si>
  <si>
    <t xml:space="preserve">Huanuco</t>
  </si>
  <si>
    <t xml:space="preserve">Maldives/MAV87906/2021</t>
  </si>
  <si>
    <t xml:space="preserve">EPI_ISL_6692416</t>
  </si>
  <si>
    <t xml:space="preserve">AY.95</t>
  </si>
  <si>
    <t xml:space="preserve">(N_G215C,N_D63G,N_R203M,NS3_H78Y,NSP12_G671S,NSP3_T1677I,NS3_S26L,NSP12_E278D,Spike_P681R,Spike_T572I,NSP3_P1228L,N_S206F,NSP3_A488S,NSP4_T492I,NSP14_A394V,Spike_T19R,N_D377Y,M_I82T,Spike_D950N,NS7b_T40I,NSP13_P77L,NSP3_P1469S,Spike_T478K,NSP12_L638F,NSP6_T77A,NSP12_P323L,Spike_D614G,Spike_L244S,NSP4_V167L,Spike_L452R)</t>
  </si>
  <si>
    <t xml:space="preserve">Maldives</t>
  </si>
  <si>
    <t xml:space="preserve">M. Muli</t>
  </si>
  <si>
    <t xml:space="preserve">USA/CA-CDPH-MC1191118/2020</t>
  </si>
  <si>
    <t xml:space="preserve">EPI_ISL_5696159</t>
  </si>
  <si>
    <t xml:space="preserve">(NSP4_V94I,NSP12_S229N,N_S194L,NS8_E106Q,N_R209I,NSP12_P323L,Spike_D614G)</t>
  </si>
  <si>
    <t xml:space="preserve">Orange County</t>
  </si>
  <si>
    <t xml:space="preserve">Mexico/CMX-HIMFG-6135/2021</t>
  </si>
  <si>
    <t xml:space="preserve">EPI_ISL_5655915</t>
  </si>
  <si>
    <t xml:space="preserve">24 days</t>
  </si>
  <si>
    <t xml:space="preserve">AY.20</t>
  </si>
  <si>
    <t xml:space="preserve">(N_G215C,Spike_T95I,N_D63G,N_R203M,NSP12_G671S,NSP2_A419V,NS3_S26L,Spike_P681R,Spike_R158del,NSP3_P1228L,NS7a_V82A,NSP3_A488S,Spike_F157del,NSP4_T492I,NSP14_A394V,Spike_T19R,NS7a_T120I,N_D377Y,M_I82T,Spike_D950N,NS7b_T40I,NSP13_P77L,Spike_E156G,NSP3_P1469S,Spike_T478K,NSP6_T77A,NSP12_P323L,Spike_D614G,Spike_V1104L,NSP4_V167L,Spike_L452R)</t>
  </si>
  <si>
    <t xml:space="preserve">Mexico City</t>
  </si>
  <si>
    <t xml:space="preserve">USA/TX-HMH-MCoV-39228/2020</t>
  </si>
  <si>
    <t xml:space="preserve">EPI_ISL_2217476</t>
  </si>
  <si>
    <t xml:space="preserve">(NSP14_S450R,NSP3_G1849C,N_P67S,NSP16_R216C,NS3_Q57H,NSP2_T85I,NSP5_L89F,NS8_S24L,NSP14_N129D,NS3_G172V,NS3_T223I,NSP12_P323L,Spike_D614G,N_P199L)</t>
  </si>
  <si>
    <t xml:space="preserve">South_Africa/CERI-KRISP-K025326/2021</t>
  </si>
  <si>
    <t xml:space="preserve">EPI_ISL_5099171</t>
  </si>
  <si>
    <t xml:space="preserve">Other: Sedibeng District Municipality</t>
  </si>
  <si>
    <t xml:space="preserve">C.1.2</t>
  </si>
  <si>
    <t xml:space="preserve">(NS3_V255del,E_L21I,M_L29F,Spike_R190S,Spike_Y449H,Spike_T716I,NSP6_S106del,Spike_H655Y,Spike_E484K,N_R203K,Spike_H1101Q,Spike_T859N,NSP2_T429I,N_P13L,Spike_N501Y,NS3_T229N,NS8_L7S,N_Q384H,Spike_Y144del,NSP1_E102K,NSP4_L438P,Spike_P25L,Spike_A243del,Spike_D215G,M_I82T,N_P80R,Spike_N679K,NSP5_G15S,Spike_L244del,NSP6_G107del,NSP3_T428I,NSP6_F108del,NSP2_P568L,N_G204R,Spike_T478K,Spike_C136F,NSP12_P323L,Spike_D614G,NS7a_T11I,N_P258S,NSP3_P822S)</t>
  </si>
  <si>
    <t xml:space="preserve">Switzerland/SG-UZH-IMV-3ba55582/2021</t>
  </si>
  <si>
    <t xml:space="preserve">EPI_ISL_6678395</t>
  </si>
  <si>
    <t xml:space="preserve">(N_G215C,N_D63G,N_R203M,NSP12_G671S,NSP13_A505S,Spike_G142D,NS3_S26L,Spike_P681R,Spike_R158del,NSP1_D152G,NSP3_P1228L,NS7a_V82A,NSP3_A488S,Spike_F157del,NSP4_T492I,NSP14_A394V,Spike_T19R,NS7a_T120I,N_D377Y,M_I82T,Spike_D950N,N_Q9L,NS7b_T40I,NSP13_P77L,Spike_E156G,NSP3_P1469S,Spike_A1078S,Spike_T478K,NSP12_L838I,NSP6_T77A,NSP12_P323L,Spike_D614G,NSP4_V167L,Spike_L452R)</t>
  </si>
  <si>
    <t xml:space="preserve">St Gall</t>
  </si>
  <si>
    <t xml:space="preserve">Australia/NT151/2021</t>
  </si>
  <si>
    <t xml:space="preserve">EPI_ISL_5656409</t>
  </si>
  <si>
    <t xml:space="preserve">(NSP2_T580I,NSP2_R27H,NSP3_A890D,NSP6_G107del,NS8_K68stop,NSP6_S106del,NSP6_F108del,NS7b_L14F,NS8_Y73C,NS8_R52I,NSP12_P323L,NS7b_A15S,N_D3L,NSP9_L42F,NSP12_P227L)</t>
  </si>
  <si>
    <t xml:space="preserve">Germany/NW-RKI-I-292738/2021</t>
  </si>
  <si>
    <t xml:space="preserve">EPI_ISL_5670767</t>
  </si>
  <si>
    <t xml:space="preserve">AY.70</t>
  </si>
  <si>
    <t xml:space="preserve">(N_D63G,N_R203M,NSP12_G671S,NSP14_D222Y,Spike_R21T,NSP6_T181I,NS3_S26L,N_R209I,Spike_P681R,Spike_R158del,NSP3_E95D,NS7a_V82A,Spike_F157del,Spike_T19R,NS7a_T120I,Spike_A222V,N_D377Y,M_I82T,N_M210I,NSP6_V149A,Spike_D950N,NSP3_P822L,NSP13_P77L,Spike_E156G,NSP4_A446V,Spike_T478K,Spike_L1063F,NSP12_P323L,Spike_D614G,Spike_L452R)</t>
  </si>
  <si>
    <t xml:space="preserve">Chile/AP-161557/2021</t>
  </si>
  <si>
    <t xml:space="preserve">EPI_ISL_5694390</t>
  </si>
  <si>
    <t xml:space="preserve">(N_G215C,Spike_T95I,N_D63G,N_R203M,NSP12_G671S,Spike_G142D,N_P13S,NS3_S26L,Spike_P681R,Spike_R158del,NSP3_P1228L,Spike_D950B,NS7a_V82A,NSP3_A488S,Spike_F157del,NSP4_T492I,NSP14_A394V,Spike_T19R,NS7a_T120I,N_D377Y,M_I82T,NS7b_T40I,NSP13_P77L,Spike_E156G,NSP3_P1469S,Spike_T478K,NSP6_T77A,NSP12_P323L,NSP15_A255V,Spike_D614G,NSP4_V167L,NSP6_L37F,Spike_L452R)</t>
  </si>
  <si>
    <t xml:space="preserve">Arica and Parinacota</t>
  </si>
  <si>
    <t xml:space="preserve">Arica</t>
  </si>
  <si>
    <t xml:space="preserve">Australia/VIC2117/2020</t>
  </si>
  <si>
    <t xml:space="preserve">EPI_ISL_480722</t>
  </si>
  <si>
    <t xml:space="preserve">(NSP1_F143del,NSP5_G15S,NSP1_K141del,N_R203K,NSP1_S142del,NSP3_T428I,N_G204R,NSP12_P323L,Spike_D614G,NSP3_A496V,NSP6_L37F)</t>
  </si>
  <si>
    <t xml:space="preserve">Japan/PG-139473/2021</t>
  </si>
  <si>
    <t xml:space="preserve">EPI_ISL_5721920</t>
  </si>
  <si>
    <t xml:space="preserve">(N_G215C,Spike_T95I,N_D63G,N_R203M,NSP12_G671S,Spike_G142D,NS3_S26L,Spike_P681R,Spike_R158del,NSP3_P1228L,NSP3_V932A,NS7a_V82A,NSP3_A488S,Spike_F157del,NSP4_T492I,NSP14_A394V,Spike_T19R,NS7a_T120I,N_D377Y,M_I82T,Spike_D950N,NS7b_T40I,NSP13_P77L,Spike_E156G,NSP3_P1469S,Spike_T478K,NS3_T151I,NSP6_T77A,NSP12_P323L,Spike_D614G,NSP4_V167L,Spike_L452R,NSP3_S1455F)</t>
  </si>
  <si>
    <t xml:space="preserve">USA/NY-NYCPHL-000751/2020</t>
  </si>
  <si>
    <t xml:space="preserve">EPI_ISL_632131</t>
  </si>
  <si>
    <t xml:space="preserve">(NSP7_S25L,NS3_Q57H,NSP2_T85I,NSP14_A320V,NSP12_P323L,Spike_D614G)</t>
  </si>
  <si>
    <t xml:space="preserve">Japan/PG-144995/2021</t>
  </si>
  <si>
    <t xml:space="preserve">EPI_ISL_5768018</t>
  </si>
  <si>
    <t xml:space="preserve">(N_G215C,Spike_T95I,N_D63G,NSP15_P65S,N_R203M,NSP12_G671S,Spike_G142D,NS3_S26L,Spike_P681R,Spike_R158del,NSP3_P1228L,NSP3_V932A,NS7a_V82A,NSP3_A488S,Spike_F157del,NSP4_T492I,NSP14_A394V,Spike_T19R,NS7a_T120I,N_D377Y,M_I82T,Spike_D950N,NS7b_T40I,NSP13_P77L,Spike_E156G,NSP3_P1469S,Spike_T478K,NSP6_T77A,NSP12_P323L,Spike_D614G,NSP4_V167L,Spike_L452R)</t>
  </si>
  <si>
    <t xml:space="preserve">Japan/PG-137185/2021</t>
  </si>
  <si>
    <t xml:space="preserve">EPI_ISL_5767852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P12_D304G,NS7b_T40I,NSP13_P77L,Spike_E156G,NSP3_P1469S,Spike_T478K,NSP6_T77A,NSP12_D879Y,NSP12_P323L,Spike_D614G,NSP4_V167L,Spike_L452R)</t>
  </si>
  <si>
    <t xml:space="preserve">Israel/ICH-760596134/2021</t>
  </si>
  <si>
    <t xml:space="preserve">EPI_ISL_6707465</t>
  </si>
  <si>
    <t xml:space="preserve">(N_G215C,N_D63G,N_R203M,NSP15_A81V,NSP12_G671S,NSP2_A318V,Spike_G142D,NS3_S26L,Spike_P681R,Spike_R158del,NSP3_P1228L,NS7a_V82A,NSP3_A488S,Spike_F157del,NSP4_T492I,NSP14_A394V,Spike_T19R,NS7a_T120I,NSP2_K81N,N_D377Y,M_I82T,Spike_D950N,NSP3_A1279T,NS7b_T40I,NSP12_Q191H,NSP13_P77L,Spike_E156G,Spike_T478K,NSP6_T77A,NS7a_R118G,NSP12_P323L,Spike_D614G,NS3_E239D,NSP4_V167L,Spike_L452R)</t>
  </si>
  <si>
    <t xml:space="preserve">Japan/PG-138427/2021</t>
  </si>
  <si>
    <t xml:space="preserve">EPI_ISL_5719026</t>
  </si>
  <si>
    <t xml:space="preserve">(N_G215C,Spike_T95I,N_D63G,N_R203M,NSP12_G671S,Spike_G142D,NS3_T89I,NS3_S26L,Spike_P681R,NSP3_L1266I,Spike_R158del,NSP3_S1265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Nigeria/WACCBIP-GS1604/2020</t>
  </si>
  <si>
    <t xml:space="preserve">EPI_ISL_6088538</t>
  </si>
  <si>
    <t xml:space="preserve">(NSP2_L266F,NSP6_P198L,NS8_L95F,N_R203K,NSP3_M560I,NSP4_Y300S,N_G204R,NSP3_P1921L,Spike_Y1155F,NSP12_P323L,Spike_D614G,Spike_V1228L,NSP16_K182T,Spike_L452R)</t>
  </si>
  <si>
    <t xml:space="preserve">Fagge</t>
  </si>
  <si>
    <t xml:space="preserve">Brazil/MG-LBI424/2021</t>
  </si>
  <si>
    <t xml:space="preserve">EPI_ISL_6508510</t>
  </si>
  <si>
    <t xml:space="preserve">(NS8_F120V,NSP2_R27H,NS8_I121L,N_R203K,N_G204R,NSP2_P200S,NSP12_P323L,Spike_D614G,Spike_V1176F,N_R40C)</t>
  </si>
  <si>
    <t xml:space="preserve">Itacarambi</t>
  </si>
  <si>
    <t xml:space="preserve">Japan/PG-126990/2021</t>
  </si>
  <si>
    <t xml:space="preserve">EPI_ISL_5700080</t>
  </si>
  <si>
    <t xml:space="preserve">(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,Spike_R273S)</t>
  </si>
  <si>
    <t xml:space="preserve">Kenya/SS335/2021</t>
  </si>
  <si>
    <t xml:space="preserve">EPI_ISL_5797416</t>
  </si>
  <si>
    <t xml:space="preserve">(Spike_H69del,NS8_Q27stop,NSP3_T183I,NSP8_Q158H,Spike_T716I,NSP6_S106del,N_R203K,Spike_A570D,Spike_F490S,Spike_N501Y,NSP3_I1412T,NS8_R52I,Spike_P681H,Spike_Y144del,NSP2_L550F,Spike_D138H,NSP6_G107del,NSP3_A890D,Spike_D1118H,NSP6_F108del,NS8_Y73C,N_G204R,Spike_V70del,NSP12_P323L,Spike_D614G,N_D3L,Spike_S982A,N_S235F)</t>
  </si>
  <si>
    <t xml:space="preserve">Germany/BY-RKI-I-104123/2021</t>
  </si>
  <si>
    <t xml:space="preserve">EPI_ISL_1848664</t>
  </si>
  <si>
    <t xml:space="preserve">(Spike_H69del,NS8_Q27stop,N_A359S,NSP3_T183I,Spike_T716I,NSP6_S106del,N_R203K,Spike_A570D,Spike_N501Y,NS3_D173V,NSP3_I1412T,NS8_R52I,Spike_P681H,Spike_Y144del,NS3_G188C,NSP6_G107del,NSP3_A890D,Spike_D1118H,NSP6_F108del,NS8_Y73C,N_G204R,Spike_V70del,NSP12_P323L,Spike_D614G,N_D3L,Spike_S982A,N_S235F)</t>
  </si>
  <si>
    <t xml:space="preserve">Uruguay/CUY16-003537-UYMO/2021</t>
  </si>
  <si>
    <t xml:space="preserve">EPI_ISL_3090028</t>
  </si>
  <si>
    <t xml:space="preserve">P.6</t>
  </si>
  <si>
    <t xml:space="preserve">(NSP3_P1442S,NSP12_T225A,N_R203K,NSP1_H83R,N_G204R,NS3_M260I,NSP7_L71F,NSP16_R216H,NSP2_V577F,NSP12_P323L,Spike_D614G,Spike_V1176F,Spike_Q675H,NSP2_P91L,NSP4_T492I,Spike_Q677H)</t>
  </si>
  <si>
    <t xml:space="preserve">Uruguay</t>
  </si>
  <si>
    <t xml:space="preserve">Montevideo</t>
  </si>
  <si>
    <t xml:space="preserve">Australia/VIC2512/2020</t>
  </si>
  <si>
    <t xml:space="preserve">EPI_ISL_522207</t>
  </si>
  <si>
    <t xml:space="preserve">Australia/NSW-ICPMR-3490/2021</t>
  </si>
  <si>
    <t xml:space="preserve">EPI_ISL_3465513</t>
  </si>
  <si>
    <t xml:space="preserve">(N_G215C,Spike_T95I,N_D63G,N_R203M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,NSP2_D582G)</t>
  </si>
  <si>
    <t xml:space="preserve">Australia/QLD2484/2021</t>
  </si>
  <si>
    <t xml:space="preserve">EPI_ISL_5804837</t>
  </si>
  <si>
    <t xml:space="preserve">(N_G215C,Spike_T95I,NS3_A59V,N_D63G,N_R203M,NSP2_V258I,NSP12_G671S,NSP16_Q238H,NS3_S26L,Spike_P681R,Spike_R158del,NSP3_P1228L,NS7a_V82A,NSP3_A488S,Spike_F157del,NSP4_T492I,NSP14_A394V,Spike_T19R,NS7a_T120I,NSP1_F143del,N_D377Y,M_I82T,Spike_D950N,NS7b_T40I,N_T362I,NSP1_K141del,NSP13_P77L,Spike_E156G,NSP1_S142del,NSP2_I273M,NSP3_P1469S,Spike_T478K,NS7a_V71I,NSP6_T77A,NSP12_P323L,Spike_D614G,NSP4_V167L,Spike_L452R)</t>
  </si>
  <si>
    <t xml:space="preserve">Canada/BC-BCCDC-221244/2021</t>
  </si>
  <si>
    <t xml:space="preserve">EPI_ISL_6726407</t>
  </si>
  <si>
    <t xml:space="preserve">(N_D63G,N_R203M,NSP12_G671S,Spike_G142D,NSP6_T181I,NS3_S26L,Spike_P681R,N_S412R,Spike_R158del,NS7a_V82A,Spike_F157del,Spike_T19R,NS7a_T120I,Spike_Q613H,Spike_A222V,N_D377Y,M_I82T,NSP6_V149A,Spike_D950N,NSP3_P822L,NSP13_P77L,Spike_E156G,NSP4_A446V,Spike_T478K,M_A81S,NSP2_G265V,NSP12_P323L,Spike_D614G,Spike_L452R,NSP2_H532Q)</t>
  </si>
  <si>
    <t xml:space="preserve">Brazil/SP-NVBS10403GENOV828380627002/2021</t>
  </si>
  <si>
    <t xml:space="preserve">EPI_ISL_8765755</t>
  </si>
  <si>
    <t xml:space="preserve">AY.34.1</t>
  </si>
  <si>
    <t xml:space="preserve">(N_G215C,Spike_T95I,N_D63G,N_R203M,NSP12_G671S,Spike_G142D,NS3_S26L,NSP4_C296F,Spike_T376I,Spike_P681R,Spike_R158del,NSP3_P1228L,NS7a_V82A,NSP3_A488S,Spike_F157del,NSP4_T492I,Spike_Q677H,NSP14_A394V,Spike_T19R,NS7a_T120I,N_D377Y,M_I82T,NSP6_V91L,Spike_D950N,NS7b_T40I,NSP13_P77L,NSP14_M72I,Spike_E156G,NSP3_P1469S,Spike_T478K,Spike_L1265F,NS7a_V93I,NSP6_T77A,NSP12_P323L,Spike_D614G,N_L230F,NSP4_V167L,Spike_L452R)</t>
  </si>
  <si>
    <t xml:space="preserve">USA/AZ-TG812239/2020</t>
  </si>
  <si>
    <t xml:space="preserve">EPI_ISL_2423899</t>
  </si>
  <si>
    <t xml:space="preserve">(Spike_G769V,NSP12_S913L,NS3_S74F,Spike_L5F,NSP3_D112N,N_Q384H,NSP12_P323L,Spike_D614G,NSP16_A34V)</t>
  </si>
  <si>
    <t xml:space="preserve">Philippines/PH-DOHX-14-27/2021</t>
  </si>
  <si>
    <t xml:space="preserve">EPI_ISL_5880835</t>
  </si>
  <si>
    <t xml:space="preserve">(Spike_D215G,E_P71L,NSP3_K837N,Spike_L244del,Spike_L242del,NSP12_P323L,Spike_D614G,Spike_A243del)</t>
  </si>
  <si>
    <t xml:space="preserve">Region X (Northern Mindanao)</t>
  </si>
  <si>
    <t xml:space="preserve">Australia/NSW-ICPMR-12668/2021</t>
  </si>
  <si>
    <t xml:space="preserve">EPI_ISL_5936512</t>
  </si>
  <si>
    <t xml:space="preserve">(N_G215C,N_D63G,N_R203M,NSP12_G671S,NSP16_Q238H,NS3_S26L,Spike_P681R,Spike_R158del,NSP3_P1228L,NS7a_V82A,NSP3_A488S,Spike_F157del,NSP4_T492I,NSP14_A394V,Spike_T19R,NS7a_T120I,NSP16_T151I,N_D377Y,M_I82T,Spike_D950N,NSP3_E154K,NS7b_T40I,NSP13_P77L,Spike_E156G,NSP3_P1469S,Spike_T478K,NS7a_V71I,NSP6_T77A,NSP12_P323L,Spike_D614G,NSP4_V167L,Spike_L452R)</t>
  </si>
  <si>
    <t xml:space="preserve">Romania/DJ09706/2020</t>
  </si>
  <si>
    <t xml:space="preserve">EPI_ISL_5917745</t>
  </si>
  <si>
    <t xml:space="preserve">B.1.258</t>
  </si>
  <si>
    <t xml:space="preserve">(NSP1_F143del,NSP2_G220D,NSP13_H290Y,NS3_H78Y,NSP1_K141del,NSP3_I1683T,Spike_N439K,NSP1_S142del,NSP12_P323L,Spike_D614G,NS7b_I27T)</t>
  </si>
  <si>
    <t xml:space="preserve">Morocco/IPM20377246/2021</t>
  </si>
  <si>
    <t xml:space="preserve">EPI_ISL_5924608</t>
  </si>
  <si>
    <t xml:space="preserve">(N_G215C,N_D63G,N_R203M,NSP12_G671S,NS3_S26L,Spike_P681R,Spike_R158del,NSP3_A488S,Spike_F157del,NSP14_A394V,Spike_T19R,N_D377Y,M_I82T,Spike_D950N,NS7b_T40I,NSP13_P77L,Spike_E156G,NSP3_P1469S,Spike_T478K,NSP12_P323L,Spike_D614G,NSP4_V167L,Spike_L452R)</t>
  </si>
  <si>
    <t xml:space="preserve">Casablanca</t>
  </si>
  <si>
    <t xml:space="preserve">USA/CO-CDPHE-2009192640/2020</t>
  </si>
  <si>
    <t xml:space="preserve">EPI_ISL_5930537</t>
  </si>
  <si>
    <t xml:space="preserve">B.1.403</t>
  </si>
  <si>
    <t xml:space="preserve">(NSP14_K349N,NSP14_T113I,N_S194L,NSP3_P1103S,NSP3_T626N,NSP12_P323L,Spike_D614G,NSP14_V14L)</t>
  </si>
  <si>
    <t xml:space="preserve">Japan/PG-78988/2021</t>
  </si>
  <si>
    <t xml:space="preserve">EPI_ISL_3890486</t>
  </si>
  <si>
    <t xml:space="preserve">(Spike_H69del,NS8_Q27stop,NSP3_T183I,N_P151S,Spike_T716I,NSP6_S106del,N_R203K,Spike_A570D,NSP13_E261D,Spike_N501Y,NSP3_I1412T,NS8_R52I,Spike_P681H,Spike_Y144del,NSP6_G107del,NSP3_A890D,Spike_D1118H,NSP6_F108del,NS8_Y73C,N_G204R,Spike_V70del,NSP12_P323L,Spike_D614G,N_D3L,Spike_S982A,N_S235F)</t>
  </si>
  <si>
    <t xml:space="preserve">Slovenia/382795/2021</t>
  </si>
  <si>
    <t xml:space="preserve">EPI_ISL_5329891</t>
  </si>
  <si>
    <t xml:space="preserve">(N_G215C,N_D63G,N_R203M,NSP12_G671S,NS3_S26L,Spike_P681R,Spike_R158del,NSP3_P1228L,NS7a_V82A,NSP3_A488S,Spike_F157del,NSP4_T492I,NSP14_A394V,Spike_T19R,NS7a_T120I,N_D377Y,M_I82T,Spike_D950N,N_Q9L,NS7b_T40I,NSP13_P77L,Spike_E156G,NS3_D2N,NSP3_P1469S,Spike_T478K,NSP12_L838I,NSP6_T77A,NSP12_P323L,Spike_D614G,Spike_L452R,NSP4_V167L)</t>
  </si>
  <si>
    <t xml:space="preserve">South_Africa/NICD-N18353/2021</t>
  </si>
  <si>
    <t xml:space="preserve">EPI_ISL_5920137</t>
  </si>
  <si>
    <t xml:space="preserve">(N_G215C,N_D63G,N_R203M,NSP3_S1230Y,NSP12_G671S,Spike_G142D,N_I320L,NS3_S26L,Spike_P681R,Spike_R158del,NSP3_P1228L,NS7a_V82A,NSP3_A488S,Spike_F157del,NSP4_T492I,NSP3_K1138E,NSP14_A394V,Spike_T19R,NS7a_T120I,N_D377Y,M_I82T,NSP2_D402G,Spike_D950N,NS7b_T40I,NSP13_P77L,Spike_E156G,NSP3_P1469S,Spike_T478K,NSP12_M124I,NSP6_T77A,NSP12_P323L,Spike_D614G,NSP4_V167L,Spike_L452R)</t>
  </si>
  <si>
    <t xml:space="preserve">Denmark/DCGC-195357/2021</t>
  </si>
  <si>
    <t xml:space="preserve">EPI_ISL_5882338</t>
  </si>
  <si>
    <t xml:space="preserve">(N_G215C,Spike_T95I,N_D63G,N_R203M,NSP12_G671S,Spike_G142D,NSP14_A394I,NS3_S26L,Spike_P681R,Spike_R158del,NSP3_P1228L,NS7a_V82A,NSP3_A488S,Spike_F157del,NSP3_S105F,NSP4_T492I,Spike_T19R,NS7a_T120I,N_D377Y,M_I82T,Spike_D950N,NS7b_T40I,NSP13_P77L,Spike_E156G,NSP3_P1469S,NSP13_V169F,Spike_T478K,NS7a_V93I,NSP6_T77A,NSP12_P323L,Spike_D614G,NSP4_V167L,Spike_L452R,Spike_C1247F)</t>
  </si>
  <si>
    <t xml:space="preserve">New_Zealand/21CV0886/2021</t>
  </si>
  <si>
    <t xml:space="preserve">EPI_ISL_5909354</t>
  </si>
  <si>
    <t xml:space="preserve">(N_G215C,Spike_T95I,N_D63G,N_R203M,NSP12_G671S,NSP16_Q238H,NSP2_T388I,NSP2_T580A,Spike_G142D,Spike_V382A,NS3_S26L,Spike_P681R,Spike_R158del,NSP3_P1228L,NSP4_T204I,NS7a_V82A,NSP3_A488S,Spike_F157del,NSP4_T492I,NSP14_A394V,Spike_T19R,NS7a_T120I,N_D377Y,M_I82T,Spike_D950N,NSP14_L508F,NS7b_T40I,NSP13_P77L,NS7a_G38V,Spike_E156G,NSP3_P1469S,Spike_T478K,NS7a_V71I,NSP6_T77A,NSP12_P323L,Spike_D614G,NSP4_V167L,Spike_L452R)</t>
  </si>
  <si>
    <t xml:space="preserve">Brazil/SP-IB_112007/2021</t>
  </si>
  <si>
    <t xml:space="preserve">EPI_ISL_2493963</t>
  </si>
  <si>
    <t xml:space="preserve">(Spike_R190S,NSP4_S184N,NS3_L73F,NSP6_S106del,Spike_H655Y,Spike_E484K,N_R203K,Spike_K417T,Spike_T1027I,Spike_N501Y,NS3_S253P,Spike_L18F,N_P80R,Spike_T20N,NSP3_K977Q,NSP6_G107del,Spike_E661G,NSP6_F108del,NSP3_S370L,N_G204R,NS8_E92K,N_V72I,Spike_P26S,NS3_V112L,NSP12_P323L,Spike_D614G,Spike_V1176F,NSP14_Q354H,NSP13_E341D)</t>
  </si>
  <si>
    <t xml:space="preserve">USA/TX-CDC-STM-000743386/2021</t>
  </si>
  <si>
    <t xml:space="preserve">EPI_ISL_5955647</t>
  </si>
  <si>
    <t xml:space="preserve">(N_G215C,Spike_P809S,Spike_T95I,N_D63G,N_R203M,NSP12_G671S,Spike_G142D,NS3_S26L,Spike_P681R,Spike_R158del,NSP3_P1228L,NS7a_V82A,NSP3_A488S,Spike_F157del,NSP4_T492I,Spike_A688V,NSP14_A394V,Spike_T19R,NS7a_T120I,NS7b_L32F,N_D377Y,M_I82T,NSP10_T51I,Spike_D950N,NS7b_T40I,NSP13_P77L,NSP14_A323S,Spike_E156G,NSP3_P1469S,NSP4_A92V,Spike_T478K,NSP6_T77A,NSP12_P323L,Spike_D614G,NSP4_V167L,Spike_L452R)</t>
  </si>
  <si>
    <t xml:space="preserve">Austria/IMBA_IMP-1175_B05/2021</t>
  </si>
  <si>
    <t xml:space="preserve">EPI_ISL_5982619</t>
  </si>
  <si>
    <t xml:space="preserve">(Spike_E156G,Spike_G142D,Spike_L5F,Spike_T478K,Spike_P681R,Spike_R158del,Spike_D614G,Spike_L452R,Spike_F157del,Spike_T19R)</t>
  </si>
  <si>
    <t xml:space="preserve">Salzburg</t>
  </si>
  <si>
    <t xml:space="preserve">USA/CO-CDPHE-2010173803/2020</t>
  </si>
  <si>
    <t xml:space="preserve">EPI_ISL_3403760</t>
  </si>
  <si>
    <t xml:space="preserve">B.1.1.222</t>
  </si>
  <si>
    <t xml:space="preserve">(Spike_T732A,N_R203K,N_G204R,NS3_V112F,N_R209I,NSP12_P323L,Spike_D614G)</t>
  </si>
  <si>
    <t xml:space="preserve">Vietnam/HCMC_b03.03_26.09/2021</t>
  </si>
  <si>
    <t xml:space="preserve">EPI_ISL_5937171</t>
  </si>
  <si>
    <t xml:space="preserve">(N_D63G,N_R203M,NSP12_G671S,Spike_G142D,NSP6_T181I,NS3_S26L,Spike_P681R,Spike_R158del,NSP2_P200S,NS7a_V82A,Spike_F157del,Spike_T19R,NS7a_T120I,Spike_A222V,N_D377Y,M_I82T,NSP6_V149A,Spike_D950N,NSP3_P822L,NSP13_P77L,Spike_E156G,NSP2_T632I,NSP4_A446V,Spike_T478K,NSP12_P323L,Spike_D614G,Spike_L452R,NS3_I63M)</t>
  </si>
  <si>
    <t xml:space="preserve">Vietnam</t>
  </si>
  <si>
    <t xml:space="preserve">Binh Duong</t>
  </si>
  <si>
    <t xml:space="preserve">Thu Dau Mot</t>
  </si>
  <si>
    <t xml:space="preserve">Germany/BY-MVP-000008393/2021</t>
  </si>
  <si>
    <t xml:space="preserve">EPI_ISL_6005121</t>
  </si>
  <si>
    <t xml:space="preserve">(N_G215C,N_D63G,N_R203M,NSP8_T145I,NSP12_G671S,NSP2_A318V,NS3_S26L,Spike_P681R,Spike_R158del,NSP3_P1228L,NS7a_V82A,NSP3_A488S,Spike_F157del,NSP4_T492I,NSP6_V84I,NSP14_A394V,Spike_T19R,NS7a_T120I,NSP2_K81N,N_D377Y,M_I82T,Spike_D950N,NS7b_T40I,NSP13_P77L,Spike_E156G,NSP3_P1469S,NS3_A103S,Spike_T478K,Spike_G181V,NSP6_T77A,NS7a_R118G,NSP5_A260V,NSP12_P323L,Spike_D614G,NSP4_V167L,Spike_L452R)</t>
  </si>
  <si>
    <t xml:space="preserve">Chile/RM-PUC_MVL_1693/2021</t>
  </si>
  <si>
    <t xml:space="preserve">EPI_ISL_5994832</t>
  </si>
  <si>
    <t xml:space="preserve">AY.101</t>
  </si>
  <si>
    <t xml:space="preserve">(N_G215C,Spike_T95I,N_D63G,NS3_A23V,N_R203M,NSP12_G671S,Spike_G142D,NS3_S26L,NSP3_S1204L,Spike_P681R,Spike_R158del,NSP3_P1228L,NS7a_V82A,NSP3_A488S,Spike_F157del,NSP4_T492I,NSP14_A394V,Spike_T19R,NS7a_T120I,N_D377Y,M_I82T,NSP1_R24C,Spike_D950N,NS7b_T40I,NSP8_T148I,NSP13_P77L,Spike_E156G,NSP3_P1469S,Spike_T478K,NSP6_T77A,NSP12_P323L,Spike_D614G,NSP4_V167L,Spike_L452R,NSP4_A307V)</t>
  </si>
  <si>
    <t xml:space="preserve">La Reina</t>
  </si>
  <si>
    <t xml:space="preserve">Maldives/MAV85883/2021</t>
  </si>
  <si>
    <t xml:space="preserve">EPI_ISL_5985376</t>
  </si>
  <si>
    <t xml:space="preserve">(N_G215C,N_D63G,N_R203M,NS3_H78Y,NSP12_G671S,NSP3_T1677I,NS3_S26L,NSP12_E278D,Spike_P681R,Spike_T572I,NSP3_P1228L,Spike_D950B,NS7a_V82A,NSP3_A488S,NSP4_T492I,NSP14_A394V,Spike_T19R,NS7a_T120I,N_D377Y,M_I82T,NS7b_T40I,NSP13_P77L,NSP3_P1469S,NSP2_T573I,Spike_T478K,NSP6_T77A,NS7a_Q94H,NSP12_P323L,Spike_D614G,Spike_L244S,NSP4_V167L,Spike_L452R)</t>
  </si>
  <si>
    <t xml:space="preserve">Male'</t>
  </si>
  <si>
    <t xml:space="preserve">USA/MI-CDC-IBX902272452898/2021</t>
  </si>
  <si>
    <t xml:space="preserve">EPI_ISL_7702254</t>
  </si>
  <si>
    <t xml:space="preserve">(N_G215C,Spike_T95I,N_D63G,N_R203M,NSP12_G671S,NSP3_I1411V,NSP2_T223I,Spike_G142D,NS3_S26L,NSP13_A296S,Spike_P681R,Spike_R158del,NSP3_H1684R,NSP3_P1228L,NS7a_V82A,NSP3_A488S,Spike_F157del,NSP4_T492I,NSP14_A394V,Spike_T19R,NS7a_T120I,NSP9_S13P,N_D377Y,M_I82T,Spike_D950N,NS3_A54V,NS7b_T40I,NSP13_P77L,NSP3_A1120S,Spike_E156G,NSP3_P1469S,Spike_T478K,NSP6_T77A,NSP12_P323L,Spike_D614G,NSP2_S430L,NSP4_V167L,Spike_L452R)</t>
  </si>
  <si>
    <t xml:space="preserve">Zambia/ZMBID_6439/2020</t>
  </si>
  <si>
    <t xml:space="preserve">EPI_ISL_6833727</t>
  </si>
  <si>
    <t xml:space="preserve">(NSP1_R24C,NSP3_P1132H,N_R203K,NSP3_A994D,N_G204R,NSP2_P200L,NSP12_P323L,Spike_D614G)</t>
  </si>
  <si>
    <t xml:space="preserve">Roma</t>
  </si>
  <si>
    <t xml:space="preserve">Israel/HMO-VL-2649602/2021</t>
  </si>
  <si>
    <t xml:space="preserve">EPI_ISL_2096846</t>
  </si>
  <si>
    <t xml:space="preserve">(Spike_H69del,NS8_Q27stop,NSP3_T183I,Spike_T716I,NSP6_S106del,N_R203K,Spike_A570D,Spike_L5F,Spike_N501Y,NSP3_I1412T,NS8_R52I,Spike_P681H,Spike_Y144del,NS7a_Q62stop,NSP6_G107del,NSP3_A890D,Spike_D1118H,NSP6_F108del,NS8_Y73C,N_G204R,Spike_V70del,NS3_T151I,NSP12_P323L,Spike_D614G,N_D3L,Spike_S982A,N_S235F)</t>
  </si>
  <si>
    <t xml:space="preserve">Reunion/CHU7211111290/2021</t>
  </si>
  <si>
    <t xml:space="preserve">EPI_ISL_6779873</t>
  </si>
  <si>
    <t xml:space="preserve">South_Africa/VIDA-KRISP-K012817/2020</t>
  </si>
  <si>
    <t xml:space="preserve">EPI_ISL_2495002</t>
  </si>
  <si>
    <t xml:space="preserve">(E_P71L,NSP3_K837N,Spike_K417N,NSP6_G107del,NSP6_S106del,Spike_E484K,N_T205I,NSP6_F108del,NS3_Q57H,Spike_A701V,NSP2_T85I,Spike_N501Y,NSP12_P323L,NSP5_K90R,Spike_D614G,NS3_S171L)</t>
  </si>
  <si>
    <t xml:space="preserve">England/PLYM-2B374D6/2021</t>
  </si>
  <si>
    <t xml:space="preserve">EPI_ISL_6805685</t>
  </si>
  <si>
    <t xml:space="preserve">(NS3_L15F,N_G215C,NSP3_A1711V,Spike_T95I,N_D63G,N_R203M,Spike_G142D,NS3_S26L,Spike_P681R,Spike_R158del,NSP3_P1228L,NS7a_V82A,NSP3_A488S,Spike_F157del,NSP4_T492I,NSP14_A394V,Spike_T19R,NS7a_T120I,N_D377Y,M_I82T,NSP9_V7I,Spike_D950N,NS7b_T40I,NSP13_P77L,Spike_A1070S,NSP4_V94A,Spike_E156G,NSP3_P1469S,Spike_T478K,NSP6_T77A,NSP4_I494V,NSP12_P323L,Spike_D614G,NSP4_V167L,Spike_L452R,NSP12_V231I,NSP3_S1455F)</t>
  </si>
  <si>
    <t xml:space="preserve">USA/TX-CDC-FG-088009/2021</t>
  </si>
  <si>
    <t xml:space="preserve">EPI_ISL_4368996</t>
  </si>
  <si>
    <t xml:space="preserve">(N_G215C,NSP3_A1537S,Spike_T95I,N_D63G,NSP1_M85del,N_R203M,NSP12_G671S,Spike_G142D,NS3_T89I,NS3_S26L,NSP13_A296S,Spike_P681R,Spike_R158del,NSP3_P1228L,NS7a_V82A,NSP3_A488S,Spike_F157del,NSP4_T492I,NSP14_A394V,Spike_T19R,NS7a_T120I,NSP3_G713S,N_D377Y,M_I82T,Spike_D950N,NS7b_T40I,NSP13_P77L,Spike_E156G,NSP3_P1469S,NS8_Y31F,Spike_T478K,NSP6_T77A,NSP12_P323L,Spike_D614G,NSP4_V167L,Spike_L452R)</t>
  </si>
  <si>
    <t xml:space="preserve">Reunion/CHU5210630957/2021</t>
  </si>
  <si>
    <t xml:space="preserve">EPI_ISL_6779554</t>
  </si>
  <si>
    <t xml:space="preserve">(NS7b_E39stop,E_P71L,NSP3_K837N,Spike_K417N,NSP6_S106del,Spike_E484K,Spike_A701V,Spike_N501Y,Spike_A243del,NS3_S205T,Spike_D215G,NSP3_S794L,Spike_S689R,N_T362I,Spike_L244del,NSP6_G107del,N_T205I,NSP6_F108del,Spike_L242del,NS3_Q57H,NSP2_T85I,Spike_D80A,NSP12_P323L,NSP5_K90R,Spike_D614G,NS3_S171L)</t>
  </si>
  <si>
    <t xml:space="preserve">South_Africa/VIDA-KRISP-K013146/2020</t>
  </si>
  <si>
    <t xml:space="preserve">EPI_ISL_2494726</t>
  </si>
  <si>
    <t xml:space="preserve">Morocco/INH-105/2020</t>
  </si>
  <si>
    <t xml:space="preserve">EPI_ISL_4899888</t>
  </si>
  <si>
    <t xml:space="preserve">B.1.221</t>
  </si>
  <si>
    <t xml:space="preserve">(NS3_Q38R,NSP13_D583A,NS3_G172R,NSP3_H295Y,NSP3_L1418I,NSP13_A598V,NSP2_P129S,NS3_V202L,NSP5_A193V,NSP12_P323L,Spike_D614G,N_P199L,NSP12_P339S,Spike_S98F,N_A211S)</t>
  </si>
  <si>
    <t xml:space="preserve">Canada/QC-1nKGZ-R4071525/2020</t>
  </si>
  <si>
    <t xml:space="preserve">EPI_ISL_7714778</t>
  </si>
  <si>
    <t xml:space="preserve">B.1.1.176</t>
  </si>
  <si>
    <t xml:space="preserve">(NSP2_E172D,Spike_T20I,NSP6_L105C,NSP6_G107del,NSP6_S106del,N_G30R,N_R203K,Spike_R357K,NSP4_S238N,N_G204R,NSP12_A443S,NSP3_T1830I,NSP12_P323L,NS3_Q185H,Spike_D614G,N_A211V)</t>
  </si>
  <si>
    <t xml:space="preserve">Morocco/INH-101/2020</t>
  </si>
  <si>
    <t xml:space="preserve">EPI_ISL_4899863</t>
  </si>
  <si>
    <t xml:space="preserve">(NSP4_V293L,NSP14_R163C,NSP13_P300L,NS3_Q38R,NS3_S74N,NSP13_D583A,NSP3_E195D,NS3_G172R,NSP3_H295Y,NSP3_F1687L,NS3_V202L,N_A35V,NSP12_P323L,Spike_D614G,N_P199L,Spike_S98F)</t>
  </si>
  <si>
    <t xml:space="preserve">Morocco/INH-104/2020</t>
  </si>
  <si>
    <t xml:space="preserve">EPI_ISL_4899881</t>
  </si>
  <si>
    <t xml:space="preserve">(NS8_P30S,NS7a_A55E,NSP12_D67V,NSP2_S36F,NSP12_H99R,NSP12_P323L,Spike_D614G,Spike_K1255I,E_A36V,NSP4_E310K)</t>
  </si>
  <si>
    <t xml:space="preserve">India/KA-RF-NCBS-RFNB-1060/2021</t>
  </si>
  <si>
    <t xml:space="preserve">EPI_ISL_6852095</t>
  </si>
  <si>
    <t xml:space="preserve">(N_G215C,N_D63G,N_R203M,NSP12_G671S,NSP2_A318S,NS3_S26L,NSP3_V1048I,M_Q185H,NS8_F120L,Spike_P681R,NSP3_P1228L,Spike_A262S,NS7a_V82A,NSP3_A488S,NS8_D119V,NSP4_T492I,NSP14_A394V,Spike_T19R,NS7a_T120I,N_D377Y,M_I82T,Spike_D950N,NS7b_T40I,NSP5_V35L,NSP13_P77L,NSP3_P1469S,Spike_T478K,NSP6_T77A,NSP15_V22L,NSP12_P323L,Spike_D614G,NSP4_V167L,Spike_L452R)</t>
  </si>
  <si>
    <t xml:space="preserve">Karnataka</t>
  </si>
  <si>
    <t xml:space="preserve">Bengaluru</t>
  </si>
  <si>
    <t xml:space="preserve">Israel/SMC-7021739/2021</t>
  </si>
  <si>
    <t xml:space="preserve">EPI_ISL_6860237</t>
  </si>
  <si>
    <t xml:space="preserve">(NSP3_N737S,Spike_V1264L,N_D63G,N_A208S,N_R203M,NSP12_G671S,Spike_G142D,NSP6_T181I,NS3_S26L,Spike_P681R,Spike_R158del,NS7a_V82A,NSP14_T16I,Spike_F157del,Spike_T19R,NS7a_T120I,Spike_A222V,N_D377Y,M_I82T,NSP6_V149A,Spike_D950N,NSP3_P822L,NSP12_R197Q,NSP13_P77L,Spike_E156G,NSP6_L37W,NSP4_A446V,Spike_T478K,Spike_G181V,NSP12_P323L,Spike_D614G,Spike_L452R)</t>
  </si>
  <si>
    <t xml:space="preserve">Chile/RM-147027/2021</t>
  </si>
  <si>
    <t xml:space="preserve">EPI_ISL_4632489</t>
  </si>
  <si>
    <t xml:space="preserve">(Spike_T95I,Spike_Y144S,N_Q70K,NS3_L101I,Spike_R346K,NS3_Q57H,N_K65R,NS3_E239Z,NSP3_T237A,NSP12_P323L,Spike_D950B,Spike_Y145N,Spike_D614G,NS7a_V82A,NSP4_T492I,NSP3_D410G,NS7a_T120I)</t>
  </si>
  <si>
    <t xml:space="preserve">Lo Prado</t>
  </si>
  <si>
    <t xml:space="preserve">Canada/QC-L00318320/2021</t>
  </si>
  <si>
    <t xml:space="preserve">EPI_ISL_7715143</t>
  </si>
  <si>
    <t xml:space="preserve">(N_M234I,Spike_S477N,NSP4_M324I,NSP12_A185S,NS3_Q57H,NSP13_E261D,NSP12_P323L,Spike_D614G,N_A376T,NSP12_V776L,NSP3_N258S,NSP13_K218R)</t>
  </si>
  <si>
    <t xml:space="preserve">South_Korea/KDCA11743/2021</t>
  </si>
  <si>
    <t xml:space="preserve">EPI_ISL_4633558</t>
  </si>
  <si>
    <t xml:space="preserve">(N_D63G,N_R203M,NSP12_G671S,NSP3_I707V,NSP6_T181I,NS3_S26L,Spike_P681R,NS3_A110S,Spike_R158del,NS7a_V82A,Spike_F157del,Spike_T19R,NS7a_T120I,NSP4_V293I,Spike_A222V,N_D377Y,M_I82T,NSP6_V149A,NSP3_P822L,NSP13_P77L,Spike_E156G,NSP4_A446V,Spike_T478K,NSP3_T422I,NSP13_T431I,NSP12_P323L,Spike_D614G,NSP13_V210I,Spike_L452R)</t>
  </si>
  <si>
    <t xml:space="preserve">Israel/SMC-7021853/2021</t>
  </si>
  <si>
    <t xml:space="preserve">EPI_ISL_6860030</t>
  </si>
  <si>
    <t xml:space="preserve">(N_G215C,N_D63G,Spike_A292S,N_R203M,NSP12_G671S,Spike_I850L,NS3_S26L,NS3_K16T,Spike_P681R,Spike_R158del,NSP3_M1529I,NSP3_P1228L,NSP3_A488S,Spike_F157del,NSP4_T492I,NSP4_V261I,NSP14_A394V,Spike_T19R,NS7a_T120I,N_D377Y,M_I82T,Spike_D950N,NS7b_T40I,NSP13_P77L,Spike_E156G,NSP3_P1469S,Spike_T478K,NSP6_T77A,NSP12_P323L,Spike_D614G,NSP4_V167L,Spike_L452R,NSP16_K160R,N_Q418H)</t>
  </si>
  <si>
    <t xml:space="preserve">USA/CO-CDPHE-2102514514/2021</t>
  </si>
  <si>
    <t xml:space="preserve">EPI_ISL_8515685</t>
  </si>
  <si>
    <t xml:space="preserve">(NSP5_P132H,Spike_H69del,Spike_T95I,Spike_A67V,Spike_S373P,Spike_Q493R,Spike_N969K,Spike_H655Y,Spike_N856K,N_R203K,Spike_G142D,NSP3_A1892T,Spike_Q954H,NS3_L106F,N_P13L,NSP3_L1266I,Spike_N501Y,N_R32del,M_Q19E,Spike_N440K,NSP4_T492I,NSP6_L105del,Spike_N679K,Spike_N764K,Spike_L212I,NSP6_G107del,Spike_Y505H,NSP6_I189V,Spike_T547K,M_D3G,Spike_D796Y,N_G204R,N_D343G,Spike_T478K,Spike_V143del,M_A63T,Spike_G496S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Kenya/C75867/2020</t>
  </si>
  <si>
    <t xml:space="preserve">EPI_ISL_7748243</t>
  </si>
  <si>
    <t xml:space="preserve">(N_G212C,Spike_D1163Y,NSP2_V571L,NSP13_F546L,NSP3_G76S,Spike_N501Y,NSP12_P323L,NSP2_V594A,Spike_D614G)</t>
  </si>
  <si>
    <t xml:space="preserve">Taita Taveta</t>
  </si>
  <si>
    <t xml:space="preserve">United_Arab_Emirates/BTC-4531/2020</t>
  </si>
  <si>
    <t xml:space="preserve">EPI_ISL_5143094</t>
  </si>
  <si>
    <t xml:space="preserve">(NSP6_M86I,NSP3_T1022I,N_R203K,NS3_V77I,N_G204R,Spike_L922F,NS3_T223I,NSP12_P323L,Spike_D614G,NSP3_P968S,NSP3_E49G)</t>
  </si>
  <si>
    <t xml:space="preserve">Papua_New_Guinea/PNG3382/2021</t>
  </si>
  <si>
    <t xml:space="preserve">EPI_ISL_7737575</t>
  </si>
  <si>
    <t xml:space="preserve">(NSP6_L75F,NSP14_T516I,NSP3_S126L,NSP3_P822L,NSP13_S259L,N_T205I,NS3_Q57H,Spike_P681R,NSP3_T1797I,NSP3_T350I,NSP12_P323L,NSP2_S358P,Spike_D614G,N_D348H)</t>
  </si>
  <si>
    <t xml:space="preserve">Luxembourg/LNS6883226/2021</t>
  </si>
  <si>
    <t xml:space="preserve">EPI_ISL_7791178</t>
  </si>
  <si>
    <t xml:space="preserve">(N_G215C,NSP3_A1711V,Spike_T95I,N_D63G,N_R203M,NSP12_G671S,Spike_G142D,NS3_S26L,Spike_P681R,NSP3_P1228L,Spike_E156del,NS7a_V82A,NSP3_A488S,Spike_F157del,NSP4_T492I,NSP14_A394V,Spike_T19R,NS7a_T120I,N_D377Y,M_I82T,Spike_D950N,NSP15_T114A,NS7b_T40I,NSP13_P77L,NSP3_P1469S,Spike_R158G,Spike_T478K,NSP6_T77A,NSP12_P323L,Spike_D614G,NSP4_V167L,Spike_L452R,NSP2_T547A)</t>
  </si>
  <si>
    <t xml:space="preserve">Luxembourg</t>
  </si>
  <si>
    <t xml:space="preserve">Bonaire/BQ-RIVM-73662/2021</t>
  </si>
  <si>
    <t xml:space="preserve">EPI_ISL_7785039</t>
  </si>
  <si>
    <t xml:space="preserve">(NS3_A23S,N_D63G,NSP5_P132L,N_R203M,Spike_A67V,NSP12_G671S,Spike_G142D,NSP6_T181I,NS3_S26L,NS3_T269P,Spike_P681R,Spike_R158del,NS7a_V82A,NSP14_T16I,Spike_F157del,Spike_T19R,NS7a_T120I,Spike_A222V,N_D377Y,M_I82T,NSP6_V149A,Spike_D950N,NSP3_P822L,NSP12_R197Q,NSP13_P77L,Spike_E156G,NSP3_A1796V,NSP4_A446V,Spike_T478K,NSP3_V61I,NSP12_P323L,Spike_D614G,Spike_L452R)</t>
  </si>
  <si>
    <t xml:space="preserve">Bonaire</t>
  </si>
  <si>
    <t xml:space="preserve">Australia/NSW-ICPMR-17096/2021</t>
  </si>
  <si>
    <t xml:space="preserve">EPI_ISL_7748554</t>
  </si>
  <si>
    <t xml:space="preserve">(NSP5_P132H,Spike_H69del,Spike_T95I,Spike_A67V,Spike_S373P,Spike_Q493R,Spike_H655Y,N_R203K,Spike_G142D,NSP3_A1892T,N_P13L,NSP3_L1266I,Spike_N501Y,N_R32del,M_Q19E,Spike_N440K,NSP4_T492I,NSP6_L105del,Spike_N679K,Spike_L212I,NSP6_G107del,Spike_Y505H,NSP6_I189V,Spike_T547K,M_D3G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NSP4_V498I,NSP12_P323L,Spike_D614G,Spike_Y145del)</t>
  </si>
  <si>
    <t xml:space="preserve">South_Korea/KDCA20713/2021</t>
  </si>
  <si>
    <t xml:space="preserve">EPI_ISL_7793655</t>
  </si>
  <si>
    <t xml:space="preserve">(N_G215C,N_D63G,N_R203M,NSP12_G671S,NS3_A99V,NS3_S26L,Spike_P681R,NSP4_L206H,Spike_R158del,NSP3_P1228L,NS7a_V82A,NSP3_A488S,Spike_F157del,NSP4_T492I,NSP14_A394V,Spike_T19R,NS7a_T120I,NSP2_K81N,N_D377Y,M_I82T,Spike_D950N,NS7b_T40I,NSP13_P77L,NS3_R126M,Spike_E156G,NSP3_P1469S,Spike_T478K,NS7a_P45L,NSP6_T77A,NSP12_P323L,Spike_D614G,NSP4_V167L,Spike_L452R,NSP12_V96I)</t>
  </si>
  <si>
    <t xml:space="preserve">USA/MD-HP05505/2021</t>
  </si>
  <si>
    <t xml:space="preserve">EPI_ISL_2103288</t>
  </si>
  <si>
    <t xml:space="preserve">(NS8_Q27stop,NSP3_T183I,Spike_T716I,NS8_K68stop,NSP6_S106del,N_R203K,Spike_A570D,NSP3_I1412T,NS8_R52I,Spike_P681H,NSP12_P227L,NSP6_G107del,NSP3_A890D,Spike_D1118H,NSP6_F108del,NS8_Y73C,N_G204R,NSP12_P323L,NSP14_P451S,Spike_D614G,N_D3L,Spike_S982A,N_S235F)</t>
  </si>
  <si>
    <t xml:space="preserve">Brazil/SP-SEQ04972/2021</t>
  </si>
  <si>
    <t xml:space="preserve">EPI_ISL_4273402</t>
  </si>
  <si>
    <t xml:space="preserve">(N_G215C,N_D63G,N_R203M,NSP8_T145I,NSP12_G671S,NS3_S26L,Spike_P681R,Spike_R158del,NSP3_P1228L,NS7a_V82A,NSP3_A488S,Spike_F157del,NSP4_T492I,NSP14_A394V,Spike_T19R,NS7a_T120I,N_D377Y,M_I82T,NS7b_T40I,NSP13_P77L,Spike_E156G,NSP3_P1469S,Spike_T478K,NSP6_T77A,NSP12_P323L,Spike_D614G,Spike_L452R,NSP4_V167L,NSP3_I273V)</t>
  </si>
  <si>
    <t xml:space="preserve">Germany/BW-RKI-I-371987/2021</t>
  </si>
  <si>
    <t xml:space="preserve">EPI_ISL_7755139</t>
  </si>
  <si>
    <t xml:space="preserve">(N_G215C,N_D63G,N_R203M,NSP12_G671S,Spike_G142D,NSP3_E189D,NS3_S26L,Spike_P681R,Spike_R158del,NSP3_P1228L,NS7a_V82A,NSP3_A488S,Spike_F157del,NSP4_T492I,NSP14_A394V,Spike_T19R,NS7a_T120I,NSP2_K81N,N_D377Y,M_I82T,Spike_D950N,NS7b_T40I,NSP13_P77L,Spike_E156G,NSP1_H83R,NSP3_P1469S,Spike_T478K,NS7a_P45L,NSP6_T77A,NSP12_P323L,NSP6_M183I,Spike_D614G,NSP4_V167L,Spike_L452R)</t>
  </si>
  <si>
    <t xml:space="preserve">Baden-Wurttemberg</t>
  </si>
  <si>
    <t xml:space="preserve">Australia/NSW-ICPMR-17428/2021</t>
  </si>
  <si>
    <t xml:space="preserve">EPI_ISL_7749346</t>
  </si>
  <si>
    <t xml:space="preserve">(NSP5_P132H,Spike_H69del,Spike_T95I,Spike_A67V,Spike_S373P,Spike_Q493R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NSP12_P323L,Spike_D614G,Spike_Y145del)</t>
  </si>
  <si>
    <t xml:space="preserve">Papua_New_Guinea/PNG1530/2021</t>
  </si>
  <si>
    <t xml:space="preserve">EPI_ISL_7737863</t>
  </si>
  <si>
    <t xml:space="preserve">(NSP6_L75F,NSP14_T516I,NSP3_S126L,NSP3_P822L,NSP13_S259L,N_T205I,NS3_Q57H,Spike_P681R,NSP3_T1797I,NSP3_T350I,NSP12_P323L,Spike_D614G,N_D348H)</t>
  </si>
  <si>
    <t xml:space="preserve">South_Korea/KDCA21905/2021</t>
  </si>
  <si>
    <t xml:space="preserve">EPI_ISL_7794672</t>
  </si>
  <si>
    <t xml:space="preserve">(NSP6_Y153C,N_G215C,N_D63G,N_R203M,NSP12_G671S,NSP16_P134S,NS3_S26L,Spike_P681R,Spike_R158del,NSP3_P1228L,NS7a_V82A,NSP3_A488S,Spike_F157del,NSP4_T492I,NSP14_A394V,Spike_T19R,NS7a_T120I,NSP2_K81N,N_D377Y,M_I82T,Spike_D950N,NS7b_T40I,NSP13_P77L,Spike_E156G,NSP3_P1469S,NSP12_A699S,Spike_T478K,NS7a_P45L,NSP6_T77A,NSP12_P323L,Spike_D614G,NSP4_V167L,Spike_L452R,NSP16_K160R)</t>
  </si>
  <si>
    <t xml:space="preserve">Australia/NSW-RPAH-1382/2021</t>
  </si>
  <si>
    <t xml:space="preserve">EPI_ISL_3915141</t>
  </si>
  <si>
    <t xml:space="preserve">(N_G215C,Spike_T95I,N_D63G,N_R203M,NSP3_T1140A,NSP12_G671S,NSP16_Q238H,Spike_G142D,NS3_S26L,Spike_P681R,Spike_R158del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Australia/VIC13740/2020</t>
  </si>
  <si>
    <t xml:space="preserve">EPI_ISL_592313</t>
  </si>
  <si>
    <t xml:space="preserve">USA/WA-S84/2020</t>
  </si>
  <si>
    <t xml:space="preserve">EPI_ISL_417137</t>
  </si>
  <si>
    <t xml:space="preserve">Australia/VIC73/2020</t>
  </si>
  <si>
    <t xml:space="preserve">EPI_ISL_419785</t>
  </si>
  <si>
    <t xml:space="preserve">(NSP14_F233L,NS7a_S81L,NSP3_P153L,NS8_V62L,NSP15_V22L,NSP1_D75E,NS8_L84S)</t>
  </si>
  <si>
    <t xml:space="preserve">Argentina/PAIS-C0089/2020</t>
  </si>
  <si>
    <t xml:space="preserve">EPI_ISL_4291337</t>
  </si>
  <si>
    <t xml:space="preserve">X</t>
  </si>
  <si>
    <t xml:space="preserve">(NSP7_S25L,NSP6_Q208H,NS3_Q57H,NSP2_T85I,NSP15_S147I,NSP14_A320V,Spike_A626S,N_S197L,NSP12_P323L,Spike_D614G,NSP3_T48I,NSP12_P227L)</t>
  </si>
  <si>
    <t xml:space="preserve">General Las Heras</t>
  </si>
  <si>
    <t xml:space="preserve">India/MH-ICMR-NIV-INSACOG-GSEQ-413/2021</t>
  </si>
  <si>
    <t xml:space="preserve">EPI_ISL_1704090</t>
  </si>
  <si>
    <t xml:space="preserve">(Spike_E484Q,NSP13_M429I,N_R203M,Spike_G142D,NS3_S26L,Spike_P681R,NS8_S69L,Spike_F135P,Spike_F133S,Spike_I128F,NS7a_V82A,Spike_Q1071H,Spike_K129E,Spike_V127T,N_D377Y,NSP3_T749I,Spike_T124N,NSP15_K259R,Spike_A123F,NSP6_T77A,Spike_N122Y,NSP12_P323L,Spike_D614G,Spike_E132V,Spike_H1101D,NS6_I33T,Spike_L452R,Spike_C131Y,Spike_L141M)</t>
  </si>
  <si>
    <t xml:space="preserve">England/QEUH-D19ABE/2020</t>
  </si>
  <si>
    <t xml:space="preserve">EPI_ISL_800251</t>
  </si>
  <si>
    <t xml:space="preserve">B.1.177.10</t>
  </si>
  <si>
    <t xml:space="preserve">(NSP6_K8N,NS8_V5F,NSP12_P323L,Spike_A262S,Spike_D614G,N_A220V,Spike_A222V)</t>
  </si>
  <si>
    <t xml:space="preserve">England/NORW-31202DF/2021</t>
  </si>
  <si>
    <t xml:space="preserve">EPI_ISL_8779798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Spike_R346K,NSP6_I189V,Spike_T547K,M_D3G,Spike_D796Y,N_G204R,Spike_T478K,Spike_V143del,M_A63T,Spike_G496S,NSP6_S106del,Spike_S371L,Spike_G339D,NSP3_S1265del,NSP14_I42V,Spike_P681H,Spike_Y144del,Spike_ins214EPE,N_S33del,Spike_S375F,NS3_T229I,Spike_Q498R,Spike_G446S,Spike_S477N,N_E31del,NSP3_K38R,Spike_N211del,Spike_E484A,E_T9I,Spike_V70del,Spike_L981F,NSP12_P323L,Spike_D614G,Spike_Y145del)</t>
  </si>
  <si>
    <t xml:space="preserve">USA/SC-MUSC-01842/2021</t>
  </si>
  <si>
    <t xml:space="preserve">EPI_ISL_4281209</t>
  </si>
  <si>
    <t xml:space="preserve">AY.110</t>
  </si>
  <si>
    <t xml:space="preserve">(N_G215C,Spike_T95I,N_D63G,N_R203M,NSP12_G671S,NS3_S26L,Spike_P681R,Spike_R158del,NSP3_P1228L,NS7a_V82A,NSP3_A488S,Spike_F157del,NSP4_T492I,NSP14_A394V,Spike_T19R,NS7a_T120I,NSP1_F143del,N_D377Y,M_I82T,Spike_D950N,NS7b_T40I,NSP1_K141del,NSP13_P77L,Spike_E156G,NSP1_S142del,NSP3_P1469S,Spike_T478K,NSP6_T77A,NSP12_P323L,Spike_D614G,NSP2_S36Y,NSP4_V167L,Spike_L452R)</t>
  </si>
  <si>
    <t xml:space="preserve">South_Africa/NICD-N3657/2021</t>
  </si>
  <si>
    <t xml:space="preserve">EPI_ISL_2285251</t>
  </si>
  <si>
    <t xml:space="preserve">(E_P71L,NSP3_K837N,Spike_K417N,NSP6_G107del,NSP6_S106del,Spike_E484K,N_T205I,NSP6_F108del,Spike_A701V,NSP2_T85I,Spike_N501Y,NSP12_P323L,NSP5_K90R,Spike_D614G)</t>
  </si>
  <si>
    <t xml:space="preserve">Senegal/237350/2021</t>
  </si>
  <si>
    <t xml:space="preserve">EPI_ISL_8526466</t>
  </si>
  <si>
    <t xml:space="preserve">AY.34</t>
  </si>
  <si>
    <t xml:space="preserve">(Spike_H69del,N_G215C,N_D63G,N_R203M,NS3_ins104P,NSP12_G671S,NSP2_G339S,NS3_S26L,NSP4_C296F,Spike_P681R,NSP3_P1228L,NSP3_A488S,NSP4_T492I,Spike_Q677H,NSP14_A394V,Spike_T19R,M_I82T,Spike_D950N,NS7b_T40I,NSP13_P77L,NSP14_M72I,NSP16_V61I,Spike_T478K,Spike_V70del,NSP6_T77A,NSP12_P323L,Spike_D614G,NSP4_V167L,Spike_L452R)</t>
  </si>
  <si>
    <t xml:space="preserve">Hong_Kong/VB20019923/2020</t>
  </si>
  <si>
    <t xml:space="preserve">EPI_ISL_408997</t>
  </si>
  <si>
    <t xml:space="preserve">USA/NC-CDC-LC0177574/2021</t>
  </si>
  <si>
    <t xml:space="preserve">EPI_ISL_3745665</t>
  </si>
  <si>
    <t xml:space="preserve">(N_G215C,N_D63G,N_R203M,NSP12_G671S,Spike_G142D,NS3_S26L,Spike_P681R,Spike_R158del,NSP3_P1228L,NS7a_V82A,NSP3_A488S,Spike_F157del,NSP4_T492I,NSP14_A394V,Spike_T19R,NS7a_T120I,N_D377Y,M_I82T,NSP6_C197F,Spike_D950N,NS7b_T40I,NSP13_P77L,Spike_E156G,NSP3_P1469S,Spike_T478K,NSP6_T77A,NS3_E239Q,NSP12_P323L,Spike_D614G,NSP4_V167L,Spike_L452R,NSP3_D410G)</t>
  </si>
  <si>
    <t xml:space="preserve">Gambia/GC19-015/2020</t>
  </si>
  <si>
    <t xml:space="preserve">EPI_ISL_428855</t>
  </si>
  <si>
    <t xml:space="preserve">B.1.1.8</t>
  </si>
  <si>
    <t xml:space="preserve">(N_R203K,NS3_L46F,N_G204R,NSP3_S1285F,NSP12_P323L,Spike_D614G)</t>
  </si>
  <si>
    <t xml:space="preserve">West Coast Region</t>
  </si>
  <si>
    <t xml:space="preserve">Australia/VIC15675/2020</t>
  </si>
  <si>
    <t xml:space="preserve">EPI_ISL_593410</t>
  </si>
  <si>
    <t xml:space="preserve">(NSP8_L9F,Spike_S477N,M_I168L,N_R203K,NSP4_H313Y,N_G204R,NSP2_I120F,NSP12_P323L,Spike_D614G)</t>
  </si>
  <si>
    <t xml:space="preserve">Madagascar/IPM-02882/2021</t>
  </si>
  <si>
    <t xml:space="preserve">EPI_ISL_4297610</t>
  </si>
  <si>
    <t xml:space="preserve">(E_P71L,NSP3_K837N,NSP3_N1778S,Spike_K417N,NSP6_S106del,Spike_E484K,N_T379I,Spike_A701V,Spike_N501Y,NSP5_H246Y,Spike_A243del,Spike_L18F,Spike_D215G,Spike_L244del,NSP6_G107del,N_T205I,NSP6_F108del,Spike_L242del,NS3_Q57H,NSP2_T85I,Spike_D80A,NSP5_A193V,NSP12_P323L,NSP5_K90R,Spike_D614G,NS3_S171L)</t>
  </si>
  <si>
    <t xml:space="preserve">Madagascar</t>
  </si>
  <si>
    <t xml:space="preserve">Mahajanga</t>
  </si>
  <si>
    <t xml:space="preserve">Sofia</t>
  </si>
  <si>
    <t xml:space="preserve">Guam/GU-CDC-2-3906182-/2021</t>
  </si>
  <si>
    <t xml:space="preserve">EPI_ISL_3353981</t>
  </si>
  <si>
    <t xml:space="preserve">B.1.311</t>
  </si>
  <si>
    <t xml:space="preserve">(N_T135I,NSP1_F143L,NSP8_T145I,NSP14_V381L,NS3_Q57H,NSP2_T85I,N_P207L,Spike_A845S,NSP12_P323L,N_Q9H,Spike_D614G,NSP3_Q764H,N_T391I)</t>
  </si>
  <si>
    <t xml:space="preserve">Guam</t>
  </si>
  <si>
    <t xml:space="preserve">Hong_Kong/VM20002809/2020</t>
  </si>
  <si>
    <t xml:space="preserve">EPI_ISL_426397</t>
  </si>
  <si>
    <t xml:space="preserve">Peru/LIM-UPCH-1157/2021</t>
  </si>
  <si>
    <t xml:space="preserve">EPI_ISL_5147015</t>
  </si>
  <si>
    <t xml:space="preserve">P.1.12.1</t>
  </si>
  <si>
    <t xml:space="preserve">(Spike_R190S,Spike_T284I,NSP6_S106del,Spike_H655Y,Spike_E484K,N_R203K,Spike_K417T,Spike_T1027I,NS3_S74F,Spike_R246G,Spike_D138Y,Spike_N501Y,NSP2_E167A,NS3_S253P,Spike_L18F,N_P80R,Spike_T20N,Spike_N679K,NS8_F120V,NSP3_K977Q,NSP6_G107del,NSP6_F108del,NSP3_S370L,N_G204R,NS8_E92K,NS3_T151I,Spike_P26S,NSP12_P323L,Spike_D614G,Spike_V1176F,NSP13_E341D)</t>
  </si>
  <si>
    <t xml:space="preserve">Brazil/SP-1115/2020</t>
  </si>
  <si>
    <t xml:space="preserve">EPI_ISL_984242</t>
  </si>
  <si>
    <t xml:space="preserve">(NSP15_T281A,Spike_V1264M,NSP15_S308F,N_R203K,NS6_T10I,NS8_T11I,N_G204R,NSP12_P323L,Spike_D614G,Spike_V1176F,NSP13_V169I,Spike_P9L)</t>
  </si>
  <si>
    <t xml:space="preserve">Brazil/GO-FIOCRUZ-62503/2021</t>
  </si>
  <si>
    <t xml:space="preserve">EPI_ISL_8325102</t>
  </si>
  <si>
    <t xml:space="preserve">(N_G215C,N_D63G,N_R203M,NSP8_T145I,NSP12_G671S,NS3_S26L,Spike_P681R,NS3_M260I,Spike_R158del,NSP3_P1228L,NS3_L106I,NS7a_V82A,NSP3_A488S,Spike_F157del,NSP4_T492I,NSP14_A394V,Spike_T19R,NS7a_T120I,NSP3_E392K,NS7a_F63del,N_D377Y,M_I82T,Spike_D950N,NS7b_T40I,NSP13_P77L,Spike_E156G,NSP3_P1469S,NSP2_T531A,Spike_T478K,NS7a_Q62H,NSP6_T77A,NSP12_P323L,Spike_D614G,NSP4_V167L,Spike_L452R,NSP16_K160R,NSP3_S702F,NSP3_I273V)</t>
  </si>
  <si>
    <t xml:space="preserve">Cidade Ocidental</t>
  </si>
  <si>
    <t xml:space="preserve">Senegal/9007573/2021</t>
  </si>
  <si>
    <t xml:space="preserve">EPI_ISL_8528554</t>
  </si>
  <si>
    <t xml:space="preserve">(NSP12_P323F,M_I82T,Spike_E484K,N_T205I,Spike_Q52R,Spike_D614G,Spike_Y144del,Spike_F888L,Spike_Q677H)</t>
  </si>
  <si>
    <t xml:space="preserve">USA/CA-TCPHL-122021-35/2021</t>
  </si>
  <si>
    <t xml:space="preserve">EPI_ISL_8306801</t>
  </si>
  <si>
    <t xml:space="preserve">(N_G215C,N_D63G,N_R203M,NSP14_H26Y,NSP12_G671S,NSP13_I334V,Spike_G142D,NS3_S26L,Spike_E554G,Spike_P681R,Spike_R158del,NS8_C25Y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Southern San Joaquin Valley</t>
  </si>
  <si>
    <t xml:space="preserve">England/CAMB-7426B/2020</t>
  </si>
  <si>
    <t xml:space="preserve">EPI_ISL_440359</t>
  </si>
  <si>
    <t xml:space="preserve">V</t>
  </si>
  <si>
    <t xml:space="preserve">(NSP2_T170I,NS3_G251V,NSP6_L37F)</t>
  </si>
  <si>
    <t xml:space="preserve">Senegal/7915303/2021</t>
  </si>
  <si>
    <t xml:space="preserve">EPI_ISL_8528313</t>
  </si>
  <si>
    <t xml:space="preserve">(NSP12_P323F,M_I82T,NSP5_P184H,Spike_A67V,N_A12G,NSP3_T1189I,NSP6_G107del,E_L21F,NSP6_S106del,Spike_E484K,N_T205I,NSP6_F108del,Spike_Q52R,Spike_V70del,Spike_H69F,Spike_D614G,Spike_Y144del,Spike_F888L,Spike_Q677H,Spike_S71del)</t>
  </si>
  <si>
    <t xml:space="preserve">Australia/VIC1329/2020</t>
  </si>
  <si>
    <t xml:space="preserve">EPI_ISL_430696</t>
  </si>
  <si>
    <t xml:space="preserve">(M_R146H,NS3_Q57H,NSP2_T85I,NS8_S24L,NSP2_E453D,NSP12_P323L,Spike_D614G)</t>
  </si>
  <si>
    <t xml:space="preserve">Scotland/QEUH-156D85C/2021</t>
  </si>
  <si>
    <t xml:space="preserve">EPI_ISL_2120407</t>
  </si>
  <si>
    <t xml:space="preserve">(Spike_H69del,NS8_Q27stop,NSP3_T183I,Spike_T716I,NSP6_S106del,N_R203K,NSP8_L95F,Spike_A570D,Spike_N501Y,NSP3_I1412T,NS8_R52I,Spike_P681H,NSP14_H228R,Spike_Y144del,N_P344S,NS7a_Q62stop,NSP6_G107del,NSP3_A890D,Spike_D1118H,NSP6_F108del,NS8_Y73C,N_G204R,Spike_V70del,NS3_T151I,NSP12_P323L,Spike_D614G,N_D3L,Spike_S982A,N_S235F)</t>
  </si>
  <si>
    <t xml:space="preserve">Kenya/ILRI_COVC23644/2021</t>
  </si>
  <si>
    <t xml:space="preserve">EPI_ISL_8318562</t>
  </si>
  <si>
    <t xml:space="preserve">(Spike_H69del,NS8_Q27stop,NSP3_T183I,Spike_T716I,N_R203K,Spike_A570D,Spike_F490S,Spike_N501Y,NS8_R52I,Spike_P681H,Spike_Y144del,NSP2_L550F,Spike_D138H,NSP3_A890D,Spike_D1118H,NS8_Y73C,N_G204R,NSP3_T864I,Spike_V70del,NSP12_P323L,Spike_D614G,N_D3L,Spike_S982A,N_S235F)</t>
  </si>
  <si>
    <t xml:space="preserve">Nairobi</t>
  </si>
  <si>
    <t xml:space="preserve">Senegal/9002650/2021</t>
  </si>
  <si>
    <t xml:space="preserve">EPI_ISL_8528537</t>
  </si>
  <si>
    <t xml:space="preserve">(NSP3_T183I,NSP3_T1189I,Spike_E484K,M_A188S,NSP12_P323L,Spike_D614G,Spike_N440K,NSP10_P84L)</t>
  </si>
  <si>
    <t xml:space="preserve">Peru/CAL-INS-1982/2021</t>
  </si>
  <si>
    <t xml:space="preserve">EPI_ISL_3376171</t>
  </si>
  <si>
    <t xml:space="preserve">(NSP3_S660F,NSP3_T1022I,Spike_A570V,N_P67S,NS8_A65V,Spike_S297P,NS3_Q57H,NSP2_T85I,NSP3_I1528T,NSP5_L89F,NS8_S24L,NSP14_N129D,NS3_G172V,NSP12_P323L,Spike_D614G,N_P199L,Spike_L296P)</t>
  </si>
  <si>
    <t xml:space="preserve">Niger/OIMM80/21</t>
  </si>
  <si>
    <t xml:space="preserve">EPI_ISL_6101908</t>
  </si>
  <si>
    <t xml:space="preserve">A.2.5.1</t>
  </si>
  <si>
    <t xml:space="preserve">(Spike_H69del,NS7b_T40I,NSP3_A890D,Spike_D1118H,Spike_P681R,Spike_V70del,NSP6_Q257R,NSP12_P323L,Spike_D614G,Spike_Y144del)</t>
  </si>
  <si>
    <t xml:space="preserve">Peru/AMA-INS-1207/2021</t>
  </si>
  <si>
    <t xml:space="preserve">EPI_ISL_3375879</t>
  </si>
  <si>
    <t xml:space="preserve">(N_R203Q,NSP13_S350L,Spike_R190S,NSP6_S106del,Spike_H655Y,Spike_E484K,Spike_K417T,Spike_T1027I,Spike_V308L,Spike_D138Y,Spike_N501Y,NS3_S253P,Spike_L18F,N_P80R,Spike_T20N,NSP3_K977Q,NSP3_T1303I,NSP6_G107del,N_S202R,NSP6_F108del,NSP3_S370L,N_G204R,NS8_E92K,NSP5_A193S,NSP6_F184V,Spike_P26S,NSP12_P323L,Spike_D614G,Spike_V1176F,NSP13_E341D)</t>
  </si>
  <si>
    <t xml:space="preserve">Australia/VIC14/2020</t>
  </si>
  <si>
    <t xml:space="preserve">EPI_ISL_419734</t>
  </si>
  <si>
    <t xml:space="preserve">USA/CA-CDC-FG-180035/2021</t>
  </si>
  <si>
    <t xml:space="preserve">EPI_ISL_7312662</t>
  </si>
  <si>
    <t xml:space="preserve">(N_G215C,NS8_L60F,N_D63G,N_R203M,NSP12_G671S,Spike_G142D,N_D401Y,NS3_S26L,NS3_D155Y,Spike_P681R,NS3_V256I,Spike_R158del,NSP3_P1228L,NS7a_V82A,NSP3_A488S,Spike_F157del,NSP4_T492I,NSP14_A394V,Spike_T19R,NS7a_T120I,NSP12_F192V,N_D377Y,NSP13_H164Y,M_I82T,Spike_D950N,NS7b_T40I,NSP3_A1736V,NSP13_P77L,Spike_E156G,NSP3_H1307Y,NSP3_P1469S,Spike_T478K,NS7a_A55S,NSP6_T77A,NS3_V77A,NSP12_P323L,Spike_D614G,NSP4_V167L,Spike_L452R,NSP10_P37S)</t>
  </si>
  <si>
    <t xml:space="preserve">Spain/NC-IBV-97011669/2020</t>
  </si>
  <si>
    <t xml:space="preserve">EPI_ISL_2404923</t>
  </si>
  <si>
    <t xml:space="preserve">Residence: Europe / Spain / Navarra / Pamplona</t>
  </si>
  <si>
    <t xml:space="preserve">(Spike_T778I,NSP2_V94L,NSP12_P323L,Spike_D614G,N_A220V,Spike_A222V)</t>
  </si>
  <si>
    <t xml:space="preserve">Navarra</t>
  </si>
  <si>
    <t xml:space="preserve">Pamplona</t>
  </si>
  <si>
    <t xml:space="preserve">USA/AZ-TG960588/2020</t>
  </si>
  <si>
    <t xml:space="preserve">EPI_ISL_8327009</t>
  </si>
  <si>
    <t xml:space="preserve">(NSP12_P323L,Spike_D614G,NSP8_T141M)</t>
  </si>
  <si>
    <t xml:space="preserve">Hong_Kong/VM20001776/2020</t>
  </si>
  <si>
    <t xml:space="preserve">EPI_ISL_409002</t>
  </si>
  <si>
    <t xml:space="preserve">Chile/RM-154667/2020</t>
  </si>
  <si>
    <t xml:space="preserve">EPI_ISL_746658</t>
  </si>
  <si>
    <t xml:space="preserve">(NSP3_A1769V,N_R203K,NSP12_A185V,N_G204R,NSP1_H110Y,NSP2_M551I,NSP12_P323L,Spike_D614G)</t>
  </si>
  <si>
    <t xml:space="preserve">Santiago</t>
  </si>
  <si>
    <t xml:space="preserve">South_Africa/NICD-N23852/2021</t>
  </si>
  <si>
    <t xml:space="preserve">EPI_ISL_8799066</t>
  </si>
  <si>
    <t xml:space="preserve">(NSP5_P132H,Spike_H69del,Spike_T95I,Spike_A67V,NSP6_S106del,Spike_N969K,Spike_H655Y,Spike_N856K,N_R203K,Spike_G142D,NSP3_A1892T,Spike_Q954H,Spike_G339D,N_P13L,NSP3_L1266I,N_R32del,NSP3_S1265del,NSP14_I42V,Spike_P681H,Spike_Y144del,M_Q19E,N_S33del,NSP4_T492I,NSP6_L105del,Spike_N679K,Spike_N764K,Spike_L212I,NSP6_G107del,N_E31del,NSP3_K38R,Spike_N211del,NSP6_I189V,Spike_T547K,M_D3G,Spike_D796Y,N_G204R,E_T9I,Spike_V70del,Spike_L981F,Spike_V143del,M_A63T,NSP12_P323L,Spike_Y145del,Spike_D614G,Spike_L54F,NSP6_L37F)</t>
  </si>
  <si>
    <t xml:space="preserve">Singapore/7025/2021</t>
  </si>
  <si>
    <t xml:space="preserve">EPI_ISL_5536287</t>
  </si>
  <si>
    <t xml:space="preserve">Other: Local case</t>
  </si>
  <si>
    <t xml:space="preserve">(N_G215C,Spike_V1264L,N_D63G,N_R203M,NSP12_G671S,Spike_G142D,NS3_S74F,NS3_S26L,NSP2_P200L,Spike_P681R,Spike_R158del,NSP3_D1774G,Spike_L1234I,NSP3_P1228L,NS7a_V82A,NSP3_A488S,Spike_F157del,NSP4_T492I,NSP14_A394V,Spike_T19R,NS7a_T120I,N_D377Y,M_I82T,NSP2_T153M,Spike_D950N,NS7b_T40I,NSP13_P77L,Spike_E156G,NSP3_T678I,NSP3_P1469S,Spike_T478K,NSP6_T77A,NSP12_P323L,Spike_D614G,NSP4_V167L,Spike_L452R)</t>
  </si>
  <si>
    <t xml:space="preserve">Japan/RB21-001-31/2020</t>
  </si>
  <si>
    <t xml:space="preserve">EPI_ISL_3134873</t>
  </si>
  <si>
    <t xml:space="preserve">(N_M234I,N_R203K,N_G204R,NSP14_P43L,Spike_G257D,NSP12_P323L,NSP16_R287I,Spike_D614G,NSP13_T127I)</t>
  </si>
  <si>
    <t xml:space="preserve">USA/AZ-TG959943/2020</t>
  </si>
  <si>
    <t xml:space="preserve">EPI_ISL_8326828</t>
  </si>
  <si>
    <t xml:space="preserve">(NS3_Q57H,NSP2_T85I,NSP5_L89F,NSP14_N129D,NSP12_P323L,N_P199L)</t>
  </si>
  <si>
    <t xml:space="preserve">India/MH-RFIP06698/2021</t>
  </si>
  <si>
    <t xml:space="preserve">EPI_ISL_8329008</t>
  </si>
  <si>
    <t xml:space="preserve">(Spike_H69del,Spike_T95I,N_D63G,Spike_A67V,NSP12_A95V,NSP12_G671S,Spike_N969K,Spike_G142D,NSP6_T181I,NS3_S26L,Spike_P681R,NSP5_T198I,Spike_R158del,NSP3_P1228L,Spike_Y144del,Spike_F157del,M_I82T,NSP6_V149A,Spike_D950N,NSP13_P77L,Spike_E156G,Spike_V70del,NSP6_T77A,Spike_V143del,NSP2_Q427H,NSP12_P323L,Spike_Y145del,Spike_D614G)</t>
  </si>
  <si>
    <t xml:space="preserve">Australia/NSW-ICPMR-18828/2021</t>
  </si>
  <si>
    <t xml:space="preserve">EPI_ISL_8334279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NSP9_P71L,Spike_Q498R,Spike_G446S,Spike_S477N,N_E31del,NSP3_K38R,Spike_N211del,Spike_E484A,E_T9I,Spike_V70del,Spike_L981F,NSP12_P323L,Spike_D614G,Spike_Y145del,NSP15_F279L)</t>
  </si>
  <si>
    <t xml:space="preserve">Egypt/CCHE57357_Wave_4_088/2021</t>
  </si>
  <si>
    <t xml:space="preserve">EPI_ISL_6011759</t>
  </si>
  <si>
    <t xml:space="preserve">AY.106</t>
  </si>
  <si>
    <t xml:space="preserve">(N_G215C,Spike_T95I,N_D63G,N_K369T,N_R203M,NSP12_G671S,NSP6_A46V,NS3_S26L,Spike_P681R,NSP3_P1228L,NS7a_V82A,NSP3_A488S,NSP4_T492I,NSP5_G71S,NSP14_A394V,Spike_T19R,NS7a_T120I,NSP3_R646W,Spike_E1207D,N_D377Y,M_I82T,NSP2_R27C,Spike_D950N,NS7b_T40I,NSP13_P77L,NSP13_V49I,NSP13_N107Y,NSP3_P1469S,NSP2_T85I,Spike_T478K,NSP6_T77A,NSP12_P323L,Spike_D614G,NSP4_V167L,Spike_L452R,Spike_S255F)</t>
  </si>
  <si>
    <t xml:space="preserve">USA/CO-CDPHE-2102551483/2021</t>
  </si>
  <si>
    <t xml:space="preserve">EPI_ISL_8797805</t>
  </si>
  <si>
    <t xml:space="preserve">(NSP5_P132H,Spike_H69del,Spike_T95I,Spike_A67V,Spike_S373P,Spike_Q493R,Spike_N969K,Spike_H655Y,Spike_N856K,N_R203K,Spike_G142D,NSP3_A1892T,Spike_Q954H,N_P13L,NSP3_L1266I,N_R32del,M_Q19E,NSP4_T492I,NSP6_L105del,Spike_N679K,Spike_N764K,Spike_L212I,NSP6_G107del,Spike_R346K,NSP6_I189V,Spike_T547K,M_D3G,Spike_D796Y,N_G204R,Spike_T478K,Spike_V143del,M_A63T,Spike_G496S,Spike_K417N,NSP6_S106del,Spike_S371L,Spike_G339D,NSP3_S1265del,NSP14_I42V,Spike_P681H,Spike_Y144del,Spike_ins214EPE,N_S33del,Spike_S375F,Spike_Q498R,Spike_G446S,Spike_S477N,NSP3_A1736V,N_E31del,NSP3_K38R,Spike_N211del,Spike_E484A,E_T9I,Spike_V70del,Spike_L981F,NSP12_P323L,Spike_D614G,Spike_Y145del)</t>
  </si>
  <si>
    <t xml:space="preserve">Wuhan/IPBCAMS-WH-02/2019</t>
  </si>
  <si>
    <t xml:space="preserve">EPI_ISL_403931</t>
  </si>
  <si>
    <t xml:space="preserve">Israel/ICH-741109964/2021</t>
  </si>
  <si>
    <t xml:space="preserve">EPI_ISL_8327685</t>
  </si>
  <si>
    <t xml:space="preserve">(NSP5_P132H,Spike_H69del,Spike_T95I,Spike_A67V,Spike_S373P,Spike_Q493R,Spike_N969K,Spike_H655Y,Spike_N856K,N_R203K,Spike_G142D,NSP3_A1892T,Spike_Q954H,Spike_A701V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Spike_L981F,NSP12_P323L,NSP2_S248N,Spike_D614G,Spike_Y145del)</t>
  </si>
  <si>
    <t xml:space="preserve">USA/NY-CDC-ASC210626386/2021</t>
  </si>
  <si>
    <t xml:space="preserve">EPI_ISL_8357342</t>
  </si>
  <si>
    <t xml:space="preserve">(N_G215C,N_D63G,N_R203M,NSP12_G671S,Spike_G142D,NSP3_P1103Q,NS3_S26L,Spike_P681R,NS3_V256I,Spike_R158del,NSP3_P1228L,NS7a_V82A,NSP3_A488S,Spike_F157del,NSP4_T492I,NSP14_A394V,Spike_T19R,NS7a_T120I,N_D377Y,M_I82T,Spike_D950N,Spike_S112L,NS7b_T40I,NSP13_P77L,Spike_E156G,NSP3_P1469S,Spike_T478K,NSP6_T77A,NS3_E239Q,NSP12_P323L,NSP6_M183I,Spike_D614G,NSP4_V167L,Spike_L452R)</t>
  </si>
  <si>
    <t xml:space="preserve">Australia/VIC900/2020</t>
  </si>
  <si>
    <t xml:space="preserve">EPI_ISL_480557</t>
  </si>
  <si>
    <t xml:space="preserve">Denmark/DCGC-203996/2021</t>
  </si>
  <si>
    <t xml:space="preserve">EPI_ISL_6248426</t>
  </si>
  <si>
    <t xml:space="preserve">AY.33</t>
  </si>
  <si>
    <t xml:space="preserve">(N_Q229H,N_G215C,NSP3_K1679R,N_D63G,NSP1_M85del,N_R203M,NSP2_T3N,NSP12_G671S,Spike_T250I,Spike_G142D,NS3_S26L,Spike_P681R,NSP1_H83del,Spike_R158del,NSP3_P1228L,NS7a_V82A,NSP1_G82del,NSP3_A488S,NSP4_V180F,Spike_F157del,NSP4_T492I,NSP14_A394V,Spike_T19R,NS7a_T120I,Spike_Q613H,NSP3_A85V,N_D377Y,M_I82T,Spike_D950N,NS7b_T40I,NSP13_P77L,NSP1_V86del,Spike_E156G,NSP1_V84del,Spike_T29A,NSP3_P1469S,Spike_T478K,NSP1_E37D,NSP6_T77A,NSP12_P323L,N_A273S,Spike_D614G,Spike_R683W,NSP4_V167L,NSP12_N158D,Spike_L452R)</t>
  </si>
  <si>
    <t xml:space="preserve">Kenya/SS392/2021</t>
  </si>
  <si>
    <t xml:space="preserve">EPI_ISL_5797428</t>
  </si>
  <si>
    <t xml:space="preserve">(Spike_H69del,NSP3_I1045V,NSP3_T1189I,NSP3_T1306I,Spike_E484K,N_R203K,Spike_P1069S,N_G204R,NS3_D155Y,NSP3_T820I,Spike_V70del,NSP2_K454N,NS8_I76T,M_A63T,NSP6_V26G,NSP12_T26I,NSP12_P323L,Spike_D614G,NSP5_G71S,Spike_S254F)</t>
  </si>
  <si>
    <t xml:space="preserve">India/AP-CCMB-CIB4664/2021</t>
  </si>
  <si>
    <t xml:space="preserve">EPI_ISL_7232334</t>
  </si>
  <si>
    <t xml:space="preserve">(NSP4_D259N,N_D63G,N_R203M,NSP12_G671S,NS3_G172R,NSP3_G283C,NS3_S26L,Spike_P681R,NS7a_V82A,Spike_T19R,NS7a_T120I,Spike_A222V,N_D377Y,M_I82T,NSP6_V149A,Spike_D950N,NS3_S253F,NSP3_P822L,NSP13_P77L,Spike_T1117I,NSP4_A446V,Spike_T478K,NSP12_P323L,Spike_D614G,Spike_L452R,NSP6_T181V)</t>
  </si>
  <si>
    <t xml:space="preserve">Andhra Pradesh</t>
  </si>
  <si>
    <t xml:space="preserve">Visakhapatnam</t>
  </si>
  <si>
    <t xml:space="preserve">Uganda/UG283/2020</t>
  </si>
  <si>
    <t xml:space="preserve">EPI_ISL_1469374</t>
  </si>
  <si>
    <t xml:space="preserve">(NSP3_T1022I,Spike_H69del,N_E253A,NSP15_D219Y,Spike_N439K,NSP13_S38L,NSP3_Q774R,N_D402Y,Spike_V622F,Spike_V70del,NSP12_P323L,Spike_D614G,NSP3_A274T,NS3_I37T,NS7a_S98F)</t>
  </si>
  <si>
    <t xml:space="preserve">Peru/CUS-INS-11671/2021</t>
  </si>
  <si>
    <t xml:space="preserve">EPI_ISL_8558739</t>
  </si>
  <si>
    <t xml:space="preserve">(N_G215C,Spike_T95I,N_D63G,N_R203M,NSP8_T145I,NSP12_G671S,E_L21F,NSP14_M501V,NSP2_A419V,NS3_S26L,Spike_P681R,Spike_R158del,NSP3_P1228L,NS7a_V82A,NSP3_A488S,Spike_F157del,NSP4_T492I,NSP15_G140S,NSP14_A394V,Spike_T19R,NS7a_T120I,N_D377Y,M_I82T,Spike_D950N,NS7b_T40I,NSP13_P77L,Spike_E156G,NS3_T24I,NSP3_P1469S,Spike_T478K,NSP6_T77A,NSP12_P323L,Spike_D614G,Spike_V1104L,NSP4_V167L,Spike_L452R,N_A156S,NSP4_T295I)</t>
  </si>
  <si>
    <t xml:space="preserve">Cusco</t>
  </si>
  <si>
    <t xml:space="preserve">Australia/NSW-RPAH-0633/2021</t>
  </si>
  <si>
    <t xml:space="preserve">EPI_ISL_3072110</t>
  </si>
  <si>
    <t xml:space="preserve">(N_G215C,Spike_T95I,N_D63G,N_R203M,NSP12_G671S,NSP16_Q238H,Spike_G142D,NS3_S26L,Spike_P681R,Spike_R158del,NSP3_P1228L,NS7a_V82A,NSP3_A488S,Spike_F157del,NSP4_T492I,NSP14_A394V,Spike_T19R,NS7a_T120I,N_D377Y,M_I82T,Spike_D950N,NS7b_T40I,NSP13_P77L,Spike_E156G,NSP3_M1556K,NSP3_P1469S,Spike_T478K,NS7a_V71I,NSP6_T77A,NSP12_P323L,Spike_D614G,NSP4_V167L,Spike_L452R)</t>
  </si>
  <si>
    <t xml:space="preserve">USA/AZ-TG814550/2020</t>
  </si>
  <si>
    <t xml:space="preserve">EPI_ISL_8328353</t>
  </si>
  <si>
    <t xml:space="preserve">B.1.243</t>
  </si>
  <si>
    <t xml:space="preserve">(NSP2_A386T,NSP3_V521I,NSP12_H439Y,N_S194L,NSP12_P323L,Spike_D614G,NSP6_V149F)</t>
  </si>
  <si>
    <t xml:space="preserve">Peru/AMA-INS-11707/2021</t>
  </si>
  <si>
    <t xml:space="preserve">EPI_ISL_8558774</t>
  </si>
  <si>
    <t xml:space="preserve">(N_G215C,Spike_T95I,N_D63G,N_R203M,NSP12_G671S,NSP2_A419V,NS3_S26L,NSP4_C296F,Spike_P681R,Spike_R158del,NSP3_P1228L,NS8_F3L,NS7a_V82A,NSP3_A488S,Spike_F157del,NSP4_T492I,Spike_Q677H,NSP14_A394V,Spike_T19R,NS7a_T120I,N_D377Y,M_I82T,Spike_D950N,NS7b_T40I,NSP13_P77L,NSP14_M72I,NS7a_G38V,Spike_E156G,NSP3_P1469S,Spike_T478K,Spike_L1265F,NS7a_V93I,NSP6_T77A,NSP3_E119D,NSP12_P323L,Spike_D614G,N_L230F,NSP4_V167L,Spike_L452R)</t>
  </si>
  <si>
    <t xml:space="preserve">Paraguay/631658/2021</t>
  </si>
  <si>
    <t xml:space="preserve">EPI_ISL_6944368</t>
  </si>
  <si>
    <t xml:space="preserve">(NSP15_D91Y,NSP3_S702P,NSP3_E121G,N_R203K,N_P13S,NS8_T11I,N_G204R,Spike_G181V,N_T366del,NSP7_L71F,N_S23P,NSP3_F1703L,NSP12_P323L,NSP3_H1274Y,Spike_D614G,Spike_R246T,Spike_Y144del,Spike_V1176F,NSP13_L428F)</t>
  </si>
  <si>
    <t xml:space="preserve">USA/CA-CDPH-3000122140/2021</t>
  </si>
  <si>
    <t xml:space="preserve">EPI_ISL_8398796</t>
  </si>
  <si>
    <t xml:space="preserve">(N_G215C,Spike_T95I,N_D63G,N_R203M,NSP3_H1702L,NSP12_G671S,NS3_S26L,NS3_L140F,NS3_W69C,Spike_P681R,Spike_R158del,NSP3_P1228L,NSP2_L508F,NS7a_V82A,NSP3_A488S,Spike_F157del,NSP4_T492I,NSP14_A394V,Spike_T19R,NS7a_T120I,N_D377Y,M_I82T,Spike_D950N,NS7b_T40I,NSP13_P77L,Spike_E156G,NSP3_P1469S,Spike_T478K,NSP6_T77A,NSP12_P323L,Spike_D614G,NSP4_V167L,Spike_L452R)</t>
  </si>
  <si>
    <t xml:space="preserve">Merced County</t>
  </si>
  <si>
    <t xml:space="preserve">USA/TX-DSHS-1506/2020</t>
  </si>
  <si>
    <t xml:space="preserve">EPI_ISL_683421</t>
  </si>
  <si>
    <t xml:space="preserve">(NSP16_S33R,NS3_Q57H,NSP2_T85I,N_R209I,NSP12_P323L,Spike_D614G)</t>
  </si>
  <si>
    <t xml:space="preserve">Hidalgo</t>
  </si>
  <si>
    <t xml:space="preserve">South_Korea/KDCA24466/2021</t>
  </si>
  <si>
    <t xml:space="preserve">EPI_ISL_8403435</t>
  </si>
  <si>
    <t xml:space="preserve">(N_G215C,N_D63G,N_R203M,NSP8_T187I,NSP12_G671S,NSP16_P134S,NS3_L85F,NS3_S26L,Spike_P681R,Spike_R158del,NSP3_P1228L,NSP12_D879G,NS7a_V82A,NSP3_A488S,Spike_F157del,NSP4_T492I,NSP14_A394V,Spike_T19R,NS7a_T120I,NSP2_K81N,N_D377Y,M_I82T,NSP3_M914I,Spike_D950N,NSP16_Q28K,NS7b_T40I,NSP13_P77L,Spike_E156G,NSP3_P1469S,Spike_T478K,NS7a_P45L,NSP6_T77A,NSP12_P323L,Spike_D614G,NSP4_V167L,Spike_L452R)</t>
  </si>
  <si>
    <t xml:space="preserve">Gambia/75072/2021</t>
  </si>
  <si>
    <t xml:space="preserve">EPI_ISL_8401609</t>
  </si>
  <si>
    <t xml:space="preserve">(N_G215C,N_D63G,N_R203M,NSP12_G671S,NSP3_L312F,NS3_S26L,NSP4_C296F,Spike_P681R,NS8_V62L,NSP3_P1228L,NS7a_V82A,NSP3_A488S,NSP4_T492I,Spike_Q677H,NSP14_A394V,Spike_T19R,NS7a_T120I,NSP12_V472I,N_D377Y,M_I82T,Spike_D950N,NS7b_T40I,NSP13_P77L,NSP14_M72I,Spike_D1163Y,NSP3_P1469S,Spike_T478K,Spike_L1265F,NSP6_T77A,NSP12_P323L,Spike_D614G,N_L230F,NSP3_L672F,NSP4_V167L,Spike_L452R)</t>
  </si>
  <si>
    <t xml:space="preserve">South_Africa/R12701-20/2020</t>
  </si>
  <si>
    <t xml:space="preserve">EPI_ISL_504231</t>
  </si>
  <si>
    <t xml:space="preserve">(NS3_V255del,NSP5_G15S,N_R203K,NSP3_T428I,NSP8_G29S,N_G204R,NSP3_L1870R,N_Q384H,NSP12_P323L,Spike_D614G)</t>
  </si>
  <si>
    <t xml:space="preserve">North West</t>
  </si>
  <si>
    <t xml:space="preserve">Brazil/SP-IB_144822/2021</t>
  </si>
  <si>
    <t xml:space="preserve">EPI_ISL_8401276</t>
  </si>
  <si>
    <t xml:space="preserve">(N_G215C,N_D63G,N_R203M,NSP12_G671S,NSP6_I162V,Spike_R246I,NS3_S26L,Spike_P681R,Spike_R158del,NSP3_P1228L,NS7a_V82A,NSP3_A488S,Spike_F157del,NSP4_T492I,NSP14_A394V,Spike_T19R,NS7a_T120I,NSP3_T1022I,N_D377Y,M_I82T,N_P142S,Spike_D950N,NSP3_T1456I,Spike_G1219V,NS7b_T40I,NSP13_P77L,Spike_E156G,NSP3_P1469S,NSP16_D26G,Spike_T478K,NSP14_A353V,NSP6_T77A,NSP12_P323L,Spike_D614G,NSP4_V167L,Spike_L452R)</t>
  </si>
  <si>
    <t xml:space="preserve">Italy/VEN-SR-67-B/2020</t>
  </si>
  <si>
    <t xml:space="preserve">EPI_ISL_1064114</t>
  </si>
  <si>
    <t xml:space="preserve">(NS3_G251V,NSP6_L37F)</t>
  </si>
  <si>
    <t xml:space="preserve">Veneto</t>
  </si>
  <si>
    <t xml:space="preserve">Padua</t>
  </si>
  <si>
    <t xml:space="preserve">USA/AL-CDC-ASC210309291/2021</t>
  </si>
  <si>
    <t xml:space="preserve">EPI_ISL_6647111</t>
  </si>
  <si>
    <t xml:space="preserve">(N_G215C,NS7b_M24I,Spike_T95I,N_D63G,N_R203M,NSP12_G671S,NSP16_Q238H,NS3_S26L,Spike_P681R,Spike_R158del,NSP3_P1228L,NS7a_V82A,NSP3_A488S,Spike_F157del,NSP4_T492I,NSP14_A394V,Spike_T19R,N_D377Y,M_I82T,Spike_D950N,NS7b_T40I,NSP13_P77L,Spike_E156G,NSP3_P1469S,Spike_T478K,NS7a_V71I,NSP6_T77A,NS8_S54L,NSP12_P323L,Spike_D614G,NSP4_V167L,Spike_L452R,NSP3_N1264D)</t>
  </si>
  <si>
    <t xml:space="preserve">South_Korea/KDCA25170/2021</t>
  </si>
  <si>
    <t xml:space="preserve">EPI_ISL_8616949</t>
  </si>
  <si>
    <t xml:space="preserve">(N_D63G,N_R203M,NSP12_G671S,NSP3_I707V,NSP6_T181I,NS3_S26L,N_D144V,NSP15_D128H,Spike_P681R,NS3_A110S,Spike_R158del,NSP6_I50V,NSP4_K12R,NS7a_V82A,Spike_F157del,Spike_T19R,NS7a_T120I,NSP4_V293I,Spike_A222V,N_D377Y,M_I82T,NSP6_V149A,Spike_D950N,NSP3_P822L,NSP13_P77L,Spike_E156G,NSP3_T626I,Spike_I794L,NSP4_A446V,Spike_T478K,NS8_G66V,NSP12_P323L,Spike_D614G,NSP13_V210I,Spike_L452R)</t>
  </si>
  <si>
    <t xml:space="preserve">Australia/VIC1883/2020</t>
  </si>
  <si>
    <t xml:space="preserve">EPI_ISL_480598</t>
  </si>
  <si>
    <t xml:space="preserve">South_Africa/NICD-N23458/2021</t>
  </si>
  <si>
    <t xml:space="preserve">EPI_ISL_8616702</t>
  </si>
  <si>
    <t xml:space="preserve">South_Korea/KDCA9145s/2021</t>
  </si>
  <si>
    <t xml:space="preserve">EPI_ISL_8422377</t>
  </si>
  <si>
    <t xml:space="preserve">(Spike_D950N,Spike_E156G,Spike_G142D,Spike_Y1209stop,Spike_T478K,Spike_P681R,Spike_R158del,Spike_R765P,Spike_D614G,Spike_L452R,Spike_F157del,Spike_A771T,Spike_T19R,Spike_A222V)</t>
  </si>
  <si>
    <t xml:space="preserve">Seychelles/SS4647/2021</t>
  </si>
  <si>
    <t xml:space="preserve">EPI_ISL_8424593</t>
  </si>
  <si>
    <t xml:space="preserve">(N_G215C,N_D63G,N_R203M,NSP12_G671S,Spike_G142D,NS3_S26L,NS3_D155Y,Spike_P681R,Spike_R158del,NSP3_P1228L,NS7a_V82A,Spike_F157del,NSP3_A488S,NSP4_T492I,NSP14_A394V,Spike_T19R,NS7a_T120I,NSP2_K81N,N_D377Y,M_I82T,Spike_D950N,NS7b_T40I,NSP13_P77L,Spike_E156G,Spike_T478K,NSP6_T77A,NSP12_P323L,Spike_D614G,NSP4_V167L,Spike_L452R,NS7a_E22D)</t>
  </si>
  <si>
    <t xml:space="preserve">Seychelles</t>
  </si>
  <si>
    <t xml:space="preserve">USA/NH-CDC-ASC210576365/2021</t>
  </si>
  <si>
    <t xml:space="preserve">EPI_ISL_8828130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Spike_R346K,NSP6_I189V,Spike_T547K,M_D3G,Spike_D796Y,N_G204R,Spike_T478K,Spike_V143del,M_A63T,Spike_G496S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New Hampshire</t>
  </si>
  <si>
    <t xml:space="preserve">South_Korea/KDCA25603/2021</t>
  </si>
  <si>
    <t xml:space="preserve">EPI_ISL_8617347</t>
  </si>
  <si>
    <t xml:space="preserve">(N_G215C,N_D63G,N_R203M,NSP12_G671S,NSP16_P134S,NS3_S26L,Spike_P681R,Spike_R158del,NSP3_P1228L,NS7a_V82A,NSP3_A488S,Spike_F157del,NSP4_T492I,NSP14_A394V,Spike_T19R,NS7a_T120I,NSP2_K81N,N_D377Y,M_I82T,Spike_D950N,NS7b_T40I,NSP3_T749I,NSP13_P77L,Spike_E156G,NS3_H93Y,NSP3_P1469S,Spike_T478K,NS7a_P45L,NSP6_T77A,NSP12_P323L,Spike_D614G,NSP4_V167L,Spike_L452R)</t>
  </si>
  <si>
    <t xml:space="preserve">Bangladesh/icddrb-GSB06-087/2021</t>
  </si>
  <si>
    <t xml:space="preserve">EPI_ISL_8408928</t>
  </si>
  <si>
    <t xml:space="preserve">AY.131</t>
  </si>
  <si>
    <t xml:space="preserve">(Spike_E484Q,N_G215C,Spike_T95I,N_D63G,N_R203M,NSP12_G671S,NS3_S26L,M_H125Y,Spike_P681R,Spike_R158del,NSP3_P1228L,NS7a_V82A,NSP3_A488S,Spike_F157del,NSP4_T492I,NSP14_A394V,Spike_T19R,NS7a_T120I,Spike_N501T,N_D377Y,NSP12_P323F,NSP15_V127F,M_I82T,Spike_D950N,NS7b_T40I,NS8_S54stop,Spike_G446V,NSP13_P77L,Spike_E156G,NSP3_P1469S,Spike_T478K,NSP6_T77A,NSP14_T31I,Spike_D614G,NSP4_V167L,Spike_L452R,NSP2_D582G)</t>
  </si>
  <si>
    <t xml:space="preserve">Bangladesh</t>
  </si>
  <si>
    <t xml:space="preserve">Cox,s Bazar</t>
  </si>
  <si>
    <t xml:space="preserve">Sadar</t>
  </si>
  <si>
    <t xml:space="preserve">Algeria/79727/2021</t>
  </si>
  <si>
    <t xml:space="preserve">EPI_ISL_8421065</t>
  </si>
  <si>
    <t xml:space="preserve">(N_G215C,N_D63G,N_R203M,NSP12_G671S,NS3_S26L,Spike_P681R,Spike_R158del,NSP3_P1228L,NS7a_L116P,NS7a_V82A,NSP3_A488S,Spike_F157del,NSP4_T492I,NSP14_A394V,Spike_T19R,NS7a_T120I,N_D377Y,M_I82T,Spike_D950N,NS7b_T40I,NSP13_P77L,Spike_E156G,NSP3_P1469S,Spike_T478K,NSP6_T77A,NSP12_P323L,Spike_D614G,Spike_L452R,NSP4_V167L,NSP6_Q208R)</t>
  </si>
  <si>
    <t xml:space="preserve">Algeria</t>
  </si>
  <si>
    <t xml:space="preserve">Bejaia</t>
  </si>
  <si>
    <t xml:space="preserve">Botswana/R63B15_BHP_121160946/2021</t>
  </si>
  <si>
    <t xml:space="preserve">EPI_ISL_8608050</t>
  </si>
  <si>
    <t xml:space="preserve">(NSP5_P132H,Spike_T95I,Spike_A67V,Spike_K417N,Spike_S373P,Spike_Q493R,Spike_N969K,Spike_H655Y,Spike_N856K,N_R203K,Spike_S371L,NSP3_A1892T,Spike_Q954H,Spike_G339D,Spike_N501Y,NSP14_I42V,Spike_P681H,M_Q19E,Spike_N440K,NSP4_T492I,Spike_S375F,Spike_Q498R,Spike_G446S,NSP3_H446Y,Spike_N679K,NSP3_T1004I,Spike_N764K,Spike_S477N,Spike_Y505H,NSP3_K38R,NSP6_I189V,Spike_T547K,M_D3G,Spike_D796Y,Spike_E484A,N_G204R,Spike_T478K,E_T9I,Spike_L981F,M_A63T,Spike_D614G,Spike_G496S)</t>
  </si>
  <si>
    <t xml:space="preserve">Southern East</t>
  </si>
  <si>
    <t xml:space="preserve">South_Africa/NICD-N25153/2021</t>
  </si>
  <si>
    <t xml:space="preserve">EPI_ISL_8616806</t>
  </si>
  <si>
    <t xml:space="preserve">Australia/QLD4485/2021</t>
  </si>
  <si>
    <t xml:space="preserve">EPI_ISL_8598311</t>
  </si>
  <si>
    <t xml:space="preserve">(NSP5_P132H,Spike_H69del,Spike_T95I,Spike_A67V,Spike_S373P,Spike_Q493R,Spike_N969K,Spike_H655Y,Spike_N856K,N_R203K,Spike_G142D,NSP3_A1892T,Spike_Q954H,N_P13L,NSP3_L1266I,Spike_N501Y,M_Q19E,Spike_N440K,NSP4_T492I,Spike_N679K,Spike_N764K,NSP6_G107del,Spike_Y505H,NSP6_I189V,Spike_T547K,M_D3G,Spike_D796Y,N_G204R,Spike_T478K,Spike_V143del,M_A63T,Spike_G496S,NSP3_V1069I,N_A218T,Spike_K417N,NSP6_S106del,Spike_S371L,Spike_G339D,NSP3_S1265del,NSP14_I42V,Spike_P681H,Spike_Y144del,Spike_S375F,Spike_Q498R,Spike_G446S,Spike_S477N,NSP3_K38R,Spike_E484A,E_T9I,Spike_V70del,Spike_L981F,NSP12_P323L,Spike_D614G,Spike_Y145del)</t>
  </si>
  <si>
    <t xml:space="preserve">Thailand/DMSc-06212/2021</t>
  </si>
  <si>
    <t xml:space="preserve">EPI_ISL_8840525</t>
  </si>
  <si>
    <t xml:space="preserve">AY.79</t>
  </si>
  <si>
    <t xml:space="preserve">(N_G215C,N_D63G,NSP3_V1603A,N_R203M,NSP12_G671S,NS3_S26L,Spike_P681R,Spike_R158del,NSP3_P1228L,NSP4_T83I,NS7a_V82A,NSP3_A488S,Spike_F157del,NSP4_T492I,NSP14_A394V,Spike_T19R,NS7a_T120I,N_D377Y,M_I82T,M_I201V,Spike_D950N,NS7b_T40I,NSP13_P77L,Spike_M1233T,Spike_E156G,NSP2_L213F,NSP3_P1469S,Spike_T478K,NSP6_T77A,NSP2_G481S,NSP12_P323L,Spike_D614G,NSP4_V167L,Spike_L452R,NS7a_G42C)</t>
  </si>
  <si>
    <t xml:space="preserve">Prachuap Khiri Khan</t>
  </si>
  <si>
    <t xml:space="preserve">Australia/VIC31670/2021</t>
  </si>
  <si>
    <t xml:space="preserve">EPI_ISL_8642348</t>
  </si>
  <si>
    <t xml:space="preserve">(NSP5_P132H,Spike_H69del,Spike_T95I,Spike_A67V,Spike_S373P,Spike_Q493R,Spike_N969K,Spike_H655Y,Spike_N856K,N_R203K,Spike_G142D,NSP3_A1892T,Spike_Q954H,N_P13L,Spike_N501Y,NS3_Q185H,M_Q19E,Spike_N440K,NSP6_L105del,Spike_N679K,Spike_N764K,NSP6_G107del,Spike_Y505H,NSP6_I189V,Spike_T547K,M_D3G,Spike_D796Y,N_G204R,Spike_T478K,Spike_V143del,M_A63T,Spike_G496S,NSP3_V1069I,Spike_K417N,NSP6_S106del,Spike_S371L,Spike_G339D,NSP14_I42V,Spike_P681H,Spike_Y144del,Spike_S375F,Spike_Q498R,Spike_G446S,Spike_S477N,Spike_E484A,Spike_V70del,Spike_L981F,NSP12_P323L,Spike_D614G,Spike_Y145del)</t>
  </si>
  <si>
    <t xml:space="preserve">South_Africa/NICD-N23404/2021</t>
  </si>
  <si>
    <t xml:space="preserve">EPI_ISL_8616655</t>
  </si>
  <si>
    <t xml:space="preserve">(NSP5_P132H,Spike_H69del,Spike_T95I,Spike_A67V,Spike_S373P,Spike_Q493R,Spike_N969K,Spike_H655Y,Spike_N856K,N_R203K,Spike_G142D,NSP3_A1892T,Spike_Q954H,N_P13L,NSP3_L1266I,Spike_N501Y,N_R32del,M_Q19E,Spike_N440K,NSP4_T492I,NSP6_L105del,Spike_N679K,Spike_N764K,Spike_L212I,NSP6_G107del,Spike_Y505H,NSP6_I189V,Spike_T547K,M_D3G,Spike_D796Y,N_G204R,Spike_T478K,Spike_V143del,M_A63T,Spike_G496S,NSP3_V1069I,Spike_K417N,NSP6_S106del,Spike_S371L,Spike_G339D,NSP3_S1265del,NSP14_I42V,Spike_P681H,Spike_Y144del,NSP2_P191L,Spike_ins214EPE,N_S33del,Spike_S375F,Spike_Q498R,Spike_G446S,Spike_S477N,N_E31del,NSP3_K38R,Spike_N211del,Spike_E484A,E_T9I,Spike_V70del,Spike_L981F,NSP12_P323L,Spike_D614G,Spike_Y145del)</t>
  </si>
  <si>
    <t xml:space="preserve">Spain/CL-COV20021/2021</t>
  </si>
  <si>
    <t xml:space="preserve">EPI_ISL_8650344</t>
  </si>
  <si>
    <t xml:space="preserve">(N_G215C,N_D63G,N_R203M,NSP12_G671S,NSP14_I87V,Spike_G142D,NSP15_Q19H,NS3_S26L,Spike_P681R,Spike_R158del,NSP3_P1228L,NS3_E261stop,NS7a_V82A,NSP3_A488S,Spike_F157del,NSP4_T492I,NSP14_A394V,Spike_T19R,NS7a_T120I,N_D377Y,M_I82T,Spike_D950N,N_Q9L,NS7b_T40I,NSP13_P77L,Spike_E156G,NSP3_P1469S,Spike_E484A,Spike_T478K,NSP12_E522D,NSP12_L838I,NSP6_T77A,NSP12_P323L,Spike_D614G,NSP4_V167L,Spike_L452R)</t>
  </si>
  <si>
    <t xml:space="preserve">Castilla y Leon</t>
  </si>
  <si>
    <t xml:space="preserve">New_Zealand/21MV3820/2021</t>
  </si>
  <si>
    <t xml:space="preserve">EPI_ISL_8648648</t>
  </si>
  <si>
    <t xml:space="preserve">(N_G215C,Spike_T95I,N_D63G,N_R203M,NSP12_G671S,NSP16_Q238H,Spike_G142D,NS3_S26L,Spike_P681R,Spike_R158del,NSP3_P1228L,NSP4_T204I,NS7a_V82A,NSP3_A488S,Spike_F157del,NSP4_T492I,NSP14_A394V,Spike_T19R,NS7a_T120I,N_D377Y,M_I82T,NS7a_V104del,Spike_D950N,NSP14_L508F,NS7b_T40I,NSP13_P77L,Spike_E156G,NS7a_L102del,NSP3_P1469S,Spike_T478K,NS7a_V71I,NSP6_T77A,NSP12_P323L,Spike_D614G,NSP4_V167L,Spike_L452R,NS7a_I103del)</t>
  </si>
  <si>
    <t xml:space="preserve">Brazil/SP-IB_145649/2021</t>
  </si>
  <si>
    <t xml:space="preserve">EPI_ISL_8687776</t>
  </si>
  <si>
    <t xml:space="preserve">AY.43.2</t>
  </si>
  <si>
    <t xml:space="preserve">(M_I82T,N_D63G,Spike_D950N,N_Q9L,NS7b_T40I,NSP12_G671S,NSP13_P77L,NS8_Q18stop,NS3_S26L,NSP12_L838I,Spike_P681R,Spike_D138Y,NSP6_T77A,NSP3_G337C,NSP3_P1228L,NSP12_P323L,Spike_D614G,NSP4_V167L,Spike_L452R,NSP4_T492I,NSP14_A394V,Spike_T19R)</t>
  </si>
  <si>
    <t xml:space="preserve">Brazil/SP-IB_119023/2021</t>
  </si>
  <si>
    <t xml:space="preserve">EPI_ISL_8649619</t>
  </si>
  <si>
    <t xml:space="preserve">(Spike_R190S,NSP6_S106del,Spike_H655Y,Spike_E484K,N_R203K,Spike_K417T,Spike_E1202Q,Spike_T1027I,NSP3_A1561V,NSP5_A285T,Spike_D138Y,Spike_N501Y,NS3_S253P,NSP1_S167R,Spike_L18F,N_P80R,Spike_T20N,NSP16_P37H,NSP3_K977Q,NS8_A55V,NSP6_G107del,NS8_A65V,NSP6_F108del,NSP3_E405K,NSP3_S370L,N_G204R,NS8_E92K,Spike_P26S,NSP12_P323L,Spike_D614G,Spike_V1176F,NSP13_E341D)</t>
  </si>
  <si>
    <t xml:space="preserve">South_Africa/SU-NHLS_3717/2021</t>
  </si>
  <si>
    <t xml:space="preserve">EPI_ISL_8649363</t>
  </si>
  <si>
    <t xml:space="preserve">(NSP5_P132H,Spike_K417N,Spike_S373P,NSP6_S106del,Spike_Q493R,Spike_N969K,Spike_H655Y,Spike_N856K,N_R203K,Spike_S371L,NSP3_A1892T,Spike_Q954H,Spike_G339D,NSP3_L1266I,Spike_N501Y,NSP3_S1265del,NSP14_I42V,Spike_P681H,M_Q19E,Spike_N440K,NSP4_T492I,Spike_S375F,NSP5_T225I,NSP6_L105del,Spike_Q498R,Spike_G446S,Spike_N679K,Spike_N764K,Spike_S477N,NSP6_G107del,Spike_Y505H,NSP3_K38R,Spike_R346K,NSP6_I189V,Spike_T547K,M_D3G,Spike_D796Y,Spike_E484A,N_G204R,Spike_T478K,E_T9I,Spike_L981F,M_A63T,NSP12_P323L,Spike_D614G,Spike_G496S)</t>
  </si>
  <si>
    <t xml:space="preserve">Germany/NI-RKI-I-424933/2021</t>
  </si>
  <si>
    <t xml:space="preserve">EPI_ISL_8673189</t>
  </si>
  <si>
    <t xml:space="preserve">(N_G215C,N_D63G,N_R203M,NSP12_G671S,NSP13_I334V,Spike_G142D,NSP3_A1262T,NSP12_K91R,NS3_S26L,NSP14_A360S,Spike_P681R,Spike_R158del,NSP3_P1228L,NS8_E106stop,NSP4_T83I,NS7a_V82A,NSP3_A488S,Spike_F157del,NSP4_T492I,NSP12_K160N,NSP14_A394V,Spike_T19R,NS7a_T120I,NS6_T10N,N_D377Y,M_I82T,Spike_D950N,NS7b_T40I,NSP13_P77L,NSP14_A119V,Spike_E156G,NSP3_P1469S,Spike_T478K,NSP6_T77A,NSP12_P323L,Spike_D614G,NSP4_V167L,Spike_L452R,Spike_G1167V)</t>
  </si>
  <si>
    <t xml:space="preserve">Lower Saxony</t>
  </si>
  <si>
    <t xml:space="preserve">USA/CA-CDPH-3000012839/2021</t>
  </si>
  <si>
    <t xml:space="preserve">EPI_ISL_8634482</t>
  </si>
  <si>
    <t xml:space="preserve">(N_D377Y,NSP6_Y196C,NS3_L52F,N_S194L,NSP13_R442Q,NSP12_M124I,NSP12_P323L,Spike_D614G,Spike_A520S,NSP12_V354L)</t>
  </si>
  <si>
    <t xml:space="preserve">Alameda County</t>
  </si>
  <si>
    <t xml:space="preserve">Wuhan/WIV06/2019</t>
  </si>
  <si>
    <t xml:space="preserve">EPI_ISL_402129</t>
  </si>
  <si>
    <t xml:space="preserve">Lithuania/LTU000_MP_GA10/2021</t>
  </si>
  <si>
    <t xml:space="preserve">EPI_ISL_8675702</t>
  </si>
  <si>
    <t xml:space="preserve">(NSP6_K109del,Spike_H69del,NS8_Q27stop,NSP3_T183I,Spike_T716I,N_R203K,Spike_A570D,NSP13_K460R,NSP13_P78S,NSP3_I1412T,NS8_R52I,Spike_Y144del,NSP2_T153M,NSP6_G107del,NSP3_A890D,NSP15_K259N,Spike_D1118H,NSP6_F108del,NS8_Y73C,N_G204R,Spike_V70del,NSP6_S106N,NSP12_P323L,Spike_D614G,Spike_S982A,N_S235F)</t>
  </si>
  <si>
    <t xml:space="preserve">Lithuania</t>
  </si>
  <si>
    <t xml:space="preserve">Marijampoles</t>
  </si>
  <si>
    <t xml:space="preserve">Australia/VIC31545/2021</t>
  </si>
  <si>
    <t xml:space="preserve">EPI_ISL_8642975</t>
  </si>
  <si>
    <t xml:space="preserve">(NSP5_P132H,Spike_H69del,Spike_T95I,Spike_A67V,Spike_S373P,Spike_Q493R,Spike_N969K,Spike_H655Y,Spike_N856K,N_R203K,Spike_G142D,NSP3_A1892T,Spike_Q954H,N_P13L,Spike_N501Y,M_Q19E,Spike_N440K,NSP4_T492I,NSP6_L105del,Spike_N679K,Spike_N764K,Spike_L212I,NSP6_G107del,Spike_Y505H,NSP6_I189V,Spike_T547K,M_D3G,Spike_D796Y,N_G204R,Spike_T478K,Spike_V143del,M_A63T,Spike_G496S,NSP3_V1069I,Spike_K417N,NSP6_S106del,Spike_S371L,Spike_G339D,NSP14_I42V,Spike_P681H,Spike_Y144del,Spike_ins214EPE,Spike_S375F,Spike_Q498R,Spike_G446S,Spike_S477N,NSP3_K38R,Spike_N211del,Spike_E484A,E_T9I,Spike_V70del,Spike_L981F,NSP12_P323L,Spike_D614G,Spike_Y145del)</t>
  </si>
  <si>
    <t xml:space="preserve">Switzerland/BE-UHB-40388300901/2020</t>
  </si>
  <si>
    <t xml:space="preserve">EPI_ISL_3710223</t>
  </si>
  <si>
    <t xml:space="preserve">(Spike_H69del,NS7a_K53del,NS7a_V104L,NS7a_T115S,NSP3_T183I,NS7a_V108M,NS7a_L56del,NS7a_P84L,N_R203K,NS7a_F101L,NS7a_V74T,NS7a_I103F,NS7a_R78K,NS7a_D51S,NS7a_V82I,NS7a_E91del,NS7a_F109L,Spike_N501Y,NS7a_A64S,NS7a_T61del,NS7a_F65Y,NS7a_G70S,NS7a_A55del,NS7a_R89del,NS7a_C58del,NS7a_L96C,NS7a_P68G,NS7a_S83E,NS7a_L112F,NS7a_Y97F,NS7a_P45del,NS7a_E92D,NS7a_C113W,NS7a_I88del,NS7a_K117E,NSP6_G107del,NS7a_F46del,NS8_Y73C,N_G204R,NS7a_A106L,NS7a_S98L,NS7a_P99A,NS7a_ins75LHT,N_D3L,NS7a_V93F,N_S235F,NS7a_A79D,NS8_Q27stop,NS7a_A105V,NS7a_S81M,NS7a_E95L,Spike_T716I,NSP6_S106del,Spike_A570D,NS7a_K85S,NS7a_A50L,NS7a_T57del,NS7a_K72Y,NSP3_I1412T,NS8_R52I,NS7a_H47del,Spike_P681H,NS7a_Y75L,Spike_Y144del,NS7a_F54del,NSP2_L550F,NS7a_A66C,NS7a_D69N,NS7a_Q94Y,NS7a_F87I,NS7a_S60del,NSP3_A890D,NS7a_I100F,Spike_D1118H,NSP6_F108del,NS7a_H73N,Spike_V70del,NS7a_Q62del,NS7a_Q90del,NSP12_P323L,Spike_D614G,NS7a_L77K,Spike_S982A,NS7a_F59del,NS7a_T111I)</t>
  </si>
  <si>
    <t xml:space="preserve">Peru/ARE-INS-12595/2021</t>
  </si>
  <si>
    <t xml:space="preserve">EPI_ISL_8882512</t>
  </si>
  <si>
    <t xml:space="preserve">AY.119.1</t>
  </si>
  <si>
    <t xml:space="preserve">(N_G215C,N_K373N,Spike_T95I,N_D63G,N_R203M,NSP12_G671S,Spike_I834T,NS3_S26L,Spike_P681R,Spike_R158del,NSP3_P1228L,NS7a_V82A,NSP3_A488S,Spike_F157del,NSP4_T492I,NSP14_A394V,Spike_T19R,NS7a_T120I,Spike_A222V,NSP3_A85V,N_D377Y,M_I82T,Spike_D950N,NS3_A54S,NS7b_T40I,NSP13_P77L,NSP14_A323S,NSP15_E233K,Spike_E156G,NSP2_T422I,NSP3_A1796V,NSP13_A368S,NSP3_P1469S,NSP4_A92V,Spike_T478K,NSP6_T77A,NS3_Q213H,NSP12_P323L,Spike_D614G,NSP4_V167L,Spike_L452R)</t>
  </si>
  <si>
    <t xml:space="preserve">Australia/VIC2910/2020</t>
  </si>
  <si>
    <t xml:space="preserve">EPI_ISL_521741</t>
  </si>
  <si>
    <t xml:space="preserve">(Spike_S477N,N_R203K,N_G204R,NSP2_I120F,NSP12_P323L,Spike_D614G,N_L230F)</t>
  </si>
  <si>
    <t xml:space="preserve">Canada/BC-BCCDC-306237/2021</t>
  </si>
  <si>
    <t xml:space="preserve">EPI_ISL_8908799</t>
  </si>
  <si>
    <t xml:space="preserve">50 - 59</t>
  </si>
  <si>
    <t xml:space="preserve">(NSP5_P132H,Spike_H69del,Spike_T95I,Spike_A67V,Spike_S373P,Spike_Q493R,Spike_N969K,Spike_H655Y,Spike_N856K,N_R203K,Spike_G142D,NSP3_A1892T,Spike_Q954H,NSP3_L1266I,Spike_N501Y,M_Q19E,Spike_N440K,NSP4_T492I,NSP6_L105del,Spike_N679K,Spike_N764K,Spike_L212I,NSP6_G107del,Spike_Y505H,NSP6_I189V,Spike_T547K,M_D3G,Spike_D796Y,N_G204R,Spike_T478K,Spike_V143del,M_A63T,Spike_G496S,Spike_K417N,NSP6_S106del,Spike_S371L,Spike_G339D,NSP3_S1265del,NSP14_I42V,Spike_P681H,NS3_G174D,Spike_Y144del,Spike_ins214EPE,Spike_S375F,Spike_Q498R,Spike_G446S,Spike_S477N,NSP3_K38R,Spike_N211del,Spike_E484A,E_T9I,Spike_V70del,Spike_L981F,NSP12_P323L,Spike_D614G,Spike_Y145del)</t>
  </si>
  <si>
    <t xml:space="preserve">Australia/VIC17033/2020</t>
  </si>
  <si>
    <t xml:space="preserve">EPI_ISL_663695</t>
  </si>
  <si>
    <t xml:space="preserve">(NSP8_L9F,Spike_S477N,M_I168L,N_R203K,NSP5_P241S,Spike_L5F,N_G204R,NSP2_I120F,NSP12_P323L,Spike_D614G)</t>
  </si>
  <si>
    <t xml:space="preserve">Canada/NS-NML-272080/2021</t>
  </si>
  <si>
    <t xml:space="preserve">EPI_ISL_8710999</t>
  </si>
  <si>
    <t xml:space="preserve">60 - 69</t>
  </si>
  <si>
    <t xml:space="preserve">(NSP5_P132H,Spike_H69del,Spike_T95I,Spike_A67V,Spike_S373P,Spike_Q493R,Spike_N969K,Spike_H655Y,Spike_N856K,N_R203K,Spike_G142D,NSP3_A1892T,Spike_Q954H,Spike_A701V,N_P13L,NSP3_L1266I,Spike_N501Y,N_R32del,M_Q19E,Spike_N440K,NSP4_T492I,NSP6_L105del,Spike_N679K,Spike_N764K,Spike_L212I,NSP6_G107del,Spike_Y505H,NSP6_I189V,Spike_T547K,Spike_N1192S,M_D3G,Spike_D796Y,N_G204R,Spike_T478K,Spike_V143del,M_A63T,Spike_G496S,NSP3_V1069I,Spike_K417N,NSP6_S106del,Spike_S371L,Spike_G339D,NSP3_S1265del,NSP14_I42V,Spike_P681H,Spike_Y144del,Spike_ins214EPE,N_S33del,Spike_S375F,Spike_Q498R,Spike_G446S,Spike_S477N,N_E31del,NSP3_K38R,Spike_N211del,Spike_E484A,E_T9I,Spike_V70del,Spike_L981F,NSP12_P323L,Spike_D614G,Spike_Y145del)</t>
  </si>
  <si>
    <t xml:space="preserve">Nova Scotia</t>
  </si>
  <si>
    <t xml:space="preserve">India/MH-KasturbaMCGM-ICMR-INSACOG-WG2028/2021</t>
  </si>
  <si>
    <t xml:space="preserve">EPI_ISL_8713206</t>
  </si>
  <si>
    <t xml:space="preserve">AY.112</t>
  </si>
  <si>
    <t xml:space="preserve">(N_G215C,Spike_T95I,N_D63G,N_R203M,NSP12_G671S,NS3_L85F,Spike_G142D,NS3_S26L,Spike_P681R,NSP3_G797C,NSP3_P1228L,NS6_W27L,NSP14_S255I,NS7a_V82A,NSP3_A488S,NSP4_T492I,NSP14_A394V,Spike_T19R,NS7a_T120I,N_D377Y,M_I82T,Spike_D950N,NS7b_T40I,NSP13_P77L,NSP6_T77A,NSP12_P323L,Spike_D614G,Spike_ins214XXX,NSP4_V167L)</t>
  </si>
  <si>
    <t xml:space="preserve">Mumbai</t>
  </si>
  <si>
    <t xml:space="preserve">Peru/LIM-UPCH-1620/2020</t>
  </si>
  <si>
    <t xml:space="preserve">EPI_ISL_8889913</t>
  </si>
  <si>
    <t xml:space="preserve">(NSP5_G15S,NS3_S40L,N_R203K,NSP3_T428I,Spike_A1078S,N_G204R,NSP13_T125N,NSP12_P323L,Spike_D614G)</t>
  </si>
  <si>
    <t xml:space="preserve">Australia/VIC2006/2020</t>
  </si>
  <si>
    <t xml:space="preserve">EPI_ISL_521903</t>
  </si>
  <si>
    <t xml:space="preserve">B.4.7</t>
  </si>
  <si>
    <t xml:space="preserve">(NSP2_V198I,NSP2_R27C,N_M322I,NS8_G8stop,Spike_E554D,NSP12_A878T,NSP14_D345G,NSP4_M33I,NSP6_L37F)</t>
  </si>
  <si>
    <t xml:space="preserve">Australia/VIC2863/2020</t>
  </si>
  <si>
    <t xml:space="preserve">EPI_ISL_521694</t>
  </si>
  <si>
    <t xml:space="preserve">Mayotte/HCL021233065801/2021</t>
  </si>
  <si>
    <t xml:space="preserve">EPI_ISL_8671168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NSP6_I189V,Spike_T547K,M_D3G,Spike_D796Y,N_G204R,Spike_T478K,Spike_V143del,M_A63T,Spike_G496S,NSP6_S106del,Spike_S371L,Spike_G339D,NSP3_S1265del,NSP14_I42V,Spike_P681H,NSP6_R233C,Spike_Y144del,Spike_ins214EPE,N_S33del,Spike_S375F,Spike_Q498R,Spike_S477N,N_E31del,NSP3_K38R,Spike_N211del,Spike_E484A,E_T9I,Spike_V70del,Spike_L981F,NSP12_P323L,Spike_D614G,Spike_Y145del)</t>
  </si>
  <si>
    <t xml:space="preserve">Trinidad_and_Tobago/84251/2021</t>
  </si>
  <si>
    <t xml:space="preserve">EPI_ISL_8939383</t>
  </si>
  <si>
    <t xml:space="preserve">(NS3_W149C,NSP6_S106del,Spike_H655Y,Spike_E484K,N_R203K,Spike_K417T,Spike_T1027I,Spike_D138Y,Spike_P1162S,Spike_N501Y,NS3_S253P,N_P80R,NSP3_K977Q,NSP3_T1303I,NSP6_G107del,NSP6_F108del,NSP3_S370L,N_G204R,NS8_E92K,NSP12_P323L,NSP5_K90R,Spike_D614G,N_A211V,Spike_V1176F,NSP13_E341D)</t>
  </si>
  <si>
    <t xml:space="preserve">Trinidad and Tobago</t>
  </si>
  <si>
    <t xml:space="preserve">Russia/SPE-CSP-473_S64/2020</t>
  </si>
  <si>
    <t xml:space="preserve">EPI_ISL_8904647</t>
  </si>
  <si>
    <t xml:space="preserve">(NSP16_P134S,NSP3_Y519F,Spike_D614G)</t>
  </si>
  <si>
    <t xml:space="preserve">Saint-Petersburg</t>
  </si>
  <si>
    <t xml:space="preserve">Australia/VIC14431/2020</t>
  </si>
  <si>
    <t xml:space="preserve">EPI_ISL_591667</t>
  </si>
  <si>
    <t xml:space="preserve">(N_R203K,N_G204R,NSP2_I120F,NSP12_P323L,Spike_D614G)</t>
  </si>
  <si>
    <t xml:space="preserve">Australia/TAS236/2020</t>
  </si>
  <si>
    <t xml:space="preserve">EPI_ISL_522665</t>
  </si>
  <si>
    <t xml:space="preserve">A.2.2</t>
  </si>
  <si>
    <t xml:space="preserve">(NS3_G196V,NSP4_F308Y,NS3_G224C,N_P13L,N_S197L,NS8_L84S)</t>
  </si>
  <si>
    <t xml:space="preserve">Tasmania</t>
  </si>
  <si>
    <t xml:space="preserve">Wuhan/IME-WH02/2019</t>
  </si>
  <si>
    <t xml:space="preserve">EPI_ISL_529214</t>
  </si>
  <si>
    <t xml:space="preserve">Australia/VIC206/2020</t>
  </si>
  <si>
    <t xml:space="preserve">EPI_ISL_419901</t>
  </si>
  <si>
    <t xml:space="preserve">(NSP2_P191A,NSP12_P323L,Spike_D614G)</t>
  </si>
  <si>
    <t xml:space="preserve">South_Africa/NHLS-UCT-GS-AF75/2021</t>
  </si>
  <si>
    <t xml:space="preserve">EPI_ISL_8975049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N764K,Spike_L212I,NSP6_G107del,Spike_Y505H,NSP6_I189V,Spike_T547K,M_D3G,Spike_D796Y,N_G204R,Spike_T478K,Spike_V143del,M_A63T,Spike_G496S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Australia/VIC1667/2020</t>
  </si>
  <si>
    <t xml:space="preserve">EPI_ISL_456568</t>
  </si>
  <si>
    <t xml:space="preserve">(NSP3_A1311V,NSP6_Q30R,NS3_Q57H,NSP2_T85I,NSP12_P323L,Spike_D614G)</t>
  </si>
  <si>
    <t xml:space="preserve">Wuhan/IME-WH03/2019</t>
  </si>
  <si>
    <t xml:space="preserve">EPI_ISL_529215</t>
  </si>
  <si>
    <t xml:space="preserve">Australia/VIC16875/2020</t>
  </si>
  <si>
    <t xml:space="preserve">EPI_ISL_663617</t>
  </si>
  <si>
    <t xml:space="preserve">(NS3_N257S,Spike_S477N,N_R203K,N_G204R,NSP2_I120F,NSP12_P323L,Spike_D614G)</t>
  </si>
  <si>
    <t xml:space="preserve">Australia/VIC144/2020</t>
  </si>
  <si>
    <t xml:space="preserve">EPI_ISL_419841</t>
  </si>
  <si>
    <t xml:space="preserve">USA/CA-CZB-4099/2020</t>
  </si>
  <si>
    <t xml:space="preserve">EPI_ISL_548666</t>
  </si>
  <si>
    <t xml:space="preserve">B.1.1.228</t>
  </si>
  <si>
    <t xml:space="preserve">(NSP12_E876D,N_R203K,NSP15_E223G,N_G204R,N_P122H,NSP12_P323L,Spike_D614G,NSP13_M233I)</t>
  </si>
  <si>
    <t xml:space="preserve">Australia/VIC5402/2020</t>
  </si>
  <si>
    <t xml:space="preserve">EPI_ISL_520165</t>
  </si>
  <si>
    <t xml:space="preserve">USA/WY-WPHL-20157765/2020</t>
  </si>
  <si>
    <t xml:space="preserve">EPI_ISL_756241</t>
  </si>
  <si>
    <t xml:space="preserve">(Spike_Q173K,NSP6_G9S,N_P67S,NSP16_R216C,NS3_Q57H,NSP2_T85I,NSP5_L89F,NS8_S24L,NSP3_M1788I,NSP14_N129D,NS3_G172V,NSP3_L944I,NSP12_P323L,Spike_D614G,N_P199L,N_P364L,NS7a_V82F)</t>
  </si>
  <si>
    <t xml:space="preserve">USA/NV-CDC-ASC210184622/2021</t>
  </si>
  <si>
    <t xml:space="preserve">EPI_ISL_4059287</t>
  </si>
  <si>
    <t xml:space="preserve">(N_G215C,NSP3_A1711V,Spike_T95I,N_D63G,N_R203M,NSP12_G671S,Spike_G142D,NS3_S26L,Spike_P681R,Spike_I105V,Spike_R158del,NSP3_P1228L,NS7a_V82A,NSP3_A488S,Spike_F157del,NSP4_T492I,NSP14_A394V,Spike_T19R,NS7a_T120I,Spike_D138H,N_D377Y,M_I82T,Spike_D950N,NS7b_T40I,NSP13_P77L,Spike_E156G,NSP3_P1469S,Spike_T478K,NSP6_T77A,NSP12_P323L,Spike_D614G,NSP4_V167L,Spike_L452R)</t>
  </si>
  <si>
    <t xml:space="preserve">Nevada</t>
  </si>
  <si>
    <t xml:space="preserve">Australia/VIC13/2020</t>
  </si>
  <si>
    <t xml:space="preserve">EPI_ISL_419733</t>
  </si>
  <si>
    <t xml:space="preserve">USA/LA-EVTL636/2020</t>
  </si>
  <si>
    <t xml:space="preserve">EPI_ISL_579040</t>
  </si>
  <si>
    <t xml:space="preserve">B.1.595</t>
  </si>
  <si>
    <t xml:space="preserve">(NSP3_A480V,NS3_Q57H,NSP2_T85I,NSP5_L89F,NS8_S24L,NSP13_T153I,NSP12_P323L,N_P207S,NSP14_H82R,Spike_D614G)</t>
  </si>
  <si>
    <t xml:space="preserve">Louisiana</t>
  </si>
  <si>
    <t xml:space="preserve">Bossier Parish</t>
  </si>
  <si>
    <t xml:space="preserve">Australia/VIC15305/2020</t>
  </si>
  <si>
    <t xml:space="preserve">EPI_ISL_593245</t>
  </si>
  <si>
    <t xml:space="preserve">(Spike_S477N,N_R203K,N_G204R,NSP2_I120F,NSP2_K618N,NSP12_P323L,Spike_D614G)</t>
  </si>
  <si>
    <t xml:space="preserve">Australia/VIC2224/2020</t>
  </si>
  <si>
    <t xml:space="preserve">EPI_ISL_521961</t>
  </si>
  <si>
    <t xml:space="preserve">(Spike_S477N,N_R203K,N_G204R,NSP2_I120F,NSP13_A4V,NSP12_P323L,Spike_D614G)</t>
  </si>
  <si>
    <t xml:space="preserve">Australia/VIC2315/2020</t>
  </si>
  <si>
    <t xml:space="preserve">EPI_ISL_522036</t>
  </si>
  <si>
    <t xml:space="preserve">(NSP3_A1179S,Spike_S477N,N_R203K,N_G204R,NSP2_I120F,NSP12_P323L,Spike_D614G)</t>
  </si>
  <si>
    <t xml:space="preserve">Australia/VIC2204/2020</t>
  </si>
  <si>
    <t xml:space="preserve">EPI_ISL_521946</t>
  </si>
  <si>
    <t xml:space="preserve">Australia/VIC1328/2020</t>
  </si>
  <si>
    <t xml:space="preserve">EPI_ISL_430695</t>
  </si>
  <si>
    <t xml:space="preserve">B.1.23</t>
  </si>
  <si>
    <t xml:space="preserve">Australia/VIC2308/2020</t>
  </si>
  <si>
    <t xml:space="preserve">EPI_ISL_522029</t>
  </si>
  <si>
    <t xml:space="preserve">(NSP14_P393L,Spike_S477N,N_R203K,N_G204R,NSP2_I120F,NSP12_P323L,Spike_D614G)</t>
  </si>
  <si>
    <t xml:space="preserve">Australia/VIC2506/2020</t>
  </si>
  <si>
    <t xml:space="preserve">EPI_ISL_522201</t>
  </si>
  <si>
    <t xml:space="preserve">(Spike_S477N,N_R203K,NSP14_L177F,N_G204R,NSP2_I120F,NSP12_P323L,Spike_D614G)</t>
  </si>
  <si>
    <t xml:space="preserve">Hong_Kong/HKU-IHCE0511-006b/2020</t>
  </si>
  <si>
    <t xml:space="preserve">EPI_ISL_538531</t>
  </si>
  <si>
    <t xml:space="preserve">Australia/VIC2490/2020</t>
  </si>
  <si>
    <t xml:space="preserve">EPI_ISL_522188</t>
  </si>
  <si>
    <t xml:space="preserve">Australia/VIC2155/2020</t>
  </si>
  <si>
    <t xml:space="preserve">EPI_ISL_480767</t>
  </si>
  <si>
    <t xml:space="preserve">Kenya/ILRI_COVC12762/2020</t>
  </si>
  <si>
    <t xml:space="preserve">EPI_ISL_4252415</t>
  </si>
  <si>
    <t xml:space="preserve">B.1.549</t>
  </si>
  <si>
    <t xml:space="preserve">(Spike_E554Q,NS3_R134L,NSP13_A362S,NSP13_A296S,Spike_I882V,NSP3_Q941H,NSP12_P323L,Spike_D614G,NSP4_T492I)</t>
  </si>
  <si>
    <t xml:space="preserve">Brazil/SC-UFSC-182/2021</t>
  </si>
  <si>
    <t xml:space="preserve">EPI_ISL_7744022</t>
  </si>
  <si>
    <t xml:space="preserve">(Spike_R190S,NSP6_S106del,Spike_H655Y,Spike_E484K,N_R203K,Spike_K417T,Spike_T1027I,Spike_L1234F,Spike_D138Y,Spike_N501Y,NS3_S253P,Spike_L18F,N_P80R,NSP3_K977Q,NSP6_G107del,NSP6_F108del,NSP3_S370L,N_G204R,Spike_P26S,NSP12_P323L,Spike_D614G,NSP4_D217H,Spike_V1176F,N_P383L)</t>
  </si>
  <si>
    <t xml:space="preserve">Chapeco</t>
  </si>
  <si>
    <t xml:space="preserve">Australia/VIC14299/2020</t>
  </si>
  <si>
    <t xml:space="preserve">EPI_ISL_592442</t>
  </si>
  <si>
    <t xml:space="preserve">France/IDF-0372-P5/2020</t>
  </si>
  <si>
    <t xml:space="preserve">EPI_ISL_1301441</t>
  </si>
  <si>
    <t xml:space="preserve">(Spike_H655Y,NS3_G251V,Spike_E990A,Spike_V367F)</t>
  </si>
  <si>
    <t xml:space="preserve">Paris</t>
  </si>
  <si>
    <t xml:space="preserve">South_Africa/NHLS-UCT-LA-Z528/2021</t>
  </si>
  <si>
    <t xml:space="preserve">EPI_ISL_3506393</t>
  </si>
  <si>
    <t xml:space="preserve">(Spike_H69del,NS8_Q27stop,NSP3_T183I,Spike_T716I,NSP6_S106del,N_R203K,Spike_A570D,Spike_N501Y,NSP3_I1412T,NS8_R52I,Spike_P681H,Spike_Y144del,NSP6_G107del,NSP3_A890D,Spike_D1118H,NSP6_F108del,NS8_Y73C,N_G204R,NSP3_V1770F,Spike_V70del,NSP12_P323L,Spike_D614G,N_D3L,Spike_S982A,N_S235F)</t>
  </si>
  <si>
    <t xml:space="preserve">India/RJ-4508/2020</t>
  </si>
  <si>
    <t xml:space="preserve">EPI_ISL_2106654</t>
  </si>
  <si>
    <t xml:space="preserve">USA/NY-NYCPHL-004899/2021</t>
  </si>
  <si>
    <t xml:space="preserve">EPI_ISL_3372632</t>
  </si>
  <si>
    <t xml:space="preserve">(N_D63G,M_S197N,N_R203M,NSP12_G671S,NSP6_T181I,NS3_S26L,Spike_P681R,Spike_R158del,NS7a_V82A,Spike_F157del,Spike_T19R,NS7a_T120I,Spike_A222V,N_D377Y,M_I82T,NSP6_V149A,Spike_D950N,NSP3_P822L,NSP13_P77L,Spike_E156G,NSP4_A446V,NS3_G224C,Spike_T478K,NSP12_P323L,Spike_D614G,Spike_L452R)</t>
  </si>
  <si>
    <t xml:space="preserve">Jordan/SR-037/2020</t>
  </si>
  <si>
    <t xml:space="preserve">EPI_ISL_429997</t>
  </si>
  <si>
    <t xml:space="preserve">B.28</t>
  </si>
  <si>
    <t xml:space="preserve">(N_S190I,NS3_G251V,NSP6_L37F)</t>
  </si>
  <si>
    <t xml:space="preserve">Jordan</t>
  </si>
  <si>
    <t xml:space="preserve">Amman</t>
  </si>
  <si>
    <t xml:space="preserve">England/PHEP-009757/2021</t>
  </si>
  <si>
    <t xml:space="preserve">EPI_ISL_3780309</t>
  </si>
  <si>
    <t xml:space="preserve">(N_G215C,Spike_I1114T,N_D63G,N_R203M,NSP12_G671S,NS3_S26L,Spike_P681R,NSP3_P1228L,NSP3_A488S,NSP4_T492I,NSP14_A394V,Spike_T19R,N_D377Y,M_I82T,Spike_D950N,NS7b_T40I,NSP13_P77L,NSP3_P1469S,Spike_T478K,NSP12_P232S,NSP6_T77A,NSP12_P323L,Spike_D614G,NSP4_V167L,Spike_L452R)</t>
  </si>
  <si>
    <t xml:space="preserve">USA/VA-CDC-LC0258808/2021</t>
  </si>
  <si>
    <t xml:space="preserve">EPI_ISL_4484202</t>
  </si>
  <si>
    <t xml:space="preserve">(NS3_L15F,N_G215C,N_D63G,N_R203M,NSP12_G671S,NSP16_M270I,Spike_G142D,NS3_S26L,Spike_P681R,Spike_R158del,NSP3_P1228L,NS7a_S83L,NS7a_V82A,NSP3_A488S,Spike_F157del,NSP4_T492I,NSP13_T127I,NSP14_A394V,Spike_T19R,NS3_D238Y,NS7a_T120I,NSP2_K81N,N_D377Y,M_I82T,NSP3_T182I,Spike_D950N,NS7b_T40I,NSP13_P77L,Spike_E156G,NSP3_P1469S,Spike_T478K,NS3_ins258EL,NS3_V259L,NSP6_T77A,NSP12_P323L,NSP13_M474I,Spike_D614G,NSP4_V167L,Spike_L452R)</t>
  </si>
  <si>
    <t xml:space="preserve">Kenya/C47992/2020</t>
  </si>
  <si>
    <t xml:space="preserve">EPI_ISL_3049443</t>
  </si>
  <si>
    <t xml:space="preserve">Other: Taita Taveta</t>
  </si>
  <si>
    <t xml:space="preserve">(NS3_Q57H,NSP2_T85I,NSP12_P323L)</t>
  </si>
  <si>
    <t xml:space="preserve">Japan/PG-64124/2021</t>
  </si>
  <si>
    <t xml:space="preserve">EPI_ISL_3194327</t>
  </si>
  <si>
    <t xml:space="preserve">(Spike_H69del,NS8_Q27stop,NSP3_T183I,Spike_T716I,NSP6_S106del,N_R203K,Spike_A570D,NSP13_E261D,Spike_N501Y,NSP3_I1412T,NS8_R52I,Spike_P681H,Spike_Y144del,NSP6_G107del,NSP3_A890D,Spike_D1118H,NSP6_F108del,NS8_Y73C,N_G204R,Spike_V70del,NSP12_P323L,Spike_D614G,N_D3L,Spike_S982A,NSP2_A361V,N_S235F)</t>
  </si>
  <si>
    <t xml:space="preserve">Germany/BY-RKI-I-013861/2020</t>
  </si>
  <si>
    <t xml:space="preserve">EPI_ISL_1143997</t>
  </si>
  <si>
    <t xml:space="preserve">(Spike_D614G,NSP3_V1243I,Spike_S254F)</t>
  </si>
  <si>
    <t xml:space="preserve">Guinea/GUI0015/2020</t>
  </si>
  <si>
    <t xml:space="preserve">EPI_ISL_4274021</t>
  </si>
  <si>
    <t xml:space="preserve">(Spike_G769V,N_M210I,Spike_M153T,NS3_G174V,NSP12_K159T,NSP12_P323L,NSP3_R1341W,Spike_D614G,NSP13_L428F)</t>
  </si>
  <si>
    <t xml:space="preserve">Australia/NSW-ICPMR-6482/2021</t>
  </si>
  <si>
    <t xml:space="preserve">EPI_ISL_4055365</t>
  </si>
  <si>
    <t xml:space="preserve">(N_G215C,Spike_T95I,N_D63G,N_R203M,NSP12_G671S,NSP16_Q238H,NSP1_D139G,NS3_S26L,Spike_P681R,Spike_R158del,NSP3_P1228L,NS7a_V82A,NSP3_A488S,Spike_F157del,NSP4_T492I,NSP14_A394V,Spike_T19R,NS7a_T120I,N_D377Y,M_I82T,Spike_D950N,NS7b_T40I,NSP13_P77L,Spike_E156G,NSP3_P1469S,Spike_T478K,NS7a_V71I,NSP6_T77A,NSP2_E453D,NSP12_P323L,Spike_D614G,NSP4_V167L,Spike_L452R,NSP3_S148F)</t>
  </si>
  <si>
    <t xml:space="preserve">USA/PA-CDC-STM-000004335/2021</t>
  </si>
  <si>
    <t xml:space="preserve">EPI_ISL_4961661</t>
  </si>
  <si>
    <t xml:space="preserve">(Spike_T95I,N_M234I,NS3_P42L,NSP6_G107del,NSP6_S106del,Spike_E484K,NSP6_F108del,NSP13_Q88H,NS3_Q57H,Spike_A701V,Spike_L5F,NS8_T11I,NSP2_T85I,NSP12_P323L,Spike_D614G,N_P199L,NSP4_L438P,Spike_D253G)</t>
  </si>
  <si>
    <t xml:space="preserve">Botswana/R52B53_BHP_AAC32050/2021</t>
  </si>
  <si>
    <t xml:space="preserve">EPI_ISL_7834580</t>
  </si>
  <si>
    <t xml:space="preserve">(NSP5_P132H,Spike_T95I,Spike_A67V,Spike_K417N,Spike_S373P,Spike_Q493R,Spike_N969K,Spike_H655Y,Spike_N856K,N_R203K,Spike_S371L,NSP3_A1892T,Spike_Q954H,Spike_G339D,Spike_N501Y,NSP14_I42V,Spike_P681H,M_Q19E,Spike_N440K,NSP4_T492I,Spike_S375F,Spike_Q498R,Spike_G446S,Spike_N679K,Spike_N764K,Spike_S477N,Spike_Y505H,NSP6_I189V,Spike_T547K,M_D3G,Spike_D796Y,Spike_E484A,N_G204R,Spike_T478K,E_T9I,Spike_L981F,M_A63T,NSP12_P323L,Spike_D614G,Spike_G496S)</t>
  </si>
  <si>
    <t xml:space="preserve">Australia/VIC27062/2021</t>
  </si>
  <si>
    <t xml:space="preserve">EPI_ISL_7825906</t>
  </si>
  <si>
    <t xml:space="preserve">(N_G215C,Spike_T95I,N_D63G,N_R203M,NSP12_G671S,NSP16_Q238H,Spike_G142D,NS3_S26L,Spike_P681R,NSP4_T214I,Spike_R158del,NSP3_P1228L,Spike_S12F,NS7a_V82A,NSP3_A488S,Spike_F157del,NSP4_T492I,NSP14_A394V,Spike_T19R,NS7a_P68H,NS7a_T120I,N_D377Y,M_I82T,NSP4_S137L,Spike_D950N,NS7b_T40I,NSP13_P77L,Spike_E156G,Spike_V622I,NSP3_P1469S,Spike_T478K,NS7a_V71I,NSP6_T77A,NSP12_P323L,Spike_D614G,NSP4_V167L,Spike_L452R)</t>
  </si>
  <si>
    <t xml:space="preserve">South_Africa/VIDA-KRISP-CP161104153/2020</t>
  </si>
  <si>
    <t xml:space="preserve">EPI_ISL_1132689</t>
  </si>
  <si>
    <t xml:space="preserve">(E_P71L,Spike_K417N,NSP6_G107del,NSP6_S106del,Spike_E484K,NSP6_F108del,NS3_Q57H,Spike_A701V,NSP2_T85I,Spike_D80A,Spike_N501Y,NSP12_P323L,NSP5_K90R,Spike_D614G)</t>
  </si>
  <si>
    <t xml:space="preserve">India/TG-CDFD-C-242175/2021</t>
  </si>
  <si>
    <t xml:space="preserve">EPI_ISL_6032309</t>
  </si>
  <si>
    <t xml:space="preserve">AY.48</t>
  </si>
  <si>
    <t xml:space="preserve">(N_D63G,N_R203M,NSP12_G671S,NS3_G172R,NS8_E19stop,NSP6_T181I,NSP6_L148I,NS3_S26L,Spike_P681R,Spike_R158del,Spike_D950B,NS7a_V82A,Spike_F157del,Spike_T19R,NS7a_T120I,Spike_A222V,N_D377Y,M_I82T,NSP6_V149A,NSP3_P822L,NSP13_P77L,Spike_E156G,Spike_T1117I,NSP4_A446V,Spike_T478K,NSP12_P323L,Spike_D614G,Spike_L452R)</t>
  </si>
  <si>
    <t xml:space="preserve">South_Africa/NICD-N20777/2021</t>
  </si>
  <si>
    <t xml:space="preserve">EPI_ISL_6900115</t>
  </si>
  <si>
    <t xml:space="preserve">(N_G215C,N_D63G,N_R203M,Spike_A67V,N_P151S,NSP12_G671S,Spike_G142D,NS3_S26L,NSP2_F356L,Spike_P681R,Spike_R158del,NSP3_P1228L,NS7a_V82A,NS8_R115C,NSP3_A488S,Spike_F157del,NSP4_T492I,NSP14_A394V,Spike_T19R,NS7a_T120I,NS3_T64I,N_D377Y,M_I82T,Spike_D950N,NSP15_D91Y,NS7b_T40I,NSP13_P77L,NSP12_T739I,Spike_E156G,Spike_T478K,NSP6_T77A,NSP12_P323L,Spike_D614G,NSP4_V167L,Spike_L452R)</t>
  </si>
  <si>
    <t xml:space="preserve">Eastern Cape</t>
  </si>
  <si>
    <t xml:space="preserve">USA/CA-CDC-FG-008025/2021</t>
  </si>
  <si>
    <t xml:space="preserve">EPI_ISL_4961318</t>
  </si>
  <si>
    <t xml:space="preserve">(NSP4_K399E,NS3_P104F,NSP6_S106del,Spike_D80G,Spike_T859N,Spike_F157S,Spike_Y144del,NSP4_L438P,Spike_D950H,N_M234I,NS3_P42L,NSP6_G107del,NS8_A51S,N_T205I,NSP6_F108del,NS3_Q57H,NSP4_A446V,NS8_T11I,NSP2_T85I,NSP6_V278I,NSP12_P323L,Spike_D614G,Spike_L452R,NSP3_A861S)</t>
  </si>
  <si>
    <t xml:space="preserve">Australia/VIC26803/2021</t>
  </si>
  <si>
    <t xml:space="preserve">EPI_ISL_7825486</t>
  </si>
  <si>
    <t xml:space="preserve">(N_G215C,Spike_T95I,N_D63G,N_R203M,NSP12_G671S,NSP16_Q238H,Spike_G142D,NS3_S26L,Spike_P681R,Spike_R158del,NSP3_P1228L,Spike_S12F,NS7a_V82A,NSP3_A488S,Spike_F157del,NSP4_T492I,NSP14_A394V,Spike_T19R,NS7a_T120I,N_D377Y,M_I82T,NSP4_S137L,Spike_D950N,NS7b_T40I,NSP13_P77L,Spike_E156G,NSP3_P1469S,Spike_T478K,NS7a_V71I,NSP6_T77A,NSP12_P323L,NSP5_K90R,Spike_D614G,NSP4_V167L,Spike_L452R)</t>
  </si>
  <si>
    <t xml:space="preserve">Turkey/HSGM-FS5281/2021</t>
  </si>
  <si>
    <t xml:space="preserve">EPI_ISL_3414708</t>
  </si>
  <si>
    <t xml:space="preserve">(NSP2_R27C,N_S194L,NS7a_H73Y,NS3_T223I,NSP12_P323L,NSP16_L163F,Spike_D614G,NSP6_V84F,NSP14_A371V)</t>
  </si>
  <si>
    <t xml:space="preserve">Turkey</t>
  </si>
  <si>
    <t xml:space="preserve">Brazil/SP-IB_137279/2021</t>
  </si>
  <si>
    <t xml:space="preserve">EPI_ISL_5899038</t>
  </si>
  <si>
    <t xml:space="preserve">Unknow</t>
  </si>
  <si>
    <t xml:space="preserve">AY.46.3</t>
  </si>
  <si>
    <t xml:space="preserve">(N_G215C,N_D63G,N_R203M,NSP12_G671S,NSP10_A32V,NS3_S74F,NS3_S26L,NS7a_P84S,Spike_P681R,Spike_R158del,NSP3_P1228L,NS7a_V82A,NSP3_A488S,Spike_F157del,NSP4_T492I,NSP14_A394V,Spike_T19R,NS7a_T120I,NSP4_K452R,NSP3_A85V,N_D377Y,M_I82T,NS7b_T40I,NSP13_P77L,Spike_E156G,NS7a_P99S,NSP3_P1469S,Spike_T478K,NSP15_A6V,NSP6_T77A,NSP6_A2V,NSP12_P323L,Spike_D614G,NSP4_V167L,NSP6_L37F,Spike_L452R,NSP12_R249M)</t>
  </si>
  <si>
    <t xml:space="preserve">Brazil/RJ-0253/2020</t>
  </si>
  <si>
    <t xml:space="preserve">EPI_ISL_470621</t>
  </si>
  <si>
    <t xml:space="preserve">(N_R203K,N_G204R,NSP12_P323L,Spike_D614G,NS6_I33T,N_I292T)</t>
  </si>
  <si>
    <t xml:space="preserve">South_Africa/NICD-LR00425/2020</t>
  </si>
  <si>
    <t xml:space="preserve">EPI_ISL_2433919</t>
  </si>
  <si>
    <t xml:space="preserve">(NS3_V255del,NSP12_L261stop,NSP5_G15S,N_R203K,NSP3_T428I,NSP3_T656I,N_G204R,NSP2_S366P,NSP4_L438F,N_Q384H,NSP12_P323L,Spike_D614G)</t>
  </si>
  <si>
    <t xml:space="preserve">Sweden/SUS0002240/2021</t>
  </si>
  <si>
    <t xml:space="preserve">EPI_ISL_2429000</t>
  </si>
  <si>
    <t xml:space="preserve">(Spike_H69del,NS8_Q27stop,NSP3_T183I,NSP2_L270F,Spike_T716I,NSP6_S106del,N_R203K,Spike_A570D,NSP13_K460R,M_A142V,Spike_N501Y,Spike_V445A,NSP3_I1412T,NS8_R52I,Spike_P681H,Spike_Y144del,NS7a_G38R,NSP2_H194R,NSP6_G107del,NSP3_A890D,NSP4_L18I,Spike_D1118H,NSP6_F108del,NS8_Y73C,N_G204R,Spike_V70del,NSP12_P323L,Spike_D614G,N_D3L,Spike_S982A,N_S235F)</t>
  </si>
  <si>
    <t xml:space="preserve">Skane</t>
  </si>
  <si>
    <t xml:space="preserve">South_Korea/KDCA772s/2021</t>
  </si>
  <si>
    <t xml:space="preserve">EPI_ISL_1646991</t>
  </si>
  <si>
    <t xml:space="preserve">(Spike_V615F,Spike_D614G)</t>
  </si>
  <si>
    <t xml:space="preserve">Brasil/BA-FIOCRUZ-PVM86603/2021</t>
  </si>
  <si>
    <t xml:space="preserve">EPI_ISL_6908362</t>
  </si>
  <si>
    <t xml:space="preserve">(N_G215C,N_D63G,N_R203M,NSP8_T145I,NSP12_G671S,Spike_G142D,NS3_S26L,Spike_P681R,Spike_R158del,NSP3_P1228L,NS7a_V82A,NSP3_A488S,Spike_F157del,NSP4_T492I,NSP14_A394V,Spike_T19R,NS7a_T120I,N_D377Y,M_I82T,Spike_D950N,NS7b_T40I,NSP13_P77L,Spike_E156G,NSP3_P1469S,Spike_T478K,NSP6_T77A,NSP12_P323L,Spike_D614G,NSP4_V167L,NSP13_T588I,Spike_L452R,NSP12_R249M,NSP3_I273V)</t>
  </si>
  <si>
    <t xml:space="preserve">Capela do Alto Alegre</t>
  </si>
  <si>
    <t xml:space="preserve">South_Korea/KDCA212s/2021</t>
  </si>
  <si>
    <t xml:space="preserve">EPI_ISL_1646056</t>
  </si>
  <si>
    <t xml:space="preserve">Netherlands/LI-MUMC-1050/2021</t>
  </si>
  <si>
    <t xml:space="preserve">EPI_ISL_1158863</t>
  </si>
  <si>
    <t xml:space="preserve">(Spike_H69del,NS8_Q27stop,NSP3_T183I,Spike_T716I,NSP6_S106del,N_R203K,Spike_A570D,Spike_N501Y,NSP3_I1412T,NS8_R52I,Spike_P681H,Spike_Y144del,Spike_L18F,NSP6_G107del,NSP3_A890D,Spike_D1118H,NSP6_F108del,NS8_Y73C,N_G204R,Spike_V70del,NSP12_P323L,Spike_D614G,N_D3L,Spike_S982A,N_S235F)</t>
  </si>
  <si>
    <t xml:space="preserve">Limburg</t>
  </si>
  <si>
    <t xml:space="preserve">Beekdaelen</t>
  </si>
  <si>
    <t xml:space="preserve">USA/WA-VAPS-531-1721019393/2021</t>
  </si>
  <si>
    <t xml:space="preserve">EPI_ISL_6910532</t>
  </si>
  <si>
    <t xml:space="preserve">(NSP3_T1198I,NS7a_L116F,N_D63G,N_R203M,Spike_I834L,NSP5_P184H,NSP12_G671S,NSP2_P129L,NS3_S26L,NSP14_P46L,Spike_P681R,NSP4_T214I,Spike_R158del,NS7a_V82A,Spike_F157del,Spike_T19R,NS7a_T120I,N_D377Y,M_I82T,NSP6_V149A,Spike_D950N,NSP3_P822L,NSP13_P77L,Spike_E156G,NSP4_A446V,Spike_T478K,NSP12_P323L,Spike_D614G,Spike_L452R)</t>
  </si>
  <si>
    <t xml:space="preserve">England/PLYM-20875B1/2021</t>
  </si>
  <si>
    <t xml:space="preserve">EPI_ISL_5138473</t>
  </si>
  <si>
    <t xml:space="preserve">(NSP3_P1103T,N_G215C,N_D63G,N_R203M,NSP12_G671S,Spike_G142D,NS3_S26L,Spike_P681R,Spike_R158del,NS3_T223I,NSP3_P1228L,NS7a_V82A,NSP3_A488S,Spike_F157del,NSP4_T492I,NSP14_A394V,Spike_T19R,NS7a_T120I,N_D377Y,M_I82T,Spike_D950N,N_Q9L,NS7b_T40I,NSP13_P77L,Spike_E156G,NS3_W45L,NSP3_P1469S,Spike_T478K,NS7a_A8V,NSP12_L838I,NSP6_T77A,NSP12_P323L,Spike_D614G,NSP4_V167L,Spike_L452R)</t>
  </si>
  <si>
    <t xml:space="preserve">Chile/RM-PUC_MVL_2154/2021</t>
  </si>
  <si>
    <t xml:space="preserve">EPI_ISL_8435590</t>
  </si>
  <si>
    <t xml:space="preserve">(N_G215C,N_D63G,N_R203M,NSP12_G671S,Spike_G142D,M_G6C,NS3_S26L,Spike_P681R,Spike_R158del,NSP2_M551I,NSP3_P1228L,NS7a_V82A,NSP3_A488S,Spike_F157del,NSP4_T492I,NSP14_A394V,Spike_T19R,NS7a_T120I,N_D377Y,M_I82T,NSP6_C197F,Spike_D950N,NS7b_T40I,NSP13_P77L,NSP16_T117I,Spike_S255P,NS3_L101I,Spike_E156G,NSP3_P1469S,Spike_T478K,NSP6_T77A,NS3_E239Q,NSP12_P323L,Spike_D614G,NSP4_V167L,Spike_L452R,NSP3_D410G)</t>
  </si>
  <si>
    <t xml:space="preserve">Maipu</t>
  </si>
  <si>
    <t xml:space="preserve">England/ALDP-166D211/2021</t>
  </si>
  <si>
    <t xml:space="preserve">EPI_ISL_2570057</t>
  </si>
  <si>
    <t xml:space="preserve">(N_G215C,NSP3_A1711V,Spike_T95I,N_D63G,N_R203M,NSP12_G671S,Spike_G142D,NS3_S26L,Spike_P681R,Spike_R158del,NSP3_P1228L,NS7a_V82A,NSP3_A488S,Spike_F157del,NSP4_T492I,NSP14_A394V,Spike_T19R,NS7a_T120I,N_D377Y,M_I82T,Spike_D950N,NS7b_T40I,NSP13_P77L,Spike_E156G,NSP3_P1469S,Spike_T478K,NSP6_T77A,NSP12_P323L,Spike_D614G,NSP4_V167L,Spike_L452R)</t>
  </si>
  <si>
    <t xml:space="preserve">USA/FL-BPHL-13111/2021</t>
  </si>
  <si>
    <t xml:space="preserve">EPI_ISL_6050319</t>
  </si>
  <si>
    <t xml:space="preserve">(Spike_H69del,NS8_Q27stop,NSP3_T183I,Spike_T716I,NSP6_S106del,Spike_S155R,N_R203K,Spike_A570D,Spike_N501Y,NSP3_I1412T,NSP12_S68F,NS8_R52I,Spike_P681H,Spike_Y144del,NS7a_Q62stop,NSP2_L550F,NS7b_F28L,NSP6_G107del,NSP3_A890D,Spike_D1118H,NSP6_F108del,NS8_Y73C,NSP13_A469V,N_G204R,Spike_V70del,NSP12_P323L,NSP5_K90R,Spike_D614G,N_D3L,Spike_S982A,N_S235F)</t>
  </si>
  <si>
    <t xml:space="preserve">Japan/PG-127016/2021</t>
  </si>
  <si>
    <t xml:space="preserve">EPI_ISL_5700106</t>
  </si>
  <si>
    <t xml:space="preserve">(N_Q229H,N_G215C,Spike_T95I,N_D63G,N_R203M,NSP12_G671S,Spike_G142D,NS3_S26L,Spike_P681R,Spike_R158del,NSP3_P1228L,NSP3_V932A,NS7a_V82A,NSP3_A488S,Spike_F157del,NSP4_T492I,NSP14_A394V,Spike_T19R,NS7a_T120I,N_D377Y,M_I82T,Spike_D950N,NS8_P93S,NS7b_T40I,NSP13_P77L,Spike_E156G,NSP3_P1469S,Spike_T478K,NSP6_T77A,NSP12_P323L,Spike_D614G,NSP4_V167L,Spike_L452R)</t>
  </si>
  <si>
    <t xml:space="preserve">Canada/SK-NML-74267/2021</t>
  </si>
  <si>
    <t xml:space="preserve">EPI_ISL_2587463</t>
  </si>
  <si>
    <t xml:space="preserve">(NSP2_M117V,N_P6L,N_M234I,NS3_L95F,NS3_Q57H,N_D401Y,Spike_D215Y,NSP6_Y80C,NS7a_L17F,NSP2_I387M,NSP12_P323L,Spike_D614G,Spike_Q675H,Spike_K77E,Spike_A653V)</t>
  </si>
  <si>
    <t xml:space="preserve">Saskatchewan</t>
  </si>
  <si>
    <t xml:space="preserve">USA/IL-IDPH-JEF-C-000762/2020</t>
  </si>
  <si>
    <t xml:space="preserve">EPI_ISL_1652244</t>
  </si>
  <si>
    <t xml:space="preserve">(NSP16_P251S,NSP2_F10L,NS3_A23V,NSP5_K5R,NSP12_M566I,NS3_Q57H,Spike_M177I,NSP2_T85I,NS8_S24L,NSP12_P323L,Spike_D614G)</t>
  </si>
  <si>
    <t xml:space="preserve">Jefferson County</t>
  </si>
  <si>
    <t xml:space="preserve">Chile/AR-265171/2020</t>
  </si>
  <si>
    <t xml:space="preserve">EPI_ISL_1167830</t>
  </si>
  <si>
    <t xml:space="preserve">N.6</t>
  </si>
  <si>
    <t xml:space="preserve">(NS3_D155H,NSP3_V1811A,NS3_P42L,NSP14_D345Y,N_R203K,N_G204R,NSP12_P323L,Spike_D614G,NS6_I33T,Spike_Q675H,N_I292T)</t>
  </si>
  <si>
    <t xml:space="preserve">Temuco</t>
  </si>
  <si>
    <t xml:space="preserve">Mozambique/MZ-L-IBV-97025327/2021</t>
  </si>
  <si>
    <t xml:space="preserve">EPI_ISL_2442104</t>
  </si>
  <si>
    <t xml:space="preserve">Residence: Africa / Mozambique / Maputo</t>
  </si>
  <si>
    <t xml:space="preserve">(E_P71L,NSP3_K837N,Spike_K417N,NSP6_S106del,Spike_E484K,Spike_A701V,NSP13_E261D,Spike_N501Y,Spike_A243del,NSP3_S794L,Spike_D215G,Spike_L244del,NSP6_G107del,N_T205I,NSP6_F108del,Spike_L242del,NSP2_R544K,NS3_Q57H,NSP2_T85I,Spike_D80A,NSP9_D47N,NSP12_P323L,NSP5_K90R,Spike_D614G,NS3_S171L,Spike_C1247F)</t>
  </si>
  <si>
    <t xml:space="preserve">Argentina/PAIS-S-C0115/2021</t>
  </si>
  <si>
    <t xml:space="preserve">EPI_ISL_2454427</t>
  </si>
  <si>
    <t xml:space="preserve">(Spike_F490S,Spike_D614G,Spike_L452Q)</t>
  </si>
  <si>
    <t xml:space="preserve">Mercedes</t>
  </si>
  <si>
    <t xml:space="preserve">USA/NC-CDC-LC0014294/2021</t>
  </si>
  <si>
    <t xml:space="preserve">EPI_ISL_1162635</t>
  </si>
  <si>
    <t xml:space="preserve">(N_D377Y,N_T334I,N_P67S,NSP16_R216C,NS3_Q57H,NSP2_T85I,NSP5_L89F,NS8_S24L,NSP14_N129D,NS3_G172V,NSP12_P323L,NSP8_R51C,Spike_D614G,N_P199L)</t>
  </si>
  <si>
    <t xml:space="preserve">South_Africa/NICD-N00467a/2020</t>
  </si>
  <si>
    <t xml:space="preserve">EPI_ISL_2447855</t>
  </si>
  <si>
    <t xml:space="preserve">B.1.237</t>
  </si>
  <si>
    <t xml:space="preserve">(NSP4_V315A,NSP3_P1103L,N_S194L,NSP3_K1227R,N_R209K,NSP13_A237V,NSP1_H165Y,NSP2_E453D,NSP12_P323L,Spike_D614G,NSP14_D48A,Spike_Q677H)</t>
  </si>
  <si>
    <t xml:space="preserve">Peru/AYA-INS-4169/2021</t>
  </si>
  <si>
    <t xml:space="preserve">EPI_ISL_4080236</t>
  </si>
  <si>
    <t xml:space="preserve">(Spike_L249del,Spike_S247del,Spike_G75V,Spike_Y248del,NS8_P70S,NSP6_S106del,N_R203K,NS6_T21I,Spike_F490S,Spike_T859N,Spike_L5F,N_P13L,Spike_D253N,Spike_R246del,NSP4_L438P,NSP2_T304A,NSP4_T492I,Spike_Q677H,N_G214C,NSP5_G15S,NSP6_G107del,Spike_I714V,NSP3_F1569V,NS8_A51S,NSP3_T428I,NSP6_F108del,NSP3_P1469S,N_G204R,NSP14_L174F,NSP12_P323L,Spike_G252del,Spike_D614G,Spike_T250del,Spike_L452Q,Spike_P251del,Spike_T76I)</t>
  </si>
  <si>
    <t xml:space="preserve">Ayacucho</t>
  </si>
  <si>
    <t xml:space="preserve">New_Zealand/21CH0416/2021</t>
  </si>
  <si>
    <t xml:space="preserve">EPI_ISL_6060621</t>
  </si>
  <si>
    <t xml:space="preserve">(N_G215C,Spike_T95I,N_D63G,N_R203M,NSP12_G671S,NSP16_Q238H,NSP2_T388I,Spike_G142D,NS3_S26L,Spike_P681R,Spike_R158del,NSP3_P1228L,NSP4_T204I,NS7a_V82A,Spike_F157del,NSP4_T492I,NSP14_A394V,Spike_T19R,NS7a_T120I,N_D377Y,M_I82T,Spike_D950N,NSP14_L508F,NS7b_T40I,NSP13_P77L,Spike_E156G,NSP3_P1469S,Spike_T478K,NS7a_V71I,NSP6_T77A,NSP12_P323L,Spike_D614G,NSP4_V167L,Spike_L452R)</t>
  </si>
  <si>
    <t xml:space="preserve">Chile/RM-110637/2020</t>
  </si>
  <si>
    <t xml:space="preserve">EPI_ISL_1167842</t>
  </si>
  <si>
    <t xml:space="preserve">N.4</t>
  </si>
  <si>
    <t xml:space="preserve">(Spike_T1238N,NS7a_S37F,N_R203K,N_G204R,NSP2_K557R,N_P13L,NSP12_P323L,Spike_D614G,NS6_I33T,N_I292T)</t>
  </si>
  <si>
    <t xml:space="preserve">La Florida</t>
  </si>
  <si>
    <t xml:space="preserve">Ghana/WACCBIP-GS1161/2021</t>
  </si>
  <si>
    <t xml:space="preserve">EPI_ISL_3268068</t>
  </si>
  <si>
    <t xml:space="preserve">(N_G215C,N_D63G,N_R203M,N_P151S,NSP16_M17I,NSP12_G671S,NS3_S26L,Spike_P681R,Spike_R158del,NSP3_P1228L,NSP9_T109I,NSP3_A488S,Spike_F157del,NSP4_T492I,NSP14_A394V,Spike_T19R,N_D377Y,M_I82T,Spike_D950N,NS7b_T40I,NSP13_P77L,Spike_E156G,NSP3_P1469S,Spike_T478K,NSP6_T77A,NSP12_P323L,Spike_D614G,NSP4_V167L,Spike_L452R)</t>
  </si>
  <si>
    <t xml:space="preserve">Greater Accra Region</t>
  </si>
  <si>
    <t xml:space="preserve">USA/CA-CDPH-2000016291/2020</t>
  </si>
  <si>
    <t xml:space="preserve">EPI_ISL_7858596</t>
  </si>
  <si>
    <t xml:space="preserve">(N_S194L,NS8_T26I,NS3_L129F,NSP12_P323L,Spike_D614G)</t>
  </si>
  <si>
    <t xml:space="preserve">San Bernardino County</t>
  </si>
  <si>
    <t xml:space="preserve">Northern_Mariana_Islands/CDC-2-3831109/2020</t>
  </si>
  <si>
    <t xml:space="preserve">EPI_ISL_1169526</t>
  </si>
  <si>
    <t xml:space="preserve">B.1.1.63</t>
  </si>
  <si>
    <t xml:space="preserve">(NSP3_T1336I,N_R203K,NS3_Y156C,N_G204R,NSP12_P323L,Spike_D614G,Spike_S12F)</t>
  </si>
  <si>
    <t xml:space="preserve">Northern Mariana Islands</t>
  </si>
  <si>
    <t xml:space="preserve">South_Africa/N00174/2020</t>
  </si>
  <si>
    <t xml:space="preserve">EPI_ISL_4078248</t>
  </si>
  <si>
    <t xml:space="preserve">B.1.1.52</t>
  </si>
  <si>
    <t xml:space="preserve">(NSP12_L261stop,N_R203K,NSP5_N142S,N_G204R,NSP12_V257F,NSP12_P323L,Spike_D614G)</t>
  </si>
  <si>
    <t xml:space="preserve">USA/NY-PRL-2021_03_01_01P21/2021</t>
  </si>
  <si>
    <t xml:space="preserve">EPI_ISL_1172793</t>
  </si>
  <si>
    <t xml:space="preserve">(NSP3_N1543K,NSP16_R216C,NS3_Q57H,NSP2_T85I,NS8_S24L,NS3_G172V,NSP12_P323L,Spike_D614G,N_P199L,Spike_Q677H,NSP3_P395L)</t>
  </si>
  <si>
    <t xml:space="preserve">Australia/NSW-R0396/2021</t>
  </si>
  <si>
    <t xml:space="preserve">EPI_ISL_2455227</t>
  </si>
  <si>
    <t xml:space="preserve">AY.38</t>
  </si>
  <si>
    <t xml:space="preserve">(N_D63G,N_R203M,NSP12_G671S,Spike_G142D,NSP6_T181I,NS3_S26L,Spike_R158del,NS7a_V82A,Spike_F157del,Spike_T19R,NS7a_T120I,Spike_A222V,M_I82T,NSP6_V149A,Spike_D950N,NSP3_P822L,NSP13_P77L,Spike_E156G,NSP4_A446V,Spike_T478K,NSP3_H1841Y,NSP12_P323L,Spike_D614G,Spike_L452R)</t>
  </si>
  <si>
    <t xml:space="preserve">United_Arab_Emirates/0187/2020</t>
  </si>
  <si>
    <t xml:space="preserve">EPI_ISL_698374</t>
  </si>
  <si>
    <t xml:space="preserve">B.1.1.263</t>
  </si>
  <si>
    <t xml:space="preserve">(N_R203K,N_G204R,NSP12_C464F,NSP12_P323L,Spike_D614G,NSP3_V1069I)</t>
  </si>
  <si>
    <t xml:space="preserve">Australia/WA86/2020</t>
  </si>
  <si>
    <t xml:space="preserve">EPI_ISL_512739</t>
  </si>
  <si>
    <t xml:space="preserve">(NS3_A54S,N_R203K,N_G204R,NSP12_P323L,Spike_D614G)</t>
  </si>
  <si>
    <t xml:space="preserve">Egypt/MASRI-C4-029/2020</t>
  </si>
  <si>
    <t xml:space="preserve">EPI_ISL_1165078</t>
  </si>
  <si>
    <t xml:space="preserve">(NSP5_G15S,NSP8_T148I,N_R203K,NSP3_T428I,NSP12_A185V,NS3_V13L,N_G204R,NSP12_P323L,Spike_D614G,N_G212V,NSP12_K59N,Spike_Q677H)</t>
  </si>
  <si>
    <t xml:space="preserve">Reunion/HCL0211531786/2021</t>
  </si>
  <si>
    <t xml:space="preserve">EPI_ISL_4282365</t>
  </si>
  <si>
    <t xml:space="preserve">(NS7a_L116F,N_D63G,N_R203M,NSP12_G671S,NSP2_P129L,Spike_D574Y,NS3_S26L,Spike_P681R,NS8_S69L,NSP12_M818V,Spike_R158del,NSP3_H1274Y,NS7a_V82A,Spike_F157del,Spike_T19R,NS7a_T120I,N_R385K,N_D377Y,M_I82T,N_L139F,NSP6_V149A,Spike_D950N,NSP3_P822L,NSP13_P77L,Spike_E156G,NSP2_I251M,NSP4_A446V,NSP15_H234Y,Spike_T478K,NSP2_S303Y,NSP12_P323L,Spike_D614G,Spike_L452R)</t>
  </si>
  <si>
    <t xml:space="preserve">Saint-Denis</t>
  </si>
  <si>
    <t xml:space="preserve">Paraguay/WOR12903A606/2020</t>
  </si>
  <si>
    <t xml:space="preserve">EPI_ISL_6944534</t>
  </si>
  <si>
    <t xml:space="preserve">(NSP7_S25L,NS3_Q57H,N_A12T,NSP2_T85I,NSP14_A320V,N_S197L,NSP12_P323L,Spike_D614G)</t>
  </si>
  <si>
    <t xml:space="preserve">USA/OR-OHSU-11626/2021</t>
  </si>
  <si>
    <t xml:space="preserve">EPI_ISL_2462265</t>
  </si>
  <si>
    <t xml:space="preserve">(Spike_H69del,NS8_Q27stop,NSP3_T183I,Spike_T716I,NS8_K68stop,NSP6_S106del,N_R203K,Spike_A570D,Spike_N501Y,NSP3_E95D,NSP3_I1412T,NS8_R52I,Spike_P681H,Spike_Y144del,NSP12_P227L,NSP6_G107del,NSP3_A890D,Spike_D1118H,NSP6_F108del,NS8_Y73C,NSP3_M1441I,N_G204R,Spike_V70del,NSP12_P323L,NSP6_M183I,Spike_D614G,N_D3L,Spike_S982A,N_S235F)</t>
  </si>
  <si>
    <t xml:space="preserve">Multnomah County</t>
  </si>
  <si>
    <t xml:space="preserve">Australia/NSW1594/2021</t>
  </si>
  <si>
    <t xml:space="preserve">EPI_ISL_2462409</t>
  </si>
  <si>
    <t xml:space="preserve">(NS3_A54V,Spike_T732A,NSP14_M72I,N_R203K,NSP6_I49V,N_G204R,Spike_T478K,NSP12_P323L,NSP3_P141S,Spike_P681H,Spike_D614G,NSP3_T970M,NSP4_A307V,NSP4_T492I)</t>
  </si>
  <si>
    <t xml:space="preserve">Australia/SA0697/2021</t>
  </si>
  <si>
    <t xml:space="preserve">EPI_ISL_2462341</t>
  </si>
  <si>
    <t xml:space="preserve">(Spike_H69del,NS8_Q27stop,NSP3_T183I,Spike_T716I,NSP6_S106del,N_R203K,Spike_A570D,NSP8_Q24R,NSP13_K460R,NSP4_T109M,NSP3_I1412T,NS8_R52I,Spike_P681H,Spike_Y144del,NSP2_C136S,Spike_M1237I,NSP6_G107del,NSP3_A890D,Spike_D1118H,NSP6_F108del,NS8_Y73C,N_G204R,Spike_V70del,N_S21P,NSP12_P323L,NSP5_A191V,Spike_D614G,NSP2_P13T,N_D3L,Spike_S982A,N_S235F)</t>
  </si>
  <si>
    <t xml:space="preserve">England/QEUH-132B643/2021</t>
  </si>
  <si>
    <t xml:space="preserve">EPI_ISL_1174158</t>
  </si>
  <si>
    <t xml:space="preserve">(Spike_H69del,NS8_Q27stop,NSP3_T183I,Spike_T716I,NSP6_S106del,N_R203K,Spike_A570D,Spike_N501Y,NSP3_I1412T,NS8_R52I,Spike_P681H,NS7a_R78C,Spike_Y144del,NSP2_L550F,NSP6_G107del,NSP3_A890D,Spike_D1118H,NSP6_F108del,NS8_Y73C,N_G204R,Spike_V70del,NSP12_P323L,Spike_D614G,N_D3L,Spike_S982A,N_S235F)</t>
  </si>
  <si>
    <t xml:space="preserve">Chile/TA-83534/2021</t>
  </si>
  <si>
    <t xml:space="preserve">EPI_ISL_2597310</t>
  </si>
  <si>
    <t xml:space="preserve">(N_T135I,Spike_L249del,Spike_S247del,Spike_G75V,Spike_Y248del,NS3_A33S,NSP6_S106del,N_R203K,Spike_F490S,Spike_T859N,N_P13L,Spike_D253N,Spike_R246del,NSP4_L438P,NSP4_T492I,N_G214C,NSP5_G15S,NSP6_G107del,NSP3_F1569V,NSP3_T428I,NSP6_F108del,NSP3_P1469S,N_G204R,NSP12_P323L,Spike_G252del,Spike_D614G,Spike_T250del,Spike_L452Q,Spike_P251del,Spike_T76I)</t>
  </si>
  <si>
    <t xml:space="preserve">Tarapaca</t>
  </si>
  <si>
    <t xml:space="preserve">Iquique</t>
  </si>
  <si>
    <t xml:space="preserve">England/CAMB-7DBFE/2020</t>
  </si>
  <si>
    <t xml:space="preserve">EPI_ISL_441779</t>
  </si>
  <si>
    <t xml:space="preserve">B.40</t>
  </si>
  <si>
    <t xml:space="preserve">(NS3_G251V,NSP2_I559V,N_T247I,NSP3_G489D,NSP2_P585S,NSP6_L37F)</t>
  </si>
  <si>
    <t xml:space="preserve">Brazil/SP-IB_143048/2021</t>
  </si>
  <si>
    <t xml:space="preserve">EPI_ISL_7808794</t>
  </si>
  <si>
    <t xml:space="preserve">AY.43.7</t>
  </si>
  <si>
    <t xml:space="preserve">(N_G215C,NSP3_S650F,N_D63G,N_R203M,NSP12_G671S,NSP3_A1321V,NS3_S26L,Spike_P681R,Spike_R158del,Spike_S939F,NSP3_P1228L,NS7a_V82A,NSP3_A488S,Spike_F157del,NSP4_T492I,NSP14_A394V,Spike_T19R,NS7a_T120I,N_D377Y,M_I82T,Spike_D950N,N_Q9L,NS7b_T40I,NSP13_P77L,Spike_E156G,NSP3_P1469S,Spike_T478K,NSP12_L838I,NSP6_T77A,NSP12_P323L,Spike_D614G,NSP4_V167L,Spike_L452R)</t>
  </si>
  <si>
    <t xml:space="preserve">Chile/VS-ISPCH-3/2020</t>
  </si>
  <si>
    <t xml:space="preserve">EPI_ISL_445286</t>
  </si>
  <si>
    <t xml:space="preserve">Valparaiso</t>
  </si>
  <si>
    <t xml:space="preserve">USA/NY-UW-5500371/2020</t>
  </si>
  <si>
    <t xml:space="preserve">EPI_ISL_2604056</t>
  </si>
  <si>
    <t xml:space="preserve">(NSP7_S25L,NS3_Q57H,NSP2_T85I,NSP14_A320V,NSP12_P323L,Spike_D614G,NSP15_G286V)</t>
  </si>
  <si>
    <t xml:space="preserve">India/PB-NCDC-2009105/2021</t>
  </si>
  <si>
    <t xml:space="preserve">EPI_ISL_2460864</t>
  </si>
  <si>
    <t xml:space="preserve">(Spike_H69del,NS8_Q27stop,NSP3_T183I,Spike_T716I,NSP6_S106del,Spike_A570D,NSP1_H110Y,NSP3_S848G,Spike_N501Y,NS8_R52I,Spike_P681H,Spike_Y144del,Spike_A372V,NSP3_ins849GXX,NSP6_G107del,NSP3_A890D,Spike_D1118H,NSP6_F108del,NS8_Y73C,NSP3_I849T,Spike_V70del,NSP12_P323L,Spike_D614G,Spike_S982A)</t>
  </si>
  <si>
    <t xml:space="preserve">Chile/RM-ISPCH-4/2020</t>
  </si>
  <si>
    <t xml:space="preserve">EPI_ISL_445247</t>
  </si>
  <si>
    <t xml:space="preserve">A.2</t>
  </si>
  <si>
    <t xml:space="preserve">(NS3_G196V,NSP4_F308Y,N_N48I,N_S197L,NS8_L84S,NS7a_L112I)</t>
  </si>
  <si>
    <t xml:space="preserve">Kenya/K93252/2020</t>
  </si>
  <si>
    <t xml:space="preserve">EPI_ISL_2602783</t>
  </si>
  <si>
    <t xml:space="preserve">(N_R195K,Spike_K1073N,NS3_Q57H,NSP2_T85I,N_S186F,NSP5_R60C,NSP12_P323L,Spike_D614G)</t>
  </si>
  <si>
    <t xml:space="preserve">Nakuru</t>
  </si>
  <si>
    <t xml:space="preserve">Australia/NSW1596/2021</t>
  </si>
  <si>
    <t xml:space="preserve">EPI_ISL_2462411</t>
  </si>
  <si>
    <t xml:space="preserve">B.1.351.3</t>
  </si>
  <si>
    <t xml:space="preserve">(NSP14_D48N,NSP13_S166L,E_P71L,NSP3_K837N,Spike_A67V,NSP3_N1778S,Spike_K417N,NSP6_S106del,Spike_E484K,NSP13_I151V,Spike_A701V,Spike_N501Y,NSP3_P1228L,Spike_A243del,Spike_L18F,Spike_D215G,Spike_L244del,NSP6_G107del,N_T205I,NSP6_F108del,Spike_L242del,NS3_Q57H,NSP2_T85I,Spike_D80A,NSP3_S1087F,NSP12_P323L,NSP5_K90R,Spike_D614G,NS3_S171L)</t>
  </si>
  <si>
    <t xml:space="preserve">France/IDF-IPP13145/2021</t>
  </si>
  <si>
    <t xml:space="preserve">EPI_ISL_2464185</t>
  </si>
  <si>
    <t xml:space="preserve">(NSP12_K98E,Spike_H69del,NS8_Q27stop,NSP3_T183I,Spike_T716I,NS8_K68stop,NSP6_S106del,N_R203K,Spike_A570D,Spike_N501Y,NSP3_I1412T,NS8_R52I,Spike_P681H,Spike_Y144del,Spike_E154Q,NSP6_G107del,NSP3_A890D,Spike_D1118H,NSP6_F108del,NS8_Y73C,NSP4_A446V,N_G204R,Spike_V70del,NS8_G66V,NSP12_P323L,NSP5_K90R,Spike_D614G,N_D3L,Spike_S982A,N_S235F)</t>
  </si>
  <si>
    <t xml:space="preserve">L'Isle-Adam</t>
  </si>
  <si>
    <t xml:space="preserve">Australia/SA0695/2021</t>
  </si>
  <si>
    <t xml:space="preserve">EPI_ISL_2462339</t>
  </si>
  <si>
    <t xml:space="preserve">(Spike_H69del,NS8_Q27stop,NSP3_T183I,Spike_T716I,NSP6_S106del,N_R203K,Spike_A570D,NSP8_Q24R,NSP13_K460R,NSP4_T109M,Spike_N501Y,NSP3_I1412T,NS8_R52I,Spike_P681H,Spike_Y144del,NSP2_C136S,Spike_M1237I,NSP6_G107del,NSP3_A890D,Spike_D1118H,NSP6_F108del,NS8_Y73C,N_G204R,Spike_V70del,N_S21P,NSP12_P323L,NSP5_A191V,Spike_D614G,NSP2_P13T,N_D3L,Spike_S982A,N_S235F)</t>
  </si>
  <si>
    <t xml:space="preserve">Australia/NSW1581/2021</t>
  </si>
  <si>
    <t xml:space="preserve">EPI_ISL_2462422</t>
  </si>
  <si>
    <t xml:space="preserve">(Spike_H69del,NS8_Q27stop,NSP3_T183I,Spike_T716I,NSP6_S106del,Spike_H655Y,N_R203K,Spike_A570D,Spike_N501Y,NSP3_I1412T,NS8_R52I,Spike_P681H,Spike_Y144del,NSP6_G107del,NSP3_A890D,Spike_D1118H,NSP6_F108del,NS8_Y73C,N_G204R,Spike_V70del,NSP12_P323L,Spike_D614G,N_D3L,Spike_S982A,N_S235F)</t>
  </si>
  <si>
    <t xml:space="preserve">Kenya/K23962/2020</t>
  </si>
  <si>
    <t xml:space="preserve">EPI_ISL_2602935</t>
  </si>
  <si>
    <t xml:space="preserve">(N_R195K,NSP2_L400F,NS3_E194A,NSP2_T85I,NSP12_P323L,Spike_D614G,NSP6_P44H)</t>
  </si>
  <si>
    <t xml:space="preserve">Homa Bay</t>
  </si>
  <si>
    <t xml:space="preserve">Guam/GU-CDC-2-3906196-/2021</t>
  </si>
  <si>
    <t xml:space="preserve">EPI_ISL_3353991</t>
  </si>
  <si>
    <t xml:space="preserve">(NSP3_G1849C,N_P67S,NSP16_R216C,NS3_Q57H,NSP2_T85I,NSP5_L89F,NS8_S24L,NSP14_N129D,NS3_G172V,NS3_T223I,NSP12_P323L,Spike_D614G,N_P199L)</t>
  </si>
  <si>
    <t xml:space="preserve">Singapore/149/2020</t>
  </si>
  <si>
    <t xml:space="preserve">EPI_ISL_443241</t>
  </si>
  <si>
    <t xml:space="preserve">Local case</t>
  </si>
  <si>
    <t xml:space="preserve">B.6.6</t>
  </si>
  <si>
    <t xml:space="preserve">(NSP3_S1197R,NSP12_A97V,NSP3_T1198K,N_P13L,NSP6_L37F)</t>
  </si>
  <si>
    <t xml:space="preserve">India/DL-NCDC-90957/2020</t>
  </si>
  <si>
    <t xml:space="preserve">EPI_ISL_2459551</t>
  </si>
  <si>
    <t xml:space="preserve">(N_M210I,NSP2_V381A,NSP3_V238L,Spike_Q23R,N_S194L,NS3_Q57H,NSP7_L76M,NSP15_V22L,NS3_T223I,NSP15_Q244L,NSP12_P323L,Spike_D614G)</t>
  </si>
  <si>
    <t xml:space="preserve">Kenya/C72037/2020</t>
  </si>
  <si>
    <t xml:space="preserve">EPI_ISL_6944111</t>
  </si>
  <si>
    <t xml:space="preserve">(N_P6L,NSP2_H237Y,NSP6_Q160R,NSP12_V405F,NSP13_A362S,NSP13_A296S,NSP3_Q941H,NSP12_P323L,Spike_D614G,NSP14_P142S,NSP4_T492I,NS7a_R89I)</t>
  </si>
  <si>
    <t xml:space="preserve">Wales/PHWC-164573/2020</t>
  </si>
  <si>
    <t xml:space="preserve">EPI_ISL_474195</t>
  </si>
  <si>
    <t xml:space="preserve">B.1.44</t>
  </si>
  <si>
    <t xml:space="preserve">(NSP5_P108S,Spike_D936Y,NSP14_V182L,NS3_Q57H,NSP2_T85I,NSP12_P323L,Spike_D614G)</t>
  </si>
  <si>
    <t xml:space="preserve">Australia/NSW229/2020</t>
  </si>
  <si>
    <t xml:space="preserve">EPI_ISL_451495</t>
  </si>
  <si>
    <t xml:space="preserve">&gt;18</t>
  </si>
  <si>
    <t xml:space="preserve">B.4.6</t>
  </si>
  <si>
    <t xml:space="preserve">(NSP2_V198I,NSP13_Q518H,NSP6_L37F)</t>
  </si>
  <si>
    <t xml:space="preserve">USA/NE-10865/2020</t>
  </si>
  <si>
    <t xml:space="preserve">EPI_ISL_466665</t>
  </si>
  <si>
    <t xml:space="preserve">Nebraska</t>
  </si>
  <si>
    <t xml:space="preserve">England/CAMB-1AF62E/2020</t>
  </si>
  <si>
    <t xml:space="preserve">EPI_ISL_448087</t>
  </si>
  <si>
    <t xml:space="preserve">B.1.391</t>
  </si>
  <si>
    <t xml:space="preserve">(NS3_V13L,NSP12_P323L,Spike_D614G,NSP13_A18V)</t>
  </si>
  <si>
    <t xml:space="preserve">Brazil/RJ-FIOCRUZ-2847/2020</t>
  </si>
  <si>
    <t xml:space="preserve">EPI_ISL_467370</t>
  </si>
  <si>
    <t xml:space="preserve">Brazil/AC-F-2971/2021</t>
  </si>
  <si>
    <t xml:space="preserve">EPI_ISL_2612318</t>
  </si>
  <si>
    <t xml:space="preserve">(NSP6_S106del,Spike_H655Y,Spike_E484K,N_R203K,Spike_K417T,Spike_T1027I,Spike_D138Y,Spike_N501Y,NS3_S253P,Spike_L18F,N_P80R,Spike_T20N,NSP3_K977Q,NSP6_G107del,NSP6_F108del,NSP3_S370L,N_G204R,NS8_E92K,Spike_P26S,Spike_M731I,NSP12_P323L,Spike_D614G,Spike_V1176F,NSP13_E341D)</t>
  </si>
  <si>
    <t xml:space="preserve">Acre</t>
  </si>
  <si>
    <t xml:space="preserve">RIO BRANCO</t>
  </si>
  <si>
    <t xml:space="preserve">India/GJ-GBRC241/2020</t>
  </si>
  <si>
    <t xml:space="preserve">EPI_ISL_483822</t>
  </si>
  <si>
    <t xml:space="preserve">B.1.143</t>
  </si>
  <si>
    <t xml:space="preserve">(NS3_V50I,NSP15_L162F,NS3_A103V,N_G34W,NSP8_S41F,NSP12_P323L,NSP5_K90R,Spike_D614G)</t>
  </si>
  <si>
    <t xml:space="preserve">Vadodara</t>
  </si>
  <si>
    <t xml:space="preserve">England/NORT-29560C/2020</t>
  </si>
  <si>
    <t xml:space="preserve">EPI_ISL_488540</t>
  </si>
  <si>
    <t xml:space="preserve">(NSP13_R392C,NS3_G251V,NSP6_L37F)</t>
  </si>
  <si>
    <t xml:space="preserve">Brazil/PR-FIOCRUZ-10634/2020</t>
  </si>
  <si>
    <t xml:space="preserve">EPI_ISL_1181390</t>
  </si>
  <si>
    <t xml:space="preserve">(N_R203K,NS3_N152K,N_G204R,NSP4_G309C,NSP12_P323L,Spike_D614G,NS6_I33T,N_I292T)</t>
  </si>
  <si>
    <t xml:space="preserve">South_Africa/Tygerberg_50/2020</t>
  </si>
  <si>
    <t xml:space="preserve">EPI_ISL_464158</t>
  </si>
  <si>
    <t xml:space="preserve">Supermarket cluster</t>
  </si>
  <si>
    <t xml:space="preserve">B.1.8</t>
  </si>
  <si>
    <t xml:space="preserve">Morocco/RMPS-08/2020</t>
  </si>
  <si>
    <t xml:space="preserve">EPI_ISL_482733</t>
  </si>
  <si>
    <t xml:space="preserve">Spain/MD-IBV-004983/2020</t>
  </si>
  <si>
    <t xml:space="preserve">EPI_ISL_481100</t>
  </si>
  <si>
    <t xml:space="preserve">(NSP13_S166L,NSP12_D893N,NSP7_S4A,NSP15_A283V,NSP3_T350I,NSP12_P323L,Spike_D614G,NS3_I35T,NSP3_S1717L,NSP12_L636I)</t>
  </si>
  <si>
    <t xml:space="preserve">Madrid</t>
  </si>
  <si>
    <t xml:space="preserve">Australia/WA34/2020</t>
  </si>
  <si>
    <t xml:space="preserve">EPI_ISL_470851</t>
  </si>
  <si>
    <t xml:space="preserve">(NSP4_A260V,NSP6_L37F)</t>
  </si>
  <si>
    <t xml:space="preserve">Wales/PHWC-16625C/2020</t>
  </si>
  <si>
    <t xml:space="preserve">EPI_ISL_490856</t>
  </si>
  <si>
    <t xml:space="preserve">B.1.1.289</t>
  </si>
  <si>
    <t xml:space="preserve">(Spike_T1238I,NS3_A54S,N_R203K,NSP6_G277S,N_G204R,NSP3_L1221F,NSP12_P323L,Spike_D614G,NSP3_Y952H,NSP3_P278S)</t>
  </si>
  <si>
    <t xml:space="preserve">Bangladesh/BCSIR-NILMRC-133/2020</t>
  </si>
  <si>
    <t xml:space="preserve">EPI_ISL_480419</t>
  </si>
  <si>
    <t xml:space="preserve">B.1.1.25</t>
  </si>
  <si>
    <t xml:space="preserve">(N_R203K,E_E8D,N_G204R,NSP12_S607I,NSP2_I120F,NSP12_P323L,Spike_D614G)</t>
  </si>
  <si>
    <t xml:space="preserve">Dhaka</t>
  </si>
  <si>
    <t xml:space="preserve">DRC/3827/2020</t>
  </si>
  <si>
    <t xml:space="preserve">EPI_ISL_447245</t>
  </si>
  <si>
    <t xml:space="preserve">(NSP3_A480V,NSP2_S325F,NSP9_T67I,Spike_L1141F,NSP12_P323L,Spike_D614G,NSP6_L37F)</t>
  </si>
  <si>
    <t xml:space="preserve">Senegal/64916/2020</t>
  </si>
  <si>
    <t xml:space="preserve">EPI_ISL_477156</t>
  </si>
  <si>
    <t xml:space="preserve">B.1.416</t>
  </si>
  <si>
    <t xml:space="preserve">(NSP2_L274F,NSP3_V947I,N_S187L,NSP12_P323L,NSP14_V437I,Spike_D614G)</t>
  </si>
  <si>
    <t xml:space="preserve">England/NORW-EC705/2020</t>
  </si>
  <si>
    <t xml:space="preserve">EPI_ISL_457554</t>
  </si>
  <si>
    <t xml:space="preserve">(N_R203K,Spike_I670L,NS3_G224C,N_G204R,NSP12_P323L,Spike_D614G)</t>
  </si>
  <si>
    <t xml:space="preserve">Senegal/1698/2020</t>
  </si>
  <si>
    <t xml:space="preserve">EPI_ISL_480786</t>
  </si>
  <si>
    <t xml:space="preserve">(NSP7_T9S,NSP2_C177S,N_K370Q,NSP7_C8Y,NSP3_ins1079R,NSP1_L122I,NSP14_D345Y,NSP16_K170stop,N_R203K,N_G204R,NSP2_D268del,NSP3_T1384S,NSP12_P323L,Spike_D614G,NSP2_Y179T)</t>
  </si>
  <si>
    <t xml:space="preserve">Guediawaye</t>
  </si>
  <si>
    <t xml:space="preserve">Chile/RM-CMM-32205/2020</t>
  </si>
  <si>
    <t xml:space="preserve">EPI_ISL_459859</t>
  </si>
  <si>
    <t xml:space="preserve">India/MH-NIV-7830/2020</t>
  </si>
  <si>
    <t xml:space="preserve">EPI_ISL_452210</t>
  </si>
  <si>
    <t xml:space="preserve">(Spike_K558N,N_R203K,NSP3_A994D,N_G204R,NSP12_P323L,Spike_D614G,Spike_Q677H)</t>
  </si>
  <si>
    <t xml:space="preserve">South_Africa/KRISP-0392/2020</t>
  </si>
  <si>
    <t xml:space="preserve">EPI_ISL_487335</t>
  </si>
  <si>
    <t xml:space="preserve">eThekwini</t>
  </si>
  <si>
    <t xml:space="preserve">B.1.381</t>
  </si>
  <si>
    <t xml:space="preserve">(NS3_A110V,NSP12_P323L,Spike_D614G)</t>
  </si>
  <si>
    <t xml:space="preserve">South_Africa/KRISP-0321/2020</t>
  </si>
  <si>
    <t xml:space="preserve">EPI_ISL_487298</t>
  </si>
  <si>
    <t xml:space="preserve">Zululand</t>
  </si>
  <si>
    <t xml:space="preserve">B.1.1.448</t>
  </si>
  <si>
    <t xml:space="preserve">(Spike_M1237I,N_R203K,N_G204R,NS3_E191A,NSP12_P323L,Spike_D614G,NSP8_Y138H)</t>
  </si>
  <si>
    <t xml:space="preserve">England/NORT-288E5F/2020</t>
  </si>
  <si>
    <t xml:space="preserve">EPI_ISL_458602</t>
  </si>
  <si>
    <t xml:space="preserve">Angola/CERI-KRISPK013374/2021</t>
  </si>
  <si>
    <t xml:space="preserve">EPI_ISL_2609517</t>
  </si>
  <si>
    <t xml:space="preserve">Other: CACUACO</t>
  </si>
  <si>
    <t xml:space="preserve">(NSP3_K837N,Spike_E484K,N_T205I,NS3_Q57H,Spike_A701V,Spike_N501Y,NSP12_P323L,NSP5_K90R,Spike_D614G,NS3_S171L)</t>
  </si>
  <si>
    <t xml:space="preserve">England/SHEF-CE3D8/2020</t>
  </si>
  <si>
    <t xml:space="preserve">EPI_ISL_479264</t>
  </si>
  <si>
    <t xml:space="preserve">B.1.1.369</t>
  </si>
  <si>
    <t xml:space="preserve">(NSP5_G15S,N_R203K,N_D103Y,N_G204R,NSP6_L260F,NSP3_L956I,NSP12_P323L,Spike_D614G)</t>
  </si>
  <si>
    <t xml:space="preserve">USA/MI-MDHHS-SC20772/2020</t>
  </si>
  <si>
    <t xml:space="preserve">EPI_ISL_471793</t>
  </si>
  <si>
    <t xml:space="preserve">B.1.103</t>
  </si>
  <si>
    <t xml:space="preserve">(N_G18C,NSP12_P323L,Spike_D614G)</t>
  </si>
  <si>
    <t xml:space="preserve">Brazil/RJ-UFRJ-9331/2020</t>
  </si>
  <si>
    <t xml:space="preserve">EPI_ISL_492036</t>
  </si>
  <si>
    <t xml:space="preserve">(NSP14_P46S,N_R203K,N_G204R,NSP7_L71F,NSP12_P323L,Spike_D614G,Spike_V1176F)</t>
  </si>
  <si>
    <t xml:space="preserve">Resende</t>
  </si>
  <si>
    <t xml:space="preserve">India/DL-NCDC7071-CSIR-IGIB/2020</t>
  </si>
  <si>
    <t xml:space="preserve">EPI_ISL_482623</t>
  </si>
  <si>
    <t xml:space="preserve">B.6</t>
  </si>
  <si>
    <t xml:space="preserve">(NSP12_A97V,NSP3_T1198K)</t>
  </si>
  <si>
    <t xml:space="preserve">South_Africa/Tygerberg_3517/2021</t>
  </si>
  <si>
    <t xml:space="preserve">EPI_ISL_8152806</t>
  </si>
  <si>
    <t xml:space="preserve">Other: Khayelitsha</t>
  </si>
  <si>
    <t xml:space="preserve">(NSP5_P132H,Spike_H69del,Spike_T95I,Spike_A67V,NSP6_S106del,Spike_N969K,Spike_H655Y,Spike_N856K,Spike_G142D,NSP3_A1892T,Spike_Q954H,N_P13L,NSP3_L1266I,N_R32del,NSP3_S1265del,NSP14_I42V,Spike_P681H,Spike_Y144del,M_Q19E,N_S33del,NSP6_L105del,Spike_N679K,Spike_N764K,NSP6_G107del,N_E31del,NSP3_K38R,NSP6_I189V,Spike_T547K,Spike_D796Y,Spike_V70del,Spike_L981F,Spike_V143del,M_A63T,NSP12_P323L,Spike_Y145del,Spike_D614G,NSP3_V1069I)</t>
  </si>
  <si>
    <t xml:space="preserve">Denmark/DCGC-255779/2021</t>
  </si>
  <si>
    <t xml:space="preserve">EPI_ISL_7600618</t>
  </si>
  <si>
    <t xml:space="preserve">(NSP13_S350L,N_G215C,N_D63G,N_R203M,NSP12_G671S,NSP13_S259L,Spike_G142D,NSP3_K1382N,NSP4_A65V,NS3_S26L,Spike_P681R,Spike_R158del,NSP3_P1228L,NS7a_V82A,NSP3_A488S,Spike_F157del,NSP4_T492I,NSP14_A394V,Spike_T19R,NS7a_T120I,NSP2_K81N,N_D377Y,M_I82T,Spike_D950N,NS7b_T40I,NSP13_P77L,Spike_E156G,NS3_P240H,NSP3_P1469S,Spike_T478K,NS7a_P45L,NSP6_T77A,NSP12_P323L,Spike_D614G,NSP4_V167L,Spike_L452R)</t>
  </si>
  <si>
    <t xml:space="preserve">Brazil/SP-L16-CD339/2020</t>
  </si>
  <si>
    <t xml:space="preserve">EPI_ISL_476286</t>
  </si>
  <si>
    <t xml:space="preserve">Senegal/68349/2020</t>
  </si>
  <si>
    <t xml:space="preserve">EPI_ISL_485635</t>
  </si>
  <si>
    <t xml:space="preserve">(NSP2_L274F,NSP1_R24C,NS3_S165F,N_S187L,NSP12_P323L,Spike_D614G)</t>
  </si>
  <si>
    <t xml:space="preserve">England/NORT-28183A/2020</t>
  </si>
  <si>
    <t xml:space="preserve">EPI_ISL_488793</t>
  </si>
  <si>
    <t xml:space="preserve">(NSP2_G212D,NSP3_A58T,NS8_V5F)</t>
  </si>
  <si>
    <t xml:space="preserve">Ecuador/20640/2020</t>
  </si>
  <si>
    <t xml:space="preserve">EPI_ISL_490201</t>
  </si>
  <si>
    <t xml:space="preserve">(NSP3_Q406P,N_R203K,NSP8_A191S,NSP5_A234V,N_G204R,NSP12_P323L,Spike_L1193F,Spike_D614G)</t>
  </si>
  <si>
    <t xml:space="preserve">Guayaquil</t>
  </si>
  <si>
    <t xml:space="preserve">South_Africa/KRISP-0058/2020</t>
  </si>
  <si>
    <t xml:space="preserve">EPI_ISL_467447</t>
  </si>
  <si>
    <t xml:space="preserve">(NSP13_P47L,NSP12_P323L,Spike_D614G)</t>
  </si>
  <si>
    <t xml:space="preserve">Berea</t>
  </si>
  <si>
    <t xml:space="preserve">USA/WA-UW-5714/2020</t>
  </si>
  <si>
    <t xml:space="preserve">EPI_ISL_461439</t>
  </si>
  <si>
    <t xml:space="preserve">(NSP12_N404S,NS3_D2G,NS3_Q57H,NSP2_T85I,NSP12_P323L,Spike_D614G,NSP3_L1422Q)</t>
  </si>
  <si>
    <t xml:space="preserve">Japan/PG-0372/2020</t>
  </si>
  <si>
    <t xml:space="preserve">EPI_ISL_480042</t>
  </si>
  <si>
    <t xml:space="preserve">A.16</t>
  </si>
  <si>
    <t xml:space="preserve">(NSP3_E154K,NS8_L84S)</t>
  </si>
  <si>
    <t xml:space="preserve">Chubu</t>
  </si>
  <si>
    <t xml:space="preserve">Brazil/RJ-0276/2020</t>
  </si>
  <si>
    <t xml:space="preserve">EPI_ISL_470642</t>
  </si>
  <si>
    <t xml:space="preserve">(N_R203K,N_G204R,NSP2_E617K,NSP12_P323L,Spike_D614G,NS6_I33T,N_I292T)</t>
  </si>
  <si>
    <t xml:space="preserve">England/LCST-24D6B80/2020</t>
  </si>
  <si>
    <t xml:space="preserve">EPI_ISL_478336</t>
  </si>
  <si>
    <t xml:space="preserve">B.1.1.149</t>
  </si>
  <si>
    <t xml:space="preserve">(Spike_R21I,NSP2_A357S,N_R203K,NS8_S67F,N_G204R,NSP12_P323L,Spike_D614G,NSP6_L37F)</t>
  </si>
  <si>
    <t xml:space="preserve">France/IDF-HB_112010000864/2020</t>
  </si>
  <si>
    <t xml:space="preserve">EPI_ISL_2467529</t>
  </si>
  <si>
    <t xml:space="preserve">(NSP12_A185S,NSP13_E261D,NSP12_P323L,NSP13_K218R)</t>
  </si>
  <si>
    <t xml:space="preserve">Peru/LIM-INS-002/2020</t>
  </si>
  <si>
    <t xml:space="preserve">EPI_ISL_487269</t>
  </si>
  <si>
    <t xml:space="preserve">B.1.205</t>
  </si>
  <si>
    <t xml:space="preserve">(NSP12_H613Y,Spike_I119V,M_D3G,NSP12_P323L,Spike_D614G)</t>
  </si>
  <si>
    <t xml:space="preserve">Netherlands/Friesland_40/2020</t>
  </si>
  <si>
    <t xml:space="preserve">EPI_ISL_460855</t>
  </si>
  <si>
    <t xml:space="preserve">(N_R203K,N_G204R,M_T175M,NSP12_P323L,Spike_D614G,M_G6V)</t>
  </si>
  <si>
    <t xml:space="preserve">Japan/PG-0038/2020</t>
  </si>
  <si>
    <t xml:space="preserve">EPI_ISL_479805</t>
  </si>
  <si>
    <t xml:space="preserve">(NSP13_V49I,N_S202N,NS8_L84S)</t>
  </si>
  <si>
    <t xml:space="preserve">Kanto</t>
  </si>
  <si>
    <t xml:space="preserve">Wales/PHWC-2C0D1/2020</t>
  </si>
  <si>
    <t xml:space="preserve">EPI_ISL_474274</t>
  </si>
  <si>
    <t xml:space="preserve">(NSP13_S74L,N_R203K,NSP12_Q822H,N_G204R,NSP12_P323L,Spike_D614G)</t>
  </si>
  <si>
    <t xml:space="preserve">South_Africa/KRISP-0099/2020</t>
  </si>
  <si>
    <t xml:space="preserve">EPI_ISL_467463</t>
  </si>
  <si>
    <t xml:space="preserve">(NSP4_T113I,NSP1_S3I,NSP12_P323L,Spike_D614G)</t>
  </si>
  <si>
    <t xml:space="preserve">Morocco/refstage1/2020</t>
  </si>
  <si>
    <t xml:space="preserve">EPI_ISL_476559</t>
  </si>
  <si>
    <t xml:space="preserve">USA/WI-UW-715/2020</t>
  </si>
  <si>
    <t xml:space="preserve">EPI_ISL_491391</t>
  </si>
  <si>
    <t xml:space="preserve">(NSP1_D144A,NSP3_L1706F,NSP15_Q19H,NSP3_K384N,NSP12_P323L,Spike_D614G,NSP3_P985S,NSP3_P503S,N_S235F)</t>
  </si>
  <si>
    <t xml:space="preserve">England/20099000304/2020</t>
  </si>
  <si>
    <t xml:space="preserve">EPI_ISL_464199</t>
  </si>
  <si>
    <t xml:space="preserve">B.4</t>
  </si>
  <si>
    <t xml:space="preserve">(NSP2_V198I,NSP6_L37F)</t>
  </si>
  <si>
    <t xml:space="preserve">South_Africa/CERI-KRISP-K032361/2021</t>
  </si>
  <si>
    <t xml:space="preserve">EPI_ISL_7015204</t>
  </si>
  <si>
    <t xml:space="preserve">Other: Tshwane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L212I,NSP6_G107del,Spike_Y505H,NSP6_I189V,Spike_T547K,M_D3G,Spike_D796Y,N_G204R,Spike_T478K,Spike_V143del,M_A63T,Spike_G496S,NSP6_S106del,Spike_S371L,Spike_G339D,NSP3_S1265del,NSP14_I42V,Spike_P681H,Spike_Y144del,Spike_ins214EPE,N_S33del,Spike_S375F,Spike_Q498R,NSP3_T1004I,Spike_S477N,N_E31del,NSP3_K38R,Spike_N211del,Spike_E484A,E_T9I,Spike_V70del,Spike_L981F,NSP12_P323L,Spike_D614G,Spike_Y145del)</t>
  </si>
  <si>
    <t xml:space="preserve">Colombia/RIS-GVI-98011/2020</t>
  </si>
  <si>
    <t xml:space="preserve">EPI_ISL_447810</t>
  </si>
  <si>
    <t xml:space="preserve">(NSP7_S25L,NSP14_P327S,NS3_Q57H,NSP2_T85I,NS3_L83F,NSP12_P323L,Spike_D614G)</t>
  </si>
  <si>
    <t xml:space="preserve">Risaralda</t>
  </si>
  <si>
    <t xml:space="preserve">Dosquebradas</t>
  </si>
  <si>
    <t xml:space="preserve">Aruba/AW-RIVM-39186/2021</t>
  </si>
  <si>
    <t xml:space="preserve">EPI_ISL_2610647</t>
  </si>
  <si>
    <t xml:space="preserve">P.1.10.1</t>
  </si>
  <si>
    <t xml:space="preserve">(Spike_H69del,NSP3_A1600T,NSP6_S106del,Spike_H655Y,N_R203K,NSP8_L95F,Spike_K417T,Spike_T1027I,Spike_D138Y,Spike_N501Y,NSP3_L1422I,NSP3_I1412T,NS3_S253P,NSP2_H208Y,Spike_L18F,N_P80R,NSP15_P205S,Spike_T20N,NSP6_G107del,NSP10_T102I,NSP6_F108del,NSP3_S370L,N_G204R,NS8_E92K,Spike_V70del,Spike_P26S,NSP12_P323L,Spike_D614G,NSP6_L37F,Spike_V1176F,NSP3_G1389S,NSP13_E341D)</t>
  </si>
  <si>
    <t xml:space="preserve">Israel/1639996/2020</t>
  </si>
  <si>
    <t xml:space="preserve">EPI_ISL_447417</t>
  </si>
  <si>
    <t xml:space="preserve">North District</t>
  </si>
  <si>
    <t xml:space="preserve">Brazil/RJ-FIOCRUZ-1719/2020</t>
  </si>
  <si>
    <t xml:space="preserve">EPI_ISL_456088</t>
  </si>
  <si>
    <t xml:space="preserve">(N_R203K,N_G204R,NSP12_P323L,Spike_D614G,Spike_V1176F,Spike_L878S,NS3_S253P)</t>
  </si>
  <si>
    <t xml:space="preserve">Itaborai</t>
  </si>
  <si>
    <t xml:space="preserve">Brazil/SP-2731R1/2020</t>
  </si>
  <si>
    <t xml:space="preserve">EPI_ISL_2614540</t>
  </si>
  <si>
    <t xml:space="preserve">(NSP3_T181I,N_R203K,NSP6_I49V,NSP3_T424I,N_G204R,NSP9_T21I,NSP13_T501I,Spike_D614G,N_R32C,NS6_I33T,NSP3_D663E,N_I292T)</t>
  </si>
  <si>
    <t xml:space="preserve">South_Africa/KRISP-104/2020</t>
  </si>
  <si>
    <t xml:space="preserve">EPI_ISL_455634</t>
  </si>
  <si>
    <t xml:space="preserve">(NSP5_N180D,NSP13_P47L,NS3_G224V,NSP12_P323L,Spike_D614G,NSP3_P985T)</t>
  </si>
  <si>
    <t xml:space="preserve">England/CAMB-1AE71D/2020</t>
  </si>
  <si>
    <t xml:space="preserve">EPI_ISL_459452</t>
  </si>
  <si>
    <t xml:space="preserve">(N_R203K,NSP3_T724I,N_G204R,NSP12_P323L,Spike_D614G)</t>
  </si>
  <si>
    <t xml:space="preserve">Wales/PHWC-366E1/2020</t>
  </si>
  <si>
    <t xml:space="preserve">EPI_ISL_474701</t>
  </si>
  <si>
    <t xml:space="preserve">B.1.252</t>
  </si>
  <si>
    <t xml:space="preserve">(N_D401Y,NS3_V13L,NSP12_P323L,Spike_D614G)</t>
  </si>
  <si>
    <t xml:space="preserve">Wuhan/WHUH008/2020</t>
  </si>
  <si>
    <t xml:space="preserve">EPI_ISL_449483</t>
  </si>
  <si>
    <t xml:space="preserve">(NSP4_L111S,NS8_L84S)</t>
  </si>
  <si>
    <t xml:space="preserve">Spain/PV-IBV-2149/2020</t>
  </si>
  <si>
    <t xml:space="preserve">EPI_ISL_468913</t>
  </si>
  <si>
    <t xml:space="preserve">Basque Country</t>
  </si>
  <si>
    <t xml:space="preserve">San Sebastian</t>
  </si>
  <si>
    <t xml:space="preserve">Sweden/20-04736/2020</t>
  </si>
  <si>
    <t xml:space="preserve">EPI_ISL_475544</t>
  </si>
  <si>
    <t xml:space="preserve">(NSP2_V198I,NSP2_S196A,NSP3_A225V)</t>
  </si>
  <si>
    <t xml:space="preserve">Uppsala</t>
  </si>
  <si>
    <t xml:space="preserve">England/NORW-EBD04/2020</t>
  </si>
  <si>
    <t xml:space="preserve">EPI_ISL_457501</t>
  </si>
  <si>
    <t xml:space="preserve">B.1.93</t>
  </si>
  <si>
    <t xml:space="preserve">(NSP14_F431L,N_S188L,NSP12_P323L,NSP12_T141I,Spike_D614G)</t>
  </si>
  <si>
    <t xml:space="preserve">England/NORW-ED458/2020</t>
  </si>
  <si>
    <t xml:space="preserve">EPI_ISL_472367</t>
  </si>
  <si>
    <t xml:space="preserve">(N_R203K,Spike_I670L,NS3_G224C,N_G204R,NSP12_P323L,Spike_D614G,NSP6_D267N,Spike_Y144del)</t>
  </si>
  <si>
    <t xml:space="preserve">England/BRIS-12A6FE/2020</t>
  </si>
  <si>
    <t xml:space="preserve">EPI_ISL_458485</t>
  </si>
  <si>
    <t xml:space="preserve">(NSP3_S126L,NSP3_T1189I,NSP8_T123I,N_R203K,N_G204R,NSP12_P323L,Spike_D614G)</t>
  </si>
  <si>
    <t xml:space="preserve">England/20099073004/2020</t>
  </si>
  <si>
    <t xml:space="preserve">EPI_ISL_464226</t>
  </si>
  <si>
    <t xml:space="preserve">(NSP12_P323L,Spike_D614G,N_A156S)</t>
  </si>
  <si>
    <t xml:space="preserve">Australia/NSW600/2020</t>
  </si>
  <si>
    <t xml:space="preserve">EPI_ISL_478712</t>
  </si>
  <si>
    <t xml:space="preserve">(NS3_Q57H,Spike_V772F,Spike_D808E,NSP2_T85I,N_P20L,NSP12_P323L,Spike_D614G)</t>
  </si>
  <si>
    <t xml:space="preserve">Singapore/161/2020</t>
  </si>
  <si>
    <t xml:space="preserve">EPI_ISL_462279</t>
  </si>
  <si>
    <t xml:space="preserve">Travel history: Europe / United Kingdom</t>
  </si>
  <si>
    <t xml:space="preserve">(NS3_G251V,NSP2_I559V,Spike_H655R,NSP2_P585S,NSP6_L37F)</t>
  </si>
  <si>
    <t xml:space="preserve">Ecuador/36192/2020</t>
  </si>
  <si>
    <t xml:space="preserve">EPI_ISL_491947</t>
  </si>
  <si>
    <t xml:space="preserve">Manabi</t>
  </si>
  <si>
    <t xml:space="preserve">Jipijapa</t>
  </si>
  <si>
    <t xml:space="preserve">Brazil/ES-FIOCRUZ-33765/2020</t>
  </si>
  <si>
    <t xml:space="preserve">EPI_ISL_1181423</t>
  </si>
  <si>
    <t xml:space="preserve">(NSP16_L126F,NSP8_T123I,N_R203K,NS7a_V104F,NSP15_T112I,N_G204R,Spike_M153I,NSP12_P323L,Spike_D614G,NS6_I33T,N_I292T)</t>
  </si>
  <si>
    <t xml:space="preserve">Espirito Santo</t>
  </si>
  <si>
    <t xml:space="preserve">Cachoeiro de Itapemirim</t>
  </si>
  <si>
    <t xml:space="preserve">Benin/197/2020</t>
  </si>
  <si>
    <t xml:space="preserve">EPI_ISL_476822</t>
  </si>
  <si>
    <t xml:space="preserve">No travel history</t>
  </si>
  <si>
    <t xml:space="preserve">(Spike_E583D,NSP12_P323L,Spike_D614G)</t>
  </si>
  <si>
    <t xml:space="preserve">Oueme</t>
  </si>
  <si>
    <t xml:space="preserve">Sichuan/SC-MY-056/2020</t>
  </si>
  <si>
    <t xml:space="preserve">EPI_ISL_451322</t>
  </si>
  <si>
    <t xml:space="preserve">Sichuan</t>
  </si>
  <si>
    <t xml:space="preserve">Brazil/RJ-FIOCRUZ-22196/2020</t>
  </si>
  <si>
    <t xml:space="preserve">EPI_ISL_2614102</t>
  </si>
  <si>
    <t xml:space="preserve">(N_M234I,N_A119S,Spike_E484K,N_R203K,NSP5_L205V,N_G204R,NSP7_L71F,NSP2_L180S,NSP12_P323L,Spike_D614G,NSP3_T1251N,Spike_V1176F,NSP16_P236L)</t>
  </si>
  <si>
    <t xml:space="preserve">RIO DE JANEIRO</t>
  </si>
  <si>
    <t xml:space="preserve">Saudi_Arabia/656/2020</t>
  </si>
  <si>
    <t xml:space="preserve">EPI_ISL_490010</t>
  </si>
  <si>
    <t xml:space="preserve">(NS3_A99S,NSP3_V253I,NS3_Q57H,NSP12_P323L,Spike_D614G)</t>
  </si>
  <si>
    <t xml:space="preserve">Saudi Arabia</t>
  </si>
  <si>
    <t xml:space="preserve">Wales/PHWC-32F9F/2020</t>
  </si>
  <si>
    <t xml:space="preserve">EPI_ISL_446717</t>
  </si>
  <si>
    <t xml:space="preserve">B.1.1.134</t>
  </si>
  <si>
    <t xml:space="preserve">(NSP3_T1288I,N_R203K,N_G204R,NSP12_P323L,Spike_D614G)</t>
  </si>
  <si>
    <t xml:space="preserve">Brazil/MA-L17-CD364/2020</t>
  </si>
  <si>
    <t xml:space="preserve">EPI_ISL_476310</t>
  </si>
  <si>
    <t xml:space="preserve">(N_R203K,N_G204R,NSP12_P323L,Spike_D614G,NS6_I33T)</t>
  </si>
  <si>
    <t xml:space="preserve">Maranhao</t>
  </si>
  <si>
    <t xml:space="preserve">USA/TX-HMH-MCoV-50622/2020</t>
  </si>
  <si>
    <t xml:space="preserve">EPI_ISL_6949431</t>
  </si>
  <si>
    <t xml:space="preserve">B.1.612</t>
  </si>
  <si>
    <t xml:space="preserve">(NS3_Q57H,NSP2_T85I,NSP12_P323L,NSP5_K90R,Spike_D614G)</t>
  </si>
  <si>
    <t xml:space="preserve">Peru/LIM-INS-099/2020</t>
  </si>
  <si>
    <t xml:space="preserve">EPI_ISL_536498</t>
  </si>
  <si>
    <t xml:space="preserve">C.32</t>
  </si>
  <si>
    <t xml:space="preserve">(NSP5_G15S,N_R203K,NSP3_T428I,N_G204R,NSP12_P323L,Spike_D614G)</t>
  </si>
  <si>
    <t xml:space="preserve">USA/UT-08276/2020</t>
  </si>
  <si>
    <t xml:space="preserve">EPI_ISL_524078</t>
  </si>
  <si>
    <t xml:space="preserve">B.1.426</t>
  </si>
  <si>
    <t xml:space="preserve">(NSP2_F10L,NSP6_A136V,NS3_Q57H,NSP2_T85I,NS8_S24L,NSP3_D1764G,NSP12_P323L,Spike_D614G,Spike_D253G)</t>
  </si>
  <si>
    <t xml:space="preserve">Utah</t>
  </si>
  <si>
    <t xml:space="preserve">South_Korea/KCDC2146/2020</t>
  </si>
  <si>
    <t xml:space="preserve">EPI_ISL_498047</t>
  </si>
  <si>
    <t xml:space="preserve">Imported</t>
  </si>
  <si>
    <t xml:space="preserve">(Spike_D215H,N_S183Y,NS3_Q57H,NSP2_T85I,NSP12_P323L,Spike_D614G)</t>
  </si>
  <si>
    <t xml:space="preserve">Northern_Ireland/QEUH-964E34/2020</t>
  </si>
  <si>
    <t xml:space="preserve">EPI_ISL_531098</t>
  </si>
  <si>
    <t xml:space="preserve">(NSP6_L75F,N_R203K,NSP3_K487N,NSP3_K462N,N_G204R,Spike_I1225F,NSP12_P323L,Spike_D614G,Spike_N1074D)</t>
  </si>
  <si>
    <t xml:space="preserve">Northern Ireland</t>
  </si>
  <si>
    <t xml:space="preserve">Australia/VIC3295/2020</t>
  </si>
  <si>
    <t xml:space="preserve">EPI_ISL_520974</t>
  </si>
  <si>
    <t xml:space="preserve">D.3</t>
  </si>
  <si>
    <t xml:space="preserve">(N_R203K,NSP3_K1693N,N_G204R,NSP2_I120F,NSP12_P323L,Spike_D614G)</t>
  </si>
  <si>
    <t xml:space="preserve">Scotland/QEUH-965747/2020</t>
  </si>
  <si>
    <t xml:space="preserve">EPI_ISL_531159</t>
  </si>
  <si>
    <t xml:space="preserve">B.1.1.269</t>
  </si>
  <si>
    <t xml:space="preserve">(NSP7_M3I,Spike_D1084Y,N_R203K,NSP3_T779I,N_G204R,NSP12_A449V,M_H125Y,NSP12_P323L,Spike_D614G)</t>
  </si>
  <si>
    <t xml:space="preserve">India/MH-NCCS-NR049/2020</t>
  </si>
  <si>
    <t xml:space="preserve">EPI_ISL_496556</t>
  </si>
  <si>
    <t xml:space="preserve">(NS3_A54S,NS3_Q57H,NSP12_G774C,NSP12_P323L,Spike_D614G)</t>
  </si>
  <si>
    <t xml:space="preserve">Italy/LOM-UniMI-L290/2020</t>
  </si>
  <si>
    <t xml:space="preserve">EPI_ISL_542254</t>
  </si>
  <si>
    <t xml:space="preserve">(NSP12_A130T,NSP8_N105S,NSP12_P323L,Spike_D614G)</t>
  </si>
  <si>
    <t xml:space="preserve">Lombardy</t>
  </si>
  <si>
    <t xml:space="preserve">DRC/10902/2020</t>
  </si>
  <si>
    <t xml:space="preserve">EPI_ISL_527490</t>
  </si>
  <si>
    <t xml:space="preserve">(NSP6_F216L,NSP1_V84del,NSP1_M85V,Spike_V622F,NSP1_H83del,Spike_I402V,NSP2_D268del,NSP12_P323L,Spike_D614G,NSP6_L37F,NSP1_G82del)</t>
  </si>
  <si>
    <t xml:space="preserve">Belgium/ULG-10328/2020</t>
  </si>
  <si>
    <t xml:space="preserve">EPI_ISL_540495</t>
  </si>
  <si>
    <t xml:space="preserve">B.1.1.221</t>
  </si>
  <si>
    <t xml:space="preserve">(NSP5_P132L,NS3_Y107H,N_R203K,N_G204R,NS8_V81F,NSP12_P323L,Spike_D614G,NSP7_M75T,NSP2_G339C,NSP4_T492I)</t>
  </si>
  <si>
    <t xml:space="preserve">Peru/LIM-INS-093/2020</t>
  </si>
  <si>
    <t xml:space="preserve">EPI_ISL_536492</t>
  </si>
  <si>
    <t xml:space="preserve">(NS3_P240L,N_R203K,N_G204R,NSP12_P323L,Spike_D614G)</t>
  </si>
  <si>
    <t xml:space="preserve">USA/TX-HMH-3163/2020</t>
  </si>
  <si>
    <t xml:space="preserve">EPI_ISL_544039</t>
  </si>
  <si>
    <t xml:space="preserve">B.1.285</t>
  </si>
  <si>
    <t xml:space="preserve">(NSP1_R24C,NSP13_S468L,NSP12_P323L,Spike_D614G)</t>
  </si>
  <si>
    <t xml:space="preserve">Belgium/ULG-10296/2020</t>
  </si>
  <si>
    <t xml:space="preserve">EPI_ISL_540463</t>
  </si>
  <si>
    <t xml:space="preserve">(NS3_Q38R,NS3_G172R,NSP3_H295Y,NS3_V202L,NSP12_P323L,Spike_D614G,N_P199L,Spike_S98F)</t>
  </si>
  <si>
    <t xml:space="preserve">Anvers</t>
  </si>
  <si>
    <t xml:space="preserve">Ghana/NMIMR-NCOV-21-56031/2021</t>
  </si>
  <si>
    <t xml:space="preserve">EPI_ISL_8065692</t>
  </si>
  <si>
    <t xml:space="preserve">AY.109</t>
  </si>
  <si>
    <t xml:space="preserve">(N_G215C,Spike_T95I,N_D63G,N_R203M,NSP12_G671S,NSP2_T166S,Spike_G142D,NS3_S26L,Spike_P681R,Spike_R158del,NSP3_P1228L,NS7a_V82A,NSP3_A488S,Spike_F157del,NSP4_T492I,NSP14_A394V,Spike_T19R,NS7a_T120I,N_D377Y,M_I82T,Spike_D950N,NS7b_T40I,NSP13_P77L,Spike_L938F,Spike_E156G,NS8_A65V,NSP3_P1469S,Spike_T478K,NSP12_P323L,Spike_D614G,Spike_L54F,NSP4_V167L,Spike_L452R,NSP6_Q208R)</t>
  </si>
  <si>
    <t xml:space="preserve">Greater-Accra</t>
  </si>
  <si>
    <t xml:space="preserve">USA/FL-BPHL-0109/2020</t>
  </si>
  <si>
    <t xml:space="preserve">EPI_ISL_512107</t>
  </si>
  <si>
    <t xml:space="preserve">B.1.293</t>
  </si>
  <si>
    <t xml:space="preserve">(NSP3_P1484S,NSP12_R55P,NSP14_P412S,NSP12_H882R,NS3_Q57H,NSP12_Q822H,NSP2_T85I,NSP12_P323L,NSP12_L146F,Spike_D614G,N_L161F)</t>
  </si>
  <si>
    <t xml:space="preserve">South_Africa/R12611-20/2020</t>
  </si>
  <si>
    <t xml:space="preserve">EPI_ISL_504200</t>
  </si>
  <si>
    <t xml:space="preserve">(NS3_V255del,NSP12_L261stop,NSP5_G15S,N_R203K,NSP3_T428I,NSP8_G29S,N_G204R,N_Q384H,NSP12_P323L,Spike_D614G)</t>
  </si>
  <si>
    <t xml:space="preserve">USA/CA-ALSR-1938/2020</t>
  </si>
  <si>
    <t xml:space="preserve">EPI_ISL_512244</t>
  </si>
  <si>
    <t xml:space="preserve">B.1.241</t>
  </si>
  <si>
    <t xml:space="preserve">San Diego County</t>
  </si>
  <si>
    <t xml:space="preserve">USA/CA-ALSR-1291/2020</t>
  </si>
  <si>
    <t xml:space="preserve">EPI_ISL_494484</t>
  </si>
  <si>
    <t xml:space="preserve">(N_S194L,NSP3_A1179V,M_E11G,NSP12_P323L,Spike_D614G)</t>
  </si>
  <si>
    <t xml:space="preserve">Ghana/TTH6/2020</t>
  </si>
  <si>
    <t xml:space="preserve">EPI_ISL_515248</t>
  </si>
  <si>
    <t xml:space="preserve">(NS3_A72S,NSP3_A1280V,NSP16_L95J,N_S202N,NS8_L84S)</t>
  </si>
  <si>
    <t xml:space="preserve">Wuhan/0125-A170/2020</t>
  </si>
  <si>
    <t xml:space="preserve">EPI_ISL_493161</t>
  </si>
  <si>
    <t xml:space="preserve">(NSP14_G114D)</t>
  </si>
  <si>
    <t xml:space="preserve">India/MH-NCCS-NR2309/2020</t>
  </si>
  <si>
    <t xml:space="preserve">EPI_ISL_496532</t>
  </si>
  <si>
    <t xml:space="preserve">(NS3_G254stop,NSP15_V236I,NS3_Q57H,Spike_A1078S,NSP3_S1375F,NSP12_P323L,Spike_D614G)</t>
  </si>
  <si>
    <t xml:space="preserve">England/OXON-B2BB1/2020</t>
  </si>
  <si>
    <t xml:space="preserve">EPI_ISL_534798</t>
  </si>
  <si>
    <t xml:space="preserve">(NSP3_T1335I,N_R203K,N_G204R,NSP12_P323L,Spike_D614G)</t>
  </si>
  <si>
    <t xml:space="preserve">South_Africa/KRISP-K002174/2020</t>
  </si>
  <si>
    <t xml:space="preserve">EPI_ISL_515576</t>
  </si>
  <si>
    <t xml:space="preserve">B.1.1.54</t>
  </si>
  <si>
    <t xml:space="preserve">(NSP3_T1348I,N_R203K,NS3_R126S,N_G204R,NSP12_P323L,Spike_D614G)</t>
  </si>
  <si>
    <t xml:space="preserve">Wuhan/IME-WH01/2019</t>
  </si>
  <si>
    <t xml:space="preserve">EPI_ISL_529213</t>
  </si>
  <si>
    <t xml:space="preserve">(NSP3_S743P,NS8_L84S)</t>
  </si>
  <si>
    <t xml:space="preserve">South_Korea/KCDC2319/2020</t>
  </si>
  <si>
    <t xml:space="preserve">EPI_ISL_510655</t>
  </si>
  <si>
    <t xml:space="preserve">(NSP7_S25L,NSP16_Q6L,NS3_Q57H,NSP2_T85I,NSP12_P323L,Spike_D614G)</t>
  </si>
  <si>
    <t xml:space="preserve">Australia/WA64/2020</t>
  </si>
  <si>
    <t xml:space="preserve">EPI_ISL_512717</t>
  </si>
  <si>
    <t xml:space="preserve">(NS3_A99V,N_N8Y,NS3_G100S,NS3_Q57H,NSP12_P323L,Spike_D614G,NSP3_T1250I,N_D144H)</t>
  </si>
  <si>
    <t xml:space="preserve">DRC/4631/2020</t>
  </si>
  <si>
    <t xml:space="preserve">EPI_ISL_513606</t>
  </si>
  <si>
    <t xml:space="preserve">(N_T366I,NSP2_E546K,NSP3_L312F,N_D225Y,NSP12_A656S,NSP12_P323L,Spike_D614G,NSP6_L37F,NSP4_M33L)</t>
  </si>
  <si>
    <t xml:space="preserve">Canada/QC_AN8/2020</t>
  </si>
  <si>
    <t xml:space="preserve">EPI_ISL_515221</t>
  </si>
  <si>
    <t xml:space="preserve">Spain/AN-IBV-003974/2020</t>
  </si>
  <si>
    <t xml:space="preserve">EPI_ISL_500186</t>
  </si>
  <si>
    <t xml:space="preserve">(NSP3_T1036I,NSP12_P323L)</t>
  </si>
  <si>
    <t xml:space="preserve">Granada</t>
  </si>
  <si>
    <t xml:space="preserve">USA/WI-UW-1265/2020</t>
  </si>
  <si>
    <t xml:space="preserve">EPI_ISL_547581</t>
  </si>
  <si>
    <t xml:space="preserve">B.1.565</t>
  </si>
  <si>
    <t xml:space="preserve">(NSP3_T1189I,NSP1_D144A,NSP3_K384N,NSP12_P323L,Spike_D614G,NSP15_P270L,N_G25D,N_S235F)</t>
  </si>
  <si>
    <t xml:space="preserve">Australia/WA62/2020</t>
  </si>
  <si>
    <t xml:space="preserve">EPI_ISL_512715</t>
  </si>
  <si>
    <t xml:space="preserve">(N_S194L,NS3_Q57H,NS3_K67N,NSP12_P323L,Spike_D614G)</t>
  </si>
  <si>
    <t xml:space="preserve">Nigeria/ED01-CV155/2020</t>
  </si>
  <si>
    <t xml:space="preserve">EPI_ISL_527873</t>
  </si>
  <si>
    <t xml:space="preserve">(NS3_G251V,N_S193I,NSP2_I559V,NSP2_P585S,NSP6_L37F)</t>
  </si>
  <si>
    <t xml:space="preserve">Edo</t>
  </si>
  <si>
    <t xml:space="preserve">Australia/NSW2153/2020</t>
  </si>
  <si>
    <t xml:space="preserve">EPI_ISL_509505</t>
  </si>
  <si>
    <t xml:space="preserve">Panama/328709/2020</t>
  </si>
  <si>
    <t xml:space="preserve">EPI_ISL_496605</t>
  </si>
  <si>
    <t xml:space="preserve">Local</t>
  </si>
  <si>
    <t xml:space="preserve">(NSP3_K1917stop,NS3_G196V,NSP4_F308Y,N_S197L,NS8_L84S)</t>
  </si>
  <si>
    <t xml:space="preserve">Panama</t>
  </si>
  <si>
    <t xml:space="preserve">Panama Center</t>
  </si>
  <si>
    <t xml:space="preserve">Las Cumbres</t>
  </si>
  <si>
    <t xml:space="preserve">England/NORT-1BFC388/2021</t>
  </si>
  <si>
    <t xml:space="preserve">EPI_ISL_4115016</t>
  </si>
  <si>
    <t xml:space="preserve">(N_G215C,NSP3_A1711V,Spike_T95I,N_D63G,N_R203M,NSP12_G671S,Spike_G142D,N_T165A,NS3_S26L,Spike_P681R,Spike_R158del,NSP3_P1228L,NS7a_V82A,NSP3_A488S,Spike_F157del,NSP4_T492I,NSP14_A394V,Spike_T19R,NS7a_T120I,N_D377Y,M_I82T,Spike_D950N,NS7b_T40I,NSP13_P77L,Spike_E156G,NSP3_P1469S,Spike_T478K,NSP6_T77A,NS3_K67N,NSP12_P323L,Spike_D614G,NSP4_V167L,Spike_L452R)</t>
  </si>
  <si>
    <t xml:space="preserve">Spain/MD-HLP-113/2020</t>
  </si>
  <si>
    <t xml:space="preserve">EPI_ISL_530042</t>
  </si>
  <si>
    <t xml:space="preserve">(N_S188P,NSP3_I1460T,NSP2_D268del)</t>
  </si>
  <si>
    <t xml:space="preserve">Brazil/SP-1808837/2020</t>
  </si>
  <si>
    <t xml:space="preserve">EPI_ISL_526249</t>
  </si>
  <si>
    <t xml:space="preserve">(N_A208S,N_R203K,N_T205I,N_G204R)</t>
  </si>
  <si>
    <t xml:space="preserve">France/IDF-HB_112010003918/2020</t>
  </si>
  <si>
    <t xml:space="preserve">EPI_ISL_2467779</t>
  </si>
  <si>
    <t xml:space="preserve">(NSP12_A185S,NS3_Q57H,NSP13_E261D,NSP12_P323L,NSP13_K218R)</t>
  </si>
  <si>
    <t xml:space="preserve">Singapore/905/2020</t>
  </si>
  <si>
    <t xml:space="preserve">EPI_ISL_536446</t>
  </si>
  <si>
    <t xml:space="preserve">Travel history: Asia / Philippines</t>
  </si>
  <si>
    <t xml:space="preserve">(NSP3_A85V,N_R203K,N_P6S,N_G204R,NSP12_P323L,Spike_D614G,Spike_S12F,NSP15_A231V,NSP3_S1424F,NS7a_Y97H)</t>
  </si>
  <si>
    <t xml:space="preserve">South_Africa/R12680-20/2020</t>
  </si>
  <si>
    <t xml:space="preserve">EPI_ISL_504221</t>
  </si>
  <si>
    <t xml:space="preserve">USA/OR-OHSU-212310614/2021</t>
  </si>
  <si>
    <t xml:space="preserve">EPI_ISL_4102665</t>
  </si>
  <si>
    <t xml:space="preserve">(Spike_H69del,NS7a_L86Q,NS8_Q27stop,NS3_A23V,NSP1_G168D,NSP3_T183I,Spike_T716I,NSP6_S106del,N_R203K,Spike_A570D,Spike_N501Y,NSP3_I1412T,NS8_R52I,NS3_M125I,Spike_P681H,Spike_Y144del,NSP3_T1063I,NS8_C61F,NSP12_P227L,NSP6_G107del,NSP3_A890D,Spike_D1118H,NSP6_F108del,NS8_Y73C,NSP3_M1441I,N_G204R,Spike_V70del,NSP12_D879Y,NSP12_P323L,Spike_D614G,N_D3L,Spike_S982A,N_S235F)</t>
  </si>
  <si>
    <t xml:space="preserve">Singapore/981/2020</t>
  </si>
  <si>
    <t xml:space="preserve">EPI_ISL_548989</t>
  </si>
  <si>
    <t xml:space="preserve">Travel history: Europe / Spain, Europe / France, Asia / Philippines</t>
  </si>
  <si>
    <t xml:space="preserve">(NS3_Q57H,NS7a_T115A,NSP2_T85I,NSP12_P323L,Spike_D614G,NSP6_L37F,NSP13_E341D)</t>
  </si>
  <si>
    <t xml:space="preserve">USA/TX-HMH-6594/2020</t>
  </si>
  <si>
    <t xml:space="preserve">EPI_ISL_546112</t>
  </si>
  <si>
    <t xml:space="preserve">B.1.206</t>
  </si>
  <si>
    <t xml:space="preserve">(NSP13_S468L,NSP2_E493K,NSP1_H45Y,NSP12_P323L,Spike_D614G,NS7a_Q62stop)</t>
  </si>
  <si>
    <t xml:space="preserve">Singapore/986/2020</t>
  </si>
  <si>
    <t xml:space="preserve">EPI_ISL_548994</t>
  </si>
  <si>
    <t xml:space="preserve">(NSP5_G15S,N_R203K,N_D103Y,N_G204R,NSP12_P323L,Spike_D614G)</t>
  </si>
  <si>
    <t xml:space="preserve">USA/CO-CDPHE-2100732442/2021</t>
  </si>
  <si>
    <t xml:space="preserve">EPI_ISL_1665292</t>
  </si>
  <si>
    <t xml:space="preserve">(NS8_Q27stop,NSP6_G107del,Spike_T716I,NS8_K68stop,NSP6_S106del,N_R203K,Spike_A570D,Spike_D1118H,NSP6_F108del,NS8_Y73C,NSP3_M1441I,N_G204R,NSP3_I1412T,NS8_R52I,Spike_P681H,Spike_D614G,N_D3L,Spike_S982A,N_S235F)</t>
  </si>
  <si>
    <t xml:space="preserve">India/TG-CCMB-AB05/2020</t>
  </si>
  <si>
    <t xml:space="preserve">EPI_ISL_539729</t>
  </si>
  <si>
    <t xml:space="preserve">(NS3_S40L,N_R203K,NSP4_D279N,N_G204R,NSP12_P323L,Spike_D614G,Spike_Q675H)</t>
  </si>
  <si>
    <t xml:space="preserve">South_Africa/KRISP-K001074/2020</t>
  </si>
  <si>
    <t xml:space="preserve">EPI_ISL_509328</t>
  </si>
  <si>
    <t xml:space="preserve">Umzinyathi</t>
  </si>
  <si>
    <t xml:space="preserve">(NSP5_G15S,NS8_I121L,N_R203K,NSP3_T428I,N_G204R,N_Q384H,NSP12_P323L,Spike_D614G,NSP3_A876V)</t>
  </si>
  <si>
    <t xml:space="preserve">South_Africa/KRISP-K002623/2020</t>
  </si>
  <si>
    <t xml:space="preserve">EPI_ISL_535486</t>
  </si>
  <si>
    <t xml:space="preserve">(NSP2_T166N,NSP3_P1103L,NSP12_P323L,Spike_D614G,Spike_A653V)</t>
  </si>
  <si>
    <t xml:space="preserve">England/QEUH-5DE288/2020</t>
  </si>
  <si>
    <t xml:space="preserve">EPI_ISL_533276</t>
  </si>
  <si>
    <t xml:space="preserve">(NSP3_A1941T,N_R203K,NSP2_P624L,N_G204R,NSP12_P323L,NSP3_L431F,NSP12_T141I,Spike_D614G)</t>
  </si>
  <si>
    <t xml:space="preserve">India/UP-NBRI-N51-TEH465/2020</t>
  </si>
  <si>
    <t xml:space="preserve">EPI_ISL_516979</t>
  </si>
  <si>
    <t xml:space="preserve">(NSP2_V381A,NSP2_T497I,N_S194L,NS3_Q57H,NSP12_P323L,Spike_D614G)</t>
  </si>
  <si>
    <t xml:space="preserve">Uttar Pradesh</t>
  </si>
  <si>
    <t xml:space="preserve">Hardoi</t>
  </si>
  <si>
    <t xml:space="preserve">Scotland/QEUH-96CCE7/2020</t>
  </si>
  <si>
    <t xml:space="preserve">EPI_ISL_534531</t>
  </si>
  <si>
    <t xml:space="preserve">B.1.1.44</t>
  </si>
  <si>
    <t xml:space="preserve">(NSP3_N1080S,N_R203K,N_G204L,NSP16_P215L,NSP12_P323L,NSP16_R216N,Spike_D614G,NSP3_R646W)</t>
  </si>
  <si>
    <t xml:space="preserve">USA/WA-UW-12760/2020</t>
  </si>
  <si>
    <t xml:space="preserve">EPI_ISL_570898</t>
  </si>
  <si>
    <t xml:space="preserve">(N_A208S,N_R203K,NSP15_E223G,NSP12_G25Y,Spike_T553I,N_G204R,N_P122H,NSP12_P323L,NSP12_T262I,Spike_D614G,NSP12_L261C,NSP4_I110T)</t>
  </si>
  <si>
    <t xml:space="preserve">New_Zealand/20CV0339/2020</t>
  </si>
  <si>
    <t xml:space="preserve">EPI_ISL_579095</t>
  </si>
  <si>
    <t xml:space="preserve">C.12</t>
  </si>
  <si>
    <t xml:space="preserve">Australia/VIC10891/2020</t>
  </si>
  <si>
    <t xml:space="preserve">EPI_ISL_563142</t>
  </si>
  <si>
    <t xml:space="preserve">(Spike_S477N,N_R203K,N_G204R,NSP2_I120F,NSP12_P323L,Spike_D614G,Spike_A930V)</t>
  </si>
  <si>
    <t xml:space="preserve">New_Zealand/20VR3112/2020</t>
  </si>
  <si>
    <t xml:space="preserve">EPI_ISL_579422</t>
  </si>
  <si>
    <t xml:space="preserve">Combined Auckland</t>
  </si>
  <si>
    <t xml:space="preserve">Australia/VIC7190/2020</t>
  </si>
  <si>
    <t xml:space="preserve">EPI_ISL_564271</t>
  </si>
  <si>
    <t xml:space="preserve">(NSP3_I1172V,Spike_S477N,N_R203K,N_G204R,NSP2_I120F,NSP12_P323L,Spike_D614G)</t>
  </si>
  <si>
    <t xml:space="preserve">Australia/VIC7040/2020</t>
  </si>
  <si>
    <t xml:space="preserve">EPI_ISL_564204</t>
  </si>
  <si>
    <t xml:space="preserve">USA/WA-UW-22096/2020</t>
  </si>
  <si>
    <t xml:space="preserve">EPI_ISL_570625</t>
  </si>
  <si>
    <t xml:space="preserve">(NSP4_L111K,NSP3_C1594S,NSP16_G164E,NSP15_T114M,N_R203K,NSP13_A316T,N_G204R,NSP12_P323L,Spike_D614G,NSP14_S255I,NSP12_L261C,NSP12_A17D,NSP4_I110T)</t>
  </si>
  <si>
    <t xml:space="preserve">England/ALDP-9E622F/2020</t>
  </si>
  <si>
    <t xml:space="preserve">EPI_ISL_580476</t>
  </si>
  <si>
    <t xml:space="preserve">(NSP16_K263R,NS3_Q38R,NS3_G172R,NSP12_K780R,NS3_V202L,NSP12_P323L,Spike_D614G,N_P199L,Spike_S98F)</t>
  </si>
  <si>
    <t xml:space="preserve">Australia/VIC10943/2020</t>
  </si>
  <si>
    <t xml:space="preserve">EPI_ISL_562700</t>
  </si>
  <si>
    <t xml:space="preserve">(NS3_V255del,NSP3_A1537S,Spike_S477N,N_R203K,N_G204R,NS3_N257D,NSP2_I120F,NSP12_P323L,Spike_D614G,NS8_I39T)</t>
  </si>
  <si>
    <t xml:space="preserve">Peru/LIM-UPCH-0120/2020</t>
  </si>
  <si>
    <t xml:space="preserve">EPI_ISL_568517</t>
  </si>
  <si>
    <t xml:space="preserve">(Spike_R1091L,NSP3_K837N,NSP5_G15S,N_R203K,NSP3_T428I,NSP14_T173I,N_G204R,NSP2_T486A,NSP12_P323L,Spike_D614G,NSP13_M233I)</t>
  </si>
  <si>
    <t xml:space="preserve">England/ALDP-95A666/2020</t>
  </si>
  <si>
    <t xml:space="preserve">EPI_ISL_553494</t>
  </si>
  <si>
    <t xml:space="preserve">B.1.1.4</t>
  </si>
  <si>
    <t xml:space="preserve">(NS3_P104L,N_R203K,NSP9_L51S,NSP14_T250I,N_G204R,NSP8_I107V,NSP12_P323L,Spike_D614G)</t>
  </si>
  <si>
    <t xml:space="preserve">USA/UT-UPHL-04907/2020</t>
  </si>
  <si>
    <t xml:space="preserve">EPI_ISL_575198</t>
  </si>
  <si>
    <t xml:space="preserve">(NSP16_K182N,NSP2_F10L,NS3_Q57H,NSP2_T85I,NS8_S24L,N_G34W,NSP12_P323L,Spike_D614G,NSP12_T76I,Spike_D253G)</t>
  </si>
  <si>
    <t xml:space="preserve">Australia/VIC11092/2020</t>
  </si>
  <si>
    <t xml:space="preserve">EPI_ISL_562720</t>
  </si>
  <si>
    <t xml:space="preserve">(NSP14_T524I,Spike_S477N,N_R203K,N_G204R,NSP2_I120F,NSP7_M75I,NSP12_P323L,Spike_D614G)</t>
  </si>
  <si>
    <t xml:space="preserve">Wales/PHWC-16C71B/2020</t>
  </si>
  <si>
    <t xml:space="preserve">EPI_ISL_572560</t>
  </si>
  <si>
    <t xml:space="preserve">(Spike_L18F,Spike_D215H,NSP6_L142F,NS7b_H42Q,NSP12_P323L,Spike_D614G,N_A220V,Spike_A222V)</t>
  </si>
  <si>
    <t xml:space="preserve">England/ALDP-4ADDCE/2020</t>
  </si>
  <si>
    <t xml:space="preserve">EPI_ISL_559648</t>
  </si>
  <si>
    <t xml:space="preserve">B.1.1.301</t>
  </si>
  <si>
    <t xml:space="preserve">(NSP3_E1202G,N_R203K,N_G204R,NSP12_P323L,Spike_D614G,NSP5_G71S)</t>
  </si>
  <si>
    <t xml:space="preserve">England/CAMC-9C163D/2020</t>
  </si>
  <si>
    <t xml:space="preserve">EPI_ISL_573195</t>
  </si>
  <si>
    <t xml:space="preserve">(Spike_L18F,NS7b_S5L,NSP12_P323L,Spike_D614G,N_A220V,Spike_A222V)</t>
  </si>
  <si>
    <t xml:space="preserve">Australia/VIC7795/2020</t>
  </si>
  <si>
    <t xml:space="preserve">EPI_ISL_564663</t>
  </si>
  <si>
    <t xml:space="preserve">(NSP4_R306K,Spike_S477N,N_R203K,N_G204R,NSP14_A220T,NSP2_I120F,NSP12_P323L,Spike_D614G)</t>
  </si>
  <si>
    <t xml:space="preserve">Australia/VIC6886/2020</t>
  </si>
  <si>
    <t xml:space="preserve">EPI_ISL_564116</t>
  </si>
  <si>
    <t xml:space="preserve">(Spike_S477N,N_R203K,N_G204R,NSP2_I120F,NSP12_P323L,NSP5_K90R,Spike_D614G)</t>
  </si>
  <si>
    <t xml:space="preserve">Australia/ACT0213/2021</t>
  </si>
  <si>
    <t xml:space="preserve">EPI_ISL_4107958</t>
  </si>
  <si>
    <t xml:space="preserve">(N_G215C,N_D63G,N_R203M,NSP12_G671S,NSP16_Q238H,NS3_S26L,Spike_P681R,Spike_R158del,NSP3_P1228L,NS7a_V82A,NSP3_A488S,Spike_F157del,NSP4_T492I,NSP14_A394V,Spike_T19R,NS7a_T120I,N_D377Y,M_I82T,Spike_D950N,NS7b_T40I,NSP13_P77L,Spike_E156G,NSP3_P1469S,Spike_T478K,NS7a_V71I,NSP6_T77A,NSP2_E453D,NSP12_P323L,Spike_D614G,Spike_P1162A,NSP4_V167L,Spike_L452R,NSP4_A307T)</t>
  </si>
  <si>
    <t xml:space="preserve">USA/MI-QDX-277/2020</t>
  </si>
  <si>
    <t xml:space="preserve">EPI_ISL_571037</t>
  </si>
  <si>
    <t xml:space="preserve">Australia/VIC13573/2020</t>
  </si>
  <si>
    <t xml:space="preserve">EPI_ISL_563761</t>
  </si>
  <si>
    <t xml:space="preserve">Australia/VIC9353/2020</t>
  </si>
  <si>
    <t xml:space="preserve">EPI_ISL_565517</t>
  </si>
  <si>
    <t xml:space="preserve">Australia/VIC12776/2020</t>
  </si>
  <si>
    <t xml:space="preserve">EPI_ISL_563593</t>
  </si>
  <si>
    <t xml:space="preserve">New_Zealand/20CV0408/2020</t>
  </si>
  <si>
    <t xml:space="preserve">EPI_ISL_582019</t>
  </si>
  <si>
    <t xml:space="preserve">B.1.177.44</t>
  </si>
  <si>
    <t xml:space="preserve">(N_P365S,NSP16_M270I,NSP12_P323L,Spike_D614G,N_A220V,Spike_A222V)</t>
  </si>
  <si>
    <t xml:space="preserve">Bay of Plenty</t>
  </si>
  <si>
    <t xml:space="preserve">Gambia/GC19-3812/2020</t>
  </si>
  <si>
    <t xml:space="preserve">EPI_ISL_561086</t>
  </si>
  <si>
    <t xml:space="preserve">B.1.1.466</t>
  </si>
  <si>
    <t xml:space="preserve">(NSP2_H237Y,NSP3_D218E,Spike_D936Y,N_R203K,NSP4_S336L,N_G204R,Spike_A1020S,NSP12_P323L,Spike_D614G)</t>
  </si>
  <si>
    <t xml:space="preserve">England/ALDP-9532A5/2020</t>
  </si>
  <si>
    <t xml:space="preserve">EPI_ISL_554343</t>
  </si>
  <si>
    <t xml:space="preserve">Australia/VIC9728/2020</t>
  </si>
  <si>
    <t xml:space="preserve">EPI_ISL_565677</t>
  </si>
  <si>
    <t xml:space="preserve">(NS3_N257S,NSP3_V381F,Spike_S477N,Spike_E1144Q,N_R203K,N_G204R,NSP12_L638F,NSP2_I120F,NSP12_P323L,Spike_D614G)</t>
  </si>
  <si>
    <t xml:space="preserve">USA/DE-CDC-LC0343771/2021</t>
  </si>
  <si>
    <t xml:space="preserve">EPI_ISL_6087099</t>
  </si>
  <si>
    <t xml:space="preserve">(N_G215C,N_D63G,N_R203M,NSP12_G671S,Spike_G142D,NSP3_P1103S,NS3_S26L,Spike_P681R,Spike_R158del,NSP3_P1228L,NS7a_V82A,NSP3_A488S,Spike_F157del,NSP4_T492I,NSP14_A394V,Spike_T19R,NS7a_T120I,N_D377Y,M_I82T,NSP6_K8N,NSP6_C197F,Spike_D950N,NS7b_T40I,NSP13_P77L,Spike_E156G,NSP3_P1469S,Spike_T478K,NSP6_T77A,NS3_E239Q,NSP12_P323L,M_I73L,Spike_D614G,NSP4_V167L,Spike_L452R,NSP3_D410G,N_A90S)</t>
  </si>
  <si>
    <t xml:space="preserve">Australia/VIC11539/2020</t>
  </si>
  <si>
    <t xml:space="preserve">EPI_ISL_561954</t>
  </si>
  <si>
    <t xml:space="preserve">(Spike_V320I,N_R203K,N_G204R,NSP2_I120F,NSP12_P323L,Spike_D614G)</t>
  </si>
  <si>
    <t xml:space="preserve">USA/MI-QDX-510/2020</t>
  </si>
  <si>
    <t xml:space="preserve">EPI_ISL_571244</t>
  </si>
  <si>
    <t xml:space="preserve">Scotland/QEUH-A02AD9/2020</t>
  </si>
  <si>
    <t xml:space="preserve">EPI_ISL_585588</t>
  </si>
  <si>
    <t xml:space="preserve">(Spike_L18F,NSP2_T388I,NSP6_L142F,N_D103G,NSP12_P323L,NS3_Q185H,Spike_D614G,N_A220V,Spike_A222V)</t>
  </si>
  <si>
    <t xml:space="preserve">Netherlands/NH-RIVM-38040/2021</t>
  </si>
  <si>
    <t xml:space="preserve">EPI_ISL_2476222</t>
  </si>
  <si>
    <t xml:space="preserve">(NSP2_N280Y,Spike_H69del,NS8_Q27stop,NSP3_T183I,Spike_D1084E,Spike_T716I,NS8_K68stop,NSP6_S106del,N_R203K,Spike_A570D,NS8_F104C,Spike_N501Y,NSP3_I1412T,NS8_R52I,Spike_P681H,Spike_Y144del,NSP6_G107del,NSP3_A890D,N_S193I,Spike_D1118H,NSP6_F108del,NSP1_G150S,NS8_Y73C,N_G204R,NSP3_P153L,Spike_V70del,NSP4_V402L,NSP12_P323L,NSP12_S229G,Spike_D614G,N_D3L,Spike_S982A,N_S235F)</t>
  </si>
  <si>
    <t xml:space="preserve">Noord-Holland</t>
  </si>
  <si>
    <t xml:space="preserve">Norway/3828/2020</t>
  </si>
  <si>
    <t xml:space="preserve">EPI_ISL_591010</t>
  </si>
  <si>
    <t xml:space="preserve">K.3</t>
  </si>
  <si>
    <t xml:space="preserve">(NSP12_D738Y,N_R203K,NS7b_H42Y,NSP14_P46L,N_G204R,Spike_A626S,NSP12_P323L,Spike_D614G)</t>
  </si>
  <si>
    <t xml:space="preserve">Vestfold og Telemark</t>
  </si>
  <si>
    <t xml:space="preserve">Peru/ANC-INS-2071/2021</t>
  </si>
  <si>
    <t xml:space="preserve">EPI_ISL_3376256</t>
  </si>
  <si>
    <t xml:space="preserve">(Spike_L249del,Spike_S247del,Spike_G75V,Spike_Y248del,NSP6_S106del,N_R203K,Spike_F490S,Spike_T859N,N_P13L,Spike_D253N,M_H155Y,Spike_R246del,NSP4_L438P,NSP4_T492I,NSP2_L550F,N_G214C,NSP5_G15S,NSP6_G107del,NSP3_F1569V,NSP3_T428I,NSP6_F108del,NSP3_P1469S,N_G204R,NSP12_P323L,Spike_G252del,Spike_D614G,Spike_T250del,Spike_L452Q,Spike_P251del,Spike_T76I)</t>
  </si>
  <si>
    <t xml:space="preserve">England/ALDP-9ED5A7/2020</t>
  </si>
  <si>
    <t xml:space="preserve">EPI_ISL_589307</t>
  </si>
  <si>
    <t xml:space="preserve">(N_R203K,N_G204R,NSP12_P323L,Spike_D614G,NSP1_E176D)</t>
  </si>
  <si>
    <t xml:space="preserve">Kenya/ILRI_COVC24655/2021</t>
  </si>
  <si>
    <t xml:space="preserve">EPI_ISL_6094812</t>
  </si>
  <si>
    <t xml:space="preserve">(N_D377Y,M_I82T,N_D63G,NS3_Q218Z,NSP12_G671S,NSP13_P77L,NSP3_Q1360Z,NS3_S26L,Spike_P681R,NSP12_P323L,Spike_D614G,NS7a_T120I)</t>
  </si>
  <si>
    <t xml:space="preserve">Guangxi/NAN.20-404/2020</t>
  </si>
  <si>
    <t xml:space="preserve">EPI_ISL_6951133</t>
  </si>
  <si>
    <t xml:space="preserve">(NSP16_V139I,NSP12_P169S,NS8_L84S)</t>
  </si>
  <si>
    <t xml:space="preserve">Guangxi</t>
  </si>
  <si>
    <t xml:space="preserve">Nanning</t>
  </si>
  <si>
    <t xml:space="preserve">Chile/AP-193034/2021</t>
  </si>
  <si>
    <t xml:space="preserve">EPI_ISL_8187522</t>
  </si>
  <si>
    <t xml:space="preserve">(N_G215C,NS8_Q27stop,N_D63G,N_R203M,NSP12_G671S,Spike_T1231I,NS3_S26L,NS3_W69C,Spike_P681R,Spike_R158del,NSP3_P1228L,NSP12_V204I,Spike_D950B,NSP12_D825G,NS7a_V82A,NSP3_A488S,Spike_F157del,NSP4_T492I,NSP14_A394V,Spike_T19R,NS7a_T120I,NSP2_K81N,N_D377Y,M_I82T,NSP2_H237Y,NS7b_T40I,NSP13_P77L,Spike_E156G,NSP3_P2L,NSP3_P1469S,Spike_T478K,NSP6_T77A,NSP12_P323L,Spike_D614G,NSP4_V167L,Spike_L452R)</t>
  </si>
  <si>
    <t xml:space="preserve">Arica and Parinacote</t>
  </si>
  <si>
    <t xml:space="preserve">Japan/IC-0047/2020</t>
  </si>
  <si>
    <t xml:space="preserve">EPI_ISL_591389</t>
  </si>
  <si>
    <t xml:space="preserve">Quarantine:Airport Quarantine Station in Japan</t>
  </si>
  <si>
    <t xml:space="preserve">(N_R203K,NS7b_V21F,N_G204R,NSP12_P323L,Spike_D614G,NS6_I33T,NSP2_P96S,N_I292T)</t>
  </si>
  <si>
    <t xml:space="preserve">India/OR-ILS02/2020</t>
  </si>
  <si>
    <t xml:space="preserve">EPI_ISL_1190402</t>
  </si>
  <si>
    <t xml:space="preserve">Travel history: Asia / India / Odisha / Bhadrak</t>
  </si>
  <si>
    <t xml:space="preserve">(NSP1_E2G,Spike_W64R,Spike_N74K,N_S202N,NS8_L84S,Spike_R682Q)</t>
  </si>
  <si>
    <t xml:space="preserve">England/ALDP-9B5BE2/2020</t>
  </si>
  <si>
    <t xml:space="preserve">EPI_ISL_590275</t>
  </si>
  <si>
    <t xml:space="preserve">B.1.1.253</t>
  </si>
  <si>
    <t xml:space="preserve">(NSP6_A51V,NSP12_S451I,NS3_S166L,NS6_D6N,NSP1_M85del,NSP12_T803I,N_R203K,N_D63H,N_G204R,NSP12_P323L,Spike_D614G,NSP16_K160R)</t>
  </si>
  <si>
    <t xml:space="preserve">Japan/IC-0058/2020</t>
  </si>
  <si>
    <t xml:space="preserve">EPI_ISL_591400</t>
  </si>
  <si>
    <t xml:space="preserve">(N_R203K,NSP3_A1796V,Spike_L5F,N_G204R,N_R209I,NSP15_I269F,NSP12_P323L,NSP15_C290F,Spike_D614G,N_Q409L)</t>
  </si>
  <si>
    <t xml:space="preserve">South_Africa/KRISP-K002858/2020</t>
  </si>
  <si>
    <t xml:space="preserve">EPI_ISL_602673</t>
  </si>
  <si>
    <t xml:space="preserve">(NSP2_L550F,NSP14_A119V,N_R203K,NSP6_V24A,NS3_R126S,N_G204R,NSP3_T583I,NSP12_P323L,Spike_D614G,NSP8_Y138H)</t>
  </si>
  <si>
    <t xml:space="preserve">Denmark/DCGC-8142/2020</t>
  </si>
  <si>
    <t xml:space="preserve">EPI_ISL_617232</t>
  </si>
  <si>
    <t xml:space="preserve">(NSP3_A480V,NSP3_L198F,N_M234I,Spike_S477N,NSP4_M324I,NSP12_A185S,NSP13_A446S,NSP3_K1077R,NS3_Q57H,NSP13_E261D,NSP12_P323L,Spike_D614G,N_A376T,NSP12_V776L,NSP13_K218R)</t>
  </si>
  <si>
    <t xml:space="preserve">USA/ID-QDX-2017/2020</t>
  </si>
  <si>
    <t xml:space="preserve">EPI_ISL_604328</t>
  </si>
  <si>
    <t xml:space="preserve">Idaho</t>
  </si>
  <si>
    <t xml:space="preserve">Ghana/UHAS-M238/2020</t>
  </si>
  <si>
    <t xml:space="preserve">EPI_ISL_628753</t>
  </si>
  <si>
    <t xml:space="preserve">(NSP3_T1306I,N_R203K,N_G204R,NSP12_P323L,Spike_D614G)</t>
  </si>
  <si>
    <t xml:space="preserve">Volta</t>
  </si>
  <si>
    <t xml:space="preserve">USA/FL-BPHL-1640/2020</t>
  </si>
  <si>
    <t xml:space="preserve">EPI_ISL_594329</t>
  </si>
  <si>
    <t xml:space="preserve">(N_T205I,NS3_Q57H,NSP12_P323L,Spike_D614G,NSP13_T127I)</t>
  </si>
  <si>
    <t xml:space="preserve">USA/CO-CDC-MMB11839516/2021</t>
  </si>
  <si>
    <t xml:space="preserve">EPI_ISL_8078988</t>
  </si>
  <si>
    <t xml:space="preserve">(N_G215C,N_D63G,N_R203M,NSP2_A621V,NSP12_G671S,Spike_G142D,NSP2_I224V,NS3_S26L,NSP13_T351I,Spike_P681R,Spike_R158del,NSP3_P1228L,NS7a_V82A,NSP3_A488S,Spike_F157del,NSP4_T492I,NSP14_A394V,Spike_T19R,NS7a_T120I,NSP12_F192V,Spike_N978S,N_D377Y,M_I82T,Spike_D950N,NS7b_T40I,NSP3_A1736V,NSP13_P77L,Spike_E156G,NSP3_P1469S,NSP15_D335Y,NSP13_A598V,Spike_T478K,NS3_T175I,NSP6_T77A,NSP12_P323L,Spike_D614G,NSP4_V167L,Spike_L452R)</t>
  </si>
  <si>
    <t xml:space="preserve">USA/PA-CDC-MMB08876586/2021</t>
  </si>
  <si>
    <t xml:space="preserve">EPI_ISL_2647139</t>
  </si>
  <si>
    <t xml:space="preserve">(Spike_H69del,NS8_Q27stop,NSP3_T183I,Spike_T716I,NS8_K68stop,NSP6_S106del,N_R203K,Spike_A570D,NS3_W131C,Spike_N501Y,NSP3_I1412T,NS8_R52I,Spike_P681H,Spike_Y144del,NSP6_G107del,NSP3_A890D,Spike_D1118H,NSP6_F108del,NS8_Y73C,N_G204R,Spike_V70del,NSP3_T1830I,NSP12_P323L,Spike_D614G,N_D3L,Spike_S982A,N_S235F)</t>
  </si>
  <si>
    <t xml:space="preserve">USA/WI-CDC-FG-198821/2021</t>
  </si>
  <si>
    <t xml:space="preserve">EPI_ISL_8079586</t>
  </si>
  <si>
    <t xml:space="preserve">AY.119.2</t>
  </si>
  <si>
    <t xml:space="preserve">(N_G215C,Spike_T95I,N_D63G,N_R203M,NSP12_G671S,Spike_G142D,NS8_V99I,NS3_S26L,NS8_W45stop,Spike_P681R,Spike_R158del,NSP3_P1228L,Spike_Q675H,NS7a_V82A,NSP3_A488S,Spike_F157del,NSP4_T492I,NSP14_A394V,Spike_T19R,NS7a_T120I,N_D377Y,M_I82T,NSP15_A80V,Spike_D950N,NS7b_T40I,NSP13_P77L,NSP14_A323S,Spike_E156G,NSP3_P1469S,NSP4_A92V,Spike_T478K,NSP6_T77A,NSP12_P323L,Spike_D614G,NSP4_V167L,Spike_L452R,N_T391I)</t>
  </si>
  <si>
    <t xml:space="preserve">Denmark/DCGC-2755/2020</t>
  </si>
  <si>
    <t xml:space="preserve">EPI_ISL_616589</t>
  </si>
  <si>
    <t xml:space="preserve">(N_R385K,N_M234I,Spike_S477N,NSP4_M324I,NSP12_A185S,NS3_Q57H,NSP13_E261D,NSP12_P323L,Spike_D614G,N_A376T,NSP12_V776L,NSP13_K218R)</t>
  </si>
  <si>
    <t xml:space="preserve">USA/WI-UW-1563/2020</t>
  </si>
  <si>
    <t xml:space="preserve">EPI_ISL_605441</t>
  </si>
  <si>
    <t xml:space="preserve">(Spike_T732A,NSP12_T739I,N_R203K,NSP3_P389S,N_G204R,NSP13_A296S,NSP12_P323L,Spike_D614G,NSP5_R279C)</t>
  </si>
  <si>
    <t xml:space="preserve">Milwaukee County</t>
  </si>
  <si>
    <t xml:space="preserve">Denmark/DCGC-1791/2020</t>
  </si>
  <si>
    <t xml:space="preserve">EPI_ISL_618204</t>
  </si>
  <si>
    <t xml:space="preserve">A.15</t>
  </si>
  <si>
    <t xml:space="preserve">(NSP6_M86I,NSP15_D128Y,Spike_D1084Y,NSP2_P568L,NSP14_P203L,NS8_E92K,N_S202N,NS8_L84S)</t>
  </si>
  <si>
    <t xml:space="preserve">Brazil/AL-FIOCRUZ-6813/2021</t>
  </si>
  <si>
    <t xml:space="preserve">EPI_ISL_2645679</t>
  </si>
  <si>
    <t xml:space="preserve">(N_M234I,NSP14_D324Y,N_A119S,Spike_E484K,N_R203K,N_G18V,NSP5_L205V,N_D401Y,N_G204R,NSP2_M117I,NS7b_W29R,NSP7_L71F,NSP12_P323L,NSP3_H1020Y,NSP3_P389L,Spike_D614G,Spike_V1176F)</t>
  </si>
  <si>
    <t xml:space="preserve">Alagoas</t>
  </si>
  <si>
    <t xml:space="preserve">DELMIRO GOUVEIA</t>
  </si>
  <si>
    <t xml:space="preserve">South_Africa/KRISP-K002847/2020</t>
  </si>
  <si>
    <t xml:space="preserve">EPI_ISL_602663</t>
  </si>
  <si>
    <t xml:space="preserve">Australia/NSW1650/2021</t>
  </si>
  <si>
    <t xml:space="preserve">EPI_ISL_2650452</t>
  </si>
  <si>
    <t xml:space="preserve">(Spike_H69del,NS8_Q27stop,NSP2_T580I,Spike_T716I,NSP6_S106del,N_R203K,Spike_A570D,NSP3_I1412T,NS8_R52I,Spike_P681H,Spike_Y144del,NS8_F16S,NSP12_P227L,NSP15_P205S,NSP2_R370G,NSP6_G107del,Spike_D1118H,NSP6_F108del,NS8_Y73C,N_G204R,M_F28L,Spike_V70del,NSP12_P323L,Spike_D614G,N_D3L,Spike_S982A,N_S235F)</t>
  </si>
  <si>
    <t xml:space="preserve">Scotland/EDB8288/2020</t>
  </si>
  <si>
    <t xml:space="preserve">EPI_ISL_594839</t>
  </si>
  <si>
    <t xml:space="preserve">B.1.177.8</t>
  </si>
  <si>
    <t xml:space="preserve">(Spike_L18F,NSP12_P323L,Spike_D614G,NSP6_L37F,N_A220V,Spike_A222V)</t>
  </si>
  <si>
    <t xml:space="preserve">Scotland/QEUH-9E469E/2020</t>
  </si>
  <si>
    <t xml:space="preserve">EPI_ISL_601034</t>
  </si>
  <si>
    <t xml:space="preserve">(Spike_H69del,NSP13_H290Y,NSP3_I1683T,NS3_A72S,Spike_N439K,NSP13_A598S,NSP9_M101I,NSP12_V720I,Spike_V70del,NSP6_E195D,NSP12_P323L,Spike_D614G)</t>
  </si>
  <si>
    <t xml:space="preserve">USA/WA-CDC-8384/2020</t>
  </si>
  <si>
    <t xml:space="preserve">EPI_ISL_594459</t>
  </si>
  <si>
    <t xml:space="preserve">(NSP3_T1022I,NSP13_P504L,NSP13_Y541C,NS8_L84S)</t>
  </si>
  <si>
    <t xml:space="preserve">South_Africa/N00137/2020</t>
  </si>
  <si>
    <t xml:space="preserve">EPI_ISL_623058</t>
  </si>
  <si>
    <t xml:space="preserve">(NSP12_L261stop,Spike_V1264L,NSP5_G15S,NSP8_T145I,N_R203K,NSP3_T428I,N_G204R,NSP12_P323L,Spike_D614G)</t>
  </si>
  <si>
    <t xml:space="preserve">Denmark/DCGC-8593/2020</t>
  </si>
  <si>
    <t xml:space="preserve">EPI_ISL_625945</t>
  </si>
  <si>
    <t xml:space="preserve">B.1.1.218</t>
  </si>
  <si>
    <t xml:space="preserve">(N_D371Y,N_R203K,N_G204R,NSP12_P323L,Spike_D614G,NSP12_R305K,N_T76I)</t>
  </si>
  <si>
    <t xml:space="preserve">Sjaelland</t>
  </si>
  <si>
    <t xml:space="preserve">Denmark/DCGC-3950/2020</t>
  </si>
  <si>
    <t xml:space="preserve">EPI_ISL_615861</t>
  </si>
  <si>
    <t xml:space="preserve">(NSP12_P323L,Spike_D614G,N_A220V,Spike_A222V)</t>
  </si>
  <si>
    <t xml:space="preserve">USA/WA-S272/2020</t>
  </si>
  <si>
    <t xml:space="preserve">EPI_ISL_430126</t>
  </si>
  <si>
    <t xml:space="preserve">(NSP13_P504L,NSP13_Y541C,NS8_L84S,NSP3_K592R)</t>
  </si>
  <si>
    <t xml:space="preserve">USA/PA-MGSC49-05/2020</t>
  </si>
  <si>
    <t xml:space="preserve">EPI_ISL_436497</t>
  </si>
  <si>
    <t xml:space="preserve">(NSP3_K1241N,NS3_Q57H,NSP2_T85I,NSP12_P323L,Spike_D614G)</t>
  </si>
  <si>
    <t xml:space="preserve">Allegheny County</t>
  </si>
  <si>
    <t xml:space="preserve">Wuhan/WH02/2019</t>
  </si>
  <si>
    <t xml:space="preserve">EPI_ISL_406799</t>
  </si>
  <si>
    <t xml:space="preserve">(NSP12_D211E,NSP10_A26S,NSP3_I1094N,NSP1_L27F,NSP2_A385P,NSP3_K569N,NSP2_K384N,NSP2_ins442XX,NSP5_F3R,Spike_T723I,NSP3_G470C,NSP8_A74S,NSP8_S85M,NS3_V48D,NSP8_V83L,NSP2_G535stop,NSP3_P1292S,NSP8_A81S,NSP8_S76C)</t>
  </si>
  <si>
    <t xml:space="preserve">Wuhan/HBCDC-HB-04/2019</t>
  </si>
  <si>
    <t xml:space="preserve">EPI_ISL_412900</t>
  </si>
  <si>
    <t xml:space="preserve">Travel history: Asia / China / Wuhan</t>
  </si>
  <si>
    <t xml:space="preserve">(NSP3_G1423R,Spike_F32V,NSP3_C1421R,NSP2_K470N,NSP3_T673F,NSP3_K1373T,NSP3_S1419R,N_W108C,NSP1_S167T,NSP3_L1096P,NSP3_V1420D,NSP3_H682D)</t>
  </si>
  <si>
    <t xml:space="preserve">Jordan/AM-ALSR-4036/2020</t>
  </si>
  <si>
    <t xml:space="preserve">EPI_ISL_636396</t>
  </si>
  <si>
    <t xml:space="preserve">B.1.1.312</t>
  </si>
  <si>
    <t xml:space="preserve">(NSP14_P327S,NS8_S67A,N_R203K,NS8_G66del,N_G204R,Spike_Q957L,NSP12_P323L,NS8_D63G,Spike_D614G,NSP6_L37F)</t>
  </si>
  <si>
    <t xml:space="preserve">Australia/VIC1253/2020</t>
  </si>
  <si>
    <t xml:space="preserve">EPI_ISL_436118</t>
  </si>
  <si>
    <t xml:space="preserve">Lithuania/MR-LUHS-Eilnr192/2020</t>
  </si>
  <si>
    <t xml:space="preserve">EPI_ISL_636842</t>
  </si>
  <si>
    <t xml:space="preserve">(N_R203K,N_G204R,Spike_V367F,NSP12_P323L,Spike_D614G,NSP3_A534V)</t>
  </si>
  <si>
    <t xml:space="preserve">Kauno apskritis</t>
  </si>
  <si>
    <t xml:space="preserve">USA/VA-DCLS-1928/2020</t>
  </si>
  <si>
    <t xml:space="preserve">EPI_ISL_644922</t>
  </si>
  <si>
    <t xml:space="preserve">(N_S194L,N_R209I,N_A182S,NSP12_N9K,NSP12_P323L,Spike_D614G,NS7b_A15S,NSP12_L8F)</t>
  </si>
  <si>
    <t xml:space="preserve">Lithuania/MR-LUHS-Eilnr335/2020</t>
  </si>
  <si>
    <t xml:space="preserve">EPI_ISL_636867</t>
  </si>
  <si>
    <t xml:space="preserve">B.1.22</t>
  </si>
  <si>
    <t xml:space="preserve">(NS3_S58N,N_D377Y,N_D128Y,NSP13_Q518H,NSP13_A505V,NSP4_A231V,NSP6_A46V,NS3_Q57H,NSP3_P1159L,NSP14_S374A,NSP12_P323L,Spike_D614G)</t>
  </si>
  <si>
    <t xml:space="preserve">Marijampole apskritis</t>
  </si>
  <si>
    <t xml:space="preserve">USA/Cruise-CDC-3053685-001/2020</t>
  </si>
  <si>
    <t xml:space="preserve">EPI_ISL_414482</t>
  </si>
  <si>
    <t xml:space="preserve">(Spike_G181V,NSP6_L37F)</t>
  </si>
  <si>
    <t xml:space="preserve">Shanghai/SH0003/2020</t>
  </si>
  <si>
    <t xml:space="preserve">EPI_ISL_416317</t>
  </si>
  <si>
    <t xml:space="preserve">(N_S202N,NS8_L84S)</t>
  </si>
  <si>
    <t xml:space="preserve">Shanghai</t>
  </si>
  <si>
    <t xml:space="preserve">England/QEUH-B1012D/2020</t>
  </si>
  <si>
    <t xml:space="preserve">EPI_ISL_642513</t>
  </si>
  <si>
    <t xml:space="preserve">B.1.177.4</t>
  </si>
  <si>
    <t xml:space="preserve">(NSP6_K270R,NSP12_P323L,Spike_D614G,NSP14_V91A,N_A220V,Spike_A222V)</t>
  </si>
  <si>
    <t xml:space="preserve">South_Africa/Tygerberg_344_CC2/2020</t>
  </si>
  <si>
    <t xml:space="preserve">EPI_ISL_660148</t>
  </si>
  <si>
    <t xml:space="preserve">(NSP5_G15S,NSP16_M270I,N_R203K,NSP3_T428I,N_G204R,NS3_T223I,N_Q384H,NSP12_P323L,NSP12_Y521C,Spike_D614G)</t>
  </si>
  <si>
    <t xml:space="preserve">Australia/NSW04/2020</t>
  </si>
  <si>
    <t xml:space="preserve">EPI_ISL_417030</t>
  </si>
  <si>
    <t xml:space="preserve">Travel history: Asia / China</t>
  </si>
  <si>
    <t xml:space="preserve">(NSP2_T547I,NS8_L84S)</t>
  </si>
  <si>
    <t xml:space="preserve">Australia/VIC02/2020</t>
  </si>
  <si>
    <t xml:space="preserve">EPI_ISL_416410</t>
  </si>
  <si>
    <t xml:space="preserve">(NSP3_L930S,NS3_G251V)</t>
  </si>
  <si>
    <t xml:space="preserve">Melbourne</t>
  </si>
  <si>
    <t xml:space="preserve">USA/CT-Yale-052/2020</t>
  </si>
  <si>
    <t xml:space="preserve">EPI_ISL_428373</t>
  </si>
  <si>
    <t xml:space="preserve">(NS3_Q57H,NSP2_T85I,NSP1_R43L,NSP12_P323L,Spike_D614G)</t>
  </si>
  <si>
    <t xml:space="preserve">Australia/VIC01/2020</t>
  </si>
  <si>
    <t xml:space="preserve">EPI_ISL_406844</t>
  </si>
  <si>
    <t xml:space="preserve">(Spike_S247R,NS3_G251V)</t>
  </si>
  <si>
    <t xml:space="preserve">Clayton</t>
  </si>
  <si>
    <t xml:space="preserve">USA/WA-S100/2020</t>
  </si>
  <si>
    <t xml:space="preserve">EPI_ISL_417153</t>
  </si>
  <si>
    <t xml:space="preserve">USA/WA-S119/2020</t>
  </si>
  <si>
    <t xml:space="preserve">EPI_ISL_417172</t>
  </si>
  <si>
    <t xml:space="preserve">(NSP13_P504L,NSP13_Y541C,NSP12_A400S,NS8_L84S)</t>
  </si>
  <si>
    <t xml:space="preserve">Equatorial_Guinea/22908/2020</t>
  </si>
  <si>
    <t xml:space="preserve">EPI_ISL_649163</t>
  </si>
  <si>
    <t xml:space="preserve">(N_E231D,NSP12_P323L,Spike_D614G)</t>
  </si>
  <si>
    <t xml:space="preserve">Equatorial Guinea</t>
  </si>
  <si>
    <t xml:space="preserve">Bioko Norte</t>
  </si>
  <si>
    <t xml:space="preserve">Malabo</t>
  </si>
  <si>
    <t xml:space="preserve">Wuhan/IPBCAMS-WH-03/2019</t>
  </si>
  <si>
    <t xml:space="preserve">EPI_ISL_403930</t>
  </si>
  <si>
    <t xml:space="preserve">(NSP3_I1426T)</t>
  </si>
  <si>
    <t xml:space="preserve">Shanghai/SH0038/2020</t>
  </si>
  <si>
    <t xml:space="preserve">EPI_ISL_416347</t>
  </si>
  <si>
    <t xml:space="preserve">(NSP2_Q496H,NSP13_A463T,NSP5_M165I)</t>
  </si>
  <si>
    <t xml:space="preserve">Zimbabwe/ZW-6994/2020</t>
  </si>
  <si>
    <t xml:space="preserve">EPI_ISL_644780</t>
  </si>
  <si>
    <t xml:space="preserve">B.1.1.57</t>
  </si>
  <si>
    <t xml:space="preserve">(Spike_M1237I,NSP15_P205L,N_R203K,N_G204R,NSP12_P323L)</t>
  </si>
  <si>
    <t xml:space="preserve">Zimbabwe</t>
  </si>
  <si>
    <t xml:space="preserve">England/QEUH-B2E098/2020</t>
  </si>
  <si>
    <t xml:space="preserve">EPI_ISL_646241</t>
  </si>
  <si>
    <t xml:space="preserve">AD.2</t>
  </si>
  <si>
    <t xml:space="preserve">(NSP3_P968L,N_R203K,N_G204R,NS3_T223I,NSP2_I120F,NSP12_E254D,NSP15_T33I,NSP12_P323L,Spike_D614G,NS8_I58V,N_A398V,NSP6_L37F,NSP14_M501I)</t>
  </si>
  <si>
    <t xml:space="preserve">Burkina_Faso/4057/2020</t>
  </si>
  <si>
    <t xml:space="preserve">EPI_ISL_660470</t>
  </si>
  <si>
    <t xml:space="preserve">(NSP6_M52I,N_Q70R,NS3_S216P,NSP3_N1713S,NS3_T14I,NS3_Q57H,N_V270L,N_S187L,Spike_A879S,NSP12_P323L,NSP12_T85I,Spike_D614G,Spike_A892V)</t>
  </si>
  <si>
    <t xml:space="preserve">Banfora</t>
  </si>
  <si>
    <t xml:space="preserve">Brazil/SP-06/2020</t>
  </si>
  <si>
    <t xml:space="preserve">EPI_ISL_414015</t>
  </si>
  <si>
    <t xml:space="preserve">Contact of hCoV-19/Brazil/SPBR-01/2020</t>
  </si>
  <si>
    <t xml:space="preserve">England/CAMB-1B8419/2020</t>
  </si>
  <si>
    <t xml:space="preserve">EPI_ISL_638391</t>
  </si>
  <si>
    <t xml:space="preserve">B.1.36.35</t>
  </si>
  <si>
    <t xml:space="preserve">(N_S194L,NS3_K16N,NS3_Q57H,NSP2_P129S,NSP12_P323L,Spike_D614G)</t>
  </si>
  <si>
    <t xml:space="preserve">DRC/299/2020</t>
  </si>
  <si>
    <t xml:space="preserve">EPI_ISL_420840</t>
  </si>
  <si>
    <t xml:space="preserve">(NSP2_V198I,N_P142S,NSP2_R27C,NS8_E64D,NS8_G8stop,NSP14_D345G,NSP4_M33I,NSP6_L37F)</t>
  </si>
  <si>
    <t xml:space="preserve">Sud Kivu</t>
  </si>
  <si>
    <t xml:space="preserve">England/CAMB-73A19/2020</t>
  </si>
  <si>
    <t xml:space="preserve">EPI_ISL_425267</t>
  </si>
  <si>
    <t xml:space="preserve">(NS3_G251V,NSP2_I559V,NSP2_P585S,NSP6_L37F,Spike_P26L)</t>
  </si>
  <si>
    <t xml:space="preserve">Shandong/LY002-2/2020</t>
  </si>
  <si>
    <t xml:space="preserve">EPI_ISL_414935</t>
  </si>
  <si>
    <t xml:space="preserve">(NSP4_W365C,NSP7_E47V,NSP3_K1155I,E_F56L,E_K53I,NSP7_S57P,NSP7_T46P,Spike_P139A,NSP3_I684N,NSP3_F683Q,NSP7_G64C,NSP3_L151P,E_C43W,NSP4_N318K,NSP12_S784T,NS8_L84S,NSP12_E180D,E_F4L,NS3_K198stop)</t>
  </si>
  <si>
    <t xml:space="preserve">Shandong</t>
  </si>
  <si>
    <t xml:space="preserve">Canada/ON_ON-VIDO-01-2/2020</t>
  </si>
  <si>
    <t xml:space="preserve">EPI_ISL_425177</t>
  </si>
  <si>
    <t xml:space="preserve">(N_S194L,NSP3_I789V)</t>
  </si>
  <si>
    <t xml:space="preserve">Australia/NSW-ICPMR-1653/2021</t>
  </si>
  <si>
    <t xml:space="preserve">EPI_ISL_3398662</t>
  </si>
  <si>
    <t xml:space="preserve">(N_G215C,N_D63G,N_R203M,NSP3_T1140A,NSP12_G671S,NSP16_Q238H,NS3_S26L,Spike_P681R,Spike_R158del,NSP3_P1228L,NS7a_V82A,NSP3_A488S,Spike_F157del,NSP4_T492I,NSP14_A394V,Spike_T19R,NS7a_T120I,N_D377Y,M_I82T,Spike_D950N,NS7b_T40I,NSP13_P77L,Spike_E156G,NSP3_P1469S,Spike_T478K,NS7a_V71I,NSP6_T77A,NSP12_P323L,Spike_D614G,NSP4_V167L,Spike_L452R)</t>
  </si>
  <si>
    <t xml:space="preserve">USA/WA6-UW3/2020</t>
  </si>
  <si>
    <t xml:space="preserve">EPI_ISL_413457</t>
  </si>
  <si>
    <t xml:space="preserve">USA/CA-CDC-02993471-001/2020</t>
  </si>
  <si>
    <t xml:space="preserve">EPI_ISL_406034</t>
  </si>
  <si>
    <t xml:space="preserve">(NS8_V62L,NSP2_S248N,NS8_L84S)</t>
  </si>
  <si>
    <t xml:space="preserve">England/ALDP-B62C2B/2020</t>
  </si>
  <si>
    <t xml:space="preserve">EPI_ISL_655423</t>
  </si>
  <si>
    <t xml:space="preserve">(N_P365S,Spike_D1163Y,NSP12_P323L,Spike_D614G,N_A220V,Spike_G1167V,Spike_A222V)</t>
  </si>
  <si>
    <t xml:space="preserve">India/UT-50438-CSIR-IGIB/2020</t>
  </si>
  <si>
    <t xml:space="preserve">EPI_ISL_636748</t>
  </si>
  <si>
    <t xml:space="preserve">(NSP3_A85V,N_S194L,NS7b_Y10C,NS3_Q57H,NSP2_K454N,NSP12_P323L,Spike_D614G,NSP4_T492I)</t>
  </si>
  <si>
    <t xml:space="preserve">Uttarakhand</t>
  </si>
  <si>
    <t xml:space="preserve">Brazil/SP-05/2020</t>
  </si>
  <si>
    <t xml:space="preserve">EPI_ISL_414016</t>
  </si>
  <si>
    <t xml:space="preserve">Australia/NSW07/2020</t>
  </si>
  <si>
    <t xml:space="preserve">EPI_ISL_413214</t>
  </si>
  <si>
    <t xml:space="preserve">Australia/NSW05/2020</t>
  </si>
  <si>
    <t xml:space="preserve">EPI_ISL_412975</t>
  </si>
  <si>
    <t xml:space="preserve">Travel history: Asia / Iran</t>
  </si>
  <si>
    <t xml:space="preserve">(NSP2_V198I,NSP15_I143V,NSP6_L37F)</t>
  </si>
  <si>
    <t xml:space="preserve">South_Africa/NHLS-UCT-GS-0022/2020</t>
  </si>
  <si>
    <t xml:space="preserve">EPI_ISL_640023</t>
  </si>
  <si>
    <t xml:space="preserve">(N_R203K,N_G204R,NSP4_A446S,NSP12_P323L,Spike_D614G)</t>
  </si>
  <si>
    <t xml:space="preserve">Oudtshoorn</t>
  </si>
  <si>
    <t xml:space="preserve">Brazil/SP-02/2020</t>
  </si>
  <si>
    <t xml:space="preserve">EPI_ISL_413016</t>
  </si>
  <si>
    <t xml:space="preserve">Travel history: Europe / Italy / Lombardy / Milan</t>
  </si>
  <si>
    <t xml:space="preserve">(NS3_G251V,NSP2_T528I,NSP6_L37F)</t>
  </si>
  <si>
    <t xml:space="preserve">England/SHEF-C76E5/2020</t>
  </si>
  <si>
    <t xml:space="preserve">EPI_ISL_432844</t>
  </si>
  <si>
    <t xml:space="preserve">(N_R203K,NSP3_T1046A,N_G204R,NSP12_P323L,Spike_D614G)</t>
  </si>
  <si>
    <t xml:space="preserve">USA/CA-CDC-03039595-001/2020</t>
  </si>
  <si>
    <t xml:space="preserve">EPI_ISL_408009</t>
  </si>
  <si>
    <t xml:space="preserve">(NSP1_A117T,N_S194L,NSP3_I789V)</t>
  </si>
  <si>
    <t xml:space="preserve">Italy/LAZ-INMI1-isl/2020</t>
  </si>
  <si>
    <t xml:space="preserve">EPI_ISL_410545</t>
  </si>
  <si>
    <t xml:space="preserve">Travel history: Asia / China / Hubei</t>
  </si>
  <si>
    <t xml:space="preserve">Rome</t>
  </si>
  <si>
    <t xml:space="preserve">Australia/NSW09/2020</t>
  </si>
  <si>
    <t xml:space="preserve">EPI_ISL_413595</t>
  </si>
  <si>
    <t xml:space="preserve">(NSP2_V198I,NSP2_R27C,N_E62K,NSP4_M33I,NSP6_L37F,Spike_S940F)</t>
  </si>
  <si>
    <t xml:space="preserve">Australia/VIC1252/2020</t>
  </si>
  <si>
    <t xml:space="preserve">EPI_ISL_436117</t>
  </si>
  <si>
    <t xml:space="preserve">Lithuania/MR-LUHS-Eilnr262/2020</t>
  </si>
  <si>
    <t xml:space="preserve">EPI_ISL_636856</t>
  </si>
  <si>
    <t xml:space="preserve">B.1.1.280</t>
  </si>
  <si>
    <t xml:space="preserve">(Spike_M153T,N_R203K,NSP14_M62I,N_G204R,NSP12_P323L,Spike_D614G)</t>
  </si>
  <si>
    <t xml:space="preserve">Australia/NSW10/2020</t>
  </si>
  <si>
    <t xml:space="preserve">EPI_ISL_413596</t>
  </si>
  <si>
    <t xml:space="preserve">(Spike_C1254F)</t>
  </si>
  <si>
    <t xml:space="preserve">India/DL-NCDC-4475/2020</t>
  </si>
  <si>
    <t xml:space="preserve">EPI_ISL_436454</t>
  </si>
  <si>
    <t xml:space="preserve">(NSP4_T14I,NSP12_P323L,Spike_D614G)</t>
  </si>
  <si>
    <t xml:space="preserve">Italy/LAZ-INMI-SPL1/2020</t>
  </si>
  <si>
    <t xml:space="preserve">EPI_ISL_412974</t>
  </si>
  <si>
    <t xml:space="preserve">USA/TN-CDC-ASC210526578/2021</t>
  </si>
  <si>
    <t xml:space="preserve">EPI_ISL_7929409</t>
  </si>
  <si>
    <t xml:space="preserve">(N_G215C,Spike_T95I,N_D63G,N_R203M,NSP12_G671S,NSP16_Q238H,Spike_G142D,NS3_S26L,NSP3_A416V,Spike_P681R,Spike_R158del,NSP3_P1228L,NS7a_V82A,NSP3_A488S,Spike_F157del,NSP4_T492I,NSP14_A394V,Spike_T19R,NS7a_T120I,N_D377Y,M_I82T,Spike_D950N,NS7b_T40I,NSP13_P77L,Spike_E156G,NSP3_P1469S,NSP16_P215L,Spike_T478K,NS7a_V71I,NSP6_T77A,Spike_P26S,NSP12_K391R,NSP12_P323L,NSP16_R216N,Spike_D614G,NSP4_V167L,Spike_L452R)</t>
  </si>
  <si>
    <t xml:space="preserve">Tennessee</t>
  </si>
  <si>
    <t xml:space="preserve">Wuhan/HBCDC-HB-03/2020</t>
  </si>
  <si>
    <t xml:space="preserve">EPI_ISL_412979</t>
  </si>
  <si>
    <t xml:space="preserve">England/ALDP-B62F7D/2020</t>
  </si>
  <si>
    <t xml:space="preserve">EPI_ISL_655360</t>
  </si>
  <si>
    <t xml:space="preserve">(N_P365S,NSP13_L500V,NSP2_K445R,N_G178S,NSP12_P323L,Spike_D614G,N_A220V,Spike_A222V)</t>
  </si>
  <si>
    <t xml:space="preserve">Mexico/BCN-ALSR-3639/2020</t>
  </si>
  <si>
    <t xml:space="preserve">EPI_ISL_636120</t>
  </si>
  <si>
    <t xml:space="preserve">(NSP14_R163C,NSP5_V18L,NSP12_D804N,N_R203K,NSP2_G339S,NS3_Q57H,N_G204R,NSP14_L149P,NSP12_K478N,NSP12_P323L,Spike_D614G,Spike_L54F)</t>
  </si>
  <si>
    <t xml:space="preserve">San Luis Rio Colorado</t>
  </si>
  <si>
    <t xml:space="preserve">France/IDF-0372-isl/2020</t>
  </si>
  <si>
    <t xml:space="preserve">EPI_ISL_410720</t>
  </si>
  <si>
    <t xml:space="preserve">(NS3_G251V,Spike_V367F)</t>
  </si>
  <si>
    <t xml:space="preserve">√éle-de-France</t>
  </si>
  <si>
    <t xml:space="preserve">Senegal/610/2020</t>
  </si>
  <si>
    <t xml:space="preserve">EPI_ISL_420075</t>
  </si>
  <si>
    <t xml:space="preserve">Other: Imported case</t>
  </si>
  <si>
    <t xml:space="preserve">(N_K370Q,NSP3_K38Q,N_P368A,N_E367K,NS3_Q57H,NSP3_N1383Y,NSP15_Q284H,NSP3_T1384S,NSP12_P323L,NSP3_Q1884H,Spike_D614G)</t>
  </si>
  <si>
    <t xml:space="preserve">France/IDF-0515-isl/2020</t>
  </si>
  <si>
    <t xml:space="preserve">EPI_ISL_410984</t>
  </si>
  <si>
    <t xml:space="preserve">(NSP2_P129S,NSP6_L37F,NSP4_T295I)</t>
  </si>
  <si>
    <t xml:space="preserve">USA/WA-S262/2020</t>
  </si>
  <si>
    <t xml:space="preserve">EPI_ISL_430116</t>
  </si>
  <si>
    <t xml:space="preserve">A.3</t>
  </si>
  <si>
    <t xml:space="preserve">(NSP14_F233L,NSP15_A92V,N_A208G,NSP3_P153L,NS8_V62L,NSP8_M129I,NSP1_D75E,NS8_L84S)</t>
  </si>
  <si>
    <t xml:space="preserve">Lithuania/MR-LUHS-Eilnr247/2020</t>
  </si>
  <si>
    <t xml:space="preserve">EPI_ISL_636852</t>
  </si>
  <si>
    <t xml:space="preserve">(Spike_M153T,N_R203K,N_G204R,NSP12_P323L,Spike_D614G)</t>
  </si>
  <si>
    <t xml:space="preserve">Mexico/CMX-InDRE_02/2020</t>
  </si>
  <si>
    <t xml:space="preserve">EPI_ISL_424666</t>
  </si>
  <si>
    <t xml:space="preserve">(NSP12_K511stop,NSP2_S196A,N_R203K,N_G204R,NSP12_E894K)</t>
  </si>
  <si>
    <t xml:space="preserve">Chiapas</t>
  </si>
  <si>
    <t xml:space="preserve">Australia/QLD01/2020</t>
  </si>
  <si>
    <t xml:space="preserve">EPI_ISL_407894</t>
  </si>
  <si>
    <t xml:space="preserve">Gold Coast</t>
  </si>
  <si>
    <t xml:space="preserve">USA/TX-DSHS-1152/2020</t>
  </si>
  <si>
    <t xml:space="preserve">EPI_ISL_634955</t>
  </si>
  <si>
    <t xml:space="preserve">New_Zealand/20CV0532/2020</t>
  </si>
  <si>
    <t xml:space="preserve">EPI_ISL_637087</t>
  </si>
  <si>
    <t xml:space="preserve">(N_D128Y,NSP2_V381A,NSP8_A152V,NSP8_T137I,N_S194L,NSP2_D286Y,NS3_Q57H,Spike_T1117I,NSP12_P323L,Spike_D614G)</t>
  </si>
  <si>
    <t xml:space="preserve">DRC/KN-0017/2020</t>
  </si>
  <si>
    <t xml:space="preserve">EPI_ISL_417433</t>
  </si>
  <si>
    <t xml:space="preserve">(NSP14_H26Y,NS3_Q57H,NSP12_P323L,Spike_D614G)</t>
  </si>
  <si>
    <t xml:space="preserve">Xinyu/JX122/2020</t>
  </si>
  <si>
    <t xml:space="preserve">EPI_ISL_421249</t>
  </si>
  <si>
    <t xml:space="preserve">Jiangxi</t>
  </si>
  <si>
    <t xml:space="preserve">Xinyu</t>
  </si>
  <si>
    <t xml:space="preserve">Nigeria/Lagos01/2020</t>
  </si>
  <si>
    <t xml:space="preserve">EPI_ISL_413550</t>
  </si>
  <si>
    <t xml:space="preserve">Travel history: Europe / Italy</t>
  </si>
  <si>
    <t xml:space="preserve">(NSP2_C51Y,N_R203K,N_G204R,NSP12_P323L,Spike_D614G)</t>
  </si>
  <si>
    <t xml:space="preserve">Lagos</t>
  </si>
  <si>
    <t xml:space="preserve">Australia/SA0562/2020</t>
  </si>
  <si>
    <t xml:space="preserve">EPI_ISL_654805</t>
  </si>
  <si>
    <t xml:space="preserve">B.1.36.1</t>
  </si>
  <si>
    <t xml:space="preserve">(NS8_E19stop,N_S194L,NSP12_K91R,NS3_Q57H,NS3_V255F,NS3_M260I,NSP12_P323L,NSP8_R51C,Spike_D614G)</t>
  </si>
  <si>
    <t xml:space="preserve">USA/CA-SCCPHD-UC146/2020</t>
  </si>
  <si>
    <t xml:space="preserve">EPI_ISL_435625</t>
  </si>
  <si>
    <t xml:space="preserve">Santa Clara County</t>
  </si>
  <si>
    <t xml:space="preserve">Brazil/ES-FIOCRUZ-225/2020</t>
  </si>
  <si>
    <t xml:space="preserve">EPI_ISL_415128</t>
  </si>
  <si>
    <t xml:space="preserve">(NS3_G251V,NSP2_I559V,NSP2_P585S,NSP6_L37F)</t>
  </si>
  <si>
    <t xml:space="preserve">Vila Velha</t>
  </si>
  <si>
    <t xml:space="preserve">New_Zealand/20CV0545/2020</t>
  </si>
  <si>
    <t xml:space="preserve">EPI_ISL_637096</t>
  </si>
  <si>
    <t xml:space="preserve">(NSP15_D16G,N_H300Q,N_S194L,NS3_Q57H,Spike_I210del,NSP2_T547I,NSP12_P323L,Spike_D614G,NSP15_P262S,NSP4_T83I,NSP13_E341D)</t>
  </si>
  <si>
    <t xml:space="preserve">Brazil/SP-01/2020</t>
  </si>
  <si>
    <t xml:space="preserve">EPI_ISL_412964</t>
  </si>
  <si>
    <t xml:space="preserve">Travel history: Europe / Italy / Lombardy (9-21 Feb 2020)</t>
  </si>
  <si>
    <t xml:space="preserve">Japan/PG-0973/2020</t>
  </si>
  <si>
    <t xml:space="preserve">EPI_ISL_684583</t>
  </si>
  <si>
    <t xml:space="preserve">Australia/QLD1285/2020</t>
  </si>
  <si>
    <t xml:space="preserve">EPI_ISL_693284</t>
  </si>
  <si>
    <t xml:space="preserve">B.1.319</t>
  </si>
  <si>
    <t xml:space="preserve">(NS3_Q57H,NSP5_A266V,NSP2_T85I,NSP12_P323L,Spike_D614G)</t>
  </si>
  <si>
    <t xml:space="preserve">Japan/PG-1389/2020</t>
  </si>
  <si>
    <t xml:space="preserve">EPI_ISL_684996</t>
  </si>
  <si>
    <t xml:space="preserve">(M_C86F,N_R203K,N_G204R,NSP12_P323L,Spike_D614G)</t>
  </si>
  <si>
    <t xml:space="preserve">Brazil/RJ-00471/2020</t>
  </si>
  <si>
    <t xml:space="preserve">EPI_ISL_717866</t>
  </si>
  <si>
    <t xml:space="preserve">(NSP12_A97V,NS7b_L4F,N_R203K,NS3_E242Q,N_G204R,NSP2_S263P,NSP12_P323L,Spike_D614G,NS6_I33T,N_I292T)</t>
  </si>
  <si>
    <t xml:space="preserve">Guapimirim</t>
  </si>
  <si>
    <t xml:space="preserve">South_Africa/NHLS-UCT-GS-0828/2020</t>
  </si>
  <si>
    <t xml:space="preserve">EPI_ISL_700543</t>
  </si>
  <si>
    <t xml:space="preserve">(NSP3_A480V,NSP3_G1217R,NSP13_G206V,N_R203K,NS8_T26I,NSP3_K1693N,N_G204R,NSP12_P323L,Spike_D614G,NSP2_G339C)</t>
  </si>
  <si>
    <t xml:space="preserve">Mossel Bay</t>
  </si>
  <si>
    <t xml:space="preserve">Denmark/DCGC-12915/2020</t>
  </si>
  <si>
    <t xml:space="preserve">EPI_ISL_712120</t>
  </si>
  <si>
    <t xml:space="preserve">(NSP15_R206S,NS3_A103T,NS3_L101F,NSP3_S1588L,NSP12_P323L,Spike_D614G,N_A220V,Spike_A222V)</t>
  </si>
  <si>
    <t xml:space="preserve">Argentina/PAIS-C0160/2020</t>
  </si>
  <si>
    <t xml:space="preserve">EPI_ISL_7955525</t>
  </si>
  <si>
    <t xml:space="preserve">(NSP7_S25L,NSP2_K492R,Spike_E654Q,NSP3_A1310V,NS3_Q57H,NSP2_T85I,NSP14_A320V,N_S197L,NSP12_P323L,Spike_D614G)</t>
  </si>
  <si>
    <t xml:space="preserve">Moreno</t>
  </si>
  <si>
    <t xml:space="preserve">Japan/PG-2806/2020</t>
  </si>
  <si>
    <t xml:space="preserve">EPI_ISL_690933</t>
  </si>
  <si>
    <t xml:space="preserve">B.1.1.48</t>
  </si>
  <si>
    <t xml:space="preserve">(NSP7_S4L,N_R203K,M_V70I,N_G204R,NSP12_P323L,Spike_D614G)</t>
  </si>
  <si>
    <t xml:space="preserve">Japan/PG-1286/2020</t>
  </si>
  <si>
    <t xml:space="preserve">EPI_ISL_684895</t>
  </si>
  <si>
    <t xml:space="preserve">Japan/PG-4585/2020</t>
  </si>
  <si>
    <t xml:space="preserve">EPI_ISL_689722</t>
  </si>
  <si>
    <t xml:space="preserve">(NSP5_P108S,NSP3_K1771R,N_R203K,NSP3_S543P,N_G204R,NSP12_A423V,NSP3_S1670F,NSP12_P323L,Spike_D614G,N_P151L)</t>
  </si>
  <si>
    <t xml:space="preserve">Japan/PG-3531/2020</t>
  </si>
  <si>
    <t xml:space="preserve">EPI_ISL_691787</t>
  </si>
  <si>
    <t xml:space="preserve">(Spike_M153T,NSP5_P108S,N_R203K,NSP3_S543P,N_G204R,NSP12_A423V,NSP12_P323L,Spike_D614G,N_P151L)</t>
  </si>
  <si>
    <t xml:space="preserve">USA/IL-UW-1955/2020</t>
  </si>
  <si>
    <t xml:space="preserve">EPI_ISL_677363</t>
  </si>
  <si>
    <t xml:space="preserve">(Spike_Q173K,N_P67S,NSP16_R216C,NS3_Q57H,NSP2_T85I,NSP5_L89F,NS8_S24L,NSP3_M1788I,NSP14_N129D,NS3_G172V,NSP12_P323L,Spike_D614G,N_P364L)</t>
  </si>
  <si>
    <t xml:space="preserve">USA/MD-IVY-ZZX9KXSZ/2021</t>
  </si>
  <si>
    <t xml:space="preserve">EPI_ISL_7972462</t>
  </si>
  <si>
    <t xml:space="preserve">(N_G215C,N_D63G,N_R203M,NSP12_G671S,Spike_G142D,NS3_S26L,Spike_P681R,Spike_R158del,NSP3_P1228L,NSP12_A923V,NS7a_V82A,NSP3_A488S,Spike_F157del,NSP4_T492I,NSP14_A394V,Spike_T19R,NS7a_T120I,N_D377Y,M_I82T,Spike_S221L,NS7b_T40I,NSP13_P77L,Spike_E156G,NSP3_P1469S,Spike_T478K,NSP6_T77A,NS3_E239Q,NSP9_R39K,NSP12_P323L,Spike_D614G,NSP4_V167L,Spike_L452R,NSP3_P874S)</t>
  </si>
  <si>
    <t xml:space="preserve">Japan/PG-8812/2020</t>
  </si>
  <si>
    <t xml:space="preserve">EPI_ISL_686396</t>
  </si>
  <si>
    <t xml:space="preserve">(NSP5_P108S,NSP3_V1786A,N_R203K,NSP3_S543P,N_G204R,NSP12_A423V,NSP12_P323L,Spike_D614G,N_P151L)</t>
  </si>
  <si>
    <t xml:space="preserve">Tokushima</t>
  </si>
  <si>
    <t xml:space="preserve">USA/MI-UM-10036746113/2020</t>
  </si>
  <si>
    <t xml:space="preserve">EPI_ISL_682195</t>
  </si>
  <si>
    <t xml:space="preserve">B.1.564</t>
  </si>
  <si>
    <t xml:space="preserve">(N_S183Y,NSP2_E565G,NSP12_A16V,Spike_H49Y,NSP12_T739I,NS3_Q57H,NSP2_T85I,NSP12_P323L,NSP12_T141I,Spike_D614G)</t>
  </si>
  <si>
    <t xml:space="preserve">Saudi_Arabia/KAUST-JEDDAH1330/2020</t>
  </si>
  <si>
    <t xml:space="preserve">EPI_ISL_677908</t>
  </si>
  <si>
    <t xml:space="preserve">B.1.36.10</t>
  </si>
  <si>
    <t xml:space="preserve">(NSP2_L266F,N_S194L,NS3_Q57H,NSP12_P323L,NSP6_M183I,Spike_D614G)</t>
  </si>
  <si>
    <t xml:space="preserve">Jeddah</t>
  </si>
  <si>
    <t xml:space="preserve">South_Africa/KRISP-EC-K005352/2020</t>
  </si>
  <si>
    <t xml:space="preserve">EPI_ISL_678575</t>
  </si>
  <si>
    <t xml:space="preserve">(E_P71L,NSP3_K837N,Spike_K417N,NSP6_S106del,Spike_E484K,Spike_A701V,Spike_N501Y,Spike_A243del,Spike_D215G,Spike_L244del,NSP6_G107del,N_T205I,NSP6_F108del,Spike_L242del,NS3_Q57H,NSP2_T85I,Spike_D80A,NSP15_V66L,NSP12_P323L,NSP5_K90R,Spike_D614G,NSP13_T588I,NS3_S171L)</t>
  </si>
  <si>
    <t xml:space="preserve">Nelson Mandela Bay</t>
  </si>
  <si>
    <t xml:space="preserve">Brazil/SP-692/2020</t>
  </si>
  <si>
    <t xml:space="preserve">EPI_ISL_693236</t>
  </si>
  <si>
    <t xml:space="preserve">(NSP12_S647I,N_R203K,N_H300Y,N_G204R,NSP12_P323L,Spike_D614G,Spike_V1176F)</t>
  </si>
  <si>
    <t xml:space="preserve">Japan/PG-7589/2020</t>
  </si>
  <si>
    <t xml:space="preserve">EPI_ISL_686691</t>
  </si>
  <si>
    <t xml:space="preserve">Japan/PG-6169/2020</t>
  </si>
  <si>
    <t xml:space="preserve">EPI_ISL_689281</t>
  </si>
  <si>
    <t xml:space="preserve">Japan/PG-1314/2020</t>
  </si>
  <si>
    <t xml:space="preserve">EPI_ISL_684922</t>
  </si>
  <si>
    <t xml:space="preserve">(NSP14_R163C,N_R203K,N_G204R,NSP12_P323L,Spike_D614G)</t>
  </si>
  <si>
    <t xml:space="preserve">Japan/PG-4718/2020</t>
  </si>
  <si>
    <t xml:space="preserve">EPI_ISL_689854</t>
  </si>
  <si>
    <t xml:space="preserve">(N_M234I,N_R203K,N_G204R,NSP14_P43L,NSP12_P323L,NSP16_R287I,Spike_D614G,NSP6_L37F,Spike_A892S)</t>
  </si>
  <si>
    <t xml:space="preserve">Japan/PG-2490/2020</t>
  </si>
  <si>
    <t xml:space="preserve">EPI_ISL_686095</t>
  </si>
  <si>
    <t xml:space="preserve">Papua_New_Guinea/PNG2047/2021</t>
  </si>
  <si>
    <t xml:space="preserve">EPI_ISL_7737653</t>
  </si>
  <si>
    <t xml:space="preserve">(NSP2_A596V,NSP2_A510V,NSP13_Q404stop,NSP3_P822L,NSP12_S647I,N_T205I,NSP15_R257C,NS3_Q57H,NSP2_P624L,NSP3_T350I,NSP12_P323L,Spike_D614G,NSP13_A134G)</t>
  </si>
  <si>
    <t xml:space="preserve">Brazil/RJ-00503/2020</t>
  </si>
  <si>
    <t xml:space="preserve">EPI_ISL_717897</t>
  </si>
  <si>
    <t xml:space="preserve">(N_P142S,Spike_H1101Y,N_R203K,N_G204R,NS3_T223I,N_R195T,NSP12_P323L,Spike_D614G,NS6_I33T,N_I292T)</t>
  </si>
  <si>
    <t xml:space="preserve">USA/OR-OHSU-2863/2020</t>
  </si>
  <si>
    <t xml:space="preserve">EPI_ISL_667366</t>
  </si>
  <si>
    <t xml:space="preserve">B.1.453</t>
  </si>
  <si>
    <t xml:space="preserve">(NSP3_T1022I,N_D128Y,NSP14_D324Y,N_T205I,NS3_Q57H,NSP2_T85I,NSP12_R365K,NSP12_P323L,Spike_D614G)</t>
  </si>
  <si>
    <t xml:space="preserve">South_Africa/NHLS-UCT-GP-5895/2020</t>
  </si>
  <si>
    <t xml:space="preserve">EPI_ISL_700549</t>
  </si>
  <si>
    <t xml:space="preserve">(N_S194L,Spike_A829S,NSP12_P323L,Spike_D614G,NS3_G251D,NSP12_T76I)</t>
  </si>
  <si>
    <t xml:space="preserve">Klipfontein</t>
  </si>
  <si>
    <t xml:space="preserve">Japan/PG-3253/2020</t>
  </si>
  <si>
    <t xml:space="preserve">EPI_ISL_691368</t>
  </si>
  <si>
    <t xml:space="preserve">Japan/PG-6491/2020</t>
  </si>
  <si>
    <t xml:space="preserve">EPI_ISL_689593</t>
  </si>
  <si>
    <t xml:space="preserve">(Spike_M153T,NSP5_P108S,Spike_S373P,N_R203K,NSP3_S543P,N_G204R,NSP4_T143I,NSP12_A423V,NSP12_P323L,Spike_D614G,N_P151L)</t>
  </si>
  <si>
    <t xml:space="preserve">Ishikawa</t>
  </si>
  <si>
    <t xml:space="preserve">Australia/QLD1286/2020</t>
  </si>
  <si>
    <t xml:space="preserve">EPI_ISL_693285</t>
  </si>
  <si>
    <t xml:space="preserve">B.1.108</t>
  </si>
  <si>
    <t xml:space="preserve">(NS3_Q57H,NSP12_N491S,NSP2_T85I,NSP12_P323L,Spike_D614G)</t>
  </si>
  <si>
    <t xml:space="preserve">Brazil/SP-645/2020</t>
  </si>
  <si>
    <t xml:space="preserve">EPI_ISL_693224</t>
  </si>
  <si>
    <t xml:space="preserve">(NSP2_A522V,NS8_Q18stop,N_R203K,Spike_V213L,N_G204R,NSP3_S1485F,NSP7_L71F,NSP12_P323L,Spike_D614G,Spike_V1176F)</t>
  </si>
  <si>
    <t xml:space="preserve">Piracicaba</t>
  </si>
  <si>
    <t xml:space="preserve">Japan/PG-3956/2020</t>
  </si>
  <si>
    <t xml:space="preserve">EPI_ISL_692205</t>
  </si>
  <si>
    <t xml:space="preserve">(NSP5_P108S,NSP2_T439N,N_R203K,NSP3_S543P,N_G204R,NSP12_A423V,NSP12_P323L,Spike_D614G,N_P151L)</t>
  </si>
  <si>
    <t xml:space="preserve">Ibaraki</t>
  </si>
  <si>
    <t xml:space="preserve">England/QEUH-B9F478/2020</t>
  </si>
  <si>
    <t xml:space="preserve">EPI_ISL_721089</t>
  </si>
  <si>
    <t xml:space="preserve">(Spike_L18F,N_R203S,NSP12_H613Y,NSP12_P323L,Spike_D614G,N_A220V,Spike_A222V)</t>
  </si>
  <si>
    <t xml:space="preserve">Japan/PG-8333/2020</t>
  </si>
  <si>
    <t xml:space="preserve">EPI_ISL_687432</t>
  </si>
  <si>
    <t xml:space="preserve">(NSP5_P108S,NSP3_V1786A,N_R203K,NSP3_S543P,N_G204R,NSP12_A423V,NSP12_P323L,Spike_D614G,N_P151L,NSP15_Y342H)</t>
  </si>
  <si>
    <t xml:space="preserve">Kumamoto</t>
  </si>
  <si>
    <t xml:space="preserve">South_Africa/NICD-N12970/2021</t>
  </si>
  <si>
    <t xml:space="preserve">EPI_ISL_3411656</t>
  </si>
  <si>
    <t xml:space="preserve">(N_G215C,N_D63G,N_R203M,NSP12_G671S,NS3_I232V,NS3_S26L,NSP5_L227I,Spike_P681R,Spike_R158del,NSP3_P1228L,NS7a_V82A,NSP3_A488S,Spike_F157del,NSP4_T492I,NSP14_A394V,Spike_T19R,NS7a_T120I,N_D377Y,M_I82T,Spike_D950N,NS7b_T40I,NSP13_P77L,Spike_E156G,NSP3_P1469S,NSP3_E523D,Spike_T478K,NSP12_M124I,NSP6_T77A,NSP12_P323L,Spike_D614G,NSP4_V167L,Spike_L452R)</t>
  </si>
  <si>
    <t xml:space="preserve">Japan/PG-8393/2020</t>
  </si>
  <si>
    <t xml:space="preserve">EPI_ISL_687492</t>
  </si>
  <si>
    <t xml:space="preserve">Okayama</t>
  </si>
  <si>
    <t xml:space="preserve">Japan/PG-7053/2020</t>
  </si>
  <si>
    <t xml:space="preserve">EPI_ISL_688158</t>
  </si>
  <si>
    <t xml:space="preserve">Australia/WA435/2020</t>
  </si>
  <si>
    <t xml:space="preserve">EPI_ISL_672647</t>
  </si>
  <si>
    <t xml:space="preserve">(N_R203K,Spike_E654K,NS3_T32I,N_G204R,NS6_Q8P,NSP12_P323L,Spike_D614G,Spike_S12F,NSP6_L37F,NS3_W193R)</t>
  </si>
  <si>
    <t xml:space="preserve">Japan/PG-6116/2020</t>
  </si>
  <si>
    <t xml:space="preserve">EPI_ISL_689228</t>
  </si>
  <si>
    <t xml:space="preserve">(NSP5_P108S,NSP3_V1786A,NSP2_N87K,N_R203K,NSP3_S543P,N_G204R,NSP12_A423V,NSP12_P323L,Spike_D614G,NSP3_S1424F,N_P151L)</t>
  </si>
  <si>
    <t xml:space="preserve">Brazil/SP-L37-CD986/2020</t>
  </si>
  <si>
    <t xml:space="preserve">EPI_ISL_722096</t>
  </si>
  <si>
    <t xml:space="preserve">(NSP14_K349N,N_R203K,N_G204R,NSP12_P323L,NS6_I33T,N_I292T)</t>
  </si>
  <si>
    <t xml:space="preserve">Japan/PG-6981/2020</t>
  </si>
  <si>
    <t xml:space="preserve">EPI_ISL_688086</t>
  </si>
  <si>
    <t xml:space="preserve">(N_M234I,N_R203K,N_G204R,NSP14_P43L,NSP12_P323L,NS3_T217I,NSP16_R287I,Spike_D614G)</t>
  </si>
  <si>
    <t xml:space="preserve">Tottori</t>
  </si>
  <si>
    <t xml:space="preserve">India/OR-ILSGS10798/2021</t>
  </si>
  <si>
    <t xml:space="preserve">EPI_ISL_7877835</t>
  </si>
  <si>
    <t xml:space="preserve">(N_G215C,N_D63G,N_R203M,NSP12_G671S,NS7b_E3stop,NS7a_F101L,NSP3_M1278L,NS3_S26L,NSP12_A656S,Spike_P681R,NSP3_P1228L,NSP3_A488S,NSP4_T492I,NSP14_A394V,Spike_T19R,NS7a_T120I,N_D377Y,M_I82T,Spike_D950N,NS7b_T40I,NSP13_P77L,NSP15_K259N,NSP3_P1469S,NSP6_T77A,NSP12_P323L,Spike_D614G,Spike_Q414K,NSP4_V167L)</t>
  </si>
  <si>
    <t xml:space="preserve">Kazakhstan/KazNAU-NSCEDI-4637/2020</t>
  </si>
  <si>
    <t xml:space="preserve">EPI_ISL_1208949</t>
  </si>
  <si>
    <t xml:space="preserve">(Spike_N679K,Spike_M153T,Spike_D614G)</t>
  </si>
  <si>
    <t xml:space="preserve">Kazakhstan</t>
  </si>
  <si>
    <t xml:space="preserve">Talgar</t>
  </si>
  <si>
    <t xml:space="preserve">Australia/VIC18858/2021</t>
  </si>
  <si>
    <t xml:space="preserve">EPI_ISL_2920985</t>
  </si>
  <si>
    <t xml:space="preserve">(N_D63G,N_R203M,NSP12_G671S,NSP2_G339S,NSP6_T181I,NS3_P104S,NS3_S26L,Spike_P681R,Spike_R158del,NS7a_V82A,Spike_F157del,Spike_T19R,NS7a_T120I,Spike_A222V,N_D377Y,M_I82T,NSP6_V149A,Spike_D950N,NSP3_P822L,NSP13_P77L,Spike_E156G,NSP4_A446V,Spike_T478K,NSP12_P323L,Spike_D614G,Spike_L452R)</t>
  </si>
  <si>
    <t xml:space="preserve">Brazil/RS-FIOCRUZ-33196/2020</t>
  </si>
  <si>
    <t xml:space="preserve">EPI_ISL_2661805</t>
  </si>
  <si>
    <t xml:space="preserve">(Spike_V1230L,N_M234I,NS8_F120V,N_A119S,NS8_I121L,Spike_E484K,N_R203K,NSP5_L205V,N_G204R,NSP7_L71F,NSP12_P323L,NSP13_G527R,Spike_D614G,NSP6_L37F,Spike_V1176F)</t>
  </si>
  <si>
    <t xml:space="preserve">TRES DE MAIO</t>
  </si>
  <si>
    <t xml:space="preserve">South_Africa/Tygerberg_2822/2021</t>
  </si>
  <si>
    <t xml:space="preserve">EPI_ISL_5264685</t>
  </si>
  <si>
    <t xml:space="preserve">Other: Tygerberg</t>
  </si>
  <si>
    <t xml:space="preserve">U</t>
  </si>
  <si>
    <t xml:space="preserve">AY.26</t>
  </si>
  <si>
    <t xml:space="preserve">(Spike_V1264L,N_D63G,N_R203M,NSP12_G671S,NSP6_T181I,NS3_S26L,Spike_P681R,Spike_R158del,Spike_P251H,NS7a_V82A,Spike_F157del,Spike_T19R,NS7a_T120I,Spike_A222V,N_D377Y,M_I82T,NSP6_V149A,Spike_D950N,NSP3_P822L,NSP13_P77L,Spike_E156G,NSP4_A446V,Spike_T478K,NSP12_P323L,Spike_D614G,NSP3_P153S,Spike_L452R)</t>
  </si>
  <si>
    <t xml:space="preserve">India/MH-KasturbaMCGM-ICMR-INSACOG-WG1907/2021</t>
  </si>
  <si>
    <t xml:space="preserve">EPI_ISL_7986648</t>
  </si>
  <si>
    <t xml:space="preserve">(N_G215C,N_D63G,N_R203M,NSP3_T459A,NSP12_G671S,NSP3_T936I,NSP3_Q180H,NSP3_D366V,NS3_S26L,NSP3_S1682F,Spike_P681R,NSP3_P108S,NSP3_P1228L,NS7a_T14I,NS7a_V82A,NSP3_A488S,NSP4_T492I,NSP14_A394V,Spike_T19R,NS7a_T120I,N_D377Y,M_I82T,Spike_D950N,NSP3_A1215S,NS7a_T28I,NS7b_T40I,NSP13_P77L,NSP3_P1469S,Spike_T478K,NS3_V112F,NSP6_T77A,NSP12_P323L,Spike_D614G,NSP4_V167L,Spike_L452R)</t>
  </si>
  <si>
    <t xml:space="preserve">Belgium/rega-0722803/2020</t>
  </si>
  <si>
    <t xml:space="preserve">EPI_ISL_734816</t>
  </si>
  <si>
    <t xml:space="preserve">Antwerp</t>
  </si>
  <si>
    <t xml:space="preserve">Ecuador/USFQ-553/2020</t>
  </si>
  <si>
    <t xml:space="preserve">EPI_ISL_728202</t>
  </si>
  <si>
    <t xml:space="preserve">(N_P6L,NSP3_T1465I,N_R203K,NSP2_P129L,NSP6_V190F,N_G204R,NSP14_T31I,NSP12_P323L,Spike_D614G,NSP16_V294F)</t>
  </si>
  <si>
    <t xml:space="preserve">Santo Domingo</t>
  </si>
  <si>
    <t xml:space="preserve">Chile/RM-0263-04930690/2021</t>
  </si>
  <si>
    <t xml:space="preserve">EPI_ISL_2490300</t>
  </si>
  <si>
    <t xml:space="preserve">(Spike_R190S,Spike_H655Y,Spike_E484K,N_R203K,Spike_K417T,Spike_T1027I,Spike_D138Y,NSP6_G107S,Spike_N501Y,NSP13_T440I,NS3_S253P,Spike_L18F,N_P80R,Spike_T20N,NSP3_K977Q,NSP6_F108L,NSP3_S370L,N_G204R,NS8_E92K,Spike_P26S,NSP12_P323L,Spike_D614G,Spike_V1176F,NSP13_E341D)</t>
  </si>
  <si>
    <t xml:space="preserve">Uganda/UG028/2020</t>
  </si>
  <si>
    <t xml:space="preserve">EPI_ISL_737936</t>
  </si>
  <si>
    <t xml:space="preserve">(Spike_D936Y,NS3_Q57H,NSP2_T85I,NSP3_N179T,Spike_D614G)</t>
  </si>
  <si>
    <t xml:space="preserve">Rwanda/NRLNAT1003/2020</t>
  </si>
  <si>
    <t xml:space="preserve">EPI_ISL_735437</t>
  </si>
  <si>
    <t xml:space="preserve">Travel history</t>
  </si>
  <si>
    <t xml:space="preserve">(NSP2_E575K,NS3_S209A,NSP12_P323L,Spike_D614G)</t>
  </si>
  <si>
    <t xml:space="preserve">Nigeria/AK-CV267/2020</t>
  </si>
  <si>
    <t xml:space="preserve">EPI_ISL_729951</t>
  </si>
  <si>
    <t xml:space="preserve">(Spike_A879T,NS3_W131L,NSP2_A31V,NSP12_P323L,Spike_D614G,NS8_I39T,Spike_A653V)</t>
  </si>
  <si>
    <t xml:space="preserve">Akwa-Ibom State</t>
  </si>
  <si>
    <t xml:space="preserve">South_Africa/KRISP-K014586/2021</t>
  </si>
  <si>
    <t xml:space="preserve">EPI_ISL_2494531</t>
  </si>
  <si>
    <t xml:space="preserve">(E_P71L,NSP3_K837N,Spike_K417N,Spike_E484K,N_T205I,NSP2_T85I,Spike_N501Y,NSP12_P323L,NSP5_K90R,Spike_D614G)</t>
  </si>
  <si>
    <t xml:space="preserve">USA/WI-UW-2355/2020</t>
  </si>
  <si>
    <t xml:space="preserve">EPI_ISL_728121</t>
  </si>
  <si>
    <t xml:space="preserve">(N_P67S,NSP16_R216C,NS3_Q57H,NSP2_T85I,NSP5_L89F,NSP12_P323L,Spike_D614G)</t>
  </si>
  <si>
    <t xml:space="preserve">Gambia/NPHL_7342/2020</t>
  </si>
  <si>
    <t xml:space="preserve">EPI_ISL_1216099</t>
  </si>
  <si>
    <t xml:space="preserve">(NSP2_L274F,N_S187L,NSP12_P323L,Spike_D614G)</t>
  </si>
  <si>
    <t xml:space="preserve">USA/CA-CDC-FG-162039/2021</t>
  </si>
  <si>
    <t xml:space="preserve">EPI_ISL_6120034</t>
  </si>
  <si>
    <t xml:space="preserve">(N_G215C,Spike_T95I,N_D63G,N_R203M,NSP12_G671S,Spike_G142D,NS3_S26L,NSP13_A296S,Spike_P681R,Spike_R158del,NSP3_P1228L,NS7a_V82A,NSP1_Q44H,NSP3_A488S,Spike_F157del,NSP4_T492I,NSP14_A394V,Spike_T19R,NS7a_T120I,N_D377Y,M_I82T,Spike_D950N,NS7b_T40I,NSP13_P77L,N_A156G,Spike_E156G,NSP3_P1469S,NS8_Y31F,NSP4_A446V,Spike_T478K,NSP6_T77A,NSP12_P323L,Spike_D614G,NSP4_V167L,Spike_L452R)</t>
  </si>
  <si>
    <t xml:space="preserve">USA/CO-CDPHE-2005120315/2020</t>
  </si>
  <si>
    <t xml:space="preserve">EPI_ISL_5259996</t>
  </si>
  <si>
    <t xml:space="preserve">Mauritius/88835/2021</t>
  </si>
  <si>
    <t xml:space="preserve">EPI_ISL_2657329</t>
  </si>
  <si>
    <t xml:space="preserve">AZ.5</t>
  </si>
  <si>
    <t xml:space="preserve">(Spike_T95I,NSP6_S106del,Spike_E484K,N_R203K,NSP3_Q180H,NSP3_K1693N,NS8_E106stop,Spike_P681H,Spike_Y144del,Spike_D80Y,NSP4_T173I,NSP16_T151I,Spike_D796H,M_I82T,NSP6_G107del,NS8_F3Y,N_R209del,NSP6_F108del,NSP4_A446V,N_A208G,N_G204R,NSP15_V320M,NSP12_P323L,Spike_D614G)</t>
  </si>
  <si>
    <t xml:space="preserve">Mauritius</t>
  </si>
  <si>
    <t xml:space="preserve">Savanne</t>
  </si>
  <si>
    <t xml:space="preserve">Brazil/SP-L18-CAMPI249/2021</t>
  </si>
  <si>
    <t xml:space="preserve">EPI_ISL_2497849</t>
  </si>
  <si>
    <t xml:space="preserve">(Spike_H69del,NS8_Q27stop,Spike_L176F,Spike_T716I,NSP6_S106del,N_R203K,NSP3_K1211N,Spike_A570D,Spike_N501Y,NSP3_I1412T,NS8_R52I,Spike_P681H,Spike_Y144del,NSP6_G107del,NSP3_A890D,Spike_D1118H,NSP6_F108del,NS8_Y73C,N_G204R,Spike_V70del,NSP12_P323L,Spike_D614G,N_D3L,Spike_S982A,N_S235F)</t>
  </si>
  <si>
    <t xml:space="preserve">Wales/PHWC-49DCB5/2020</t>
  </si>
  <si>
    <t xml:space="preserve">EPI_ISL_742895</t>
  </si>
  <si>
    <t xml:space="preserve">(Spike_L18F,NSP12_P323L,Spike_D614G,N_A220V,Spike_A222V)</t>
  </si>
  <si>
    <t xml:space="preserve">Angola/CERI-KRISP-K013469/2020</t>
  </si>
  <si>
    <t xml:space="preserve">EPI_ISL_2492807</t>
  </si>
  <si>
    <t xml:space="preserve">Lucala</t>
  </si>
  <si>
    <t xml:space="preserve">(E_P71L,NSP3_K837N,Spike_K417N,Spike_E484K,N_T205I,NS3_Q57H,NSP2_L415del,Spike_A701V,NSP2_T85I,Spike_N501Y,NSP2_V416del,NSP12_P323L,NSP5_K90R,Spike_D614G,NS3_S171L,NSP2_N414del)</t>
  </si>
  <si>
    <t xml:space="preserve">Uganda/UG126/2020</t>
  </si>
  <si>
    <t xml:space="preserve">EPI_ISL_738033</t>
  </si>
  <si>
    <t xml:space="preserve">A.23</t>
  </si>
  <si>
    <t xml:space="preserve">(NSP6_M86I,NS8_E92K,Spike_V367F,N_S202N,NS8_L84S,NSP6_L98F,Spike_Q613H,Spike_F157L)</t>
  </si>
  <si>
    <t xml:space="preserve">Brazil/BA-FIOCRUZ-7033/2021</t>
  </si>
  <si>
    <t xml:space="preserve">EPI_ISL_2491733</t>
  </si>
  <si>
    <t xml:space="preserve">(N_M234I,N_A119S,Spike_E484K,N_R203K,NS8_A51V,NSP5_L205V,N_G204R,NS3_T151I,NSP7_L71F,NSP12_P323L,N_Q9H,Spike_D614G,Spike_V1176F)</t>
  </si>
  <si>
    <t xml:space="preserve">Salvador</t>
  </si>
  <si>
    <t xml:space="preserve">Brazil/RS-FIOCRUZ-14247/2021</t>
  </si>
  <si>
    <t xml:space="preserve">EPI_ISL_2661776</t>
  </si>
  <si>
    <t xml:space="preserve">(Spike_R190S,NSP6_S106del,Spike_H655Y,Spike_E484K,N_R203K,Spike_K417T,Spike_T1027I,Spike_D138Y,Spike_N501Y,NS3_S253P,NSP16_L212I,Spike_L18F,N_P80R,Spike_T20N,NSP3_K977Q,NSP6_G107del,NSP6_F108del,NSP3_S370L,N_G204R,NS8_E92K,Spike_P26S,NSP12_P323L,Spike_D614G,Spike_V1176F,NSP13_E341D)</t>
  </si>
  <si>
    <t xml:space="preserve">MONTENEGRO</t>
  </si>
  <si>
    <t xml:space="preserve">Australia/NSW1283/2020</t>
  </si>
  <si>
    <t xml:space="preserve">EPI_ISL_745107</t>
  </si>
  <si>
    <t xml:space="preserve">(M_T208I,NS3_Q57H,NSP2_T85I,NSP3_G171V,M_R44S,NSP15_T33I,NSP12_P323L,NSP16_P236S,Spike_D614G,N_S206F,NSP4_D50A,NSP6_V149F,NSP6_L16I,Spike_N501T)</t>
  </si>
  <si>
    <t xml:space="preserve">USA/CA-Curative-162118/2021</t>
  </si>
  <si>
    <t xml:space="preserve">EPI_ISL_7892954</t>
  </si>
  <si>
    <t xml:space="preserve">(N_G215C,NSP3_T181I,N_D63G,N_R203M,NSP12_G671S,NSP13_I334V,Spike_G142D,NS3_S26L,Spike_P681R,NSP3_P1228L,NS7a_V82A,NSP3_A488S,NSP4_T492I,NSP14_A394V,Spike_T19R,NS7a_T120I,N_D377Y,M_I82T,Spike_D950N,NS7b_T40I,NSP13_P77L,NSP3_P1469S,Spike_T478K,NSP6_T77A,NSP4_T114I,NSP12_P323L,Spike_D614G,Spike_L452R,NSP4_V167L,NS3_I249L)</t>
  </si>
  <si>
    <t xml:space="preserve">Australia/VIC18287/2021</t>
  </si>
  <si>
    <t xml:space="preserve">EPI_ISL_1249986</t>
  </si>
  <si>
    <t xml:space="preserve">(Spike_H69del,NS8_Q27stop,NSP3_T183I,Spike_T716I,NS8_K68stop,NSP6_S106del,N_R203K,Spike_A570D,Spike_N501Y,NSP3_I1412T,NS8_R52I,Spike_P681H,Spike_Y144del,NSP6_G107del,NSP3_A1431V,NSP3_A890D,Spike_D1118H,NSP6_F108del,NS8_Y73C,N_G204P,Spike_V70del,NSP12_P323L,Spike_D614G,N_D3L,Spike_S982A,N_S235F)</t>
  </si>
  <si>
    <t xml:space="preserve">Chile/RM-157480/2020</t>
  </si>
  <si>
    <t xml:space="preserve">EPI_ISL_746675</t>
  </si>
  <si>
    <t xml:space="preserve">(N_R203K,NSP12_T225I,N_G204R,NSP12_P323L,Spike_A672V,Spike_D614G,NS6_I33T,NSP10_D82E,NSP1_E87D,NSP3_S1467F,N_I292T)</t>
  </si>
  <si>
    <t xml:space="preserve">USA/MN-MDH-3524/2021</t>
  </si>
  <si>
    <t xml:space="preserve">EPI_ISL_1225211</t>
  </si>
  <si>
    <t xml:space="preserve">(N_D377Y,NSP8_T145I,NSP13_R392C,N_P67S,NSP16_R216C,NS3_Q57H,NSP2_T85I,NSP5_L89F,NS8_S24L,NSP3_M1788I,NSP14_N129D,NS3_G172V,NSP12_P323L,Spike_D614G,N_P199L)</t>
  </si>
  <si>
    <t xml:space="preserve">Brazil/ES-FIOCRUZ-40189/2021</t>
  </si>
  <si>
    <t xml:space="preserve">EPI_ISL_3435005</t>
  </si>
  <si>
    <t xml:space="preserve">(Spike_R190S,NSP4_S184N,NSP6_S106del,Spike_H655Y,Spike_E484K,N_R203K,NSP12_S913L,Spike_K417T,Spike_T1027I,Spike_D138Y,Spike_N501Y,NS3_S253P,Spike_L18F,N_P80R,Spike_T20N,NSP3_K977Q,NSP6_G107del,NSP6_F108del,NSP3_S370L,N_G204R,NS8_E92K,Spike_P26S,NSP12_P323L,Spike_D614G,Spike_V1176F,NSP13_E341D)</t>
  </si>
  <si>
    <t xml:space="preserve">Viana</t>
  </si>
  <si>
    <t xml:space="preserve">Brazil/RJ-NVBS6544GENOV700938143274/2021</t>
  </si>
  <si>
    <t xml:space="preserve">EPI_ISL_6994440</t>
  </si>
  <si>
    <t xml:space="preserve">(N_G215C,N_D63G,N_R203M,NSP3_K429N,NSP12_G671S,NSP8_T145I,NS3_S26L,Spike_P681R,Spike_R158del,NSP3_P1228L,NS7a_V82A,NSP3_A488S,Spike_F157del,NSP4_T492I,NSP14_A394V,Spike_T19R,NS7a_T120I,N_D377Y,M_I82T,NSP15_D272N,Spike_D950N,NS7b_T40I,Spike_G446V,NSP13_P77L,Spike_E156G,NSP3_P1469S,Spike_T478K,NSP4_I199V,NSP6_T77A,NSP12_P323L,Spike_D614G,NSP4_V167L,Spike_L452R,NSP3_I273V)</t>
  </si>
  <si>
    <t xml:space="preserve">South_Africa/KRISP-K008700/2021</t>
  </si>
  <si>
    <t xml:space="preserve">EPI_ISL_1250407</t>
  </si>
  <si>
    <t xml:space="preserve">(E_P71L,NSP3_K837N,Spike_K417N,NSP6_S106del,Spike_E484K,Spike_A701V,Spike_N501Y,Spike_A243del,NS7a_G70D,Spike_D215G,NSP15_A80V,Spike_L244del,NSP6_G107del,N_T205I,NSP6_F108del,Spike_L242del,NS3_Q57H,NSP2_T85I,Spike_D80A,N_G30V,NSP12_P323L,NSP5_K90R,Spike_D614G,NS3_S171L)</t>
  </si>
  <si>
    <t xml:space="preserve">Australia/NSW1282/2020</t>
  </si>
  <si>
    <t xml:space="preserve">EPI_ISL_745106</t>
  </si>
  <si>
    <t xml:space="preserve">Nigeria/CV879/2021</t>
  </si>
  <si>
    <t xml:space="preserve">EPI_ISL_1235667</t>
  </si>
  <si>
    <t xml:space="preserve">(Spike_H69del,NS8_Q27stop,NSP3_T183I,Spike_T716I,NS8_K68stop,NSP6_S106del,N_R203K,Spike_A570D,NSP3_T942I,Spike_N501Y,NSP3_I1412T,NS8_R52I,Spike_P681H,Spike_Y144del,NSP12_P227L,NSP6_G107del,NSP3_A890D,Spike_D1118H,NSP6_F108del,NS8_Y73C,NSP3_A813V,N_G204R,Spike_V70del,NSP12_P323L,Spike_D614G,NSP15_Y193F,N_D3L,Spike_S982A,N_S235F)</t>
  </si>
  <si>
    <t xml:space="preserve">Osun State</t>
  </si>
  <si>
    <t xml:space="preserve">Chile/RM-170990/2020</t>
  </si>
  <si>
    <t xml:space="preserve">EPI_ISL_746724</t>
  </si>
  <si>
    <t xml:space="preserve">(NSP15_V314A,N_R203K,N_G204R,NS3_T151I,NSP15_K109N,NSP12_P323L,Spike_D614G,NSP2_S430L,Spike_F157L)</t>
  </si>
  <si>
    <t xml:space="preserve">South_Korea/KDCA0054/2020</t>
  </si>
  <si>
    <t xml:space="preserve">EPI_ISL_747295</t>
  </si>
  <si>
    <t xml:space="preserve">DRC/243/2020</t>
  </si>
  <si>
    <t xml:space="preserve">EPI_ISL_420034</t>
  </si>
  <si>
    <t xml:space="preserve">Brazil/SP-NVBS6761GENOV828098198702/2021</t>
  </si>
  <si>
    <t xml:space="preserve">EPI_ISL_6998355</t>
  </si>
  <si>
    <t xml:space="preserve">Brazil/RJ-FIOCRUZ-25775/2020</t>
  </si>
  <si>
    <t xml:space="preserve">EPI_ISL_8004617</t>
  </si>
  <si>
    <t xml:space="preserve">(N_R203K,NSP2_T223I,N_G204R,Spike_A522S,NSP12_P323L,Spike_D614G,Spike_V1176F,NSP12_I466T)</t>
  </si>
  <si>
    <t xml:space="preserve">Rio De Janeiro</t>
  </si>
  <si>
    <t xml:space="preserve">South_Korea/KDCA1875/2021</t>
  </si>
  <si>
    <t xml:space="preserve">EPI_ISL_1228605</t>
  </si>
  <si>
    <t xml:space="preserve">(NSP7_S25L,NSP16_Q6L,NSP3_H295Y,NSP9_P83S,NSP13_A446S,NS3_Q57H,NSP2_T85I,NSP6_L260F,NSP12_P323L,NSP3_T1590N,Spike_D614G)</t>
  </si>
  <si>
    <t xml:space="preserve">New_Zealand/21MV0137/2021</t>
  </si>
  <si>
    <t xml:space="preserve">EPI_ISL_1250704</t>
  </si>
  <si>
    <t xml:space="preserve">(Spike_H69del,NS8_Q27stop,Spike_S943N,NSP3_T183I,Spike_T716I,NS8_K68stop,NSP6_S106del,N_R203K,Spike_A570D,Spike_N501Y,NS8_V62L,NSP3_I1412T,NS8_R52I,Spike_P681H,Spike_Y144del,NSP6_G107del,NSP3_A890D,Spike_D1118H,NSP6_F108del,NS8_Y73C,N_G204R,Spike_V70del,NSP12_P323L,Spike_D614G,N_D3L,Spike_S982A,N_S235F)</t>
  </si>
  <si>
    <t xml:space="preserve">Brazil/RS-LMM67320/2021</t>
  </si>
  <si>
    <t xml:space="preserve">EPI_ISL_7898431</t>
  </si>
  <si>
    <t xml:space="preserve">(N_G215C,N_D63G,N_R203M,NSP3_A54T,NSP8_T145I,NSP12_G671S,NS3_S26L,Spike_P681R,NSP3_P1228L,NS7a_V82A,NSP3_A488S,NSP4_T492I,NSP14_A394V,Spike_T19R,NS7a_T120I,N_D377Y,M_I82T,Spike_D950N,NS7b_T40I,NSP13_P77L,NS7a_R80stop,NS3_A72V,NSP3_R1930K,NSP3_P1469S,Spike_T478K,NSP6_T77A,NS3_E241G,NSP12_P323L,Spike_D614G,NSP4_V167L,Spike_L452R,NSP3_I273V)</t>
  </si>
  <si>
    <t xml:space="preserve">South_Africa/Tygerberg-431/2020</t>
  </si>
  <si>
    <t xml:space="preserve">EPI_ISL_745169</t>
  </si>
  <si>
    <t xml:space="preserve">(Spike_L18F,Spike_D215G,E_P71L,NSP3_K837N,NSP15_E215D,Spike_K417N,Spike_L244del,NSP6_G107del,NSP6_S106del,Spike_E484K,N_T205I,NSP6_F108del,Spike_L242del,NS3_Q57H,Spike_A701V,NSP2_T85I,Spike_D80A,Spike_N501Y,NSP12_P323L,NSP5_K90R,Spike_D614G,Spike_A243del)</t>
  </si>
  <si>
    <t xml:space="preserve">Japan/TKY30225/2020</t>
  </si>
  <si>
    <t xml:space="preserve">EPI_ISL_6122411</t>
  </si>
  <si>
    <t xml:space="preserve">(NSP5_P108S,N_R203K,NSP3_S543P,N_G204R,NSP12_A423V,NSP3_S1670F,NSP12_P323L,Spike_D614G,N_P151L)</t>
  </si>
  <si>
    <t xml:space="preserve">Chile/RM-171329/2020</t>
  </si>
  <si>
    <t xml:space="preserve">EPI_ISL_746729</t>
  </si>
  <si>
    <t xml:space="preserve">(N_R203K,N_G204R,NSP2_K557R,NSP12_P323L,Spike_D614G,NS6_I33T,N_I292T)</t>
  </si>
  <si>
    <t xml:space="preserve">USA/WA-S5288/2020</t>
  </si>
  <si>
    <t xml:space="preserve">EPI_ISL_1222502</t>
  </si>
  <si>
    <t xml:space="preserve">B.1.1.291</t>
  </si>
  <si>
    <t xml:space="preserve">(N_R203K,NS3_G100V,NSP12_A185V,N_G204R,NSP12_P323L,Spike_D614G,NSP13_E244D)</t>
  </si>
  <si>
    <t xml:space="preserve">Spokane County</t>
  </si>
  <si>
    <t xml:space="preserve">England/MILK-2735A61/2021</t>
  </si>
  <si>
    <t xml:space="preserve">EPI_ISL_5269200</t>
  </si>
  <si>
    <t xml:space="preserve">(N_G215C,NSP3_A1711V,Spike_T95I,N_D63G,N_R203M,NSP12_G671S,NS3_S26L,NSP16_H174Y,Spike_P681R,Spike_R158del,NSP3_P1228L,Spike_L1141F,NSP3_A488S,Spike_F157del,NSP4_T492I,NSP14_A394V,Spike_T19R,NSP1_F143del,N_D377Y,M_I82T,Spike_D950N,NSP5_T226A,NS7b_T40I,NSP1_K141del,NSP13_P77L,Spike_E156G,NSP1_S142del,NSP3_P1469S,Spike_T478K,NSP6_T77A,NSP12_P323L,Spike_D614G,NSP4_V167L,Spike_L452R)</t>
  </si>
  <si>
    <t xml:space="preserve">South_Africa/NHLS-UCT-GS-AF69/2021</t>
  </si>
  <si>
    <t xml:space="preserve">EPI_ISL_7883635</t>
  </si>
  <si>
    <t xml:space="preserve">(NSP5_P132H,Spike_H69del,Spike_T95I,Spike_A67V,Spike_S373P,Spike_Q493R,Spike_N969K,Spike_H655Y,Spike_N856K,N_R203K,Spike_G142D,NSP3_A1892T,Spike_Q954H,N_P13L,NSP3_L1266I,Spike_N501Y,N_R32del,M_Q19E,NSP4_T492I,NSP6_L105del,Spike_N679K,Spike_L212I,NSP6_G107del,Spike_Y505H,NSP6_I189V,Spike_T547K,M_D3G,Spike_D796Y,N_G204R,Spike_T478K,Spike_V143del,M_A63T,Spike_G496S,NSP3_V1069I,NSP6_S106del,Spike_S371L,Spike_G339D,NSP3_S1265del,NSP14_I42V,Spike_P681H,Spike_Y144del,Spike_ins214EPE,N_S33del,Spike_S375F,Spike_Q498R,Spike_S477N,N_E31del,NSP3_K38R,Spike_N211del,Spike_E484A,E_T9I,Spike_V70del,Spike_L981F,NSP12_P323L,Spike_D614G,Spike_Y145del)</t>
  </si>
  <si>
    <t xml:space="preserve">Italy/CAM-TIGEM-4800/2021</t>
  </si>
  <si>
    <t xml:space="preserve">EPI_ISL_1254875</t>
  </si>
  <si>
    <t xml:space="preserve">(NSP3_S126L,NSP3_S1206L,NSP1_R119C,NSP12_P323L,Spike_D614G,N_A220V,Spike_A222V)</t>
  </si>
  <si>
    <t xml:space="preserve">Denmark/DCGC-113201/2021</t>
  </si>
  <si>
    <t xml:space="preserve">EPI_ISL_2667179</t>
  </si>
  <si>
    <t xml:space="preserve">(Spike_H69del,NS8_Q27stop,NSP3_T183I,Spike_T716I,NSP6_S106del,N_R203K,Spike_A570D,Spike_N501Y,NSP3_I1412T,NS8_R52I,Spike_P681H,Spike_Y144del,Spike_L141F,NSP6_G107del,NSP3_A890D,Spike_D1118H,NSP6_F108del,NS8_Y73C,N_G204R,Spike_V70del,NSP12_P323L,Spike_D614G,N_D3L,Spike_S982A,N_S235F)</t>
  </si>
  <si>
    <t xml:space="preserve">Singapore/1079/2021</t>
  </si>
  <si>
    <t xml:space="preserve">EPI_ISL_2508732</t>
  </si>
  <si>
    <t xml:space="preserve">(Spike_T95I,N_R203M,Spike_P631L,NSP12_G671S,NSP2_T223I,Spike_G142D,N_G214del,NS3_S26L,NSP5_V296I,Spike_P681R,Spike_R158del,NSP3_P1228L,NS7a_V82A,NSP3_A488S,Spike_F157del,NSP4_T492I,NSP14_A394V,Spike_T19R,NS7a_T120I,N_D377Y,M_I82T,Spike_D950N,NS7b_T40I,NSP13_P77L,N_G215del,Spike_E156G,NSP3_P1469S,Spike_T478K,NSP6_T77A,NSP12_P323L,Spike_D614G,NSP4_V167L,Spike_L452R)</t>
  </si>
  <si>
    <t xml:space="preserve">England/QEUH-139E371/2021</t>
  </si>
  <si>
    <t xml:space="preserve">EPI_ISL_1255927</t>
  </si>
  <si>
    <t xml:space="preserve">(Spike_H69del,NS8_Q27stop,NSP3_T183I,NSP13_R392C,Spike_T716I,NS8_K68stop,NSP6_S106del,N_R203K,Spike_A570D,Spike_N501Y,NSP3_I1412T,NS8_R52I,Spike_P681H,Spike_Y144del,NSP12_P227L,NSP6_G107del,NSP3_A890D,Spike_D1118H,NSP6_F108del,NS8_Y73C,N_G204R,NSP12_D92G,Spike_V70del,NSP12_P323L,Spike_D614G,N_D3L,Spike_S982A,N_S235F)</t>
  </si>
  <si>
    <t xml:space="preserve">Brazil/PR-FIOCRUZ-202159535/2020</t>
  </si>
  <si>
    <t xml:space="preserve">EPI_ISL_8005460</t>
  </si>
  <si>
    <t xml:space="preserve">6 days</t>
  </si>
  <si>
    <t xml:space="preserve">(NS3_H78Y,N_R203K,N_G204R,NSP12_P323L,Spike_D614G,Spike_V1176F,NSP6_V149F,NS8_I39T)</t>
  </si>
  <si>
    <t xml:space="preserve">Singapore/1426/2021</t>
  </si>
  <si>
    <t xml:space="preserve">EPI_ISL_2509079</t>
  </si>
  <si>
    <t xml:space="preserve">(Spike_T95I,N_D63G,N_R203M,NSP12_G671S,NSP2_T223I,Spike_G142D,N_G214del,NS3_S26L,NSP5_V296I,Spike_P681R,Spike_R158del,NSP3_P1228L,NS7a_V82A,NSP3_A488S,Spike_F157del,NSP4_T492I,NSP14_A394V,Spike_T19R,NS7a_T120I,N_D377Y,M_I82T,Spike_D950N,NS7b_T40I,NSP13_P77L,N_G215del,Spike_E156G,NSP3_P1469S,Spike_T478K,NSP6_T77A,NSP12_P323L,Spike_D614G,NSP4_V167L,Spike_L452R)</t>
  </si>
  <si>
    <t xml:space="preserve">India/MP-NCDC-1509136/2021</t>
  </si>
  <si>
    <t xml:space="preserve">EPI_ISL_2504926</t>
  </si>
  <si>
    <t xml:space="preserve">(NS8_Q27stop,NSP6_G107del,Spike_T716I,NSP6_S106del,Spike_A570D,NSP6_F108del,NS8_Y73C,NS8_R52I,Spike_P681H,Spike_D614G)</t>
  </si>
  <si>
    <t xml:space="preserve">Madhya Pradesh</t>
  </si>
  <si>
    <t xml:space="preserve">Brazil/PR-FIOCRUZ-34308/2020</t>
  </si>
  <si>
    <t xml:space="preserve">EPI_ISL_8005122</t>
  </si>
  <si>
    <t xml:space="preserve">(NS3_H78Y,N_R203K,Spike_L5F,N_G204R,NSP12_P323L,Spike_D614G,M_R158C,Spike_V1176F,NSP6_V149F,NS8_I39T)</t>
  </si>
  <si>
    <t xml:space="preserve">Ghana/WACCBIP-GS207/2021</t>
  </si>
  <si>
    <t xml:space="preserve">EPI_ISL_1255136</t>
  </si>
  <si>
    <t xml:space="preserve">(Spike_H69del,NS8_Q27stop,NSP3_T183I,Spike_T716I,NS8_K68stop,NSP6_S106del,N_R203K,Spike_A570D,Spike_N501Y,NSP3_I1412T,NS8_R52I,Spike_P681H,Spike_Y144del,NSP12_P227L,Spike_L938F,NSP6_G107del,NSP3_A890D,Spike_D1118H,NSP6_F108del,NS8_Y73C,N_G204R,Spike_V70del,NSP12_P323L,NSP14_P451S,NS8_Q72H,Spike_D614G,N_D3L,Spike_S982A,N_S235F)</t>
  </si>
  <si>
    <t xml:space="preserve">India/AS-1861801470627/2021</t>
  </si>
  <si>
    <t xml:space="preserve">EPI_ISL_2502310</t>
  </si>
  <si>
    <t xml:space="preserve">(Spike_E484Q,N_D377Y,NSP13_M429I,Spike_T95I,M_I82S,NSP13_D383E,NSP15_P65S,N_R203M,NSP3_T749I,Spike_G142D,Spike_E154K,NSP12_D170G,NSP15_K259R,NS3_S26L,Spike_P681R,NSP6_T77A,NSP13_G206C,NSP12_P323L,Spike_D614G,Spike_L452R,NS7a_V82A,NSP15_S261A,Spike_Q1071H)</t>
  </si>
  <si>
    <t xml:space="preserve">Assam</t>
  </si>
  <si>
    <t xml:space="preserve">Kamrup Municipal</t>
  </si>
  <si>
    <t xml:space="preserve">Suriname/SR-73/2020</t>
  </si>
  <si>
    <t xml:space="preserve">EPI_ISL_2502524</t>
  </si>
  <si>
    <t xml:space="preserve">B.1.219</t>
  </si>
  <si>
    <t xml:space="preserve">(NSP2_Q346H,NS8_F120V,NS8_I121L,N_Q160K,NSP12_P323L,NSP12_P918L,Spike_D614G,Spike_E281V)</t>
  </si>
  <si>
    <t xml:space="preserve">Suriname</t>
  </si>
  <si>
    <t xml:space="preserve">England/ALDP-1632716/2021</t>
  </si>
  <si>
    <t xml:space="preserve">EPI_ISL_2511726</t>
  </si>
  <si>
    <t xml:space="preserve">(N_G215C,NSP3_A1711V,Spike_T95I,N_D63G,N_R203M,NSP12_G671S,Spike_G142D,NS3_S26L,Spike_P681R,Spike_R158del,NSP3_P1228L,NS3_K235T,NS7a_V82A,NSP3_A488S,Spike_F157del,NSP4_T492I,NSP14_A394V,Spike_T19R,NS7a_T120I,N_D377Y,M_I82T,Spike_D950N,NS7b_T40I,NSP13_P77L,NSP14_P327L,Spike_E156G,NSP3_P1469S,Spike_T478K,NSP6_T77A,NSP12_P323L,Spike_D614G,NSP4_V167L,Spike_L452R)</t>
  </si>
  <si>
    <t xml:space="preserve">Ghana/NMIMR-NTRA-21-25386/2021</t>
  </si>
  <si>
    <t xml:space="preserve">EPI_ISL_2508389</t>
  </si>
  <si>
    <t xml:space="preserve">(Spike_H69del,NS8_Q27stop,NSP3_T183I,Spike_T716I,NS8_K68stop,NSP6_S106del,N_R203K,Spike_A570D,Spike_N501Y,NSP3_I1412T,NS8_R52I,Spike_P681H,Spike_Y144del,NSP12_P227L,Spike_M1237I,NSP6_G107del,NSP3_A890D,Spike_D1118H,NSP6_F108del,NS8_Y73C,N_G204R,Spike_V70del,NSP12_P323L,NSP14_P451S,Spike_D614G,N_D3L,Spike_S982A,N_S235F)</t>
  </si>
  <si>
    <t xml:space="preserve">USA/WY-WPHL-20156911/2020</t>
  </si>
  <si>
    <t xml:space="preserve">EPI_ISL_754389</t>
  </si>
  <si>
    <t xml:space="preserve">(NSP6_A88V,NSP3_V766L,N_P67S,NSP16_R216C,NS3_Q57H,NSP2_T85I,NSP5_L89F,NSP14_V167L,NS8_S24L,NSP14_N129D,Spike_A845S,NS3_G172V,NS3_S180P,N_Q389L,NSP12_P323L,Spike_D614G,N_P199L,NSP12_V776L)</t>
  </si>
  <si>
    <t xml:space="preserve">Netherlands/ZH-EMC-1209/2020</t>
  </si>
  <si>
    <t xml:space="preserve">EPI_ISL_763280</t>
  </si>
  <si>
    <t xml:space="preserve">B.1.1.286</t>
  </si>
  <si>
    <t xml:space="preserve">(N_N196S,N_R203K,NSP14_R212K,NSP3_V202F,NSP4_A446V,N_G204R,NSP12_P323L,Spike_D614G,NSP3_P822S)</t>
  </si>
  <si>
    <t xml:space="preserve">Japan/PG-117326/2021</t>
  </si>
  <si>
    <t xml:space="preserve">EPI_ISL_4721624</t>
  </si>
  <si>
    <t xml:space="preserve">(N_G215C,Spike_T95I,N_D63G,N_R203M,NSP12_G671S,Spike_G142D,NS3_S26L,Spike_P681R,Spike_R158del,NSP3_P1228L,NSP3_V932A,NS7a_V82A,NSP3_A488S,Spike_F157del,NSP4_T492I,NSP14_A394V,Spike_T19R,NS7a_T120I,N_D377Y,M_I82T,Spike_D950N,NS7b_T40I,NSP13_P77L,Spike_E156G,NSP3_P1469S,Spike_T478K,NSP6_T77A,NSP12_P323L,Spike_D614G,NSP4_V167L,Spike_L452R,NSP3_P402T)</t>
  </si>
  <si>
    <t xml:space="preserve">Guam/GU-CDC-2-3906192/2021</t>
  </si>
  <si>
    <t xml:space="preserve">EPI_ISL_1273071</t>
  </si>
  <si>
    <t xml:space="preserve">B.1.1.316</t>
  </si>
  <si>
    <t xml:space="preserve">(NSP3_A231V,NSP3_T1189I,Spike_A1070S,N_R203K,Spike_E1202Q,NSP3_Q774R,N_G204R,NSP3_K384N,NSP8_D143G,NSP12_A311S,NSP12_P323L,Spike_D614G,Spike_T732S,Spike_Q677H)</t>
  </si>
  <si>
    <t xml:space="preserve">Australia/VIC18222/2021</t>
  </si>
  <si>
    <t xml:space="preserve">EPI_ISL_5289103</t>
  </si>
  <si>
    <t xml:space="preserve">(NSP3_P822L,NSP15_E228K,N_T205I,NSP15_R257C,NS3_Q57H,NSP15_H234Y,NSP3_T350I,NSP12_P323L,Spike_D614G,NSP2_A340V)</t>
  </si>
  <si>
    <t xml:space="preserve">South_Africa/KRISP-K020234/2021</t>
  </si>
  <si>
    <t xml:space="preserve">EPI_ISL_3447785</t>
  </si>
  <si>
    <t xml:space="preserve">(N_D63G,N_R203M,NSP12_G671S,NSP6_T181I,NS3_S26L,NSP12_G774C,Spike_P681R,Spike_R158del,NS7a_V82A,Spike_F157del,Spike_T19R,NS7a_T120I,Spike_A222V,N_D377Y,M_I82T,NSP6_V149A,Spike_D950N,NSP3_P822L,NSP13_P77L,Spike_E156G,NSP4_A446V,Spike_T478K,NSP12_P323L,Spike_D614G,Spike_L452R,Spike_T250S)</t>
  </si>
  <si>
    <t xml:space="preserve">Denmark/DCGC-20564/2020</t>
  </si>
  <si>
    <t xml:space="preserve">EPI_ISL_758951</t>
  </si>
  <si>
    <t xml:space="preserve">(NS7a_F101W,NSP15_R206S,N_G243C,NSP14_D358E,NSP3_S1588L,NSP12_P323L,Spike_D614G,N_A220V,NSP14_E204D,Spike_A222V)</t>
  </si>
  <si>
    <t xml:space="preserve">Indonesia/JK-EIJK31/2020</t>
  </si>
  <si>
    <t xml:space="preserve">EPI_ISL_766043</t>
  </si>
  <si>
    <t xml:space="preserve">B.56</t>
  </si>
  <si>
    <t xml:space="preserve">(NSP14_R163C,NSP12_A399V,Spike_T76I)</t>
  </si>
  <si>
    <t xml:space="preserve">USA/GA-EHC-179Y/2020</t>
  </si>
  <si>
    <t xml:space="preserve">EPI_ISL_1278059</t>
  </si>
  <si>
    <t xml:space="preserve">(NSP14_F233L,NSP15_K259N,N_A208G,NSP3_P153L,NS8_V62L,NSP8_M129I,NSP1_D75E,NS8_L84S)</t>
  </si>
  <si>
    <t xml:space="preserve">Georgia</t>
  </si>
  <si>
    <t xml:space="preserve">USA/GA-CDC-STM-000017081/2021</t>
  </si>
  <si>
    <t xml:space="preserve">EPI_ISL_1268313</t>
  </si>
  <si>
    <t xml:space="preserve">(NSP2_V485I,Spike_N679K,NS3_V55G,N_S194L,NSP3_K1241R,NSP4_Y441H,NSP12_P323L,Spike_D614G)</t>
  </si>
  <si>
    <t xml:space="preserve">USA/IL-CDC-ASC210512442/2021</t>
  </si>
  <si>
    <t xml:space="preserve">EPI_ISL_8010051</t>
  </si>
  <si>
    <t xml:space="preserve">(N_G215C,NS8_L60F,N_D63G,N_R203M,NSP12_G671S,NSP2_A306V,Spike_G142D,NS3_S26L,Spike_P681R,Spike_R158del,NSP3_P1228L,Spike_P25S,NS7a_V82A,NSP3_A488S,Spike_F157del,NSP4_T492I,NSP14_A394V,Spike_T19R,NS7a_T120I,NSP12_F192V,Spike_D138H,N_D377Y,NSP13_H164Y,M_I82T,Spike_D950N,NS7b_T40I,NSP3_A1736V,NSP13_P77L,Spike_E156G,NSP3_H1307Y,NSP3_P1469S,Spike_T478K,NSP6_T77A,NSP12_P323L,Spike_D614G,NSP4_V167L,Spike_L452R)</t>
  </si>
  <si>
    <t xml:space="preserve">Switzerland/ZH-UZH-IMV-3ba58653/2021</t>
  </si>
  <si>
    <t xml:space="preserve">EPI_ISL_8015491</t>
  </si>
  <si>
    <t xml:space="preserve">(N_G215C,NSP3_A1711V,Spike_T95I,N_D63G,N_R203M,NSP12_G671S,Spike_G142D,NS3_S26L,Spike_P681R,NSP3_P1228L,NS7a_V82A,NSP3_A488S,NSP4_T492I,NSP14_A394V,Spike_T19R,NS7a_T120I,N_D377Y,M_I82T,Spike_D950N,NS7b_T40I,NSP13_P77L,NSP3_P1469S,Spike_T478K,NSP6_T77A,NSP12_P323L,Spike_D614G,Spike_L452R,NSP4_V167L)</t>
  </si>
  <si>
    <t xml:space="preserve">Zurich</t>
  </si>
  <si>
    <t xml:space="preserve">Nigeria/NCDC-12/2020</t>
  </si>
  <si>
    <t xml:space="preserve">EPI_ISL_766049</t>
  </si>
  <si>
    <t xml:space="preserve">(NSP2_L266F,NSP6_P198L,NS3_A99V,N_R203K,Spike_G75R,N_G204R,NSP14_S369F)</t>
  </si>
  <si>
    <t xml:space="preserve">Federal Capital Territory</t>
  </si>
  <si>
    <t xml:space="preserve">New_Zealand/20CV0704/2020</t>
  </si>
  <si>
    <t xml:space="preserve">EPI_ISL_755633</t>
  </si>
  <si>
    <t xml:space="preserve">(NSP12_S520N,NS3_S166L,N_S194L,Spike_Q690R,NS3_Q57H,NSP15_Q19H,NSP13_A520V,NSP15_G129V,NSP12_P323L,NSP12_V880I,NS3_Q185H,Spike_D614G,NS8_L84S,NSP15_S147C,NSP13_P82S)</t>
  </si>
  <si>
    <t xml:space="preserve">Italy/FVG-GO-64035887/2021</t>
  </si>
  <si>
    <t xml:space="preserve">EPI_ISL_8024601</t>
  </si>
  <si>
    <t xml:space="preserve">AY.46.6</t>
  </si>
  <si>
    <t xml:space="preserve">(N_G215C,N_D63G,N_R203M,NSP12_G671S,Spike_G142D,NSP3_G251E,NS3_S26L,NS3_L106F,Spike_P681R,Spike_R158del,NSP3_P1228L,NSP4_T204I,NS7a_R78C,NS7a_V82A,NSP3_A488S,Spike_F157del,NSP4_T492I,NSP14_A394V,Spike_T19R,NS7a_T120I,N_D377Y,NSP3_S126L,M_I82T,Spike_D215H,Spike_D950N,NS7b_T40I,NSP13_P77L,NSP3_A1431V,Spike_E156G,NSP3_P1469S,Spike_T478K,NSP6_T77A,NSP6_A2V,NSP12_P323L,Spike_D614G,NSP4_V167L,Spike_L452R)</t>
  </si>
  <si>
    <t xml:space="preserve">Friuli Venezia Giulia</t>
  </si>
  <si>
    <t xml:space="preserve">Bolivia/LPZ-2/2021</t>
  </si>
  <si>
    <t xml:space="preserve">EPI_ISL_1278275</t>
  </si>
  <si>
    <t xml:space="preserve">(NS7b_S31L,NSP3_L357F,Spike_S373P,N_R203K,Spike_R346K,N_G204R,NSP9_G38S,NSP12_P323L,Spike_D614G,NSP6_V149F,N_S2Y)</t>
  </si>
  <si>
    <t xml:space="preserve">Bolivia</t>
  </si>
  <si>
    <t xml:space="preserve">La Paz</t>
  </si>
  <si>
    <t xml:space="preserve">USA/HI-H200111/2020</t>
  </si>
  <si>
    <t xml:space="preserve">EPI_ISL_752674</t>
  </si>
  <si>
    <t xml:space="preserve">(NS3_Q57H,NSP2_T85I,NSP3_V304G,NSP12_P323L,Spike_D614G,Spike_A892S)</t>
  </si>
  <si>
    <t xml:space="preserve">Hawaii</t>
  </si>
  <si>
    <t xml:space="preserve">Honolulu County</t>
  </si>
  <si>
    <t xml:space="preserve">Australia/VIC16284/2020</t>
  </si>
  <si>
    <t xml:space="preserve">EPI_ISL_5301710</t>
  </si>
  <si>
    <t xml:space="preserve">Australia/NSW1380/2020</t>
  </si>
  <si>
    <t xml:space="preserve">EPI_ISL_768602</t>
  </si>
  <si>
    <t xml:space="preserve">(NS7b_F13del,NSP3_V1506F,NSP2_A336V,NSP5_G15S,NSP14_P140L,N_R203K,NSP3_T428I,NSP2_P106L,N_G204R,Spike_P681R,NS6_V5F,NSP12_P323L,Spike_D614G,N_G212V,NSP3_ins1469TSY,NS3_S171L,NS3_T208I,NSP13_E341D)</t>
  </si>
  <si>
    <t xml:space="preserve">Argentina/PAIS-S-C0326/2021</t>
  </si>
  <si>
    <t xml:space="preserve">EPI_ISL_3455951</t>
  </si>
  <si>
    <t xml:space="preserve">Ituzaingo</t>
  </si>
  <si>
    <t xml:space="preserve">USA/CA-CDC-LC0126530/2021</t>
  </si>
  <si>
    <t xml:space="preserve">EPI_ISL_4159094</t>
  </si>
  <si>
    <t xml:space="preserve">AY.14</t>
  </si>
  <si>
    <t xml:space="preserve">(NS7a_L116F,N_D63G,N_R203M,NSP12_G671S,NSP13_Q518H,NSP2_S358A,Spike_G142D,NSP2_P129L,NS3_S26L,NSP14_P46L,Spike_P681R,Spike_R158del,NS7a_V82A,NSP14_S374F,Spike_F157del,Spike_T19R,NS7a_T120I,N_D377Y,M_I82T,NSP6_V149A,Spike_D950N,NSP3_P822L,NSP13_P77L,Spike_E156G,NSP16_M20I,NSP4_A446V,Spike_T478K,NSP12_P323L,Spike_D614G,Spike_L452R)</t>
  </si>
  <si>
    <t xml:space="preserve">Australia/VIC9554/2020</t>
  </si>
  <si>
    <t xml:space="preserve">EPI_ISL_5297842</t>
  </si>
  <si>
    <t xml:space="preserve">(NSP4_M368A,NSP4_F337I,N_R203K,NSP4_Y352S,NSP4_L331Y,NSP4_L347Y,NSP4_M324L,NSP4_S358N,NSP4_Y348V,NSP4_T327C,NSP3_K677T,NSP4_V328L,NSP4_P333L,NSP4_L323I,NSP4_Q364Y,NSP4_N355L,NSP4_S325T,NSP4_F322L,NSP4_I345D,NSP4_A361Y,NSP4_L320S,N_G204R,NSP4_F326W,NSP4_V367K,NSP4_Y346G,NSP4_ins316FstopYFTIPYVIHCTL,NSP4_F359C,NSP4_T332L,NS8_K53I,NSP4_V341T,NSP4_L353T,NSP4_M366H,NSP4_L349H,NSP4_S336D,NSP4_L329F,NSP4_Y335L,NS8_R52K,NSP4_P339S,NSP4_I363L,NSP4_W365F,Spike_S477N,NSP4_ins339YstopstopCFFF,NSP4_T354F,NSP2_I120F,NSP12_P323L,Spike_D614G,NSP4_G340S,NSP4_V357N)</t>
  </si>
  <si>
    <t xml:space="preserve">England/ALDP-C8E7DC/2020</t>
  </si>
  <si>
    <t xml:space="preserve">EPI_ISL_777279</t>
  </si>
  <si>
    <t xml:space="preserve">(NSP2_N280Y,Spike_H69del,NS8_Q27stop,NSP3_T183I,Spike_T716I,NS8_K68stop,NSP6_S106del,N_R203K,Spike_A570D,Spike_N501Y,NSP3_I1412T,NS8_R52I,Spike_P681H,Spike_Y144del,NSP6_G107del,NSP3_A890D,Spike_D1118H,NSP6_F108del,NS8_Y73C,N_G204R,Spike_V70del,NSP12_P323L,Spike_D614G,N_D3L,Spike_S982A,N_S235F)</t>
  </si>
  <si>
    <t xml:space="preserve">Germany/NW-HHU-15387/2021</t>
  </si>
  <si>
    <t xml:space="preserve">EPI_ISL_7549039</t>
  </si>
  <si>
    <t xml:space="preserve">Other: D√ºsseldorf Health department</t>
  </si>
  <si>
    <t xml:space="preserve">(N_G215C,NSP3_N517S,Spike_T95I,N_D63G,N_R203M,NSP12_G671S,Spike_G142D,NS3_S26L,Spike_P681R,Spike_R158del,NS3_V202L,NSP3_P1228L,NSP3_H1274Y,NS7a_V82A,NSP3_A488S,Spike_F157del,NSP4_T492I,NSP14_A394V,Spike_T19R,NS7a_T120I,N_D377Y,NSP2_A355V,M_I82T,Spike_D950N,NS7b_T40I,NSP13_P77L,Spike_E156G,Spike_T478K,NSP6_T77A,NSP12_P323L,Spike_D614G,NSP4_V167L,Spike_L452R,NSP13_E341D)</t>
  </si>
  <si>
    <t xml:space="preserve">Germany/HH-hpi-p1797/2020</t>
  </si>
  <si>
    <t xml:space="preserve">EPI_ISL_776166</t>
  </si>
  <si>
    <t xml:space="preserve">Australia/NSW1393/2021</t>
  </si>
  <si>
    <t xml:space="preserve">EPI_ISL_779402</t>
  </si>
  <si>
    <t xml:space="preserve">(Spike_H69del,NS8_Q27stop,NSP10_T12I,NSP3_T183I,Spike_T716I,NSP6_S106del,N_R203K,Spike_A570D,NSP3_G307C,Spike_N501Y,NSP3_I1412T,NS8_R52I,Spike_P681H,Spike_Y144del,N_L139F,NSP6_G107del,NSP3_A890D,Spike_D1118H,NSP6_F108del,NS8_Y73C,N_G204R,Spike_V70del,NSP12_P323L,Spike_D614G,N_D3L,Spike_S982A,N_S235F)</t>
  </si>
  <si>
    <t xml:space="preserve">Australia/VIC16200/2020</t>
  </si>
  <si>
    <t xml:space="preserve">EPI_ISL_5300151</t>
  </si>
  <si>
    <t xml:space="preserve">(N_R203K,N_G204R,NSP2_I120F,NSP12_P323L,Spike_D614G,NSP13_A18V)</t>
  </si>
  <si>
    <t xml:space="preserve">Germany/HH-hpi-p1548/2020</t>
  </si>
  <si>
    <t xml:space="preserve">EPI_ISL_775744</t>
  </si>
  <si>
    <t xml:space="preserve">Australia/VIC16204/2020</t>
  </si>
  <si>
    <t xml:space="preserve">EPI_ISL_5300629</t>
  </si>
  <si>
    <t xml:space="preserve">(N_R203K,N_G204R,NSP6_F66L,NSP3_P109S,NSP2_I120F,NSP12_P323L,Spike_D614G)</t>
  </si>
  <si>
    <t xml:space="preserve">Australia/VIC13647/2020</t>
  </si>
  <si>
    <t xml:space="preserve">EPI_ISL_5295964</t>
  </si>
  <si>
    <t xml:space="preserve">(N_R203K,NSP3_K1199N,NSP3_P1200Q,NSP3_E1202K,N_G204R,NSP1_S166G,NSP2_I120F,NSP12_P323L,Spike_D614G,NSP3_V1201L)</t>
  </si>
  <si>
    <t xml:space="preserve">Australia/VIC14032/2020</t>
  </si>
  <si>
    <t xml:space="preserve">EPI_ISL_5300549</t>
  </si>
  <si>
    <t xml:space="preserve">(N_R203K,NSP10_G69C,NS7a_K2E,N_G204R,NSP2_I120F)</t>
  </si>
  <si>
    <t xml:space="preserve">Brazil/RS-00631/2020</t>
  </si>
  <si>
    <t xml:space="preserve">EPI_ISL_779159</t>
  </si>
  <si>
    <t xml:space="preserve">(N_M234I,N_A119S,Spike_E484K,N_R203K,NSP5_L205V,N_G204R,NSP7_L71F,NS3_T223I,NSP12_P323L,Spike_D614G,NSP6_L37F,Spike_V1176F)</t>
  </si>
  <si>
    <t xml:space="preserve">Canoa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E+00"/>
    <numFmt numFmtId="167" formatCode="[$-409]mmm\-yy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31" activeCellId="0" sqref="A631:IV63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9.49"/>
    <col collapsed="false" customWidth="true" hidden="false" outlineLevel="0" max="3" min="3" style="0" width="14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6" hidden="false" customHeight="false" outlineLevel="0" collapsed="false">
      <c r="A2" s="0" t="s">
        <v>25</v>
      </c>
      <c r="B2" s="0" t="s">
        <v>26</v>
      </c>
      <c r="C2" s="0" t="s">
        <v>27</v>
      </c>
      <c r="D2" s="3" t="n">
        <v>44100</v>
      </c>
      <c r="F2" s="0" t="n">
        <v>29836</v>
      </c>
      <c r="G2" s="0" t="s">
        <v>28</v>
      </c>
      <c r="H2" s="0" t="s">
        <v>29</v>
      </c>
      <c r="I2" s="0" t="s">
        <v>29</v>
      </c>
      <c r="J2" s="0" t="s">
        <v>30</v>
      </c>
      <c r="K2" s="0" t="s">
        <v>31</v>
      </c>
      <c r="L2" s="3" t="n">
        <v>44566</v>
      </c>
      <c r="N2" s="0" t="s">
        <v>32</v>
      </c>
      <c r="O2" s="3" t="n">
        <v>44204</v>
      </c>
      <c r="Q2" s="4" t="b">
        <f aca="false">TRUE()</f>
        <v>1</v>
      </c>
      <c r="R2" s="4" t="b">
        <f aca="false">TRUE()</f>
        <v>1</v>
      </c>
      <c r="T2" s="4" t="n">
        <v>0.00130714572999</v>
      </c>
      <c r="U2" s="4" t="n">
        <v>0.38000469846</v>
      </c>
      <c r="V2" s="4" t="s">
        <v>33</v>
      </c>
      <c r="W2" s="4" t="s">
        <v>34</v>
      </c>
      <c r="X2" s="4" t="s">
        <v>35</v>
      </c>
      <c r="Y2" s="4" t="s">
        <v>36</v>
      </c>
    </row>
    <row r="3" customFormat="false" ht="16" hidden="false" customHeight="false" outlineLevel="0" collapsed="false">
      <c r="A3" s="0" t="s">
        <v>37</v>
      </c>
      <c r="B3" s="0" t="s">
        <v>26</v>
      </c>
      <c r="C3" s="0" t="s">
        <v>38</v>
      </c>
      <c r="D3" s="3" t="n">
        <v>44309</v>
      </c>
      <c r="F3" s="0" t="n">
        <v>29768</v>
      </c>
      <c r="G3" s="0" t="s">
        <v>28</v>
      </c>
      <c r="H3" s="0" t="n">
        <v>1</v>
      </c>
      <c r="I3" s="0" t="s">
        <v>39</v>
      </c>
      <c r="J3" s="0" t="s">
        <v>40</v>
      </c>
      <c r="K3" s="0" t="s">
        <v>41</v>
      </c>
      <c r="L3" s="3" t="n">
        <v>44566</v>
      </c>
      <c r="N3" s="0" t="s">
        <v>42</v>
      </c>
      <c r="O3" s="3" t="n">
        <v>44487</v>
      </c>
      <c r="Q3" s="4" t="b">
        <f aca="false">TRUE()</f>
        <v>1</v>
      </c>
      <c r="U3" s="4" t="n">
        <v>0.37961500991</v>
      </c>
      <c r="V3" s="4" t="s">
        <v>33</v>
      </c>
      <c r="W3" s="4" t="s">
        <v>43</v>
      </c>
      <c r="X3" s="4" t="s">
        <v>44</v>
      </c>
      <c r="Y3" s="4" t="s">
        <v>45</v>
      </c>
    </row>
    <row r="4" customFormat="false" ht="16" hidden="false" customHeight="false" outlineLevel="0" collapsed="false">
      <c r="A4" s="0" t="s">
        <v>46</v>
      </c>
      <c r="B4" s="0" t="s">
        <v>26</v>
      </c>
      <c r="C4" s="0" t="s">
        <v>47</v>
      </c>
      <c r="D4" s="3" t="n">
        <v>44018</v>
      </c>
      <c r="F4" s="0" t="n">
        <v>29830</v>
      </c>
      <c r="G4" s="0" t="s">
        <v>28</v>
      </c>
      <c r="H4" s="0" t="s">
        <v>29</v>
      </c>
      <c r="I4" s="0" t="s">
        <v>29</v>
      </c>
      <c r="J4" s="0" t="s">
        <v>40</v>
      </c>
      <c r="K4" s="0" t="s">
        <v>48</v>
      </c>
      <c r="L4" s="3" t="n">
        <v>44566</v>
      </c>
      <c r="N4" s="0" t="s">
        <v>49</v>
      </c>
      <c r="O4" s="3" t="n">
        <v>44204</v>
      </c>
      <c r="Q4" s="4" t="b">
        <f aca="false">TRUE()</f>
        <v>1</v>
      </c>
      <c r="R4" s="4" t="b">
        <f aca="false">TRUE()</f>
        <v>1</v>
      </c>
      <c r="T4" s="4" t="n">
        <v>0.00764331210191</v>
      </c>
      <c r="U4" s="4" t="n">
        <v>0.380075670563</v>
      </c>
      <c r="V4" s="4" t="s">
        <v>33</v>
      </c>
      <c r="W4" s="4" t="s">
        <v>34</v>
      </c>
      <c r="X4" s="4" t="s">
        <v>35</v>
      </c>
      <c r="Y4" s="4" t="s">
        <v>36</v>
      </c>
    </row>
    <row r="5" customFormat="false" ht="16" hidden="false" customHeight="false" outlineLevel="0" collapsed="false">
      <c r="A5" s="0" t="s">
        <v>50</v>
      </c>
      <c r="B5" s="0" t="s">
        <v>26</v>
      </c>
      <c r="C5" s="0" t="s">
        <v>51</v>
      </c>
      <c r="D5" s="3" t="n">
        <v>44022</v>
      </c>
      <c r="F5" s="0" t="n">
        <v>29864</v>
      </c>
      <c r="G5" s="0" t="s">
        <v>28</v>
      </c>
      <c r="H5" s="0" t="s">
        <v>29</v>
      </c>
      <c r="I5" s="0" t="s">
        <v>29</v>
      </c>
      <c r="J5" s="0" t="s">
        <v>52</v>
      </c>
      <c r="K5" s="0" t="s">
        <v>53</v>
      </c>
      <c r="L5" s="3" t="n">
        <v>44566</v>
      </c>
      <c r="N5" s="0" t="s">
        <v>54</v>
      </c>
      <c r="O5" s="3" t="n">
        <v>44204</v>
      </c>
      <c r="Q5" s="4" t="b">
        <f aca="false">TRUE()</f>
        <v>1</v>
      </c>
      <c r="R5" s="4" t="b">
        <f aca="false">TRUE()</f>
        <v>1</v>
      </c>
      <c r="U5" s="4" t="n">
        <v>0.38002276989</v>
      </c>
      <c r="V5" s="4" t="s">
        <v>33</v>
      </c>
      <c r="W5" s="4" t="s">
        <v>34</v>
      </c>
      <c r="X5" s="4" t="s">
        <v>35</v>
      </c>
      <c r="Y5" s="4" t="s">
        <v>36</v>
      </c>
    </row>
    <row r="6" customFormat="false" ht="16" hidden="false" customHeight="false" outlineLevel="0" collapsed="false">
      <c r="A6" s="0" t="s">
        <v>55</v>
      </c>
      <c r="B6" s="0" t="s">
        <v>26</v>
      </c>
      <c r="C6" s="0" t="s">
        <v>56</v>
      </c>
      <c r="D6" s="3" t="n">
        <v>44480</v>
      </c>
      <c r="F6" s="0" t="n">
        <v>29732</v>
      </c>
      <c r="G6" s="0" t="s">
        <v>28</v>
      </c>
      <c r="H6" s="0" t="n">
        <v>84</v>
      </c>
      <c r="I6" s="0" t="s">
        <v>29</v>
      </c>
      <c r="J6" s="0" t="s">
        <v>57</v>
      </c>
      <c r="K6" s="0" t="s">
        <v>58</v>
      </c>
      <c r="L6" s="3" t="n">
        <v>44566</v>
      </c>
      <c r="M6" s="0" t="s">
        <v>59</v>
      </c>
      <c r="N6" s="0" t="s">
        <v>60</v>
      </c>
      <c r="O6" s="3" t="n">
        <v>44560</v>
      </c>
      <c r="Q6" s="4" t="b">
        <f aca="false">TRUE()</f>
        <v>1</v>
      </c>
      <c r="R6" s="4" t="b">
        <f aca="false">TRUE()</f>
        <v>1</v>
      </c>
      <c r="U6" s="4" t="n">
        <v>0.37959101305</v>
      </c>
      <c r="V6" s="4" t="s">
        <v>33</v>
      </c>
      <c r="W6" s="4" t="s">
        <v>34</v>
      </c>
      <c r="X6" s="4" t="s">
        <v>61</v>
      </c>
      <c r="Y6" s="4" t="s">
        <v>62</v>
      </c>
    </row>
    <row r="7" customFormat="false" ht="16" hidden="false" customHeight="false" outlineLevel="0" collapsed="false">
      <c r="A7" s="0" t="s">
        <v>63</v>
      </c>
      <c r="B7" s="0" t="s">
        <v>26</v>
      </c>
      <c r="C7" s="0" t="s">
        <v>64</v>
      </c>
      <c r="D7" s="3" t="n">
        <v>43924</v>
      </c>
      <c r="F7" s="0" t="n">
        <v>29813</v>
      </c>
      <c r="G7" s="0" t="s">
        <v>28</v>
      </c>
      <c r="H7" s="0" t="s">
        <v>29</v>
      </c>
      <c r="I7" s="0" t="s">
        <v>29</v>
      </c>
      <c r="J7" s="0" t="s">
        <v>30</v>
      </c>
      <c r="K7" s="0" t="s">
        <v>31</v>
      </c>
      <c r="L7" s="3" t="n">
        <v>44566</v>
      </c>
      <c r="N7" s="0" t="s">
        <v>65</v>
      </c>
      <c r="O7" s="3" t="n">
        <v>44205</v>
      </c>
      <c r="Q7" s="4" t="b">
        <f aca="false">TRUE()</f>
        <v>1</v>
      </c>
      <c r="S7" s="4" t="b">
        <f aca="false">TRUE()</f>
        <v>1</v>
      </c>
      <c r="T7" s="4" t="n">
        <v>0.0582631737832</v>
      </c>
      <c r="U7" s="4" t="n">
        <v>0.380004274113</v>
      </c>
      <c r="V7" s="4" t="s">
        <v>33</v>
      </c>
      <c r="W7" s="4" t="s">
        <v>34</v>
      </c>
      <c r="X7" s="4" t="s">
        <v>66</v>
      </c>
      <c r="Y7" s="4" t="s">
        <v>67</v>
      </c>
    </row>
    <row r="8" customFormat="false" ht="16" hidden="false" customHeight="false" outlineLevel="0" collapsed="false">
      <c r="A8" s="0" t="s">
        <v>68</v>
      </c>
      <c r="B8" s="0" t="s">
        <v>26</v>
      </c>
      <c r="C8" s="0" t="s">
        <v>69</v>
      </c>
      <c r="D8" s="3" t="n">
        <v>44306</v>
      </c>
      <c r="F8" s="0" t="n">
        <v>29789</v>
      </c>
      <c r="G8" s="0" t="s">
        <v>28</v>
      </c>
      <c r="H8" s="0" t="n">
        <v>4</v>
      </c>
      <c r="I8" s="0" t="s">
        <v>39</v>
      </c>
      <c r="J8" s="0" t="s">
        <v>40</v>
      </c>
      <c r="K8" s="0" t="s">
        <v>70</v>
      </c>
      <c r="L8" s="3" t="n">
        <v>44566</v>
      </c>
      <c r="M8" s="0" t="s">
        <v>71</v>
      </c>
      <c r="N8" s="0" t="s">
        <v>72</v>
      </c>
      <c r="O8" s="3" t="n">
        <v>44450</v>
      </c>
      <c r="Q8" s="4" t="b">
        <f aca="false">TRUE()</f>
        <v>1</v>
      </c>
      <c r="U8" s="4" t="n">
        <v>0.379481670471</v>
      </c>
      <c r="V8" s="4" t="s">
        <v>73</v>
      </c>
      <c r="W8" s="4" t="s">
        <v>74</v>
      </c>
      <c r="X8" s="4" t="s">
        <v>75</v>
      </c>
      <c r="Y8" s="4" t="s">
        <v>67</v>
      </c>
    </row>
    <row r="9" customFormat="false" ht="16" hidden="false" customHeight="false" outlineLevel="0" collapsed="false">
      <c r="A9" s="0" t="s">
        <v>76</v>
      </c>
      <c r="B9" s="0" t="s">
        <v>26</v>
      </c>
      <c r="C9" s="0" t="s">
        <v>77</v>
      </c>
      <c r="D9" s="3" t="n">
        <v>44179</v>
      </c>
      <c r="F9" s="0" t="n">
        <v>29782</v>
      </c>
      <c r="G9" s="0" t="s">
        <v>28</v>
      </c>
      <c r="H9" s="0" t="s">
        <v>29</v>
      </c>
      <c r="I9" s="0" t="s">
        <v>29</v>
      </c>
      <c r="J9" s="0" t="s">
        <v>78</v>
      </c>
      <c r="K9" s="0" t="s">
        <v>79</v>
      </c>
      <c r="L9" s="3" t="n">
        <v>44566</v>
      </c>
      <c r="N9" s="0" t="s">
        <v>80</v>
      </c>
      <c r="O9" s="3" t="n">
        <v>44206</v>
      </c>
      <c r="Q9" s="4" t="b">
        <f aca="false">TRUE()</f>
        <v>1</v>
      </c>
      <c r="T9" s="4" t="n">
        <v>0.0310926062722</v>
      </c>
      <c r="U9" s="4" t="n">
        <v>0.380128915997</v>
      </c>
      <c r="V9" s="4" t="s">
        <v>81</v>
      </c>
      <c r="W9" s="4" t="s">
        <v>82</v>
      </c>
      <c r="X9" s="4" t="s">
        <v>83</v>
      </c>
      <c r="Y9" s="4" t="s">
        <v>67</v>
      </c>
    </row>
    <row r="10" customFormat="false" ht="16" hidden="false" customHeight="false" outlineLevel="0" collapsed="false">
      <c r="A10" s="0" t="s">
        <v>84</v>
      </c>
      <c r="B10" s="0" t="s">
        <v>26</v>
      </c>
      <c r="C10" s="0" t="s">
        <v>85</v>
      </c>
      <c r="D10" s="3" t="n">
        <v>44121</v>
      </c>
      <c r="F10" s="0" t="n">
        <v>29828</v>
      </c>
      <c r="G10" s="0" t="s">
        <v>28</v>
      </c>
      <c r="H10" s="0" t="s">
        <v>29</v>
      </c>
      <c r="I10" s="0" t="s">
        <v>29</v>
      </c>
      <c r="J10" s="0" t="s">
        <v>86</v>
      </c>
      <c r="K10" s="0" t="s">
        <v>87</v>
      </c>
      <c r="L10" s="3" t="n">
        <v>44566</v>
      </c>
      <c r="N10" s="0" t="s">
        <v>88</v>
      </c>
      <c r="O10" s="3" t="n">
        <v>44204</v>
      </c>
      <c r="Q10" s="4" t="b">
        <f aca="false">TRUE()</f>
        <v>1</v>
      </c>
      <c r="R10" s="4" t="b">
        <f aca="false">TRUE()</f>
        <v>1</v>
      </c>
      <c r="U10" s="4" t="n">
        <v>0.379945018104</v>
      </c>
      <c r="V10" s="4" t="s">
        <v>33</v>
      </c>
      <c r="W10" s="4" t="s">
        <v>34</v>
      </c>
      <c r="X10" s="4" t="s">
        <v>35</v>
      </c>
      <c r="Y10" s="4" t="s">
        <v>36</v>
      </c>
    </row>
    <row r="11" customFormat="false" ht="16" hidden="false" customHeight="false" outlineLevel="0" collapsed="false">
      <c r="A11" s="0" t="s">
        <v>89</v>
      </c>
      <c r="B11" s="0" t="s">
        <v>26</v>
      </c>
      <c r="C11" s="0" t="s">
        <v>90</v>
      </c>
      <c r="D11" s="3" t="n">
        <v>44028</v>
      </c>
      <c r="F11" s="0" t="n">
        <v>29835</v>
      </c>
      <c r="G11" s="0" t="s">
        <v>28</v>
      </c>
      <c r="H11" s="0" t="n">
        <v>49</v>
      </c>
      <c r="I11" s="0" t="s">
        <v>91</v>
      </c>
      <c r="J11" s="0" t="s">
        <v>30</v>
      </c>
      <c r="K11" s="0" t="s">
        <v>92</v>
      </c>
      <c r="L11" s="3" t="n">
        <v>44566</v>
      </c>
      <c r="N11" s="0" t="s">
        <v>93</v>
      </c>
      <c r="O11" s="3" t="n">
        <v>44205</v>
      </c>
      <c r="Q11" s="4" t="b">
        <f aca="false">TRUE()</f>
        <v>1</v>
      </c>
      <c r="R11" s="4" t="b">
        <f aca="false">TRUE()</f>
        <v>1</v>
      </c>
      <c r="T11" s="5" t="n">
        <v>6.7035361153E-005</v>
      </c>
      <c r="U11" s="4" t="n">
        <v>0.379914859384</v>
      </c>
      <c r="V11" s="4" t="s">
        <v>94</v>
      </c>
      <c r="W11" s="4" t="s">
        <v>95</v>
      </c>
      <c r="X11" s="4" t="s">
        <v>96</v>
      </c>
      <c r="Y11" s="4" t="s">
        <v>67</v>
      </c>
    </row>
    <row r="12" customFormat="false" ht="16" hidden="false" customHeight="false" outlineLevel="0" collapsed="false">
      <c r="A12" s="0" t="s">
        <v>97</v>
      </c>
      <c r="B12" s="0" t="s">
        <v>26</v>
      </c>
      <c r="C12" s="0" t="s">
        <v>98</v>
      </c>
      <c r="D12" s="3" t="n">
        <v>43831</v>
      </c>
      <c r="F12" s="0" t="n">
        <v>29713</v>
      </c>
      <c r="G12" s="0" t="s">
        <v>28</v>
      </c>
      <c r="H12" s="0" t="s">
        <v>29</v>
      </c>
      <c r="I12" s="0" t="s">
        <v>29</v>
      </c>
      <c r="J12" s="0" t="s">
        <v>99</v>
      </c>
      <c r="K12" s="0" t="s">
        <v>100</v>
      </c>
      <c r="L12" s="3" t="n">
        <v>44566</v>
      </c>
      <c r="N12" s="0" t="s">
        <v>101</v>
      </c>
      <c r="O12" s="3" t="n">
        <v>44361</v>
      </c>
      <c r="Q12" s="4" t="b">
        <f aca="false">TRUE()</f>
        <v>1</v>
      </c>
      <c r="T12" s="4" t="n">
        <v>0.000471253534402</v>
      </c>
      <c r="U12" s="4" t="n">
        <v>0.380076783189</v>
      </c>
      <c r="V12" s="4" t="s">
        <v>33</v>
      </c>
      <c r="W12" s="4" t="s">
        <v>43</v>
      </c>
      <c r="X12" s="4" t="s">
        <v>102</v>
      </c>
      <c r="Y12" s="4" t="s">
        <v>67</v>
      </c>
    </row>
    <row r="13" customFormat="false" ht="16" hidden="false" customHeight="false" outlineLevel="0" collapsed="false">
      <c r="A13" s="0" t="s">
        <v>103</v>
      </c>
      <c r="B13" s="0" t="s">
        <v>26</v>
      </c>
      <c r="C13" s="0" t="s">
        <v>104</v>
      </c>
      <c r="D13" s="3" t="n">
        <v>43963</v>
      </c>
      <c r="F13" s="0" t="n">
        <v>29803</v>
      </c>
      <c r="G13" s="0" t="s">
        <v>28</v>
      </c>
      <c r="H13" s="0" t="n">
        <v>51</v>
      </c>
      <c r="I13" s="0" t="s">
        <v>39</v>
      </c>
      <c r="J13" s="0" t="s">
        <v>30</v>
      </c>
      <c r="K13" s="0" t="s">
        <v>105</v>
      </c>
      <c r="L13" s="3" t="n">
        <v>44566</v>
      </c>
      <c r="N13" s="0" t="s">
        <v>106</v>
      </c>
      <c r="O13" s="3" t="n">
        <v>44206</v>
      </c>
      <c r="Q13" s="4" t="b">
        <f aca="false">TRUE()</f>
        <v>1</v>
      </c>
      <c r="R13" s="4" t="b">
        <f aca="false">TRUE()</f>
        <v>1</v>
      </c>
      <c r="U13" s="4" t="n">
        <v>0.379928195148</v>
      </c>
      <c r="V13" s="4" t="s">
        <v>73</v>
      </c>
      <c r="W13" s="4" t="s">
        <v>74</v>
      </c>
      <c r="X13" s="4" t="s">
        <v>107</v>
      </c>
      <c r="Y13" s="4" t="s">
        <v>67</v>
      </c>
    </row>
    <row r="14" customFormat="false" ht="16" hidden="false" customHeight="false" outlineLevel="0" collapsed="false">
      <c r="A14" s="0" t="s">
        <v>108</v>
      </c>
      <c r="B14" s="0" t="s">
        <v>26</v>
      </c>
      <c r="C14" s="0" t="s">
        <v>109</v>
      </c>
      <c r="D14" s="3" t="n">
        <v>44061</v>
      </c>
      <c r="F14" s="0" t="n">
        <v>29865</v>
      </c>
      <c r="G14" s="0" t="s">
        <v>28</v>
      </c>
      <c r="H14" s="0" t="s">
        <v>29</v>
      </c>
      <c r="I14" s="0" t="s">
        <v>29</v>
      </c>
      <c r="J14" s="0" t="s">
        <v>40</v>
      </c>
      <c r="K14" s="0" t="s">
        <v>110</v>
      </c>
      <c r="L14" s="3" t="n">
        <v>44566</v>
      </c>
      <c r="N14" s="0" t="s">
        <v>111</v>
      </c>
      <c r="O14" s="3" t="n">
        <v>44204</v>
      </c>
      <c r="Q14" s="4" t="b">
        <f aca="false">TRUE()</f>
        <v>1</v>
      </c>
      <c r="R14" s="4" t="b">
        <f aca="false">TRUE()</f>
        <v>1</v>
      </c>
      <c r="T14" s="4" t="n">
        <v>0.000100452034154</v>
      </c>
      <c r="U14" s="4" t="n">
        <v>0.37941196169</v>
      </c>
      <c r="V14" s="4" t="s">
        <v>33</v>
      </c>
      <c r="W14" s="4" t="s">
        <v>34</v>
      </c>
      <c r="X14" s="4" t="s">
        <v>35</v>
      </c>
      <c r="Y14" s="4" t="s">
        <v>36</v>
      </c>
    </row>
    <row r="15" customFormat="false" ht="16" hidden="false" customHeight="false" outlineLevel="0" collapsed="false">
      <c r="A15" s="0" t="s">
        <v>112</v>
      </c>
      <c r="B15" s="0" t="s">
        <v>26</v>
      </c>
      <c r="C15" s="0" t="s">
        <v>113</v>
      </c>
      <c r="D15" s="3" t="n">
        <v>44197</v>
      </c>
      <c r="F15" s="0" t="n">
        <v>29763</v>
      </c>
      <c r="G15" s="0" t="s">
        <v>28</v>
      </c>
      <c r="H15" s="0" t="s">
        <v>29</v>
      </c>
      <c r="I15" s="0" t="s">
        <v>91</v>
      </c>
      <c r="J15" s="0" t="s">
        <v>114</v>
      </c>
      <c r="K15" s="0" t="s">
        <v>115</v>
      </c>
      <c r="L15" s="3" t="n">
        <v>44566</v>
      </c>
      <c r="M15" s="0" t="s">
        <v>116</v>
      </c>
      <c r="N15" s="0" t="s">
        <v>117</v>
      </c>
      <c r="O15" s="3" t="n">
        <v>44207</v>
      </c>
      <c r="Q15" s="4" t="b">
        <f aca="false">TRUE()</f>
        <v>1</v>
      </c>
      <c r="R15" s="4" t="b">
        <f aca="false">TRUE()</f>
        <v>1</v>
      </c>
      <c r="U15" s="4" t="n">
        <v>0.379800423344</v>
      </c>
      <c r="V15" s="4" t="s">
        <v>118</v>
      </c>
      <c r="W15" s="4" t="s">
        <v>119</v>
      </c>
      <c r="X15" s="4" t="s">
        <v>120</v>
      </c>
      <c r="Y15" s="4" t="s">
        <v>67</v>
      </c>
    </row>
    <row r="16" customFormat="false" ht="16" hidden="false" customHeight="false" outlineLevel="0" collapsed="false">
      <c r="A16" s="0" t="s">
        <v>121</v>
      </c>
      <c r="B16" s="0" t="s">
        <v>26</v>
      </c>
      <c r="C16" s="0" t="s">
        <v>122</v>
      </c>
      <c r="D16" s="3" t="n">
        <v>44060</v>
      </c>
      <c r="F16" s="0" t="n">
        <v>29873</v>
      </c>
      <c r="G16" s="0" t="s">
        <v>28</v>
      </c>
      <c r="H16" s="0" t="s">
        <v>29</v>
      </c>
      <c r="I16" s="0" t="s">
        <v>29</v>
      </c>
      <c r="J16" s="0" t="s">
        <v>30</v>
      </c>
      <c r="K16" s="0" t="s">
        <v>123</v>
      </c>
      <c r="L16" s="3" t="n">
        <v>44566</v>
      </c>
      <c r="N16" s="0" t="s">
        <v>124</v>
      </c>
      <c r="O16" s="3" t="n">
        <v>44204</v>
      </c>
      <c r="Q16" s="4" t="b">
        <f aca="false">TRUE()</f>
        <v>1</v>
      </c>
      <c r="R16" s="4" t="b">
        <f aca="false">TRUE()</f>
        <v>1</v>
      </c>
      <c r="T16" s="4" t="n">
        <v>0.000100502512563</v>
      </c>
      <c r="U16" s="4" t="n">
        <v>0.379167085469</v>
      </c>
      <c r="V16" s="4" t="s">
        <v>33</v>
      </c>
      <c r="W16" s="4" t="s">
        <v>34</v>
      </c>
      <c r="X16" s="4" t="s">
        <v>35</v>
      </c>
      <c r="Y16" s="4" t="s">
        <v>36</v>
      </c>
    </row>
    <row r="17" customFormat="false" ht="16" hidden="false" customHeight="false" outlineLevel="0" collapsed="false">
      <c r="A17" s="0" t="s">
        <v>125</v>
      </c>
      <c r="B17" s="0" t="s">
        <v>26</v>
      </c>
      <c r="C17" s="0" t="s">
        <v>126</v>
      </c>
      <c r="D17" s="3" t="n">
        <v>44259</v>
      </c>
      <c r="F17" s="0" t="n">
        <v>29782</v>
      </c>
      <c r="G17" s="0" t="s">
        <v>28</v>
      </c>
      <c r="H17" s="0" t="n">
        <v>34</v>
      </c>
      <c r="I17" s="0" t="s">
        <v>91</v>
      </c>
      <c r="J17" s="0" t="s">
        <v>30</v>
      </c>
      <c r="K17" s="0" t="s">
        <v>127</v>
      </c>
      <c r="L17" s="3" t="n">
        <v>44566</v>
      </c>
      <c r="M17" s="0" t="s">
        <v>128</v>
      </c>
      <c r="N17" s="0" t="s">
        <v>129</v>
      </c>
      <c r="O17" s="3" t="n">
        <v>44273</v>
      </c>
      <c r="Q17" s="4" t="b">
        <f aca="false">TRUE()</f>
        <v>1</v>
      </c>
      <c r="R17" s="4" t="b">
        <f aca="false">TRUE()</f>
        <v>1</v>
      </c>
      <c r="T17" s="4" t="n">
        <v>0.00920018803304</v>
      </c>
      <c r="U17" s="4" t="n">
        <v>0.379930866206</v>
      </c>
      <c r="V17" s="4" t="s">
        <v>33</v>
      </c>
      <c r="W17" s="4" t="s">
        <v>34</v>
      </c>
      <c r="X17" s="4" t="s">
        <v>130</v>
      </c>
      <c r="Y17" s="4" t="s">
        <v>67</v>
      </c>
    </row>
    <row r="18" customFormat="false" ht="16" hidden="false" customHeight="false" outlineLevel="0" collapsed="false">
      <c r="A18" s="0" t="s">
        <v>131</v>
      </c>
      <c r="B18" s="0" t="s">
        <v>26</v>
      </c>
      <c r="C18" s="0" t="s">
        <v>132</v>
      </c>
      <c r="D18" s="3" t="n">
        <v>43930</v>
      </c>
      <c r="F18" s="0" t="n">
        <v>29409</v>
      </c>
      <c r="G18" s="0" t="s">
        <v>28</v>
      </c>
      <c r="H18" s="0" t="s">
        <v>29</v>
      </c>
      <c r="I18" s="0" t="s">
        <v>29</v>
      </c>
      <c r="J18" s="0" t="s">
        <v>86</v>
      </c>
      <c r="K18" s="0" t="s">
        <v>133</v>
      </c>
      <c r="L18" s="3" t="n">
        <v>44566</v>
      </c>
      <c r="N18" s="0" t="s">
        <v>134</v>
      </c>
      <c r="O18" s="3" t="n">
        <v>44131</v>
      </c>
      <c r="Q18" s="4" t="b">
        <f aca="false">TRUE()</f>
        <v>1</v>
      </c>
      <c r="R18" s="4" t="b">
        <f aca="false">TRUE()</f>
        <v>1</v>
      </c>
      <c r="U18" s="4" t="n">
        <v>0.379271651535</v>
      </c>
      <c r="V18" s="4" t="s">
        <v>118</v>
      </c>
      <c r="W18" s="4" t="s">
        <v>135</v>
      </c>
      <c r="X18" s="4" t="s">
        <v>136</v>
      </c>
      <c r="Y18" s="4" t="s">
        <v>67</v>
      </c>
    </row>
    <row r="19" customFormat="false" ht="16" hidden="false" customHeight="false" outlineLevel="0" collapsed="false">
      <c r="A19" s="0" t="s">
        <v>137</v>
      </c>
      <c r="B19" s="0" t="s">
        <v>26</v>
      </c>
      <c r="C19" s="0" t="s">
        <v>138</v>
      </c>
      <c r="D19" s="3" t="n">
        <v>44151</v>
      </c>
      <c r="F19" s="0" t="n">
        <v>29736</v>
      </c>
      <c r="G19" s="0" t="s">
        <v>28</v>
      </c>
      <c r="H19" s="0" t="n">
        <v>89</v>
      </c>
      <c r="I19" s="0" t="s">
        <v>39</v>
      </c>
      <c r="J19" s="0" t="s">
        <v>40</v>
      </c>
      <c r="K19" s="0" t="s">
        <v>139</v>
      </c>
      <c r="L19" s="3" t="n">
        <v>44566</v>
      </c>
      <c r="N19" s="0" t="s">
        <v>140</v>
      </c>
      <c r="O19" s="3" t="n">
        <v>44206</v>
      </c>
      <c r="Q19" s="4" t="b">
        <f aca="false">TRUE()</f>
        <v>1</v>
      </c>
      <c r="R19" s="4" t="b">
        <f aca="false">TRUE()</f>
        <v>1</v>
      </c>
      <c r="U19" s="4" t="n">
        <v>0.37977535647</v>
      </c>
      <c r="V19" s="4" t="s">
        <v>81</v>
      </c>
      <c r="W19" s="4" t="s">
        <v>141</v>
      </c>
      <c r="X19" s="4" t="s">
        <v>142</v>
      </c>
      <c r="Y19" s="4" t="s">
        <v>67</v>
      </c>
    </row>
    <row r="20" customFormat="false" ht="16" hidden="false" customHeight="false" outlineLevel="0" collapsed="false">
      <c r="A20" s="0" t="s">
        <v>143</v>
      </c>
      <c r="B20" s="0" t="s">
        <v>26</v>
      </c>
      <c r="C20" s="0" t="s">
        <v>144</v>
      </c>
      <c r="D20" s="3" t="n">
        <v>43938</v>
      </c>
      <c r="F20" s="0" t="n">
        <v>29853</v>
      </c>
      <c r="G20" s="0" t="s">
        <v>28</v>
      </c>
      <c r="H20" s="0" t="s">
        <v>29</v>
      </c>
      <c r="I20" s="0" t="s">
        <v>29</v>
      </c>
      <c r="J20" s="0" t="s">
        <v>30</v>
      </c>
      <c r="K20" s="0" t="s">
        <v>145</v>
      </c>
      <c r="L20" s="3" t="n">
        <v>44566</v>
      </c>
      <c r="N20" s="0" t="s">
        <v>146</v>
      </c>
      <c r="O20" s="3" t="n">
        <v>44208</v>
      </c>
      <c r="Q20" s="4" t="b">
        <f aca="false">TRUE()</f>
        <v>1</v>
      </c>
      <c r="R20" s="4" t="b">
        <f aca="false">TRUE()</f>
        <v>1</v>
      </c>
      <c r="U20" s="4" t="n">
        <v>0.379941042476</v>
      </c>
      <c r="V20" s="4" t="s">
        <v>33</v>
      </c>
      <c r="W20" s="4" t="s">
        <v>43</v>
      </c>
      <c r="X20" s="4" t="s">
        <v>147</v>
      </c>
      <c r="Y20" s="4" t="s">
        <v>67</v>
      </c>
    </row>
    <row r="21" customFormat="false" ht="16" hidden="false" customHeight="false" outlineLevel="0" collapsed="false">
      <c r="A21" s="0" t="s">
        <v>148</v>
      </c>
      <c r="B21" s="0" t="s">
        <v>26</v>
      </c>
      <c r="C21" s="0" t="s">
        <v>149</v>
      </c>
      <c r="D21" s="3" t="n">
        <v>44106</v>
      </c>
      <c r="F21" s="0" t="n">
        <v>29866</v>
      </c>
      <c r="G21" s="0" t="s">
        <v>28</v>
      </c>
      <c r="H21" s="0" t="s">
        <v>29</v>
      </c>
      <c r="I21" s="0" t="s">
        <v>29</v>
      </c>
      <c r="J21" s="0" t="s">
        <v>30</v>
      </c>
      <c r="K21" s="0" t="s">
        <v>150</v>
      </c>
      <c r="L21" s="3" t="n">
        <v>44566</v>
      </c>
      <c r="N21" s="0" t="s">
        <v>151</v>
      </c>
      <c r="O21" s="3" t="n">
        <v>44215</v>
      </c>
      <c r="Q21" s="4" t="b">
        <f aca="false">TRUE()</f>
        <v>1</v>
      </c>
      <c r="R21" s="4" t="b">
        <f aca="false">TRUE()</f>
        <v>1</v>
      </c>
      <c r="U21" s="4" t="n">
        <v>0.379796424027</v>
      </c>
      <c r="V21" s="4" t="s">
        <v>33</v>
      </c>
      <c r="W21" s="4" t="s">
        <v>34</v>
      </c>
      <c r="X21" s="4" t="s">
        <v>152</v>
      </c>
      <c r="Y21" s="4" t="s">
        <v>67</v>
      </c>
    </row>
    <row r="22" customFormat="false" ht="16" hidden="false" customHeight="false" outlineLevel="0" collapsed="false">
      <c r="A22" s="0" t="s">
        <v>153</v>
      </c>
      <c r="B22" s="0" t="s">
        <v>26</v>
      </c>
      <c r="C22" s="0" t="s">
        <v>154</v>
      </c>
      <c r="D22" s="3" t="n">
        <v>43975</v>
      </c>
      <c r="F22" s="0" t="n">
        <v>29903</v>
      </c>
      <c r="G22" s="0" t="s">
        <v>28</v>
      </c>
      <c r="H22" s="0" t="s">
        <v>29</v>
      </c>
      <c r="I22" s="0" t="s">
        <v>29</v>
      </c>
      <c r="J22" s="0" t="s">
        <v>40</v>
      </c>
      <c r="K22" s="0" t="s">
        <v>155</v>
      </c>
      <c r="L22" s="3" t="n">
        <v>44566</v>
      </c>
      <c r="N22" s="0" t="s">
        <v>156</v>
      </c>
      <c r="O22" s="3" t="n">
        <v>44209</v>
      </c>
      <c r="Q22" s="4" t="b">
        <f aca="false">TRUE()</f>
        <v>1</v>
      </c>
      <c r="R22" s="4" t="b">
        <f aca="false">TRUE()</f>
        <v>1</v>
      </c>
      <c r="U22" s="4" t="n">
        <v>0.37925960606</v>
      </c>
      <c r="V22" s="4" t="s">
        <v>157</v>
      </c>
      <c r="W22" s="4" t="s">
        <v>158</v>
      </c>
      <c r="X22" s="4" t="s">
        <v>67</v>
      </c>
      <c r="Y22" s="4" t="s">
        <v>67</v>
      </c>
    </row>
    <row r="23" customFormat="false" ht="16" hidden="false" customHeight="false" outlineLevel="0" collapsed="false">
      <c r="A23" s="0" t="s">
        <v>159</v>
      </c>
      <c r="B23" s="0" t="s">
        <v>26</v>
      </c>
      <c r="C23" s="0" t="s">
        <v>160</v>
      </c>
      <c r="D23" s="3" t="n">
        <v>44095</v>
      </c>
      <c r="F23" s="0" t="n">
        <v>29782</v>
      </c>
      <c r="G23" s="0" t="s">
        <v>28</v>
      </c>
      <c r="H23" s="0" t="n">
        <v>28</v>
      </c>
      <c r="I23" s="0" t="s">
        <v>91</v>
      </c>
      <c r="J23" s="0" t="s">
        <v>78</v>
      </c>
      <c r="K23" s="0" t="s">
        <v>161</v>
      </c>
      <c r="L23" s="3" t="n">
        <v>44566</v>
      </c>
      <c r="N23" s="0" t="s">
        <v>162</v>
      </c>
      <c r="O23" s="3" t="n">
        <v>44211</v>
      </c>
      <c r="Q23" s="4" t="b">
        <f aca="false">TRUE()</f>
        <v>1</v>
      </c>
      <c r="R23" s="4" t="b">
        <f aca="false">TRUE()</f>
        <v>1</v>
      </c>
      <c r="U23" s="4" t="n">
        <v>0.380028204956</v>
      </c>
      <c r="V23" s="4" t="s">
        <v>81</v>
      </c>
      <c r="W23" s="4" t="s">
        <v>163</v>
      </c>
      <c r="X23" s="4" t="s">
        <v>164</v>
      </c>
      <c r="Y23" s="4" t="s">
        <v>67</v>
      </c>
    </row>
    <row r="24" customFormat="false" ht="16" hidden="false" customHeight="false" outlineLevel="0" collapsed="false">
      <c r="A24" s="0" t="s">
        <v>165</v>
      </c>
      <c r="B24" s="0" t="s">
        <v>26</v>
      </c>
      <c r="C24" s="0" t="s">
        <v>166</v>
      </c>
      <c r="D24" s="3" t="n">
        <v>44018</v>
      </c>
      <c r="F24" s="0" t="n">
        <v>29782</v>
      </c>
      <c r="G24" s="0" t="s">
        <v>28</v>
      </c>
      <c r="H24" s="0" t="n">
        <v>34</v>
      </c>
      <c r="I24" s="0" t="s">
        <v>91</v>
      </c>
      <c r="J24" s="0" t="s">
        <v>99</v>
      </c>
      <c r="K24" s="0" t="s">
        <v>167</v>
      </c>
      <c r="L24" s="3" t="n">
        <v>44566</v>
      </c>
      <c r="N24" s="0" t="s">
        <v>168</v>
      </c>
      <c r="O24" s="3" t="n">
        <v>44209</v>
      </c>
      <c r="Q24" s="4" t="b">
        <f aca="false">TRUE()</f>
        <v>1</v>
      </c>
      <c r="S24" s="4" t="b">
        <f aca="false">TRUE()</f>
        <v>1</v>
      </c>
      <c r="T24" s="4" t="n">
        <v>0.0529850245114</v>
      </c>
      <c r="U24" s="4" t="n">
        <v>0.380300666572</v>
      </c>
      <c r="V24" s="4" t="s">
        <v>157</v>
      </c>
      <c r="W24" s="4" t="s">
        <v>169</v>
      </c>
      <c r="X24" s="4" t="s">
        <v>170</v>
      </c>
      <c r="Y24" s="4" t="s">
        <v>67</v>
      </c>
    </row>
    <row r="25" customFormat="false" ht="16" hidden="false" customHeight="false" outlineLevel="0" collapsed="false">
      <c r="A25" s="0" t="s">
        <v>171</v>
      </c>
      <c r="B25" s="0" t="s">
        <v>26</v>
      </c>
      <c r="C25" s="0" t="s">
        <v>172</v>
      </c>
      <c r="D25" s="3" t="n">
        <v>44433</v>
      </c>
      <c r="F25" s="0" t="n">
        <v>29888</v>
      </c>
      <c r="G25" s="0" t="s">
        <v>28</v>
      </c>
      <c r="H25" s="0" t="n">
        <v>24</v>
      </c>
      <c r="I25" s="0" t="s">
        <v>39</v>
      </c>
      <c r="J25" s="0" t="s">
        <v>57</v>
      </c>
      <c r="K25" s="0" t="s">
        <v>173</v>
      </c>
      <c r="L25" s="3" t="n">
        <v>44566</v>
      </c>
      <c r="M25" s="0" t="s">
        <v>59</v>
      </c>
      <c r="N25" s="0" t="s">
        <v>174</v>
      </c>
      <c r="O25" s="3" t="n">
        <v>44453</v>
      </c>
      <c r="Q25" s="4" t="b">
        <f aca="false">TRUE()</f>
        <v>1</v>
      </c>
      <c r="R25" s="4" t="b">
        <f aca="false">TRUE()</f>
        <v>1</v>
      </c>
      <c r="T25" s="4" t="n">
        <v>0.00281049250535</v>
      </c>
      <c r="U25" s="4" t="n">
        <v>0.379076634009</v>
      </c>
      <c r="V25" s="4" t="s">
        <v>73</v>
      </c>
      <c r="W25" s="4" t="s">
        <v>175</v>
      </c>
      <c r="X25" s="4" t="s">
        <v>176</v>
      </c>
      <c r="Y25" s="4" t="s">
        <v>67</v>
      </c>
    </row>
    <row r="26" customFormat="false" ht="16" hidden="false" customHeight="false" outlineLevel="0" collapsed="false">
      <c r="A26" s="0" t="s">
        <v>177</v>
      </c>
      <c r="B26" s="0" t="s">
        <v>26</v>
      </c>
      <c r="C26" s="0" t="s">
        <v>178</v>
      </c>
      <c r="D26" s="3" t="n">
        <v>44022</v>
      </c>
      <c r="F26" s="0" t="n">
        <v>29764</v>
      </c>
      <c r="G26" s="0" t="s">
        <v>28</v>
      </c>
      <c r="H26" s="0" t="s">
        <v>179</v>
      </c>
      <c r="I26" s="0" t="s">
        <v>91</v>
      </c>
      <c r="J26" s="0" t="s">
        <v>52</v>
      </c>
      <c r="K26" s="0" t="s">
        <v>180</v>
      </c>
      <c r="L26" s="3" t="n">
        <v>44566</v>
      </c>
      <c r="N26" s="0" t="s">
        <v>181</v>
      </c>
      <c r="O26" s="3" t="n">
        <v>44210</v>
      </c>
      <c r="Q26" s="4" t="b">
        <f aca="false">TRUE()</f>
        <v>1</v>
      </c>
      <c r="R26" s="4" t="b">
        <f aca="false">TRUE()</f>
        <v>1</v>
      </c>
      <c r="U26" s="4" t="n">
        <v>0.380022846392</v>
      </c>
      <c r="V26" s="4" t="s">
        <v>81</v>
      </c>
      <c r="W26" s="4" t="s">
        <v>182</v>
      </c>
      <c r="X26" s="4" t="s">
        <v>183</v>
      </c>
      <c r="Y26" s="4" t="s">
        <v>67</v>
      </c>
    </row>
    <row r="27" customFormat="false" ht="16" hidden="false" customHeight="false" outlineLevel="0" collapsed="false">
      <c r="A27" s="0" t="s">
        <v>184</v>
      </c>
      <c r="B27" s="0" t="s">
        <v>26</v>
      </c>
      <c r="C27" s="0" t="s">
        <v>185</v>
      </c>
      <c r="D27" s="3" t="n">
        <v>44159</v>
      </c>
      <c r="F27" s="0" t="n">
        <v>29817</v>
      </c>
      <c r="G27" s="0" t="s">
        <v>28</v>
      </c>
      <c r="H27" s="0" t="n">
        <v>30</v>
      </c>
      <c r="I27" s="0" t="s">
        <v>39</v>
      </c>
      <c r="J27" s="0" t="s">
        <v>30</v>
      </c>
      <c r="K27" s="0" t="s">
        <v>186</v>
      </c>
      <c r="L27" s="3" t="n">
        <v>44566</v>
      </c>
      <c r="M27" s="0" t="s">
        <v>187</v>
      </c>
      <c r="N27" s="0" t="s">
        <v>188</v>
      </c>
      <c r="O27" s="3" t="n">
        <v>44211</v>
      </c>
      <c r="Q27" s="4" t="b">
        <f aca="false">TRUE()</f>
        <v>1</v>
      </c>
      <c r="T27" s="4" t="n">
        <v>0.0168024952208</v>
      </c>
      <c r="U27" s="4" t="n">
        <v>0.380372492837</v>
      </c>
      <c r="V27" s="4" t="s">
        <v>157</v>
      </c>
      <c r="W27" s="4" t="s">
        <v>189</v>
      </c>
      <c r="X27" s="4" t="s">
        <v>190</v>
      </c>
      <c r="Y27" s="4" t="s">
        <v>191</v>
      </c>
    </row>
    <row r="28" customFormat="false" ht="16" hidden="false" customHeight="false" outlineLevel="0" collapsed="false">
      <c r="A28" s="0" t="s">
        <v>192</v>
      </c>
      <c r="B28" s="0" t="s">
        <v>26</v>
      </c>
      <c r="C28" s="0" t="s">
        <v>193</v>
      </c>
      <c r="D28" s="3" t="n">
        <v>44110</v>
      </c>
      <c r="F28" s="0" t="n">
        <v>29836</v>
      </c>
      <c r="G28" s="0" t="s">
        <v>28</v>
      </c>
      <c r="H28" s="0" t="n">
        <v>28</v>
      </c>
      <c r="I28" s="0" t="s">
        <v>39</v>
      </c>
      <c r="J28" s="0" t="s">
        <v>78</v>
      </c>
      <c r="K28" s="0" t="s">
        <v>161</v>
      </c>
      <c r="L28" s="3" t="n">
        <v>44566</v>
      </c>
      <c r="N28" s="0" t="s">
        <v>194</v>
      </c>
      <c r="O28" s="3" t="n">
        <v>44211</v>
      </c>
      <c r="Q28" s="4" t="b">
        <f aca="false">TRUE()</f>
        <v>1</v>
      </c>
      <c r="T28" s="4" t="n">
        <v>0.0409907494302</v>
      </c>
      <c r="U28" s="4" t="n">
        <v>0.379442910565</v>
      </c>
      <c r="V28" s="4" t="s">
        <v>81</v>
      </c>
      <c r="W28" s="4" t="s">
        <v>163</v>
      </c>
      <c r="X28" s="4" t="s">
        <v>164</v>
      </c>
      <c r="Y28" s="4" t="s">
        <v>67</v>
      </c>
    </row>
    <row r="29" customFormat="false" ht="16" hidden="false" customHeight="false" outlineLevel="0" collapsed="false">
      <c r="A29" s="0" t="s">
        <v>195</v>
      </c>
      <c r="B29" s="0" t="s">
        <v>26</v>
      </c>
      <c r="C29" s="0" t="s">
        <v>196</v>
      </c>
      <c r="D29" s="3" t="n">
        <v>44257</v>
      </c>
      <c r="F29" s="0" t="n">
        <v>29782</v>
      </c>
      <c r="G29" s="0" t="s">
        <v>28</v>
      </c>
      <c r="H29" s="0" t="n">
        <v>65</v>
      </c>
      <c r="I29" s="0" t="s">
        <v>91</v>
      </c>
      <c r="J29" s="0" t="s">
        <v>30</v>
      </c>
      <c r="K29" s="0" t="s">
        <v>123</v>
      </c>
      <c r="L29" s="3" t="n">
        <v>44566</v>
      </c>
      <c r="N29" s="0" t="s">
        <v>197</v>
      </c>
      <c r="O29" s="3" t="n">
        <v>44274</v>
      </c>
      <c r="Q29" s="4" t="b">
        <f aca="false">TRUE()</f>
        <v>1</v>
      </c>
      <c r="R29" s="4" t="b">
        <f aca="false">TRUE()</f>
        <v>1</v>
      </c>
      <c r="U29" s="4" t="n">
        <v>0.379793163656</v>
      </c>
      <c r="V29" s="4" t="s">
        <v>33</v>
      </c>
      <c r="W29" s="4" t="s">
        <v>34</v>
      </c>
      <c r="X29" s="4" t="s">
        <v>198</v>
      </c>
      <c r="Y29" s="4" t="s">
        <v>67</v>
      </c>
    </row>
    <row r="30" customFormat="false" ht="16" hidden="false" customHeight="false" outlineLevel="0" collapsed="false">
      <c r="A30" s="0" t="s">
        <v>199</v>
      </c>
      <c r="B30" s="0" t="s">
        <v>26</v>
      </c>
      <c r="C30" s="0" t="s">
        <v>200</v>
      </c>
      <c r="D30" s="3" t="n">
        <v>44468</v>
      </c>
      <c r="F30" s="0" t="n">
        <v>29823</v>
      </c>
      <c r="G30" s="0" t="s">
        <v>28</v>
      </c>
      <c r="H30" s="0" t="n">
        <v>27</v>
      </c>
      <c r="I30" s="0" t="s">
        <v>39</v>
      </c>
      <c r="J30" s="0" t="s">
        <v>52</v>
      </c>
      <c r="K30" s="0" t="s">
        <v>201</v>
      </c>
      <c r="L30" s="3" t="n">
        <v>44566</v>
      </c>
      <c r="N30" s="0" t="s">
        <v>202</v>
      </c>
      <c r="O30" s="3" t="n">
        <v>44510</v>
      </c>
      <c r="Q30" s="4" t="b">
        <f aca="false">TRUE()</f>
        <v>1</v>
      </c>
      <c r="R30" s="4" t="b">
        <f aca="false">TRUE()</f>
        <v>1</v>
      </c>
      <c r="T30" s="4" t="n">
        <v>0.00690742044731</v>
      </c>
      <c r="U30" s="4" t="n">
        <v>0.378600128305</v>
      </c>
      <c r="V30" s="4" t="s">
        <v>33</v>
      </c>
      <c r="W30" s="4" t="s">
        <v>34</v>
      </c>
      <c r="X30" s="4" t="s">
        <v>203</v>
      </c>
      <c r="Y30" s="4" t="s">
        <v>67</v>
      </c>
    </row>
    <row r="31" customFormat="false" ht="16" hidden="false" customHeight="false" outlineLevel="0" collapsed="false">
      <c r="A31" s="0" t="s">
        <v>204</v>
      </c>
      <c r="B31" s="0" t="s">
        <v>26</v>
      </c>
      <c r="C31" s="0" t="s">
        <v>205</v>
      </c>
      <c r="D31" s="3" t="n">
        <v>44477</v>
      </c>
      <c r="F31" s="0" t="n">
        <v>29490</v>
      </c>
      <c r="G31" s="0" t="s">
        <v>28</v>
      </c>
      <c r="H31" s="0" t="n">
        <v>72</v>
      </c>
      <c r="I31" s="0" t="s">
        <v>91</v>
      </c>
      <c r="J31" s="0" t="s">
        <v>86</v>
      </c>
      <c r="K31" s="0" t="s">
        <v>201</v>
      </c>
      <c r="L31" s="3" t="n">
        <v>44566</v>
      </c>
      <c r="N31" s="0" t="s">
        <v>206</v>
      </c>
      <c r="O31" s="3" t="n">
        <v>44561</v>
      </c>
      <c r="Q31" s="4" t="b">
        <f aca="false">TRUE()</f>
        <v>1</v>
      </c>
      <c r="T31" s="4" t="n">
        <v>0.0469650729061</v>
      </c>
      <c r="U31" s="4" t="n">
        <v>0.379576587796</v>
      </c>
      <c r="V31" s="4" t="s">
        <v>73</v>
      </c>
      <c r="W31" s="4" t="s">
        <v>207</v>
      </c>
      <c r="X31" s="4" t="s">
        <v>208</v>
      </c>
      <c r="Y31" s="4" t="s">
        <v>209</v>
      </c>
    </row>
    <row r="32" customFormat="false" ht="16" hidden="false" customHeight="false" outlineLevel="0" collapsed="false">
      <c r="A32" s="0" t="s">
        <v>210</v>
      </c>
      <c r="B32" s="0" t="s">
        <v>26</v>
      </c>
      <c r="C32" s="0" t="s">
        <v>211</v>
      </c>
      <c r="D32" s="3" t="n">
        <v>43965</v>
      </c>
      <c r="F32" s="0" t="n">
        <v>29865</v>
      </c>
      <c r="G32" s="0" t="s">
        <v>28</v>
      </c>
      <c r="H32" s="0" t="n">
        <v>8</v>
      </c>
      <c r="I32" s="0" t="s">
        <v>39</v>
      </c>
      <c r="J32" s="0" t="s">
        <v>40</v>
      </c>
      <c r="K32" s="0" t="s">
        <v>212</v>
      </c>
      <c r="L32" s="3" t="n">
        <v>44566</v>
      </c>
      <c r="N32" s="0" t="s">
        <v>213</v>
      </c>
      <c r="O32" s="3" t="n">
        <v>44215</v>
      </c>
      <c r="Q32" s="4" t="b">
        <f aca="false">TRUE()</f>
        <v>1</v>
      </c>
      <c r="R32" s="4" t="b">
        <f aca="false">TRUE()</f>
        <v>1</v>
      </c>
      <c r="T32" s="4" t="n">
        <v>0.00140632847815</v>
      </c>
      <c r="U32" s="4" t="n">
        <v>0.379740468766</v>
      </c>
      <c r="V32" s="4" t="s">
        <v>73</v>
      </c>
      <c r="W32" s="4" t="s">
        <v>74</v>
      </c>
      <c r="X32" s="4" t="s">
        <v>107</v>
      </c>
      <c r="Y32" s="4" t="s">
        <v>67</v>
      </c>
    </row>
    <row r="33" customFormat="false" ht="16" hidden="false" customHeight="false" outlineLevel="0" collapsed="false">
      <c r="A33" s="0" t="s">
        <v>214</v>
      </c>
      <c r="B33" s="0" t="s">
        <v>26</v>
      </c>
      <c r="C33" s="0" t="s">
        <v>215</v>
      </c>
      <c r="D33" s="3" t="n">
        <v>44185</v>
      </c>
      <c r="F33" s="0" t="n">
        <v>29408</v>
      </c>
      <c r="G33" s="0" t="s">
        <v>28</v>
      </c>
      <c r="H33" s="0" t="s">
        <v>29</v>
      </c>
      <c r="I33" s="0" t="s">
        <v>29</v>
      </c>
      <c r="J33" s="0" t="s">
        <v>30</v>
      </c>
      <c r="K33" s="0" t="s">
        <v>127</v>
      </c>
      <c r="L33" s="3" t="n">
        <v>44566</v>
      </c>
      <c r="M33" s="0" t="s">
        <v>128</v>
      </c>
      <c r="N33" s="0" t="s">
        <v>216</v>
      </c>
      <c r="O33" s="3" t="n">
        <v>44210</v>
      </c>
      <c r="Q33" s="4" t="b">
        <f aca="false">TRUE()</f>
        <v>1</v>
      </c>
      <c r="R33" s="4" t="b">
        <f aca="false">TRUE()</f>
        <v>1</v>
      </c>
      <c r="U33" s="4" t="n">
        <v>0.378910500544</v>
      </c>
      <c r="V33" s="4" t="s">
        <v>118</v>
      </c>
      <c r="W33" s="4" t="s">
        <v>135</v>
      </c>
      <c r="X33" s="4" t="s">
        <v>217</v>
      </c>
      <c r="Y33" s="4" t="s">
        <v>218</v>
      </c>
    </row>
    <row r="34" customFormat="false" ht="16" hidden="false" customHeight="false" outlineLevel="0" collapsed="false">
      <c r="A34" s="0" t="s">
        <v>219</v>
      </c>
      <c r="B34" s="0" t="s">
        <v>26</v>
      </c>
      <c r="C34" s="0" t="s">
        <v>220</v>
      </c>
      <c r="D34" s="3" t="n">
        <v>43945</v>
      </c>
      <c r="F34" s="0" t="n">
        <v>29903</v>
      </c>
      <c r="G34" s="0" t="s">
        <v>28</v>
      </c>
      <c r="H34" s="0" t="n">
        <v>33</v>
      </c>
      <c r="I34" s="0" t="s">
        <v>91</v>
      </c>
      <c r="J34" s="0" t="s">
        <v>40</v>
      </c>
      <c r="K34" s="0" t="s">
        <v>221</v>
      </c>
      <c r="L34" s="3" t="n">
        <v>44566</v>
      </c>
      <c r="N34" s="0" t="s">
        <v>222</v>
      </c>
      <c r="O34" s="3" t="n">
        <v>44215</v>
      </c>
      <c r="Q34" s="4" t="b">
        <f aca="false">TRUE()</f>
        <v>1</v>
      </c>
      <c r="R34" s="4" t="b">
        <f aca="false">TRUE()</f>
        <v>1</v>
      </c>
      <c r="U34" s="4" t="n">
        <v>0.379594020667</v>
      </c>
      <c r="V34" s="4" t="s">
        <v>73</v>
      </c>
      <c r="W34" s="4" t="s">
        <v>175</v>
      </c>
      <c r="X34" s="4" t="s">
        <v>223</v>
      </c>
      <c r="Y34" s="4" t="s">
        <v>67</v>
      </c>
    </row>
    <row r="35" customFormat="false" ht="16" hidden="false" customHeight="false" outlineLevel="0" collapsed="false">
      <c r="A35" s="0" t="s">
        <v>224</v>
      </c>
      <c r="B35" s="0" t="s">
        <v>26</v>
      </c>
      <c r="C35" s="0" t="s">
        <v>225</v>
      </c>
      <c r="D35" s="3" t="n">
        <v>44316</v>
      </c>
      <c r="F35" s="0" t="n">
        <v>29714</v>
      </c>
      <c r="G35" s="0" t="s">
        <v>28</v>
      </c>
      <c r="H35" s="0" t="s">
        <v>29</v>
      </c>
      <c r="I35" s="0" t="s">
        <v>29</v>
      </c>
      <c r="J35" s="0" t="s">
        <v>30</v>
      </c>
      <c r="K35" s="0" t="s">
        <v>226</v>
      </c>
      <c r="L35" s="3" t="n">
        <v>44566</v>
      </c>
      <c r="N35" s="0" t="s">
        <v>227</v>
      </c>
      <c r="O35" s="3" t="n">
        <v>44426</v>
      </c>
      <c r="Q35" s="4" t="b">
        <f aca="false">TRUE()</f>
        <v>1</v>
      </c>
      <c r="R35" s="4" t="b">
        <f aca="false">TRUE()</f>
        <v>1</v>
      </c>
      <c r="U35" s="4" t="n">
        <v>0.379719997308</v>
      </c>
      <c r="V35" s="4" t="s">
        <v>33</v>
      </c>
      <c r="W35" s="4" t="s">
        <v>43</v>
      </c>
      <c r="X35" s="4" t="s">
        <v>102</v>
      </c>
      <c r="Y35" s="4" t="s">
        <v>67</v>
      </c>
    </row>
    <row r="36" customFormat="false" ht="16" hidden="false" customHeight="false" outlineLevel="0" collapsed="false">
      <c r="A36" s="0" t="s">
        <v>228</v>
      </c>
      <c r="B36" s="0" t="s">
        <v>26</v>
      </c>
      <c r="C36" s="0" t="s">
        <v>229</v>
      </c>
      <c r="D36" s="3" t="n">
        <v>44206</v>
      </c>
      <c r="F36" s="0" t="n">
        <v>29408</v>
      </c>
      <c r="G36" s="0" t="s">
        <v>28</v>
      </c>
      <c r="H36" s="0" t="s">
        <v>29</v>
      </c>
      <c r="I36" s="0" t="s">
        <v>29</v>
      </c>
      <c r="J36" s="0" t="s">
        <v>30</v>
      </c>
      <c r="K36" s="0" t="s">
        <v>230</v>
      </c>
      <c r="L36" s="3" t="n">
        <v>44566</v>
      </c>
      <c r="N36" s="0" t="s">
        <v>231</v>
      </c>
      <c r="O36" s="3" t="n">
        <v>44210</v>
      </c>
      <c r="Q36" s="4" t="b">
        <f aca="false">TRUE()</f>
        <v>1</v>
      </c>
      <c r="R36" s="4" t="b">
        <f aca="false">TRUE()</f>
        <v>1</v>
      </c>
      <c r="U36" s="4" t="n">
        <v>0.379012513602</v>
      </c>
      <c r="V36" s="4" t="s">
        <v>118</v>
      </c>
      <c r="W36" s="4" t="s">
        <v>135</v>
      </c>
      <c r="X36" s="4" t="s">
        <v>217</v>
      </c>
      <c r="Y36" s="4" t="s">
        <v>218</v>
      </c>
    </row>
    <row r="37" customFormat="false" ht="16" hidden="false" customHeight="false" outlineLevel="0" collapsed="false">
      <c r="A37" s="0" t="s">
        <v>232</v>
      </c>
      <c r="B37" s="0" t="s">
        <v>26</v>
      </c>
      <c r="C37" s="0" t="s">
        <v>233</v>
      </c>
      <c r="D37" s="3" t="n">
        <v>44126</v>
      </c>
      <c r="E37" s="0" t="s">
        <v>234</v>
      </c>
      <c r="F37" s="0" t="n">
        <v>29663</v>
      </c>
      <c r="G37" s="0" t="s">
        <v>28</v>
      </c>
      <c r="H37" s="0" t="n">
        <v>27</v>
      </c>
      <c r="I37" s="0" t="s">
        <v>39</v>
      </c>
      <c r="J37" s="0" t="s">
        <v>86</v>
      </c>
      <c r="K37" s="0" t="s">
        <v>235</v>
      </c>
      <c r="L37" s="3" t="n">
        <v>44566</v>
      </c>
      <c r="N37" s="0" t="s">
        <v>236</v>
      </c>
      <c r="O37" s="3" t="n">
        <v>44211</v>
      </c>
      <c r="Q37" s="4" t="b">
        <f aca="false">TRUE()</f>
        <v>1</v>
      </c>
      <c r="S37" s="4" t="b">
        <f aca="false">TRUE()</f>
        <v>1</v>
      </c>
      <c r="T37" s="4" t="n">
        <v>0.122576947713</v>
      </c>
      <c r="U37" s="4" t="n">
        <v>0.380105275291</v>
      </c>
      <c r="V37" s="4" t="s">
        <v>81</v>
      </c>
      <c r="W37" s="4" t="s">
        <v>163</v>
      </c>
      <c r="X37" s="4" t="s">
        <v>164</v>
      </c>
      <c r="Y37" s="4" t="s">
        <v>67</v>
      </c>
    </row>
    <row r="38" customFormat="false" ht="16" hidden="false" customHeight="false" outlineLevel="0" collapsed="false">
      <c r="A38" s="0" t="s">
        <v>237</v>
      </c>
      <c r="B38" s="0" t="s">
        <v>26</v>
      </c>
      <c r="C38" s="0" t="s">
        <v>238</v>
      </c>
      <c r="D38" s="3" t="n">
        <v>44193</v>
      </c>
      <c r="F38" s="0" t="n">
        <v>29782</v>
      </c>
      <c r="G38" s="0" t="s">
        <v>28</v>
      </c>
      <c r="H38" s="0" t="n">
        <v>48</v>
      </c>
      <c r="I38" s="0" t="s">
        <v>91</v>
      </c>
      <c r="J38" s="0" t="s">
        <v>40</v>
      </c>
      <c r="K38" s="0" t="s">
        <v>48</v>
      </c>
      <c r="L38" s="3" t="n">
        <v>44566</v>
      </c>
      <c r="N38" s="0" t="s">
        <v>239</v>
      </c>
      <c r="O38" s="3" t="n">
        <v>44210</v>
      </c>
      <c r="Q38" s="4" t="b">
        <f aca="false">TRUE()</f>
        <v>1</v>
      </c>
      <c r="R38" s="4" t="b">
        <f aca="false">TRUE()</f>
        <v>1</v>
      </c>
      <c r="T38" s="4" t="n">
        <v>0.00604391914579</v>
      </c>
      <c r="U38" s="4" t="n">
        <v>0.380143233565</v>
      </c>
      <c r="V38" s="4" t="s">
        <v>73</v>
      </c>
      <c r="W38" s="4" t="s">
        <v>240</v>
      </c>
      <c r="X38" s="4" t="s">
        <v>241</v>
      </c>
      <c r="Y38" s="4" t="s">
        <v>242</v>
      </c>
    </row>
    <row r="39" customFormat="false" ht="16" hidden="false" customHeight="false" outlineLevel="0" collapsed="false">
      <c r="A39" s="0" t="s">
        <v>243</v>
      </c>
      <c r="B39" s="0" t="s">
        <v>26</v>
      </c>
      <c r="C39" s="0" t="s">
        <v>244</v>
      </c>
      <c r="D39" s="3" t="n">
        <v>44193</v>
      </c>
      <c r="F39" s="0" t="n">
        <v>29323</v>
      </c>
      <c r="G39" s="0" t="s">
        <v>28</v>
      </c>
      <c r="H39" s="0" t="s">
        <v>245</v>
      </c>
      <c r="I39" s="0" t="s">
        <v>91</v>
      </c>
      <c r="J39" s="0" t="s">
        <v>40</v>
      </c>
      <c r="K39" s="0" t="s">
        <v>246</v>
      </c>
      <c r="L39" s="3" t="n">
        <v>44566</v>
      </c>
      <c r="N39" s="0" t="s">
        <v>247</v>
      </c>
      <c r="O39" s="3" t="n">
        <v>44215</v>
      </c>
      <c r="Q39" s="4" t="b">
        <f aca="false">TRUE()</f>
        <v>1</v>
      </c>
      <c r="S39" s="4" t="b">
        <f aca="false">TRUE()</f>
        <v>1</v>
      </c>
      <c r="T39" s="4" t="n">
        <v>0.235958121611</v>
      </c>
      <c r="U39" s="4" t="n">
        <v>0.380066059632</v>
      </c>
      <c r="V39" s="4" t="s">
        <v>73</v>
      </c>
      <c r="W39" s="4" t="s">
        <v>207</v>
      </c>
      <c r="X39" s="4" t="s">
        <v>248</v>
      </c>
      <c r="Y39" s="4" t="s">
        <v>67</v>
      </c>
    </row>
    <row r="40" customFormat="false" ht="16" hidden="false" customHeight="false" outlineLevel="0" collapsed="false">
      <c r="A40" s="0" t="s">
        <v>249</v>
      </c>
      <c r="B40" s="0" t="s">
        <v>26</v>
      </c>
      <c r="C40" s="0" t="s">
        <v>250</v>
      </c>
      <c r="D40" s="3" t="n">
        <v>43989</v>
      </c>
      <c r="F40" s="0" t="n">
        <v>29903</v>
      </c>
      <c r="G40" s="0" t="s">
        <v>28</v>
      </c>
      <c r="H40" s="0" t="n">
        <v>31</v>
      </c>
      <c r="I40" s="0" t="s">
        <v>91</v>
      </c>
      <c r="J40" s="0" t="s">
        <v>40</v>
      </c>
      <c r="K40" s="0" t="s">
        <v>251</v>
      </c>
      <c r="L40" s="3" t="n">
        <v>44566</v>
      </c>
      <c r="N40" s="0" t="s">
        <v>252</v>
      </c>
      <c r="O40" s="3" t="n">
        <v>44215</v>
      </c>
      <c r="Q40" s="4" t="b">
        <f aca="false">TRUE()</f>
        <v>1</v>
      </c>
      <c r="R40" s="4" t="b">
        <f aca="false">TRUE()</f>
        <v>1</v>
      </c>
      <c r="U40" s="4" t="n">
        <v>0.379627462128</v>
      </c>
      <c r="V40" s="4" t="s">
        <v>73</v>
      </c>
      <c r="W40" s="4" t="s">
        <v>175</v>
      </c>
      <c r="X40" s="4" t="s">
        <v>223</v>
      </c>
      <c r="Y40" s="4" t="s">
        <v>67</v>
      </c>
    </row>
    <row r="41" customFormat="false" ht="16" hidden="false" customHeight="false" outlineLevel="0" collapsed="false">
      <c r="A41" s="0" t="s">
        <v>253</v>
      </c>
      <c r="B41" s="0" t="s">
        <v>26</v>
      </c>
      <c r="C41" s="0" t="s">
        <v>254</v>
      </c>
      <c r="D41" s="3" t="n">
        <v>44132</v>
      </c>
      <c r="F41" s="0" t="n">
        <v>29782</v>
      </c>
      <c r="G41" s="0" t="s">
        <v>28</v>
      </c>
      <c r="H41" s="0" t="n">
        <v>77</v>
      </c>
      <c r="I41" s="0" t="s">
        <v>39</v>
      </c>
      <c r="J41" s="0" t="s">
        <v>78</v>
      </c>
      <c r="K41" s="0" t="s">
        <v>161</v>
      </c>
      <c r="L41" s="3" t="n">
        <v>44566</v>
      </c>
      <c r="N41" s="0" t="s">
        <v>255</v>
      </c>
      <c r="O41" s="3" t="n">
        <v>44211</v>
      </c>
      <c r="Q41" s="4" t="b">
        <f aca="false">TRUE()</f>
        <v>1</v>
      </c>
      <c r="R41" s="4" t="b">
        <f aca="false">TRUE()</f>
        <v>1</v>
      </c>
      <c r="T41" s="5" t="n">
        <v>6.71546571755E-005</v>
      </c>
      <c r="U41" s="4" t="n">
        <v>0.379952988583</v>
      </c>
      <c r="V41" s="4" t="s">
        <v>81</v>
      </c>
      <c r="W41" s="4" t="s">
        <v>163</v>
      </c>
      <c r="X41" s="4" t="s">
        <v>164</v>
      </c>
      <c r="Y41" s="4" t="s">
        <v>67</v>
      </c>
    </row>
    <row r="42" customFormat="false" ht="16" hidden="false" customHeight="false" outlineLevel="0" collapsed="false">
      <c r="A42" s="0" t="s">
        <v>256</v>
      </c>
      <c r="B42" s="0" t="s">
        <v>26</v>
      </c>
      <c r="C42" s="0" t="s">
        <v>257</v>
      </c>
      <c r="D42" s="3" t="n">
        <v>44169</v>
      </c>
      <c r="F42" s="0" t="n">
        <v>29900</v>
      </c>
      <c r="G42" s="0" t="s">
        <v>28</v>
      </c>
      <c r="H42" s="0" t="s">
        <v>29</v>
      </c>
      <c r="I42" s="0" t="s">
        <v>29</v>
      </c>
      <c r="J42" s="0" t="s">
        <v>30</v>
      </c>
      <c r="K42" s="0" t="s">
        <v>258</v>
      </c>
      <c r="L42" s="3" t="n">
        <v>44566</v>
      </c>
      <c r="N42" s="0" t="s">
        <v>259</v>
      </c>
      <c r="O42" s="3" t="n">
        <v>44216</v>
      </c>
      <c r="Q42" s="4" t="b">
        <f aca="false">TRUE()</f>
        <v>1</v>
      </c>
      <c r="R42" s="4" t="b">
        <f aca="false">TRUE()</f>
        <v>1</v>
      </c>
      <c r="T42" s="4" t="n">
        <v>0.00943143812709</v>
      </c>
      <c r="U42" s="4" t="n">
        <v>0.378587345533</v>
      </c>
      <c r="V42" s="4" t="s">
        <v>118</v>
      </c>
      <c r="W42" s="4" t="s">
        <v>135</v>
      </c>
      <c r="X42" s="4" t="s">
        <v>260</v>
      </c>
      <c r="Y42" s="4" t="s">
        <v>67</v>
      </c>
    </row>
    <row r="43" customFormat="false" ht="16" hidden="false" customHeight="false" outlineLevel="0" collapsed="false">
      <c r="A43" s="0" t="s">
        <v>261</v>
      </c>
      <c r="B43" s="0" t="s">
        <v>26</v>
      </c>
      <c r="C43" s="0" t="s">
        <v>262</v>
      </c>
      <c r="D43" s="3" t="n">
        <v>44527</v>
      </c>
      <c r="F43" s="0" t="n">
        <v>29796</v>
      </c>
      <c r="G43" s="0" t="s">
        <v>28</v>
      </c>
      <c r="H43" s="0" t="n">
        <v>34</v>
      </c>
      <c r="I43" s="0" t="s">
        <v>39</v>
      </c>
      <c r="J43" s="0" t="s">
        <v>57</v>
      </c>
      <c r="K43" s="0" t="s">
        <v>263</v>
      </c>
      <c r="L43" s="3" t="n">
        <v>44566</v>
      </c>
      <c r="M43" s="0" t="s">
        <v>59</v>
      </c>
      <c r="N43" s="0" t="s">
        <v>264</v>
      </c>
      <c r="O43" s="3" t="n">
        <v>44547</v>
      </c>
      <c r="Q43" s="4" t="b">
        <f aca="false">TRUE()</f>
        <v>1</v>
      </c>
      <c r="R43" s="4" t="b">
        <f aca="false">TRUE()</f>
        <v>1</v>
      </c>
      <c r="U43" s="4" t="n">
        <v>0.379808015037</v>
      </c>
      <c r="V43" s="4" t="s">
        <v>73</v>
      </c>
      <c r="W43" s="4" t="s">
        <v>265</v>
      </c>
      <c r="X43" s="4" t="s">
        <v>266</v>
      </c>
      <c r="Y43" s="4" t="s">
        <v>267</v>
      </c>
    </row>
    <row r="44" customFormat="false" ht="16" hidden="false" customHeight="false" outlineLevel="0" collapsed="false">
      <c r="A44" s="0" t="s">
        <v>268</v>
      </c>
      <c r="B44" s="0" t="s">
        <v>26</v>
      </c>
      <c r="C44" s="0" t="s">
        <v>269</v>
      </c>
      <c r="D44" s="3" t="n">
        <v>44117</v>
      </c>
      <c r="F44" s="0" t="n">
        <v>29903</v>
      </c>
      <c r="G44" s="0" t="s">
        <v>28</v>
      </c>
      <c r="H44" s="0" t="n">
        <v>40</v>
      </c>
      <c r="I44" s="0" t="s">
        <v>91</v>
      </c>
      <c r="J44" s="0" t="s">
        <v>40</v>
      </c>
      <c r="K44" s="0" t="s">
        <v>221</v>
      </c>
      <c r="L44" s="3" t="n">
        <v>44566</v>
      </c>
      <c r="N44" s="0" t="s">
        <v>270</v>
      </c>
      <c r="O44" s="3" t="n">
        <v>44211</v>
      </c>
      <c r="Q44" s="4" t="b">
        <f aca="false">TRUE()</f>
        <v>1</v>
      </c>
      <c r="R44" s="4" t="b">
        <f aca="false">TRUE()</f>
        <v>1</v>
      </c>
      <c r="U44" s="4" t="n">
        <v>0.379426813363</v>
      </c>
      <c r="V44" s="4" t="s">
        <v>73</v>
      </c>
      <c r="W44" s="4" t="s">
        <v>175</v>
      </c>
      <c r="X44" s="4" t="s">
        <v>271</v>
      </c>
      <c r="Y44" s="4" t="s">
        <v>272</v>
      </c>
    </row>
    <row r="45" customFormat="false" ht="16" hidden="false" customHeight="false" outlineLevel="0" collapsed="false">
      <c r="A45" s="0" t="s">
        <v>273</v>
      </c>
      <c r="B45" s="0" t="s">
        <v>26</v>
      </c>
      <c r="C45" s="0" t="s">
        <v>274</v>
      </c>
      <c r="D45" s="3" t="n">
        <v>44158</v>
      </c>
      <c r="F45" s="0" t="n">
        <v>29768</v>
      </c>
      <c r="G45" s="0" t="s">
        <v>28</v>
      </c>
      <c r="H45" s="0" t="s">
        <v>29</v>
      </c>
      <c r="I45" s="0" t="s">
        <v>39</v>
      </c>
      <c r="J45" s="0" t="s">
        <v>52</v>
      </c>
      <c r="K45" s="0" t="s">
        <v>251</v>
      </c>
      <c r="L45" s="3" t="n">
        <v>44566</v>
      </c>
      <c r="N45" s="0" t="s">
        <v>275</v>
      </c>
      <c r="O45" s="3" t="n">
        <v>44426</v>
      </c>
      <c r="Q45" s="4" t="b">
        <f aca="false">TRUE()</f>
        <v>1</v>
      </c>
      <c r="T45" s="4" t="n">
        <v>0.0310736361193</v>
      </c>
      <c r="U45" s="4" t="n">
        <v>0.381479041709</v>
      </c>
      <c r="V45" s="4" t="s">
        <v>73</v>
      </c>
      <c r="W45" s="4" t="s">
        <v>74</v>
      </c>
      <c r="X45" s="4" t="s">
        <v>75</v>
      </c>
      <c r="Y45" s="4" t="s">
        <v>276</v>
      </c>
    </row>
    <row r="46" customFormat="false" ht="16" hidden="false" customHeight="false" outlineLevel="0" collapsed="false">
      <c r="A46" s="0" t="s">
        <v>277</v>
      </c>
      <c r="B46" s="0" t="s">
        <v>26</v>
      </c>
      <c r="C46" s="0" t="s">
        <v>278</v>
      </c>
      <c r="D46" s="3" t="n">
        <v>44143</v>
      </c>
      <c r="F46" s="0" t="n">
        <v>29408</v>
      </c>
      <c r="G46" s="0" t="s">
        <v>28</v>
      </c>
      <c r="H46" s="0" t="s">
        <v>29</v>
      </c>
      <c r="I46" s="0" t="s">
        <v>29</v>
      </c>
      <c r="J46" s="0" t="s">
        <v>30</v>
      </c>
      <c r="K46" s="0" t="s">
        <v>123</v>
      </c>
      <c r="L46" s="3" t="n">
        <v>44566</v>
      </c>
      <c r="N46" s="0" t="s">
        <v>279</v>
      </c>
      <c r="O46" s="3" t="n">
        <v>44209</v>
      </c>
      <c r="Q46" s="4" t="b">
        <f aca="false">TRUE()</f>
        <v>1</v>
      </c>
      <c r="R46" s="4" t="b">
        <f aca="false">TRUE()</f>
        <v>1</v>
      </c>
      <c r="U46" s="4" t="n">
        <v>0.378706474429</v>
      </c>
      <c r="V46" s="4" t="s">
        <v>118</v>
      </c>
      <c r="W46" s="4" t="s">
        <v>135</v>
      </c>
      <c r="X46" s="4" t="s">
        <v>217</v>
      </c>
      <c r="Y46" s="4" t="s">
        <v>218</v>
      </c>
    </row>
    <row r="47" customFormat="false" ht="16" hidden="false" customHeight="false" outlineLevel="0" collapsed="false">
      <c r="A47" s="0" t="s">
        <v>280</v>
      </c>
      <c r="B47" s="0" t="s">
        <v>26</v>
      </c>
      <c r="C47" s="0" t="s">
        <v>281</v>
      </c>
      <c r="D47" s="3" t="n">
        <v>44067</v>
      </c>
      <c r="F47" s="0" t="n">
        <v>29598</v>
      </c>
      <c r="G47" s="0" t="s">
        <v>28</v>
      </c>
      <c r="H47" s="0" t="n">
        <v>59</v>
      </c>
      <c r="I47" s="0" t="s">
        <v>39</v>
      </c>
      <c r="J47" s="0" t="s">
        <v>40</v>
      </c>
      <c r="K47" s="0" t="s">
        <v>221</v>
      </c>
      <c r="L47" s="3" t="n">
        <v>44566</v>
      </c>
      <c r="N47" s="0" t="s">
        <v>282</v>
      </c>
      <c r="O47" s="3" t="n">
        <v>44207</v>
      </c>
      <c r="Q47" s="4" t="b">
        <f aca="false">TRUE()</f>
        <v>1</v>
      </c>
      <c r="R47" s="4" t="b">
        <f aca="false">TRUE()</f>
        <v>1</v>
      </c>
      <c r="U47" s="4" t="n">
        <v>0.379721602811</v>
      </c>
      <c r="V47" s="4" t="s">
        <v>73</v>
      </c>
      <c r="W47" s="4" t="s">
        <v>175</v>
      </c>
      <c r="X47" s="4" t="s">
        <v>283</v>
      </c>
      <c r="Y47" s="4" t="s">
        <v>284</v>
      </c>
    </row>
    <row r="48" customFormat="false" ht="16" hidden="false" customHeight="false" outlineLevel="0" collapsed="false">
      <c r="A48" s="0" t="s">
        <v>285</v>
      </c>
      <c r="B48" s="0" t="s">
        <v>26</v>
      </c>
      <c r="C48" s="0" t="s">
        <v>286</v>
      </c>
      <c r="D48" s="3" t="n">
        <v>44034</v>
      </c>
      <c r="E48" s="0" t="s">
        <v>287</v>
      </c>
      <c r="F48" s="0" t="n">
        <v>29887</v>
      </c>
      <c r="G48" s="0" t="s">
        <v>28</v>
      </c>
      <c r="H48" s="0" t="n">
        <v>42</v>
      </c>
      <c r="I48" s="0" t="s">
        <v>91</v>
      </c>
      <c r="J48" s="0" t="s">
        <v>40</v>
      </c>
      <c r="K48" s="0" t="s">
        <v>288</v>
      </c>
      <c r="L48" s="3" t="n">
        <v>44566</v>
      </c>
      <c r="N48" s="0" t="s">
        <v>289</v>
      </c>
      <c r="O48" s="3" t="n">
        <v>44216</v>
      </c>
      <c r="Q48" s="4" t="b">
        <f aca="false">TRUE()</f>
        <v>1</v>
      </c>
      <c r="T48" s="4" t="n">
        <v>0.0121457489879</v>
      </c>
      <c r="U48" s="4" t="n">
        <v>0.379758840266</v>
      </c>
      <c r="V48" s="4" t="s">
        <v>94</v>
      </c>
      <c r="W48" s="4" t="s">
        <v>290</v>
      </c>
      <c r="X48" s="4" t="s">
        <v>67</v>
      </c>
      <c r="Y48" s="4" t="s">
        <v>67</v>
      </c>
    </row>
    <row r="49" customFormat="false" ht="16" hidden="false" customHeight="false" outlineLevel="0" collapsed="false">
      <c r="A49" s="0" t="s">
        <v>291</v>
      </c>
      <c r="B49" s="0" t="s">
        <v>26</v>
      </c>
      <c r="C49" s="0" t="s">
        <v>292</v>
      </c>
      <c r="D49" s="3" t="n">
        <v>44191</v>
      </c>
      <c r="F49" s="0" t="n">
        <v>28486</v>
      </c>
      <c r="G49" s="0" t="s">
        <v>28</v>
      </c>
      <c r="H49" s="0" t="s">
        <v>29</v>
      </c>
      <c r="I49" s="0" t="s">
        <v>29</v>
      </c>
      <c r="J49" s="0" t="s">
        <v>30</v>
      </c>
      <c r="K49" s="0" t="s">
        <v>186</v>
      </c>
      <c r="L49" s="3" t="n">
        <v>44566</v>
      </c>
      <c r="M49" s="0" t="s">
        <v>187</v>
      </c>
      <c r="N49" s="0" t="s">
        <v>293</v>
      </c>
      <c r="O49" s="3" t="n">
        <v>44209</v>
      </c>
      <c r="S49" s="4" t="b">
        <f aca="false">TRUE()</f>
        <v>1</v>
      </c>
      <c r="T49" s="4" t="n">
        <v>0.116899529593</v>
      </c>
      <c r="U49" s="4" t="n">
        <v>0.378080775958</v>
      </c>
      <c r="V49" s="4" t="s">
        <v>118</v>
      </c>
      <c r="W49" s="4" t="s">
        <v>135</v>
      </c>
      <c r="X49" s="4" t="s">
        <v>136</v>
      </c>
      <c r="Y49" s="4" t="s">
        <v>67</v>
      </c>
    </row>
    <row r="50" customFormat="false" ht="16" hidden="false" customHeight="false" outlineLevel="0" collapsed="false">
      <c r="A50" s="0" t="s">
        <v>294</v>
      </c>
      <c r="B50" s="0" t="s">
        <v>26</v>
      </c>
      <c r="C50" s="0" t="s">
        <v>295</v>
      </c>
      <c r="D50" s="3" t="n">
        <v>44093</v>
      </c>
      <c r="F50" s="0" t="n">
        <v>29900</v>
      </c>
      <c r="G50" s="0" t="s">
        <v>28</v>
      </c>
      <c r="H50" s="0" t="n">
        <v>15</v>
      </c>
      <c r="I50" s="0" t="s">
        <v>29</v>
      </c>
      <c r="J50" s="0" t="s">
        <v>30</v>
      </c>
      <c r="K50" s="0" t="s">
        <v>296</v>
      </c>
      <c r="L50" s="3" t="n">
        <v>44566</v>
      </c>
      <c r="N50" s="0" t="s">
        <v>297</v>
      </c>
      <c r="O50" s="3" t="n">
        <v>44426</v>
      </c>
      <c r="Q50" s="4" t="b">
        <f aca="false">TRUE()</f>
        <v>1</v>
      </c>
      <c r="R50" s="4" t="b">
        <f aca="false">TRUE()</f>
        <v>1</v>
      </c>
      <c r="T50" s="4" t="n">
        <v>0.000167224080268</v>
      </c>
      <c r="U50" s="4" t="n">
        <v>0.379494898813</v>
      </c>
      <c r="V50" s="4" t="s">
        <v>94</v>
      </c>
      <c r="W50" s="4" t="s">
        <v>298</v>
      </c>
      <c r="X50" s="4" t="s">
        <v>299</v>
      </c>
      <c r="Y50" s="4" t="s">
        <v>67</v>
      </c>
    </row>
    <row r="51" customFormat="false" ht="16" hidden="false" customHeight="false" outlineLevel="0" collapsed="false">
      <c r="A51" s="0" t="s">
        <v>300</v>
      </c>
      <c r="B51" s="0" t="s">
        <v>26</v>
      </c>
      <c r="C51" s="0" t="s">
        <v>301</v>
      </c>
      <c r="D51" s="3" t="n">
        <v>44198</v>
      </c>
      <c r="F51" s="0" t="n">
        <v>29800</v>
      </c>
      <c r="G51" s="0" t="s">
        <v>28</v>
      </c>
      <c r="H51" s="0" t="s">
        <v>29</v>
      </c>
      <c r="I51" s="0" t="s">
        <v>29</v>
      </c>
      <c r="J51" s="0" t="s">
        <v>114</v>
      </c>
      <c r="K51" s="0" t="s">
        <v>115</v>
      </c>
      <c r="L51" s="3" t="n">
        <v>44566</v>
      </c>
      <c r="M51" s="0" t="s">
        <v>116</v>
      </c>
      <c r="N51" s="0" t="s">
        <v>302</v>
      </c>
      <c r="O51" s="3" t="n">
        <v>44216</v>
      </c>
      <c r="Q51" s="4" t="b">
        <f aca="false">TRUE()</f>
        <v>1</v>
      </c>
      <c r="R51" s="4" t="b">
        <f aca="false">TRUE()</f>
        <v>1</v>
      </c>
      <c r="T51" s="5" t="n">
        <v>3.35570469799E-005</v>
      </c>
      <c r="U51" s="4" t="n">
        <v>0.379777844894</v>
      </c>
      <c r="V51" s="4" t="s">
        <v>118</v>
      </c>
      <c r="W51" s="4" t="s">
        <v>135</v>
      </c>
      <c r="X51" s="4" t="s">
        <v>260</v>
      </c>
      <c r="Y51" s="4" t="s">
        <v>67</v>
      </c>
    </row>
    <row r="52" customFormat="false" ht="16" hidden="false" customHeight="false" outlineLevel="0" collapsed="false">
      <c r="A52" s="0" t="s">
        <v>303</v>
      </c>
      <c r="B52" s="0" t="s">
        <v>26</v>
      </c>
      <c r="C52" s="0" t="s">
        <v>304</v>
      </c>
      <c r="D52" s="3" t="n">
        <v>44155</v>
      </c>
      <c r="F52" s="0" t="n">
        <v>29766</v>
      </c>
      <c r="G52" s="0" t="s">
        <v>28</v>
      </c>
      <c r="H52" s="0" t="s">
        <v>29</v>
      </c>
      <c r="I52" s="0" t="s">
        <v>29</v>
      </c>
      <c r="J52" s="0" t="s">
        <v>40</v>
      </c>
      <c r="K52" s="0" t="s">
        <v>305</v>
      </c>
      <c r="L52" s="3" t="n">
        <v>44566</v>
      </c>
      <c r="N52" s="0" t="s">
        <v>306</v>
      </c>
      <c r="O52" s="3" t="n">
        <v>44225</v>
      </c>
      <c r="Q52" s="4" t="b">
        <f aca="false">TRUE()</f>
        <v>1</v>
      </c>
      <c r="R52" s="4" t="b">
        <f aca="false">TRUE()</f>
        <v>1</v>
      </c>
      <c r="U52" s="4" t="n">
        <v>0.37999731237</v>
      </c>
      <c r="V52" s="4" t="s">
        <v>94</v>
      </c>
      <c r="W52" s="4" t="s">
        <v>307</v>
      </c>
      <c r="X52" s="4" t="s">
        <v>308</v>
      </c>
      <c r="Y52" s="4" t="s">
        <v>67</v>
      </c>
    </row>
    <row r="53" customFormat="false" ht="16" hidden="false" customHeight="false" outlineLevel="0" collapsed="false">
      <c r="A53" s="0" t="s">
        <v>309</v>
      </c>
      <c r="B53" s="0" t="s">
        <v>26</v>
      </c>
      <c r="C53" s="0" t="s">
        <v>310</v>
      </c>
      <c r="D53" s="3" t="n">
        <v>44086</v>
      </c>
      <c r="F53" s="0" t="n">
        <v>29815</v>
      </c>
      <c r="G53" s="0" t="s">
        <v>28</v>
      </c>
      <c r="H53" s="0" t="n">
        <v>60</v>
      </c>
      <c r="I53" s="0" t="s">
        <v>39</v>
      </c>
      <c r="J53" s="0" t="s">
        <v>30</v>
      </c>
      <c r="K53" s="0" t="s">
        <v>311</v>
      </c>
      <c r="L53" s="3" t="n">
        <v>44566</v>
      </c>
      <c r="N53" s="0" t="s">
        <v>312</v>
      </c>
      <c r="O53" s="3" t="n">
        <v>44228</v>
      </c>
      <c r="Q53" s="4" t="b">
        <f aca="false">TRUE()</f>
        <v>1</v>
      </c>
      <c r="R53" s="4" t="b">
        <f aca="false">TRUE()</f>
        <v>1</v>
      </c>
      <c r="U53" s="4" t="n">
        <v>0.379842361228</v>
      </c>
      <c r="V53" s="4" t="s">
        <v>94</v>
      </c>
      <c r="W53" s="4" t="s">
        <v>298</v>
      </c>
      <c r="X53" s="4" t="s">
        <v>313</v>
      </c>
      <c r="Y53" s="4" t="s">
        <v>67</v>
      </c>
    </row>
    <row r="54" customFormat="false" ht="16" hidden="false" customHeight="false" outlineLevel="0" collapsed="false">
      <c r="A54" s="0" t="s">
        <v>314</v>
      </c>
      <c r="B54" s="0" t="s">
        <v>26</v>
      </c>
      <c r="C54" s="0" t="s">
        <v>315</v>
      </c>
      <c r="D54" s="3" t="n">
        <v>44165</v>
      </c>
      <c r="F54" s="0" t="n">
        <v>29791</v>
      </c>
      <c r="G54" s="0" t="s">
        <v>28</v>
      </c>
      <c r="H54" s="0" t="s">
        <v>29</v>
      </c>
      <c r="I54" s="0" t="s">
        <v>29</v>
      </c>
      <c r="J54" s="0" t="s">
        <v>40</v>
      </c>
      <c r="K54" s="0" t="s">
        <v>305</v>
      </c>
      <c r="L54" s="3" t="n">
        <v>44566</v>
      </c>
      <c r="N54" s="0" t="s">
        <v>316</v>
      </c>
      <c r="O54" s="3" t="n">
        <v>44225</v>
      </c>
      <c r="Q54" s="4" t="b">
        <f aca="false">TRUE()</f>
        <v>1</v>
      </c>
      <c r="R54" s="4" t="b">
        <f aca="false">TRUE()</f>
        <v>1</v>
      </c>
      <c r="U54" s="4" t="n">
        <v>0.379644859186</v>
      </c>
      <c r="V54" s="4" t="s">
        <v>94</v>
      </c>
      <c r="W54" s="4" t="s">
        <v>307</v>
      </c>
      <c r="X54" s="4" t="s">
        <v>308</v>
      </c>
      <c r="Y54" s="4" t="s">
        <v>67</v>
      </c>
    </row>
    <row r="55" customFormat="false" ht="16" hidden="false" customHeight="false" outlineLevel="0" collapsed="false">
      <c r="A55" s="0" t="s">
        <v>317</v>
      </c>
      <c r="B55" s="0" t="s">
        <v>26</v>
      </c>
      <c r="C55" s="0" t="s">
        <v>318</v>
      </c>
      <c r="D55" s="3" t="n">
        <v>44181</v>
      </c>
      <c r="F55" s="0" t="n">
        <v>29824</v>
      </c>
      <c r="G55" s="0" t="s">
        <v>28</v>
      </c>
      <c r="H55" s="0" t="n">
        <v>20</v>
      </c>
      <c r="I55" s="0" t="s">
        <v>91</v>
      </c>
      <c r="J55" s="0" t="s">
        <v>40</v>
      </c>
      <c r="K55" s="0" t="s">
        <v>319</v>
      </c>
      <c r="L55" s="3" t="n">
        <v>44566</v>
      </c>
      <c r="N55" s="0" t="s">
        <v>320</v>
      </c>
      <c r="O55" s="3" t="n">
        <v>44229</v>
      </c>
      <c r="Q55" s="4" t="b">
        <f aca="false">TRUE()</f>
        <v>1</v>
      </c>
      <c r="R55" s="4" t="b">
        <f aca="false">TRUE()</f>
        <v>1</v>
      </c>
      <c r="U55" s="4" t="n">
        <v>0.379861856223</v>
      </c>
      <c r="V55" s="4" t="s">
        <v>33</v>
      </c>
      <c r="W55" s="4" t="s">
        <v>321</v>
      </c>
      <c r="X55" s="4" t="s">
        <v>322</v>
      </c>
      <c r="Y55" s="4" t="s">
        <v>67</v>
      </c>
    </row>
    <row r="56" customFormat="false" ht="16" hidden="false" customHeight="false" outlineLevel="0" collapsed="false">
      <c r="A56" s="0" t="s">
        <v>323</v>
      </c>
      <c r="B56" s="0" t="s">
        <v>26</v>
      </c>
      <c r="C56" s="0" t="s">
        <v>324</v>
      </c>
      <c r="D56" s="3" t="n">
        <v>44206</v>
      </c>
      <c r="F56" s="0" t="n">
        <v>29782</v>
      </c>
      <c r="G56" s="0" t="s">
        <v>28</v>
      </c>
      <c r="H56" s="0" t="n">
        <v>20</v>
      </c>
      <c r="I56" s="0" t="s">
        <v>91</v>
      </c>
      <c r="J56" s="0" t="s">
        <v>86</v>
      </c>
      <c r="K56" s="0" t="s">
        <v>31</v>
      </c>
      <c r="L56" s="3" t="n">
        <v>44566</v>
      </c>
      <c r="N56" s="0" t="s">
        <v>325</v>
      </c>
      <c r="O56" s="3" t="n">
        <v>44217</v>
      </c>
      <c r="Q56" s="4" t="b">
        <f aca="false">TRUE()</f>
        <v>1</v>
      </c>
      <c r="R56" s="4" t="b">
        <f aca="false">TRUE()</f>
        <v>1</v>
      </c>
      <c r="U56" s="4" t="n">
        <v>0.380095359613</v>
      </c>
      <c r="V56" s="4" t="s">
        <v>118</v>
      </c>
      <c r="W56" s="4" t="s">
        <v>135</v>
      </c>
      <c r="X56" s="4" t="s">
        <v>326</v>
      </c>
      <c r="Y56" s="4" t="s">
        <v>67</v>
      </c>
    </row>
    <row r="57" customFormat="false" ht="16" hidden="false" customHeight="false" outlineLevel="0" collapsed="false">
      <c r="A57" s="0" t="s">
        <v>327</v>
      </c>
      <c r="B57" s="0" t="s">
        <v>26</v>
      </c>
      <c r="C57" s="0" t="s">
        <v>328</v>
      </c>
      <c r="D57" s="3" t="n">
        <v>44079</v>
      </c>
      <c r="E57" s="0" t="s">
        <v>329</v>
      </c>
      <c r="F57" s="0" t="n">
        <v>29866</v>
      </c>
      <c r="G57" s="0" t="s">
        <v>28</v>
      </c>
      <c r="H57" s="0" t="n">
        <v>30</v>
      </c>
      <c r="I57" s="0" t="s">
        <v>91</v>
      </c>
      <c r="J57" s="0" t="s">
        <v>40</v>
      </c>
      <c r="K57" s="0" t="s">
        <v>330</v>
      </c>
      <c r="L57" s="3" t="n">
        <v>44566</v>
      </c>
      <c r="N57" s="0" t="s">
        <v>331</v>
      </c>
      <c r="O57" s="3" t="n">
        <v>44224</v>
      </c>
      <c r="Q57" s="4" t="b">
        <f aca="false">TRUE()</f>
        <v>1</v>
      </c>
      <c r="T57" s="4" t="n">
        <v>0.0332819929016</v>
      </c>
      <c r="U57" s="4" t="n">
        <v>0.378602105846</v>
      </c>
      <c r="V57" s="4" t="s">
        <v>157</v>
      </c>
      <c r="W57" s="4" t="s">
        <v>332</v>
      </c>
      <c r="X57" s="4" t="s">
        <v>333</v>
      </c>
      <c r="Y57" s="4" t="s">
        <v>67</v>
      </c>
    </row>
    <row r="58" customFormat="false" ht="16" hidden="false" customHeight="false" outlineLevel="0" collapsed="false">
      <c r="A58" s="0" t="s">
        <v>334</v>
      </c>
      <c r="B58" s="0" t="s">
        <v>26</v>
      </c>
      <c r="C58" s="0" t="s">
        <v>335</v>
      </c>
      <c r="D58" s="3" t="n">
        <v>44153</v>
      </c>
      <c r="F58" s="0" t="n">
        <v>29765</v>
      </c>
      <c r="G58" s="0" t="s">
        <v>28</v>
      </c>
      <c r="H58" s="0" t="s">
        <v>29</v>
      </c>
      <c r="I58" s="0" t="s">
        <v>29</v>
      </c>
      <c r="J58" s="0" t="s">
        <v>40</v>
      </c>
      <c r="K58" s="0" t="s">
        <v>305</v>
      </c>
      <c r="L58" s="3" t="n">
        <v>44566</v>
      </c>
      <c r="N58" s="0" t="s">
        <v>316</v>
      </c>
      <c r="O58" s="3" t="n">
        <v>44225</v>
      </c>
      <c r="Q58" s="4" t="b">
        <f aca="false">TRUE()</f>
        <v>1</v>
      </c>
      <c r="R58" s="4" t="b">
        <f aca="false">TRUE()</f>
        <v>1</v>
      </c>
      <c r="U58" s="4" t="n">
        <v>0.379741306904</v>
      </c>
      <c r="V58" s="4" t="s">
        <v>94</v>
      </c>
      <c r="W58" s="4" t="s">
        <v>307</v>
      </c>
      <c r="X58" s="4" t="s">
        <v>336</v>
      </c>
      <c r="Y58" s="4" t="s">
        <v>67</v>
      </c>
    </row>
    <row r="59" customFormat="false" ht="16" hidden="false" customHeight="false" outlineLevel="0" collapsed="false">
      <c r="A59" s="0" t="s">
        <v>337</v>
      </c>
      <c r="B59" s="0" t="s">
        <v>26</v>
      </c>
      <c r="C59" s="0" t="s">
        <v>338</v>
      </c>
      <c r="D59" s="3" t="n">
        <v>44124</v>
      </c>
      <c r="F59" s="0" t="n">
        <v>29738</v>
      </c>
      <c r="G59" s="0" t="s">
        <v>28</v>
      </c>
      <c r="H59" s="0" t="s">
        <v>29</v>
      </c>
      <c r="I59" s="0" t="s">
        <v>29</v>
      </c>
      <c r="J59" s="0" t="s">
        <v>40</v>
      </c>
      <c r="K59" s="0" t="s">
        <v>305</v>
      </c>
      <c r="L59" s="3" t="n">
        <v>44566</v>
      </c>
      <c r="N59" s="0" t="s">
        <v>339</v>
      </c>
      <c r="O59" s="3" t="n">
        <v>44225</v>
      </c>
      <c r="Q59" s="4" t="b">
        <f aca="false">TRUE()</f>
        <v>1</v>
      </c>
      <c r="R59" s="4" t="b">
        <f aca="false">TRUE()</f>
        <v>1</v>
      </c>
      <c r="U59" s="4" t="n">
        <v>0.379951577107</v>
      </c>
      <c r="V59" s="4" t="s">
        <v>94</v>
      </c>
      <c r="W59" s="4" t="s">
        <v>307</v>
      </c>
      <c r="X59" s="4" t="s">
        <v>67</v>
      </c>
      <c r="Y59" s="4" t="s">
        <v>67</v>
      </c>
    </row>
    <row r="60" customFormat="false" ht="16" hidden="false" customHeight="false" outlineLevel="0" collapsed="false">
      <c r="A60" s="0" t="s">
        <v>340</v>
      </c>
      <c r="B60" s="0" t="s">
        <v>26</v>
      </c>
      <c r="C60" s="0" t="s">
        <v>341</v>
      </c>
      <c r="D60" s="3" t="n">
        <v>44153</v>
      </c>
      <c r="F60" s="0" t="n">
        <v>29773</v>
      </c>
      <c r="G60" s="0" t="s">
        <v>28</v>
      </c>
      <c r="H60" s="0" t="s">
        <v>29</v>
      </c>
      <c r="I60" s="0" t="s">
        <v>29</v>
      </c>
      <c r="J60" s="0" t="s">
        <v>40</v>
      </c>
      <c r="K60" s="0" t="s">
        <v>305</v>
      </c>
      <c r="L60" s="3" t="n">
        <v>44566</v>
      </c>
      <c r="N60" s="0" t="s">
        <v>316</v>
      </c>
      <c r="O60" s="3" t="n">
        <v>44225</v>
      </c>
      <c r="Q60" s="4" t="b">
        <f aca="false">TRUE()</f>
        <v>1</v>
      </c>
      <c r="R60" s="4" t="b">
        <f aca="false">TRUE()</f>
        <v>1</v>
      </c>
      <c r="U60" s="4" t="n">
        <v>0.379672857959</v>
      </c>
      <c r="V60" s="4" t="s">
        <v>94</v>
      </c>
      <c r="W60" s="4" t="s">
        <v>307</v>
      </c>
      <c r="X60" s="4" t="s">
        <v>342</v>
      </c>
      <c r="Y60" s="4" t="s">
        <v>67</v>
      </c>
    </row>
    <row r="61" customFormat="false" ht="16" hidden="false" customHeight="false" outlineLevel="0" collapsed="false">
      <c r="A61" s="0" t="s">
        <v>343</v>
      </c>
      <c r="B61" s="0" t="s">
        <v>26</v>
      </c>
      <c r="C61" s="0" t="s">
        <v>344</v>
      </c>
      <c r="D61" s="3" t="n">
        <v>43915</v>
      </c>
      <c r="F61" s="0" t="n">
        <v>29782</v>
      </c>
      <c r="G61" s="0" t="s">
        <v>28</v>
      </c>
      <c r="H61" s="0" t="n">
        <v>51</v>
      </c>
      <c r="I61" s="0" t="s">
        <v>91</v>
      </c>
      <c r="J61" s="0" t="s">
        <v>30</v>
      </c>
      <c r="K61" s="0" t="s">
        <v>31</v>
      </c>
      <c r="L61" s="3" t="n">
        <v>44566</v>
      </c>
      <c r="N61" s="0" t="s">
        <v>65</v>
      </c>
      <c r="O61" s="3" t="n">
        <v>44225</v>
      </c>
      <c r="Q61" s="4" t="b">
        <f aca="false">TRUE()</f>
        <v>1</v>
      </c>
      <c r="R61" s="4" t="b">
        <f aca="false">TRUE()</f>
        <v>1</v>
      </c>
      <c r="U61" s="4" t="n">
        <v>0.380061782285</v>
      </c>
      <c r="V61" s="4" t="s">
        <v>33</v>
      </c>
      <c r="W61" s="4" t="s">
        <v>43</v>
      </c>
      <c r="X61" s="4" t="s">
        <v>345</v>
      </c>
      <c r="Y61" s="4" t="s">
        <v>67</v>
      </c>
    </row>
    <row r="62" customFormat="false" ht="16" hidden="false" customHeight="false" outlineLevel="0" collapsed="false">
      <c r="A62" s="0" t="s">
        <v>346</v>
      </c>
      <c r="B62" s="0" t="s">
        <v>26</v>
      </c>
      <c r="C62" s="0" t="s">
        <v>347</v>
      </c>
      <c r="D62" s="3" t="n">
        <v>44173</v>
      </c>
      <c r="F62" s="0" t="n">
        <v>29782</v>
      </c>
      <c r="G62" s="0" t="s">
        <v>28</v>
      </c>
      <c r="H62" s="0" t="n">
        <v>38</v>
      </c>
      <c r="I62" s="0" t="s">
        <v>39</v>
      </c>
      <c r="J62" s="0" t="s">
        <v>30</v>
      </c>
      <c r="K62" s="0" t="s">
        <v>123</v>
      </c>
      <c r="L62" s="3" t="n">
        <v>44566</v>
      </c>
      <c r="N62" s="0" t="s">
        <v>348</v>
      </c>
      <c r="O62" s="3" t="n">
        <v>44223</v>
      </c>
      <c r="Q62" s="4" t="b">
        <f aca="false">TRUE()</f>
        <v>1</v>
      </c>
      <c r="R62" s="4" t="b">
        <f aca="false">TRUE()</f>
        <v>1</v>
      </c>
      <c r="U62" s="4" t="n">
        <v>0.379658854342</v>
      </c>
      <c r="V62" s="4" t="s">
        <v>33</v>
      </c>
      <c r="W62" s="4" t="s">
        <v>34</v>
      </c>
      <c r="X62" s="4" t="s">
        <v>349</v>
      </c>
      <c r="Y62" s="4" t="s">
        <v>350</v>
      </c>
    </row>
    <row r="63" customFormat="false" ht="16" hidden="false" customHeight="false" outlineLevel="0" collapsed="false">
      <c r="A63" s="0" t="s">
        <v>351</v>
      </c>
      <c r="B63" s="0" t="s">
        <v>26</v>
      </c>
      <c r="C63" s="0" t="s">
        <v>352</v>
      </c>
      <c r="D63" s="3" t="n">
        <v>44204</v>
      </c>
      <c r="F63" s="0" t="n">
        <v>29763</v>
      </c>
      <c r="G63" s="0" t="s">
        <v>28</v>
      </c>
      <c r="H63" s="0" t="s">
        <v>29</v>
      </c>
      <c r="I63" s="0" t="s">
        <v>29</v>
      </c>
      <c r="J63" s="0" t="s">
        <v>114</v>
      </c>
      <c r="K63" s="0" t="s">
        <v>115</v>
      </c>
      <c r="L63" s="3" t="n">
        <v>44566</v>
      </c>
      <c r="M63" s="0" t="s">
        <v>116</v>
      </c>
      <c r="N63" s="0" t="s">
        <v>353</v>
      </c>
      <c r="O63" s="3" t="n">
        <v>44218</v>
      </c>
      <c r="Q63" s="4" t="b">
        <f aca="false">TRUE()</f>
        <v>1</v>
      </c>
      <c r="R63" s="4" t="b">
        <f aca="false">TRUE()</f>
        <v>1</v>
      </c>
      <c r="U63" s="4" t="n">
        <v>0.379800423344</v>
      </c>
      <c r="V63" s="4" t="s">
        <v>81</v>
      </c>
      <c r="W63" s="4" t="s">
        <v>354</v>
      </c>
      <c r="X63" s="4" t="s">
        <v>355</v>
      </c>
      <c r="Y63" s="4" t="s">
        <v>67</v>
      </c>
    </row>
    <row r="64" customFormat="false" ht="16" hidden="false" customHeight="false" outlineLevel="0" collapsed="false">
      <c r="A64" s="0" t="s">
        <v>356</v>
      </c>
      <c r="B64" s="0" t="s">
        <v>26</v>
      </c>
      <c r="C64" s="0" t="s">
        <v>357</v>
      </c>
      <c r="D64" s="3" t="n">
        <v>44139</v>
      </c>
      <c r="F64" s="0" t="n">
        <v>29782</v>
      </c>
      <c r="G64" s="0" t="s">
        <v>28</v>
      </c>
      <c r="H64" s="0" t="n">
        <v>61</v>
      </c>
      <c r="I64" s="0" t="s">
        <v>29</v>
      </c>
      <c r="J64" s="0" t="s">
        <v>30</v>
      </c>
      <c r="K64" s="0" t="s">
        <v>358</v>
      </c>
      <c r="L64" s="3" t="n">
        <v>44566</v>
      </c>
      <c r="N64" s="0" t="s">
        <v>359</v>
      </c>
      <c r="O64" s="3" t="n">
        <v>44216</v>
      </c>
      <c r="Q64" s="4" t="b">
        <f aca="false">TRUE()</f>
        <v>1</v>
      </c>
      <c r="R64" s="4" t="b">
        <f aca="false">TRUE()</f>
        <v>1</v>
      </c>
      <c r="U64" s="4" t="n">
        <v>0.37969243167</v>
      </c>
      <c r="V64" s="4" t="s">
        <v>81</v>
      </c>
      <c r="W64" s="4" t="s">
        <v>360</v>
      </c>
      <c r="X64" s="4" t="s">
        <v>67</v>
      </c>
      <c r="Y64" s="4" t="s">
        <v>67</v>
      </c>
    </row>
    <row r="65" customFormat="false" ht="16" hidden="false" customHeight="false" outlineLevel="0" collapsed="false">
      <c r="A65" s="0" t="s">
        <v>361</v>
      </c>
      <c r="B65" s="0" t="s">
        <v>26</v>
      </c>
      <c r="C65" s="0" t="s">
        <v>362</v>
      </c>
      <c r="D65" s="3" t="n">
        <v>44158</v>
      </c>
      <c r="F65" s="0" t="n">
        <v>29769</v>
      </c>
      <c r="G65" s="0" t="s">
        <v>28</v>
      </c>
      <c r="H65" s="0" t="s">
        <v>29</v>
      </c>
      <c r="I65" s="0" t="s">
        <v>29</v>
      </c>
      <c r="J65" s="0" t="s">
        <v>40</v>
      </c>
      <c r="K65" s="0" t="s">
        <v>305</v>
      </c>
      <c r="L65" s="3" t="n">
        <v>44566</v>
      </c>
      <c r="N65" s="0" t="s">
        <v>363</v>
      </c>
      <c r="O65" s="3" t="n">
        <v>44225</v>
      </c>
      <c r="Q65" s="4" t="b">
        <f aca="false">TRUE()</f>
        <v>1</v>
      </c>
      <c r="R65" s="4" t="b">
        <f aca="false">TRUE()</f>
        <v>1</v>
      </c>
      <c r="U65" s="4" t="n">
        <v>0.379791057812</v>
      </c>
      <c r="V65" s="4" t="s">
        <v>94</v>
      </c>
      <c r="W65" s="4" t="s">
        <v>307</v>
      </c>
      <c r="X65" s="4" t="s">
        <v>364</v>
      </c>
      <c r="Y65" s="4" t="s">
        <v>67</v>
      </c>
    </row>
    <row r="66" customFormat="false" ht="16" hidden="false" customHeight="false" outlineLevel="0" collapsed="false">
      <c r="A66" s="0" t="s">
        <v>365</v>
      </c>
      <c r="B66" s="0" t="s">
        <v>26</v>
      </c>
      <c r="C66" s="0" t="s">
        <v>366</v>
      </c>
      <c r="D66" s="3" t="n">
        <v>43970</v>
      </c>
      <c r="F66" s="0" t="n">
        <v>29766</v>
      </c>
      <c r="G66" s="0" t="s">
        <v>28</v>
      </c>
      <c r="H66" s="0" t="n">
        <v>31</v>
      </c>
      <c r="I66" s="0" t="s">
        <v>91</v>
      </c>
      <c r="J66" s="0" t="s">
        <v>30</v>
      </c>
      <c r="K66" s="0" t="s">
        <v>31</v>
      </c>
      <c r="L66" s="3" t="n">
        <v>44566</v>
      </c>
      <c r="N66" s="0" t="s">
        <v>367</v>
      </c>
      <c r="O66" s="3" t="n">
        <v>44226</v>
      </c>
      <c r="Q66" s="4" t="b">
        <f aca="false">TRUE()</f>
        <v>1</v>
      </c>
      <c r="S66" s="4" t="b">
        <f aca="false">TRUE()</f>
        <v>1</v>
      </c>
      <c r="T66" s="4" t="n">
        <v>0.092723241282</v>
      </c>
      <c r="U66" s="4" t="n">
        <v>0.380211804784</v>
      </c>
      <c r="V66" s="4" t="s">
        <v>73</v>
      </c>
      <c r="W66" s="4" t="s">
        <v>175</v>
      </c>
      <c r="X66" s="4" t="s">
        <v>368</v>
      </c>
      <c r="Y66" s="4" t="s">
        <v>67</v>
      </c>
    </row>
    <row r="67" customFormat="false" ht="16" hidden="false" customHeight="false" outlineLevel="0" collapsed="false">
      <c r="A67" s="0" t="s">
        <v>369</v>
      </c>
      <c r="B67" s="0" t="s">
        <v>26</v>
      </c>
      <c r="C67" s="0" t="s">
        <v>370</v>
      </c>
      <c r="D67" s="3" t="n">
        <v>43961</v>
      </c>
      <c r="F67" s="0" t="n">
        <v>29860</v>
      </c>
      <c r="G67" s="0" t="s">
        <v>28</v>
      </c>
      <c r="H67" s="0" t="n">
        <v>41</v>
      </c>
      <c r="I67" s="0" t="s">
        <v>39</v>
      </c>
      <c r="J67" s="0" t="s">
        <v>40</v>
      </c>
      <c r="K67" s="0" t="s">
        <v>251</v>
      </c>
      <c r="L67" s="3" t="n">
        <v>44566</v>
      </c>
      <c r="N67" s="0" t="s">
        <v>371</v>
      </c>
      <c r="O67" s="3" t="n">
        <v>44219</v>
      </c>
      <c r="Q67" s="4" t="b">
        <f aca="false">TRUE()</f>
        <v>1</v>
      </c>
      <c r="R67" s="4" t="b">
        <f aca="false">TRUE()</f>
        <v>1</v>
      </c>
      <c r="T67" s="5" t="n">
        <v>3.34896182184E-005</v>
      </c>
      <c r="U67" s="4" t="n">
        <v>0.380052915369</v>
      </c>
      <c r="V67" s="4" t="s">
        <v>73</v>
      </c>
      <c r="W67" s="4" t="s">
        <v>175</v>
      </c>
      <c r="X67" s="4" t="s">
        <v>176</v>
      </c>
      <c r="Y67" s="4" t="s">
        <v>176</v>
      </c>
    </row>
    <row r="68" customFormat="false" ht="16" hidden="false" customHeight="false" outlineLevel="0" collapsed="false">
      <c r="A68" s="0" t="s">
        <v>372</v>
      </c>
      <c r="B68" s="0" t="s">
        <v>26</v>
      </c>
      <c r="C68" s="0" t="s">
        <v>373</v>
      </c>
      <c r="D68" s="3" t="n">
        <v>44156</v>
      </c>
      <c r="F68" s="0" t="n">
        <v>29766</v>
      </c>
      <c r="G68" s="0" t="s">
        <v>28</v>
      </c>
      <c r="H68" s="0" t="s">
        <v>29</v>
      </c>
      <c r="I68" s="0" t="s">
        <v>29</v>
      </c>
      <c r="J68" s="0" t="s">
        <v>40</v>
      </c>
      <c r="K68" s="0" t="s">
        <v>305</v>
      </c>
      <c r="L68" s="3" t="n">
        <v>44566</v>
      </c>
      <c r="N68" s="0" t="s">
        <v>374</v>
      </c>
      <c r="O68" s="3" t="n">
        <v>44225</v>
      </c>
      <c r="Q68" s="4" t="b">
        <f aca="false">TRUE()</f>
        <v>1</v>
      </c>
      <c r="R68" s="4" t="b">
        <f aca="false">TRUE()</f>
        <v>1</v>
      </c>
      <c r="U68" s="4" t="n">
        <v>0.379963716993</v>
      </c>
      <c r="V68" s="4" t="s">
        <v>94</v>
      </c>
      <c r="W68" s="4" t="s">
        <v>307</v>
      </c>
      <c r="X68" s="4" t="s">
        <v>364</v>
      </c>
      <c r="Y68" s="4" t="s">
        <v>67</v>
      </c>
    </row>
    <row r="69" customFormat="false" ht="16" hidden="false" customHeight="false" outlineLevel="0" collapsed="false">
      <c r="A69" s="0" t="s">
        <v>375</v>
      </c>
      <c r="B69" s="0" t="s">
        <v>26</v>
      </c>
      <c r="C69" s="0" t="s">
        <v>376</v>
      </c>
      <c r="D69" s="3" t="n">
        <v>44125</v>
      </c>
      <c r="F69" s="0" t="n">
        <v>29791</v>
      </c>
      <c r="G69" s="0" t="s">
        <v>28</v>
      </c>
      <c r="H69" s="0" t="n">
        <v>80</v>
      </c>
      <c r="I69" s="0" t="s">
        <v>39</v>
      </c>
      <c r="J69" s="0" t="s">
        <v>40</v>
      </c>
      <c r="K69" s="0" t="s">
        <v>377</v>
      </c>
      <c r="L69" s="3" t="n">
        <v>44566</v>
      </c>
      <c r="N69" s="0" t="s">
        <v>378</v>
      </c>
      <c r="O69" s="3" t="n">
        <v>44229</v>
      </c>
      <c r="Q69" s="4" t="b">
        <f aca="false">TRUE()</f>
        <v>1</v>
      </c>
      <c r="S69" s="4" t="b">
        <f aca="false">TRUE()</f>
        <v>1</v>
      </c>
      <c r="T69" s="4" t="n">
        <v>0.0646168305864</v>
      </c>
      <c r="U69" s="4" t="n">
        <v>0.380535419508</v>
      </c>
      <c r="V69" s="4" t="s">
        <v>157</v>
      </c>
      <c r="W69" s="4" t="s">
        <v>189</v>
      </c>
      <c r="X69" s="4" t="s">
        <v>379</v>
      </c>
      <c r="Y69" s="4" t="s">
        <v>67</v>
      </c>
    </row>
    <row r="70" customFormat="false" ht="16" hidden="false" customHeight="false" outlineLevel="0" collapsed="false">
      <c r="A70" s="0" t="s">
        <v>380</v>
      </c>
      <c r="B70" s="0" t="s">
        <v>26</v>
      </c>
      <c r="C70" s="0" t="s">
        <v>381</v>
      </c>
      <c r="D70" s="3" t="n">
        <v>44176</v>
      </c>
      <c r="F70" s="0" t="n">
        <v>29763</v>
      </c>
      <c r="G70" s="0" t="s">
        <v>28</v>
      </c>
      <c r="H70" s="0" t="n">
        <v>41</v>
      </c>
      <c r="I70" s="0" t="s">
        <v>91</v>
      </c>
      <c r="J70" s="0" t="s">
        <v>40</v>
      </c>
      <c r="K70" s="0" t="s">
        <v>382</v>
      </c>
      <c r="L70" s="3" t="n">
        <v>44566</v>
      </c>
      <c r="N70" s="0" t="s">
        <v>383</v>
      </c>
      <c r="O70" s="3" t="n">
        <v>44222</v>
      </c>
      <c r="Q70" s="4" t="b">
        <f aca="false">TRUE()</f>
        <v>1</v>
      </c>
      <c r="R70" s="4" t="b">
        <f aca="false">TRUE()</f>
        <v>1</v>
      </c>
      <c r="T70" s="4" t="n">
        <v>0.00695494405806</v>
      </c>
      <c r="U70" s="4" t="n">
        <v>0.379652185681</v>
      </c>
      <c r="V70" s="4" t="s">
        <v>157</v>
      </c>
      <c r="W70" s="4" t="s">
        <v>384</v>
      </c>
      <c r="X70" s="4" t="s">
        <v>385</v>
      </c>
      <c r="Y70" s="4" t="s">
        <v>67</v>
      </c>
    </row>
    <row r="71" customFormat="false" ht="16" hidden="false" customHeight="false" outlineLevel="0" collapsed="false">
      <c r="A71" s="0" t="s">
        <v>386</v>
      </c>
      <c r="B71" s="0" t="s">
        <v>26</v>
      </c>
      <c r="C71" s="0" t="s">
        <v>387</v>
      </c>
      <c r="D71" s="3" t="n">
        <v>44033</v>
      </c>
      <c r="F71" s="0" t="n">
        <v>29867</v>
      </c>
      <c r="G71" s="0" t="s">
        <v>28</v>
      </c>
      <c r="H71" s="0" t="s">
        <v>29</v>
      </c>
      <c r="I71" s="0" t="s">
        <v>29</v>
      </c>
      <c r="J71" s="0" t="s">
        <v>40</v>
      </c>
      <c r="K71" s="0" t="s">
        <v>388</v>
      </c>
      <c r="L71" s="3" t="n">
        <v>44566</v>
      </c>
      <c r="N71" s="0" t="s">
        <v>389</v>
      </c>
      <c r="O71" s="3" t="n">
        <v>44225</v>
      </c>
      <c r="Q71" s="4" t="b">
        <f aca="false">TRUE()</f>
        <v>1</v>
      </c>
      <c r="R71" s="4" t="b">
        <f aca="false">TRUE()</f>
        <v>1</v>
      </c>
      <c r="U71" s="4" t="n">
        <v>0.379381926541</v>
      </c>
      <c r="V71" s="4" t="s">
        <v>94</v>
      </c>
      <c r="W71" s="4" t="s">
        <v>307</v>
      </c>
      <c r="X71" s="4" t="s">
        <v>390</v>
      </c>
      <c r="Y71" s="4" t="s">
        <v>67</v>
      </c>
    </row>
    <row r="72" customFormat="false" ht="16" hidden="false" customHeight="false" outlineLevel="0" collapsed="false">
      <c r="A72" s="0" t="s">
        <v>391</v>
      </c>
      <c r="B72" s="0" t="s">
        <v>26</v>
      </c>
      <c r="C72" s="0" t="s">
        <v>392</v>
      </c>
      <c r="D72" s="3" t="n">
        <v>44028</v>
      </c>
      <c r="F72" s="0" t="n">
        <v>29806</v>
      </c>
      <c r="G72" s="0" t="s">
        <v>28</v>
      </c>
      <c r="H72" s="0" t="n">
        <v>67</v>
      </c>
      <c r="I72" s="0" t="s">
        <v>39</v>
      </c>
      <c r="J72" s="0" t="s">
        <v>40</v>
      </c>
      <c r="K72" s="0" t="s">
        <v>48</v>
      </c>
      <c r="L72" s="3" t="n">
        <v>44566</v>
      </c>
      <c r="N72" s="0" t="s">
        <v>393</v>
      </c>
      <c r="O72" s="3" t="n">
        <v>44504</v>
      </c>
      <c r="Q72" s="4" t="b">
        <f aca="false">TRUE()</f>
        <v>1</v>
      </c>
      <c r="R72" s="4" t="b">
        <f aca="false">TRUE()</f>
        <v>1</v>
      </c>
      <c r="T72" s="4" t="n">
        <v>0.00875662618265</v>
      </c>
      <c r="U72" s="4" t="n">
        <v>0.380098155356</v>
      </c>
      <c r="V72" s="4" t="s">
        <v>81</v>
      </c>
      <c r="W72" s="4" t="s">
        <v>394</v>
      </c>
      <c r="X72" s="4" t="s">
        <v>395</v>
      </c>
      <c r="Y72" s="4" t="s">
        <v>67</v>
      </c>
    </row>
    <row r="73" customFormat="false" ht="16" hidden="false" customHeight="false" outlineLevel="0" collapsed="false">
      <c r="A73" s="0" t="s">
        <v>396</v>
      </c>
      <c r="B73" s="0" t="s">
        <v>26</v>
      </c>
      <c r="C73" s="0" t="s">
        <v>397</v>
      </c>
      <c r="D73" s="3" t="n">
        <v>44217</v>
      </c>
      <c r="F73" s="0" t="n">
        <v>29782</v>
      </c>
      <c r="G73" s="0" t="s">
        <v>28</v>
      </c>
      <c r="H73" s="0" t="s">
        <v>29</v>
      </c>
      <c r="I73" s="0" t="s">
        <v>29</v>
      </c>
      <c r="J73" s="0" t="s">
        <v>30</v>
      </c>
      <c r="K73" s="0" t="s">
        <v>123</v>
      </c>
      <c r="L73" s="3" t="n">
        <v>44566</v>
      </c>
      <c r="N73" s="0" t="s">
        <v>398</v>
      </c>
      <c r="O73" s="3" t="n">
        <v>44227</v>
      </c>
      <c r="Q73" s="4" t="b">
        <f aca="false">TRUE()</f>
        <v>1</v>
      </c>
      <c r="R73" s="4" t="b">
        <f aca="false">TRUE()</f>
        <v>1</v>
      </c>
      <c r="U73" s="4" t="n">
        <v>0.379558122356</v>
      </c>
      <c r="V73" s="4" t="s">
        <v>33</v>
      </c>
      <c r="W73" s="4" t="s">
        <v>34</v>
      </c>
      <c r="X73" s="4" t="s">
        <v>203</v>
      </c>
      <c r="Y73" s="4" t="s">
        <v>399</v>
      </c>
    </row>
    <row r="74" customFormat="false" ht="16" hidden="false" customHeight="false" outlineLevel="0" collapsed="false">
      <c r="A74" s="0" t="s">
        <v>400</v>
      </c>
      <c r="B74" s="0" t="s">
        <v>26</v>
      </c>
      <c r="C74" s="0" t="s">
        <v>401</v>
      </c>
      <c r="D74" s="3" t="n">
        <v>43917</v>
      </c>
      <c r="F74" s="0" t="n">
        <v>29754</v>
      </c>
      <c r="G74" s="0" t="s">
        <v>28</v>
      </c>
      <c r="H74" s="0" t="n">
        <v>45</v>
      </c>
      <c r="I74" s="0" t="s">
        <v>39</v>
      </c>
      <c r="J74" s="0" t="s">
        <v>40</v>
      </c>
      <c r="K74" s="0" t="s">
        <v>48</v>
      </c>
      <c r="L74" s="3" t="n">
        <v>44566</v>
      </c>
      <c r="N74" s="0" t="s">
        <v>402</v>
      </c>
      <c r="O74" s="3" t="n">
        <v>44224</v>
      </c>
      <c r="Q74" s="4" t="b">
        <f aca="false">TRUE()</f>
        <v>1</v>
      </c>
      <c r="R74" s="4" t="b">
        <f aca="false">TRUE()</f>
        <v>1</v>
      </c>
      <c r="U74" s="4" t="n">
        <v>0.380150567991</v>
      </c>
      <c r="V74" s="4" t="s">
        <v>81</v>
      </c>
      <c r="W74" s="4" t="s">
        <v>141</v>
      </c>
      <c r="X74" s="4" t="s">
        <v>403</v>
      </c>
      <c r="Y74" s="4" t="s">
        <v>67</v>
      </c>
    </row>
    <row r="75" customFormat="false" ht="16" hidden="false" customHeight="false" outlineLevel="0" collapsed="false">
      <c r="A75" s="0" t="s">
        <v>404</v>
      </c>
      <c r="B75" s="0" t="s">
        <v>26</v>
      </c>
      <c r="C75" s="0" t="s">
        <v>405</v>
      </c>
      <c r="D75" s="3" t="n">
        <v>44154</v>
      </c>
      <c r="F75" s="0" t="n">
        <v>29707</v>
      </c>
      <c r="G75" s="0" t="s">
        <v>28</v>
      </c>
      <c r="H75" s="0" t="s">
        <v>29</v>
      </c>
      <c r="I75" s="0" t="s">
        <v>29</v>
      </c>
      <c r="J75" s="0" t="s">
        <v>40</v>
      </c>
      <c r="K75" s="0" t="s">
        <v>305</v>
      </c>
      <c r="L75" s="3" t="n">
        <v>44566</v>
      </c>
      <c r="N75" s="0" t="s">
        <v>406</v>
      </c>
      <c r="O75" s="3" t="n">
        <v>44228</v>
      </c>
      <c r="Q75" s="4" t="b">
        <f aca="false">TRUE()</f>
        <v>1</v>
      </c>
      <c r="R75" s="4" t="b">
        <f aca="false">TRUE()</f>
        <v>1</v>
      </c>
      <c r="U75" s="4" t="n">
        <v>0.379876796715</v>
      </c>
      <c r="V75" s="4" t="s">
        <v>94</v>
      </c>
      <c r="W75" s="4" t="s">
        <v>307</v>
      </c>
      <c r="X75" s="4" t="s">
        <v>308</v>
      </c>
      <c r="Y75" s="4" t="s">
        <v>67</v>
      </c>
    </row>
    <row r="76" customFormat="false" ht="16" hidden="false" customHeight="false" outlineLevel="0" collapsed="false">
      <c r="A76" s="0" t="s">
        <v>407</v>
      </c>
      <c r="B76" s="0" t="s">
        <v>26</v>
      </c>
      <c r="C76" s="0" t="s">
        <v>408</v>
      </c>
      <c r="D76" s="3" t="n">
        <v>44425</v>
      </c>
      <c r="F76" s="0" t="n">
        <v>29769</v>
      </c>
      <c r="G76" s="0" t="s">
        <v>28</v>
      </c>
      <c r="H76" s="0" t="n">
        <v>15</v>
      </c>
      <c r="I76" s="0" t="s">
        <v>91</v>
      </c>
      <c r="J76" s="0" t="s">
        <v>57</v>
      </c>
      <c r="K76" s="0" t="s">
        <v>409</v>
      </c>
      <c r="L76" s="3" t="n">
        <v>44566</v>
      </c>
      <c r="M76" s="0" t="s">
        <v>59</v>
      </c>
      <c r="N76" s="0" t="s">
        <v>410</v>
      </c>
      <c r="O76" s="3" t="n">
        <v>44453</v>
      </c>
      <c r="Q76" s="4" t="b">
        <f aca="false">TRUE()</f>
        <v>1</v>
      </c>
      <c r="R76" s="4" t="b">
        <f aca="false">TRUE()</f>
        <v>1</v>
      </c>
      <c r="U76" s="4" t="n">
        <v>0.379690281837</v>
      </c>
      <c r="V76" s="4" t="s">
        <v>81</v>
      </c>
      <c r="W76" s="4" t="s">
        <v>411</v>
      </c>
      <c r="X76" s="4" t="s">
        <v>412</v>
      </c>
      <c r="Y76" s="4" t="s">
        <v>413</v>
      </c>
    </row>
    <row r="77" customFormat="false" ht="16" hidden="false" customHeight="false" outlineLevel="0" collapsed="false">
      <c r="A77" s="0" t="s">
        <v>414</v>
      </c>
      <c r="B77" s="0" t="s">
        <v>26</v>
      </c>
      <c r="C77" s="0" t="s">
        <v>415</v>
      </c>
      <c r="D77" s="3" t="n">
        <v>44127</v>
      </c>
      <c r="F77" s="0" t="n">
        <v>29781</v>
      </c>
      <c r="G77" s="0" t="s">
        <v>28</v>
      </c>
      <c r="H77" s="0" t="s">
        <v>29</v>
      </c>
      <c r="I77" s="0" t="s">
        <v>29</v>
      </c>
      <c r="J77" s="0" t="s">
        <v>40</v>
      </c>
      <c r="K77" s="0" t="s">
        <v>305</v>
      </c>
      <c r="L77" s="3" t="n">
        <v>44566</v>
      </c>
      <c r="N77" s="0" t="s">
        <v>416</v>
      </c>
      <c r="O77" s="3" t="n">
        <v>44225</v>
      </c>
      <c r="Q77" s="4" t="b">
        <f aca="false">TRUE()</f>
        <v>1</v>
      </c>
      <c r="R77" s="4" t="b">
        <f aca="false">TRUE()</f>
        <v>1</v>
      </c>
      <c r="T77" s="4" t="n">
        <v>0.00802525099896</v>
      </c>
      <c r="U77" s="4" t="n">
        <v>0.379798253334</v>
      </c>
      <c r="V77" s="4" t="s">
        <v>94</v>
      </c>
      <c r="W77" s="4" t="s">
        <v>307</v>
      </c>
      <c r="X77" s="4" t="s">
        <v>67</v>
      </c>
      <c r="Y77" s="4" t="s">
        <v>67</v>
      </c>
    </row>
    <row r="78" customFormat="false" ht="16" hidden="false" customHeight="false" outlineLevel="0" collapsed="false">
      <c r="A78" s="0" t="s">
        <v>417</v>
      </c>
      <c r="B78" s="0" t="s">
        <v>26</v>
      </c>
      <c r="C78" s="0" t="s">
        <v>418</v>
      </c>
      <c r="D78" s="3" t="n">
        <v>44217</v>
      </c>
      <c r="F78" s="0" t="n">
        <v>29763</v>
      </c>
      <c r="G78" s="0" t="s">
        <v>28</v>
      </c>
      <c r="H78" s="0" t="s">
        <v>29</v>
      </c>
      <c r="I78" s="0" t="s">
        <v>29</v>
      </c>
      <c r="J78" s="0" t="s">
        <v>114</v>
      </c>
      <c r="K78" s="0" t="s">
        <v>115</v>
      </c>
      <c r="L78" s="3" t="n">
        <v>44566</v>
      </c>
      <c r="M78" s="0" t="s">
        <v>116</v>
      </c>
      <c r="N78" s="0" t="s">
        <v>419</v>
      </c>
      <c r="O78" s="3" t="n">
        <v>44230</v>
      </c>
      <c r="Q78" s="4" t="b">
        <f aca="false">TRUE()</f>
        <v>1</v>
      </c>
      <c r="R78" s="4" t="b">
        <f aca="false">TRUE()</f>
        <v>1</v>
      </c>
      <c r="U78" s="4" t="n">
        <v>0.379901219635</v>
      </c>
      <c r="V78" s="4" t="s">
        <v>81</v>
      </c>
      <c r="W78" s="4" t="s">
        <v>354</v>
      </c>
      <c r="X78" s="4" t="s">
        <v>355</v>
      </c>
      <c r="Y78" s="4" t="s">
        <v>67</v>
      </c>
    </row>
    <row r="79" customFormat="false" ht="16" hidden="false" customHeight="false" outlineLevel="0" collapsed="false">
      <c r="A79" s="0" t="s">
        <v>420</v>
      </c>
      <c r="B79" s="0" t="s">
        <v>26</v>
      </c>
      <c r="C79" s="0" t="s">
        <v>421</v>
      </c>
      <c r="D79" s="3" t="n">
        <v>44200</v>
      </c>
      <c r="F79" s="0" t="n">
        <v>29408</v>
      </c>
      <c r="G79" s="0" t="s">
        <v>28</v>
      </c>
      <c r="H79" s="0" t="s">
        <v>29</v>
      </c>
      <c r="I79" s="0" t="s">
        <v>29</v>
      </c>
      <c r="J79" s="0" t="s">
        <v>30</v>
      </c>
      <c r="K79" s="0" t="s">
        <v>123</v>
      </c>
      <c r="L79" s="3" t="n">
        <v>44566</v>
      </c>
      <c r="N79" s="0" t="s">
        <v>422</v>
      </c>
      <c r="O79" s="3" t="n">
        <v>44222</v>
      </c>
      <c r="Q79" s="4" t="b">
        <f aca="false">TRUE()</f>
        <v>1</v>
      </c>
      <c r="R79" s="4" t="b">
        <f aca="false">TRUE()</f>
        <v>1</v>
      </c>
      <c r="U79" s="4" t="n">
        <v>0.378944504897</v>
      </c>
      <c r="V79" s="4" t="s">
        <v>118</v>
      </c>
      <c r="W79" s="4" t="s">
        <v>135</v>
      </c>
      <c r="X79" s="4" t="s">
        <v>217</v>
      </c>
      <c r="Y79" s="4" t="s">
        <v>218</v>
      </c>
    </row>
    <row r="80" customFormat="false" ht="16" hidden="false" customHeight="false" outlineLevel="0" collapsed="false">
      <c r="A80" s="0" t="s">
        <v>423</v>
      </c>
      <c r="B80" s="0" t="s">
        <v>26</v>
      </c>
      <c r="C80" s="0" t="s">
        <v>424</v>
      </c>
      <c r="D80" s="3" t="n">
        <v>44208</v>
      </c>
      <c r="F80" s="0" t="n">
        <v>29756</v>
      </c>
      <c r="G80" s="0" t="s">
        <v>28</v>
      </c>
      <c r="H80" s="0" t="s">
        <v>29</v>
      </c>
      <c r="I80" s="0" t="s">
        <v>29</v>
      </c>
      <c r="J80" s="0" t="s">
        <v>114</v>
      </c>
      <c r="K80" s="0" t="s">
        <v>115</v>
      </c>
      <c r="L80" s="3" t="n">
        <v>44566</v>
      </c>
      <c r="M80" s="0" t="s">
        <v>116</v>
      </c>
      <c r="N80" s="0" t="s">
        <v>425</v>
      </c>
      <c r="O80" s="3" t="n">
        <v>44226</v>
      </c>
      <c r="Q80" s="4" t="b">
        <f aca="false">TRUE()</f>
        <v>1</v>
      </c>
      <c r="S80" s="4" t="b">
        <f aca="false">TRUE()</f>
        <v>1</v>
      </c>
      <c r="T80" s="4" t="n">
        <v>0.0518214813819</v>
      </c>
      <c r="U80" s="4" t="n">
        <v>0.379882327922</v>
      </c>
      <c r="V80" s="4" t="s">
        <v>81</v>
      </c>
      <c r="W80" s="4" t="s">
        <v>426</v>
      </c>
      <c r="X80" s="4" t="s">
        <v>427</v>
      </c>
      <c r="Y80" s="4" t="s">
        <v>67</v>
      </c>
    </row>
    <row r="81" customFormat="false" ht="16" hidden="false" customHeight="false" outlineLevel="0" collapsed="false">
      <c r="A81" s="0" t="s">
        <v>428</v>
      </c>
      <c r="B81" s="0" t="s">
        <v>26</v>
      </c>
      <c r="C81" s="0" t="s">
        <v>429</v>
      </c>
      <c r="D81" s="3" t="n">
        <v>44093</v>
      </c>
      <c r="F81" s="0" t="n">
        <v>29782</v>
      </c>
      <c r="G81" s="0" t="s">
        <v>28</v>
      </c>
      <c r="H81" s="0" t="s">
        <v>29</v>
      </c>
      <c r="I81" s="0" t="s">
        <v>29</v>
      </c>
      <c r="J81" s="0" t="s">
        <v>78</v>
      </c>
      <c r="K81" s="0" t="s">
        <v>430</v>
      </c>
      <c r="L81" s="3" t="n">
        <v>44566</v>
      </c>
      <c r="N81" s="0" t="s">
        <v>431</v>
      </c>
      <c r="O81" s="3" t="n">
        <v>44225</v>
      </c>
      <c r="Q81" s="4" t="b">
        <f aca="false">TRUE()</f>
        <v>1</v>
      </c>
      <c r="T81" s="4" t="n">
        <v>0.0456667002451</v>
      </c>
      <c r="U81" s="4" t="n">
        <v>0.379895147954</v>
      </c>
      <c r="V81" s="4" t="s">
        <v>81</v>
      </c>
      <c r="W81" s="4" t="s">
        <v>354</v>
      </c>
      <c r="X81" s="4" t="s">
        <v>432</v>
      </c>
      <c r="Y81" s="4" t="s">
        <v>67</v>
      </c>
    </row>
    <row r="82" customFormat="false" ht="16" hidden="false" customHeight="false" outlineLevel="0" collapsed="false">
      <c r="A82" s="0" t="s">
        <v>433</v>
      </c>
      <c r="B82" s="0" t="s">
        <v>26</v>
      </c>
      <c r="C82" s="0" t="s">
        <v>434</v>
      </c>
      <c r="D82" s="3" t="n">
        <v>44167</v>
      </c>
      <c r="F82" s="0" t="n">
        <v>29834</v>
      </c>
      <c r="G82" s="0" t="s">
        <v>28</v>
      </c>
      <c r="H82" s="0" t="s">
        <v>29</v>
      </c>
      <c r="I82" s="0" t="s">
        <v>29</v>
      </c>
      <c r="J82" s="0" t="s">
        <v>40</v>
      </c>
      <c r="K82" s="0" t="s">
        <v>388</v>
      </c>
      <c r="L82" s="3" t="n">
        <v>44566</v>
      </c>
      <c r="N82" s="0" t="s">
        <v>435</v>
      </c>
      <c r="O82" s="3" t="n">
        <v>44225</v>
      </c>
      <c r="Q82" s="4" t="b">
        <f aca="false">TRUE()</f>
        <v>1</v>
      </c>
      <c r="R82" s="4" t="b">
        <f aca="false">TRUE()</f>
        <v>1</v>
      </c>
      <c r="U82" s="4" t="n">
        <v>0.379902125092</v>
      </c>
      <c r="V82" s="4" t="s">
        <v>94</v>
      </c>
      <c r="W82" s="4" t="s">
        <v>307</v>
      </c>
      <c r="X82" s="4" t="s">
        <v>436</v>
      </c>
      <c r="Y82" s="4" t="s">
        <v>67</v>
      </c>
    </row>
    <row r="83" customFormat="false" ht="16" hidden="false" customHeight="false" outlineLevel="0" collapsed="false">
      <c r="A83" s="0" t="s">
        <v>437</v>
      </c>
      <c r="B83" s="0" t="s">
        <v>26</v>
      </c>
      <c r="C83" s="0" t="s">
        <v>438</v>
      </c>
      <c r="D83" s="3" t="n">
        <v>44173</v>
      </c>
      <c r="F83" s="0" t="n">
        <v>29782</v>
      </c>
      <c r="G83" s="0" t="s">
        <v>28</v>
      </c>
      <c r="H83" s="0" t="s">
        <v>29</v>
      </c>
      <c r="I83" s="0" t="s">
        <v>29</v>
      </c>
      <c r="J83" s="0" t="s">
        <v>78</v>
      </c>
      <c r="K83" s="0" t="s">
        <v>439</v>
      </c>
      <c r="L83" s="3" t="n">
        <v>44566</v>
      </c>
      <c r="N83" s="0" t="s">
        <v>440</v>
      </c>
      <c r="O83" s="3" t="n">
        <v>44221</v>
      </c>
      <c r="Q83" s="4" t="b">
        <f aca="false">TRUE()</f>
        <v>1</v>
      </c>
      <c r="S83" s="4" t="b">
        <f aca="false">TRUE()</f>
        <v>1</v>
      </c>
      <c r="T83" s="4" t="n">
        <v>0.0915653750588</v>
      </c>
      <c r="U83" s="4" t="n">
        <v>0.378636111624</v>
      </c>
      <c r="V83" s="4" t="s">
        <v>81</v>
      </c>
      <c r="W83" s="4" t="s">
        <v>354</v>
      </c>
      <c r="X83" s="4" t="s">
        <v>355</v>
      </c>
      <c r="Y83" s="4" t="s">
        <v>67</v>
      </c>
    </row>
    <row r="84" customFormat="false" ht="16" hidden="false" customHeight="false" outlineLevel="0" collapsed="false">
      <c r="A84" s="0" t="s">
        <v>441</v>
      </c>
      <c r="B84" s="0" t="s">
        <v>26</v>
      </c>
      <c r="C84" s="0" t="s">
        <v>442</v>
      </c>
      <c r="D84" s="3" t="n">
        <v>44190</v>
      </c>
      <c r="F84" s="0" t="n">
        <v>29864</v>
      </c>
      <c r="G84" s="0" t="s">
        <v>28</v>
      </c>
      <c r="H84" s="0" t="s">
        <v>29</v>
      </c>
      <c r="I84" s="0" t="s">
        <v>29</v>
      </c>
      <c r="J84" s="0" t="s">
        <v>40</v>
      </c>
      <c r="K84" s="0" t="s">
        <v>305</v>
      </c>
      <c r="L84" s="3" t="n">
        <v>44566</v>
      </c>
      <c r="N84" s="0" t="s">
        <v>443</v>
      </c>
      <c r="O84" s="3" t="n">
        <v>44225</v>
      </c>
      <c r="Q84" s="4" t="b">
        <f aca="false">TRUE()</f>
        <v>1</v>
      </c>
      <c r="R84" s="4" t="b">
        <f aca="false">TRUE()</f>
        <v>1</v>
      </c>
      <c r="U84" s="4" t="n">
        <v>0.379219126708</v>
      </c>
      <c r="V84" s="4" t="s">
        <v>94</v>
      </c>
      <c r="W84" s="4" t="s">
        <v>307</v>
      </c>
      <c r="X84" s="4" t="s">
        <v>308</v>
      </c>
      <c r="Y84" s="4" t="s">
        <v>67</v>
      </c>
    </row>
    <row r="85" customFormat="false" ht="16" hidden="false" customHeight="false" outlineLevel="0" collapsed="false">
      <c r="A85" s="0" t="s">
        <v>444</v>
      </c>
      <c r="B85" s="0" t="s">
        <v>26</v>
      </c>
      <c r="C85" s="0" t="s">
        <v>445</v>
      </c>
      <c r="D85" s="3" t="n">
        <v>44147</v>
      </c>
      <c r="F85" s="0" t="n">
        <v>29782</v>
      </c>
      <c r="G85" s="0" t="s">
        <v>28</v>
      </c>
      <c r="H85" s="0" t="s">
        <v>29</v>
      </c>
      <c r="I85" s="0" t="s">
        <v>29</v>
      </c>
      <c r="J85" s="0" t="s">
        <v>30</v>
      </c>
      <c r="K85" s="0" t="s">
        <v>446</v>
      </c>
      <c r="L85" s="3" t="n">
        <v>44566</v>
      </c>
      <c r="N85" s="0" t="s">
        <v>447</v>
      </c>
      <c r="O85" s="3" t="n">
        <v>44221</v>
      </c>
      <c r="Q85" s="4" t="b">
        <f aca="false">TRUE()</f>
        <v>1</v>
      </c>
      <c r="R85" s="4" t="b">
        <f aca="false">TRUE()</f>
        <v>1</v>
      </c>
      <c r="T85" s="4" t="n">
        <v>0.00879726008999</v>
      </c>
      <c r="U85" s="4" t="n">
        <v>0.379945799458</v>
      </c>
      <c r="V85" s="4" t="s">
        <v>33</v>
      </c>
      <c r="W85" s="4" t="s">
        <v>34</v>
      </c>
      <c r="X85" s="4" t="s">
        <v>152</v>
      </c>
      <c r="Y85" s="4" t="s">
        <v>67</v>
      </c>
    </row>
    <row r="86" customFormat="false" ht="16" hidden="false" customHeight="false" outlineLevel="0" collapsed="false">
      <c r="A86" s="0" t="s">
        <v>448</v>
      </c>
      <c r="B86" s="0" t="s">
        <v>26</v>
      </c>
      <c r="C86" s="0" t="s">
        <v>449</v>
      </c>
      <c r="D86" s="3" t="n">
        <v>43889</v>
      </c>
      <c r="F86" s="0" t="n">
        <v>29851</v>
      </c>
      <c r="G86" s="0" t="s">
        <v>28</v>
      </c>
      <c r="H86" s="0" t="n">
        <v>76</v>
      </c>
      <c r="I86" s="0" t="s">
        <v>91</v>
      </c>
      <c r="J86" s="0" t="s">
        <v>52</v>
      </c>
      <c r="K86" s="0" t="s">
        <v>31</v>
      </c>
      <c r="L86" s="3" t="n">
        <v>44566</v>
      </c>
      <c r="N86" s="0" t="s">
        <v>450</v>
      </c>
      <c r="O86" s="3" t="n">
        <v>44232</v>
      </c>
      <c r="Q86" s="4" t="b">
        <f aca="false">TRUE()</f>
        <v>1</v>
      </c>
      <c r="T86" s="4" t="n">
        <v>0.0324612240796</v>
      </c>
      <c r="U86" s="4" t="n">
        <v>0.380790803961</v>
      </c>
      <c r="V86" s="4" t="s">
        <v>81</v>
      </c>
      <c r="W86" s="4" t="s">
        <v>411</v>
      </c>
      <c r="X86" s="4" t="s">
        <v>451</v>
      </c>
      <c r="Y86" s="4" t="s">
        <v>67</v>
      </c>
    </row>
    <row r="87" customFormat="false" ht="16" hidden="false" customHeight="false" outlineLevel="0" collapsed="false">
      <c r="A87" s="0" t="s">
        <v>452</v>
      </c>
      <c r="B87" s="0" t="s">
        <v>26</v>
      </c>
      <c r="C87" s="0" t="s">
        <v>453</v>
      </c>
      <c r="D87" s="3" t="n">
        <v>44406</v>
      </c>
      <c r="F87" s="0" t="n">
        <v>29762</v>
      </c>
      <c r="G87" s="0" t="s">
        <v>28</v>
      </c>
      <c r="H87" s="0" t="s">
        <v>29</v>
      </c>
      <c r="I87" s="0" t="s">
        <v>29</v>
      </c>
      <c r="J87" s="0" t="s">
        <v>40</v>
      </c>
      <c r="K87" s="0" t="s">
        <v>115</v>
      </c>
      <c r="L87" s="3" t="n">
        <v>44566</v>
      </c>
      <c r="M87" s="0" t="s">
        <v>116</v>
      </c>
      <c r="N87" s="0" t="s">
        <v>454</v>
      </c>
      <c r="O87" s="3" t="n">
        <v>44533</v>
      </c>
      <c r="Q87" s="4" t="b">
        <f aca="false">TRUE()</f>
        <v>1</v>
      </c>
      <c r="R87" s="4" t="b">
        <f aca="false">TRUE()</f>
        <v>1</v>
      </c>
      <c r="U87" s="4" t="n">
        <v>0.37971238492</v>
      </c>
      <c r="V87" s="4" t="s">
        <v>94</v>
      </c>
      <c r="W87" s="4" t="s">
        <v>307</v>
      </c>
      <c r="X87" s="4" t="s">
        <v>455</v>
      </c>
      <c r="Y87" s="4" t="s">
        <v>67</v>
      </c>
    </row>
    <row r="88" customFormat="false" ht="16" hidden="false" customHeight="false" outlineLevel="0" collapsed="false">
      <c r="A88" s="0" t="s">
        <v>456</v>
      </c>
      <c r="B88" s="0" t="s">
        <v>26</v>
      </c>
      <c r="C88" s="0" t="s">
        <v>457</v>
      </c>
      <c r="D88" s="3" t="n">
        <v>44408</v>
      </c>
      <c r="F88" s="0" t="n">
        <v>29765</v>
      </c>
      <c r="G88" s="0" t="s">
        <v>28</v>
      </c>
      <c r="H88" s="0" t="n">
        <v>44</v>
      </c>
      <c r="I88" s="0" t="s">
        <v>91</v>
      </c>
      <c r="J88" s="0" t="s">
        <v>57</v>
      </c>
      <c r="K88" s="0" t="s">
        <v>458</v>
      </c>
      <c r="L88" s="3" t="n">
        <v>44566</v>
      </c>
      <c r="M88" s="0" t="s">
        <v>59</v>
      </c>
      <c r="N88" s="0" t="s">
        <v>459</v>
      </c>
      <c r="O88" s="3" t="n">
        <v>44427</v>
      </c>
      <c r="Q88" s="4" t="b">
        <f aca="false">TRUE()</f>
        <v>1</v>
      </c>
      <c r="R88" s="4" t="b">
        <f aca="false">TRUE()</f>
        <v>1</v>
      </c>
      <c r="T88" s="5" t="n">
        <v>3.35965059634E-005</v>
      </c>
      <c r="U88" s="4" t="n">
        <v>0.379619674775</v>
      </c>
      <c r="V88" s="4" t="s">
        <v>33</v>
      </c>
      <c r="W88" s="4" t="s">
        <v>34</v>
      </c>
      <c r="X88" s="4" t="s">
        <v>152</v>
      </c>
      <c r="Y88" s="4" t="s">
        <v>67</v>
      </c>
    </row>
    <row r="89" customFormat="false" ht="16" hidden="false" customHeight="false" outlineLevel="0" collapsed="false">
      <c r="A89" s="0" t="s">
        <v>460</v>
      </c>
      <c r="B89" s="0" t="s">
        <v>26</v>
      </c>
      <c r="C89" s="0" t="s">
        <v>461</v>
      </c>
      <c r="D89" s="3" t="n">
        <v>44399</v>
      </c>
      <c r="F89" s="0" t="n">
        <v>29106</v>
      </c>
      <c r="G89" s="0" t="s">
        <v>28</v>
      </c>
      <c r="H89" s="0" t="n">
        <v>5</v>
      </c>
      <c r="I89" s="0" t="s">
        <v>39</v>
      </c>
      <c r="J89" s="0" t="s">
        <v>57</v>
      </c>
      <c r="K89" s="0" t="s">
        <v>462</v>
      </c>
      <c r="L89" s="3" t="n">
        <v>44566</v>
      </c>
      <c r="M89" s="0" t="s">
        <v>59</v>
      </c>
      <c r="N89" s="0" t="s">
        <v>463</v>
      </c>
      <c r="O89" s="3" t="n">
        <v>44427</v>
      </c>
      <c r="Q89" s="4" t="b">
        <f aca="false">TRUE()</f>
        <v>1</v>
      </c>
      <c r="T89" s="4" t="n">
        <v>0.0103071531643</v>
      </c>
      <c r="U89" s="4" t="n">
        <v>0.377386655558</v>
      </c>
      <c r="V89" s="4" t="s">
        <v>33</v>
      </c>
      <c r="W89" s="4" t="s">
        <v>34</v>
      </c>
      <c r="X89" s="4" t="s">
        <v>464</v>
      </c>
      <c r="Y89" s="4" t="s">
        <v>67</v>
      </c>
    </row>
    <row r="90" customFormat="false" ht="16" hidden="false" customHeight="false" outlineLevel="0" collapsed="false">
      <c r="A90" s="0" t="s">
        <v>465</v>
      </c>
      <c r="B90" s="0" t="s">
        <v>26</v>
      </c>
      <c r="C90" s="0" t="s">
        <v>466</v>
      </c>
      <c r="D90" s="3" t="n">
        <v>43971</v>
      </c>
      <c r="F90" s="0" t="n">
        <v>29849</v>
      </c>
      <c r="G90" s="0" t="s">
        <v>28</v>
      </c>
      <c r="H90" s="0" t="n">
        <v>44</v>
      </c>
      <c r="I90" s="0" t="s">
        <v>39</v>
      </c>
      <c r="J90" s="0" t="s">
        <v>86</v>
      </c>
      <c r="K90" s="0" t="s">
        <v>467</v>
      </c>
      <c r="L90" s="3" t="n">
        <v>44566</v>
      </c>
      <c r="N90" s="0" t="s">
        <v>468</v>
      </c>
      <c r="O90" s="3" t="n">
        <v>44233</v>
      </c>
      <c r="Q90" s="4" t="b">
        <f aca="false">TRUE()</f>
        <v>1</v>
      </c>
      <c r="R90" s="4" t="b">
        <f aca="false">TRUE()</f>
        <v>1</v>
      </c>
      <c r="U90" s="4" t="n">
        <v>0.380012730745</v>
      </c>
      <c r="V90" s="4" t="s">
        <v>73</v>
      </c>
      <c r="W90" s="4" t="s">
        <v>175</v>
      </c>
      <c r="X90" s="4" t="s">
        <v>271</v>
      </c>
      <c r="Y90" s="4" t="s">
        <v>469</v>
      </c>
    </row>
    <row r="91" customFormat="false" ht="16" hidden="false" customHeight="false" outlineLevel="0" collapsed="false">
      <c r="A91" s="0" t="s">
        <v>470</v>
      </c>
      <c r="B91" s="0" t="s">
        <v>26</v>
      </c>
      <c r="C91" s="0" t="s">
        <v>471</v>
      </c>
      <c r="D91" s="3" t="n">
        <v>44062</v>
      </c>
      <c r="F91" s="0" t="n">
        <v>29611</v>
      </c>
      <c r="G91" s="0" t="s">
        <v>28</v>
      </c>
      <c r="H91" s="0" t="n">
        <v>29</v>
      </c>
      <c r="I91" s="0" t="s">
        <v>91</v>
      </c>
      <c r="J91" s="0" t="s">
        <v>40</v>
      </c>
      <c r="K91" s="0" t="s">
        <v>377</v>
      </c>
      <c r="L91" s="3" t="n">
        <v>44566</v>
      </c>
      <c r="N91" s="0" t="s">
        <v>472</v>
      </c>
      <c r="O91" s="3" t="n">
        <v>44311</v>
      </c>
      <c r="Q91" s="4" t="b">
        <f aca="false">TRUE()</f>
        <v>1</v>
      </c>
      <c r="S91" s="4" t="b">
        <f aca="false">TRUE()</f>
        <v>1</v>
      </c>
      <c r="T91" s="4" t="n">
        <v>0.249670730472</v>
      </c>
      <c r="U91" s="4" t="n">
        <v>0.382932757224</v>
      </c>
      <c r="V91" s="4" t="s">
        <v>94</v>
      </c>
      <c r="W91" s="4" t="s">
        <v>473</v>
      </c>
      <c r="X91" s="4" t="s">
        <v>474</v>
      </c>
      <c r="Y91" s="4" t="s">
        <v>67</v>
      </c>
    </row>
    <row r="92" customFormat="false" ht="16" hidden="false" customHeight="false" outlineLevel="0" collapsed="false">
      <c r="A92" s="0" t="s">
        <v>475</v>
      </c>
      <c r="B92" s="0" t="s">
        <v>26</v>
      </c>
      <c r="C92" s="0" t="s">
        <v>476</v>
      </c>
      <c r="D92" s="3" t="n">
        <v>43833</v>
      </c>
      <c r="F92" s="0" t="n">
        <v>29782</v>
      </c>
      <c r="G92" s="0" t="s">
        <v>28</v>
      </c>
      <c r="H92" s="0" t="s">
        <v>29</v>
      </c>
      <c r="I92" s="0" t="s">
        <v>29</v>
      </c>
      <c r="J92" s="0" t="s">
        <v>86</v>
      </c>
      <c r="K92" s="0" t="s">
        <v>477</v>
      </c>
      <c r="L92" s="3" t="n">
        <v>44566</v>
      </c>
      <c r="N92" s="0" t="s">
        <v>478</v>
      </c>
      <c r="O92" s="3" t="n">
        <v>44428</v>
      </c>
      <c r="Q92" s="4" t="b">
        <f aca="false">TRUE()</f>
        <v>1</v>
      </c>
      <c r="R92" s="4" t="b">
        <f aca="false">TRUE()</f>
        <v>1</v>
      </c>
      <c r="U92" s="4" t="n">
        <v>0.379826740984</v>
      </c>
      <c r="V92" s="4" t="s">
        <v>33</v>
      </c>
      <c r="W92" s="4" t="s">
        <v>34</v>
      </c>
      <c r="X92" s="4" t="s">
        <v>130</v>
      </c>
      <c r="Y92" s="4" t="s">
        <v>479</v>
      </c>
    </row>
    <row r="93" customFormat="false" ht="16" hidden="false" customHeight="false" outlineLevel="0" collapsed="false">
      <c r="A93" s="0" t="s">
        <v>480</v>
      </c>
      <c r="B93" s="0" t="s">
        <v>26</v>
      </c>
      <c r="C93" s="0" t="s">
        <v>481</v>
      </c>
      <c r="D93" s="3" t="n">
        <v>44458</v>
      </c>
      <c r="F93" s="0" t="n">
        <v>29817</v>
      </c>
      <c r="G93" s="0" t="s">
        <v>28</v>
      </c>
      <c r="H93" s="0" t="n">
        <v>64</v>
      </c>
      <c r="I93" s="0" t="s">
        <v>39</v>
      </c>
      <c r="J93" s="0" t="s">
        <v>57</v>
      </c>
      <c r="K93" s="0" t="s">
        <v>482</v>
      </c>
      <c r="L93" s="3" t="n">
        <v>44566</v>
      </c>
      <c r="M93" s="0" t="s">
        <v>59</v>
      </c>
      <c r="N93" s="0" t="s">
        <v>483</v>
      </c>
      <c r="O93" s="3" t="n">
        <v>44489</v>
      </c>
      <c r="Q93" s="4" t="b">
        <f aca="false">TRUE()</f>
        <v>1</v>
      </c>
      <c r="R93" s="4" t="b">
        <f aca="false">TRUE()</f>
        <v>1</v>
      </c>
      <c r="U93" s="4" t="n">
        <v>0.379548579669</v>
      </c>
      <c r="V93" s="4" t="s">
        <v>33</v>
      </c>
      <c r="W93" s="4" t="s">
        <v>34</v>
      </c>
      <c r="X93" s="4" t="s">
        <v>484</v>
      </c>
      <c r="Y93" s="4" t="s">
        <v>67</v>
      </c>
    </row>
    <row r="94" customFormat="false" ht="16" hidden="false" customHeight="false" outlineLevel="0" collapsed="false">
      <c r="A94" s="0" t="s">
        <v>485</v>
      </c>
      <c r="B94" s="0" t="s">
        <v>26</v>
      </c>
      <c r="C94" s="0" t="s">
        <v>486</v>
      </c>
      <c r="D94" s="3" t="n">
        <v>44412</v>
      </c>
      <c r="F94" s="0" t="n">
        <v>29835</v>
      </c>
      <c r="G94" s="0" t="s">
        <v>28</v>
      </c>
      <c r="H94" s="0" t="s">
        <v>29</v>
      </c>
      <c r="I94" s="0" t="s">
        <v>29</v>
      </c>
      <c r="J94" s="0" t="s">
        <v>57</v>
      </c>
      <c r="K94" s="0" t="s">
        <v>487</v>
      </c>
      <c r="L94" s="3" t="n">
        <v>44566</v>
      </c>
      <c r="M94" s="0" t="s">
        <v>59</v>
      </c>
      <c r="N94" s="0" t="s">
        <v>488</v>
      </c>
      <c r="O94" s="3" t="n">
        <v>44453</v>
      </c>
      <c r="Q94" s="4" t="b">
        <f aca="false">TRUE()</f>
        <v>1</v>
      </c>
      <c r="T94" s="4" t="n">
        <v>0.0438746438746</v>
      </c>
      <c r="U94" s="4" t="n">
        <v>0.380284652598</v>
      </c>
      <c r="V94" s="4" t="s">
        <v>157</v>
      </c>
      <c r="W94" s="4" t="s">
        <v>384</v>
      </c>
      <c r="X94" s="4" t="s">
        <v>489</v>
      </c>
      <c r="Y94" s="4" t="s">
        <v>67</v>
      </c>
    </row>
    <row r="95" customFormat="false" ht="16" hidden="false" customHeight="false" outlineLevel="0" collapsed="false">
      <c r="A95" s="0" t="s">
        <v>490</v>
      </c>
      <c r="B95" s="0" t="s">
        <v>26</v>
      </c>
      <c r="C95" s="0" t="s">
        <v>491</v>
      </c>
      <c r="D95" s="3" t="n">
        <v>44336</v>
      </c>
      <c r="F95" s="0" t="n">
        <v>29822</v>
      </c>
      <c r="G95" s="0" t="s">
        <v>28</v>
      </c>
      <c r="H95" s="0" t="n">
        <v>46</v>
      </c>
      <c r="I95" s="0" t="s">
        <v>39</v>
      </c>
      <c r="J95" s="0" t="s">
        <v>40</v>
      </c>
      <c r="K95" s="0" t="s">
        <v>492</v>
      </c>
      <c r="L95" s="3" t="n">
        <v>44566</v>
      </c>
      <c r="M95" s="0" t="s">
        <v>493</v>
      </c>
      <c r="N95" s="0" t="s">
        <v>494</v>
      </c>
      <c r="O95" s="3" t="n">
        <v>44362</v>
      </c>
      <c r="Q95" s="4" t="b">
        <f aca="false">TRUE()</f>
        <v>1</v>
      </c>
      <c r="R95" s="4" t="b">
        <f aca="false">TRUE()</f>
        <v>1</v>
      </c>
      <c r="U95" s="4" t="n">
        <v>0.379686137751</v>
      </c>
      <c r="V95" s="4" t="s">
        <v>73</v>
      </c>
      <c r="W95" s="4" t="s">
        <v>175</v>
      </c>
      <c r="X95" s="4" t="s">
        <v>495</v>
      </c>
      <c r="Y95" s="4" t="s">
        <v>496</v>
      </c>
    </row>
    <row r="96" customFormat="false" ht="16" hidden="false" customHeight="false" outlineLevel="0" collapsed="false">
      <c r="A96" s="0" t="s">
        <v>497</v>
      </c>
      <c r="B96" s="0" t="s">
        <v>26</v>
      </c>
      <c r="C96" s="0" t="s">
        <v>498</v>
      </c>
      <c r="D96" s="3" t="n">
        <v>44138</v>
      </c>
      <c r="F96" s="0" t="n">
        <v>29714</v>
      </c>
      <c r="G96" s="0" t="s">
        <v>28</v>
      </c>
      <c r="H96" s="0" t="n">
        <v>20</v>
      </c>
      <c r="I96" s="0" t="s">
        <v>91</v>
      </c>
      <c r="J96" s="0" t="s">
        <v>86</v>
      </c>
      <c r="K96" s="0" t="s">
        <v>499</v>
      </c>
      <c r="L96" s="3" t="n">
        <v>44566</v>
      </c>
      <c r="N96" s="0" t="s">
        <v>500</v>
      </c>
      <c r="O96" s="3" t="n">
        <v>44230</v>
      </c>
      <c r="Q96" s="4" t="b">
        <f aca="false">TRUE()</f>
        <v>1</v>
      </c>
      <c r="R96" s="4" t="b">
        <f aca="false">TRUE()</f>
        <v>1</v>
      </c>
      <c r="T96" s="5" t="n">
        <v>6.73083395033E-005</v>
      </c>
      <c r="U96" s="4" t="n">
        <v>0.379812870221</v>
      </c>
      <c r="V96" s="4" t="s">
        <v>157</v>
      </c>
      <c r="W96" s="4" t="s">
        <v>501</v>
      </c>
      <c r="X96" s="4" t="s">
        <v>502</v>
      </c>
      <c r="Y96" s="4" t="s">
        <v>67</v>
      </c>
    </row>
    <row r="97" customFormat="false" ht="16" hidden="false" customHeight="false" outlineLevel="0" collapsed="false">
      <c r="A97" s="0" t="s">
        <v>503</v>
      </c>
      <c r="B97" s="0" t="s">
        <v>26</v>
      </c>
      <c r="C97" s="0" t="s">
        <v>504</v>
      </c>
      <c r="D97" s="3" t="n">
        <v>43937</v>
      </c>
      <c r="F97" s="0" t="n">
        <v>29704</v>
      </c>
      <c r="G97" s="0" t="s">
        <v>28</v>
      </c>
      <c r="H97" s="0" t="n">
        <v>65</v>
      </c>
      <c r="I97" s="0" t="s">
        <v>91</v>
      </c>
      <c r="J97" s="0" t="s">
        <v>40</v>
      </c>
      <c r="K97" s="0" t="s">
        <v>48</v>
      </c>
      <c r="L97" s="3" t="n">
        <v>44566</v>
      </c>
      <c r="N97" s="0" t="s">
        <v>505</v>
      </c>
      <c r="O97" s="3" t="n">
        <v>44232</v>
      </c>
      <c r="Q97" s="4" t="b">
        <f aca="false">TRUE()</f>
        <v>1</v>
      </c>
      <c r="R97" s="4" t="b">
        <f aca="false">TRUE()</f>
        <v>1</v>
      </c>
      <c r="U97" s="4" t="n">
        <v>0.379915162941</v>
      </c>
      <c r="V97" s="4" t="s">
        <v>73</v>
      </c>
      <c r="W97" s="4" t="s">
        <v>207</v>
      </c>
      <c r="X97" s="4" t="s">
        <v>506</v>
      </c>
      <c r="Y97" s="4" t="s">
        <v>507</v>
      </c>
    </row>
    <row r="98" customFormat="false" ht="16" hidden="false" customHeight="false" outlineLevel="0" collapsed="false">
      <c r="A98" s="0" t="s">
        <v>508</v>
      </c>
      <c r="B98" s="0" t="s">
        <v>26</v>
      </c>
      <c r="C98" s="0" t="s">
        <v>509</v>
      </c>
      <c r="D98" s="3" t="n">
        <v>44151</v>
      </c>
      <c r="F98" s="0" t="n">
        <v>29714</v>
      </c>
      <c r="G98" s="0" t="s">
        <v>28</v>
      </c>
      <c r="H98" s="0" t="s">
        <v>510</v>
      </c>
      <c r="I98" s="0" t="s">
        <v>39</v>
      </c>
      <c r="J98" s="0" t="s">
        <v>40</v>
      </c>
      <c r="K98" s="0" t="s">
        <v>511</v>
      </c>
      <c r="L98" s="3" t="n">
        <v>44566</v>
      </c>
      <c r="N98" s="0" t="s">
        <v>512</v>
      </c>
      <c r="O98" s="3" t="n">
        <v>44231</v>
      </c>
      <c r="Q98" s="4" t="b">
        <f aca="false">TRUE()</f>
        <v>1</v>
      </c>
      <c r="R98" s="4" t="b">
        <f aca="false">TRUE()</f>
        <v>1</v>
      </c>
      <c r="U98" s="4" t="n">
        <v>0.379854613987</v>
      </c>
      <c r="V98" s="4" t="s">
        <v>33</v>
      </c>
      <c r="W98" s="4" t="s">
        <v>43</v>
      </c>
      <c r="X98" s="4" t="s">
        <v>513</v>
      </c>
      <c r="Y98" s="4" t="s">
        <v>67</v>
      </c>
    </row>
    <row r="99" customFormat="false" ht="16" hidden="false" customHeight="false" outlineLevel="0" collapsed="false">
      <c r="A99" s="0" t="s">
        <v>514</v>
      </c>
      <c r="B99" s="0" t="s">
        <v>26</v>
      </c>
      <c r="C99" s="0" t="s">
        <v>515</v>
      </c>
      <c r="D99" s="3" t="n">
        <v>43859</v>
      </c>
      <c r="F99" s="0" t="n">
        <v>29852</v>
      </c>
      <c r="G99" s="0" t="s">
        <v>28</v>
      </c>
      <c r="H99" s="0" t="s">
        <v>29</v>
      </c>
      <c r="I99" s="0" t="s">
        <v>29</v>
      </c>
      <c r="J99" s="0" t="s">
        <v>52</v>
      </c>
      <c r="K99" s="0" t="s">
        <v>516</v>
      </c>
      <c r="L99" s="3" t="n">
        <v>44566</v>
      </c>
      <c r="N99" s="0" t="s">
        <v>517</v>
      </c>
      <c r="O99" s="3" t="n">
        <v>44232</v>
      </c>
      <c r="Q99" s="4" t="b">
        <f aca="false">TRUE()</f>
        <v>1</v>
      </c>
      <c r="R99" s="4" t="b">
        <f aca="false">TRUE()</f>
        <v>1</v>
      </c>
      <c r="U99" s="4" t="n">
        <v>0.380175532628</v>
      </c>
      <c r="V99" s="4" t="s">
        <v>81</v>
      </c>
      <c r="W99" s="4" t="s">
        <v>411</v>
      </c>
      <c r="X99" s="4" t="s">
        <v>451</v>
      </c>
      <c r="Y99" s="4" t="s">
        <v>67</v>
      </c>
    </row>
    <row r="100" customFormat="false" ht="16" hidden="false" customHeight="false" outlineLevel="0" collapsed="false">
      <c r="A100" s="0" t="s">
        <v>518</v>
      </c>
      <c r="B100" s="0" t="s">
        <v>26</v>
      </c>
      <c r="C100" s="0" t="s">
        <v>519</v>
      </c>
      <c r="D100" s="3" t="n">
        <v>44230</v>
      </c>
      <c r="F100" s="0" t="n">
        <v>29763</v>
      </c>
      <c r="G100" s="0" t="s">
        <v>28</v>
      </c>
      <c r="H100" s="0" t="n">
        <v>40</v>
      </c>
      <c r="I100" s="0" t="s">
        <v>91</v>
      </c>
      <c r="J100" s="0" t="s">
        <v>114</v>
      </c>
      <c r="K100" s="0" t="s">
        <v>115</v>
      </c>
      <c r="L100" s="3" t="n">
        <v>44566</v>
      </c>
      <c r="M100" s="0" t="s">
        <v>116</v>
      </c>
      <c r="N100" s="0" t="s">
        <v>520</v>
      </c>
      <c r="O100" s="3" t="n">
        <v>44239</v>
      </c>
      <c r="Q100" s="4" t="b">
        <f aca="false">TRUE()</f>
        <v>1</v>
      </c>
      <c r="R100" s="4" t="b">
        <f aca="false">TRUE()</f>
        <v>1</v>
      </c>
      <c r="U100" s="4" t="n">
        <v>0.379867620872</v>
      </c>
      <c r="V100" s="4" t="s">
        <v>118</v>
      </c>
      <c r="W100" s="4" t="s">
        <v>135</v>
      </c>
      <c r="X100" s="4" t="s">
        <v>326</v>
      </c>
      <c r="Y100" s="4" t="s">
        <v>67</v>
      </c>
    </row>
    <row r="101" customFormat="false" ht="16" hidden="false" customHeight="false" outlineLevel="0" collapsed="false">
      <c r="A101" s="0" t="s">
        <v>521</v>
      </c>
      <c r="B101" s="0" t="s">
        <v>26</v>
      </c>
      <c r="C101" s="0" t="s">
        <v>522</v>
      </c>
      <c r="D101" s="3" t="n">
        <v>44049</v>
      </c>
      <c r="F101" s="0" t="n">
        <v>29738</v>
      </c>
      <c r="G101" s="0" t="s">
        <v>28</v>
      </c>
      <c r="H101" s="0" t="n">
        <v>58</v>
      </c>
      <c r="I101" s="0" t="s">
        <v>91</v>
      </c>
      <c r="J101" s="0" t="s">
        <v>40</v>
      </c>
      <c r="K101" s="0" t="s">
        <v>523</v>
      </c>
      <c r="L101" s="3" t="n">
        <v>44566</v>
      </c>
      <c r="N101" s="0" t="s">
        <v>524</v>
      </c>
      <c r="O101" s="3" t="n">
        <v>44238</v>
      </c>
      <c r="Q101" s="4" t="b">
        <f aca="false">TRUE()</f>
        <v>1</v>
      </c>
      <c r="T101" s="4" t="n">
        <v>0.0226309772009</v>
      </c>
      <c r="U101" s="4" t="n">
        <v>0.381008085326</v>
      </c>
      <c r="V101" s="4" t="s">
        <v>157</v>
      </c>
      <c r="W101" s="4" t="s">
        <v>525</v>
      </c>
      <c r="X101" s="4" t="s">
        <v>526</v>
      </c>
      <c r="Y101" s="4" t="s">
        <v>67</v>
      </c>
    </row>
    <row r="102" customFormat="false" ht="16" hidden="false" customHeight="false" outlineLevel="0" collapsed="false">
      <c r="A102" s="0" t="s">
        <v>527</v>
      </c>
      <c r="B102" s="0" t="s">
        <v>26</v>
      </c>
      <c r="C102" s="0" t="s">
        <v>528</v>
      </c>
      <c r="D102" s="3" t="n">
        <v>43950</v>
      </c>
      <c r="F102" s="0" t="n">
        <v>29782</v>
      </c>
      <c r="G102" s="0" t="s">
        <v>28</v>
      </c>
      <c r="H102" s="0" t="s">
        <v>29</v>
      </c>
      <c r="I102" s="0" t="s">
        <v>29</v>
      </c>
      <c r="J102" s="0" t="s">
        <v>86</v>
      </c>
      <c r="K102" s="0" t="s">
        <v>529</v>
      </c>
      <c r="L102" s="3" t="n">
        <v>44566</v>
      </c>
      <c r="N102" s="0" t="s">
        <v>530</v>
      </c>
      <c r="O102" s="3" t="n">
        <v>44236</v>
      </c>
      <c r="Q102" s="4" t="b">
        <f aca="false">TRUE()</f>
        <v>1</v>
      </c>
      <c r="R102" s="4" t="b">
        <f aca="false">TRUE()</f>
        <v>1</v>
      </c>
      <c r="T102" s="4" t="n">
        <v>0.00731985763213</v>
      </c>
      <c r="U102" s="4" t="n">
        <v>0.380090650792</v>
      </c>
      <c r="V102" s="4" t="s">
        <v>33</v>
      </c>
      <c r="W102" s="4" t="s">
        <v>34</v>
      </c>
      <c r="X102" s="4" t="s">
        <v>484</v>
      </c>
      <c r="Y102" s="4" t="s">
        <v>531</v>
      </c>
    </row>
    <row r="103" customFormat="false" ht="16" hidden="false" customHeight="false" outlineLevel="0" collapsed="false">
      <c r="A103" s="0" t="s">
        <v>532</v>
      </c>
      <c r="B103" s="0" t="s">
        <v>26</v>
      </c>
      <c r="C103" s="0" t="s">
        <v>533</v>
      </c>
      <c r="D103" s="3" t="n">
        <v>43953</v>
      </c>
      <c r="F103" s="0" t="n">
        <v>29744</v>
      </c>
      <c r="G103" s="0" t="s">
        <v>28</v>
      </c>
      <c r="H103" s="0" t="n">
        <v>47</v>
      </c>
      <c r="I103" s="0" t="s">
        <v>39</v>
      </c>
      <c r="J103" s="0" t="s">
        <v>30</v>
      </c>
      <c r="K103" s="0" t="s">
        <v>258</v>
      </c>
      <c r="L103" s="3" t="n">
        <v>44566</v>
      </c>
      <c r="N103" s="0" t="s">
        <v>534</v>
      </c>
      <c r="O103" s="3" t="n">
        <v>44311</v>
      </c>
      <c r="Q103" s="4" t="b">
        <f aca="false">TRUE()</f>
        <v>1</v>
      </c>
      <c r="T103" s="4" t="n">
        <v>0.0222229693384</v>
      </c>
      <c r="U103" s="4" t="n">
        <v>0.380153354193</v>
      </c>
      <c r="V103" s="4" t="s">
        <v>94</v>
      </c>
      <c r="W103" s="4" t="s">
        <v>473</v>
      </c>
      <c r="X103" s="4" t="s">
        <v>474</v>
      </c>
      <c r="Y103" s="4" t="s">
        <v>67</v>
      </c>
    </row>
    <row r="104" customFormat="false" ht="16" hidden="false" customHeight="false" outlineLevel="0" collapsed="false">
      <c r="A104" s="0" t="s">
        <v>535</v>
      </c>
      <c r="B104" s="0" t="s">
        <v>26</v>
      </c>
      <c r="C104" s="0" t="s">
        <v>536</v>
      </c>
      <c r="D104" s="3" t="n">
        <v>44096</v>
      </c>
      <c r="F104" s="0" t="n">
        <v>29714</v>
      </c>
      <c r="G104" s="0" t="s">
        <v>28</v>
      </c>
      <c r="H104" s="0" t="s">
        <v>29</v>
      </c>
      <c r="I104" s="0" t="s">
        <v>29</v>
      </c>
      <c r="J104" s="0" t="s">
        <v>40</v>
      </c>
      <c r="K104" s="0" t="s">
        <v>511</v>
      </c>
      <c r="L104" s="3" t="n">
        <v>44566</v>
      </c>
      <c r="N104" s="0" t="s">
        <v>537</v>
      </c>
      <c r="O104" s="3" t="n">
        <v>44238</v>
      </c>
      <c r="Q104" s="4" t="b">
        <f aca="false">TRUE()</f>
        <v>1</v>
      </c>
      <c r="R104" s="4" t="b">
        <f aca="false">TRUE()</f>
        <v>1</v>
      </c>
      <c r="U104" s="4" t="n">
        <v>0.379787305647</v>
      </c>
      <c r="V104" s="4" t="s">
        <v>33</v>
      </c>
      <c r="W104" s="4" t="s">
        <v>43</v>
      </c>
      <c r="X104" s="4" t="s">
        <v>102</v>
      </c>
      <c r="Y104" s="4" t="s">
        <v>67</v>
      </c>
    </row>
    <row r="105" customFormat="false" ht="16" hidden="false" customHeight="false" outlineLevel="0" collapsed="false">
      <c r="A105" s="0" t="s">
        <v>538</v>
      </c>
      <c r="B105" s="0" t="s">
        <v>26</v>
      </c>
      <c r="C105" s="0" t="s">
        <v>539</v>
      </c>
      <c r="D105" s="3" t="n">
        <v>43994</v>
      </c>
      <c r="F105" s="0" t="n">
        <v>29812</v>
      </c>
      <c r="G105" s="0" t="s">
        <v>28</v>
      </c>
      <c r="H105" s="0" t="n">
        <v>27</v>
      </c>
      <c r="I105" s="0" t="s">
        <v>91</v>
      </c>
      <c r="J105" s="0" t="s">
        <v>30</v>
      </c>
      <c r="K105" s="0" t="s">
        <v>540</v>
      </c>
      <c r="L105" s="3" t="n">
        <v>44566</v>
      </c>
      <c r="N105" s="0" t="s">
        <v>541</v>
      </c>
      <c r="O105" s="3" t="n">
        <v>44311</v>
      </c>
      <c r="Q105" s="4" t="b">
        <f aca="false">TRUE()</f>
        <v>1</v>
      </c>
      <c r="R105" s="4" t="b">
        <f aca="false">TRUE()</f>
        <v>1</v>
      </c>
      <c r="T105" s="4" t="n">
        <v>0.0014088286596</v>
      </c>
      <c r="U105" s="4" t="n">
        <v>0.379811891166</v>
      </c>
      <c r="V105" s="4" t="s">
        <v>94</v>
      </c>
      <c r="W105" s="4" t="s">
        <v>473</v>
      </c>
      <c r="X105" s="4" t="s">
        <v>474</v>
      </c>
      <c r="Y105" s="4" t="s">
        <v>67</v>
      </c>
    </row>
    <row r="106" customFormat="false" ht="16" hidden="false" customHeight="false" outlineLevel="0" collapsed="false">
      <c r="A106" s="0" t="s">
        <v>542</v>
      </c>
      <c r="B106" s="0" t="s">
        <v>26</v>
      </c>
      <c r="C106" s="0" t="s">
        <v>543</v>
      </c>
      <c r="D106" s="3" t="n">
        <v>44140</v>
      </c>
      <c r="F106" s="0" t="n">
        <v>29821</v>
      </c>
      <c r="G106" s="0" t="s">
        <v>28</v>
      </c>
      <c r="H106" s="0" t="n">
        <v>64</v>
      </c>
      <c r="I106" s="0" t="s">
        <v>39</v>
      </c>
      <c r="J106" s="0" t="s">
        <v>40</v>
      </c>
      <c r="K106" s="0" t="s">
        <v>544</v>
      </c>
      <c r="L106" s="3" t="n">
        <v>44566</v>
      </c>
      <c r="N106" s="0" t="s">
        <v>545</v>
      </c>
      <c r="O106" s="3" t="n">
        <v>44236</v>
      </c>
      <c r="Q106" s="4" t="b">
        <f aca="false">TRUE()</f>
        <v>1</v>
      </c>
      <c r="R106" s="4" t="b">
        <f aca="false">TRUE()</f>
        <v>1</v>
      </c>
      <c r="U106" s="4" t="n">
        <v>0.379866537004</v>
      </c>
      <c r="V106" s="4" t="s">
        <v>157</v>
      </c>
      <c r="W106" s="4" t="s">
        <v>189</v>
      </c>
      <c r="X106" s="4" t="s">
        <v>546</v>
      </c>
      <c r="Y106" s="4" t="s">
        <v>547</v>
      </c>
    </row>
    <row r="107" customFormat="false" ht="16" hidden="false" customHeight="false" outlineLevel="0" collapsed="false">
      <c r="A107" s="0" t="s">
        <v>548</v>
      </c>
      <c r="B107" s="0" t="s">
        <v>26</v>
      </c>
      <c r="C107" s="0" t="s">
        <v>549</v>
      </c>
      <c r="D107" s="3" t="n">
        <v>44463</v>
      </c>
      <c r="F107" s="0" t="n">
        <v>29890</v>
      </c>
      <c r="G107" s="0" t="s">
        <v>28</v>
      </c>
      <c r="H107" s="0" t="n">
        <v>60</v>
      </c>
      <c r="I107" s="0" t="s">
        <v>39</v>
      </c>
      <c r="J107" s="0" t="s">
        <v>57</v>
      </c>
      <c r="K107" s="0" t="s">
        <v>462</v>
      </c>
      <c r="L107" s="3" t="n">
        <v>44566</v>
      </c>
      <c r="M107" s="0" t="s">
        <v>59</v>
      </c>
      <c r="N107" s="0" t="s">
        <v>550</v>
      </c>
      <c r="O107" s="3" t="n">
        <v>44496</v>
      </c>
      <c r="Q107" s="4" t="b">
        <f aca="false">TRUE()</f>
        <v>1</v>
      </c>
      <c r="R107" s="4" t="b">
        <f aca="false">TRUE()</f>
        <v>1</v>
      </c>
      <c r="T107" s="4" t="n">
        <v>0.00856473737036</v>
      </c>
      <c r="U107" s="4" t="n">
        <v>0.379496524263</v>
      </c>
      <c r="V107" s="4" t="s">
        <v>157</v>
      </c>
      <c r="W107" s="4" t="s">
        <v>551</v>
      </c>
      <c r="X107" s="4" t="s">
        <v>552</v>
      </c>
      <c r="Y107" s="4" t="s">
        <v>553</v>
      </c>
    </row>
    <row r="108" customFormat="false" ht="16" hidden="false" customHeight="false" outlineLevel="0" collapsed="false">
      <c r="A108" s="0" t="s">
        <v>554</v>
      </c>
      <c r="B108" s="0" t="s">
        <v>26</v>
      </c>
      <c r="C108" s="0" t="s">
        <v>555</v>
      </c>
      <c r="D108" s="3" t="n">
        <v>44213</v>
      </c>
      <c r="F108" s="0" t="n">
        <v>29608</v>
      </c>
      <c r="G108" s="0" t="s">
        <v>28</v>
      </c>
      <c r="H108" s="0" t="s">
        <v>29</v>
      </c>
      <c r="I108" s="0" t="s">
        <v>29</v>
      </c>
      <c r="J108" s="0" t="s">
        <v>114</v>
      </c>
      <c r="K108" s="0" t="s">
        <v>115</v>
      </c>
      <c r="L108" s="3" t="n">
        <v>44566</v>
      </c>
      <c r="M108" s="0" t="s">
        <v>116</v>
      </c>
      <c r="N108" s="0" t="s">
        <v>556</v>
      </c>
      <c r="O108" s="3" t="n">
        <v>44242</v>
      </c>
      <c r="Q108" s="4" t="b">
        <f aca="false">TRUE()</f>
        <v>1</v>
      </c>
      <c r="T108" s="4" t="n">
        <v>0.0141853553094</v>
      </c>
      <c r="U108" s="4" t="n">
        <v>0.379368233521</v>
      </c>
      <c r="V108" s="4" t="s">
        <v>81</v>
      </c>
      <c r="W108" s="4" t="s">
        <v>354</v>
      </c>
      <c r="X108" s="4" t="s">
        <v>355</v>
      </c>
      <c r="Y108" s="4" t="s">
        <v>67</v>
      </c>
    </row>
    <row r="109" customFormat="false" ht="16" hidden="false" customHeight="false" outlineLevel="0" collapsed="false">
      <c r="A109" s="0" t="s">
        <v>557</v>
      </c>
      <c r="B109" s="0" t="s">
        <v>26</v>
      </c>
      <c r="C109" s="0" t="s">
        <v>558</v>
      </c>
      <c r="D109" s="3" t="n">
        <v>43845</v>
      </c>
      <c r="F109" s="0" t="n">
        <v>29852</v>
      </c>
      <c r="G109" s="0" t="s">
        <v>28</v>
      </c>
      <c r="H109" s="0" t="s">
        <v>29</v>
      </c>
      <c r="I109" s="0" t="s">
        <v>91</v>
      </c>
      <c r="J109" s="0" t="s">
        <v>52</v>
      </c>
      <c r="K109" s="0" t="s">
        <v>559</v>
      </c>
      <c r="L109" s="3" t="n">
        <v>44566</v>
      </c>
      <c r="N109" s="0" t="s">
        <v>560</v>
      </c>
      <c r="O109" s="3" t="n">
        <v>44277</v>
      </c>
      <c r="Q109" s="4" t="b">
        <f aca="false">TRUE()</f>
        <v>1</v>
      </c>
      <c r="S109" s="4" t="b">
        <f aca="false">TRUE()</f>
        <v>1</v>
      </c>
      <c r="T109" s="4" t="n">
        <v>0.211764705882</v>
      </c>
      <c r="U109" s="4" t="n">
        <v>0.384615384615</v>
      </c>
      <c r="V109" s="4" t="s">
        <v>118</v>
      </c>
      <c r="W109" s="4" t="s">
        <v>561</v>
      </c>
      <c r="X109" s="4" t="s">
        <v>67</v>
      </c>
      <c r="Y109" s="4" t="s">
        <v>67</v>
      </c>
    </row>
    <row r="110" customFormat="false" ht="16" hidden="false" customHeight="false" outlineLevel="0" collapsed="false">
      <c r="A110" s="0" t="s">
        <v>562</v>
      </c>
      <c r="B110" s="0" t="s">
        <v>26</v>
      </c>
      <c r="C110" s="0" t="s">
        <v>563</v>
      </c>
      <c r="D110" s="3" t="n">
        <v>44209</v>
      </c>
      <c r="F110" s="0" t="n">
        <v>29743</v>
      </c>
      <c r="G110" s="0" t="s">
        <v>28</v>
      </c>
      <c r="H110" s="0" t="n">
        <v>56</v>
      </c>
      <c r="I110" s="0" t="s">
        <v>91</v>
      </c>
      <c r="J110" s="0" t="s">
        <v>30</v>
      </c>
      <c r="K110" s="0" t="s">
        <v>564</v>
      </c>
      <c r="L110" s="3" t="n">
        <v>44566</v>
      </c>
      <c r="N110" s="0" t="s">
        <v>565</v>
      </c>
      <c r="O110" s="3" t="n">
        <v>44239</v>
      </c>
      <c r="Q110" s="4" t="b">
        <f aca="false">TRUE()</f>
        <v>1</v>
      </c>
      <c r="T110" s="4" t="n">
        <v>0.0325118515281</v>
      </c>
      <c r="U110" s="4" t="n">
        <v>0.379170141785</v>
      </c>
      <c r="V110" s="4" t="s">
        <v>33</v>
      </c>
      <c r="W110" s="4" t="s">
        <v>34</v>
      </c>
      <c r="X110" s="4" t="s">
        <v>61</v>
      </c>
      <c r="Y110" s="4" t="s">
        <v>67</v>
      </c>
    </row>
    <row r="111" customFormat="false" ht="16" hidden="false" customHeight="false" outlineLevel="0" collapsed="false">
      <c r="A111" s="0" t="s">
        <v>566</v>
      </c>
      <c r="B111" s="0" t="s">
        <v>26</v>
      </c>
      <c r="C111" s="0" t="s">
        <v>567</v>
      </c>
      <c r="D111" s="3" t="n">
        <v>43980</v>
      </c>
      <c r="F111" s="0" t="n">
        <v>29811</v>
      </c>
      <c r="G111" s="0" t="s">
        <v>28</v>
      </c>
      <c r="H111" s="0" t="n">
        <v>34</v>
      </c>
      <c r="I111" s="0" t="s">
        <v>91</v>
      </c>
      <c r="J111" s="0" t="s">
        <v>30</v>
      </c>
      <c r="K111" s="0" t="s">
        <v>258</v>
      </c>
      <c r="L111" s="3" t="n">
        <v>44566</v>
      </c>
      <c r="N111" s="0" t="s">
        <v>568</v>
      </c>
      <c r="O111" s="3" t="n">
        <v>44311</v>
      </c>
      <c r="Q111" s="4" t="b">
        <f aca="false">TRUE()</f>
        <v>1</v>
      </c>
      <c r="R111" s="4" t="b">
        <f aca="false">TRUE()</f>
        <v>1</v>
      </c>
      <c r="U111" s="4" t="n">
        <v>0.37999396196</v>
      </c>
      <c r="V111" s="4" t="s">
        <v>94</v>
      </c>
      <c r="W111" s="4" t="s">
        <v>473</v>
      </c>
      <c r="X111" s="4" t="s">
        <v>474</v>
      </c>
      <c r="Y111" s="4" t="s">
        <v>67</v>
      </c>
    </row>
    <row r="112" customFormat="false" ht="16" hidden="false" customHeight="false" outlineLevel="0" collapsed="false">
      <c r="A112" s="0" t="s">
        <v>569</v>
      </c>
      <c r="B112" s="0" t="s">
        <v>26</v>
      </c>
      <c r="C112" s="0" t="s">
        <v>570</v>
      </c>
      <c r="D112" s="3" t="n">
        <v>44049</v>
      </c>
      <c r="F112" s="0" t="n">
        <v>29738</v>
      </c>
      <c r="G112" s="0" t="s">
        <v>28</v>
      </c>
      <c r="H112" s="0" t="s">
        <v>29</v>
      </c>
      <c r="I112" s="0" t="s">
        <v>39</v>
      </c>
      <c r="J112" s="0" t="s">
        <v>40</v>
      </c>
      <c r="K112" s="0" t="s">
        <v>571</v>
      </c>
      <c r="L112" s="3" t="n">
        <v>44566</v>
      </c>
      <c r="N112" s="0" t="s">
        <v>572</v>
      </c>
      <c r="O112" s="3" t="n">
        <v>44238</v>
      </c>
      <c r="Q112" s="4" t="b">
        <f aca="false">TRUE()</f>
        <v>1</v>
      </c>
      <c r="R112" s="4" t="b">
        <f aca="false">TRUE()</f>
        <v>1</v>
      </c>
      <c r="T112" s="5" t="n">
        <v>6.72540184276E-005</v>
      </c>
      <c r="U112" s="4" t="n">
        <v>0.379943502825</v>
      </c>
      <c r="V112" s="4" t="s">
        <v>157</v>
      </c>
      <c r="W112" s="4" t="s">
        <v>525</v>
      </c>
      <c r="X112" s="4" t="s">
        <v>526</v>
      </c>
      <c r="Y112" s="4" t="s">
        <v>67</v>
      </c>
    </row>
    <row r="113" customFormat="false" ht="16" hidden="false" customHeight="false" outlineLevel="0" collapsed="false">
      <c r="A113" s="0" t="s">
        <v>573</v>
      </c>
      <c r="B113" s="0" t="s">
        <v>26</v>
      </c>
      <c r="C113" s="0" t="s">
        <v>574</v>
      </c>
      <c r="D113" s="3" t="n">
        <v>44287</v>
      </c>
      <c r="F113" s="0" t="n">
        <v>29817</v>
      </c>
      <c r="G113" s="0" t="s">
        <v>28</v>
      </c>
      <c r="H113" s="0" t="n">
        <v>49</v>
      </c>
      <c r="I113" s="0" t="s">
        <v>39</v>
      </c>
      <c r="J113" s="0" t="s">
        <v>114</v>
      </c>
      <c r="K113" s="0" t="s">
        <v>115</v>
      </c>
      <c r="L113" s="3" t="n">
        <v>44566</v>
      </c>
      <c r="M113" s="0" t="s">
        <v>116</v>
      </c>
      <c r="N113" s="0" t="s">
        <v>575</v>
      </c>
      <c r="O113" s="3" t="n">
        <v>44308</v>
      </c>
      <c r="Q113" s="4" t="b">
        <f aca="false">TRUE()</f>
        <v>1</v>
      </c>
      <c r="R113" s="4" t="b">
        <f aca="false">TRUE()</f>
        <v>1</v>
      </c>
      <c r="T113" s="4" t="n">
        <v>0.00939061609149</v>
      </c>
      <c r="U113" s="4" t="n">
        <v>0.380031824491</v>
      </c>
      <c r="V113" s="4" t="s">
        <v>33</v>
      </c>
      <c r="W113" s="4" t="s">
        <v>34</v>
      </c>
      <c r="X113" s="4" t="s">
        <v>152</v>
      </c>
      <c r="Y113" s="4" t="s">
        <v>67</v>
      </c>
    </row>
    <row r="114" customFormat="false" ht="16" hidden="false" customHeight="false" outlineLevel="0" collapsed="false">
      <c r="A114" s="0" t="s">
        <v>576</v>
      </c>
      <c r="B114" s="0" t="s">
        <v>26</v>
      </c>
      <c r="C114" s="0" t="s">
        <v>577</v>
      </c>
      <c r="D114" s="3" t="n">
        <v>44169</v>
      </c>
      <c r="F114" s="0" t="n">
        <v>29802</v>
      </c>
      <c r="G114" s="0" t="s">
        <v>28</v>
      </c>
      <c r="H114" s="0" t="n">
        <v>45</v>
      </c>
      <c r="I114" s="0" t="s">
        <v>39</v>
      </c>
      <c r="J114" s="0" t="s">
        <v>52</v>
      </c>
      <c r="K114" s="0" t="s">
        <v>559</v>
      </c>
      <c r="L114" s="3" t="n">
        <v>44566</v>
      </c>
      <c r="N114" s="0" t="s">
        <v>578</v>
      </c>
      <c r="O114" s="3" t="n">
        <v>44277</v>
      </c>
      <c r="Q114" s="4" t="b">
        <f aca="false">TRUE()</f>
        <v>1</v>
      </c>
      <c r="R114" s="4" t="b">
        <f aca="false">TRUE()</f>
        <v>1</v>
      </c>
      <c r="T114" s="4" t="n">
        <v>0.0096637809543</v>
      </c>
      <c r="U114" s="4" t="n">
        <v>0.379718099885</v>
      </c>
      <c r="V114" s="4" t="s">
        <v>118</v>
      </c>
      <c r="W114" s="4" t="s">
        <v>561</v>
      </c>
      <c r="X114" s="4" t="s">
        <v>67</v>
      </c>
      <c r="Y114" s="4" t="s">
        <v>67</v>
      </c>
    </row>
    <row r="115" customFormat="false" ht="16" hidden="false" customHeight="false" outlineLevel="0" collapsed="false">
      <c r="A115" s="0" t="s">
        <v>579</v>
      </c>
      <c r="B115" s="0" t="s">
        <v>26</v>
      </c>
      <c r="C115" s="0" t="s">
        <v>580</v>
      </c>
      <c r="D115" s="3" t="n">
        <v>43889</v>
      </c>
      <c r="F115" s="0" t="n">
        <v>29842</v>
      </c>
      <c r="G115" s="0" t="s">
        <v>28</v>
      </c>
      <c r="H115" s="0" t="n">
        <v>34</v>
      </c>
      <c r="I115" s="0" t="s">
        <v>39</v>
      </c>
      <c r="J115" s="0" t="s">
        <v>40</v>
      </c>
      <c r="K115" s="0" t="s">
        <v>48</v>
      </c>
      <c r="L115" s="3" t="n">
        <v>44566</v>
      </c>
      <c r="N115" s="0" t="s">
        <v>581</v>
      </c>
      <c r="O115" s="3" t="n">
        <v>44239</v>
      </c>
      <c r="Q115" s="4" t="b">
        <f aca="false">TRUE()</f>
        <v>1</v>
      </c>
      <c r="R115" s="4" t="b">
        <f aca="false">TRUE()</f>
        <v>1</v>
      </c>
      <c r="U115" s="4" t="n">
        <v>0.380034850211</v>
      </c>
      <c r="V115" s="4" t="s">
        <v>73</v>
      </c>
      <c r="W115" s="4" t="s">
        <v>175</v>
      </c>
      <c r="X115" s="4" t="s">
        <v>582</v>
      </c>
      <c r="Y115" s="4" t="s">
        <v>67</v>
      </c>
    </row>
    <row r="116" customFormat="false" ht="16" hidden="false" customHeight="false" outlineLevel="0" collapsed="false">
      <c r="A116" s="0" t="s">
        <v>583</v>
      </c>
      <c r="B116" s="0" t="s">
        <v>26</v>
      </c>
      <c r="C116" s="0" t="s">
        <v>584</v>
      </c>
      <c r="D116" s="3" t="n">
        <v>44230</v>
      </c>
      <c r="F116" s="0" t="n">
        <v>29806</v>
      </c>
      <c r="G116" s="0" t="s">
        <v>28</v>
      </c>
      <c r="H116" s="0" t="s">
        <v>29</v>
      </c>
      <c r="I116" s="0" t="s">
        <v>29</v>
      </c>
      <c r="J116" s="0" t="s">
        <v>30</v>
      </c>
      <c r="K116" s="0" t="s">
        <v>123</v>
      </c>
      <c r="L116" s="3" t="n">
        <v>44566</v>
      </c>
      <c r="N116" s="0" t="s">
        <v>585</v>
      </c>
      <c r="O116" s="3" t="n">
        <v>44239</v>
      </c>
      <c r="Q116" s="4" t="b">
        <f aca="false">TRUE()</f>
        <v>1</v>
      </c>
      <c r="R116" s="4" t="b">
        <f aca="false">TRUE()</f>
        <v>1</v>
      </c>
      <c r="U116" s="4" t="n">
        <v>0.379554452124</v>
      </c>
      <c r="V116" s="4" t="s">
        <v>33</v>
      </c>
      <c r="W116" s="4" t="s">
        <v>34</v>
      </c>
      <c r="X116" s="4" t="s">
        <v>586</v>
      </c>
      <c r="Y116" s="4" t="s">
        <v>67</v>
      </c>
    </row>
    <row r="117" customFormat="false" ht="16" hidden="false" customHeight="false" outlineLevel="0" collapsed="false">
      <c r="A117" s="0" t="s">
        <v>587</v>
      </c>
      <c r="B117" s="0" t="s">
        <v>26</v>
      </c>
      <c r="C117" s="0" t="s">
        <v>588</v>
      </c>
      <c r="D117" s="3" t="n">
        <v>44218</v>
      </c>
      <c r="F117" s="0" t="n">
        <v>29782</v>
      </c>
      <c r="G117" s="0" t="s">
        <v>28</v>
      </c>
      <c r="H117" s="0" t="n">
        <v>35</v>
      </c>
      <c r="I117" s="0" t="s">
        <v>91</v>
      </c>
      <c r="J117" s="0" t="s">
        <v>30</v>
      </c>
      <c r="K117" s="0" t="s">
        <v>589</v>
      </c>
      <c r="L117" s="3" t="n">
        <v>44566</v>
      </c>
      <c r="N117" s="0" t="s">
        <v>590</v>
      </c>
      <c r="O117" s="3" t="n">
        <v>44242</v>
      </c>
      <c r="Q117" s="4" t="b">
        <f aca="false">TRUE()</f>
        <v>1</v>
      </c>
      <c r="R117" s="4" t="b">
        <f aca="false">TRUE()</f>
        <v>1</v>
      </c>
      <c r="U117" s="4" t="n">
        <v>0.37945739037</v>
      </c>
      <c r="V117" s="4" t="s">
        <v>157</v>
      </c>
      <c r="W117" s="4" t="s">
        <v>591</v>
      </c>
      <c r="X117" s="4" t="s">
        <v>592</v>
      </c>
      <c r="Y117" s="4" t="s">
        <v>67</v>
      </c>
    </row>
    <row r="118" customFormat="false" ht="16" hidden="false" customHeight="false" outlineLevel="0" collapsed="false">
      <c r="A118" s="0" t="s">
        <v>593</v>
      </c>
      <c r="B118" s="0" t="s">
        <v>26</v>
      </c>
      <c r="C118" s="0" t="s">
        <v>594</v>
      </c>
      <c r="D118" s="3" t="n">
        <v>44222</v>
      </c>
      <c r="F118" s="0" t="n">
        <v>29750</v>
      </c>
      <c r="G118" s="0" t="s">
        <v>28</v>
      </c>
      <c r="H118" s="0" t="n">
        <v>38</v>
      </c>
      <c r="I118" s="0" t="s">
        <v>39</v>
      </c>
      <c r="J118" s="0" t="s">
        <v>30</v>
      </c>
      <c r="K118" s="0" t="s">
        <v>595</v>
      </c>
      <c r="L118" s="3" t="n">
        <v>44566</v>
      </c>
      <c r="M118" s="0" t="s">
        <v>187</v>
      </c>
      <c r="N118" s="0" t="s">
        <v>596</v>
      </c>
      <c r="O118" s="3" t="n">
        <v>44242</v>
      </c>
      <c r="Q118" s="4" t="b">
        <f aca="false">TRUE()</f>
        <v>1</v>
      </c>
      <c r="R118" s="4" t="b">
        <f aca="false">TRUE()</f>
        <v>1</v>
      </c>
      <c r="T118" s="4" t="n">
        <v>0.00625210084034</v>
      </c>
      <c r="U118" s="4" t="n">
        <v>0.379820051414</v>
      </c>
      <c r="V118" s="4" t="s">
        <v>157</v>
      </c>
      <c r="W118" s="4" t="s">
        <v>591</v>
      </c>
      <c r="X118" s="4" t="s">
        <v>592</v>
      </c>
      <c r="Y118" s="4" t="s">
        <v>67</v>
      </c>
    </row>
    <row r="119" customFormat="false" ht="16" hidden="false" customHeight="false" outlineLevel="0" collapsed="false">
      <c r="A119" s="0" t="s">
        <v>597</v>
      </c>
      <c r="B119" s="0" t="s">
        <v>26</v>
      </c>
      <c r="C119" s="0" t="s">
        <v>598</v>
      </c>
      <c r="D119" s="3" t="n">
        <v>44269</v>
      </c>
      <c r="F119" s="0" t="n">
        <v>29764</v>
      </c>
      <c r="G119" s="0" t="s">
        <v>28</v>
      </c>
      <c r="H119" s="0" t="n">
        <v>27</v>
      </c>
      <c r="I119" s="0" t="s">
        <v>91</v>
      </c>
      <c r="J119" s="0" t="s">
        <v>30</v>
      </c>
      <c r="K119" s="0" t="s">
        <v>186</v>
      </c>
      <c r="L119" s="3" t="n">
        <v>44566</v>
      </c>
      <c r="M119" s="0" t="s">
        <v>187</v>
      </c>
      <c r="N119" s="0" t="s">
        <v>599</v>
      </c>
      <c r="O119" s="3" t="n">
        <v>44311</v>
      </c>
      <c r="Q119" s="4" t="b">
        <f aca="false">TRUE()</f>
        <v>1</v>
      </c>
      <c r="T119" s="4" t="n">
        <v>0.0262061550867</v>
      </c>
      <c r="U119" s="4" t="n">
        <v>0.380002760144</v>
      </c>
      <c r="V119" s="4" t="s">
        <v>94</v>
      </c>
      <c r="W119" s="4" t="s">
        <v>473</v>
      </c>
      <c r="X119" s="4" t="s">
        <v>474</v>
      </c>
      <c r="Y119" s="4" t="s">
        <v>67</v>
      </c>
    </row>
    <row r="120" customFormat="false" ht="16" hidden="false" customHeight="false" outlineLevel="0" collapsed="false">
      <c r="A120" s="0" t="s">
        <v>600</v>
      </c>
      <c r="B120" s="0" t="s">
        <v>26</v>
      </c>
      <c r="C120" s="0" t="s">
        <v>601</v>
      </c>
      <c r="D120" s="3" t="n">
        <v>44224</v>
      </c>
      <c r="F120" s="0" t="n">
        <v>29782</v>
      </c>
      <c r="G120" s="0" t="s">
        <v>28</v>
      </c>
      <c r="H120" s="0" t="s">
        <v>29</v>
      </c>
      <c r="I120" s="0" t="s">
        <v>39</v>
      </c>
      <c r="J120" s="0" t="s">
        <v>40</v>
      </c>
      <c r="K120" s="0" t="s">
        <v>602</v>
      </c>
      <c r="L120" s="3" t="n">
        <v>44566</v>
      </c>
      <c r="N120" s="0" t="s">
        <v>603</v>
      </c>
      <c r="O120" s="3" t="n">
        <v>44244</v>
      </c>
      <c r="Q120" s="4" t="b">
        <f aca="false">TRUE()</f>
        <v>1</v>
      </c>
      <c r="S120" s="4" t="b">
        <f aca="false">TRUE()</f>
        <v>1</v>
      </c>
      <c r="T120" s="4" t="n">
        <v>0.0812907125109</v>
      </c>
      <c r="U120" s="4" t="n">
        <v>0.38178429151</v>
      </c>
      <c r="V120" s="4" t="s">
        <v>118</v>
      </c>
      <c r="W120" s="4" t="s">
        <v>119</v>
      </c>
      <c r="X120" s="4" t="s">
        <v>604</v>
      </c>
      <c r="Y120" s="4" t="s">
        <v>67</v>
      </c>
    </row>
    <row r="121" customFormat="false" ht="16" hidden="false" customHeight="false" outlineLevel="0" collapsed="false">
      <c r="A121" s="0" t="s">
        <v>605</v>
      </c>
      <c r="B121" s="0" t="s">
        <v>26</v>
      </c>
      <c r="C121" s="0" t="s">
        <v>606</v>
      </c>
      <c r="D121" s="3" t="n">
        <v>44109</v>
      </c>
      <c r="F121" s="0" t="n">
        <v>29867</v>
      </c>
      <c r="G121" s="0" t="s">
        <v>28</v>
      </c>
      <c r="H121" s="0" t="n">
        <v>31</v>
      </c>
      <c r="I121" s="0" t="s">
        <v>91</v>
      </c>
      <c r="J121" s="0" t="s">
        <v>40</v>
      </c>
      <c r="K121" s="0" t="s">
        <v>221</v>
      </c>
      <c r="L121" s="3" t="n">
        <v>44566</v>
      </c>
      <c r="N121" s="0" t="s">
        <v>607</v>
      </c>
      <c r="O121" s="3" t="n">
        <v>44248</v>
      </c>
      <c r="Q121" s="4" t="b">
        <f aca="false">TRUE()</f>
        <v>1</v>
      </c>
      <c r="R121" s="4" t="b">
        <f aca="false">TRUE()</f>
        <v>1</v>
      </c>
      <c r="U121" s="4" t="n">
        <v>0.379917634848</v>
      </c>
      <c r="V121" s="4" t="s">
        <v>73</v>
      </c>
      <c r="W121" s="4" t="s">
        <v>175</v>
      </c>
      <c r="X121" s="4" t="s">
        <v>608</v>
      </c>
      <c r="Y121" s="4" t="s">
        <v>609</v>
      </c>
    </row>
    <row r="122" customFormat="false" ht="16" hidden="false" customHeight="false" outlineLevel="0" collapsed="false">
      <c r="A122" s="0" t="s">
        <v>610</v>
      </c>
      <c r="B122" s="0" t="s">
        <v>26</v>
      </c>
      <c r="C122" s="0" t="s">
        <v>611</v>
      </c>
      <c r="D122" s="3" t="n">
        <v>43833</v>
      </c>
      <c r="F122" s="0" t="n">
        <v>29782</v>
      </c>
      <c r="G122" s="0" t="s">
        <v>28</v>
      </c>
      <c r="H122" s="0" t="s">
        <v>29</v>
      </c>
      <c r="I122" s="0" t="s">
        <v>29</v>
      </c>
      <c r="J122" s="0" t="s">
        <v>86</v>
      </c>
      <c r="K122" s="0" t="s">
        <v>31</v>
      </c>
      <c r="L122" s="3" t="n">
        <v>44566</v>
      </c>
      <c r="N122" s="0" t="s">
        <v>612</v>
      </c>
      <c r="O122" s="3" t="n">
        <v>44428</v>
      </c>
      <c r="Q122" s="4" t="b">
        <f aca="false">TRUE()</f>
        <v>1</v>
      </c>
      <c r="R122" s="4" t="b">
        <f aca="false">TRUE()</f>
        <v>1</v>
      </c>
      <c r="T122" s="4" t="n">
        <v>0.00856221878987</v>
      </c>
      <c r="U122" s="4" t="n">
        <v>0.379855725268</v>
      </c>
      <c r="V122" s="4" t="s">
        <v>33</v>
      </c>
      <c r="W122" s="4" t="s">
        <v>34</v>
      </c>
      <c r="X122" s="4" t="s">
        <v>130</v>
      </c>
      <c r="Y122" s="4" t="s">
        <v>479</v>
      </c>
    </row>
    <row r="123" customFormat="false" ht="16" hidden="false" customHeight="false" outlineLevel="0" collapsed="false">
      <c r="A123" s="0" t="s">
        <v>613</v>
      </c>
      <c r="B123" s="0" t="s">
        <v>26</v>
      </c>
      <c r="C123" s="0" t="s">
        <v>614</v>
      </c>
      <c r="D123" s="3" t="n">
        <v>44382</v>
      </c>
      <c r="F123" s="0" t="n">
        <v>29639</v>
      </c>
      <c r="G123" s="0" t="s">
        <v>28</v>
      </c>
      <c r="H123" s="0" t="n">
        <v>14</v>
      </c>
      <c r="I123" s="0" t="s">
        <v>39</v>
      </c>
      <c r="J123" s="0" t="s">
        <v>57</v>
      </c>
      <c r="K123" s="0" t="s">
        <v>615</v>
      </c>
      <c r="L123" s="3" t="n">
        <v>44566</v>
      </c>
      <c r="M123" s="0" t="s">
        <v>59</v>
      </c>
      <c r="N123" s="0" t="s">
        <v>616</v>
      </c>
      <c r="O123" s="3" t="n">
        <v>44429</v>
      </c>
      <c r="Q123" s="4" t="b">
        <f aca="false">TRUE()</f>
        <v>1</v>
      </c>
      <c r="R123" s="4" t="b">
        <f aca="false">TRUE()</f>
        <v>1</v>
      </c>
      <c r="U123" s="4" t="n">
        <v>0.379331286481</v>
      </c>
      <c r="V123" s="4" t="s">
        <v>94</v>
      </c>
      <c r="W123" s="4" t="s">
        <v>95</v>
      </c>
      <c r="X123" s="4" t="s">
        <v>617</v>
      </c>
      <c r="Y123" s="4" t="s">
        <v>67</v>
      </c>
    </row>
    <row r="124" customFormat="false" ht="16" hidden="false" customHeight="false" outlineLevel="0" collapsed="false">
      <c r="A124" s="0" t="s">
        <v>618</v>
      </c>
      <c r="B124" s="0" t="s">
        <v>26</v>
      </c>
      <c r="C124" s="0" t="s">
        <v>619</v>
      </c>
      <c r="D124" s="3" t="n">
        <v>44225</v>
      </c>
      <c r="F124" s="0" t="n">
        <v>29764</v>
      </c>
      <c r="G124" s="0" t="s">
        <v>28</v>
      </c>
      <c r="H124" s="0" t="n">
        <v>48</v>
      </c>
      <c r="I124" s="0" t="s">
        <v>91</v>
      </c>
      <c r="J124" s="0" t="s">
        <v>30</v>
      </c>
      <c r="K124" s="0" t="s">
        <v>186</v>
      </c>
      <c r="L124" s="3" t="n">
        <v>44566</v>
      </c>
      <c r="M124" s="0" t="s">
        <v>187</v>
      </c>
      <c r="N124" s="0" t="s">
        <v>620</v>
      </c>
      <c r="O124" s="3" t="n">
        <v>44244</v>
      </c>
      <c r="Q124" s="4" t="b">
        <f aca="false">TRUE()</f>
        <v>1</v>
      </c>
      <c r="R124" s="4" t="b">
        <f aca="false">TRUE()</f>
        <v>1</v>
      </c>
      <c r="T124" s="4" t="n">
        <v>0.00201585808359</v>
      </c>
      <c r="U124" s="4" t="n">
        <v>0.379847831942</v>
      </c>
      <c r="V124" s="4" t="s">
        <v>157</v>
      </c>
      <c r="W124" s="4" t="s">
        <v>591</v>
      </c>
      <c r="X124" s="4" t="s">
        <v>621</v>
      </c>
      <c r="Y124" s="4" t="s">
        <v>67</v>
      </c>
    </row>
    <row r="125" customFormat="false" ht="16" hidden="false" customHeight="false" outlineLevel="0" collapsed="false">
      <c r="A125" s="0" t="s">
        <v>622</v>
      </c>
      <c r="B125" s="0" t="s">
        <v>26</v>
      </c>
      <c r="C125" s="0" t="s">
        <v>623</v>
      </c>
      <c r="D125" s="3" t="n">
        <v>44217</v>
      </c>
      <c r="F125" s="0" t="n">
        <v>29713</v>
      </c>
      <c r="G125" s="0" t="s">
        <v>28</v>
      </c>
      <c r="H125" s="0" t="s">
        <v>29</v>
      </c>
      <c r="I125" s="0" t="s">
        <v>91</v>
      </c>
      <c r="J125" s="0" t="s">
        <v>30</v>
      </c>
      <c r="K125" s="0" t="s">
        <v>127</v>
      </c>
      <c r="L125" s="3" t="n">
        <v>44566</v>
      </c>
      <c r="M125" s="0" t="s">
        <v>128</v>
      </c>
      <c r="N125" s="0" t="s">
        <v>624</v>
      </c>
      <c r="O125" s="3" t="n">
        <v>44246</v>
      </c>
      <c r="Q125" s="4" t="b">
        <f aca="false">TRUE()</f>
        <v>1</v>
      </c>
      <c r="R125" s="4" t="b">
        <f aca="false">TRUE()</f>
        <v>1</v>
      </c>
      <c r="U125" s="4" t="n">
        <v>0.379699121597</v>
      </c>
      <c r="V125" s="4" t="s">
        <v>33</v>
      </c>
      <c r="W125" s="4" t="s">
        <v>34</v>
      </c>
      <c r="X125" s="4" t="s">
        <v>625</v>
      </c>
      <c r="Y125" s="4" t="s">
        <v>67</v>
      </c>
    </row>
    <row r="126" customFormat="false" ht="16" hidden="false" customHeight="false" outlineLevel="0" collapsed="false">
      <c r="A126" s="0" t="s">
        <v>626</v>
      </c>
      <c r="B126" s="0" t="s">
        <v>26</v>
      </c>
      <c r="C126" s="0" t="s">
        <v>627</v>
      </c>
      <c r="D126" s="3" t="n">
        <v>43991</v>
      </c>
      <c r="F126" s="0" t="n">
        <v>29901</v>
      </c>
      <c r="G126" s="0" t="s">
        <v>28</v>
      </c>
      <c r="H126" s="0" t="n">
        <v>12</v>
      </c>
      <c r="I126" s="0" t="s">
        <v>39</v>
      </c>
      <c r="J126" s="0" t="s">
        <v>30</v>
      </c>
      <c r="K126" s="0" t="s">
        <v>296</v>
      </c>
      <c r="L126" s="3" t="n">
        <v>44566</v>
      </c>
      <c r="N126" s="0" t="s">
        <v>628</v>
      </c>
      <c r="O126" s="3" t="n">
        <v>44252</v>
      </c>
      <c r="Q126" s="4" t="b">
        <f aca="false">TRUE()</f>
        <v>1</v>
      </c>
      <c r="R126" s="4" t="b">
        <f aca="false">TRUE()</f>
        <v>1</v>
      </c>
      <c r="U126" s="4" t="n">
        <v>0.379585967025</v>
      </c>
      <c r="V126" s="4" t="s">
        <v>94</v>
      </c>
      <c r="W126" s="4" t="s">
        <v>298</v>
      </c>
      <c r="X126" s="4" t="s">
        <v>629</v>
      </c>
      <c r="Y126" s="4" t="s">
        <v>67</v>
      </c>
    </row>
    <row r="127" customFormat="false" ht="16" hidden="false" customHeight="false" outlineLevel="0" collapsed="false">
      <c r="A127" s="0" t="s">
        <v>630</v>
      </c>
      <c r="B127" s="0" t="s">
        <v>26</v>
      </c>
      <c r="C127" s="0" t="s">
        <v>631</v>
      </c>
      <c r="D127" s="3" t="n">
        <v>44216</v>
      </c>
      <c r="F127" s="0" t="n">
        <v>29713</v>
      </c>
      <c r="G127" s="0" t="s">
        <v>28</v>
      </c>
      <c r="H127" s="0" t="s">
        <v>29</v>
      </c>
      <c r="I127" s="0" t="s">
        <v>91</v>
      </c>
      <c r="J127" s="0" t="s">
        <v>30</v>
      </c>
      <c r="K127" s="0" t="s">
        <v>123</v>
      </c>
      <c r="L127" s="3" t="n">
        <v>44566</v>
      </c>
      <c r="N127" s="0" t="s">
        <v>632</v>
      </c>
      <c r="O127" s="3" t="n">
        <v>44246</v>
      </c>
      <c r="Q127" s="4" t="b">
        <f aca="false">TRUE()</f>
        <v>1</v>
      </c>
      <c r="T127" s="4" t="n">
        <v>0.0326456433211</v>
      </c>
      <c r="U127" s="4" t="n">
        <v>0.380336081829</v>
      </c>
      <c r="V127" s="4" t="s">
        <v>33</v>
      </c>
      <c r="W127" s="4" t="s">
        <v>34</v>
      </c>
      <c r="X127" s="4" t="s">
        <v>633</v>
      </c>
      <c r="Y127" s="4" t="s">
        <v>67</v>
      </c>
    </row>
    <row r="128" customFormat="false" ht="16" hidden="false" customHeight="false" outlineLevel="0" collapsed="false">
      <c r="A128" s="0" t="s">
        <v>634</v>
      </c>
      <c r="B128" s="0" t="s">
        <v>26</v>
      </c>
      <c r="C128" s="0" t="s">
        <v>635</v>
      </c>
      <c r="D128" s="3" t="n">
        <v>44197</v>
      </c>
      <c r="F128" s="0" t="n">
        <v>29842</v>
      </c>
      <c r="G128" s="0" t="s">
        <v>28</v>
      </c>
      <c r="H128" s="0" t="s">
        <v>29</v>
      </c>
      <c r="I128" s="0" t="s">
        <v>29</v>
      </c>
      <c r="J128" s="0" t="s">
        <v>30</v>
      </c>
      <c r="K128" s="0" t="s">
        <v>123</v>
      </c>
      <c r="L128" s="3" t="n">
        <v>44566</v>
      </c>
      <c r="N128" s="0" t="s">
        <v>636</v>
      </c>
      <c r="O128" s="3" t="n">
        <v>44252</v>
      </c>
      <c r="Q128" s="4" t="b">
        <f aca="false">TRUE()</f>
        <v>1</v>
      </c>
      <c r="R128" s="4" t="b">
        <f aca="false">TRUE()</f>
        <v>1</v>
      </c>
      <c r="U128" s="4" t="n">
        <v>0.379733261846</v>
      </c>
      <c r="V128" s="4" t="s">
        <v>33</v>
      </c>
      <c r="W128" s="4" t="s">
        <v>34</v>
      </c>
      <c r="X128" s="4" t="s">
        <v>35</v>
      </c>
      <c r="Y128" s="4" t="s">
        <v>36</v>
      </c>
    </row>
    <row r="129" customFormat="false" ht="16" hidden="false" customHeight="false" outlineLevel="0" collapsed="false">
      <c r="A129" s="0" t="s">
        <v>637</v>
      </c>
      <c r="B129" s="0" t="s">
        <v>26</v>
      </c>
      <c r="C129" s="0" t="s">
        <v>638</v>
      </c>
      <c r="D129" s="3" t="n">
        <v>44093</v>
      </c>
      <c r="F129" s="0" t="n">
        <v>29851</v>
      </c>
      <c r="G129" s="0" t="s">
        <v>28</v>
      </c>
      <c r="H129" s="0" t="n">
        <v>61</v>
      </c>
      <c r="I129" s="0" t="s">
        <v>91</v>
      </c>
      <c r="J129" s="0" t="s">
        <v>40</v>
      </c>
      <c r="K129" s="0" t="s">
        <v>221</v>
      </c>
      <c r="L129" s="3" t="n">
        <v>44566</v>
      </c>
      <c r="N129" s="0" t="s">
        <v>639</v>
      </c>
      <c r="O129" s="3" t="n">
        <v>44248</v>
      </c>
      <c r="Q129" s="4" t="b">
        <f aca="false">TRUE()</f>
        <v>1</v>
      </c>
      <c r="R129" s="4" t="b">
        <f aca="false">TRUE()</f>
        <v>1</v>
      </c>
      <c r="U129" s="4" t="n">
        <v>0.379987270108</v>
      </c>
      <c r="V129" s="4" t="s">
        <v>73</v>
      </c>
      <c r="W129" s="4" t="s">
        <v>175</v>
      </c>
      <c r="X129" s="4" t="s">
        <v>608</v>
      </c>
      <c r="Y129" s="4" t="s">
        <v>640</v>
      </c>
    </row>
    <row r="130" customFormat="false" ht="16" hidden="false" customHeight="false" outlineLevel="0" collapsed="false">
      <c r="A130" s="0" t="s">
        <v>641</v>
      </c>
      <c r="B130" s="0" t="s">
        <v>26</v>
      </c>
      <c r="C130" s="0" t="s">
        <v>642</v>
      </c>
      <c r="D130" s="3" t="n">
        <v>43889</v>
      </c>
      <c r="F130" s="0" t="n">
        <v>29849</v>
      </c>
      <c r="G130" s="0" t="s">
        <v>28</v>
      </c>
      <c r="H130" s="0" t="n">
        <v>56</v>
      </c>
      <c r="I130" s="0" t="s">
        <v>91</v>
      </c>
      <c r="J130" s="0" t="s">
        <v>30</v>
      </c>
      <c r="K130" s="0" t="s">
        <v>31</v>
      </c>
      <c r="L130" s="3" t="n">
        <v>44566</v>
      </c>
      <c r="N130" s="0" t="s">
        <v>643</v>
      </c>
      <c r="O130" s="3" t="n">
        <v>44244</v>
      </c>
      <c r="Q130" s="4" t="b">
        <f aca="false">TRUE()</f>
        <v>1</v>
      </c>
      <c r="R130" s="4" t="b">
        <f aca="false">TRUE()</f>
        <v>1</v>
      </c>
      <c r="T130" s="4" t="n">
        <v>0.00180910583269</v>
      </c>
      <c r="U130" s="4" t="n">
        <v>0.380097331767</v>
      </c>
      <c r="V130" s="4" t="s">
        <v>81</v>
      </c>
      <c r="W130" s="4" t="s">
        <v>411</v>
      </c>
      <c r="X130" s="4" t="s">
        <v>451</v>
      </c>
      <c r="Y130" s="4" t="s">
        <v>67</v>
      </c>
    </row>
    <row r="131" customFormat="false" ht="16" hidden="false" customHeight="false" outlineLevel="0" collapsed="false">
      <c r="A131" s="0" t="s">
        <v>644</v>
      </c>
      <c r="B131" s="0" t="s">
        <v>26</v>
      </c>
      <c r="C131" s="0" t="s">
        <v>645</v>
      </c>
      <c r="D131" s="3" t="n">
        <v>43833</v>
      </c>
      <c r="F131" s="0" t="n">
        <v>29782</v>
      </c>
      <c r="G131" s="0" t="s">
        <v>28</v>
      </c>
      <c r="H131" s="0" t="s">
        <v>29</v>
      </c>
      <c r="I131" s="0" t="s">
        <v>29</v>
      </c>
      <c r="J131" s="0" t="s">
        <v>86</v>
      </c>
      <c r="K131" s="0" t="s">
        <v>477</v>
      </c>
      <c r="L131" s="3" t="n">
        <v>44566</v>
      </c>
      <c r="N131" s="0" t="s">
        <v>478</v>
      </c>
      <c r="O131" s="3" t="n">
        <v>44428</v>
      </c>
      <c r="Q131" s="4" t="b">
        <f aca="false">TRUE()</f>
        <v>1</v>
      </c>
      <c r="R131" s="4" t="b">
        <f aca="false">TRUE()</f>
        <v>1</v>
      </c>
      <c r="U131" s="4" t="n">
        <v>0.379826740984</v>
      </c>
      <c r="V131" s="4" t="s">
        <v>33</v>
      </c>
      <c r="W131" s="4" t="s">
        <v>34</v>
      </c>
      <c r="X131" s="4" t="s">
        <v>130</v>
      </c>
      <c r="Y131" s="4" t="s">
        <v>479</v>
      </c>
    </row>
    <row r="132" customFormat="false" ht="16" hidden="false" customHeight="false" outlineLevel="0" collapsed="false">
      <c r="A132" s="0" t="s">
        <v>646</v>
      </c>
      <c r="B132" s="0" t="s">
        <v>26</v>
      </c>
      <c r="C132" s="0" t="s">
        <v>647</v>
      </c>
      <c r="D132" s="3" t="n">
        <v>44154</v>
      </c>
      <c r="F132" s="0" t="n">
        <v>29836</v>
      </c>
      <c r="G132" s="0" t="s">
        <v>28</v>
      </c>
      <c r="H132" s="0" t="s">
        <v>29</v>
      </c>
      <c r="I132" s="0" t="s">
        <v>29</v>
      </c>
      <c r="J132" s="0" t="s">
        <v>30</v>
      </c>
      <c r="K132" s="0" t="s">
        <v>648</v>
      </c>
      <c r="L132" s="3" t="n">
        <v>44566</v>
      </c>
      <c r="N132" s="0" t="s">
        <v>649</v>
      </c>
      <c r="O132" s="3" t="n">
        <v>44242</v>
      </c>
      <c r="Q132" s="4" t="b">
        <f aca="false">TRUE()</f>
        <v>1</v>
      </c>
      <c r="T132" s="4" t="n">
        <v>0.0389797559995</v>
      </c>
      <c r="U132" s="4" t="n">
        <v>0.380846092142</v>
      </c>
      <c r="V132" s="4" t="s">
        <v>81</v>
      </c>
      <c r="W132" s="4" t="s">
        <v>650</v>
      </c>
      <c r="X132" s="4" t="s">
        <v>651</v>
      </c>
      <c r="Y132" s="4" t="s">
        <v>67</v>
      </c>
    </row>
    <row r="133" customFormat="false" ht="16" hidden="false" customHeight="false" outlineLevel="0" collapsed="false">
      <c r="A133" s="0" t="s">
        <v>652</v>
      </c>
      <c r="B133" s="0" t="s">
        <v>26</v>
      </c>
      <c r="C133" s="0" t="s">
        <v>653</v>
      </c>
      <c r="D133" s="3" t="n">
        <v>44231</v>
      </c>
      <c r="E133" s="0" t="s">
        <v>654</v>
      </c>
      <c r="F133" s="0" t="n">
        <v>29695</v>
      </c>
      <c r="G133" s="0" t="s">
        <v>28</v>
      </c>
      <c r="H133" s="0" t="n">
        <v>91</v>
      </c>
      <c r="I133" s="0" t="s">
        <v>39</v>
      </c>
      <c r="J133" s="0" t="s">
        <v>114</v>
      </c>
      <c r="K133" s="0" t="s">
        <v>115</v>
      </c>
      <c r="L133" s="3" t="n">
        <v>44566</v>
      </c>
      <c r="M133" s="0" t="s">
        <v>116</v>
      </c>
      <c r="N133" s="0" t="s">
        <v>655</v>
      </c>
      <c r="O133" s="3" t="n">
        <v>44250</v>
      </c>
      <c r="Q133" s="4" t="b">
        <f aca="false">TRUE()</f>
        <v>1</v>
      </c>
      <c r="R133" s="4" t="b">
        <f aca="false">TRUE()</f>
        <v>1</v>
      </c>
      <c r="T133" s="4" t="n">
        <v>0.000101027108941</v>
      </c>
      <c r="U133" s="4" t="n">
        <v>0.379765593426</v>
      </c>
      <c r="V133" s="4" t="s">
        <v>81</v>
      </c>
      <c r="W133" s="4" t="s">
        <v>656</v>
      </c>
      <c r="X133" s="4" t="s">
        <v>657</v>
      </c>
      <c r="Y133" s="4" t="s">
        <v>67</v>
      </c>
    </row>
    <row r="134" customFormat="false" ht="16" hidden="false" customHeight="false" outlineLevel="0" collapsed="false">
      <c r="A134" s="0" t="s">
        <v>658</v>
      </c>
      <c r="B134" s="0" t="s">
        <v>26</v>
      </c>
      <c r="C134" s="0" t="s">
        <v>659</v>
      </c>
      <c r="D134" s="3" t="n">
        <v>44224</v>
      </c>
      <c r="F134" s="0" t="n">
        <v>29763</v>
      </c>
      <c r="G134" s="0" t="s">
        <v>28</v>
      </c>
      <c r="H134" s="0" t="s">
        <v>29</v>
      </c>
      <c r="I134" s="0" t="s">
        <v>29</v>
      </c>
      <c r="J134" s="0" t="s">
        <v>114</v>
      </c>
      <c r="K134" s="0" t="s">
        <v>115</v>
      </c>
      <c r="L134" s="3" t="n">
        <v>44566</v>
      </c>
      <c r="M134" s="0" t="s">
        <v>116</v>
      </c>
      <c r="N134" s="0" t="s">
        <v>660</v>
      </c>
      <c r="O134" s="3" t="n">
        <v>44243</v>
      </c>
      <c r="Q134" s="4" t="b">
        <f aca="false">TRUE()</f>
        <v>1</v>
      </c>
      <c r="R134" s="4" t="b">
        <f aca="false">TRUE()</f>
        <v>1</v>
      </c>
      <c r="U134" s="4" t="n">
        <v>0.37966602829</v>
      </c>
      <c r="V134" s="4" t="s">
        <v>81</v>
      </c>
      <c r="W134" s="4" t="s">
        <v>354</v>
      </c>
      <c r="X134" s="4" t="s">
        <v>355</v>
      </c>
      <c r="Y134" s="4" t="s">
        <v>67</v>
      </c>
    </row>
    <row r="135" customFormat="false" ht="16" hidden="false" customHeight="false" outlineLevel="0" collapsed="false">
      <c r="A135" s="0" t="s">
        <v>661</v>
      </c>
      <c r="B135" s="0" t="s">
        <v>26</v>
      </c>
      <c r="C135" s="0" t="s">
        <v>662</v>
      </c>
      <c r="D135" s="3" t="n">
        <v>44241</v>
      </c>
      <c r="F135" s="0" t="n">
        <v>29763</v>
      </c>
      <c r="G135" s="0" t="s">
        <v>28</v>
      </c>
      <c r="H135" s="0" t="s">
        <v>29</v>
      </c>
      <c r="I135" s="0" t="s">
        <v>29</v>
      </c>
      <c r="J135" s="0" t="s">
        <v>114</v>
      </c>
      <c r="K135" s="0" t="s">
        <v>115</v>
      </c>
      <c r="L135" s="3" t="n">
        <v>44566</v>
      </c>
      <c r="M135" s="0" t="s">
        <v>116</v>
      </c>
      <c r="N135" s="0" t="s">
        <v>663</v>
      </c>
      <c r="O135" s="3" t="n">
        <v>44249</v>
      </c>
      <c r="Q135" s="4" t="b">
        <f aca="false">TRUE()</f>
        <v>1</v>
      </c>
      <c r="R135" s="4" t="b">
        <f aca="false">TRUE()</f>
        <v>1</v>
      </c>
      <c r="T135" s="4" t="n">
        <v>0.00957564761617</v>
      </c>
      <c r="U135" s="4" t="n">
        <v>0.379774747269</v>
      </c>
      <c r="V135" s="4" t="s">
        <v>81</v>
      </c>
      <c r="W135" s="4" t="s">
        <v>354</v>
      </c>
      <c r="X135" s="4" t="s">
        <v>355</v>
      </c>
      <c r="Y135" s="4" t="s">
        <v>67</v>
      </c>
    </row>
    <row r="136" customFormat="false" ht="16" hidden="false" customHeight="false" outlineLevel="0" collapsed="false">
      <c r="A136" s="0" t="s">
        <v>664</v>
      </c>
      <c r="B136" s="0" t="s">
        <v>26</v>
      </c>
      <c r="C136" s="0" t="s">
        <v>665</v>
      </c>
      <c r="D136" s="3" t="n">
        <v>44102</v>
      </c>
      <c r="F136" s="0" t="n">
        <v>29861</v>
      </c>
      <c r="G136" s="0" t="s">
        <v>28</v>
      </c>
      <c r="H136" s="0" t="s">
        <v>91</v>
      </c>
      <c r="I136" s="0" t="s">
        <v>91</v>
      </c>
      <c r="J136" s="0" t="s">
        <v>40</v>
      </c>
      <c r="K136" s="0" t="s">
        <v>221</v>
      </c>
      <c r="L136" s="3" t="n">
        <v>44566</v>
      </c>
      <c r="N136" s="0" t="s">
        <v>666</v>
      </c>
      <c r="O136" s="3" t="n">
        <v>44247</v>
      </c>
      <c r="Q136" s="4" t="b">
        <f aca="false">TRUE()</f>
        <v>1</v>
      </c>
      <c r="R136" s="4" t="b">
        <f aca="false">TRUE()</f>
        <v>1</v>
      </c>
      <c r="T136" s="4" t="n">
        <v>0.000133953986806</v>
      </c>
      <c r="U136" s="4" t="n">
        <v>0.379910908665</v>
      </c>
      <c r="V136" s="4" t="s">
        <v>73</v>
      </c>
      <c r="W136" s="4" t="s">
        <v>175</v>
      </c>
      <c r="X136" s="4" t="s">
        <v>176</v>
      </c>
      <c r="Y136" s="4" t="s">
        <v>667</v>
      </c>
    </row>
    <row r="137" customFormat="false" ht="16" hidden="false" customHeight="false" outlineLevel="0" collapsed="false">
      <c r="A137" s="0" t="s">
        <v>668</v>
      </c>
      <c r="B137" s="0" t="s">
        <v>26</v>
      </c>
      <c r="C137" s="0" t="s">
        <v>669</v>
      </c>
      <c r="D137" s="3" t="n">
        <v>44181</v>
      </c>
      <c r="F137" s="0" t="n">
        <v>28987</v>
      </c>
      <c r="G137" s="0" t="s">
        <v>28</v>
      </c>
      <c r="H137" s="0" t="s">
        <v>29</v>
      </c>
      <c r="I137" s="0" t="s">
        <v>29</v>
      </c>
      <c r="J137" s="0" t="s">
        <v>86</v>
      </c>
      <c r="K137" s="0" t="s">
        <v>31</v>
      </c>
      <c r="L137" s="3" t="n">
        <v>44566</v>
      </c>
      <c r="N137" s="0" t="s">
        <v>670</v>
      </c>
      <c r="O137" s="3" t="n">
        <v>44250</v>
      </c>
      <c r="S137" s="4" t="b">
        <f aca="false">TRUE()</f>
        <v>1</v>
      </c>
      <c r="T137" s="4" t="n">
        <v>0.263876910339</v>
      </c>
      <c r="U137" s="4" t="n">
        <v>0.376558252882</v>
      </c>
      <c r="V137" s="4" t="s">
        <v>73</v>
      </c>
      <c r="W137" s="4" t="s">
        <v>175</v>
      </c>
      <c r="X137" s="4" t="s">
        <v>283</v>
      </c>
      <c r="Y137" s="4" t="s">
        <v>671</v>
      </c>
    </row>
    <row r="138" customFormat="false" ht="16" hidden="false" customHeight="false" outlineLevel="0" collapsed="false">
      <c r="A138" s="0" t="s">
        <v>672</v>
      </c>
      <c r="B138" s="0" t="s">
        <v>26</v>
      </c>
      <c r="C138" s="0" t="s">
        <v>673</v>
      </c>
      <c r="D138" s="3" t="n">
        <v>44241</v>
      </c>
      <c r="F138" s="0" t="n">
        <v>29705</v>
      </c>
      <c r="G138" s="0" t="s">
        <v>28</v>
      </c>
      <c r="H138" s="0" t="s">
        <v>29</v>
      </c>
      <c r="I138" s="0" t="s">
        <v>39</v>
      </c>
      <c r="J138" s="0" t="s">
        <v>114</v>
      </c>
      <c r="K138" s="0" t="s">
        <v>115</v>
      </c>
      <c r="L138" s="3" t="n">
        <v>44566</v>
      </c>
      <c r="M138" s="0" t="s">
        <v>116</v>
      </c>
      <c r="N138" s="0" t="s">
        <v>674</v>
      </c>
      <c r="O138" s="3" t="n">
        <v>44244</v>
      </c>
      <c r="Q138" s="4" t="b">
        <f aca="false">TRUE()</f>
        <v>1</v>
      </c>
      <c r="R138" s="4" t="b">
        <f aca="false">TRUE()</f>
        <v>1</v>
      </c>
      <c r="U138" s="4" t="n">
        <v>0.379868708972</v>
      </c>
      <c r="V138" s="4" t="s">
        <v>118</v>
      </c>
      <c r="W138" s="4" t="s">
        <v>119</v>
      </c>
      <c r="X138" s="4" t="s">
        <v>604</v>
      </c>
      <c r="Y138" s="4" t="s">
        <v>67</v>
      </c>
    </row>
    <row r="139" customFormat="false" ht="16" hidden="false" customHeight="false" outlineLevel="0" collapsed="false">
      <c r="A139" s="0" t="s">
        <v>675</v>
      </c>
      <c r="B139" s="0" t="s">
        <v>26</v>
      </c>
      <c r="C139" s="0" t="s">
        <v>676</v>
      </c>
      <c r="D139" s="3" t="n">
        <v>43965</v>
      </c>
      <c r="F139" s="0" t="n">
        <v>29782</v>
      </c>
      <c r="G139" s="0" t="s">
        <v>28</v>
      </c>
      <c r="H139" s="0" t="s">
        <v>29</v>
      </c>
      <c r="I139" s="0" t="s">
        <v>29</v>
      </c>
      <c r="J139" s="0" t="s">
        <v>30</v>
      </c>
      <c r="K139" s="0" t="s">
        <v>31</v>
      </c>
      <c r="L139" s="3" t="n">
        <v>44566</v>
      </c>
      <c r="N139" s="0" t="s">
        <v>677</v>
      </c>
      <c r="O139" s="3" t="n">
        <v>44244</v>
      </c>
      <c r="Q139" s="4" t="b">
        <f aca="false">TRUE()</f>
        <v>1</v>
      </c>
      <c r="R139" s="4" t="b">
        <f aca="false">TRUE()</f>
        <v>1</v>
      </c>
      <c r="U139" s="4" t="n">
        <v>0.379961050299</v>
      </c>
      <c r="V139" s="4" t="s">
        <v>33</v>
      </c>
      <c r="W139" s="4" t="s">
        <v>34</v>
      </c>
      <c r="X139" s="4" t="s">
        <v>678</v>
      </c>
      <c r="Y139" s="4" t="s">
        <v>67</v>
      </c>
    </row>
    <row r="140" customFormat="false" ht="16" hidden="false" customHeight="false" outlineLevel="0" collapsed="false">
      <c r="A140" s="0" t="s">
        <v>679</v>
      </c>
      <c r="B140" s="0" t="s">
        <v>26</v>
      </c>
      <c r="C140" s="0" t="s">
        <v>680</v>
      </c>
      <c r="D140" s="3" t="n">
        <v>43903</v>
      </c>
      <c r="F140" s="0" t="n">
        <v>29903</v>
      </c>
      <c r="G140" s="0" t="s">
        <v>28</v>
      </c>
      <c r="H140" s="0" t="n">
        <v>55</v>
      </c>
      <c r="I140" s="0" t="s">
        <v>39</v>
      </c>
      <c r="J140" s="0" t="s">
        <v>30</v>
      </c>
      <c r="K140" s="0" t="s">
        <v>31</v>
      </c>
      <c r="L140" s="3" t="n">
        <v>44566</v>
      </c>
      <c r="N140" s="0" t="s">
        <v>450</v>
      </c>
      <c r="O140" s="3" t="n">
        <v>44244</v>
      </c>
      <c r="Q140" s="4" t="b">
        <f aca="false">TRUE()</f>
        <v>1</v>
      </c>
      <c r="R140" s="4" t="b">
        <f aca="false">TRUE()</f>
        <v>1</v>
      </c>
      <c r="U140" s="4" t="n">
        <v>0.379531772575</v>
      </c>
      <c r="V140" s="4" t="s">
        <v>81</v>
      </c>
      <c r="W140" s="4" t="s">
        <v>411</v>
      </c>
      <c r="X140" s="4" t="s">
        <v>451</v>
      </c>
      <c r="Y140" s="4" t="s">
        <v>67</v>
      </c>
    </row>
    <row r="141" customFormat="false" ht="16" hidden="false" customHeight="false" outlineLevel="0" collapsed="false">
      <c r="A141" s="0" t="s">
        <v>681</v>
      </c>
      <c r="B141" s="0" t="s">
        <v>26</v>
      </c>
      <c r="C141" s="0" t="s">
        <v>682</v>
      </c>
      <c r="D141" s="3" t="n">
        <v>44225</v>
      </c>
      <c r="F141" s="0" t="n">
        <v>29764</v>
      </c>
      <c r="G141" s="0" t="s">
        <v>28</v>
      </c>
      <c r="H141" s="0" t="n">
        <v>55</v>
      </c>
      <c r="I141" s="0" t="s">
        <v>91</v>
      </c>
      <c r="J141" s="0" t="s">
        <v>30</v>
      </c>
      <c r="K141" s="0" t="s">
        <v>595</v>
      </c>
      <c r="L141" s="3" t="n">
        <v>44566</v>
      </c>
      <c r="M141" s="0" t="s">
        <v>187</v>
      </c>
      <c r="N141" s="0" t="s">
        <v>683</v>
      </c>
      <c r="O141" s="3" t="n">
        <v>44244</v>
      </c>
      <c r="Q141" s="4" t="b">
        <f aca="false">TRUE()</f>
        <v>1</v>
      </c>
      <c r="R141" s="4" t="b">
        <f aca="false">TRUE()</f>
        <v>1</v>
      </c>
      <c r="T141" s="4" t="n">
        <v>0.00618196478968</v>
      </c>
      <c r="U141" s="4" t="n">
        <v>0.379817444219</v>
      </c>
      <c r="V141" s="4" t="s">
        <v>157</v>
      </c>
      <c r="W141" s="4" t="s">
        <v>591</v>
      </c>
      <c r="X141" s="4" t="s">
        <v>621</v>
      </c>
      <c r="Y141" s="4" t="s">
        <v>67</v>
      </c>
    </row>
    <row r="142" customFormat="false" ht="16" hidden="false" customHeight="false" outlineLevel="0" collapsed="false">
      <c r="A142" s="0" t="s">
        <v>684</v>
      </c>
      <c r="B142" s="0" t="s">
        <v>26</v>
      </c>
      <c r="C142" s="0" t="s">
        <v>685</v>
      </c>
      <c r="D142" s="3" t="n">
        <v>44236</v>
      </c>
      <c r="F142" s="0" t="n">
        <v>29772</v>
      </c>
      <c r="G142" s="0" t="s">
        <v>28</v>
      </c>
      <c r="H142" s="0" t="n">
        <v>42</v>
      </c>
      <c r="I142" s="0" t="s">
        <v>39</v>
      </c>
      <c r="J142" s="0" t="s">
        <v>30</v>
      </c>
      <c r="K142" s="0" t="s">
        <v>686</v>
      </c>
      <c r="L142" s="3" t="n">
        <v>44566</v>
      </c>
      <c r="M142" s="0" t="s">
        <v>687</v>
      </c>
      <c r="N142" s="0" t="s">
        <v>688</v>
      </c>
      <c r="O142" s="3" t="n">
        <v>44251</v>
      </c>
      <c r="Q142" s="4" t="b">
        <f aca="false">TRUE()</f>
        <v>1</v>
      </c>
      <c r="R142" s="4" t="b">
        <f aca="false">TRUE()</f>
        <v>1</v>
      </c>
      <c r="T142" s="4" t="n">
        <v>0.0049711137982</v>
      </c>
      <c r="U142" s="4" t="n">
        <v>0.379557115852</v>
      </c>
      <c r="V142" s="4" t="s">
        <v>33</v>
      </c>
      <c r="W142" s="4" t="s">
        <v>34</v>
      </c>
      <c r="X142" s="4" t="s">
        <v>689</v>
      </c>
      <c r="Y142" s="4" t="s">
        <v>689</v>
      </c>
    </row>
    <row r="143" customFormat="false" ht="16" hidden="false" customHeight="false" outlineLevel="0" collapsed="false">
      <c r="A143" s="0" t="s">
        <v>690</v>
      </c>
      <c r="B143" s="0" t="s">
        <v>26</v>
      </c>
      <c r="C143" s="0" t="s">
        <v>691</v>
      </c>
      <c r="D143" s="3" t="n">
        <v>43833</v>
      </c>
      <c r="F143" s="0" t="n">
        <v>29782</v>
      </c>
      <c r="G143" s="0" t="s">
        <v>28</v>
      </c>
      <c r="H143" s="0" t="s">
        <v>29</v>
      </c>
      <c r="I143" s="0" t="s">
        <v>29</v>
      </c>
      <c r="J143" s="0" t="s">
        <v>86</v>
      </c>
      <c r="K143" s="0" t="s">
        <v>477</v>
      </c>
      <c r="L143" s="3" t="n">
        <v>44566</v>
      </c>
      <c r="N143" s="0" t="s">
        <v>478</v>
      </c>
      <c r="O143" s="3" t="n">
        <v>44428</v>
      </c>
      <c r="Q143" s="4" t="b">
        <f aca="false">TRUE()</f>
        <v>1</v>
      </c>
      <c r="R143" s="4" t="b">
        <f aca="false">TRUE()</f>
        <v>1</v>
      </c>
      <c r="U143" s="4" t="n">
        <v>0.379826740984</v>
      </c>
      <c r="V143" s="4" t="s">
        <v>33</v>
      </c>
      <c r="W143" s="4" t="s">
        <v>34</v>
      </c>
      <c r="X143" s="4" t="s">
        <v>130</v>
      </c>
      <c r="Y143" s="4" t="s">
        <v>479</v>
      </c>
    </row>
    <row r="144" customFormat="false" ht="16" hidden="false" customHeight="false" outlineLevel="0" collapsed="false">
      <c r="A144" s="0" t="s">
        <v>692</v>
      </c>
      <c r="B144" s="0" t="s">
        <v>26</v>
      </c>
      <c r="C144" s="0" t="s">
        <v>693</v>
      </c>
      <c r="D144" s="3" t="n">
        <v>44190</v>
      </c>
      <c r="F144" s="0" t="n">
        <v>29843</v>
      </c>
      <c r="G144" s="0" t="s">
        <v>28</v>
      </c>
      <c r="H144" s="0" t="n">
        <v>23</v>
      </c>
      <c r="I144" s="0" t="s">
        <v>39</v>
      </c>
      <c r="J144" s="0" t="s">
        <v>40</v>
      </c>
      <c r="K144" s="0" t="s">
        <v>694</v>
      </c>
      <c r="L144" s="3" t="n">
        <v>44566</v>
      </c>
      <c r="N144" s="0" t="s">
        <v>695</v>
      </c>
      <c r="O144" s="3" t="n">
        <v>44251</v>
      </c>
      <c r="Q144" s="4" t="b">
        <f aca="false">TRUE()</f>
        <v>1</v>
      </c>
      <c r="R144" s="4" t="b">
        <f aca="false">TRUE()</f>
        <v>1</v>
      </c>
      <c r="U144" s="4" t="n">
        <v>0.379854572262</v>
      </c>
      <c r="V144" s="4" t="s">
        <v>94</v>
      </c>
      <c r="W144" s="4" t="s">
        <v>298</v>
      </c>
      <c r="X144" s="4" t="s">
        <v>696</v>
      </c>
      <c r="Y144" s="4" t="s">
        <v>67</v>
      </c>
    </row>
    <row r="145" customFormat="false" ht="16" hidden="false" customHeight="false" outlineLevel="0" collapsed="false">
      <c r="A145" s="0" t="s">
        <v>697</v>
      </c>
      <c r="B145" s="0" t="s">
        <v>26</v>
      </c>
      <c r="C145" s="0" t="s">
        <v>698</v>
      </c>
      <c r="D145" s="3" t="n">
        <v>44216</v>
      </c>
      <c r="F145" s="0" t="n">
        <v>29713</v>
      </c>
      <c r="G145" s="0" t="s">
        <v>28</v>
      </c>
      <c r="H145" s="0" t="s">
        <v>29</v>
      </c>
      <c r="I145" s="0" t="s">
        <v>91</v>
      </c>
      <c r="J145" s="0" t="s">
        <v>30</v>
      </c>
      <c r="K145" s="0" t="s">
        <v>699</v>
      </c>
      <c r="L145" s="3" t="n">
        <v>44566</v>
      </c>
      <c r="N145" s="0" t="s">
        <v>700</v>
      </c>
      <c r="O145" s="3" t="n">
        <v>44245</v>
      </c>
      <c r="Q145" s="4" t="b">
        <f aca="false">TRUE()</f>
        <v>1</v>
      </c>
      <c r="R145" s="4" t="b">
        <f aca="false">TRUE()</f>
        <v>1</v>
      </c>
      <c r="U145" s="4" t="n">
        <v>0.379564500387</v>
      </c>
      <c r="V145" s="4" t="s">
        <v>33</v>
      </c>
      <c r="W145" s="4" t="s">
        <v>34</v>
      </c>
      <c r="X145" s="4" t="s">
        <v>701</v>
      </c>
      <c r="Y145" s="4" t="s">
        <v>67</v>
      </c>
    </row>
    <row r="146" customFormat="false" ht="16" hidden="false" customHeight="false" outlineLevel="0" collapsed="false">
      <c r="A146" s="0" t="s">
        <v>702</v>
      </c>
      <c r="B146" s="0" t="s">
        <v>26</v>
      </c>
      <c r="C146" s="0" t="s">
        <v>703</v>
      </c>
      <c r="D146" s="3" t="n">
        <v>44002</v>
      </c>
      <c r="F146" s="0" t="n">
        <v>29903</v>
      </c>
      <c r="G146" s="0" t="s">
        <v>28</v>
      </c>
      <c r="H146" s="0" t="s">
        <v>29</v>
      </c>
      <c r="I146" s="0" t="s">
        <v>39</v>
      </c>
      <c r="J146" s="0" t="s">
        <v>30</v>
      </c>
      <c r="K146" s="0" t="s">
        <v>31</v>
      </c>
      <c r="L146" s="3" t="n">
        <v>44566</v>
      </c>
      <c r="N146" s="0" t="s">
        <v>704</v>
      </c>
      <c r="O146" s="3" t="n">
        <v>44245</v>
      </c>
      <c r="Q146" s="4" t="b">
        <f aca="false">TRUE()</f>
        <v>1</v>
      </c>
      <c r="R146" s="4" t="b">
        <f aca="false">TRUE()</f>
        <v>1</v>
      </c>
      <c r="U146" s="4" t="n">
        <v>0.379594020667</v>
      </c>
      <c r="V146" s="4" t="s">
        <v>33</v>
      </c>
      <c r="W146" s="4" t="s">
        <v>34</v>
      </c>
      <c r="X146" s="4" t="s">
        <v>705</v>
      </c>
      <c r="Y146" s="4" t="s">
        <v>67</v>
      </c>
    </row>
    <row r="147" customFormat="false" ht="16" hidden="false" customHeight="false" outlineLevel="0" collapsed="false">
      <c r="A147" s="0" t="s">
        <v>706</v>
      </c>
      <c r="B147" s="0" t="s">
        <v>26</v>
      </c>
      <c r="C147" s="0" t="s">
        <v>707</v>
      </c>
      <c r="D147" s="3" t="n">
        <v>44239</v>
      </c>
      <c r="F147" s="0" t="n">
        <v>29695</v>
      </c>
      <c r="G147" s="0" t="s">
        <v>28</v>
      </c>
      <c r="H147" s="0" t="s">
        <v>29</v>
      </c>
      <c r="I147" s="0" t="s">
        <v>91</v>
      </c>
      <c r="J147" s="0" t="s">
        <v>114</v>
      </c>
      <c r="K147" s="0" t="s">
        <v>115</v>
      </c>
      <c r="L147" s="3" t="n">
        <v>44566</v>
      </c>
      <c r="M147" s="0" t="s">
        <v>116</v>
      </c>
      <c r="N147" s="0" t="s">
        <v>708</v>
      </c>
      <c r="O147" s="3" t="n">
        <v>44244</v>
      </c>
      <c r="Q147" s="4" t="b">
        <f aca="false">TRUE()</f>
        <v>1</v>
      </c>
      <c r="R147" s="4" t="b">
        <f aca="false">TRUE()</f>
        <v>1</v>
      </c>
      <c r="U147" s="4" t="n">
        <v>0.379828253915</v>
      </c>
      <c r="V147" s="4" t="s">
        <v>118</v>
      </c>
      <c r="W147" s="4" t="s">
        <v>135</v>
      </c>
      <c r="X147" s="4" t="s">
        <v>217</v>
      </c>
      <c r="Y147" s="4" t="s">
        <v>218</v>
      </c>
    </row>
    <row r="148" customFormat="false" ht="16" hidden="false" customHeight="false" outlineLevel="0" collapsed="false">
      <c r="A148" s="0" t="s">
        <v>709</v>
      </c>
      <c r="B148" s="0" t="s">
        <v>26</v>
      </c>
      <c r="C148" s="0" t="s">
        <v>710</v>
      </c>
      <c r="D148" s="3" t="n">
        <v>44223</v>
      </c>
      <c r="F148" s="0" t="n">
        <v>29763</v>
      </c>
      <c r="G148" s="0" t="s">
        <v>28</v>
      </c>
      <c r="H148" s="0" t="s">
        <v>29</v>
      </c>
      <c r="I148" s="0" t="s">
        <v>29</v>
      </c>
      <c r="J148" s="0" t="s">
        <v>114</v>
      </c>
      <c r="K148" s="0" t="s">
        <v>115</v>
      </c>
      <c r="L148" s="3" t="n">
        <v>44566</v>
      </c>
      <c r="M148" s="0" t="s">
        <v>116</v>
      </c>
      <c r="N148" s="0" t="s">
        <v>711</v>
      </c>
      <c r="O148" s="3" t="n">
        <v>44249</v>
      </c>
      <c r="Q148" s="4" t="b">
        <f aca="false">TRUE()</f>
        <v>1</v>
      </c>
      <c r="R148" s="4" t="b">
        <f aca="false">TRUE()</f>
        <v>1</v>
      </c>
      <c r="U148" s="4" t="n">
        <v>0.379766824581</v>
      </c>
      <c r="V148" s="4" t="s">
        <v>81</v>
      </c>
      <c r="W148" s="4" t="s">
        <v>354</v>
      </c>
      <c r="X148" s="4" t="s">
        <v>355</v>
      </c>
      <c r="Y148" s="4" t="s">
        <v>67</v>
      </c>
    </row>
    <row r="149" customFormat="false" ht="16" hidden="false" customHeight="false" outlineLevel="0" collapsed="false">
      <c r="A149" s="0" t="s">
        <v>712</v>
      </c>
      <c r="B149" s="0" t="s">
        <v>26</v>
      </c>
      <c r="C149" s="0" t="s">
        <v>713</v>
      </c>
      <c r="D149" s="3" t="n">
        <v>44209</v>
      </c>
      <c r="F149" s="0" t="n">
        <v>29779</v>
      </c>
      <c r="G149" s="0" t="s">
        <v>28</v>
      </c>
      <c r="H149" s="0" t="n">
        <v>37</v>
      </c>
      <c r="I149" s="0" t="s">
        <v>91</v>
      </c>
      <c r="J149" s="0" t="s">
        <v>30</v>
      </c>
      <c r="K149" s="0" t="s">
        <v>589</v>
      </c>
      <c r="L149" s="3" t="n">
        <v>44566</v>
      </c>
      <c r="N149" s="0" t="s">
        <v>714</v>
      </c>
      <c r="O149" s="3" t="n">
        <v>44244</v>
      </c>
      <c r="Q149" s="4" t="b">
        <f aca="false">TRUE()</f>
        <v>1</v>
      </c>
      <c r="R149" s="4" t="b">
        <f aca="false">TRUE()</f>
        <v>1</v>
      </c>
      <c r="T149" s="4" t="n">
        <v>0.00137680916082</v>
      </c>
      <c r="U149" s="4" t="n">
        <v>0.379447171969</v>
      </c>
      <c r="V149" s="4" t="s">
        <v>157</v>
      </c>
      <c r="W149" s="4" t="s">
        <v>591</v>
      </c>
      <c r="X149" s="4" t="s">
        <v>621</v>
      </c>
      <c r="Y149" s="4" t="s">
        <v>67</v>
      </c>
    </row>
    <row r="150" customFormat="false" ht="16" hidden="false" customHeight="false" outlineLevel="0" collapsed="false">
      <c r="A150" s="0" t="s">
        <v>715</v>
      </c>
      <c r="B150" s="0" t="s">
        <v>26</v>
      </c>
      <c r="C150" s="0" t="s">
        <v>716</v>
      </c>
      <c r="D150" s="3" t="n">
        <v>44226</v>
      </c>
      <c r="F150" s="0" t="n">
        <v>29530</v>
      </c>
      <c r="G150" s="0" t="s">
        <v>28</v>
      </c>
      <c r="H150" s="0" t="s">
        <v>29</v>
      </c>
      <c r="I150" s="0" t="s">
        <v>29</v>
      </c>
      <c r="J150" s="0" t="s">
        <v>30</v>
      </c>
      <c r="K150" s="0" t="s">
        <v>686</v>
      </c>
      <c r="L150" s="3" t="n">
        <v>44566</v>
      </c>
      <c r="M150" s="0" t="s">
        <v>687</v>
      </c>
      <c r="N150" s="0" t="s">
        <v>717</v>
      </c>
      <c r="O150" s="3" t="n">
        <v>44253</v>
      </c>
      <c r="Q150" s="4" t="b">
        <f aca="false">TRUE()</f>
        <v>1</v>
      </c>
      <c r="R150" s="4" t="b">
        <f aca="false">TRUE()</f>
        <v>1</v>
      </c>
      <c r="T150" s="4" t="n">
        <v>0.00352184219438</v>
      </c>
      <c r="U150" s="4" t="n">
        <v>0.379766193163</v>
      </c>
      <c r="V150" s="4" t="s">
        <v>33</v>
      </c>
      <c r="W150" s="4" t="s">
        <v>34</v>
      </c>
      <c r="X150" s="4" t="s">
        <v>689</v>
      </c>
      <c r="Y150" s="4" t="s">
        <v>718</v>
      </c>
    </row>
    <row r="151" customFormat="false" ht="16" hidden="false" customHeight="false" outlineLevel="0" collapsed="false">
      <c r="A151" s="0" t="s">
        <v>719</v>
      </c>
      <c r="B151" s="0" t="s">
        <v>26</v>
      </c>
      <c r="C151" s="0" t="s">
        <v>720</v>
      </c>
      <c r="D151" s="3" t="n">
        <v>44217</v>
      </c>
      <c r="F151" s="0" t="n">
        <v>29818</v>
      </c>
      <c r="G151" s="0" t="s">
        <v>28</v>
      </c>
      <c r="H151" s="0" t="s">
        <v>29</v>
      </c>
      <c r="I151" s="0" t="s">
        <v>29</v>
      </c>
      <c r="J151" s="0" t="s">
        <v>114</v>
      </c>
      <c r="K151" s="0" t="s">
        <v>115</v>
      </c>
      <c r="L151" s="3" t="n">
        <v>44566</v>
      </c>
      <c r="M151" s="0" t="s">
        <v>116</v>
      </c>
      <c r="N151" s="0" t="s">
        <v>721</v>
      </c>
      <c r="O151" s="3" t="n">
        <v>44258</v>
      </c>
      <c r="Q151" s="4" t="b">
        <f aca="false">TRUE()</f>
        <v>1</v>
      </c>
      <c r="R151" s="4" t="b">
        <f aca="false">TRUE()</f>
        <v>1</v>
      </c>
      <c r="U151" s="4" t="n">
        <v>0.379737071568</v>
      </c>
      <c r="V151" s="4" t="s">
        <v>81</v>
      </c>
      <c r="W151" s="4" t="s">
        <v>650</v>
      </c>
      <c r="X151" s="4" t="s">
        <v>722</v>
      </c>
      <c r="Y151" s="4" t="s">
        <v>67</v>
      </c>
    </row>
    <row r="152" customFormat="false" ht="16" hidden="false" customHeight="false" outlineLevel="0" collapsed="false">
      <c r="A152" s="0" t="s">
        <v>723</v>
      </c>
      <c r="B152" s="0" t="s">
        <v>26</v>
      </c>
      <c r="C152" s="0" t="s">
        <v>724</v>
      </c>
      <c r="D152" s="3" t="n">
        <v>44131</v>
      </c>
      <c r="F152" s="0" t="n">
        <v>29781</v>
      </c>
      <c r="G152" s="0" t="s">
        <v>28</v>
      </c>
      <c r="H152" s="0" t="s">
        <v>29</v>
      </c>
      <c r="I152" s="0" t="s">
        <v>29</v>
      </c>
      <c r="J152" s="0" t="s">
        <v>40</v>
      </c>
      <c r="K152" s="0" t="s">
        <v>305</v>
      </c>
      <c r="L152" s="3" t="n">
        <v>44566</v>
      </c>
      <c r="N152" s="0" t="s">
        <v>725</v>
      </c>
      <c r="O152" s="3" t="n">
        <v>44258</v>
      </c>
      <c r="Q152" s="4" t="b">
        <f aca="false">TRUE()</f>
        <v>1</v>
      </c>
      <c r="R152" s="4" t="b">
        <f aca="false">TRUE()</f>
        <v>1</v>
      </c>
      <c r="U152" s="4" t="n">
        <v>0.379873073436</v>
      </c>
      <c r="V152" s="4" t="s">
        <v>94</v>
      </c>
      <c r="W152" s="4" t="s">
        <v>307</v>
      </c>
      <c r="X152" s="4" t="s">
        <v>336</v>
      </c>
      <c r="Y152" s="4" t="s">
        <v>67</v>
      </c>
    </row>
    <row r="153" customFormat="false" ht="16" hidden="false" customHeight="false" outlineLevel="0" collapsed="false">
      <c r="A153" s="0" t="s">
        <v>726</v>
      </c>
      <c r="B153" s="0" t="s">
        <v>26</v>
      </c>
      <c r="C153" s="0" t="s">
        <v>727</v>
      </c>
      <c r="D153" s="3" t="n">
        <v>44251</v>
      </c>
      <c r="F153" s="0" t="n">
        <v>29481</v>
      </c>
      <c r="G153" s="0" t="s">
        <v>28</v>
      </c>
      <c r="H153" s="0" t="n">
        <v>43</v>
      </c>
      <c r="I153" s="0" t="s">
        <v>91</v>
      </c>
      <c r="J153" s="0" t="s">
        <v>40</v>
      </c>
      <c r="K153" s="0" t="s">
        <v>246</v>
      </c>
      <c r="L153" s="3" t="n">
        <v>44566</v>
      </c>
      <c r="N153" s="0" t="s">
        <v>728</v>
      </c>
      <c r="O153" s="3" t="n">
        <v>44278</v>
      </c>
      <c r="Q153" s="4" t="b">
        <f aca="false">TRUE()</f>
        <v>1</v>
      </c>
      <c r="R153" s="4" t="b">
        <f aca="false">TRUE()</f>
        <v>1</v>
      </c>
      <c r="T153" s="5" t="n">
        <v>3.3921302578E-005</v>
      </c>
      <c r="U153" s="4" t="n">
        <v>0.379490484752</v>
      </c>
      <c r="V153" s="4" t="s">
        <v>73</v>
      </c>
      <c r="W153" s="4" t="s">
        <v>265</v>
      </c>
      <c r="X153" s="4" t="s">
        <v>729</v>
      </c>
      <c r="Y153" s="4" t="s">
        <v>730</v>
      </c>
    </row>
    <row r="154" customFormat="false" ht="16" hidden="false" customHeight="false" outlineLevel="0" collapsed="false">
      <c r="A154" s="0" t="s">
        <v>731</v>
      </c>
      <c r="B154" s="0" t="s">
        <v>26</v>
      </c>
      <c r="C154" s="0" t="s">
        <v>732</v>
      </c>
      <c r="D154" s="3" t="n">
        <v>44236</v>
      </c>
      <c r="F154" s="0" t="n">
        <v>29763</v>
      </c>
      <c r="G154" s="0" t="s">
        <v>28</v>
      </c>
      <c r="H154" s="0" t="s">
        <v>29</v>
      </c>
      <c r="I154" s="0" t="s">
        <v>29</v>
      </c>
      <c r="J154" s="0" t="s">
        <v>114</v>
      </c>
      <c r="K154" s="0" t="s">
        <v>115</v>
      </c>
      <c r="L154" s="3" t="n">
        <v>44566</v>
      </c>
      <c r="M154" s="0" t="s">
        <v>116</v>
      </c>
      <c r="N154" s="0" t="s">
        <v>733</v>
      </c>
      <c r="O154" s="3" t="n">
        <v>44256</v>
      </c>
      <c r="Q154" s="4" t="b">
        <f aca="false">TRUE()</f>
        <v>1</v>
      </c>
      <c r="R154" s="4" t="b">
        <f aca="false">TRUE()</f>
        <v>1</v>
      </c>
      <c r="T154" s="5" t="n">
        <v>6.7197527131E-005</v>
      </c>
      <c r="U154" s="4" t="n">
        <v>0.379758744666</v>
      </c>
      <c r="V154" s="4" t="s">
        <v>81</v>
      </c>
      <c r="W154" s="4" t="s">
        <v>656</v>
      </c>
      <c r="X154" s="4" t="s">
        <v>734</v>
      </c>
      <c r="Y154" s="4" t="s">
        <v>67</v>
      </c>
    </row>
    <row r="155" customFormat="false" ht="16" hidden="false" customHeight="false" outlineLevel="0" collapsed="false">
      <c r="A155" s="0" t="s">
        <v>735</v>
      </c>
      <c r="B155" s="0" t="s">
        <v>26</v>
      </c>
      <c r="C155" s="0" t="s">
        <v>736</v>
      </c>
      <c r="D155" s="3" t="n">
        <v>43906</v>
      </c>
      <c r="F155" s="0" t="n">
        <v>29885</v>
      </c>
      <c r="G155" s="0" t="s">
        <v>28</v>
      </c>
      <c r="H155" s="0" t="s">
        <v>29</v>
      </c>
      <c r="I155" s="0" t="s">
        <v>29</v>
      </c>
      <c r="J155" s="0" t="s">
        <v>99</v>
      </c>
      <c r="K155" s="0" t="s">
        <v>737</v>
      </c>
      <c r="L155" s="3" t="n">
        <v>44566</v>
      </c>
      <c r="N155" s="0" t="s">
        <v>738</v>
      </c>
      <c r="O155" s="3" t="n">
        <v>44256</v>
      </c>
      <c r="Q155" s="4" t="b">
        <f aca="false">TRUE()</f>
        <v>1</v>
      </c>
      <c r="R155" s="4" t="b">
        <f aca="false">TRUE()</f>
        <v>1</v>
      </c>
      <c r="U155" s="4" t="n">
        <v>0.379781146471</v>
      </c>
      <c r="V155" s="4" t="s">
        <v>73</v>
      </c>
      <c r="W155" s="4" t="s">
        <v>739</v>
      </c>
      <c r="X155" s="4" t="s">
        <v>740</v>
      </c>
      <c r="Y155" s="4" t="s">
        <v>67</v>
      </c>
    </row>
    <row r="156" customFormat="false" ht="16" hidden="false" customHeight="false" outlineLevel="0" collapsed="false">
      <c r="A156" s="0" t="s">
        <v>741</v>
      </c>
      <c r="B156" s="0" t="s">
        <v>26</v>
      </c>
      <c r="C156" s="0" t="s">
        <v>742</v>
      </c>
      <c r="D156" s="3" t="n">
        <v>44254</v>
      </c>
      <c r="F156" s="0" t="n">
        <v>29695</v>
      </c>
      <c r="G156" s="0" t="s">
        <v>28</v>
      </c>
      <c r="H156" s="0" t="s">
        <v>29</v>
      </c>
      <c r="I156" s="0" t="s">
        <v>29</v>
      </c>
      <c r="J156" s="0" t="s">
        <v>114</v>
      </c>
      <c r="K156" s="0" t="s">
        <v>115</v>
      </c>
      <c r="L156" s="3" t="n">
        <v>44566</v>
      </c>
      <c r="M156" s="0" t="s">
        <v>116</v>
      </c>
      <c r="N156" s="0" t="s">
        <v>743</v>
      </c>
      <c r="O156" s="3" t="n">
        <v>44258</v>
      </c>
      <c r="Q156" s="4" t="b">
        <f aca="false">TRUE()</f>
        <v>1</v>
      </c>
      <c r="R156" s="4" t="b">
        <f aca="false">TRUE()</f>
        <v>1</v>
      </c>
      <c r="U156" s="4" t="n">
        <v>0.379828253915</v>
      </c>
      <c r="V156" s="4" t="s">
        <v>118</v>
      </c>
      <c r="W156" s="4" t="s">
        <v>135</v>
      </c>
      <c r="X156" s="4" t="s">
        <v>217</v>
      </c>
      <c r="Y156" s="4" t="s">
        <v>218</v>
      </c>
    </row>
    <row r="157" customFormat="false" ht="16" hidden="false" customHeight="false" outlineLevel="0" collapsed="false">
      <c r="A157" s="0" t="s">
        <v>744</v>
      </c>
      <c r="B157" s="0" t="s">
        <v>26</v>
      </c>
      <c r="C157" s="0" t="s">
        <v>745</v>
      </c>
      <c r="D157" s="3" t="n">
        <v>43935</v>
      </c>
      <c r="F157" s="0" t="n">
        <v>29846</v>
      </c>
      <c r="G157" s="0" t="s">
        <v>28</v>
      </c>
      <c r="H157" s="0" t="s">
        <v>29</v>
      </c>
      <c r="I157" s="0" t="s">
        <v>29</v>
      </c>
      <c r="J157" s="0" t="s">
        <v>40</v>
      </c>
      <c r="K157" s="0" t="s">
        <v>48</v>
      </c>
      <c r="L157" s="3" t="n">
        <v>44566</v>
      </c>
      <c r="N157" s="0" t="s">
        <v>581</v>
      </c>
      <c r="O157" s="3" t="n">
        <v>44256</v>
      </c>
      <c r="Q157" s="4" t="b">
        <f aca="false">TRUE()</f>
        <v>1</v>
      </c>
      <c r="R157" s="4" t="b">
        <f aca="false">TRUE()</f>
        <v>1</v>
      </c>
      <c r="U157" s="4" t="n">
        <v>0.379983917443</v>
      </c>
      <c r="V157" s="4" t="s">
        <v>73</v>
      </c>
      <c r="W157" s="4" t="s">
        <v>739</v>
      </c>
      <c r="X157" s="4" t="s">
        <v>740</v>
      </c>
      <c r="Y157" s="4" t="s">
        <v>67</v>
      </c>
    </row>
    <row r="158" customFormat="false" ht="16" hidden="false" customHeight="false" outlineLevel="0" collapsed="false">
      <c r="A158" s="0" t="s">
        <v>746</v>
      </c>
      <c r="B158" s="0" t="s">
        <v>26</v>
      </c>
      <c r="C158" s="0" t="s">
        <v>747</v>
      </c>
      <c r="D158" s="3" t="n">
        <v>44200</v>
      </c>
      <c r="F158" s="0" t="n">
        <v>29781</v>
      </c>
      <c r="G158" s="0" t="s">
        <v>28</v>
      </c>
      <c r="H158" s="0" t="s">
        <v>29</v>
      </c>
      <c r="I158" s="0" t="s">
        <v>29</v>
      </c>
      <c r="J158" s="0" t="s">
        <v>40</v>
      </c>
      <c r="K158" s="0" t="s">
        <v>305</v>
      </c>
      <c r="L158" s="3" t="n">
        <v>44566</v>
      </c>
      <c r="N158" s="0" t="s">
        <v>748</v>
      </c>
      <c r="O158" s="3" t="n">
        <v>44258</v>
      </c>
      <c r="Q158" s="4" t="b">
        <f aca="false">TRUE()</f>
        <v>1</v>
      </c>
      <c r="R158" s="4" t="b">
        <f aca="false">TRUE()</f>
        <v>1</v>
      </c>
      <c r="U158" s="4" t="n">
        <v>0.379772338068</v>
      </c>
      <c r="V158" s="4" t="s">
        <v>94</v>
      </c>
      <c r="W158" s="4" t="s">
        <v>307</v>
      </c>
      <c r="X158" s="4" t="s">
        <v>67</v>
      </c>
      <c r="Y158" s="4" t="s">
        <v>67</v>
      </c>
    </row>
    <row r="159" customFormat="false" ht="16" hidden="false" customHeight="false" outlineLevel="0" collapsed="false">
      <c r="A159" s="0" t="s">
        <v>749</v>
      </c>
      <c r="B159" s="0" t="s">
        <v>26</v>
      </c>
      <c r="C159" s="0" t="s">
        <v>750</v>
      </c>
      <c r="D159" s="3" t="n">
        <v>44180</v>
      </c>
      <c r="F159" s="0" t="n">
        <v>29800</v>
      </c>
      <c r="G159" s="0" t="s">
        <v>28</v>
      </c>
      <c r="H159" s="0" t="n">
        <v>82</v>
      </c>
      <c r="I159" s="0" t="s">
        <v>91</v>
      </c>
      <c r="J159" s="0" t="s">
        <v>30</v>
      </c>
      <c r="K159" s="0" t="s">
        <v>186</v>
      </c>
      <c r="L159" s="3" t="n">
        <v>44566</v>
      </c>
      <c r="M159" s="0" t="s">
        <v>187</v>
      </c>
      <c r="N159" s="0" t="s">
        <v>751</v>
      </c>
      <c r="O159" s="3" t="n">
        <v>44363</v>
      </c>
      <c r="Q159" s="4" t="b">
        <f aca="false">TRUE()</f>
        <v>1</v>
      </c>
      <c r="T159" s="4" t="n">
        <v>0.010067114094</v>
      </c>
      <c r="U159" s="4" t="n">
        <v>0.379830508475</v>
      </c>
      <c r="V159" s="4" t="s">
        <v>157</v>
      </c>
      <c r="W159" s="4" t="s">
        <v>189</v>
      </c>
      <c r="X159" s="4" t="s">
        <v>546</v>
      </c>
      <c r="Y159" s="4" t="s">
        <v>67</v>
      </c>
    </row>
    <row r="160" customFormat="false" ht="16" hidden="false" customHeight="false" outlineLevel="0" collapsed="false">
      <c r="A160" s="0" t="s">
        <v>752</v>
      </c>
      <c r="B160" s="0" t="s">
        <v>26</v>
      </c>
      <c r="C160" s="0" t="s">
        <v>753</v>
      </c>
      <c r="D160" s="3" t="n">
        <v>44452</v>
      </c>
      <c r="F160" s="0" t="n">
        <v>29711</v>
      </c>
      <c r="G160" s="0" t="s">
        <v>28</v>
      </c>
      <c r="H160" s="0" t="s">
        <v>29</v>
      </c>
      <c r="I160" s="0" t="s">
        <v>39</v>
      </c>
      <c r="J160" s="0" t="s">
        <v>57</v>
      </c>
      <c r="K160" s="0" t="s">
        <v>754</v>
      </c>
      <c r="L160" s="3" t="n">
        <v>44566</v>
      </c>
      <c r="M160" s="0" t="s">
        <v>59</v>
      </c>
      <c r="N160" s="0" t="s">
        <v>755</v>
      </c>
      <c r="O160" s="3" t="n">
        <v>44490</v>
      </c>
      <c r="Q160" s="4" t="b">
        <f aca="false">TRUE()</f>
        <v>1</v>
      </c>
      <c r="S160" s="4" t="b">
        <f aca="false">TRUE()</f>
        <v>1</v>
      </c>
      <c r="T160" s="4" t="n">
        <v>0.0621822711511</v>
      </c>
      <c r="U160" s="4" t="n">
        <v>0.381425904652</v>
      </c>
      <c r="V160" s="4" t="s">
        <v>81</v>
      </c>
      <c r="W160" s="4" t="s">
        <v>756</v>
      </c>
      <c r="X160" s="4" t="s">
        <v>757</v>
      </c>
      <c r="Y160" s="4" t="s">
        <v>67</v>
      </c>
    </row>
    <row r="161" customFormat="false" ht="16" hidden="false" customHeight="false" outlineLevel="0" collapsed="false">
      <c r="A161" s="0" t="s">
        <v>758</v>
      </c>
      <c r="B161" s="0" t="s">
        <v>26</v>
      </c>
      <c r="C161" s="0" t="s">
        <v>759</v>
      </c>
      <c r="D161" s="3" t="n">
        <v>44221</v>
      </c>
      <c r="F161" s="0" t="n">
        <v>29845</v>
      </c>
      <c r="G161" s="0" t="s">
        <v>28</v>
      </c>
      <c r="H161" s="0" t="n">
        <v>65</v>
      </c>
      <c r="I161" s="0" t="s">
        <v>91</v>
      </c>
      <c r="J161" s="0" t="s">
        <v>30</v>
      </c>
      <c r="K161" s="0" t="s">
        <v>760</v>
      </c>
      <c r="L161" s="3" t="n">
        <v>44566</v>
      </c>
      <c r="N161" s="0" t="s">
        <v>761</v>
      </c>
      <c r="O161" s="3" t="n">
        <v>44253</v>
      </c>
      <c r="Q161" s="4" t="b">
        <f aca="false">TRUE()</f>
        <v>1</v>
      </c>
      <c r="R161" s="4" t="b">
        <f aca="false">TRUE()</f>
        <v>1</v>
      </c>
      <c r="U161" s="4" t="n">
        <v>0.379661584855</v>
      </c>
      <c r="V161" s="4" t="s">
        <v>81</v>
      </c>
      <c r="W161" s="4" t="s">
        <v>762</v>
      </c>
      <c r="X161" s="4" t="s">
        <v>763</v>
      </c>
      <c r="Y161" s="4" t="s">
        <v>67</v>
      </c>
    </row>
    <row r="162" customFormat="false" ht="16" hidden="false" customHeight="false" outlineLevel="0" collapsed="false">
      <c r="A162" s="0" t="s">
        <v>764</v>
      </c>
      <c r="B162" s="0" t="s">
        <v>26</v>
      </c>
      <c r="C162" s="0" t="s">
        <v>765</v>
      </c>
      <c r="D162" s="3" t="n">
        <v>44208</v>
      </c>
      <c r="F162" s="0" t="n">
        <v>29821</v>
      </c>
      <c r="G162" s="0" t="s">
        <v>28</v>
      </c>
      <c r="H162" s="0" t="n">
        <v>23</v>
      </c>
      <c r="I162" s="0" t="s">
        <v>39</v>
      </c>
      <c r="J162" s="0" t="s">
        <v>30</v>
      </c>
      <c r="K162" s="0" t="s">
        <v>766</v>
      </c>
      <c r="L162" s="3" t="n">
        <v>44566</v>
      </c>
      <c r="N162" s="0" t="s">
        <v>767</v>
      </c>
      <c r="O162" s="3" t="n">
        <v>44281</v>
      </c>
      <c r="Q162" s="4" t="b">
        <f aca="false">TRUE()</f>
        <v>1</v>
      </c>
      <c r="R162" s="4" t="b">
        <f aca="false">TRUE()</f>
        <v>1</v>
      </c>
      <c r="T162" s="4" t="n">
        <v>0.00388987626169</v>
      </c>
      <c r="U162" s="4" t="n">
        <v>0.379532065309</v>
      </c>
      <c r="V162" s="4" t="s">
        <v>94</v>
      </c>
      <c r="W162" s="4" t="s">
        <v>298</v>
      </c>
      <c r="X162" s="4" t="s">
        <v>768</v>
      </c>
      <c r="Y162" s="4" t="s">
        <v>67</v>
      </c>
    </row>
    <row r="163" customFormat="false" ht="16" hidden="false" customHeight="false" outlineLevel="0" collapsed="false">
      <c r="A163" s="0" t="s">
        <v>769</v>
      </c>
      <c r="B163" s="0" t="s">
        <v>26</v>
      </c>
      <c r="C163" s="0" t="s">
        <v>770</v>
      </c>
      <c r="D163" s="3" t="n">
        <v>44179</v>
      </c>
      <c r="F163" s="0" t="n">
        <v>29782</v>
      </c>
      <c r="G163" s="0" t="s">
        <v>28</v>
      </c>
      <c r="H163" s="0" t="s">
        <v>29</v>
      </c>
      <c r="I163" s="0" t="s">
        <v>91</v>
      </c>
      <c r="J163" s="0" t="s">
        <v>40</v>
      </c>
      <c r="K163" s="0" t="s">
        <v>771</v>
      </c>
      <c r="L163" s="3" t="n">
        <v>44566</v>
      </c>
      <c r="N163" s="0" t="s">
        <v>772</v>
      </c>
      <c r="O163" s="3" t="n">
        <v>44284</v>
      </c>
      <c r="Q163" s="4" t="b">
        <f aca="false">TRUE()</f>
        <v>1</v>
      </c>
      <c r="R163" s="4" t="b">
        <f aca="false">TRUE()</f>
        <v>1</v>
      </c>
      <c r="T163" s="4" t="n">
        <v>0.000201463971526</v>
      </c>
      <c r="U163" s="4" t="n">
        <v>0.380004030091</v>
      </c>
      <c r="V163" s="4" t="s">
        <v>73</v>
      </c>
      <c r="W163" s="4" t="s">
        <v>74</v>
      </c>
      <c r="X163" s="4" t="s">
        <v>773</v>
      </c>
      <c r="Y163" s="4" t="s">
        <v>773</v>
      </c>
    </row>
    <row r="164" customFormat="false" ht="16" hidden="false" customHeight="false" outlineLevel="0" collapsed="false">
      <c r="A164" s="0" t="s">
        <v>774</v>
      </c>
      <c r="B164" s="0" t="s">
        <v>26</v>
      </c>
      <c r="C164" s="0" t="s">
        <v>775</v>
      </c>
      <c r="D164" s="3" t="n">
        <v>44195</v>
      </c>
      <c r="F164" s="0" t="n">
        <v>29882</v>
      </c>
      <c r="G164" s="0" t="s">
        <v>28</v>
      </c>
      <c r="H164" s="0" t="n">
        <v>55</v>
      </c>
      <c r="I164" s="0" t="s">
        <v>91</v>
      </c>
      <c r="J164" s="0" t="s">
        <v>30</v>
      </c>
      <c r="K164" s="0" t="s">
        <v>358</v>
      </c>
      <c r="L164" s="3" t="n">
        <v>44566</v>
      </c>
      <c r="N164" s="0" t="s">
        <v>776</v>
      </c>
      <c r="O164" s="3" t="n">
        <v>44281</v>
      </c>
      <c r="Q164" s="4" t="b">
        <f aca="false">TRUE()</f>
        <v>1</v>
      </c>
      <c r="R164" s="4" t="b">
        <f aca="false">TRUE()</f>
        <v>1</v>
      </c>
      <c r="T164" s="4" t="n">
        <v>0.00113780871428</v>
      </c>
      <c r="U164" s="4" t="n">
        <v>0.37925489145</v>
      </c>
      <c r="V164" s="4" t="s">
        <v>118</v>
      </c>
      <c r="W164" s="4" t="s">
        <v>777</v>
      </c>
      <c r="X164" s="4" t="s">
        <v>778</v>
      </c>
      <c r="Y164" s="4" t="s">
        <v>779</v>
      </c>
    </row>
    <row r="165" customFormat="false" ht="16" hidden="false" customHeight="false" outlineLevel="0" collapsed="false">
      <c r="A165" s="0" t="s">
        <v>780</v>
      </c>
      <c r="B165" s="0" t="s">
        <v>26</v>
      </c>
      <c r="C165" s="0" t="s">
        <v>781</v>
      </c>
      <c r="D165" s="3" t="n">
        <v>44027</v>
      </c>
      <c r="F165" s="0" t="n">
        <v>29409</v>
      </c>
      <c r="G165" s="0" t="s">
        <v>28</v>
      </c>
      <c r="H165" s="0" t="s">
        <v>29</v>
      </c>
      <c r="I165" s="0" t="s">
        <v>29</v>
      </c>
      <c r="J165" s="0" t="s">
        <v>40</v>
      </c>
      <c r="K165" s="0" t="s">
        <v>221</v>
      </c>
      <c r="L165" s="3" t="n">
        <v>44566</v>
      </c>
      <c r="N165" s="0" t="s">
        <v>782</v>
      </c>
      <c r="O165" s="3" t="n">
        <v>44490</v>
      </c>
      <c r="Q165" s="4" t="b">
        <f aca="false">TRUE()</f>
        <v>1</v>
      </c>
      <c r="R165" s="4" t="b">
        <f aca="false">TRUE()</f>
        <v>1</v>
      </c>
      <c r="T165" s="4" t="n">
        <v>0.000170015981502</v>
      </c>
      <c r="U165" s="4" t="n">
        <v>0.378996054959</v>
      </c>
      <c r="V165" s="4" t="s">
        <v>73</v>
      </c>
      <c r="W165" s="4" t="s">
        <v>175</v>
      </c>
      <c r="X165" s="4" t="s">
        <v>368</v>
      </c>
      <c r="Y165" s="4" t="s">
        <v>783</v>
      </c>
    </row>
    <row r="166" customFormat="false" ht="16" hidden="false" customHeight="false" outlineLevel="0" collapsed="false">
      <c r="A166" s="0" t="s">
        <v>784</v>
      </c>
      <c r="B166" s="0" t="s">
        <v>26</v>
      </c>
      <c r="C166" s="0" t="s">
        <v>785</v>
      </c>
      <c r="D166" s="3" t="n">
        <v>44096</v>
      </c>
      <c r="F166" s="0" t="n">
        <v>29782</v>
      </c>
      <c r="G166" s="0" t="s">
        <v>28</v>
      </c>
      <c r="H166" s="0" t="n">
        <v>17</v>
      </c>
      <c r="I166" s="0" t="s">
        <v>91</v>
      </c>
      <c r="J166" s="0" t="s">
        <v>30</v>
      </c>
      <c r="K166" s="0" t="s">
        <v>105</v>
      </c>
      <c r="L166" s="3" t="n">
        <v>44566</v>
      </c>
      <c r="N166" s="0" t="s">
        <v>786</v>
      </c>
      <c r="O166" s="3" t="n">
        <v>44284</v>
      </c>
      <c r="Q166" s="4" t="b">
        <f aca="false">TRUE()</f>
        <v>1</v>
      </c>
      <c r="R166" s="4" t="b">
        <f aca="false">TRUE()</f>
        <v>1</v>
      </c>
      <c r="U166" s="4" t="n">
        <v>0.379826740984</v>
      </c>
      <c r="V166" s="4" t="s">
        <v>73</v>
      </c>
      <c r="W166" s="4" t="s">
        <v>74</v>
      </c>
      <c r="X166" s="4" t="s">
        <v>787</v>
      </c>
      <c r="Y166" s="4" t="s">
        <v>788</v>
      </c>
    </row>
    <row r="167" customFormat="false" ht="16" hidden="false" customHeight="false" outlineLevel="0" collapsed="false">
      <c r="A167" s="0" t="s">
        <v>789</v>
      </c>
      <c r="B167" s="0" t="s">
        <v>26</v>
      </c>
      <c r="C167" s="0" t="s">
        <v>790</v>
      </c>
      <c r="D167" s="3" t="n">
        <v>44265</v>
      </c>
      <c r="F167" s="0" t="n">
        <v>29329</v>
      </c>
      <c r="G167" s="0" t="s">
        <v>28</v>
      </c>
      <c r="H167" s="0" t="s">
        <v>29</v>
      </c>
      <c r="I167" s="0" t="s">
        <v>29</v>
      </c>
      <c r="J167" s="0" t="s">
        <v>114</v>
      </c>
      <c r="K167" s="0" t="s">
        <v>115</v>
      </c>
      <c r="L167" s="3" t="n">
        <v>44566</v>
      </c>
      <c r="M167" s="0" t="s">
        <v>116</v>
      </c>
      <c r="N167" s="0" t="s">
        <v>791</v>
      </c>
      <c r="O167" s="3" t="n">
        <v>44284</v>
      </c>
      <c r="Q167" s="4" t="b">
        <f aca="false">TRUE()</f>
        <v>1</v>
      </c>
      <c r="R167" s="4" t="b">
        <f aca="false">TRUE()</f>
        <v>1</v>
      </c>
      <c r="T167" s="4" t="n">
        <v>0.00405741757305</v>
      </c>
      <c r="U167" s="4" t="n">
        <v>0.379116740842</v>
      </c>
      <c r="V167" s="4" t="s">
        <v>118</v>
      </c>
      <c r="W167" s="4" t="s">
        <v>135</v>
      </c>
      <c r="X167" s="4" t="s">
        <v>217</v>
      </c>
      <c r="Y167" s="4" t="s">
        <v>218</v>
      </c>
    </row>
    <row r="168" customFormat="false" ht="16" hidden="false" customHeight="false" outlineLevel="0" collapsed="false">
      <c r="A168" s="0" t="s">
        <v>792</v>
      </c>
      <c r="B168" s="0" t="s">
        <v>26</v>
      </c>
      <c r="C168" s="0" t="s">
        <v>793</v>
      </c>
      <c r="D168" s="3" t="n">
        <v>43902</v>
      </c>
      <c r="F168" s="0" t="n">
        <v>29714</v>
      </c>
      <c r="G168" s="0" t="s">
        <v>28</v>
      </c>
      <c r="H168" s="0" t="n">
        <v>24</v>
      </c>
      <c r="I168" s="0" t="s">
        <v>39</v>
      </c>
      <c r="J168" s="0" t="s">
        <v>40</v>
      </c>
      <c r="K168" s="0" t="s">
        <v>48</v>
      </c>
      <c r="L168" s="3" t="n">
        <v>44566</v>
      </c>
      <c r="N168" s="0" t="s">
        <v>794</v>
      </c>
      <c r="O168" s="3" t="n">
        <v>44431</v>
      </c>
      <c r="Q168" s="4" t="b">
        <f aca="false">TRUE()</f>
        <v>1</v>
      </c>
      <c r="R168" s="4" t="b">
        <f aca="false">TRUE()</f>
        <v>1</v>
      </c>
      <c r="U168" s="4" t="n">
        <v>0.379955576496</v>
      </c>
      <c r="V168" s="4" t="s">
        <v>118</v>
      </c>
      <c r="W168" s="4" t="s">
        <v>135</v>
      </c>
      <c r="X168" s="4" t="s">
        <v>217</v>
      </c>
      <c r="Y168" s="4" t="s">
        <v>218</v>
      </c>
    </row>
    <row r="169" customFormat="false" ht="16" hidden="false" customHeight="false" outlineLevel="0" collapsed="false">
      <c r="A169" s="0" t="s">
        <v>795</v>
      </c>
      <c r="B169" s="0" t="s">
        <v>26</v>
      </c>
      <c r="C169" s="0" t="s">
        <v>796</v>
      </c>
      <c r="D169" s="3" t="n">
        <v>44188</v>
      </c>
      <c r="F169" s="0" t="n">
        <v>879</v>
      </c>
      <c r="G169" s="0" t="s">
        <v>28</v>
      </c>
      <c r="H169" s="0" t="s">
        <v>29</v>
      </c>
      <c r="I169" s="0" t="s">
        <v>29</v>
      </c>
      <c r="J169" s="0" t="s">
        <v>86</v>
      </c>
      <c r="K169" s="0" t="s">
        <v>201</v>
      </c>
      <c r="L169" s="3" t="n">
        <v>44566</v>
      </c>
      <c r="N169" s="0" t="s">
        <v>797</v>
      </c>
      <c r="O169" s="3" t="n">
        <v>44284</v>
      </c>
      <c r="R169" s="4" t="b">
        <f aca="false">TRUE()</f>
        <v>1</v>
      </c>
      <c r="U169" s="4" t="n">
        <v>0.391353811149</v>
      </c>
      <c r="V169" s="4" t="s">
        <v>73</v>
      </c>
      <c r="W169" s="4" t="s">
        <v>74</v>
      </c>
      <c r="X169" s="4" t="s">
        <v>107</v>
      </c>
      <c r="Y169" s="4" t="s">
        <v>67</v>
      </c>
    </row>
    <row r="170" customFormat="false" ht="16" hidden="false" customHeight="false" outlineLevel="0" collapsed="false">
      <c r="A170" s="0" t="s">
        <v>798</v>
      </c>
      <c r="B170" s="0" t="s">
        <v>26</v>
      </c>
      <c r="C170" s="0" t="s">
        <v>799</v>
      </c>
      <c r="D170" s="3" t="n">
        <v>44418</v>
      </c>
      <c r="F170" s="0" t="n">
        <v>29701</v>
      </c>
      <c r="G170" s="0" t="s">
        <v>28</v>
      </c>
      <c r="H170" s="0" t="n">
        <v>65</v>
      </c>
      <c r="I170" s="0" t="s">
        <v>91</v>
      </c>
      <c r="J170" s="0" t="s">
        <v>57</v>
      </c>
      <c r="K170" s="0" t="s">
        <v>800</v>
      </c>
      <c r="L170" s="3" t="n">
        <v>44566</v>
      </c>
      <c r="M170" s="0" t="s">
        <v>59</v>
      </c>
      <c r="N170" s="0" t="s">
        <v>801</v>
      </c>
      <c r="O170" s="3" t="n">
        <v>44431</v>
      </c>
      <c r="Q170" s="4" t="b">
        <f aca="false">TRUE()</f>
        <v>1</v>
      </c>
      <c r="R170" s="4" t="b">
        <f aca="false">TRUE()</f>
        <v>1</v>
      </c>
      <c r="U170" s="4" t="n">
        <v>0.379515841217</v>
      </c>
      <c r="V170" s="4" t="s">
        <v>118</v>
      </c>
      <c r="W170" s="4" t="s">
        <v>135</v>
      </c>
      <c r="X170" s="4" t="s">
        <v>217</v>
      </c>
      <c r="Y170" s="4" t="s">
        <v>218</v>
      </c>
    </row>
    <row r="171" customFormat="false" ht="16" hidden="false" customHeight="false" outlineLevel="0" collapsed="false">
      <c r="A171" s="0" t="s">
        <v>802</v>
      </c>
      <c r="B171" s="0" t="s">
        <v>26</v>
      </c>
      <c r="C171" s="0" t="s">
        <v>803</v>
      </c>
      <c r="D171" s="3" t="n">
        <v>44260</v>
      </c>
      <c r="F171" s="0" t="n">
        <v>29787</v>
      </c>
      <c r="G171" s="0" t="s">
        <v>28</v>
      </c>
      <c r="H171" s="0" t="s">
        <v>29</v>
      </c>
      <c r="I171" s="0" t="s">
        <v>29</v>
      </c>
      <c r="J171" s="0" t="s">
        <v>30</v>
      </c>
      <c r="K171" s="0" t="s">
        <v>804</v>
      </c>
      <c r="L171" s="3" t="n">
        <v>44566</v>
      </c>
      <c r="M171" s="0" t="s">
        <v>128</v>
      </c>
      <c r="N171" s="0" t="s">
        <v>805</v>
      </c>
      <c r="O171" s="3" t="n">
        <v>44281</v>
      </c>
      <c r="Q171" s="4" t="b">
        <f aca="false">TRUE()</f>
        <v>1</v>
      </c>
      <c r="T171" s="4" t="n">
        <v>0.0160808406352</v>
      </c>
      <c r="U171" s="4" t="n">
        <v>0.380271598198</v>
      </c>
      <c r="V171" s="4" t="s">
        <v>33</v>
      </c>
      <c r="W171" s="4" t="s">
        <v>34</v>
      </c>
      <c r="X171" s="4" t="s">
        <v>806</v>
      </c>
      <c r="Y171" s="4" t="s">
        <v>67</v>
      </c>
    </row>
    <row r="172" customFormat="false" ht="16" hidden="false" customHeight="false" outlineLevel="0" collapsed="false">
      <c r="A172" s="0" t="s">
        <v>807</v>
      </c>
      <c r="B172" s="0" t="s">
        <v>26</v>
      </c>
      <c r="C172" s="0" t="s">
        <v>808</v>
      </c>
      <c r="D172" s="3" t="n">
        <v>44131</v>
      </c>
      <c r="F172" s="0" t="n">
        <v>29800</v>
      </c>
      <c r="G172" s="0" t="s">
        <v>28</v>
      </c>
      <c r="H172" s="0" t="n">
        <v>45</v>
      </c>
      <c r="I172" s="0" t="s">
        <v>39</v>
      </c>
      <c r="J172" s="0" t="s">
        <v>40</v>
      </c>
      <c r="K172" s="0" t="s">
        <v>809</v>
      </c>
      <c r="L172" s="3" t="n">
        <v>44566</v>
      </c>
      <c r="N172" s="0" t="s">
        <v>810</v>
      </c>
      <c r="O172" s="3" t="n">
        <v>44284</v>
      </c>
      <c r="Q172" s="4" t="b">
        <f aca="false">TRUE()</f>
        <v>1</v>
      </c>
      <c r="R172" s="4" t="b">
        <f aca="false">TRUE()</f>
        <v>1</v>
      </c>
      <c r="U172" s="4" t="n">
        <v>0.37966442953</v>
      </c>
      <c r="V172" s="4" t="s">
        <v>73</v>
      </c>
      <c r="W172" s="4" t="s">
        <v>74</v>
      </c>
      <c r="X172" s="4" t="s">
        <v>811</v>
      </c>
      <c r="Y172" s="4" t="s">
        <v>812</v>
      </c>
    </row>
    <row r="173" customFormat="false" ht="16" hidden="false" customHeight="false" outlineLevel="0" collapsed="false">
      <c r="A173" s="0" t="s">
        <v>813</v>
      </c>
      <c r="B173" s="0" t="s">
        <v>26</v>
      </c>
      <c r="C173" s="0" t="s">
        <v>814</v>
      </c>
      <c r="D173" s="3" t="n">
        <v>44149</v>
      </c>
      <c r="F173" s="0" t="n">
        <v>29782</v>
      </c>
      <c r="G173" s="0" t="s">
        <v>28</v>
      </c>
      <c r="H173" s="0" t="n">
        <v>36</v>
      </c>
      <c r="I173" s="0" t="s">
        <v>91</v>
      </c>
      <c r="J173" s="0" t="s">
        <v>30</v>
      </c>
      <c r="K173" s="0" t="s">
        <v>358</v>
      </c>
      <c r="L173" s="3" t="n">
        <v>44566</v>
      </c>
      <c r="N173" s="0" t="s">
        <v>815</v>
      </c>
      <c r="O173" s="3" t="n">
        <v>44431</v>
      </c>
      <c r="Q173" s="4" t="b">
        <f aca="false">TRUE()</f>
        <v>1</v>
      </c>
      <c r="R173" s="4" t="b">
        <f aca="false">TRUE()</f>
        <v>1</v>
      </c>
      <c r="U173" s="4" t="n">
        <v>0.379751511081</v>
      </c>
      <c r="V173" s="4" t="s">
        <v>118</v>
      </c>
      <c r="W173" s="4" t="s">
        <v>135</v>
      </c>
      <c r="X173" s="4" t="s">
        <v>217</v>
      </c>
      <c r="Y173" s="4" t="s">
        <v>218</v>
      </c>
    </row>
    <row r="174" customFormat="false" ht="16" hidden="false" customHeight="false" outlineLevel="0" collapsed="false">
      <c r="A174" s="0" t="s">
        <v>816</v>
      </c>
      <c r="B174" s="0" t="s">
        <v>26</v>
      </c>
      <c r="C174" s="0" t="s">
        <v>817</v>
      </c>
      <c r="D174" s="3" t="n">
        <v>44118</v>
      </c>
      <c r="F174" s="0" t="n">
        <v>29764</v>
      </c>
      <c r="G174" s="0" t="s">
        <v>28</v>
      </c>
      <c r="H174" s="0" t="n">
        <v>33</v>
      </c>
      <c r="I174" s="0" t="s">
        <v>39</v>
      </c>
      <c r="J174" s="0" t="s">
        <v>52</v>
      </c>
      <c r="K174" s="0" t="s">
        <v>818</v>
      </c>
      <c r="L174" s="3" t="n">
        <v>44566</v>
      </c>
      <c r="N174" s="0" t="s">
        <v>819</v>
      </c>
      <c r="O174" s="3" t="n">
        <v>44284</v>
      </c>
      <c r="Q174" s="4" t="b">
        <f aca="false">TRUE()</f>
        <v>1</v>
      </c>
      <c r="R174" s="4" t="b">
        <f aca="false">TRUE()</f>
        <v>1</v>
      </c>
      <c r="T174" s="4" t="n">
        <v>0.00850020158581</v>
      </c>
      <c r="U174" s="4" t="n">
        <v>0.380163328928</v>
      </c>
      <c r="V174" s="4" t="s">
        <v>73</v>
      </c>
      <c r="W174" s="4" t="s">
        <v>74</v>
      </c>
      <c r="X174" s="4" t="s">
        <v>773</v>
      </c>
      <c r="Y174" s="4" t="s">
        <v>820</v>
      </c>
    </row>
    <row r="175" customFormat="false" ht="16" hidden="false" customHeight="false" outlineLevel="0" collapsed="false">
      <c r="A175" s="0" t="s">
        <v>821</v>
      </c>
      <c r="B175" s="0" t="s">
        <v>26</v>
      </c>
      <c r="C175" s="0" t="s">
        <v>822</v>
      </c>
      <c r="D175" s="3" t="n">
        <v>43921</v>
      </c>
      <c r="F175" s="0" t="n">
        <v>29782</v>
      </c>
      <c r="G175" s="0" t="s">
        <v>28</v>
      </c>
      <c r="H175" s="0" t="n">
        <v>64</v>
      </c>
      <c r="I175" s="0" t="s">
        <v>39</v>
      </c>
      <c r="J175" s="0" t="s">
        <v>40</v>
      </c>
      <c r="K175" s="0" t="s">
        <v>251</v>
      </c>
      <c r="L175" s="3" t="n">
        <v>44566</v>
      </c>
      <c r="N175" s="0" t="s">
        <v>823</v>
      </c>
      <c r="O175" s="3" t="n">
        <v>44284</v>
      </c>
      <c r="Q175" s="4" t="b">
        <f aca="false">TRUE()</f>
        <v>1</v>
      </c>
      <c r="R175" s="4" t="b">
        <f aca="false">TRUE()</f>
        <v>1</v>
      </c>
      <c r="U175" s="4" t="n">
        <v>0.380095359613</v>
      </c>
      <c r="V175" s="4" t="s">
        <v>73</v>
      </c>
      <c r="W175" s="4" t="s">
        <v>74</v>
      </c>
      <c r="X175" s="4" t="s">
        <v>824</v>
      </c>
      <c r="Y175" s="4" t="s">
        <v>825</v>
      </c>
    </row>
    <row r="176" customFormat="false" ht="16" hidden="false" customHeight="false" outlineLevel="0" collapsed="false">
      <c r="A176" s="0" t="s">
        <v>826</v>
      </c>
      <c r="B176" s="0" t="s">
        <v>26</v>
      </c>
      <c r="C176" s="0" t="s">
        <v>827</v>
      </c>
      <c r="D176" s="3" t="n">
        <v>44275</v>
      </c>
      <c r="F176" s="0" t="n">
        <v>29763</v>
      </c>
      <c r="G176" s="0" t="s">
        <v>28</v>
      </c>
      <c r="H176" s="0" t="s">
        <v>29</v>
      </c>
      <c r="I176" s="0" t="s">
        <v>29</v>
      </c>
      <c r="J176" s="0" t="s">
        <v>114</v>
      </c>
      <c r="K176" s="0" t="s">
        <v>115</v>
      </c>
      <c r="L176" s="3" t="n">
        <v>44566</v>
      </c>
      <c r="M176" s="0" t="s">
        <v>116</v>
      </c>
      <c r="N176" s="0" t="s">
        <v>828</v>
      </c>
      <c r="O176" s="3" t="n">
        <v>44286</v>
      </c>
      <c r="Q176" s="4" t="b">
        <f aca="false">TRUE()</f>
        <v>1</v>
      </c>
      <c r="R176" s="4" t="b">
        <f aca="false">TRUE()</f>
        <v>1</v>
      </c>
      <c r="U176" s="4" t="n">
        <v>0.379733225817</v>
      </c>
      <c r="V176" s="4" t="s">
        <v>81</v>
      </c>
      <c r="W176" s="4" t="s">
        <v>354</v>
      </c>
      <c r="X176" s="4" t="s">
        <v>355</v>
      </c>
      <c r="Y176" s="4" t="s">
        <v>67</v>
      </c>
    </row>
    <row r="177" customFormat="false" ht="16" hidden="false" customHeight="false" outlineLevel="0" collapsed="false">
      <c r="A177" s="0" t="s">
        <v>829</v>
      </c>
      <c r="B177" s="0" t="s">
        <v>26</v>
      </c>
      <c r="C177" s="0" t="s">
        <v>830</v>
      </c>
      <c r="D177" s="3" t="n">
        <v>44030</v>
      </c>
      <c r="F177" s="0" t="n">
        <v>29865</v>
      </c>
      <c r="G177" s="0" t="s">
        <v>28</v>
      </c>
      <c r="H177" s="0" t="n">
        <v>7</v>
      </c>
      <c r="I177" s="0" t="s">
        <v>91</v>
      </c>
      <c r="J177" s="0" t="s">
        <v>30</v>
      </c>
      <c r="K177" s="0" t="s">
        <v>105</v>
      </c>
      <c r="L177" s="3" t="n">
        <v>44566</v>
      </c>
      <c r="N177" s="0" t="s">
        <v>831</v>
      </c>
      <c r="O177" s="3" t="n">
        <v>44284</v>
      </c>
      <c r="Q177" s="4" t="b">
        <f aca="false">TRUE()</f>
        <v>1</v>
      </c>
      <c r="R177" s="4" t="b">
        <f aca="false">TRUE()</f>
        <v>1</v>
      </c>
      <c r="T177" s="5" t="n">
        <v>3.34840113846E-005</v>
      </c>
      <c r="U177" s="4" t="n">
        <v>0.379553978034</v>
      </c>
      <c r="V177" s="4" t="s">
        <v>73</v>
      </c>
      <c r="W177" s="4" t="s">
        <v>74</v>
      </c>
      <c r="X177" s="4" t="s">
        <v>107</v>
      </c>
      <c r="Y177" s="4" t="s">
        <v>67</v>
      </c>
    </row>
    <row r="178" customFormat="false" ht="16" hidden="false" customHeight="false" outlineLevel="0" collapsed="false">
      <c r="A178" s="0" t="s">
        <v>832</v>
      </c>
      <c r="B178" s="0" t="s">
        <v>26</v>
      </c>
      <c r="C178" s="0" t="s">
        <v>833</v>
      </c>
      <c r="D178" s="3" t="n">
        <v>44452</v>
      </c>
      <c r="F178" s="0" t="n">
        <v>29749</v>
      </c>
      <c r="G178" s="0" t="s">
        <v>28</v>
      </c>
      <c r="H178" s="0" t="n">
        <v>56</v>
      </c>
      <c r="I178" s="0" t="s">
        <v>91</v>
      </c>
      <c r="J178" s="0" t="s">
        <v>57</v>
      </c>
      <c r="K178" s="0" t="s">
        <v>834</v>
      </c>
      <c r="L178" s="3" t="n">
        <v>44566</v>
      </c>
      <c r="M178" s="0" t="s">
        <v>59</v>
      </c>
      <c r="N178" s="0" t="s">
        <v>835</v>
      </c>
      <c r="O178" s="3" t="n">
        <v>44490</v>
      </c>
      <c r="Q178" s="4" t="b">
        <f aca="false">TRUE()</f>
        <v>1</v>
      </c>
      <c r="R178" s="4" t="b">
        <f aca="false">TRUE()</f>
        <v>1</v>
      </c>
      <c r="T178" s="4" t="n">
        <v>0.000638676930317</v>
      </c>
      <c r="U178" s="4" t="n">
        <v>0.379280188362</v>
      </c>
      <c r="V178" s="4" t="s">
        <v>157</v>
      </c>
      <c r="W178" s="4" t="s">
        <v>189</v>
      </c>
      <c r="X178" s="4" t="s">
        <v>836</v>
      </c>
      <c r="Y178" s="4" t="s">
        <v>67</v>
      </c>
    </row>
    <row r="179" customFormat="false" ht="16" hidden="false" customHeight="false" outlineLevel="0" collapsed="false">
      <c r="A179" s="0" t="s">
        <v>837</v>
      </c>
      <c r="B179" s="0" t="s">
        <v>26</v>
      </c>
      <c r="C179" s="0" t="s">
        <v>838</v>
      </c>
      <c r="D179" s="3" t="n">
        <v>44192</v>
      </c>
      <c r="F179" s="0" t="n">
        <v>885</v>
      </c>
      <c r="G179" s="0" t="s">
        <v>28</v>
      </c>
      <c r="H179" s="0" t="s">
        <v>29</v>
      </c>
      <c r="I179" s="0" t="s">
        <v>29</v>
      </c>
      <c r="J179" s="0" t="s">
        <v>86</v>
      </c>
      <c r="K179" s="0" t="s">
        <v>201</v>
      </c>
      <c r="L179" s="3" t="n">
        <v>44566</v>
      </c>
      <c r="N179" s="0" t="s">
        <v>797</v>
      </c>
      <c r="O179" s="3" t="n">
        <v>44284</v>
      </c>
      <c r="R179" s="4" t="b">
        <f aca="false">TRUE()</f>
        <v>1</v>
      </c>
      <c r="U179" s="4" t="n">
        <v>0.390960451977</v>
      </c>
      <c r="V179" s="4" t="s">
        <v>73</v>
      </c>
      <c r="W179" s="4" t="s">
        <v>74</v>
      </c>
      <c r="X179" s="4" t="s">
        <v>107</v>
      </c>
      <c r="Y179" s="4" t="s">
        <v>67</v>
      </c>
    </row>
    <row r="180" customFormat="false" ht="16" hidden="false" customHeight="false" outlineLevel="0" collapsed="false">
      <c r="A180" s="0" t="s">
        <v>839</v>
      </c>
      <c r="B180" s="0" t="s">
        <v>26</v>
      </c>
      <c r="C180" s="0" t="s">
        <v>840</v>
      </c>
      <c r="D180" s="3" t="n">
        <v>44375</v>
      </c>
      <c r="F180" s="0" t="n">
        <v>29728</v>
      </c>
      <c r="G180" s="0" t="s">
        <v>28</v>
      </c>
      <c r="H180" s="0" t="n">
        <v>21</v>
      </c>
      <c r="I180" s="0" t="s">
        <v>91</v>
      </c>
      <c r="J180" s="0" t="s">
        <v>57</v>
      </c>
      <c r="K180" s="0" t="s">
        <v>841</v>
      </c>
      <c r="L180" s="3" t="n">
        <v>44566</v>
      </c>
      <c r="M180" s="0" t="s">
        <v>59</v>
      </c>
      <c r="N180" s="0" t="s">
        <v>842</v>
      </c>
      <c r="O180" s="3" t="n">
        <v>44431</v>
      </c>
      <c r="Q180" s="4" t="b">
        <f aca="false">TRUE()</f>
        <v>1</v>
      </c>
      <c r="U180" s="4" t="n">
        <v>0.379642088267</v>
      </c>
      <c r="V180" s="4" t="s">
        <v>118</v>
      </c>
      <c r="W180" s="4" t="s">
        <v>135</v>
      </c>
      <c r="X180" s="4" t="s">
        <v>217</v>
      </c>
      <c r="Y180" s="4" t="s">
        <v>218</v>
      </c>
    </row>
    <row r="181" customFormat="false" ht="16" hidden="false" customHeight="false" outlineLevel="0" collapsed="false">
      <c r="A181" s="0" t="s">
        <v>843</v>
      </c>
      <c r="B181" s="0" t="s">
        <v>26</v>
      </c>
      <c r="C181" s="0" t="s">
        <v>844</v>
      </c>
      <c r="D181" s="3" t="n">
        <v>44125</v>
      </c>
      <c r="F181" s="0" t="n">
        <v>29816</v>
      </c>
      <c r="G181" s="0" t="s">
        <v>28</v>
      </c>
      <c r="H181" s="0" t="s">
        <v>29</v>
      </c>
      <c r="I181" s="0" t="s">
        <v>29</v>
      </c>
      <c r="J181" s="0" t="s">
        <v>30</v>
      </c>
      <c r="K181" s="0" t="s">
        <v>845</v>
      </c>
      <c r="L181" s="3" t="n">
        <v>44566</v>
      </c>
      <c r="N181" s="0" t="s">
        <v>846</v>
      </c>
      <c r="O181" s="3" t="n">
        <v>44280</v>
      </c>
      <c r="Q181" s="4" t="b">
        <f aca="false">TRUE()</f>
        <v>1</v>
      </c>
      <c r="R181" s="4" t="b">
        <f aca="false">TRUE()</f>
        <v>1</v>
      </c>
      <c r="T181" s="4" t="n">
        <v>0.00814998658438</v>
      </c>
      <c r="U181" s="4" t="n">
        <v>0.379772089406</v>
      </c>
      <c r="V181" s="4" t="s">
        <v>33</v>
      </c>
      <c r="W181" s="4" t="s">
        <v>34</v>
      </c>
      <c r="X181" s="4" t="s">
        <v>847</v>
      </c>
      <c r="Y181" s="4" t="s">
        <v>67</v>
      </c>
    </row>
    <row r="182" customFormat="false" ht="16" hidden="false" customHeight="false" outlineLevel="0" collapsed="false">
      <c r="A182" s="0" t="s">
        <v>848</v>
      </c>
      <c r="B182" s="0" t="s">
        <v>26</v>
      </c>
      <c r="C182" s="0" t="s">
        <v>849</v>
      </c>
      <c r="D182" s="3" t="n">
        <v>44077</v>
      </c>
      <c r="F182" s="0" t="n">
        <v>29829</v>
      </c>
      <c r="G182" s="0" t="s">
        <v>28</v>
      </c>
      <c r="H182" s="0" t="n">
        <v>28</v>
      </c>
      <c r="I182" s="0" t="s">
        <v>39</v>
      </c>
      <c r="J182" s="0" t="s">
        <v>40</v>
      </c>
      <c r="K182" s="0" t="s">
        <v>48</v>
      </c>
      <c r="L182" s="3" t="n">
        <v>44566</v>
      </c>
      <c r="N182" s="0" t="s">
        <v>850</v>
      </c>
      <c r="O182" s="3" t="n">
        <v>44286</v>
      </c>
      <c r="Q182" s="4" t="b">
        <f aca="false">TRUE()</f>
        <v>1</v>
      </c>
      <c r="R182" s="4" t="b">
        <f aca="false">TRUE()</f>
        <v>1</v>
      </c>
      <c r="U182" s="4" t="n">
        <v>0.379731134131</v>
      </c>
      <c r="V182" s="4" t="s">
        <v>94</v>
      </c>
      <c r="W182" s="4" t="s">
        <v>298</v>
      </c>
      <c r="X182" s="4" t="s">
        <v>851</v>
      </c>
      <c r="Y182" s="4" t="s">
        <v>852</v>
      </c>
    </row>
    <row r="183" customFormat="false" ht="16" hidden="false" customHeight="false" outlineLevel="0" collapsed="false">
      <c r="A183" s="0" t="s">
        <v>853</v>
      </c>
      <c r="B183" s="0" t="s">
        <v>26</v>
      </c>
      <c r="C183" s="0" t="s">
        <v>854</v>
      </c>
      <c r="D183" s="3" t="n">
        <v>43905</v>
      </c>
      <c r="F183" s="0" t="n">
        <v>29725</v>
      </c>
      <c r="G183" s="0" t="s">
        <v>28</v>
      </c>
      <c r="H183" s="0" t="n">
        <v>60</v>
      </c>
      <c r="I183" s="0" t="s">
        <v>91</v>
      </c>
      <c r="J183" s="0" t="s">
        <v>855</v>
      </c>
      <c r="K183" s="0" t="s">
        <v>856</v>
      </c>
      <c r="L183" s="3" t="n">
        <v>44566</v>
      </c>
      <c r="N183" s="0" t="s">
        <v>857</v>
      </c>
      <c r="O183" s="3" t="n">
        <v>44431</v>
      </c>
      <c r="Q183" s="4" t="b">
        <f aca="false">TRUE()</f>
        <v>1</v>
      </c>
      <c r="R183" s="4" t="b">
        <f aca="false">TRUE()</f>
        <v>1</v>
      </c>
      <c r="U183" s="4" t="n">
        <v>0.380050462574</v>
      </c>
      <c r="V183" s="4" t="s">
        <v>118</v>
      </c>
      <c r="W183" s="4" t="s">
        <v>135</v>
      </c>
      <c r="X183" s="4" t="s">
        <v>217</v>
      </c>
      <c r="Y183" s="4" t="s">
        <v>218</v>
      </c>
    </row>
    <row r="184" customFormat="false" ht="16" hidden="false" customHeight="false" outlineLevel="0" collapsed="false">
      <c r="A184" s="0" t="s">
        <v>858</v>
      </c>
      <c r="B184" s="0" t="s">
        <v>26</v>
      </c>
      <c r="C184" s="0" t="s">
        <v>859</v>
      </c>
      <c r="D184" s="3" t="n">
        <v>43838</v>
      </c>
      <c r="F184" s="0" t="n">
        <v>29782</v>
      </c>
      <c r="G184" s="0" t="s">
        <v>28</v>
      </c>
      <c r="H184" s="0" t="n">
        <v>26</v>
      </c>
      <c r="I184" s="0" t="s">
        <v>39</v>
      </c>
      <c r="J184" s="0" t="s">
        <v>40</v>
      </c>
      <c r="K184" s="0" t="s">
        <v>48</v>
      </c>
      <c r="L184" s="3" t="n">
        <v>44566</v>
      </c>
      <c r="N184" s="0" t="s">
        <v>581</v>
      </c>
      <c r="O184" s="3" t="n">
        <v>44431</v>
      </c>
      <c r="Q184" s="4" t="b">
        <f aca="false">TRUE()</f>
        <v>1</v>
      </c>
      <c r="R184" s="4" t="b">
        <f aca="false">TRUE()</f>
        <v>1</v>
      </c>
      <c r="U184" s="4" t="n">
        <v>0.380061782285</v>
      </c>
      <c r="V184" s="4" t="s">
        <v>118</v>
      </c>
      <c r="W184" s="4" t="s">
        <v>135</v>
      </c>
      <c r="X184" s="4" t="s">
        <v>217</v>
      </c>
      <c r="Y184" s="4" t="s">
        <v>218</v>
      </c>
    </row>
    <row r="185" customFormat="false" ht="16" hidden="false" customHeight="false" outlineLevel="0" collapsed="false">
      <c r="A185" s="0" t="s">
        <v>860</v>
      </c>
      <c r="B185" s="0" t="s">
        <v>26</v>
      </c>
      <c r="C185" s="0" t="s">
        <v>861</v>
      </c>
      <c r="D185" s="3" t="n">
        <v>44155</v>
      </c>
      <c r="F185" s="0" t="n">
        <v>29769</v>
      </c>
      <c r="G185" s="0" t="s">
        <v>28</v>
      </c>
      <c r="H185" s="0" t="n">
        <v>48</v>
      </c>
      <c r="I185" s="0" t="s">
        <v>91</v>
      </c>
      <c r="J185" s="0" t="s">
        <v>30</v>
      </c>
      <c r="K185" s="0" t="s">
        <v>862</v>
      </c>
      <c r="L185" s="3" t="n">
        <v>44566</v>
      </c>
      <c r="N185" s="0" t="s">
        <v>863</v>
      </c>
      <c r="O185" s="3" t="n">
        <v>44431</v>
      </c>
      <c r="Q185" s="4" t="b">
        <f aca="false">TRUE()</f>
        <v>1</v>
      </c>
      <c r="R185" s="4" t="b">
        <f aca="false">TRUE()</f>
        <v>1</v>
      </c>
      <c r="T185" s="4" t="n">
        <v>0.000100775975008</v>
      </c>
      <c r="U185" s="4" t="n">
        <v>0.379728549352</v>
      </c>
      <c r="V185" s="4" t="s">
        <v>118</v>
      </c>
      <c r="W185" s="4" t="s">
        <v>135</v>
      </c>
      <c r="X185" s="4" t="s">
        <v>217</v>
      </c>
      <c r="Y185" s="4" t="s">
        <v>218</v>
      </c>
    </row>
    <row r="186" customFormat="false" ht="16" hidden="false" customHeight="false" outlineLevel="0" collapsed="false">
      <c r="A186" s="0" t="s">
        <v>864</v>
      </c>
      <c r="B186" s="0" t="s">
        <v>26</v>
      </c>
      <c r="C186" s="0" t="s">
        <v>865</v>
      </c>
      <c r="D186" s="3" t="n">
        <v>44122</v>
      </c>
      <c r="F186" s="0" t="n">
        <v>29761</v>
      </c>
      <c r="G186" s="0" t="s">
        <v>28</v>
      </c>
      <c r="H186" s="0" t="n">
        <v>26</v>
      </c>
      <c r="I186" s="0" t="s">
        <v>39</v>
      </c>
      <c r="J186" s="0" t="s">
        <v>52</v>
      </c>
      <c r="K186" s="0" t="s">
        <v>377</v>
      </c>
      <c r="L186" s="3" t="n">
        <v>44566</v>
      </c>
      <c r="N186" s="0" t="s">
        <v>866</v>
      </c>
      <c r="O186" s="3" t="n">
        <v>44284</v>
      </c>
      <c r="Q186" s="4" t="b">
        <f aca="false">TRUE()</f>
        <v>1</v>
      </c>
      <c r="T186" s="4" t="n">
        <v>0.0302409193239</v>
      </c>
      <c r="U186" s="4" t="n">
        <v>0.379785870205</v>
      </c>
      <c r="V186" s="4" t="s">
        <v>73</v>
      </c>
      <c r="W186" s="4" t="s">
        <v>74</v>
      </c>
      <c r="X186" s="4" t="s">
        <v>773</v>
      </c>
      <c r="Y186" s="4" t="s">
        <v>867</v>
      </c>
    </row>
    <row r="187" customFormat="false" ht="16" hidden="false" customHeight="false" outlineLevel="0" collapsed="false">
      <c r="A187" s="0" t="s">
        <v>868</v>
      </c>
      <c r="B187" s="0" t="s">
        <v>26</v>
      </c>
      <c r="C187" s="0" t="s">
        <v>869</v>
      </c>
      <c r="D187" s="3" t="n">
        <v>44201</v>
      </c>
      <c r="F187" s="0" t="n">
        <v>750</v>
      </c>
      <c r="G187" s="0" t="s">
        <v>28</v>
      </c>
      <c r="H187" s="0" t="s">
        <v>29</v>
      </c>
      <c r="I187" s="0" t="s">
        <v>29</v>
      </c>
      <c r="J187" s="0" t="s">
        <v>86</v>
      </c>
      <c r="K187" s="0" t="s">
        <v>201</v>
      </c>
      <c r="L187" s="3" t="n">
        <v>44566</v>
      </c>
      <c r="N187" s="0" t="s">
        <v>870</v>
      </c>
      <c r="O187" s="3" t="n">
        <v>44284</v>
      </c>
      <c r="R187" s="4" t="b">
        <f aca="false">TRUE()</f>
        <v>1</v>
      </c>
      <c r="U187" s="4" t="n">
        <v>0.401333333333</v>
      </c>
      <c r="V187" s="4" t="s">
        <v>73</v>
      </c>
      <c r="W187" s="4" t="s">
        <v>74</v>
      </c>
      <c r="X187" s="4" t="s">
        <v>107</v>
      </c>
      <c r="Y187" s="4" t="s">
        <v>67</v>
      </c>
    </row>
    <row r="188" customFormat="false" ht="16" hidden="false" customHeight="false" outlineLevel="0" collapsed="false">
      <c r="A188" s="0" t="s">
        <v>871</v>
      </c>
      <c r="B188" s="0" t="s">
        <v>26</v>
      </c>
      <c r="C188" s="0" t="s">
        <v>872</v>
      </c>
      <c r="D188" s="3" t="n">
        <v>44089</v>
      </c>
      <c r="F188" s="0" t="n">
        <v>29805</v>
      </c>
      <c r="G188" s="0" t="s">
        <v>28</v>
      </c>
      <c r="H188" s="0" t="n">
        <v>4</v>
      </c>
      <c r="I188" s="0" t="s">
        <v>91</v>
      </c>
      <c r="J188" s="0" t="s">
        <v>30</v>
      </c>
      <c r="K188" s="0" t="s">
        <v>105</v>
      </c>
      <c r="L188" s="3" t="n">
        <v>44566</v>
      </c>
      <c r="N188" s="0" t="s">
        <v>873</v>
      </c>
      <c r="O188" s="3" t="n">
        <v>44284</v>
      </c>
      <c r="Q188" s="4" t="b">
        <f aca="false">TRUE()</f>
        <v>1</v>
      </c>
      <c r="R188" s="4" t="b">
        <f aca="false">TRUE()</f>
        <v>1</v>
      </c>
      <c r="T188" s="4" t="n">
        <v>0.00335514175474</v>
      </c>
      <c r="U188" s="4" t="n">
        <v>0.379666722774</v>
      </c>
      <c r="V188" s="4" t="s">
        <v>73</v>
      </c>
      <c r="W188" s="4" t="s">
        <v>74</v>
      </c>
      <c r="X188" s="4" t="s">
        <v>874</v>
      </c>
      <c r="Y188" s="4" t="s">
        <v>875</v>
      </c>
    </row>
    <row r="189" customFormat="false" ht="16" hidden="false" customHeight="false" outlineLevel="0" collapsed="false">
      <c r="A189" s="0" t="s">
        <v>876</v>
      </c>
      <c r="B189" s="0" t="s">
        <v>26</v>
      </c>
      <c r="C189" s="0" t="s">
        <v>877</v>
      </c>
      <c r="D189" s="3" t="n">
        <v>44179</v>
      </c>
      <c r="F189" s="0" t="n">
        <v>29782</v>
      </c>
      <c r="G189" s="0" t="s">
        <v>28</v>
      </c>
      <c r="H189" s="0" t="n">
        <v>86</v>
      </c>
      <c r="I189" s="0" t="s">
        <v>91</v>
      </c>
      <c r="J189" s="0" t="s">
        <v>40</v>
      </c>
      <c r="K189" s="0" t="s">
        <v>139</v>
      </c>
      <c r="L189" s="3" t="n">
        <v>44566</v>
      </c>
      <c r="N189" s="0" t="s">
        <v>878</v>
      </c>
      <c r="O189" s="3" t="n">
        <v>44313</v>
      </c>
      <c r="Q189" s="4" t="b">
        <f aca="false">TRUE()</f>
        <v>1</v>
      </c>
      <c r="R189" s="4" t="b">
        <f aca="false">TRUE()</f>
        <v>1</v>
      </c>
      <c r="T189" s="4" t="n">
        <v>0.00822948506936</v>
      </c>
      <c r="U189" s="4" t="n">
        <v>0.37963151121</v>
      </c>
      <c r="V189" s="4" t="s">
        <v>81</v>
      </c>
      <c r="W189" s="4" t="s">
        <v>879</v>
      </c>
      <c r="X189" s="4" t="s">
        <v>880</v>
      </c>
      <c r="Y189" s="4" t="s">
        <v>881</v>
      </c>
    </row>
    <row r="190" customFormat="false" ht="16" hidden="false" customHeight="false" outlineLevel="0" collapsed="false">
      <c r="A190" s="0" t="s">
        <v>882</v>
      </c>
      <c r="B190" s="0" t="s">
        <v>26</v>
      </c>
      <c r="C190" s="0" t="s">
        <v>883</v>
      </c>
      <c r="D190" s="3" t="n">
        <v>44212</v>
      </c>
      <c r="F190" s="0" t="n">
        <v>29848</v>
      </c>
      <c r="G190" s="0" t="s">
        <v>28</v>
      </c>
      <c r="H190" s="0" t="s">
        <v>29</v>
      </c>
      <c r="I190" s="0" t="s">
        <v>29</v>
      </c>
      <c r="J190" s="0" t="s">
        <v>30</v>
      </c>
      <c r="K190" s="0" t="s">
        <v>186</v>
      </c>
      <c r="L190" s="3" t="n">
        <v>44566</v>
      </c>
      <c r="M190" s="0" t="s">
        <v>187</v>
      </c>
      <c r="N190" s="0" t="s">
        <v>884</v>
      </c>
      <c r="O190" s="3" t="n">
        <v>44314</v>
      </c>
      <c r="Q190" s="4" t="b">
        <f aca="false">TRUE()</f>
        <v>1</v>
      </c>
      <c r="T190" s="4" t="n">
        <v>0.0161484856607</v>
      </c>
      <c r="U190" s="4" t="n">
        <v>0.378498944357</v>
      </c>
      <c r="V190" s="4" t="s">
        <v>94</v>
      </c>
      <c r="W190" s="4" t="s">
        <v>885</v>
      </c>
      <c r="X190" s="4" t="s">
        <v>886</v>
      </c>
      <c r="Y190" s="4" t="s">
        <v>67</v>
      </c>
    </row>
    <row r="191" customFormat="false" ht="16" hidden="false" customHeight="false" outlineLevel="0" collapsed="false">
      <c r="A191" s="0" t="s">
        <v>887</v>
      </c>
      <c r="B191" s="0" t="s">
        <v>26</v>
      </c>
      <c r="C191" s="0" t="s">
        <v>888</v>
      </c>
      <c r="D191" s="3" t="n">
        <v>44536</v>
      </c>
      <c r="F191" s="0" t="n">
        <v>29635</v>
      </c>
      <c r="G191" s="0" t="s">
        <v>28</v>
      </c>
      <c r="H191" s="0" t="n">
        <v>54</v>
      </c>
      <c r="I191" s="0" t="s">
        <v>91</v>
      </c>
      <c r="J191" s="0" t="s">
        <v>57</v>
      </c>
      <c r="K191" s="0" t="s">
        <v>173</v>
      </c>
      <c r="L191" s="3" t="n">
        <v>44566</v>
      </c>
      <c r="M191" s="0" t="s">
        <v>59</v>
      </c>
      <c r="N191" s="0" t="s">
        <v>889</v>
      </c>
      <c r="O191" s="3" t="n">
        <v>44568</v>
      </c>
      <c r="Q191" s="4" t="b">
        <f aca="false">TRUE()</f>
        <v>1</v>
      </c>
      <c r="S191" s="4" t="b">
        <f aca="false">TRUE()</f>
        <v>1</v>
      </c>
      <c r="T191" s="4" t="n">
        <v>0.0624261852539</v>
      </c>
      <c r="U191" s="4" t="n">
        <v>0.381428828505</v>
      </c>
      <c r="V191" s="4" t="s">
        <v>73</v>
      </c>
      <c r="W191" s="4" t="s">
        <v>175</v>
      </c>
      <c r="X191" s="4" t="s">
        <v>890</v>
      </c>
      <c r="Y191" s="4" t="s">
        <v>891</v>
      </c>
    </row>
    <row r="192" customFormat="false" ht="16" hidden="false" customHeight="false" outlineLevel="0" collapsed="false">
      <c r="A192" s="0" t="s">
        <v>892</v>
      </c>
      <c r="B192" s="0" t="s">
        <v>26</v>
      </c>
      <c r="C192" s="0" t="s">
        <v>893</v>
      </c>
      <c r="D192" s="3" t="n">
        <v>44249</v>
      </c>
      <c r="E192" s="0" t="s">
        <v>894</v>
      </c>
      <c r="F192" s="0" t="n">
        <v>29806</v>
      </c>
      <c r="G192" s="0" t="s">
        <v>28</v>
      </c>
      <c r="H192" s="0" t="n">
        <v>65</v>
      </c>
      <c r="I192" s="0" t="s">
        <v>39</v>
      </c>
      <c r="J192" s="0" t="s">
        <v>78</v>
      </c>
      <c r="K192" s="0" t="s">
        <v>895</v>
      </c>
      <c r="L192" s="3" t="n">
        <v>44566</v>
      </c>
      <c r="N192" s="0" t="s">
        <v>896</v>
      </c>
      <c r="O192" s="3" t="n">
        <v>44315</v>
      </c>
      <c r="Q192" s="4" t="b">
        <f aca="false">TRUE()</f>
        <v>1</v>
      </c>
      <c r="R192" s="4" t="b">
        <f aca="false">TRUE()</f>
        <v>1</v>
      </c>
      <c r="T192" s="4" t="n">
        <v>0.00939408172851</v>
      </c>
      <c r="U192" s="4" t="n">
        <v>0.379563774301</v>
      </c>
      <c r="V192" s="4" t="s">
        <v>81</v>
      </c>
      <c r="W192" s="4" t="s">
        <v>182</v>
      </c>
      <c r="X192" s="4" t="s">
        <v>897</v>
      </c>
      <c r="Y192" s="4" t="s">
        <v>898</v>
      </c>
    </row>
    <row r="193" customFormat="false" ht="16" hidden="false" customHeight="false" outlineLevel="0" collapsed="false">
      <c r="A193" s="0" t="s">
        <v>899</v>
      </c>
      <c r="B193" s="0" t="s">
        <v>26</v>
      </c>
      <c r="C193" s="0" t="s">
        <v>900</v>
      </c>
      <c r="D193" s="3" t="n">
        <v>44491</v>
      </c>
      <c r="F193" s="0" t="n">
        <v>29823</v>
      </c>
      <c r="G193" s="0" t="s">
        <v>28</v>
      </c>
      <c r="H193" s="0" t="n">
        <v>82</v>
      </c>
      <c r="I193" s="0" t="s">
        <v>91</v>
      </c>
      <c r="J193" s="0" t="s">
        <v>57</v>
      </c>
      <c r="K193" s="0" t="s">
        <v>409</v>
      </c>
      <c r="L193" s="3" t="n">
        <v>44566</v>
      </c>
      <c r="M193" s="0" t="s">
        <v>59</v>
      </c>
      <c r="N193" s="0" t="s">
        <v>901</v>
      </c>
      <c r="O193" s="3" t="n">
        <v>44552</v>
      </c>
      <c r="Q193" s="4" t="b">
        <f aca="false">TRUE()</f>
        <v>1</v>
      </c>
      <c r="R193" s="4" t="b">
        <f aca="false">TRUE()</f>
        <v>1</v>
      </c>
      <c r="T193" s="5" t="n">
        <v>3.35311672199E-005</v>
      </c>
      <c r="U193" s="4" t="n">
        <v>0.379484944001</v>
      </c>
      <c r="V193" s="4" t="s">
        <v>73</v>
      </c>
      <c r="W193" s="4" t="s">
        <v>175</v>
      </c>
      <c r="X193" s="4" t="s">
        <v>176</v>
      </c>
      <c r="Y193" s="4" t="s">
        <v>902</v>
      </c>
    </row>
    <row r="194" customFormat="false" ht="16" hidden="false" customHeight="false" outlineLevel="0" collapsed="false">
      <c r="A194" s="0" t="s">
        <v>903</v>
      </c>
      <c r="B194" s="0" t="s">
        <v>26</v>
      </c>
      <c r="C194" s="0" t="s">
        <v>904</v>
      </c>
      <c r="D194" s="3" t="n">
        <v>44454</v>
      </c>
      <c r="F194" s="0" t="n">
        <v>29695</v>
      </c>
      <c r="G194" s="0" t="s">
        <v>28</v>
      </c>
      <c r="H194" s="0" t="n">
        <v>29</v>
      </c>
      <c r="I194" s="0" t="s">
        <v>91</v>
      </c>
      <c r="J194" s="0" t="s">
        <v>57</v>
      </c>
      <c r="K194" s="0" t="s">
        <v>905</v>
      </c>
      <c r="L194" s="3" t="n">
        <v>44566</v>
      </c>
      <c r="M194" s="0" t="s">
        <v>59</v>
      </c>
      <c r="N194" s="0" t="s">
        <v>906</v>
      </c>
      <c r="O194" s="3" t="n">
        <v>44533</v>
      </c>
      <c r="Q194" s="4" t="b">
        <f aca="false">TRUE()</f>
        <v>1</v>
      </c>
      <c r="R194" s="4" t="b">
        <f aca="false">TRUE()</f>
        <v>1</v>
      </c>
      <c r="U194" s="4" t="n">
        <v>0.379525172588</v>
      </c>
      <c r="V194" s="4" t="s">
        <v>157</v>
      </c>
      <c r="W194" s="4" t="s">
        <v>907</v>
      </c>
      <c r="X194" s="4" t="s">
        <v>908</v>
      </c>
      <c r="Y194" s="4" t="s">
        <v>67</v>
      </c>
    </row>
    <row r="195" customFormat="false" ht="16" hidden="false" customHeight="false" outlineLevel="0" collapsed="false">
      <c r="A195" s="0" t="s">
        <v>909</v>
      </c>
      <c r="B195" s="0" t="s">
        <v>26</v>
      </c>
      <c r="C195" s="0" t="s">
        <v>910</v>
      </c>
      <c r="D195" s="3" t="n">
        <v>44338</v>
      </c>
      <c r="F195" s="0" t="n">
        <v>29684</v>
      </c>
      <c r="G195" s="0" t="s">
        <v>28</v>
      </c>
      <c r="H195" s="0" t="n">
        <v>24</v>
      </c>
      <c r="I195" s="0" t="s">
        <v>91</v>
      </c>
      <c r="J195" s="0" t="s">
        <v>86</v>
      </c>
      <c r="K195" s="0" t="s">
        <v>911</v>
      </c>
      <c r="L195" s="3" t="n">
        <v>44566</v>
      </c>
      <c r="N195" s="0" t="s">
        <v>912</v>
      </c>
      <c r="O195" s="3" t="n">
        <v>44533</v>
      </c>
      <c r="Q195" s="4" t="b">
        <f aca="false">TRUE()</f>
        <v>1</v>
      </c>
      <c r="T195" s="4" t="n">
        <v>0.0333513003638</v>
      </c>
      <c r="U195" s="4" t="n">
        <v>0.37781417718</v>
      </c>
      <c r="V195" s="4" t="s">
        <v>157</v>
      </c>
      <c r="W195" s="4" t="s">
        <v>913</v>
      </c>
      <c r="X195" s="4" t="s">
        <v>914</v>
      </c>
      <c r="Y195" s="4" t="s">
        <v>67</v>
      </c>
    </row>
    <row r="196" customFormat="false" ht="16" hidden="false" customHeight="false" outlineLevel="0" collapsed="false">
      <c r="A196" s="0" t="s">
        <v>915</v>
      </c>
      <c r="B196" s="0" t="s">
        <v>26</v>
      </c>
      <c r="C196" s="0" t="s">
        <v>916</v>
      </c>
      <c r="D196" s="3" t="n">
        <v>44249</v>
      </c>
      <c r="F196" s="0" t="n">
        <v>29847</v>
      </c>
      <c r="G196" s="0" t="s">
        <v>28</v>
      </c>
      <c r="H196" s="0" t="s">
        <v>29</v>
      </c>
      <c r="I196" s="0" t="s">
        <v>29</v>
      </c>
      <c r="J196" s="0" t="s">
        <v>114</v>
      </c>
      <c r="K196" s="0" t="s">
        <v>115</v>
      </c>
      <c r="L196" s="3" t="n">
        <v>44566</v>
      </c>
      <c r="M196" s="0" t="s">
        <v>116</v>
      </c>
      <c r="N196" s="0" t="s">
        <v>917</v>
      </c>
      <c r="O196" s="3" t="n">
        <v>44314</v>
      </c>
      <c r="Q196" s="4" t="b">
        <f aca="false">TRUE()</f>
        <v>1</v>
      </c>
      <c r="S196" s="4" t="b">
        <f aca="false">TRUE()</f>
        <v>1</v>
      </c>
      <c r="T196" s="4" t="n">
        <v>0.0711964351526</v>
      </c>
      <c r="U196" s="4" t="n">
        <v>0.381213476661</v>
      </c>
      <c r="V196" s="4" t="s">
        <v>94</v>
      </c>
      <c r="W196" s="4" t="s">
        <v>885</v>
      </c>
      <c r="X196" s="4" t="s">
        <v>918</v>
      </c>
      <c r="Y196" s="4" t="s">
        <v>67</v>
      </c>
    </row>
    <row r="197" customFormat="false" ht="16" hidden="false" customHeight="false" outlineLevel="0" collapsed="false">
      <c r="A197" s="0" t="s">
        <v>919</v>
      </c>
      <c r="B197" s="0" t="s">
        <v>26</v>
      </c>
      <c r="C197" s="0" t="s">
        <v>920</v>
      </c>
      <c r="D197" s="3" t="n">
        <v>44258</v>
      </c>
      <c r="F197" s="0" t="n">
        <v>29611</v>
      </c>
      <c r="G197" s="0" t="s">
        <v>28</v>
      </c>
      <c r="H197" s="0" t="n">
        <v>30</v>
      </c>
      <c r="I197" s="0" t="s">
        <v>39</v>
      </c>
      <c r="J197" s="0" t="s">
        <v>30</v>
      </c>
      <c r="K197" s="0" t="s">
        <v>921</v>
      </c>
      <c r="L197" s="3" t="n">
        <v>44566</v>
      </c>
      <c r="N197" s="0" t="s">
        <v>922</v>
      </c>
      <c r="O197" s="3" t="n">
        <v>44287</v>
      </c>
      <c r="Q197" s="4" t="b">
        <f aca="false">TRUE()</f>
        <v>1</v>
      </c>
      <c r="S197" s="4" t="b">
        <f aca="false">TRUE()</f>
        <v>1</v>
      </c>
      <c r="T197" s="4" t="n">
        <v>0.156934922833</v>
      </c>
      <c r="U197" s="4" t="n">
        <v>0.379025797148</v>
      </c>
      <c r="V197" s="4" t="s">
        <v>118</v>
      </c>
      <c r="W197" s="4" t="s">
        <v>561</v>
      </c>
      <c r="X197" s="4" t="s">
        <v>67</v>
      </c>
      <c r="Y197" s="4" t="s">
        <v>67</v>
      </c>
    </row>
    <row r="198" customFormat="false" ht="16" hidden="false" customHeight="false" outlineLevel="0" collapsed="false">
      <c r="A198" s="0" t="s">
        <v>923</v>
      </c>
      <c r="B198" s="0" t="s">
        <v>26</v>
      </c>
      <c r="C198" s="0" t="s">
        <v>924</v>
      </c>
      <c r="D198" s="3" t="n">
        <v>44427</v>
      </c>
      <c r="F198" s="0" t="n">
        <v>29710</v>
      </c>
      <c r="G198" s="0" t="s">
        <v>28</v>
      </c>
      <c r="H198" s="0" t="n">
        <v>59</v>
      </c>
      <c r="I198" s="0" t="s">
        <v>91</v>
      </c>
      <c r="J198" s="0" t="s">
        <v>57</v>
      </c>
      <c r="K198" s="0" t="s">
        <v>201</v>
      </c>
      <c r="L198" s="3" t="n">
        <v>44566</v>
      </c>
      <c r="N198" s="0" t="s">
        <v>925</v>
      </c>
      <c r="O198" s="3" t="n">
        <v>44534</v>
      </c>
      <c r="Q198" s="4" t="b">
        <f aca="false">TRUE()</f>
        <v>1</v>
      </c>
      <c r="S198" s="4" t="b">
        <f aca="false">TRUE()</f>
        <v>1</v>
      </c>
      <c r="T198" s="4" t="n">
        <v>0.192224840121</v>
      </c>
      <c r="U198" s="4" t="n">
        <v>0.380474186424</v>
      </c>
      <c r="V198" s="4" t="s">
        <v>157</v>
      </c>
      <c r="W198" s="4" t="s">
        <v>926</v>
      </c>
      <c r="X198" s="4" t="s">
        <v>927</v>
      </c>
      <c r="Y198" s="4" t="s">
        <v>67</v>
      </c>
    </row>
    <row r="199" customFormat="false" ht="16" hidden="false" customHeight="false" outlineLevel="0" collapsed="false">
      <c r="A199" s="0" t="s">
        <v>928</v>
      </c>
      <c r="B199" s="0" t="s">
        <v>26</v>
      </c>
      <c r="C199" s="0" t="s">
        <v>929</v>
      </c>
      <c r="D199" s="3" t="n">
        <v>44113</v>
      </c>
      <c r="F199" s="0" t="n">
        <v>29890</v>
      </c>
      <c r="G199" s="0" t="s">
        <v>28</v>
      </c>
      <c r="H199" s="0" t="n">
        <v>60</v>
      </c>
      <c r="I199" s="0" t="s">
        <v>39</v>
      </c>
      <c r="J199" s="0" t="s">
        <v>30</v>
      </c>
      <c r="K199" s="0" t="s">
        <v>930</v>
      </c>
      <c r="L199" s="3" t="n">
        <v>44566</v>
      </c>
      <c r="N199" s="0" t="s">
        <v>931</v>
      </c>
      <c r="O199" s="3" t="n">
        <v>44315</v>
      </c>
      <c r="Q199" s="4" t="b">
        <f aca="false">TRUE()</f>
        <v>1</v>
      </c>
      <c r="R199" s="4" t="b">
        <f aca="false">TRUE()</f>
        <v>1</v>
      </c>
      <c r="U199" s="4" t="n">
        <v>0.379257276681</v>
      </c>
      <c r="V199" s="4" t="s">
        <v>94</v>
      </c>
      <c r="W199" s="4" t="s">
        <v>95</v>
      </c>
      <c r="X199" s="4" t="s">
        <v>932</v>
      </c>
      <c r="Y199" s="4" t="s">
        <v>933</v>
      </c>
    </row>
    <row r="200" customFormat="false" ht="16" hidden="false" customHeight="false" outlineLevel="0" collapsed="false">
      <c r="A200" s="0" t="s">
        <v>934</v>
      </c>
      <c r="B200" s="0" t="s">
        <v>26</v>
      </c>
      <c r="C200" s="0" t="s">
        <v>935</v>
      </c>
      <c r="D200" s="3" t="n">
        <v>44500</v>
      </c>
      <c r="F200" s="0" t="n">
        <v>29754</v>
      </c>
      <c r="G200" s="0" t="s">
        <v>28</v>
      </c>
      <c r="H200" s="0" t="n">
        <v>12</v>
      </c>
      <c r="I200" s="0" t="s">
        <v>91</v>
      </c>
      <c r="J200" s="0" t="s">
        <v>57</v>
      </c>
      <c r="K200" s="0" t="s">
        <v>936</v>
      </c>
      <c r="L200" s="3" t="n">
        <v>44566</v>
      </c>
      <c r="M200" s="0" t="s">
        <v>59</v>
      </c>
      <c r="N200" s="0" t="s">
        <v>937</v>
      </c>
      <c r="O200" s="3" t="n">
        <v>44535</v>
      </c>
      <c r="Q200" s="4" t="b">
        <f aca="false">TRUE()</f>
        <v>1</v>
      </c>
      <c r="R200" s="4" t="b">
        <f aca="false">TRUE()</f>
        <v>1</v>
      </c>
      <c r="T200" s="4" t="n">
        <v>0.00302480338778</v>
      </c>
      <c r="U200" s="4" t="n">
        <v>0.37965210356</v>
      </c>
      <c r="V200" s="4" t="s">
        <v>94</v>
      </c>
      <c r="W200" s="4" t="s">
        <v>473</v>
      </c>
      <c r="X200" s="4" t="s">
        <v>474</v>
      </c>
      <c r="Y200" s="4" t="s">
        <v>67</v>
      </c>
    </row>
    <row r="201" customFormat="false" ht="16" hidden="false" customHeight="false" outlineLevel="0" collapsed="false">
      <c r="A201" s="0" t="s">
        <v>938</v>
      </c>
      <c r="B201" s="0" t="s">
        <v>26</v>
      </c>
      <c r="C201" s="0" t="s">
        <v>939</v>
      </c>
      <c r="D201" s="3" t="n">
        <v>44456</v>
      </c>
      <c r="F201" s="0" t="n">
        <v>29801</v>
      </c>
      <c r="G201" s="0" t="s">
        <v>28</v>
      </c>
      <c r="H201" s="0" t="s">
        <v>29</v>
      </c>
      <c r="I201" s="0" t="s">
        <v>29</v>
      </c>
      <c r="J201" s="0" t="s">
        <v>57</v>
      </c>
      <c r="K201" s="0" t="s">
        <v>940</v>
      </c>
      <c r="L201" s="3" t="n">
        <v>44566</v>
      </c>
      <c r="M201" s="0" t="s">
        <v>59</v>
      </c>
      <c r="N201" s="0" t="s">
        <v>941</v>
      </c>
      <c r="O201" s="3" t="n">
        <v>44469</v>
      </c>
      <c r="Q201" s="4" t="b">
        <f aca="false">TRUE()</f>
        <v>1</v>
      </c>
      <c r="T201" s="4" t="n">
        <v>0.0177175262575</v>
      </c>
      <c r="U201" s="4" t="n">
        <v>0.379598947836</v>
      </c>
      <c r="V201" s="4" t="s">
        <v>81</v>
      </c>
      <c r="W201" s="4" t="s">
        <v>879</v>
      </c>
      <c r="X201" s="4" t="s">
        <v>942</v>
      </c>
      <c r="Y201" s="4" t="s">
        <v>67</v>
      </c>
    </row>
    <row r="202" customFormat="false" ht="16" hidden="false" customHeight="false" outlineLevel="0" collapsed="false">
      <c r="A202" s="0" t="s">
        <v>943</v>
      </c>
      <c r="B202" s="0" t="s">
        <v>26</v>
      </c>
      <c r="C202" s="0" t="s">
        <v>944</v>
      </c>
      <c r="D202" s="3" t="n">
        <v>44270</v>
      </c>
      <c r="F202" s="0" t="n">
        <v>29847</v>
      </c>
      <c r="G202" s="0" t="s">
        <v>28</v>
      </c>
      <c r="H202" s="0" t="n">
        <v>73</v>
      </c>
      <c r="I202" s="0" t="s">
        <v>39</v>
      </c>
      <c r="J202" s="0" t="s">
        <v>30</v>
      </c>
      <c r="K202" s="0" t="s">
        <v>186</v>
      </c>
      <c r="L202" s="3" t="n">
        <v>44566</v>
      </c>
      <c r="M202" s="0" t="s">
        <v>187</v>
      </c>
      <c r="N202" s="0" t="s">
        <v>945</v>
      </c>
      <c r="O202" s="3" t="n">
        <v>44316</v>
      </c>
      <c r="Q202" s="4" t="b">
        <f aca="false">TRUE()</f>
        <v>1</v>
      </c>
      <c r="T202" s="4" t="n">
        <v>0.0263343049553</v>
      </c>
      <c r="U202" s="4" t="n">
        <v>0.379890574997</v>
      </c>
      <c r="V202" s="4" t="s">
        <v>157</v>
      </c>
      <c r="W202" s="4" t="s">
        <v>189</v>
      </c>
      <c r="X202" s="4" t="s">
        <v>546</v>
      </c>
      <c r="Y202" s="4" t="s">
        <v>547</v>
      </c>
    </row>
    <row r="203" customFormat="false" ht="16" hidden="false" customHeight="false" outlineLevel="0" collapsed="false">
      <c r="A203" s="0" t="s">
        <v>946</v>
      </c>
      <c r="B203" s="0" t="s">
        <v>26</v>
      </c>
      <c r="C203" s="0" t="s">
        <v>947</v>
      </c>
      <c r="D203" s="3" t="n">
        <v>44266</v>
      </c>
      <c r="F203" s="0" t="n">
        <v>29847</v>
      </c>
      <c r="G203" s="0" t="s">
        <v>28</v>
      </c>
      <c r="H203" s="0" t="n">
        <v>67</v>
      </c>
      <c r="I203" s="0" t="s">
        <v>91</v>
      </c>
      <c r="J203" s="0" t="s">
        <v>30</v>
      </c>
      <c r="K203" s="0" t="s">
        <v>186</v>
      </c>
      <c r="L203" s="3" t="n">
        <v>44566</v>
      </c>
      <c r="M203" s="0" t="s">
        <v>187</v>
      </c>
      <c r="N203" s="0" t="s">
        <v>948</v>
      </c>
      <c r="O203" s="3" t="n">
        <v>44316</v>
      </c>
      <c r="Q203" s="4" t="b">
        <f aca="false">TRUE()</f>
        <v>1</v>
      </c>
      <c r="T203" s="4" t="n">
        <v>0.0163500519315</v>
      </c>
      <c r="U203" s="4" t="n">
        <v>0.379202288906</v>
      </c>
      <c r="V203" s="4" t="s">
        <v>157</v>
      </c>
      <c r="W203" s="4" t="s">
        <v>189</v>
      </c>
      <c r="X203" s="4" t="s">
        <v>546</v>
      </c>
      <c r="Y203" s="4" t="s">
        <v>547</v>
      </c>
    </row>
    <row r="204" customFormat="false" ht="16" hidden="false" customHeight="false" outlineLevel="0" collapsed="false">
      <c r="A204" s="0" t="s">
        <v>949</v>
      </c>
      <c r="B204" s="0" t="s">
        <v>26</v>
      </c>
      <c r="C204" s="0" t="s">
        <v>950</v>
      </c>
      <c r="D204" s="3" t="n">
        <v>44293</v>
      </c>
      <c r="F204" s="0" t="n">
        <v>29782</v>
      </c>
      <c r="G204" s="0" t="s">
        <v>28</v>
      </c>
      <c r="H204" s="0" t="n">
        <v>48</v>
      </c>
      <c r="I204" s="0" t="s">
        <v>39</v>
      </c>
      <c r="J204" s="0" t="s">
        <v>30</v>
      </c>
      <c r="K204" s="0" t="s">
        <v>186</v>
      </c>
      <c r="L204" s="3" t="n">
        <v>44566</v>
      </c>
      <c r="M204" s="0" t="s">
        <v>187</v>
      </c>
      <c r="N204" s="0" t="s">
        <v>951</v>
      </c>
      <c r="O204" s="3" t="n">
        <v>44316</v>
      </c>
      <c r="Q204" s="4" t="b">
        <f aca="false">TRUE()</f>
        <v>1</v>
      </c>
      <c r="S204" s="4" t="b">
        <f aca="false">TRUE()</f>
        <v>1</v>
      </c>
      <c r="T204" s="4" t="n">
        <v>0.169431200054</v>
      </c>
      <c r="U204" s="4" t="n">
        <v>0.38134702458</v>
      </c>
      <c r="V204" s="4" t="s">
        <v>157</v>
      </c>
      <c r="W204" s="4" t="s">
        <v>189</v>
      </c>
      <c r="X204" s="4" t="s">
        <v>190</v>
      </c>
      <c r="Y204" s="4" t="s">
        <v>952</v>
      </c>
    </row>
    <row r="205" customFormat="false" ht="16" hidden="false" customHeight="false" outlineLevel="0" collapsed="false">
      <c r="A205" s="0" t="s">
        <v>953</v>
      </c>
      <c r="B205" s="0" t="s">
        <v>26</v>
      </c>
      <c r="C205" s="0" t="s">
        <v>954</v>
      </c>
      <c r="D205" s="3" t="n">
        <v>44294</v>
      </c>
      <c r="F205" s="0" t="n">
        <v>29765</v>
      </c>
      <c r="G205" s="0" t="s">
        <v>28</v>
      </c>
      <c r="H205" s="0" t="n">
        <v>29</v>
      </c>
      <c r="I205" s="0" t="s">
        <v>29</v>
      </c>
      <c r="J205" s="0" t="s">
        <v>114</v>
      </c>
      <c r="K205" s="0" t="s">
        <v>115</v>
      </c>
      <c r="L205" s="3" t="n">
        <v>44566</v>
      </c>
      <c r="M205" s="0" t="s">
        <v>116</v>
      </c>
      <c r="N205" s="0" t="s">
        <v>955</v>
      </c>
      <c r="O205" s="3" t="n">
        <v>44315</v>
      </c>
      <c r="Q205" s="4" t="b">
        <f aca="false">TRUE()</f>
        <v>1</v>
      </c>
      <c r="R205" s="4" t="b">
        <f aca="false">TRUE()</f>
        <v>1</v>
      </c>
      <c r="U205" s="4" t="n">
        <v>0.37977490341</v>
      </c>
      <c r="V205" s="4" t="s">
        <v>81</v>
      </c>
      <c r="W205" s="4" t="s">
        <v>426</v>
      </c>
      <c r="X205" s="4" t="s">
        <v>956</v>
      </c>
      <c r="Y205" s="4" t="s">
        <v>67</v>
      </c>
    </row>
    <row r="206" customFormat="false" ht="16" hidden="false" customHeight="false" outlineLevel="0" collapsed="false">
      <c r="A206" s="0" t="s">
        <v>957</v>
      </c>
      <c r="B206" s="0" t="s">
        <v>26</v>
      </c>
      <c r="C206" s="0" t="s">
        <v>958</v>
      </c>
      <c r="D206" s="3" t="n">
        <v>44242</v>
      </c>
      <c r="F206" s="0" t="n">
        <v>29789</v>
      </c>
      <c r="G206" s="0" t="s">
        <v>28</v>
      </c>
      <c r="H206" s="0" t="n">
        <v>46</v>
      </c>
      <c r="I206" s="0" t="s">
        <v>39</v>
      </c>
      <c r="J206" s="0" t="s">
        <v>30</v>
      </c>
      <c r="K206" s="0" t="s">
        <v>186</v>
      </c>
      <c r="L206" s="3" t="n">
        <v>44566</v>
      </c>
      <c r="M206" s="0" t="s">
        <v>187</v>
      </c>
      <c r="N206" s="0" t="s">
        <v>959</v>
      </c>
      <c r="O206" s="3" t="n">
        <v>44316</v>
      </c>
      <c r="Q206" s="4" t="b">
        <f aca="false">TRUE()</f>
        <v>1</v>
      </c>
      <c r="T206" s="4" t="n">
        <v>0.0154083722179</v>
      </c>
      <c r="U206" s="4" t="n">
        <v>0.379304466417</v>
      </c>
      <c r="V206" s="4" t="s">
        <v>157</v>
      </c>
      <c r="W206" s="4" t="s">
        <v>189</v>
      </c>
      <c r="X206" s="4" t="s">
        <v>379</v>
      </c>
      <c r="Y206" s="4" t="s">
        <v>67</v>
      </c>
    </row>
    <row r="207" customFormat="false" ht="16" hidden="false" customHeight="false" outlineLevel="0" collapsed="false">
      <c r="A207" s="0" t="s">
        <v>960</v>
      </c>
      <c r="B207" s="0" t="s">
        <v>26</v>
      </c>
      <c r="C207" s="0" t="s">
        <v>961</v>
      </c>
      <c r="D207" s="3" t="n">
        <v>44420</v>
      </c>
      <c r="F207" s="0" t="n">
        <v>29822</v>
      </c>
      <c r="G207" s="0" t="s">
        <v>28</v>
      </c>
      <c r="H207" s="0" t="n">
        <v>10</v>
      </c>
      <c r="I207" s="0" t="s">
        <v>91</v>
      </c>
      <c r="J207" s="0" t="s">
        <v>57</v>
      </c>
      <c r="K207" s="0" t="s">
        <v>462</v>
      </c>
      <c r="L207" s="3" t="n">
        <v>44566</v>
      </c>
      <c r="M207" s="0" t="s">
        <v>59</v>
      </c>
      <c r="N207" s="0" t="s">
        <v>962</v>
      </c>
      <c r="O207" s="3" t="n">
        <v>44441</v>
      </c>
      <c r="Q207" s="4" t="b">
        <f aca="false">TRUE()</f>
        <v>1</v>
      </c>
      <c r="R207" s="4" t="b">
        <f aca="false">TRUE()</f>
        <v>1</v>
      </c>
      <c r="U207" s="4" t="n">
        <v>0.379853799209</v>
      </c>
      <c r="V207" s="4" t="s">
        <v>33</v>
      </c>
      <c r="W207" s="4" t="s">
        <v>34</v>
      </c>
      <c r="X207" s="4" t="s">
        <v>963</v>
      </c>
      <c r="Y207" s="4" t="s">
        <v>67</v>
      </c>
    </row>
    <row r="208" customFormat="false" ht="16" hidden="false" customHeight="false" outlineLevel="0" collapsed="false">
      <c r="A208" s="0" t="s">
        <v>964</v>
      </c>
      <c r="B208" s="0" t="s">
        <v>26</v>
      </c>
      <c r="C208" s="0" t="s">
        <v>965</v>
      </c>
      <c r="D208" s="3" t="n">
        <v>44006</v>
      </c>
      <c r="F208" s="0" t="n">
        <v>29825</v>
      </c>
      <c r="G208" s="0" t="s">
        <v>28</v>
      </c>
      <c r="H208" s="0" t="n">
        <v>66</v>
      </c>
      <c r="I208" s="0" t="s">
        <v>91</v>
      </c>
      <c r="J208" s="0" t="s">
        <v>86</v>
      </c>
      <c r="K208" s="0" t="s">
        <v>467</v>
      </c>
      <c r="L208" s="3" t="n">
        <v>44566</v>
      </c>
      <c r="N208" s="0" t="s">
        <v>966</v>
      </c>
      <c r="O208" s="3" t="n">
        <v>44315</v>
      </c>
      <c r="Q208" s="4" t="b">
        <f aca="false">TRUE()</f>
        <v>1</v>
      </c>
      <c r="R208" s="4" t="b">
        <f aca="false">TRUE()</f>
        <v>1</v>
      </c>
      <c r="U208" s="4" t="n">
        <v>0.380020215633</v>
      </c>
      <c r="V208" s="4" t="s">
        <v>73</v>
      </c>
      <c r="W208" s="4" t="s">
        <v>175</v>
      </c>
      <c r="X208" s="4" t="s">
        <v>271</v>
      </c>
      <c r="Y208" s="4" t="s">
        <v>67</v>
      </c>
    </row>
    <row r="209" customFormat="false" ht="16" hidden="false" customHeight="false" outlineLevel="0" collapsed="false">
      <c r="A209" s="0" t="s">
        <v>967</v>
      </c>
      <c r="B209" s="0" t="s">
        <v>26</v>
      </c>
      <c r="C209" s="0" t="s">
        <v>968</v>
      </c>
      <c r="D209" s="3" t="n">
        <v>44096</v>
      </c>
      <c r="F209" s="0" t="n">
        <v>29903</v>
      </c>
      <c r="G209" s="0" t="s">
        <v>28</v>
      </c>
      <c r="H209" s="0" t="s">
        <v>29</v>
      </c>
      <c r="I209" s="0" t="s">
        <v>29</v>
      </c>
      <c r="J209" s="0" t="s">
        <v>78</v>
      </c>
      <c r="K209" s="0" t="s">
        <v>439</v>
      </c>
      <c r="L209" s="3" t="n">
        <v>44566</v>
      </c>
      <c r="N209" s="0" t="s">
        <v>969</v>
      </c>
      <c r="O209" s="3" t="n">
        <v>44320</v>
      </c>
      <c r="Q209" s="4" t="b">
        <f aca="false">TRUE()</f>
        <v>1</v>
      </c>
      <c r="R209" s="4" t="b">
        <f aca="false">TRUE()</f>
        <v>1</v>
      </c>
      <c r="U209" s="4" t="n">
        <v>0.379460254824</v>
      </c>
      <c r="V209" s="4" t="s">
        <v>81</v>
      </c>
      <c r="W209" s="4" t="s">
        <v>970</v>
      </c>
      <c r="X209" s="4" t="s">
        <v>971</v>
      </c>
      <c r="Y209" s="4" t="s">
        <v>67</v>
      </c>
    </row>
    <row r="210" customFormat="false" ht="16" hidden="false" customHeight="false" outlineLevel="0" collapsed="false">
      <c r="A210" s="0" t="s">
        <v>972</v>
      </c>
      <c r="B210" s="0" t="s">
        <v>26</v>
      </c>
      <c r="C210" s="0" t="s">
        <v>973</v>
      </c>
      <c r="D210" s="3" t="n">
        <v>44303</v>
      </c>
      <c r="F210" s="0" t="n">
        <v>29812</v>
      </c>
      <c r="G210" s="0" t="s">
        <v>28</v>
      </c>
      <c r="H210" s="0" t="n">
        <v>38</v>
      </c>
      <c r="I210" s="0" t="s">
        <v>39</v>
      </c>
      <c r="J210" s="0" t="s">
        <v>57</v>
      </c>
      <c r="K210" s="0" t="s">
        <v>462</v>
      </c>
      <c r="L210" s="3" t="n">
        <v>44566</v>
      </c>
      <c r="M210" s="0" t="s">
        <v>59</v>
      </c>
      <c r="N210" s="0" t="s">
        <v>974</v>
      </c>
      <c r="O210" s="3" t="n">
        <v>44363</v>
      </c>
      <c r="Q210" s="4" t="b">
        <f aca="false">TRUE()</f>
        <v>1</v>
      </c>
      <c r="T210" s="4" t="n">
        <v>0.0226754327117</v>
      </c>
      <c r="U210" s="4" t="n">
        <v>0.379873695772</v>
      </c>
      <c r="V210" s="4" t="s">
        <v>94</v>
      </c>
      <c r="W210" s="4" t="s">
        <v>298</v>
      </c>
      <c r="X210" s="4" t="s">
        <v>975</v>
      </c>
      <c r="Y210" s="4" t="s">
        <v>67</v>
      </c>
    </row>
    <row r="211" customFormat="false" ht="16" hidden="false" customHeight="false" outlineLevel="0" collapsed="false">
      <c r="A211" s="0" t="s">
        <v>976</v>
      </c>
      <c r="B211" s="0" t="s">
        <v>26</v>
      </c>
      <c r="C211" s="0" t="s">
        <v>977</v>
      </c>
      <c r="D211" s="3" t="n">
        <v>44483</v>
      </c>
      <c r="F211" s="0" t="n">
        <v>29815</v>
      </c>
      <c r="G211" s="0" t="s">
        <v>28</v>
      </c>
      <c r="H211" s="0" t="n">
        <v>58</v>
      </c>
      <c r="I211" s="0" t="s">
        <v>91</v>
      </c>
      <c r="J211" s="0" t="s">
        <v>57</v>
      </c>
      <c r="K211" s="0" t="s">
        <v>409</v>
      </c>
      <c r="L211" s="3" t="n">
        <v>44566</v>
      </c>
      <c r="M211" s="0" t="s">
        <v>59</v>
      </c>
      <c r="N211" s="0" t="s">
        <v>978</v>
      </c>
      <c r="O211" s="3" t="n">
        <v>44511</v>
      </c>
      <c r="Q211" s="4" t="b">
        <f aca="false">TRUE()</f>
        <v>1</v>
      </c>
      <c r="T211" s="4" t="n">
        <v>0.0407512996814</v>
      </c>
      <c r="U211" s="4" t="n">
        <v>0.378741258741</v>
      </c>
      <c r="V211" s="4" t="s">
        <v>94</v>
      </c>
      <c r="W211" s="4" t="s">
        <v>885</v>
      </c>
      <c r="X211" s="4" t="s">
        <v>67</v>
      </c>
      <c r="Y211" s="4" t="s">
        <v>67</v>
      </c>
    </row>
    <row r="212" customFormat="false" ht="16" hidden="false" customHeight="false" outlineLevel="0" collapsed="false">
      <c r="A212" s="0" t="s">
        <v>979</v>
      </c>
      <c r="B212" s="0" t="s">
        <v>26</v>
      </c>
      <c r="C212" s="0" t="s">
        <v>980</v>
      </c>
      <c r="D212" s="3" t="n">
        <v>44474</v>
      </c>
      <c r="F212" s="0" t="n">
        <v>29817</v>
      </c>
      <c r="G212" s="0" t="s">
        <v>28</v>
      </c>
      <c r="H212" s="0" t="n">
        <v>11</v>
      </c>
      <c r="I212" s="0" t="s">
        <v>91</v>
      </c>
      <c r="J212" s="0" t="s">
        <v>57</v>
      </c>
      <c r="K212" s="0" t="s">
        <v>981</v>
      </c>
      <c r="L212" s="3" t="n">
        <v>44566</v>
      </c>
      <c r="M212" s="0" t="s">
        <v>59</v>
      </c>
      <c r="N212" s="0" t="s">
        <v>982</v>
      </c>
      <c r="O212" s="3" t="n">
        <v>44511</v>
      </c>
      <c r="Q212" s="4" t="b">
        <f aca="false">TRUE()</f>
        <v>1</v>
      </c>
      <c r="R212" s="4" t="b">
        <f aca="false">TRUE()</f>
        <v>1</v>
      </c>
      <c r="T212" s="4" t="n">
        <v>0.0002683033169</v>
      </c>
      <c r="U212" s="4" t="n">
        <v>0.379549800396</v>
      </c>
      <c r="V212" s="4" t="s">
        <v>33</v>
      </c>
      <c r="W212" s="4" t="s">
        <v>34</v>
      </c>
      <c r="X212" s="4" t="s">
        <v>963</v>
      </c>
      <c r="Y212" s="4" t="s">
        <v>983</v>
      </c>
    </row>
    <row r="213" customFormat="false" ht="16" hidden="false" customHeight="false" outlineLevel="0" collapsed="false">
      <c r="A213" s="0" t="s">
        <v>984</v>
      </c>
      <c r="B213" s="0" t="s">
        <v>26</v>
      </c>
      <c r="C213" s="0" t="s">
        <v>985</v>
      </c>
      <c r="D213" s="3" t="n">
        <v>44117</v>
      </c>
      <c r="F213" s="0" t="n">
        <v>29781</v>
      </c>
      <c r="G213" s="0" t="s">
        <v>28</v>
      </c>
      <c r="H213" s="0" t="n">
        <v>19</v>
      </c>
      <c r="I213" s="0" t="s">
        <v>91</v>
      </c>
      <c r="J213" s="0" t="s">
        <v>86</v>
      </c>
      <c r="K213" s="0" t="s">
        <v>986</v>
      </c>
      <c r="L213" s="3" t="n">
        <v>44566</v>
      </c>
      <c r="N213" s="0" t="s">
        <v>987</v>
      </c>
      <c r="O213" s="3" t="n">
        <v>44363</v>
      </c>
      <c r="Q213" s="4" t="b">
        <f aca="false">TRUE()</f>
        <v>1</v>
      </c>
      <c r="T213" s="4" t="n">
        <v>0.0252509989591</v>
      </c>
      <c r="U213" s="4" t="n">
        <v>0.380068207654</v>
      </c>
      <c r="V213" s="4" t="s">
        <v>94</v>
      </c>
      <c r="W213" s="4" t="s">
        <v>298</v>
      </c>
      <c r="X213" s="4" t="s">
        <v>988</v>
      </c>
      <c r="Y213" s="4" t="s">
        <v>67</v>
      </c>
    </row>
    <row r="214" customFormat="false" ht="16" hidden="false" customHeight="false" outlineLevel="0" collapsed="false">
      <c r="A214" s="0" t="s">
        <v>989</v>
      </c>
      <c r="B214" s="0" t="s">
        <v>26</v>
      </c>
      <c r="C214" s="0" t="s">
        <v>990</v>
      </c>
      <c r="D214" s="3" t="n">
        <v>44193</v>
      </c>
      <c r="F214" s="0" t="n">
        <v>29871</v>
      </c>
      <c r="G214" s="0" t="s">
        <v>28</v>
      </c>
      <c r="H214" s="0" t="n">
        <v>85</v>
      </c>
      <c r="I214" s="0" t="s">
        <v>39</v>
      </c>
      <c r="J214" s="0" t="s">
        <v>30</v>
      </c>
      <c r="K214" s="0" t="s">
        <v>123</v>
      </c>
      <c r="L214" s="3" t="n">
        <v>44566</v>
      </c>
      <c r="N214" s="0" t="s">
        <v>991</v>
      </c>
      <c r="O214" s="3" t="n">
        <v>44320</v>
      </c>
      <c r="Q214" s="4" t="b">
        <f aca="false">TRUE()</f>
        <v>1</v>
      </c>
      <c r="R214" s="4" t="b">
        <f aca="false">TRUE()</f>
        <v>1</v>
      </c>
      <c r="U214" s="4" t="n">
        <v>0.37979175734</v>
      </c>
      <c r="V214" s="4" t="s">
        <v>33</v>
      </c>
      <c r="W214" s="4" t="s">
        <v>34</v>
      </c>
      <c r="X214" s="4" t="s">
        <v>992</v>
      </c>
      <c r="Y214" s="4" t="s">
        <v>67</v>
      </c>
    </row>
    <row r="215" customFormat="false" ht="16" hidden="false" customHeight="false" outlineLevel="0" collapsed="false">
      <c r="A215" s="0" t="s">
        <v>993</v>
      </c>
      <c r="B215" s="0" t="s">
        <v>26</v>
      </c>
      <c r="C215" s="0" t="s">
        <v>994</v>
      </c>
      <c r="D215" s="3" t="n">
        <v>44270</v>
      </c>
      <c r="F215" s="0" t="n">
        <v>29762</v>
      </c>
      <c r="G215" s="0" t="s">
        <v>28</v>
      </c>
      <c r="H215" s="0" t="n">
        <v>58</v>
      </c>
      <c r="I215" s="0" t="s">
        <v>39</v>
      </c>
      <c r="J215" s="0" t="s">
        <v>86</v>
      </c>
      <c r="K215" s="0" t="s">
        <v>115</v>
      </c>
      <c r="L215" s="3" t="n">
        <v>44566</v>
      </c>
      <c r="M215" s="0" t="s">
        <v>116</v>
      </c>
      <c r="N215" s="0" t="s">
        <v>995</v>
      </c>
      <c r="O215" s="3" t="n">
        <v>44363</v>
      </c>
      <c r="Q215" s="4" t="b">
        <f aca="false">TRUE()</f>
        <v>1</v>
      </c>
      <c r="T215" s="4" t="n">
        <v>0.0184463409717</v>
      </c>
      <c r="U215" s="4" t="n">
        <v>0.380207441892</v>
      </c>
      <c r="V215" s="4" t="s">
        <v>94</v>
      </c>
      <c r="W215" s="4" t="s">
        <v>298</v>
      </c>
      <c r="X215" s="4" t="s">
        <v>996</v>
      </c>
      <c r="Y215" s="4" t="s">
        <v>67</v>
      </c>
    </row>
    <row r="216" customFormat="false" ht="16" hidden="false" customHeight="false" outlineLevel="0" collapsed="false">
      <c r="A216" s="0" t="s">
        <v>997</v>
      </c>
      <c r="B216" s="0" t="s">
        <v>26</v>
      </c>
      <c r="C216" s="0" t="s">
        <v>998</v>
      </c>
      <c r="D216" s="3" t="n">
        <v>44193</v>
      </c>
      <c r="F216" s="0" t="n">
        <v>29826</v>
      </c>
      <c r="G216" s="0" t="s">
        <v>28</v>
      </c>
      <c r="H216" s="0" t="s">
        <v>29</v>
      </c>
      <c r="I216" s="0" t="s">
        <v>29</v>
      </c>
      <c r="J216" s="0" t="s">
        <v>78</v>
      </c>
      <c r="K216" s="0" t="s">
        <v>999</v>
      </c>
      <c r="L216" s="3" t="n">
        <v>44566</v>
      </c>
      <c r="N216" s="0" t="s">
        <v>1000</v>
      </c>
      <c r="O216" s="3" t="n">
        <v>44320</v>
      </c>
      <c r="Q216" s="4" t="b">
        <f aca="false">TRUE()</f>
        <v>1</v>
      </c>
      <c r="R216" s="4" t="b">
        <f aca="false">TRUE()</f>
        <v>1</v>
      </c>
      <c r="U216" s="4" t="n">
        <v>0.379987928375</v>
      </c>
      <c r="V216" s="4" t="s">
        <v>81</v>
      </c>
      <c r="W216" s="4" t="s">
        <v>82</v>
      </c>
      <c r="X216" s="4" t="s">
        <v>1001</v>
      </c>
      <c r="Y216" s="4" t="s">
        <v>67</v>
      </c>
    </row>
    <row r="217" customFormat="false" ht="16" hidden="false" customHeight="false" outlineLevel="0" collapsed="false">
      <c r="A217" s="0" t="s">
        <v>1002</v>
      </c>
      <c r="B217" s="0" t="s">
        <v>26</v>
      </c>
      <c r="C217" s="0" t="s">
        <v>1003</v>
      </c>
      <c r="D217" s="3" t="n">
        <v>43844</v>
      </c>
      <c r="F217" s="0" t="n">
        <v>29838</v>
      </c>
      <c r="G217" s="0" t="s">
        <v>28</v>
      </c>
      <c r="H217" s="0" t="s">
        <v>29</v>
      </c>
      <c r="I217" s="0" t="s">
        <v>29</v>
      </c>
      <c r="J217" s="0" t="s">
        <v>40</v>
      </c>
      <c r="K217" s="0" t="s">
        <v>1004</v>
      </c>
      <c r="L217" s="3" t="n">
        <v>44566</v>
      </c>
      <c r="N217" s="0" t="s">
        <v>1005</v>
      </c>
      <c r="O217" s="3" t="n">
        <v>44370</v>
      </c>
      <c r="Q217" s="4" t="b">
        <f aca="false">TRUE()</f>
        <v>1</v>
      </c>
      <c r="R217" s="4" t="b">
        <f aca="false">TRUE()</f>
        <v>1</v>
      </c>
      <c r="U217" s="4" t="n">
        <v>0.37978416784</v>
      </c>
      <c r="V217" s="4" t="s">
        <v>157</v>
      </c>
      <c r="W217" s="4" t="s">
        <v>1006</v>
      </c>
      <c r="X217" s="4" t="s">
        <v>67</v>
      </c>
      <c r="Y217" s="4" t="s">
        <v>67</v>
      </c>
    </row>
    <row r="218" customFormat="false" ht="16" hidden="false" customHeight="false" outlineLevel="0" collapsed="false">
      <c r="A218" s="0" t="s">
        <v>1007</v>
      </c>
      <c r="B218" s="0" t="s">
        <v>26</v>
      </c>
      <c r="C218" s="0" t="s">
        <v>1008</v>
      </c>
      <c r="D218" s="3" t="n">
        <v>44150</v>
      </c>
      <c r="F218" s="0" t="n">
        <v>29782</v>
      </c>
      <c r="G218" s="0" t="s">
        <v>28</v>
      </c>
      <c r="H218" s="0" t="n">
        <v>29</v>
      </c>
      <c r="I218" s="0" t="s">
        <v>91</v>
      </c>
      <c r="J218" s="0" t="s">
        <v>30</v>
      </c>
      <c r="K218" s="0" t="s">
        <v>358</v>
      </c>
      <c r="L218" s="3" t="n">
        <v>44566</v>
      </c>
      <c r="N218" s="0" t="s">
        <v>1009</v>
      </c>
      <c r="O218" s="3" t="n">
        <v>44376</v>
      </c>
      <c r="Q218" s="4" t="b">
        <f aca="false">TRUE()</f>
        <v>1</v>
      </c>
      <c r="T218" s="4" t="n">
        <v>0.0281378013565</v>
      </c>
      <c r="U218" s="4" t="n">
        <v>0.379940574903</v>
      </c>
      <c r="V218" s="4" t="s">
        <v>94</v>
      </c>
      <c r="W218" s="4" t="s">
        <v>1010</v>
      </c>
      <c r="X218" s="4" t="s">
        <v>67</v>
      </c>
      <c r="Y218" s="4" t="s">
        <v>67</v>
      </c>
    </row>
    <row r="219" customFormat="false" ht="16" hidden="false" customHeight="false" outlineLevel="0" collapsed="false">
      <c r="A219" s="0" t="s">
        <v>1011</v>
      </c>
      <c r="B219" s="0" t="s">
        <v>26</v>
      </c>
      <c r="C219" s="0" t="s">
        <v>1012</v>
      </c>
      <c r="D219" s="3" t="n">
        <v>44348</v>
      </c>
      <c r="F219" s="0" t="n">
        <v>29852</v>
      </c>
      <c r="G219" s="0" t="s">
        <v>28</v>
      </c>
      <c r="H219" s="0" t="s">
        <v>29</v>
      </c>
      <c r="I219" s="0" t="s">
        <v>91</v>
      </c>
      <c r="J219" s="0" t="s">
        <v>57</v>
      </c>
      <c r="K219" s="0" t="s">
        <v>1013</v>
      </c>
      <c r="L219" s="3" t="n">
        <v>44566</v>
      </c>
      <c r="M219" s="0" t="s">
        <v>59</v>
      </c>
      <c r="N219" s="0" t="s">
        <v>1014</v>
      </c>
      <c r="O219" s="3" t="n">
        <v>44372</v>
      </c>
      <c r="Q219" s="4" t="b">
        <f aca="false">TRUE()</f>
        <v>1</v>
      </c>
      <c r="T219" s="4" t="n">
        <v>0.0118250033499</v>
      </c>
      <c r="U219" s="4" t="n">
        <v>0.380012881793</v>
      </c>
      <c r="V219" s="4" t="s">
        <v>157</v>
      </c>
      <c r="W219" s="4" t="s">
        <v>189</v>
      </c>
      <c r="X219" s="4" t="s">
        <v>190</v>
      </c>
      <c r="Y219" s="4" t="s">
        <v>1015</v>
      </c>
    </row>
    <row r="220" customFormat="false" ht="16" hidden="false" customHeight="false" outlineLevel="0" collapsed="false">
      <c r="A220" s="0" t="s">
        <v>1016</v>
      </c>
      <c r="B220" s="0" t="s">
        <v>26</v>
      </c>
      <c r="C220" s="0" t="s">
        <v>1017</v>
      </c>
      <c r="D220" s="3" t="n">
        <v>44357</v>
      </c>
      <c r="F220" s="0" t="n">
        <v>29852</v>
      </c>
      <c r="G220" s="0" t="s">
        <v>28</v>
      </c>
      <c r="H220" s="0" t="s">
        <v>29</v>
      </c>
      <c r="I220" s="0" t="s">
        <v>29</v>
      </c>
      <c r="J220" s="0" t="s">
        <v>86</v>
      </c>
      <c r="K220" s="0" t="s">
        <v>940</v>
      </c>
      <c r="L220" s="3" t="n">
        <v>44566</v>
      </c>
      <c r="M220" s="0" t="s">
        <v>59</v>
      </c>
      <c r="N220" s="0" t="s">
        <v>1018</v>
      </c>
      <c r="O220" s="3" t="n">
        <v>44375</v>
      </c>
      <c r="Q220" s="4" t="b">
        <f aca="false">TRUE()</f>
        <v>1</v>
      </c>
      <c r="R220" s="4" t="b">
        <f aca="false">TRUE()</f>
        <v>1</v>
      </c>
      <c r="T220" s="4" t="n">
        <v>0.00669971861182</v>
      </c>
      <c r="U220" s="4" t="n">
        <v>0.379232429516</v>
      </c>
      <c r="V220" s="4" t="s">
        <v>81</v>
      </c>
      <c r="W220" s="4" t="s">
        <v>354</v>
      </c>
      <c r="X220" s="4" t="s">
        <v>355</v>
      </c>
      <c r="Y220" s="4" t="s">
        <v>67</v>
      </c>
    </row>
    <row r="221" customFormat="false" ht="16" hidden="false" customHeight="false" outlineLevel="0" collapsed="false">
      <c r="A221" s="0" t="s">
        <v>1019</v>
      </c>
      <c r="B221" s="0" t="s">
        <v>26</v>
      </c>
      <c r="C221" s="0" t="s">
        <v>1020</v>
      </c>
      <c r="D221" s="3" t="n">
        <v>44333</v>
      </c>
      <c r="F221" s="0" t="n">
        <v>29797</v>
      </c>
      <c r="G221" s="0" t="s">
        <v>28</v>
      </c>
      <c r="H221" s="0" t="s">
        <v>29</v>
      </c>
      <c r="I221" s="0" t="s">
        <v>39</v>
      </c>
      <c r="J221" s="0" t="s">
        <v>40</v>
      </c>
      <c r="K221" s="0" t="s">
        <v>1021</v>
      </c>
      <c r="L221" s="3" t="n">
        <v>44566</v>
      </c>
      <c r="M221" s="0" t="s">
        <v>493</v>
      </c>
      <c r="N221" s="0" t="s">
        <v>1022</v>
      </c>
      <c r="O221" s="3" t="n">
        <v>44377</v>
      </c>
      <c r="Q221" s="4" t="b">
        <f aca="false">TRUE()</f>
        <v>1</v>
      </c>
      <c r="R221" s="4" t="b">
        <f aca="false">TRUE()</f>
        <v>1</v>
      </c>
      <c r="T221" s="4" t="n">
        <v>0.0048662617042</v>
      </c>
      <c r="U221" s="4" t="n">
        <v>0.379805746661</v>
      </c>
      <c r="V221" s="4" t="s">
        <v>73</v>
      </c>
      <c r="W221" s="4" t="s">
        <v>175</v>
      </c>
      <c r="X221" s="4" t="s">
        <v>176</v>
      </c>
      <c r="Y221" s="4" t="s">
        <v>1023</v>
      </c>
    </row>
    <row r="222" customFormat="false" ht="16" hidden="false" customHeight="false" outlineLevel="0" collapsed="false">
      <c r="A222" s="0" t="s">
        <v>1024</v>
      </c>
      <c r="B222" s="0" t="s">
        <v>26</v>
      </c>
      <c r="C222" s="0" t="s">
        <v>1025</v>
      </c>
      <c r="D222" s="3" t="n">
        <v>43887</v>
      </c>
      <c r="F222" s="0" t="n">
        <v>29741</v>
      </c>
      <c r="G222" s="0" t="s">
        <v>28</v>
      </c>
      <c r="H222" s="0" t="n">
        <v>27</v>
      </c>
      <c r="I222" s="0" t="s">
        <v>39</v>
      </c>
      <c r="J222" s="0" t="s">
        <v>40</v>
      </c>
      <c r="K222" s="0" t="s">
        <v>48</v>
      </c>
      <c r="L222" s="3" t="n">
        <v>44566</v>
      </c>
      <c r="N222" s="0" t="s">
        <v>581</v>
      </c>
      <c r="O222" s="3" t="n">
        <v>44377</v>
      </c>
      <c r="Q222" s="4" t="b">
        <f aca="false">TRUE()</f>
        <v>1</v>
      </c>
      <c r="R222" s="4" t="b">
        <f aca="false">TRUE()</f>
        <v>1</v>
      </c>
      <c r="U222" s="4" t="n">
        <v>0.380081369154</v>
      </c>
      <c r="V222" s="4" t="s">
        <v>73</v>
      </c>
      <c r="W222" s="4" t="s">
        <v>175</v>
      </c>
      <c r="X222" s="4" t="s">
        <v>1026</v>
      </c>
      <c r="Y222" s="4" t="s">
        <v>1027</v>
      </c>
    </row>
    <row r="223" customFormat="false" ht="16" hidden="false" customHeight="false" outlineLevel="0" collapsed="false">
      <c r="A223" s="0" t="s">
        <v>1028</v>
      </c>
      <c r="B223" s="0" t="s">
        <v>26</v>
      </c>
      <c r="C223" s="0" t="s">
        <v>1029</v>
      </c>
      <c r="D223" s="3" t="n">
        <v>44333</v>
      </c>
      <c r="F223" s="0" t="n">
        <v>29808</v>
      </c>
      <c r="G223" s="0" t="s">
        <v>28</v>
      </c>
      <c r="H223" s="0" t="s">
        <v>29</v>
      </c>
      <c r="I223" s="0" t="s">
        <v>39</v>
      </c>
      <c r="J223" s="0" t="s">
        <v>40</v>
      </c>
      <c r="K223" s="0" t="s">
        <v>492</v>
      </c>
      <c r="L223" s="3" t="n">
        <v>44566</v>
      </c>
      <c r="M223" s="0" t="s">
        <v>493</v>
      </c>
      <c r="N223" s="0" t="s">
        <v>1030</v>
      </c>
      <c r="O223" s="3" t="n">
        <v>44377</v>
      </c>
      <c r="Q223" s="4" t="b">
        <f aca="false">TRUE()</f>
        <v>1</v>
      </c>
      <c r="R223" s="4" t="b">
        <f aca="false">TRUE()</f>
        <v>1</v>
      </c>
      <c r="U223" s="4" t="n">
        <v>0.379596081589</v>
      </c>
      <c r="V223" s="4" t="s">
        <v>73</v>
      </c>
      <c r="W223" s="4" t="s">
        <v>175</v>
      </c>
      <c r="X223" s="4" t="s">
        <v>176</v>
      </c>
      <c r="Y223" s="4" t="s">
        <v>1031</v>
      </c>
    </row>
    <row r="224" customFormat="false" ht="16" hidden="false" customHeight="false" outlineLevel="0" collapsed="false">
      <c r="A224" s="0" t="s">
        <v>1032</v>
      </c>
      <c r="B224" s="0" t="s">
        <v>26</v>
      </c>
      <c r="C224" s="0" t="s">
        <v>1033</v>
      </c>
      <c r="D224" s="3" t="n">
        <v>44299</v>
      </c>
      <c r="F224" s="0" t="n">
        <v>29810</v>
      </c>
      <c r="G224" s="0" t="s">
        <v>28</v>
      </c>
      <c r="H224" s="0" t="s">
        <v>29</v>
      </c>
      <c r="I224" s="0" t="s">
        <v>29</v>
      </c>
      <c r="J224" s="0" t="s">
        <v>86</v>
      </c>
      <c r="K224" s="0" t="s">
        <v>115</v>
      </c>
      <c r="L224" s="3" t="n">
        <v>44566</v>
      </c>
      <c r="M224" s="0" t="s">
        <v>116</v>
      </c>
      <c r="N224" s="0" t="s">
        <v>1034</v>
      </c>
      <c r="O224" s="3" t="n">
        <v>44312</v>
      </c>
      <c r="Q224" s="4" t="b">
        <f aca="false">TRUE()</f>
        <v>1</v>
      </c>
      <c r="R224" s="4" t="b">
        <f aca="false">TRUE()</f>
        <v>1</v>
      </c>
      <c r="T224" s="4" t="n">
        <v>0.00020127474002</v>
      </c>
      <c r="U224" s="4" t="n">
        <v>0.379747684875</v>
      </c>
      <c r="V224" s="4" t="s">
        <v>81</v>
      </c>
      <c r="W224" s="4" t="s">
        <v>879</v>
      </c>
      <c r="X224" s="4" t="s">
        <v>1035</v>
      </c>
      <c r="Y224" s="4" t="s">
        <v>67</v>
      </c>
    </row>
    <row r="225" customFormat="false" ht="16" hidden="false" customHeight="false" outlineLevel="0" collapsed="false">
      <c r="A225" s="0" t="s">
        <v>1036</v>
      </c>
      <c r="B225" s="0" t="s">
        <v>26</v>
      </c>
      <c r="C225" s="0" t="s">
        <v>1037</v>
      </c>
      <c r="D225" s="3" t="n">
        <v>44011</v>
      </c>
      <c r="F225" s="0" t="n">
        <v>29782</v>
      </c>
      <c r="G225" s="0" t="s">
        <v>28</v>
      </c>
      <c r="H225" s="0" t="s">
        <v>29</v>
      </c>
      <c r="I225" s="0" t="s">
        <v>29</v>
      </c>
      <c r="J225" s="0" t="s">
        <v>40</v>
      </c>
      <c r="K225" s="0" t="s">
        <v>388</v>
      </c>
      <c r="L225" s="3" t="n">
        <v>44566</v>
      </c>
      <c r="N225" s="0" t="s">
        <v>1038</v>
      </c>
      <c r="O225" s="3" t="n">
        <v>44376</v>
      </c>
      <c r="Q225" s="4" t="b">
        <f aca="false">TRUE()</f>
        <v>1</v>
      </c>
      <c r="R225" s="4" t="b">
        <f aca="false">TRUE()</f>
        <v>1</v>
      </c>
      <c r="U225" s="4" t="n">
        <v>0.379893895642</v>
      </c>
      <c r="V225" s="4" t="s">
        <v>94</v>
      </c>
      <c r="W225" s="4" t="s">
        <v>307</v>
      </c>
      <c r="X225" s="4" t="s">
        <v>1039</v>
      </c>
      <c r="Y225" s="4" t="s">
        <v>67</v>
      </c>
    </row>
    <row r="226" customFormat="false" ht="16" hidden="false" customHeight="false" outlineLevel="0" collapsed="false">
      <c r="A226" s="0" t="s">
        <v>1040</v>
      </c>
      <c r="B226" s="0" t="s">
        <v>26</v>
      </c>
      <c r="C226" s="0" t="s">
        <v>1041</v>
      </c>
      <c r="D226" s="3" t="n">
        <v>44159</v>
      </c>
      <c r="F226" s="0" t="n">
        <v>29782</v>
      </c>
      <c r="G226" s="0" t="s">
        <v>28</v>
      </c>
      <c r="H226" s="0" t="n">
        <v>22</v>
      </c>
      <c r="I226" s="0" t="s">
        <v>39</v>
      </c>
      <c r="J226" s="0" t="s">
        <v>86</v>
      </c>
      <c r="K226" s="0" t="s">
        <v>1042</v>
      </c>
      <c r="L226" s="3" t="n">
        <v>44566</v>
      </c>
      <c r="N226" s="0" t="s">
        <v>1043</v>
      </c>
      <c r="O226" s="3" t="n">
        <v>44376</v>
      </c>
      <c r="Q226" s="4" t="b">
        <f aca="false">TRUE()</f>
        <v>1</v>
      </c>
      <c r="U226" s="4" t="n">
        <v>0.380061782285</v>
      </c>
      <c r="V226" s="4" t="s">
        <v>33</v>
      </c>
      <c r="W226" s="4" t="s">
        <v>34</v>
      </c>
      <c r="X226" s="4" t="s">
        <v>992</v>
      </c>
      <c r="Y226" s="4" t="s">
        <v>67</v>
      </c>
    </row>
    <row r="227" customFormat="false" ht="16" hidden="false" customHeight="false" outlineLevel="0" collapsed="false">
      <c r="A227" s="0" t="s">
        <v>1044</v>
      </c>
      <c r="B227" s="0" t="s">
        <v>26</v>
      </c>
      <c r="C227" s="0" t="s">
        <v>1045</v>
      </c>
      <c r="D227" s="3" t="n">
        <v>44100</v>
      </c>
      <c r="F227" s="0" t="n">
        <v>29856</v>
      </c>
      <c r="G227" s="0" t="s">
        <v>28</v>
      </c>
      <c r="H227" s="0" t="n">
        <v>57</v>
      </c>
      <c r="I227" s="0" t="s">
        <v>91</v>
      </c>
      <c r="J227" s="0" t="s">
        <v>30</v>
      </c>
      <c r="K227" s="0" t="s">
        <v>186</v>
      </c>
      <c r="L227" s="3" t="n">
        <v>44566</v>
      </c>
      <c r="M227" s="0" t="s">
        <v>187</v>
      </c>
      <c r="N227" s="0" t="s">
        <v>1046</v>
      </c>
      <c r="O227" s="3" t="n">
        <v>44372</v>
      </c>
      <c r="Q227" s="4" t="b">
        <f aca="false">TRUE()</f>
        <v>1</v>
      </c>
      <c r="S227" s="4" t="b">
        <f aca="false">TRUE()</f>
        <v>1</v>
      </c>
      <c r="T227" s="4" t="n">
        <v>0.0929796355841</v>
      </c>
      <c r="U227" s="4" t="n">
        <v>0.382754800591</v>
      </c>
      <c r="V227" s="4" t="s">
        <v>157</v>
      </c>
      <c r="W227" s="4" t="s">
        <v>1047</v>
      </c>
      <c r="X227" s="4" t="s">
        <v>1048</v>
      </c>
      <c r="Y227" s="4" t="s">
        <v>67</v>
      </c>
    </row>
    <row r="228" customFormat="false" ht="16" hidden="false" customHeight="false" outlineLevel="0" collapsed="false">
      <c r="A228" s="0" t="s">
        <v>1049</v>
      </c>
      <c r="B228" s="0" t="s">
        <v>26</v>
      </c>
      <c r="C228" s="0" t="s">
        <v>1050</v>
      </c>
      <c r="D228" s="3" t="n">
        <v>44367</v>
      </c>
      <c r="E228" s="0" t="s">
        <v>1051</v>
      </c>
      <c r="F228" s="0" t="n">
        <v>29804</v>
      </c>
      <c r="G228" s="0" t="s">
        <v>28</v>
      </c>
      <c r="H228" s="0" t="n">
        <v>38</v>
      </c>
      <c r="I228" s="0" t="s">
        <v>91</v>
      </c>
      <c r="J228" s="0" t="s">
        <v>57</v>
      </c>
      <c r="K228" s="0" t="s">
        <v>834</v>
      </c>
      <c r="L228" s="3" t="n">
        <v>44566</v>
      </c>
      <c r="M228" s="0" t="s">
        <v>59</v>
      </c>
      <c r="N228" s="0" t="s">
        <v>1052</v>
      </c>
      <c r="O228" s="3" t="n">
        <v>44376</v>
      </c>
      <c r="Q228" s="4" t="b">
        <f aca="false">TRUE()</f>
        <v>1</v>
      </c>
      <c r="R228" s="4" t="b">
        <f aca="false">TRUE()</f>
        <v>1</v>
      </c>
      <c r="T228" s="4" t="n">
        <v>0.00211381022682</v>
      </c>
      <c r="U228" s="4" t="n">
        <v>0.379812380216</v>
      </c>
      <c r="V228" s="4" t="s">
        <v>157</v>
      </c>
      <c r="W228" s="4" t="s">
        <v>189</v>
      </c>
      <c r="X228" s="4" t="s">
        <v>190</v>
      </c>
      <c r="Y228" s="4" t="s">
        <v>67</v>
      </c>
    </row>
    <row r="229" customFormat="false" ht="16" hidden="false" customHeight="false" outlineLevel="0" collapsed="false">
      <c r="A229" s="0" t="s">
        <v>1053</v>
      </c>
      <c r="B229" s="0" t="s">
        <v>26</v>
      </c>
      <c r="C229" s="0" t="s">
        <v>1054</v>
      </c>
      <c r="D229" s="3" t="n">
        <v>44307</v>
      </c>
      <c r="F229" s="0" t="n">
        <v>29808</v>
      </c>
      <c r="G229" s="0" t="s">
        <v>28</v>
      </c>
      <c r="H229" s="0" t="n">
        <v>38</v>
      </c>
      <c r="I229" s="0" t="s">
        <v>91</v>
      </c>
      <c r="J229" s="0" t="s">
        <v>57</v>
      </c>
      <c r="K229" s="0" t="s">
        <v>462</v>
      </c>
      <c r="L229" s="3" t="n">
        <v>44566</v>
      </c>
      <c r="M229" s="0" t="s">
        <v>59</v>
      </c>
      <c r="N229" s="0" t="s">
        <v>1055</v>
      </c>
      <c r="O229" s="3" t="n">
        <v>44376</v>
      </c>
      <c r="Q229" s="4" t="b">
        <f aca="false">TRUE()</f>
        <v>1</v>
      </c>
      <c r="T229" s="4" t="n">
        <v>0.0350577026302</v>
      </c>
      <c r="U229" s="4" t="n">
        <v>0.380697423774</v>
      </c>
      <c r="V229" s="4" t="s">
        <v>94</v>
      </c>
      <c r="W229" s="4" t="s">
        <v>298</v>
      </c>
      <c r="X229" s="4" t="s">
        <v>1056</v>
      </c>
      <c r="Y229" s="4" t="s">
        <v>1057</v>
      </c>
    </row>
    <row r="230" customFormat="false" ht="16" hidden="false" customHeight="false" outlineLevel="0" collapsed="false">
      <c r="A230" s="0" t="s">
        <v>1058</v>
      </c>
      <c r="B230" s="0" t="s">
        <v>26</v>
      </c>
      <c r="C230" s="0" t="s">
        <v>1059</v>
      </c>
      <c r="D230" s="3" t="n">
        <v>44495</v>
      </c>
      <c r="F230" s="0" t="n">
        <v>29764</v>
      </c>
      <c r="G230" s="0" t="s">
        <v>28</v>
      </c>
      <c r="H230" s="0" t="n">
        <v>8</v>
      </c>
      <c r="I230" s="0" t="s">
        <v>39</v>
      </c>
      <c r="J230" s="0" t="s">
        <v>57</v>
      </c>
      <c r="K230" s="0" t="s">
        <v>940</v>
      </c>
      <c r="L230" s="3" t="n">
        <v>44566</v>
      </c>
      <c r="M230" s="0" t="s">
        <v>59</v>
      </c>
      <c r="N230" s="0" t="s">
        <v>1060</v>
      </c>
      <c r="O230" s="3" t="n">
        <v>44515</v>
      </c>
      <c r="Q230" s="4" t="b">
        <f aca="false">TRUE()</f>
        <v>1</v>
      </c>
      <c r="S230" s="4" t="b">
        <f aca="false">TRUE()</f>
        <v>1</v>
      </c>
      <c r="T230" s="4" t="n">
        <v>0.062894772208</v>
      </c>
      <c r="U230" s="4" t="n">
        <v>0.378818299154</v>
      </c>
      <c r="V230" s="4" t="s">
        <v>157</v>
      </c>
      <c r="W230" s="4" t="s">
        <v>1061</v>
      </c>
      <c r="X230" s="4" t="s">
        <v>67</v>
      </c>
      <c r="Y230" s="4" t="s">
        <v>67</v>
      </c>
    </row>
    <row r="231" customFormat="false" ht="16" hidden="false" customHeight="false" outlineLevel="0" collapsed="false">
      <c r="A231" s="0" t="s">
        <v>1062</v>
      </c>
      <c r="B231" s="0" t="s">
        <v>26</v>
      </c>
      <c r="C231" s="0" t="s">
        <v>1063</v>
      </c>
      <c r="D231" s="3" t="n">
        <v>44373</v>
      </c>
      <c r="F231" s="0" t="n">
        <v>29684</v>
      </c>
      <c r="G231" s="0" t="s">
        <v>28</v>
      </c>
      <c r="H231" s="0" t="n">
        <v>27</v>
      </c>
      <c r="I231" s="0" t="s">
        <v>39</v>
      </c>
      <c r="J231" s="0" t="s">
        <v>57</v>
      </c>
      <c r="K231" s="0" t="s">
        <v>841</v>
      </c>
      <c r="L231" s="3" t="n">
        <v>44566</v>
      </c>
      <c r="M231" s="0" t="s">
        <v>59</v>
      </c>
      <c r="N231" s="0" t="s">
        <v>842</v>
      </c>
      <c r="O231" s="3" t="n">
        <v>44376</v>
      </c>
      <c r="Q231" s="4" t="b">
        <f aca="false">TRUE()</f>
        <v>1</v>
      </c>
      <c r="R231" s="4" t="b">
        <f aca="false">TRUE()</f>
        <v>1</v>
      </c>
      <c r="U231" s="4" t="n">
        <v>0.379598436868</v>
      </c>
      <c r="V231" s="4" t="s">
        <v>118</v>
      </c>
      <c r="W231" s="4" t="s">
        <v>135</v>
      </c>
      <c r="X231" s="4" t="s">
        <v>217</v>
      </c>
      <c r="Y231" s="4" t="s">
        <v>218</v>
      </c>
    </row>
    <row r="232" customFormat="false" ht="16" hidden="false" customHeight="false" outlineLevel="0" collapsed="false">
      <c r="A232" s="0" t="s">
        <v>1064</v>
      </c>
      <c r="B232" s="0" t="s">
        <v>26</v>
      </c>
      <c r="C232" s="0" t="s">
        <v>1065</v>
      </c>
      <c r="D232" s="3" t="n">
        <v>43844</v>
      </c>
      <c r="F232" s="0" t="n">
        <v>29864</v>
      </c>
      <c r="G232" s="0" t="s">
        <v>28</v>
      </c>
      <c r="H232" s="0" t="s">
        <v>29</v>
      </c>
      <c r="I232" s="0" t="s">
        <v>29</v>
      </c>
      <c r="J232" s="0" t="s">
        <v>40</v>
      </c>
      <c r="K232" s="0" t="s">
        <v>1004</v>
      </c>
      <c r="L232" s="3" t="n">
        <v>44566</v>
      </c>
      <c r="N232" s="0" t="s">
        <v>1066</v>
      </c>
      <c r="O232" s="3" t="n">
        <v>44370</v>
      </c>
      <c r="Q232" s="4" t="b">
        <f aca="false">TRUE()</f>
        <v>1</v>
      </c>
      <c r="R232" s="4" t="b">
        <f aca="false">TRUE()</f>
        <v>1</v>
      </c>
      <c r="U232" s="4" t="n">
        <v>0.379520492901</v>
      </c>
      <c r="V232" s="4" t="s">
        <v>157</v>
      </c>
      <c r="W232" s="4" t="s">
        <v>1006</v>
      </c>
      <c r="X232" s="4" t="s">
        <v>67</v>
      </c>
      <c r="Y232" s="4" t="s">
        <v>67</v>
      </c>
    </row>
    <row r="233" customFormat="false" ht="16" hidden="false" customHeight="false" outlineLevel="0" collapsed="false">
      <c r="A233" s="0" t="s">
        <v>1067</v>
      </c>
      <c r="B233" s="0" t="s">
        <v>26</v>
      </c>
      <c r="C233" s="0" t="s">
        <v>1068</v>
      </c>
      <c r="D233" s="3" t="n">
        <v>44018</v>
      </c>
      <c r="F233" s="0" t="n">
        <v>29832</v>
      </c>
      <c r="G233" s="0" t="s">
        <v>28</v>
      </c>
      <c r="H233" s="0" t="n">
        <v>30</v>
      </c>
      <c r="I233" s="0" t="s">
        <v>39</v>
      </c>
      <c r="J233" s="0" t="s">
        <v>30</v>
      </c>
      <c r="K233" s="0" t="s">
        <v>31</v>
      </c>
      <c r="L233" s="3" t="n">
        <v>44566</v>
      </c>
      <c r="N233" s="0" t="s">
        <v>1069</v>
      </c>
      <c r="O233" s="3" t="n">
        <v>44377</v>
      </c>
      <c r="Q233" s="4" t="b">
        <f aca="false">TRUE()</f>
        <v>1</v>
      </c>
      <c r="R233" s="4" t="b">
        <f aca="false">TRUE()</f>
        <v>1</v>
      </c>
      <c r="T233" s="4" t="n">
        <v>0.00968758380263</v>
      </c>
      <c r="U233" s="4" t="n">
        <v>0.380157736181</v>
      </c>
      <c r="V233" s="4" t="s">
        <v>33</v>
      </c>
      <c r="W233" s="4" t="s">
        <v>34</v>
      </c>
      <c r="X233" s="4" t="s">
        <v>992</v>
      </c>
      <c r="Y233" s="4" t="s">
        <v>67</v>
      </c>
    </row>
    <row r="234" customFormat="false" ht="16" hidden="false" customHeight="false" outlineLevel="0" collapsed="false">
      <c r="A234" s="0" t="s">
        <v>1070</v>
      </c>
      <c r="B234" s="0" t="s">
        <v>26</v>
      </c>
      <c r="C234" s="0" t="s">
        <v>1071</v>
      </c>
      <c r="D234" s="3" t="n">
        <v>44361</v>
      </c>
      <c r="F234" s="0" t="n">
        <v>29794</v>
      </c>
      <c r="G234" s="0" t="s">
        <v>28</v>
      </c>
      <c r="H234" s="0" t="n">
        <v>1</v>
      </c>
      <c r="I234" s="0" t="s">
        <v>29</v>
      </c>
      <c r="J234" s="0" t="s">
        <v>114</v>
      </c>
      <c r="K234" s="0" t="s">
        <v>115</v>
      </c>
      <c r="L234" s="3" t="n">
        <v>44566</v>
      </c>
      <c r="M234" s="0" t="s">
        <v>116</v>
      </c>
      <c r="N234" s="0" t="s">
        <v>1072</v>
      </c>
      <c r="O234" s="3" t="n">
        <v>44372</v>
      </c>
      <c r="Q234" s="4" t="b">
        <f aca="false">TRUE()</f>
        <v>1</v>
      </c>
      <c r="T234" s="4" t="n">
        <v>0.0192320601463</v>
      </c>
      <c r="U234" s="4" t="n">
        <v>0.379418911057</v>
      </c>
      <c r="V234" s="4" t="s">
        <v>33</v>
      </c>
      <c r="W234" s="4" t="s">
        <v>34</v>
      </c>
      <c r="X234" s="4" t="s">
        <v>130</v>
      </c>
      <c r="Y234" s="4" t="s">
        <v>67</v>
      </c>
    </row>
    <row r="235" customFormat="false" ht="16" hidden="false" customHeight="false" outlineLevel="0" collapsed="false">
      <c r="A235" s="0" t="s">
        <v>1073</v>
      </c>
      <c r="B235" s="0" t="s">
        <v>26</v>
      </c>
      <c r="C235" s="0" t="s">
        <v>1074</v>
      </c>
      <c r="D235" s="3" t="n">
        <v>44180</v>
      </c>
      <c r="F235" s="0" t="n">
        <v>950</v>
      </c>
      <c r="G235" s="0" t="s">
        <v>28</v>
      </c>
      <c r="H235" s="0" t="s">
        <v>29</v>
      </c>
      <c r="I235" s="0" t="s">
        <v>29</v>
      </c>
      <c r="J235" s="0" t="s">
        <v>86</v>
      </c>
      <c r="K235" s="0" t="s">
        <v>201</v>
      </c>
      <c r="L235" s="3" t="n">
        <v>44566</v>
      </c>
      <c r="N235" s="0" t="s">
        <v>1075</v>
      </c>
      <c r="O235" s="3" t="n">
        <v>44364</v>
      </c>
      <c r="R235" s="4" t="b">
        <f aca="false">TRUE()</f>
        <v>1</v>
      </c>
      <c r="U235" s="4" t="n">
        <v>0.371578947368</v>
      </c>
      <c r="V235" s="4" t="s">
        <v>73</v>
      </c>
      <c r="W235" s="4" t="s">
        <v>175</v>
      </c>
      <c r="X235" s="4" t="s">
        <v>67</v>
      </c>
      <c r="Y235" s="4" t="s">
        <v>67</v>
      </c>
    </row>
    <row r="236" customFormat="false" ht="16" hidden="false" customHeight="false" outlineLevel="0" collapsed="false">
      <c r="A236" s="0" t="s">
        <v>1076</v>
      </c>
      <c r="B236" s="0" t="s">
        <v>26</v>
      </c>
      <c r="C236" s="0" t="s">
        <v>1077</v>
      </c>
      <c r="D236" s="3" t="n">
        <v>44147</v>
      </c>
      <c r="F236" s="0" t="n">
        <v>29782</v>
      </c>
      <c r="G236" s="0" t="s">
        <v>28</v>
      </c>
      <c r="H236" s="0" t="n">
        <v>54</v>
      </c>
      <c r="I236" s="0" t="s">
        <v>39</v>
      </c>
      <c r="J236" s="0" t="s">
        <v>30</v>
      </c>
      <c r="K236" s="0" t="s">
        <v>1078</v>
      </c>
      <c r="L236" s="3" t="n">
        <v>44566</v>
      </c>
      <c r="N236" s="0" t="s">
        <v>1079</v>
      </c>
      <c r="O236" s="3" t="n">
        <v>44376</v>
      </c>
      <c r="Q236" s="4" t="b">
        <f aca="false">TRUE()</f>
        <v>1</v>
      </c>
      <c r="S236" s="4" t="b">
        <f aca="false">TRUE()</f>
        <v>1</v>
      </c>
      <c r="T236" s="4" t="n">
        <v>0.16476395138</v>
      </c>
      <c r="U236" s="4" t="n">
        <v>0.381507537688</v>
      </c>
      <c r="V236" s="4" t="s">
        <v>33</v>
      </c>
      <c r="W236" s="4" t="s">
        <v>34</v>
      </c>
      <c r="X236" s="4" t="s">
        <v>992</v>
      </c>
      <c r="Y236" s="4" t="s">
        <v>67</v>
      </c>
    </row>
    <row r="237" customFormat="false" ht="16" hidden="false" customHeight="false" outlineLevel="0" collapsed="false">
      <c r="A237" s="0" t="s">
        <v>1080</v>
      </c>
      <c r="B237" s="0" t="s">
        <v>26</v>
      </c>
      <c r="C237" s="0" t="s">
        <v>1081</v>
      </c>
      <c r="D237" s="3" t="n">
        <v>44219</v>
      </c>
      <c r="F237" s="0" t="n">
        <v>29781</v>
      </c>
      <c r="G237" s="0" t="s">
        <v>28</v>
      </c>
      <c r="H237" s="0" t="s">
        <v>29</v>
      </c>
      <c r="I237" s="0" t="s">
        <v>29</v>
      </c>
      <c r="J237" s="0" t="s">
        <v>40</v>
      </c>
      <c r="K237" s="0" t="s">
        <v>305</v>
      </c>
      <c r="L237" s="3" t="n">
        <v>44566</v>
      </c>
      <c r="N237" s="0" t="s">
        <v>1082</v>
      </c>
      <c r="O237" s="3" t="n">
        <v>44287</v>
      </c>
      <c r="Q237" s="4" t="b">
        <f aca="false">TRUE()</f>
        <v>1</v>
      </c>
      <c r="R237" s="4" t="b">
        <f aca="false">TRUE()</f>
        <v>1</v>
      </c>
      <c r="U237" s="4" t="n">
        <v>0.37983949498</v>
      </c>
      <c r="V237" s="4" t="s">
        <v>94</v>
      </c>
      <c r="W237" s="4" t="s">
        <v>307</v>
      </c>
      <c r="X237" s="4" t="s">
        <v>1083</v>
      </c>
      <c r="Y237" s="4" t="s">
        <v>67</v>
      </c>
    </row>
    <row r="238" customFormat="false" ht="16" hidden="false" customHeight="false" outlineLevel="0" collapsed="false">
      <c r="A238" s="0" t="s">
        <v>1084</v>
      </c>
      <c r="B238" s="0" t="s">
        <v>26</v>
      </c>
      <c r="C238" s="0" t="s">
        <v>1085</v>
      </c>
      <c r="D238" s="3" t="n">
        <v>44443</v>
      </c>
      <c r="F238" s="0" t="n">
        <v>29860</v>
      </c>
      <c r="G238" s="0" t="s">
        <v>28</v>
      </c>
      <c r="H238" s="0" t="n">
        <v>21</v>
      </c>
      <c r="I238" s="0" t="s">
        <v>39</v>
      </c>
      <c r="J238" s="0" t="s">
        <v>57</v>
      </c>
      <c r="K238" s="0" t="s">
        <v>1086</v>
      </c>
      <c r="L238" s="3" t="n">
        <v>44566</v>
      </c>
      <c r="M238" s="0" t="s">
        <v>59</v>
      </c>
      <c r="N238" s="0" t="s">
        <v>1087</v>
      </c>
      <c r="O238" s="3" t="n">
        <v>44491</v>
      </c>
      <c r="Q238" s="4" t="b">
        <f aca="false">TRUE()</f>
        <v>1</v>
      </c>
      <c r="R238" s="4" t="b">
        <f aca="false">TRUE()</f>
        <v>1</v>
      </c>
      <c r="T238" s="4" t="n">
        <v>0.00204286671132</v>
      </c>
      <c r="U238" s="4" t="n">
        <v>0.379106681432</v>
      </c>
      <c r="V238" s="4" t="s">
        <v>33</v>
      </c>
      <c r="W238" s="4" t="s">
        <v>34</v>
      </c>
      <c r="X238" s="4" t="s">
        <v>1088</v>
      </c>
      <c r="Y238" s="4" t="s">
        <v>67</v>
      </c>
    </row>
    <row r="239" customFormat="false" ht="16" hidden="false" customHeight="false" outlineLevel="0" collapsed="false">
      <c r="A239" s="0" t="s">
        <v>1089</v>
      </c>
      <c r="B239" s="0" t="s">
        <v>26</v>
      </c>
      <c r="C239" s="0" t="s">
        <v>1090</v>
      </c>
      <c r="D239" s="3" t="n">
        <v>44348</v>
      </c>
      <c r="F239" s="0" t="n">
        <v>29643</v>
      </c>
      <c r="G239" s="0" t="s">
        <v>28</v>
      </c>
      <c r="H239" s="0" t="n">
        <v>25</v>
      </c>
      <c r="I239" s="0" t="s">
        <v>91</v>
      </c>
      <c r="J239" s="0" t="s">
        <v>40</v>
      </c>
      <c r="K239" s="0" t="s">
        <v>1091</v>
      </c>
      <c r="L239" s="3" t="n">
        <v>44566</v>
      </c>
      <c r="M239" s="0" t="s">
        <v>493</v>
      </c>
      <c r="N239" s="0" t="s">
        <v>1092</v>
      </c>
      <c r="O239" s="3" t="n">
        <v>44377</v>
      </c>
      <c r="Q239" s="4" t="b">
        <f aca="false">TRUE()</f>
        <v>1</v>
      </c>
      <c r="R239" s="4" t="b">
        <f aca="false">TRUE()</f>
        <v>1</v>
      </c>
      <c r="U239" s="4" t="n">
        <v>0.379280099855</v>
      </c>
      <c r="V239" s="4" t="s">
        <v>73</v>
      </c>
      <c r="W239" s="4" t="s">
        <v>265</v>
      </c>
      <c r="X239" s="4" t="s">
        <v>1093</v>
      </c>
      <c r="Y239" s="4" t="s">
        <v>1094</v>
      </c>
    </row>
    <row r="240" customFormat="false" ht="16" hidden="false" customHeight="false" outlineLevel="0" collapsed="false">
      <c r="A240" s="0" t="s">
        <v>1095</v>
      </c>
      <c r="B240" s="0" t="s">
        <v>26</v>
      </c>
      <c r="C240" s="0" t="s">
        <v>1096</v>
      </c>
      <c r="D240" s="3" t="n">
        <v>44333</v>
      </c>
      <c r="F240" s="0" t="n">
        <v>29762</v>
      </c>
      <c r="G240" s="0" t="s">
        <v>28</v>
      </c>
      <c r="H240" s="0" t="s">
        <v>29</v>
      </c>
      <c r="I240" s="0" t="s">
        <v>29</v>
      </c>
      <c r="J240" s="0" t="s">
        <v>114</v>
      </c>
      <c r="K240" s="0" t="s">
        <v>115</v>
      </c>
      <c r="L240" s="3" t="n">
        <v>44566</v>
      </c>
      <c r="M240" s="0" t="s">
        <v>116</v>
      </c>
      <c r="N240" s="0" t="s">
        <v>1097</v>
      </c>
      <c r="O240" s="3" t="n">
        <v>44378</v>
      </c>
      <c r="Q240" s="4" t="b">
        <f aca="false">TRUE()</f>
        <v>1</v>
      </c>
      <c r="R240" s="4" t="b">
        <f aca="false">TRUE()</f>
        <v>1</v>
      </c>
      <c r="U240" s="4" t="n">
        <v>0.379745984813</v>
      </c>
      <c r="V240" s="4" t="s">
        <v>94</v>
      </c>
      <c r="W240" s="4" t="s">
        <v>307</v>
      </c>
      <c r="X240" s="4" t="s">
        <v>1098</v>
      </c>
      <c r="Y240" s="4" t="s">
        <v>67</v>
      </c>
    </row>
    <row r="241" customFormat="false" ht="16" hidden="false" customHeight="false" outlineLevel="0" collapsed="false">
      <c r="A241" s="0" t="s">
        <v>1099</v>
      </c>
      <c r="B241" s="0" t="s">
        <v>26</v>
      </c>
      <c r="C241" s="0" t="s">
        <v>1100</v>
      </c>
      <c r="D241" s="3" t="n">
        <v>44076</v>
      </c>
      <c r="F241" s="0" t="n">
        <v>29781</v>
      </c>
      <c r="G241" s="0" t="s">
        <v>28</v>
      </c>
      <c r="H241" s="0" t="s">
        <v>29</v>
      </c>
      <c r="I241" s="0" t="s">
        <v>29</v>
      </c>
      <c r="J241" s="0" t="s">
        <v>40</v>
      </c>
      <c r="K241" s="0" t="s">
        <v>388</v>
      </c>
      <c r="L241" s="3" t="n">
        <v>44566</v>
      </c>
      <c r="N241" s="0" t="s">
        <v>1101</v>
      </c>
      <c r="O241" s="3" t="n">
        <v>44287</v>
      </c>
      <c r="Q241" s="4" t="b">
        <f aca="false">TRUE()</f>
        <v>1</v>
      </c>
      <c r="R241" s="4" t="b">
        <f aca="false">TRUE()</f>
        <v>1</v>
      </c>
      <c r="U241" s="4" t="n">
        <v>0.379873073436</v>
      </c>
      <c r="V241" s="4" t="s">
        <v>94</v>
      </c>
      <c r="W241" s="4" t="s">
        <v>307</v>
      </c>
      <c r="X241" s="4" t="s">
        <v>1083</v>
      </c>
      <c r="Y241" s="4" t="s">
        <v>67</v>
      </c>
    </row>
    <row r="242" customFormat="false" ht="16" hidden="false" customHeight="false" outlineLevel="0" collapsed="false">
      <c r="A242" s="0" t="s">
        <v>1102</v>
      </c>
      <c r="B242" s="0" t="s">
        <v>26</v>
      </c>
      <c r="C242" s="0" t="s">
        <v>1103</v>
      </c>
      <c r="D242" s="3" t="n">
        <v>44155</v>
      </c>
      <c r="F242" s="0" t="n">
        <v>29854</v>
      </c>
      <c r="G242" s="0" t="s">
        <v>28</v>
      </c>
      <c r="H242" s="0" t="n">
        <v>50</v>
      </c>
      <c r="I242" s="0" t="s">
        <v>91</v>
      </c>
      <c r="J242" s="0" t="s">
        <v>30</v>
      </c>
      <c r="K242" s="0" t="s">
        <v>123</v>
      </c>
      <c r="L242" s="3" t="n">
        <v>44566</v>
      </c>
      <c r="N242" s="0" t="s">
        <v>1104</v>
      </c>
      <c r="O242" s="3" t="n">
        <v>44377</v>
      </c>
      <c r="Q242" s="4" t="b">
        <f aca="false">TRUE()</f>
        <v>1</v>
      </c>
      <c r="R242" s="4" t="b">
        <f aca="false">TRUE()</f>
        <v>1</v>
      </c>
      <c r="T242" s="4" t="n">
        <v>0.00415354726335</v>
      </c>
      <c r="U242" s="4" t="n">
        <v>0.379818365288</v>
      </c>
      <c r="V242" s="4" t="s">
        <v>33</v>
      </c>
      <c r="W242" s="4" t="s">
        <v>34</v>
      </c>
      <c r="X242" s="4" t="s">
        <v>992</v>
      </c>
      <c r="Y242" s="4" t="s">
        <v>67</v>
      </c>
    </row>
    <row r="243" customFormat="false" ht="16" hidden="false" customHeight="false" outlineLevel="0" collapsed="false">
      <c r="A243" s="0" t="s">
        <v>1105</v>
      </c>
      <c r="B243" s="0" t="s">
        <v>26</v>
      </c>
      <c r="C243" s="0" t="s">
        <v>1106</v>
      </c>
      <c r="D243" s="3" t="n">
        <v>44179</v>
      </c>
      <c r="F243" s="0" t="n">
        <v>29781</v>
      </c>
      <c r="G243" s="0" t="s">
        <v>28</v>
      </c>
      <c r="H243" s="0" t="s">
        <v>29</v>
      </c>
      <c r="I243" s="0" t="s">
        <v>29</v>
      </c>
      <c r="J243" s="0" t="s">
        <v>40</v>
      </c>
      <c r="K243" s="0" t="s">
        <v>305</v>
      </c>
      <c r="L243" s="3" t="n">
        <v>44566</v>
      </c>
      <c r="N243" s="0" t="s">
        <v>1107</v>
      </c>
      <c r="O243" s="3" t="n">
        <v>44287</v>
      </c>
      <c r="Q243" s="4" t="b">
        <f aca="false">TRUE()</f>
        <v>1</v>
      </c>
      <c r="R243" s="4" t="b">
        <f aca="false">TRUE()</f>
        <v>1</v>
      </c>
      <c r="U243" s="4" t="n">
        <v>0.379604445788</v>
      </c>
      <c r="V243" s="4" t="s">
        <v>94</v>
      </c>
      <c r="W243" s="4" t="s">
        <v>307</v>
      </c>
      <c r="X243" s="4" t="s">
        <v>1039</v>
      </c>
      <c r="Y243" s="4" t="s">
        <v>67</v>
      </c>
    </row>
    <row r="244" customFormat="false" ht="16" hidden="false" customHeight="false" outlineLevel="0" collapsed="false">
      <c r="A244" s="0" t="s">
        <v>1108</v>
      </c>
      <c r="B244" s="0" t="s">
        <v>26</v>
      </c>
      <c r="C244" s="0" t="s">
        <v>1109</v>
      </c>
      <c r="D244" s="3" t="n">
        <v>43887</v>
      </c>
      <c r="F244" s="0" t="n">
        <v>29742</v>
      </c>
      <c r="G244" s="0" t="s">
        <v>28</v>
      </c>
      <c r="H244" s="0" t="s">
        <v>29</v>
      </c>
      <c r="I244" s="0" t="s">
        <v>29</v>
      </c>
      <c r="J244" s="0" t="s">
        <v>40</v>
      </c>
      <c r="K244" s="0" t="s">
        <v>48</v>
      </c>
      <c r="L244" s="3" t="n">
        <v>44566</v>
      </c>
      <c r="N244" s="0" t="s">
        <v>581</v>
      </c>
      <c r="O244" s="3" t="n">
        <v>44379</v>
      </c>
      <c r="Q244" s="4" t="b">
        <f aca="false">TRUE()</f>
        <v>1</v>
      </c>
      <c r="R244" s="4" t="b">
        <f aca="false">TRUE()</f>
        <v>1</v>
      </c>
      <c r="T244" s="5" t="n">
        <v>3.36224867191E-005</v>
      </c>
      <c r="U244" s="4" t="n">
        <v>0.380081369154</v>
      </c>
      <c r="V244" s="4" t="s">
        <v>73</v>
      </c>
      <c r="W244" s="4" t="s">
        <v>175</v>
      </c>
      <c r="X244" s="4" t="s">
        <v>1026</v>
      </c>
      <c r="Y244" s="4" t="s">
        <v>67</v>
      </c>
    </row>
    <row r="245" customFormat="false" ht="16" hidden="false" customHeight="false" outlineLevel="0" collapsed="false">
      <c r="A245" s="0" t="s">
        <v>1110</v>
      </c>
      <c r="B245" s="0" t="s">
        <v>26</v>
      </c>
      <c r="C245" s="0" t="s">
        <v>1111</v>
      </c>
      <c r="D245" s="3" t="n">
        <v>44341</v>
      </c>
      <c r="F245" s="0" t="n">
        <v>29765</v>
      </c>
      <c r="G245" s="0" t="s">
        <v>28</v>
      </c>
      <c r="H245" s="0" t="n">
        <v>49</v>
      </c>
      <c r="I245" s="0" t="s">
        <v>91</v>
      </c>
      <c r="J245" s="0" t="s">
        <v>40</v>
      </c>
      <c r="K245" s="0" t="s">
        <v>1112</v>
      </c>
      <c r="L245" s="3" t="n">
        <v>44566</v>
      </c>
      <c r="M245" s="0" t="s">
        <v>493</v>
      </c>
      <c r="N245" s="0" t="s">
        <v>1113</v>
      </c>
      <c r="O245" s="3" t="n">
        <v>44379</v>
      </c>
      <c r="Q245" s="4" t="b">
        <f aca="false">TRUE()</f>
        <v>1</v>
      </c>
      <c r="R245" s="4" t="b">
        <f aca="false">TRUE()</f>
        <v>1</v>
      </c>
      <c r="U245" s="4" t="n">
        <v>0.379539727868</v>
      </c>
      <c r="V245" s="4" t="s">
        <v>73</v>
      </c>
      <c r="W245" s="4" t="s">
        <v>175</v>
      </c>
      <c r="X245" s="4" t="s">
        <v>283</v>
      </c>
      <c r="Y245" s="4" t="s">
        <v>671</v>
      </c>
    </row>
    <row r="246" customFormat="false" ht="16" hidden="false" customHeight="false" outlineLevel="0" collapsed="false">
      <c r="A246" s="0" t="s">
        <v>1114</v>
      </c>
      <c r="B246" s="0" t="s">
        <v>26</v>
      </c>
      <c r="C246" s="0" t="s">
        <v>1115</v>
      </c>
      <c r="D246" s="3" t="n">
        <v>44342</v>
      </c>
      <c r="F246" s="0" t="n">
        <v>29762</v>
      </c>
      <c r="G246" s="0" t="s">
        <v>28</v>
      </c>
      <c r="H246" s="0" t="s">
        <v>29</v>
      </c>
      <c r="I246" s="0" t="s">
        <v>29</v>
      </c>
      <c r="J246" s="0" t="s">
        <v>114</v>
      </c>
      <c r="K246" s="0" t="s">
        <v>115</v>
      </c>
      <c r="L246" s="3" t="n">
        <v>44566</v>
      </c>
      <c r="M246" s="0" t="s">
        <v>116</v>
      </c>
      <c r="N246" s="0" t="s">
        <v>1116</v>
      </c>
      <c r="O246" s="3" t="n">
        <v>44378</v>
      </c>
      <c r="Q246" s="4" t="b">
        <f aca="false">TRUE()</f>
        <v>1</v>
      </c>
      <c r="R246" s="4" t="b">
        <f aca="false">TRUE()</f>
        <v>1</v>
      </c>
      <c r="U246" s="4" t="n">
        <v>0.379813184598</v>
      </c>
      <c r="V246" s="4" t="s">
        <v>94</v>
      </c>
      <c r="W246" s="4" t="s">
        <v>307</v>
      </c>
      <c r="X246" s="4" t="s">
        <v>1117</v>
      </c>
      <c r="Y246" s="4" t="s">
        <v>67</v>
      </c>
    </row>
    <row r="247" customFormat="false" ht="16" hidden="false" customHeight="false" outlineLevel="0" collapsed="false">
      <c r="A247" s="0" t="s">
        <v>1118</v>
      </c>
      <c r="B247" s="0" t="s">
        <v>26</v>
      </c>
      <c r="C247" s="0" t="s">
        <v>1119</v>
      </c>
      <c r="D247" s="3" t="n">
        <v>44199</v>
      </c>
      <c r="F247" s="0" t="n">
        <v>29788</v>
      </c>
      <c r="G247" s="0" t="s">
        <v>28</v>
      </c>
      <c r="H247" s="0" t="s">
        <v>29</v>
      </c>
      <c r="I247" s="0" t="s">
        <v>91</v>
      </c>
      <c r="J247" s="0" t="s">
        <v>40</v>
      </c>
      <c r="K247" s="0" t="s">
        <v>221</v>
      </c>
      <c r="L247" s="3" t="n">
        <v>44566</v>
      </c>
      <c r="N247" s="0" t="s">
        <v>1120</v>
      </c>
      <c r="O247" s="3" t="n">
        <v>44292</v>
      </c>
      <c r="Q247" s="4" t="b">
        <f aca="false">TRUE()</f>
        <v>1</v>
      </c>
      <c r="T247" s="4" t="n">
        <v>0.0133610850007</v>
      </c>
      <c r="U247" s="4" t="n">
        <v>0.379516842463</v>
      </c>
      <c r="V247" s="4" t="s">
        <v>73</v>
      </c>
      <c r="W247" s="4" t="s">
        <v>1121</v>
      </c>
      <c r="X247" s="4" t="s">
        <v>67</v>
      </c>
      <c r="Y247" s="4" t="s">
        <v>67</v>
      </c>
    </row>
    <row r="248" customFormat="false" ht="16" hidden="false" customHeight="false" outlineLevel="0" collapsed="false">
      <c r="A248" s="0" t="s">
        <v>1122</v>
      </c>
      <c r="B248" s="0" t="s">
        <v>26</v>
      </c>
      <c r="C248" s="0" t="s">
        <v>1123</v>
      </c>
      <c r="D248" s="3" t="n">
        <v>44258</v>
      </c>
      <c r="E248" s="0" t="s">
        <v>1124</v>
      </c>
      <c r="F248" s="0" t="n">
        <v>29764</v>
      </c>
      <c r="G248" s="0" t="s">
        <v>28</v>
      </c>
      <c r="H248" s="0" t="n">
        <v>67</v>
      </c>
      <c r="I248" s="0" t="s">
        <v>39</v>
      </c>
      <c r="J248" s="0" t="s">
        <v>30</v>
      </c>
      <c r="K248" s="0" t="s">
        <v>186</v>
      </c>
      <c r="L248" s="3" t="n">
        <v>44566</v>
      </c>
      <c r="M248" s="0" t="s">
        <v>187</v>
      </c>
      <c r="N248" s="0" t="s">
        <v>1125</v>
      </c>
      <c r="O248" s="3" t="n">
        <v>44293</v>
      </c>
      <c r="Q248" s="4" t="b">
        <f aca="false">TRUE()</f>
        <v>1</v>
      </c>
      <c r="R248" s="4" t="b">
        <f aca="false">TRUE()</f>
        <v>1</v>
      </c>
      <c r="T248" s="4" t="n">
        <v>0.00806343233436</v>
      </c>
      <c r="U248" s="4" t="n">
        <v>0.379724969516</v>
      </c>
      <c r="V248" s="4" t="s">
        <v>157</v>
      </c>
      <c r="W248" s="4" t="s">
        <v>189</v>
      </c>
      <c r="X248" s="4" t="s">
        <v>1126</v>
      </c>
      <c r="Y248" s="4" t="s">
        <v>1127</v>
      </c>
    </row>
    <row r="249" customFormat="false" ht="16" hidden="false" customHeight="false" outlineLevel="0" collapsed="false">
      <c r="A249" s="0" t="s">
        <v>1128</v>
      </c>
      <c r="B249" s="0" t="s">
        <v>26</v>
      </c>
      <c r="C249" s="0" t="s">
        <v>1129</v>
      </c>
      <c r="D249" s="3" t="n">
        <v>43950</v>
      </c>
      <c r="F249" s="0" t="n">
        <v>29802</v>
      </c>
      <c r="G249" s="0" t="s">
        <v>28</v>
      </c>
      <c r="H249" s="0" t="n">
        <v>36</v>
      </c>
      <c r="I249" s="0" t="s">
        <v>39</v>
      </c>
      <c r="J249" s="0" t="s">
        <v>40</v>
      </c>
      <c r="K249" s="0" t="s">
        <v>251</v>
      </c>
      <c r="L249" s="3" t="n">
        <v>44566</v>
      </c>
      <c r="N249" s="0" t="s">
        <v>1130</v>
      </c>
      <c r="O249" s="3" t="n">
        <v>44290</v>
      </c>
      <c r="Q249" s="4" t="b">
        <f aca="false">TRUE()</f>
        <v>1</v>
      </c>
      <c r="R249" s="4" t="b">
        <f aca="false">TRUE()</f>
        <v>1</v>
      </c>
      <c r="U249" s="4" t="n">
        <v>0.380075162741</v>
      </c>
      <c r="V249" s="4" t="s">
        <v>73</v>
      </c>
      <c r="W249" s="4" t="s">
        <v>175</v>
      </c>
      <c r="X249" s="4" t="s">
        <v>271</v>
      </c>
      <c r="Y249" s="4" t="s">
        <v>1131</v>
      </c>
    </row>
    <row r="250" customFormat="false" ht="16" hidden="false" customHeight="false" outlineLevel="0" collapsed="false">
      <c r="A250" s="0" t="s">
        <v>1132</v>
      </c>
      <c r="B250" s="0" t="s">
        <v>26</v>
      </c>
      <c r="C250" s="0" t="s">
        <v>1133</v>
      </c>
      <c r="D250" s="3" t="n">
        <v>44257</v>
      </c>
      <c r="F250" s="0" t="n">
        <v>29737</v>
      </c>
      <c r="G250" s="0" t="s">
        <v>28</v>
      </c>
      <c r="H250" s="0" t="n">
        <v>33</v>
      </c>
      <c r="I250" s="0" t="s">
        <v>39</v>
      </c>
      <c r="J250" s="0" t="s">
        <v>40</v>
      </c>
      <c r="K250" s="0" t="s">
        <v>492</v>
      </c>
      <c r="L250" s="3" t="n">
        <v>44566</v>
      </c>
      <c r="M250" s="0" t="s">
        <v>493</v>
      </c>
      <c r="N250" s="0" t="s">
        <v>1134</v>
      </c>
      <c r="O250" s="3" t="n">
        <v>44288</v>
      </c>
      <c r="Q250" s="4" t="b">
        <f aca="false">TRUE()</f>
        <v>1</v>
      </c>
      <c r="R250" s="4" t="b">
        <f aca="false">TRUE()</f>
        <v>1</v>
      </c>
      <c r="U250" s="4" t="n">
        <v>0.379695329051</v>
      </c>
      <c r="V250" s="4" t="s">
        <v>73</v>
      </c>
      <c r="W250" s="4" t="s">
        <v>175</v>
      </c>
      <c r="X250" s="4" t="s">
        <v>176</v>
      </c>
      <c r="Y250" s="4" t="s">
        <v>176</v>
      </c>
    </row>
    <row r="251" customFormat="false" ht="16" hidden="false" customHeight="false" outlineLevel="0" collapsed="false">
      <c r="A251" s="0" t="s">
        <v>1135</v>
      </c>
      <c r="B251" s="0" t="s">
        <v>26</v>
      </c>
      <c r="C251" s="0" t="s">
        <v>1136</v>
      </c>
      <c r="D251" s="3" t="n">
        <v>43951</v>
      </c>
      <c r="F251" s="0" t="n">
        <v>29800</v>
      </c>
      <c r="G251" s="0" t="s">
        <v>28</v>
      </c>
      <c r="H251" s="0" t="n">
        <v>49</v>
      </c>
      <c r="I251" s="0" t="s">
        <v>39</v>
      </c>
      <c r="J251" s="0" t="s">
        <v>40</v>
      </c>
      <c r="K251" s="0" t="s">
        <v>251</v>
      </c>
      <c r="L251" s="3" t="n">
        <v>44566</v>
      </c>
      <c r="N251" s="0" t="s">
        <v>1137</v>
      </c>
      <c r="O251" s="3" t="n">
        <v>44290</v>
      </c>
      <c r="Q251" s="4" t="b">
        <f aca="false">TRUE()</f>
        <v>1</v>
      </c>
      <c r="T251" s="4" t="n">
        <v>0.0259060402685</v>
      </c>
      <c r="U251" s="4" t="n">
        <v>0.380873639245</v>
      </c>
      <c r="V251" s="4" t="s">
        <v>73</v>
      </c>
      <c r="W251" s="4" t="s">
        <v>175</v>
      </c>
      <c r="X251" s="4" t="s">
        <v>271</v>
      </c>
      <c r="Y251" s="4" t="s">
        <v>1138</v>
      </c>
    </row>
    <row r="252" customFormat="false" ht="16" hidden="false" customHeight="false" outlineLevel="0" collapsed="false">
      <c r="A252" s="0" t="s">
        <v>1139</v>
      </c>
      <c r="B252" s="0" t="s">
        <v>26</v>
      </c>
      <c r="C252" s="0" t="s">
        <v>1140</v>
      </c>
      <c r="D252" s="3" t="n">
        <v>44075</v>
      </c>
      <c r="F252" s="0" t="n">
        <v>29734</v>
      </c>
      <c r="G252" s="0" t="s">
        <v>28</v>
      </c>
      <c r="H252" s="0" t="s">
        <v>29</v>
      </c>
      <c r="I252" s="0" t="s">
        <v>29</v>
      </c>
      <c r="J252" s="0" t="s">
        <v>40</v>
      </c>
      <c r="K252" s="0" t="s">
        <v>1141</v>
      </c>
      <c r="L252" s="3" t="n">
        <v>44566</v>
      </c>
      <c r="N252" s="0" t="s">
        <v>1142</v>
      </c>
      <c r="O252" s="3" t="n">
        <v>44289</v>
      </c>
      <c r="Q252" s="4" t="b">
        <f aca="false">TRUE()</f>
        <v>1</v>
      </c>
      <c r="R252" s="4" t="b">
        <f aca="false">TRUE()</f>
        <v>1</v>
      </c>
      <c r="T252" s="4" t="n">
        <v>0.000235420730477</v>
      </c>
      <c r="U252" s="4" t="n">
        <v>0.379856695933</v>
      </c>
      <c r="V252" s="4" t="s">
        <v>157</v>
      </c>
      <c r="W252" s="4" t="s">
        <v>1143</v>
      </c>
      <c r="X252" s="4" t="s">
        <v>67</v>
      </c>
      <c r="Y252" s="4" t="s">
        <v>67</v>
      </c>
    </row>
    <row r="253" customFormat="false" ht="16" hidden="false" customHeight="false" outlineLevel="0" collapsed="false">
      <c r="A253" s="0" t="s">
        <v>1144</v>
      </c>
      <c r="B253" s="0" t="s">
        <v>26</v>
      </c>
      <c r="C253" s="0" t="s">
        <v>1145</v>
      </c>
      <c r="D253" s="3" t="n">
        <v>44263</v>
      </c>
      <c r="F253" s="0" t="n">
        <v>29860</v>
      </c>
      <c r="G253" s="0" t="s">
        <v>28</v>
      </c>
      <c r="H253" s="0" t="n">
        <v>42</v>
      </c>
      <c r="I253" s="0" t="s">
        <v>91</v>
      </c>
      <c r="J253" s="0" t="s">
        <v>30</v>
      </c>
      <c r="K253" s="0" t="s">
        <v>127</v>
      </c>
      <c r="L253" s="3" t="n">
        <v>44566</v>
      </c>
      <c r="M253" s="0" t="s">
        <v>128</v>
      </c>
      <c r="N253" s="0" t="s">
        <v>1146</v>
      </c>
      <c r="O253" s="3" t="n">
        <v>44287</v>
      </c>
      <c r="Q253" s="4" t="b">
        <f aca="false">TRUE()</f>
        <v>1</v>
      </c>
      <c r="R253" s="4" t="b">
        <f aca="false">TRUE()</f>
        <v>1</v>
      </c>
      <c r="T253" s="4" t="n">
        <v>0.00040187541862</v>
      </c>
      <c r="U253" s="4" t="n">
        <v>0.379388903779</v>
      </c>
      <c r="V253" s="4" t="s">
        <v>33</v>
      </c>
      <c r="W253" s="4" t="s">
        <v>34</v>
      </c>
      <c r="X253" s="4" t="s">
        <v>130</v>
      </c>
      <c r="Y253" s="4" t="s">
        <v>67</v>
      </c>
    </row>
    <row r="254" customFormat="false" ht="16" hidden="false" customHeight="false" outlineLevel="0" collapsed="false">
      <c r="A254" s="0" t="s">
        <v>1147</v>
      </c>
      <c r="B254" s="0" t="s">
        <v>26</v>
      </c>
      <c r="C254" s="0" t="s">
        <v>1148</v>
      </c>
      <c r="D254" s="3" t="n">
        <v>44269</v>
      </c>
      <c r="F254" s="0" t="n">
        <v>29546</v>
      </c>
      <c r="G254" s="0" t="s">
        <v>28</v>
      </c>
      <c r="H254" s="0" t="s">
        <v>29</v>
      </c>
      <c r="I254" s="0" t="s">
        <v>91</v>
      </c>
      <c r="J254" s="0" t="s">
        <v>40</v>
      </c>
      <c r="K254" s="0" t="s">
        <v>115</v>
      </c>
      <c r="L254" s="3" t="n">
        <v>44566</v>
      </c>
      <c r="M254" s="0" t="s">
        <v>116</v>
      </c>
      <c r="N254" s="0" t="s">
        <v>1149</v>
      </c>
      <c r="O254" s="3" t="n">
        <v>44292</v>
      </c>
      <c r="Q254" s="4" t="b">
        <f aca="false">TRUE()</f>
        <v>1</v>
      </c>
      <c r="T254" s="4" t="n">
        <v>0.0331009273675</v>
      </c>
      <c r="U254" s="4" t="n">
        <v>0.378990478857</v>
      </c>
      <c r="V254" s="4" t="s">
        <v>81</v>
      </c>
      <c r="W254" s="4" t="s">
        <v>1150</v>
      </c>
      <c r="X254" s="4" t="s">
        <v>1151</v>
      </c>
      <c r="Y254" s="4" t="s">
        <v>67</v>
      </c>
    </row>
    <row r="255" customFormat="false" ht="16" hidden="false" customHeight="false" outlineLevel="0" collapsed="false">
      <c r="A255" s="0" t="s">
        <v>1152</v>
      </c>
      <c r="B255" s="0" t="s">
        <v>26</v>
      </c>
      <c r="C255" s="0" t="s">
        <v>1153</v>
      </c>
      <c r="D255" s="3" t="n">
        <v>44113</v>
      </c>
      <c r="F255" s="0" t="n">
        <v>29763</v>
      </c>
      <c r="G255" s="0" t="s">
        <v>28</v>
      </c>
      <c r="H255" s="0" t="n">
        <v>80</v>
      </c>
      <c r="I255" s="0" t="s">
        <v>39</v>
      </c>
      <c r="J255" s="0" t="s">
        <v>40</v>
      </c>
      <c r="K255" s="0" t="s">
        <v>48</v>
      </c>
      <c r="L255" s="3" t="n">
        <v>44566</v>
      </c>
      <c r="N255" s="0" t="s">
        <v>1154</v>
      </c>
      <c r="O255" s="3" t="n">
        <v>44292</v>
      </c>
      <c r="Q255" s="4" t="b">
        <f aca="false">TRUE()</f>
        <v>1</v>
      </c>
      <c r="T255" s="4" t="n">
        <v>0.0441823740886</v>
      </c>
      <c r="U255" s="4" t="n">
        <v>0.379991563555</v>
      </c>
      <c r="V255" s="4" t="s">
        <v>81</v>
      </c>
      <c r="W255" s="4" t="s">
        <v>756</v>
      </c>
      <c r="X255" s="4" t="s">
        <v>1155</v>
      </c>
      <c r="Y255" s="4" t="s">
        <v>1156</v>
      </c>
    </row>
    <row r="256" customFormat="false" ht="16" hidden="false" customHeight="false" outlineLevel="0" collapsed="false">
      <c r="A256" s="0" t="s">
        <v>1157</v>
      </c>
      <c r="B256" s="0" t="s">
        <v>26</v>
      </c>
      <c r="C256" s="0" t="s">
        <v>1158</v>
      </c>
      <c r="D256" s="3" t="n">
        <v>44273</v>
      </c>
      <c r="F256" s="0" t="n">
        <v>29844</v>
      </c>
      <c r="G256" s="0" t="s">
        <v>28</v>
      </c>
      <c r="H256" s="0" t="n">
        <v>51</v>
      </c>
      <c r="I256" s="0" t="s">
        <v>39</v>
      </c>
      <c r="J256" s="0" t="s">
        <v>114</v>
      </c>
      <c r="K256" s="0" t="s">
        <v>115</v>
      </c>
      <c r="L256" s="3" t="n">
        <v>44566</v>
      </c>
      <c r="M256" s="0" t="s">
        <v>116</v>
      </c>
      <c r="N256" s="0" t="s">
        <v>1159</v>
      </c>
      <c r="O256" s="3" t="n">
        <v>44288</v>
      </c>
      <c r="Q256" s="4" t="b">
        <f aca="false">TRUE()</f>
        <v>1</v>
      </c>
      <c r="R256" s="4" t="b">
        <f aca="false">TRUE()</f>
        <v>1</v>
      </c>
      <c r="T256" s="4" t="n">
        <v>0.00532770406112</v>
      </c>
      <c r="U256" s="4" t="n">
        <v>0.379349839987</v>
      </c>
      <c r="V256" s="4" t="s">
        <v>81</v>
      </c>
      <c r="W256" s="4" t="s">
        <v>411</v>
      </c>
      <c r="X256" s="4" t="s">
        <v>1160</v>
      </c>
      <c r="Y256" s="4" t="s">
        <v>1161</v>
      </c>
    </row>
    <row r="257" customFormat="false" ht="16" hidden="false" customHeight="false" outlineLevel="0" collapsed="false">
      <c r="A257" s="0" t="s">
        <v>1162</v>
      </c>
      <c r="B257" s="0" t="s">
        <v>26</v>
      </c>
      <c r="C257" s="0" t="s">
        <v>1163</v>
      </c>
      <c r="D257" s="3" t="n">
        <v>44237</v>
      </c>
      <c r="F257" s="0" t="n">
        <v>29781</v>
      </c>
      <c r="G257" s="0" t="s">
        <v>28</v>
      </c>
      <c r="H257" s="0" t="s">
        <v>29</v>
      </c>
      <c r="I257" s="0" t="s">
        <v>29</v>
      </c>
      <c r="J257" s="0" t="s">
        <v>40</v>
      </c>
      <c r="K257" s="0" t="s">
        <v>305</v>
      </c>
      <c r="L257" s="3" t="n">
        <v>44566</v>
      </c>
      <c r="N257" s="0" t="s">
        <v>1164</v>
      </c>
      <c r="O257" s="3" t="n">
        <v>44287</v>
      </c>
      <c r="Q257" s="4" t="b">
        <f aca="false">TRUE()</f>
        <v>1</v>
      </c>
      <c r="R257" s="4" t="b">
        <f aca="false">TRUE()</f>
        <v>1</v>
      </c>
      <c r="U257" s="4" t="n">
        <v>0.3796716027</v>
      </c>
      <c r="V257" s="4" t="s">
        <v>94</v>
      </c>
      <c r="W257" s="4" t="s">
        <v>307</v>
      </c>
      <c r="X257" s="4" t="s">
        <v>67</v>
      </c>
      <c r="Y257" s="4" t="s">
        <v>67</v>
      </c>
    </row>
    <row r="258" customFormat="false" ht="16" hidden="false" customHeight="false" outlineLevel="0" collapsed="false">
      <c r="A258" s="0" t="s">
        <v>1165</v>
      </c>
      <c r="B258" s="0" t="s">
        <v>26</v>
      </c>
      <c r="C258" s="0" t="s">
        <v>1166</v>
      </c>
      <c r="D258" s="3" t="n">
        <v>44471</v>
      </c>
      <c r="F258" s="0" t="n">
        <v>2622</v>
      </c>
      <c r="G258" s="0" t="s">
        <v>28</v>
      </c>
      <c r="H258" s="0" t="s">
        <v>29</v>
      </c>
      <c r="I258" s="0" t="s">
        <v>29</v>
      </c>
      <c r="J258" s="0" t="s">
        <v>52</v>
      </c>
      <c r="K258" s="0" t="s">
        <v>201</v>
      </c>
      <c r="L258" s="3" t="n">
        <v>44566</v>
      </c>
      <c r="N258" s="0" t="s">
        <v>1167</v>
      </c>
      <c r="O258" s="3" t="n">
        <v>44492</v>
      </c>
      <c r="R258" s="4" t="b">
        <f aca="false">TRUE()</f>
        <v>1</v>
      </c>
      <c r="U258" s="4" t="n">
        <v>0.361937452326</v>
      </c>
      <c r="V258" s="4" t="s">
        <v>81</v>
      </c>
      <c r="W258" s="4" t="s">
        <v>360</v>
      </c>
      <c r="X258" s="4" t="s">
        <v>1168</v>
      </c>
      <c r="Y258" s="4" t="s">
        <v>67</v>
      </c>
    </row>
    <row r="259" customFormat="false" ht="16" hidden="false" customHeight="false" outlineLevel="0" collapsed="false">
      <c r="A259" s="0" t="s">
        <v>1169</v>
      </c>
      <c r="B259" s="0" t="s">
        <v>26</v>
      </c>
      <c r="C259" s="0" t="s">
        <v>1170</v>
      </c>
      <c r="D259" s="3" t="n">
        <v>44023</v>
      </c>
      <c r="F259" s="0" t="n">
        <v>29489</v>
      </c>
      <c r="G259" s="0" t="s">
        <v>28</v>
      </c>
      <c r="H259" s="0" t="s">
        <v>29</v>
      </c>
      <c r="I259" s="0" t="s">
        <v>29</v>
      </c>
      <c r="J259" s="0" t="s">
        <v>86</v>
      </c>
      <c r="K259" s="0" t="s">
        <v>31</v>
      </c>
      <c r="L259" s="3" t="n">
        <v>44566</v>
      </c>
      <c r="N259" s="0" t="s">
        <v>1171</v>
      </c>
      <c r="O259" s="3" t="n">
        <v>44492</v>
      </c>
      <c r="Q259" s="4" t="b">
        <f aca="false">TRUE()</f>
        <v>1</v>
      </c>
      <c r="S259" s="4" t="b">
        <f aca="false">TRUE()</f>
        <v>1</v>
      </c>
      <c r="T259" s="4" t="n">
        <v>0.295703482655</v>
      </c>
      <c r="U259" s="4" t="n">
        <v>0.379122730993</v>
      </c>
      <c r="V259" s="4" t="s">
        <v>33</v>
      </c>
      <c r="W259" s="4" t="s">
        <v>34</v>
      </c>
      <c r="X259" s="4" t="s">
        <v>586</v>
      </c>
      <c r="Y259" s="4" t="s">
        <v>67</v>
      </c>
    </row>
    <row r="260" customFormat="false" ht="16" hidden="false" customHeight="false" outlineLevel="0" collapsed="false">
      <c r="A260" s="0" t="s">
        <v>1172</v>
      </c>
      <c r="B260" s="0" t="s">
        <v>26</v>
      </c>
      <c r="C260" s="0" t="s">
        <v>1173</v>
      </c>
      <c r="D260" s="3" t="n">
        <v>44266</v>
      </c>
      <c r="F260" s="0" t="n">
        <v>29763</v>
      </c>
      <c r="G260" s="0" t="s">
        <v>28</v>
      </c>
      <c r="H260" s="0" t="s">
        <v>29</v>
      </c>
      <c r="I260" s="0" t="s">
        <v>29</v>
      </c>
      <c r="J260" s="0" t="s">
        <v>114</v>
      </c>
      <c r="K260" s="0" t="s">
        <v>115</v>
      </c>
      <c r="L260" s="3" t="n">
        <v>44566</v>
      </c>
      <c r="M260" s="0" t="s">
        <v>116</v>
      </c>
      <c r="N260" s="0" t="s">
        <v>1174</v>
      </c>
      <c r="O260" s="3" t="n">
        <v>44288</v>
      </c>
      <c r="Q260" s="4" t="b">
        <f aca="false">TRUE()</f>
        <v>1</v>
      </c>
      <c r="R260" s="4" t="b">
        <f aca="false">TRUE()</f>
        <v>1</v>
      </c>
      <c r="U260" s="4" t="n">
        <v>0.379766824581</v>
      </c>
      <c r="V260" s="4" t="s">
        <v>81</v>
      </c>
      <c r="W260" s="4" t="s">
        <v>354</v>
      </c>
      <c r="X260" s="4" t="s">
        <v>355</v>
      </c>
      <c r="Y260" s="4" t="s">
        <v>67</v>
      </c>
    </row>
    <row r="261" customFormat="false" ht="16" hidden="false" customHeight="false" outlineLevel="0" collapsed="false">
      <c r="A261" s="0" t="s">
        <v>1175</v>
      </c>
      <c r="B261" s="0" t="s">
        <v>26</v>
      </c>
      <c r="C261" s="0" t="s">
        <v>1176</v>
      </c>
      <c r="D261" s="3" t="n">
        <v>44305</v>
      </c>
      <c r="F261" s="0" t="n">
        <v>29763</v>
      </c>
      <c r="G261" s="0" t="s">
        <v>28</v>
      </c>
      <c r="H261" s="0" t="s">
        <v>29</v>
      </c>
      <c r="I261" s="0" t="s">
        <v>29</v>
      </c>
      <c r="J261" s="0" t="s">
        <v>114</v>
      </c>
      <c r="K261" s="0" t="s">
        <v>115</v>
      </c>
      <c r="L261" s="3" t="n">
        <v>44566</v>
      </c>
      <c r="M261" s="0" t="s">
        <v>116</v>
      </c>
      <c r="N261" s="0" t="s">
        <v>1177</v>
      </c>
      <c r="O261" s="3" t="n">
        <v>44320</v>
      </c>
      <c r="Q261" s="4" t="b">
        <f aca="false">TRUE()</f>
        <v>1</v>
      </c>
      <c r="R261" s="4" t="b">
        <f aca="false">TRUE()</f>
        <v>1</v>
      </c>
      <c r="U261" s="4" t="n">
        <v>0.379632429527</v>
      </c>
      <c r="V261" s="4" t="s">
        <v>81</v>
      </c>
      <c r="W261" s="4" t="s">
        <v>82</v>
      </c>
      <c r="X261" s="4" t="s">
        <v>1178</v>
      </c>
      <c r="Y261" s="4" t="s">
        <v>67</v>
      </c>
    </row>
    <row r="262" customFormat="false" ht="16" hidden="false" customHeight="false" outlineLevel="0" collapsed="false">
      <c r="A262" s="0" t="s">
        <v>1179</v>
      </c>
      <c r="B262" s="0" t="s">
        <v>26</v>
      </c>
      <c r="C262" s="0" t="s">
        <v>1180</v>
      </c>
      <c r="D262" s="3" t="n">
        <v>44187</v>
      </c>
      <c r="F262" s="0" t="n">
        <v>29526</v>
      </c>
      <c r="G262" s="0" t="s">
        <v>28</v>
      </c>
      <c r="H262" s="0" t="n">
        <v>65</v>
      </c>
      <c r="I262" s="0" t="s">
        <v>39</v>
      </c>
      <c r="J262" s="0" t="s">
        <v>40</v>
      </c>
      <c r="K262" s="0" t="s">
        <v>1181</v>
      </c>
      <c r="L262" s="3" t="n">
        <v>44566</v>
      </c>
      <c r="N262" s="0" t="s">
        <v>1182</v>
      </c>
      <c r="O262" s="3" t="n">
        <v>44297</v>
      </c>
      <c r="Q262" s="4" t="b">
        <f aca="false">TRUE()</f>
        <v>1</v>
      </c>
      <c r="R262" s="4" t="b">
        <f aca="false">TRUE()</f>
        <v>1</v>
      </c>
      <c r="U262" s="4" t="n">
        <v>0.379292826661</v>
      </c>
      <c r="V262" s="4" t="s">
        <v>73</v>
      </c>
      <c r="W262" s="4" t="s">
        <v>739</v>
      </c>
      <c r="X262" s="4" t="s">
        <v>1183</v>
      </c>
      <c r="Y262" s="4" t="s">
        <v>67</v>
      </c>
    </row>
    <row r="263" customFormat="false" ht="16" hidden="false" customHeight="false" outlineLevel="0" collapsed="false">
      <c r="A263" s="0" t="s">
        <v>1184</v>
      </c>
      <c r="B263" s="0" t="s">
        <v>26</v>
      </c>
      <c r="C263" s="0" t="s">
        <v>1185</v>
      </c>
      <c r="D263" s="3" t="n">
        <v>44528</v>
      </c>
      <c r="F263" s="0" t="n">
        <v>29755</v>
      </c>
      <c r="G263" s="0" t="s">
        <v>28</v>
      </c>
      <c r="H263" s="0" t="s">
        <v>29</v>
      </c>
      <c r="I263" s="0" t="s">
        <v>29</v>
      </c>
      <c r="J263" s="0" t="s">
        <v>57</v>
      </c>
      <c r="K263" s="0" t="s">
        <v>1186</v>
      </c>
      <c r="L263" s="3" t="n">
        <v>44566</v>
      </c>
      <c r="M263" s="0" t="s">
        <v>59</v>
      </c>
      <c r="N263" s="0" t="s">
        <v>1187</v>
      </c>
      <c r="O263" s="3" t="n">
        <v>44536</v>
      </c>
      <c r="Q263" s="4" t="b">
        <f aca="false">TRUE()</f>
        <v>1</v>
      </c>
      <c r="R263" s="4" t="b">
        <f aca="false">TRUE()</f>
        <v>1</v>
      </c>
      <c r="U263" s="4" t="n">
        <v>0.379511998387</v>
      </c>
      <c r="V263" s="4" t="s">
        <v>81</v>
      </c>
      <c r="W263" s="4" t="s">
        <v>354</v>
      </c>
      <c r="X263" s="4" t="s">
        <v>355</v>
      </c>
      <c r="Y263" s="4" t="s">
        <v>67</v>
      </c>
    </row>
    <row r="264" customFormat="false" ht="16" hidden="false" customHeight="false" outlineLevel="0" collapsed="false">
      <c r="A264" s="0" t="s">
        <v>1188</v>
      </c>
      <c r="B264" s="0" t="s">
        <v>26</v>
      </c>
      <c r="C264" s="0" t="s">
        <v>1189</v>
      </c>
      <c r="D264" s="3" t="n">
        <v>44278</v>
      </c>
      <c r="F264" s="0" t="n">
        <v>29893</v>
      </c>
      <c r="G264" s="0" t="s">
        <v>28</v>
      </c>
      <c r="H264" s="0" t="n">
        <v>71</v>
      </c>
      <c r="I264" s="0" t="s">
        <v>29</v>
      </c>
      <c r="J264" s="0" t="s">
        <v>114</v>
      </c>
      <c r="K264" s="0" t="s">
        <v>115</v>
      </c>
      <c r="L264" s="3" t="n">
        <v>44566</v>
      </c>
      <c r="M264" s="0" t="s">
        <v>116</v>
      </c>
      <c r="N264" s="0" t="s">
        <v>1190</v>
      </c>
      <c r="O264" s="3" t="n">
        <v>44294</v>
      </c>
      <c r="Q264" s="4" t="b">
        <f aca="false">TRUE()</f>
        <v>1</v>
      </c>
      <c r="R264" s="4" t="b">
        <f aca="false">TRUE()</f>
        <v>1</v>
      </c>
      <c r="T264" s="4" t="n">
        <v>0.00270966446994</v>
      </c>
      <c r="U264" s="4" t="n">
        <v>0.379276801288</v>
      </c>
      <c r="V264" s="4" t="s">
        <v>81</v>
      </c>
      <c r="W264" s="4" t="s">
        <v>970</v>
      </c>
      <c r="X264" s="4" t="s">
        <v>1191</v>
      </c>
      <c r="Y264" s="4" t="s">
        <v>67</v>
      </c>
    </row>
    <row r="265" customFormat="false" ht="16" hidden="false" customHeight="false" outlineLevel="0" collapsed="false">
      <c r="A265" s="0" t="s">
        <v>1192</v>
      </c>
      <c r="B265" s="0" t="s">
        <v>26</v>
      </c>
      <c r="C265" s="0" t="s">
        <v>1193</v>
      </c>
      <c r="D265" s="3" t="n">
        <v>44221</v>
      </c>
      <c r="F265" s="0" t="n">
        <v>29781</v>
      </c>
      <c r="G265" s="0" t="s">
        <v>28</v>
      </c>
      <c r="H265" s="0" t="s">
        <v>29</v>
      </c>
      <c r="I265" s="0" t="s">
        <v>29</v>
      </c>
      <c r="J265" s="0" t="s">
        <v>30</v>
      </c>
      <c r="K265" s="0" t="s">
        <v>296</v>
      </c>
      <c r="L265" s="3" t="n">
        <v>44566</v>
      </c>
      <c r="N265" s="0" t="s">
        <v>1194</v>
      </c>
      <c r="O265" s="3" t="n">
        <v>44287</v>
      </c>
      <c r="Q265" s="4" t="b">
        <f aca="false">TRUE()</f>
        <v>1</v>
      </c>
      <c r="R265" s="4" t="b">
        <f aca="false">TRUE()</f>
        <v>1</v>
      </c>
      <c r="U265" s="4" t="n">
        <v>0.379503710419</v>
      </c>
      <c r="V265" s="4" t="s">
        <v>94</v>
      </c>
      <c r="W265" s="4" t="s">
        <v>307</v>
      </c>
      <c r="X265" s="4" t="s">
        <v>67</v>
      </c>
      <c r="Y265" s="4" t="s">
        <v>67</v>
      </c>
    </row>
    <row r="266" customFormat="false" ht="16" hidden="false" customHeight="false" outlineLevel="0" collapsed="false">
      <c r="A266" s="0" t="s">
        <v>1195</v>
      </c>
      <c r="B266" s="0" t="s">
        <v>26</v>
      </c>
      <c r="C266" s="0" t="s">
        <v>1196</v>
      </c>
      <c r="D266" s="3" t="n">
        <v>44285</v>
      </c>
      <c r="F266" s="0" t="n">
        <v>29765</v>
      </c>
      <c r="G266" s="0" t="s">
        <v>28</v>
      </c>
      <c r="H266" s="0" t="s">
        <v>29</v>
      </c>
      <c r="I266" s="0" t="s">
        <v>29</v>
      </c>
      <c r="J266" s="0" t="s">
        <v>114</v>
      </c>
      <c r="K266" s="0" t="s">
        <v>115</v>
      </c>
      <c r="L266" s="3" t="n">
        <v>44566</v>
      </c>
      <c r="M266" s="0" t="s">
        <v>116</v>
      </c>
      <c r="N266" s="0" t="s">
        <v>1197</v>
      </c>
      <c r="O266" s="3" t="n">
        <v>44295</v>
      </c>
      <c r="Q266" s="4" t="b">
        <f aca="false">TRUE()</f>
        <v>1</v>
      </c>
      <c r="R266" s="4" t="b">
        <f aca="false">TRUE()</f>
        <v>1</v>
      </c>
      <c r="U266" s="4" t="n">
        <v>0.37977490341</v>
      </c>
      <c r="V266" s="4" t="s">
        <v>81</v>
      </c>
      <c r="W266" s="4" t="s">
        <v>354</v>
      </c>
      <c r="X266" s="4" t="s">
        <v>355</v>
      </c>
      <c r="Y266" s="4" t="s">
        <v>67</v>
      </c>
    </row>
    <row r="267" customFormat="false" ht="16" hidden="false" customHeight="false" outlineLevel="0" collapsed="false">
      <c r="A267" s="0" t="s">
        <v>1198</v>
      </c>
      <c r="B267" s="0" t="s">
        <v>26</v>
      </c>
      <c r="C267" s="0" t="s">
        <v>1199</v>
      </c>
      <c r="D267" s="3" t="n">
        <v>43981</v>
      </c>
      <c r="F267" s="0" t="n">
        <v>29526</v>
      </c>
      <c r="G267" s="0" t="s">
        <v>28</v>
      </c>
      <c r="H267" s="0" t="n">
        <v>40</v>
      </c>
      <c r="I267" s="0" t="s">
        <v>91</v>
      </c>
      <c r="J267" s="0" t="s">
        <v>30</v>
      </c>
      <c r="K267" s="0" t="s">
        <v>1200</v>
      </c>
      <c r="L267" s="3" t="n">
        <v>44566</v>
      </c>
      <c r="N267" s="0" t="s">
        <v>1201</v>
      </c>
      <c r="O267" s="3" t="n">
        <v>44296</v>
      </c>
      <c r="Q267" s="4" t="b">
        <f aca="false">TRUE()</f>
        <v>1</v>
      </c>
      <c r="R267" s="4" t="b">
        <f aca="false">TRUE()</f>
        <v>1</v>
      </c>
      <c r="U267" s="4" t="n">
        <v>0.379394432026</v>
      </c>
      <c r="V267" s="4" t="s">
        <v>73</v>
      </c>
      <c r="W267" s="4" t="s">
        <v>739</v>
      </c>
      <c r="X267" s="4" t="s">
        <v>1202</v>
      </c>
      <c r="Y267" s="4" t="s">
        <v>67</v>
      </c>
    </row>
    <row r="268" customFormat="false" ht="16" hidden="false" customHeight="false" outlineLevel="0" collapsed="false">
      <c r="A268" s="0" t="s">
        <v>1203</v>
      </c>
      <c r="B268" s="0" t="s">
        <v>26</v>
      </c>
      <c r="C268" s="0" t="s">
        <v>1204</v>
      </c>
      <c r="D268" s="3" t="n">
        <v>44145</v>
      </c>
      <c r="F268" s="0" t="n">
        <v>29782</v>
      </c>
      <c r="G268" s="0" t="s">
        <v>28</v>
      </c>
      <c r="H268" s="0" t="n">
        <v>19</v>
      </c>
      <c r="I268" s="0" t="s">
        <v>39</v>
      </c>
      <c r="J268" s="0" t="s">
        <v>40</v>
      </c>
      <c r="K268" s="0" t="s">
        <v>48</v>
      </c>
      <c r="L268" s="3" t="n">
        <v>44566</v>
      </c>
      <c r="N268" s="0" t="s">
        <v>1205</v>
      </c>
      <c r="O268" s="3" t="n">
        <v>44295</v>
      </c>
      <c r="Q268" s="4" t="b">
        <f aca="false">TRUE()</f>
        <v>1</v>
      </c>
      <c r="T268" s="4" t="n">
        <v>0.020280706467</v>
      </c>
      <c r="U268" s="4" t="n">
        <v>0.379943793269</v>
      </c>
      <c r="V268" s="4" t="s">
        <v>157</v>
      </c>
      <c r="W268" s="4" t="s">
        <v>1206</v>
      </c>
      <c r="X268" s="4" t="s">
        <v>1207</v>
      </c>
      <c r="Y268" s="4" t="s">
        <v>67</v>
      </c>
    </row>
    <row r="269" customFormat="false" ht="16" hidden="false" customHeight="false" outlineLevel="0" collapsed="false">
      <c r="A269" s="0" t="s">
        <v>1208</v>
      </c>
      <c r="B269" s="0" t="s">
        <v>26</v>
      </c>
      <c r="C269" s="0" t="s">
        <v>1209</v>
      </c>
      <c r="D269" s="3" t="n">
        <v>44396</v>
      </c>
      <c r="F269" s="0" t="n">
        <v>29769</v>
      </c>
      <c r="G269" s="0" t="s">
        <v>28</v>
      </c>
      <c r="H269" s="0" t="n">
        <v>21</v>
      </c>
      <c r="I269" s="0" t="s">
        <v>39</v>
      </c>
      <c r="J269" s="0" t="s">
        <v>57</v>
      </c>
      <c r="K269" s="0" t="s">
        <v>1210</v>
      </c>
      <c r="L269" s="3" t="n">
        <v>44566</v>
      </c>
      <c r="M269" s="0" t="s">
        <v>59</v>
      </c>
      <c r="N269" s="0" t="s">
        <v>1211</v>
      </c>
      <c r="O269" s="3" t="n">
        <v>44453</v>
      </c>
      <c r="Q269" s="4" t="b">
        <f aca="false">TRUE()</f>
        <v>1</v>
      </c>
      <c r="R269" s="4" t="b">
        <f aca="false">TRUE()</f>
        <v>1</v>
      </c>
      <c r="T269" s="4" t="n">
        <v>0.00977526957573</v>
      </c>
      <c r="U269" s="4" t="n">
        <v>0.379706900061</v>
      </c>
      <c r="V269" s="4" t="s">
        <v>94</v>
      </c>
      <c r="W269" s="4" t="s">
        <v>298</v>
      </c>
      <c r="X269" s="4" t="s">
        <v>851</v>
      </c>
      <c r="Y269" s="4" t="s">
        <v>1212</v>
      </c>
    </row>
    <row r="270" customFormat="false" ht="16" hidden="false" customHeight="false" outlineLevel="0" collapsed="false">
      <c r="A270" s="0" t="s">
        <v>1213</v>
      </c>
      <c r="B270" s="0" t="s">
        <v>26</v>
      </c>
      <c r="C270" s="0" t="s">
        <v>1214</v>
      </c>
      <c r="D270" s="3" t="n">
        <v>44239</v>
      </c>
      <c r="F270" s="0" t="n">
        <v>29903</v>
      </c>
      <c r="G270" s="0" t="s">
        <v>28</v>
      </c>
      <c r="H270" s="0" t="n">
        <v>42</v>
      </c>
      <c r="I270" s="0" t="s">
        <v>39</v>
      </c>
      <c r="J270" s="0" t="s">
        <v>78</v>
      </c>
      <c r="K270" s="0" t="s">
        <v>439</v>
      </c>
      <c r="L270" s="3" t="n">
        <v>44566</v>
      </c>
      <c r="N270" s="0" t="s">
        <v>1215</v>
      </c>
      <c r="O270" s="3" t="n">
        <v>44304</v>
      </c>
      <c r="Q270" s="4" t="b">
        <f aca="false">TRUE()</f>
        <v>1</v>
      </c>
      <c r="R270" s="4" t="b">
        <f aca="false">TRUE()</f>
        <v>1</v>
      </c>
      <c r="T270" s="4" t="n">
        <v>0.000601946293014</v>
      </c>
      <c r="U270" s="4" t="n">
        <v>0.379387652669</v>
      </c>
      <c r="V270" s="4" t="s">
        <v>81</v>
      </c>
      <c r="W270" s="4" t="s">
        <v>970</v>
      </c>
      <c r="X270" s="4" t="s">
        <v>1191</v>
      </c>
      <c r="Y270" s="4" t="s">
        <v>67</v>
      </c>
    </row>
    <row r="271" customFormat="false" ht="16" hidden="false" customHeight="false" outlineLevel="0" collapsed="false">
      <c r="A271" s="0" t="s">
        <v>1216</v>
      </c>
      <c r="B271" s="0" t="s">
        <v>26</v>
      </c>
      <c r="C271" s="0" t="s">
        <v>1217</v>
      </c>
      <c r="D271" s="3" t="n">
        <v>44306</v>
      </c>
      <c r="F271" s="0" t="n">
        <v>29775</v>
      </c>
      <c r="G271" s="0" t="s">
        <v>28</v>
      </c>
      <c r="H271" s="0" t="s">
        <v>29</v>
      </c>
      <c r="I271" s="0" t="s">
        <v>91</v>
      </c>
      <c r="J271" s="0" t="s">
        <v>40</v>
      </c>
      <c r="K271" s="0" t="s">
        <v>1218</v>
      </c>
      <c r="L271" s="3" t="n">
        <v>44566</v>
      </c>
      <c r="N271" s="0" t="s">
        <v>1219</v>
      </c>
      <c r="O271" s="3" t="n">
        <v>44320</v>
      </c>
      <c r="Q271" s="4" t="b">
        <f aca="false">TRUE()</f>
        <v>1</v>
      </c>
      <c r="R271" s="4" t="b">
        <f aca="false">TRUE()</f>
        <v>1</v>
      </c>
      <c r="U271" s="4" t="n">
        <v>0.379479429051</v>
      </c>
      <c r="V271" s="4" t="s">
        <v>118</v>
      </c>
      <c r="W271" s="4" t="s">
        <v>119</v>
      </c>
      <c r="X271" s="4" t="s">
        <v>120</v>
      </c>
      <c r="Y271" s="4" t="s">
        <v>67</v>
      </c>
    </row>
    <row r="272" customFormat="false" ht="16" hidden="false" customHeight="false" outlineLevel="0" collapsed="false">
      <c r="A272" s="0" t="s">
        <v>1220</v>
      </c>
      <c r="B272" s="0" t="s">
        <v>26</v>
      </c>
      <c r="C272" s="0" t="s">
        <v>1221</v>
      </c>
      <c r="D272" s="3" t="n">
        <v>44298</v>
      </c>
      <c r="F272" s="0" t="n">
        <v>29769</v>
      </c>
      <c r="G272" s="0" t="s">
        <v>28</v>
      </c>
      <c r="H272" s="0" t="s">
        <v>29</v>
      </c>
      <c r="I272" s="0" t="s">
        <v>39</v>
      </c>
      <c r="J272" s="0" t="s">
        <v>57</v>
      </c>
      <c r="K272" s="0" t="s">
        <v>462</v>
      </c>
      <c r="L272" s="3" t="n">
        <v>44566</v>
      </c>
      <c r="M272" s="0" t="s">
        <v>59</v>
      </c>
      <c r="N272" s="0" t="s">
        <v>1222</v>
      </c>
      <c r="O272" s="3" t="n">
        <v>44320</v>
      </c>
      <c r="Q272" s="4" t="b">
        <f aca="false">TRUE()</f>
        <v>1</v>
      </c>
      <c r="R272" s="4" t="b">
        <f aca="false">TRUE()</f>
        <v>1</v>
      </c>
      <c r="T272" s="5" t="n">
        <v>3.35919916692E-005</v>
      </c>
      <c r="U272" s="4" t="n">
        <v>0.379736629938</v>
      </c>
      <c r="V272" s="4" t="s">
        <v>118</v>
      </c>
      <c r="W272" s="4" t="s">
        <v>119</v>
      </c>
      <c r="X272" s="4" t="s">
        <v>120</v>
      </c>
      <c r="Y272" s="4" t="s">
        <v>67</v>
      </c>
    </row>
    <row r="273" customFormat="false" ht="16" hidden="false" customHeight="false" outlineLevel="0" collapsed="false">
      <c r="A273" s="0" t="s">
        <v>1223</v>
      </c>
      <c r="B273" s="0" t="s">
        <v>26</v>
      </c>
      <c r="C273" s="0" t="s">
        <v>1224</v>
      </c>
      <c r="D273" s="3" t="n">
        <v>44374</v>
      </c>
      <c r="F273" s="0" t="n">
        <v>29817</v>
      </c>
      <c r="G273" s="0" t="s">
        <v>28</v>
      </c>
      <c r="H273" s="0" t="s">
        <v>29</v>
      </c>
      <c r="I273" s="0" t="s">
        <v>29</v>
      </c>
      <c r="J273" s="0" t="s">
        <v>86</v>
      </c>
      <c r="K273" s="0" t="s">
        <v>1225</v>
      </c>
      <c r="L273" s="3" t="n">
        <v>44566</v>
      </c>
      <c r="M273" s="0" t="s">
        <v>59</v>
      </c>
      <c r="N273" s="0" t="s">
        <v>1226</v>
      </c>
      <c r="O273" s="3" t="n">
        <v>44389</v>
      </c>
      <c r="Q273" s="4" t="b">
        <f aca="false">TRUE()</f>
        <v>1</v>
      </c>
      <c r="R273" s="4" t="b">
        <f aca="false">TRUE()</f>
        <v>1</v>
      </c>
      <c r="T273" s="4" t="n">
        <v>0.0089552238806</v>
      </c>
      <c r="U273" s="4" t="n">
        <v>0.37985650467</v>
      </c>
      <c r="V273" s="4" t="s">
        <v>81</v>
      </c>
      <c r="W273" s="4" t="s">
        <v>354</v>
      </c>
      <c r="X273" s="4" t="s">
        <v>355</v>
      </c>
      <c r="Y273" s="4" t="s">
        <v>67</v>
      </c>
    </row>
    <row r="274" customFormat="false" ht="16" hidden="false" customHeight="false" outlineLevel="0" collapsed="false">
      <c r="A274" s="0" t="s">
        <v>1227</v>
      </c>
      <c r="B274" s="0" t="s">
        <v>26</v>
      </c>
      <c r="C274" s="0" t="s">
        <v>1228</v>
      </c>
      <c r="D274" s="3" t="n">
        <v>44285</v>
      </c>
      <c r="F274" s="0" t="n">
        <v>29713</v>
      </c>
      <c r="G274" s="0" t="s">
        <v>28</v>
      </c>
      <c r="H274" s="0" t="n">
        <v>26</v>
      </c>
      <c r="I274" s="0" t="s">
        <v>91</v>
      </c>
      <c r="J274" s="0" t="s">
        <v>30</v>
      </c>
      <c r="K274" s="0" t="s">
        <v>804</v>
      </c>
      <c r="L274" s="3" t="n">
        <v>44566</v>
      </c>
      <c r="M274" s="0" t="s">
        <v>128</v>
      </c>
      <c r="N274" s="0" t="s">
        <v>1229</v>
      </c>
      <c r="O274" s="3" t="n">
        <v>44301</v>
      </c>
      <c r="Q274" s="4" t="b">
        <f aca="false">TRUE()</f>
        <v>1</v>
      </c>
      <c r="R274" s="4" t="b">
        <f aca="false">TRUE()</f>
        <v>1</v>
      </c>
      <c r="U274" s="4" t="n">
        <v>0.379665466294</v>
      </c>
      <c r="V274" s="4" t="s">
        <v>33</v>
      </c>
      <c r="W274" s="4" t="s">
        <v>34</v>
      </c>
      <c r="X274" s="4" t="s">
        <v>130</v>
      </c>
      <c r="Y274" s="4" t="s">
        <v>67</v>
      </c>
    </row>
    <row r="275" customFormat="false" ht="16" hidden="false" customHeight="false" outlineLevel="0" collapsed="false">
      <c r="A275" s="0" t="s">
        <v>1230</v>
      </c>
      <c r="B275" s="0" t="s">
        <v>26</v>
      </c>
      <c r="C275" s="0" t="s">
        <v>1231</v>
      </c>
      <c r="D275" s="3" t="n">
        <v>44200</v>
      </c>
      <c r="F275" s="0" t="n">
        <v>29781</v>
      </c>
      <c r="G275" s="0" t="s">
        <v>28</v>
      </c>
      <c r="H275" s="0" t="s">
        <v>29</v>
      </c>
      <c r="I275" s="0" t="s">
        <v>29</v>
      </c>
      <c r="J275" s="0" t="s">
        <v>40</v>
      </c>
      <c r="K275" s="0" t="s">
        <v>305</v>
      </c>
      <c r="L275" s="3" t="n">
        <v>44566</v>
      </c>
      <c r="N275" s="0" t="s">
        <v>306</v>
      </c>
      <c r="O275" s="3" t="n">
        <v>44287</v>
      </c>
      <c r="Q275" s="4" t="b">
        <f aca="false">TRUE()</f>
        <v>1</v>
      </c>
      <c r="R275" s="4" t="b">
        <f aca="false">TRUE()</f>
        <v>1</v>
      </c>
      <c r="U275" s="4" t="n">
        <v>0.379940230348</v>
      </c>
      <c r="V275" s="4" t="s">
        <v>94</v>
      </c>
      <c r="W275" s="4" t="s">
        <v>307</v>
      </c>
      <c r="X275" s="4" t="s">
        <v>1039</v>
      </c>
      <c r="Y275" s="4" t="s">
        <v>67</v>
      </c>
    </row>
    <row r="276" customFormat="false" ht="16" hidden="false" customHeight="false" outlineLevel="0" collapsed="false">
      <c r="A276" s="0" t="s">
        <v>1232</v>
      </c>
      <c r="B276" s="0" t="s">
        <v>26</v>
      </c>
      <c r="C276" s="0" t="s">
        <v>1233</v>
      </c>
      <c r="D276" s="3" t="n">
        <v>44210</v>
      </c>
      <c r="F276" s="0" t="n">
        <v>29841</v>
      </c>
      <c r="G276" s="0" t="s">
        <v>28</v>
      </c>
      <c r="H276" s="0" t="n">
        <v>62</v>
      </c>
      <c r="I276" s="0" t="s">
        <v>39</v>
      </c>
      <c r="J276" s="0" t="s">
        <v>114</v>
      </c>
      <c r="K276" s="0" t="s">
        <v>115</v>
      </c>
      <c r="L276" s="3" t="n">
        <v>44566</v>
      </c>
      <c r="M276" s="0" t="s">
        <v>116</v>
      </c>
      <c r="N276" s="0" t="s">
        <v>1234</v>
      </c>
      <c r="O276" s="3" t="n">
        <v>44304</v>
      </c>
      <c r="Q276" s="4" t="b">
        <f aca="false">TRUE()</f>
        <v>1</v>
      </c>
      <c r="R276" s="4" t="b">
        <f aca="false">TRUE()</f>
        <v>1</v>
      </c>
      <c r="U276" s="4" t="n">
        <v>0.379913541771</v>
      </c>
      <c r="V276" s="4" t="s">
        <v>157</v>
      </c>
      <c r="W276" s="4" t="s">
        <v>1235</v>
      </c>
      <c r="X276" s="4" t="s">
        <v>1236</v>
      </c>
      <c r="Y276" s="4" t="s">
        <v>1237</v>
      </c>
    </row>
    <row r="277" customFormat="false" ht="16" hidden="false" customHeight="false" outlineLevel="0" collapsed="false">
      <c r="A277" s="0" t="s">
        <v>1238</v>
      </c>
      <c r="B277" s="0" t="s">
        <v>26</v>
      </c>
      <c r="C277" s="0" t="s">
        <v>1239</v>
      </c>
      <c r="D277" s="3" t="n">
        <v>44285</v>
      </c>
      <c r="F277" s="0" t="n">
        <v>29694</v>
      </c>
      <c r="G277" s="0" t="s">
        <v>28</v>
      </c>
      <c r="H277" s="0" t="n">
        <v>5</v>
      </c>
      <c r="I277" s="0" t="s">
        <v>91</v>
      </c>
      <c r="J277" s="0" t="s">
        <v>114</v>
      </c>
      <c r="K277" s="0" t="s">
        <v>115</v>
      </c>
      <c r="L277" s="3" t="n">
        <v>44566</v>
      </c>
      <c r="M277" s="0" t="s">
        <v>116</v>
      </c>
      <c r="N277" s="0" t="s">
        <v>1240</v>
      </c>
      <c r="O277" s="3" t="n">
        <v>44301</v>
      </c>
      <c r="Q277" s="4" t="b">
        <f aca="false">TRUE()</f>
        <v>1</v>
      </c>
      <c r="R277" s="4" t="b">
        <f aca="false">TRUE()</f>
        <v>1</v>
      </c>
      <c r="T277" s="5" t="n">
        <v>3.36768370715E-005</v>
      </c>
      <c r="U277" s="4" t="n">
        <v>0.379853837605</v>
      </c>
      <c r="V277" s="4" t="s">
        <v>33</v>
      </c>
      <c r="W277" s="4" t="s">
        <v>34</v>
      </c>
      <c r="X277" s="4" t="s">
        <v>484</v>
      </c>
      <c r="Y277" s="4" t="s">
        <v>67</v>
      </c>
    </row>
    <row r="278" customFormat="false" ht="16" hidden="false" customHeight="false" outlineLevel="0" collapsed="false">
      <c r="A278" s="0" t="s">
        <v>1241</v>
      </c>
      <c r="B278" s="0" t="s">
        <v>26</v>
      </c>
      <c r="C278" s="0" t="s">
        <v>1242</v>
      </c>
      <c r="D278" s="3" t="n">
        <v>44422</v>
      </c>
      <c r="F278" s="0" t="n">
        <v>29378</v>
      </c>
      <c r="G278" s="0" t="s">
        <v>28</v>
      </c>
      <c r="H278" s="0" t="s">
        <v>29</v>
      </c>
      <c r="I278" s="0" t="s">
        <v>29</v>
      </c>
      <c r="J278" s="0" t="s">
        <v>57</v>
      </c>
      <c r="K278" s="0" t="s">
        <v>1243</v>
      </c>
      <c r="L278" s="3" t="n">
        <v>44566</v>
      </c>
      <c r="M278" s="0" t="s">
        <v>59</v>
      </c>
      <c r="N278" s="0" t="s">
        <v>1244</v>
      </c>
      <c r="O278" s="3" t="n">
        <v>44432</v>
      </c>
      <c r="Q278" s="4" t="b">
        <f aca="false">TRUE()</f>
        <v>1</v>
      </c>
      <c r="R278" s="4" t="b">
        <f aca="false">TRUE()</f>
        <v>1</v>
      </c>
      <c r="T278" s="4" t="n">
        <v>0.00861188644564</v>
      </c>
      <c r="U278" s="4" t="n">
        <v>0.379021459227</v>
      </c>
      <c r="V278" s="4" t="s">
        <v>118</v>
      </c>
      <c r="W278" s="4" t="s">
        <v>135</v>
      </c>
      <c r="X278" s="4" t="s">
        <v>217</v>
      </c>
      <c r="Y278" s="4" t="s">
        <v>218</v>
      </c>
    </row>
    <row r="279" customFormat="false" ht="16" hidden="false" customHeight="false" outlineLevel="0" collapsed="false">
      <c r="A279" s="0" t="s">
        <v>1245</v>
      </c>
      <c r="B279" s="0" t="s">
        <v>26</v>
      </c>
      <c r="C279" s="0" t="s">
        <v>1246</v>
      </c>
      <c r="D279" s="3" t="n">
        <v>44126</v>
      </c>
      <c r="F279" s="0" t="n">
        <v>29524</v>
      </c>
      <c r="G279" s="0" t="s">
        <v>28</v>
      </c>
      <c r="H279" s="0" t="n">
        <v>39</v>
      </c>
      <c r="I279" s="0" t="s">
        <v>29</v>
      </c>
      <c r="J279" s="0" t="s">
        <v>86</v>
      </c>
      <c r="K279" s="0" t="s">
        <v>201</v>
      </c>
      <c r="L279" s="3" t="n">
        <v>44566</v>
      </c>
      <c r="N279" s="0" t="s">
        <v>1247</v>
      </c>
      <c r="O279" s="3" t="n">
        <v>44321</v>
      </c>
      <c r="Q279" s="4" t="b">
        <f aca="false">TRUE()</f>
        <v>1</v>
      </c>
      <c r="S279" s="4" t="b">
        <f aca="false">TRUE()</f>
        <v>1</v>
      </c>
      <c r="T279" s="4" t="n">
        <v>0.355710608319</v>
      </c>
      <c r="U279" s="4" t="n">
        <v>0.380664493744</v>
      </c>
      <c r="V279" s="4" t="s">
        <v>118</v>
      </c>
      <c r="W279" s="4" t="s">
        <v>135</v>
      </c>
      <c r="X279" s="4" t="s">
        <v>326</v>
      </c>
      <c r="Y279" s="4" t="s">
        <v>67</v>
      </c>
    </row>
    <row r="280" customFormat="false" ht="16" hidden="false" customHeight="false" outlineLevel="0" collapsed="false">
      <c r="A280" s="0" t="s">
        <v>1248</v>
      </c>
      <c r="B280" s="0" t="s">
        <v>26</v>
      </c>
      <c r="C280" s="0" t="s">
        <v>1249</v>
      </c>
      <c r="D280" s="3" t="n">
        <v>44485</v>
      </c>
      <c r="F280" s="0" t="n">
        <v>29581</v>
      </c>
      <c r="G280" s="0" t="s">
        <v>28</v>
      </c>
      <c r="H280" s="0" t="s">
        <v>29</v>
      </c>
      <c r="I280" s="0" t="s">
        <v>29</v>
      </c>
      <c r="J280" s="0" t="s">
        <v>57</v>
      </c>
      <c r="K280" s="0" t="s">
        <v>201</v>
      </c>
      <c r="L280" s="3" t="n">
        <v>44566</v>
      </c>
      <c r="N280" s="0" t="s">
        <v>1250</v>
      </c>
      <c r="O280" s="3" t="n">
        <v>44494</v>
      </c>
      <c r="Q280" s="4" t="b">
        <f aca="false">TRUE()</f>
        <v>1</v>
      </c>
      <c r="S280" s="4" t="b">
        <f aca="false">TRUE()</f>
        <v>1</v>
      </c>
      <c r="T280" s="4" t="n">
        <v>0.39230535177</v>
      </c>
      <c r="U280" s="4" t="n">
        <v>0.380472878999</v>
      </c>
      <c r="V280" s="4" t="s">
        <v>94</v>
      </c>
      <c r="W280" s="4" t="s">
        <v>885</v>
      </c>
      <c r="X280" s="4" t="s">
        <v>67</v>
      </c>
      <c r="Y280" s="4" t="s">
        <v>67</v>
      </c>
    </row>
    <row r="281" customFormat="false" ht="16" hidden="false" customHeight="false" outlineLevel="0" collapsed="false">
      <c r="A281" s="0" t="s">
        <v>1251</v>
      </c>
      <c r="B281" s="0" t="s">
        <v>26</v>
      </c>
      <c r="C281" s="0" t="s">
        <v>1252</v>
      </c>
      <c r="D281" s="3" t="n">
        <v>44262</v>
      </c>
      <c r="F281" s="0" t="n">
        <v>29766</v>
      </c>
      <c r="G281" s="0" t="s">
        <v>28</v>
      </c>
      <c r="H281" s="0" t="n">
        <v>31</v>
      </c>
      <c r="I281" s="0" t="s">
        <v>91</v>
      </c>
      <c r="J281" s="0" t="s">
        <v>40</v>
      </c>
      <c r="K281" s="0" t="s">
        <v>115</v>
      </c>
      <c r="L281" s="3" t="n">
        <v>44566</v>
      </c>
      <c r="M281" s="0" t="s">
        <v>116</v>
      </c>
      <c r="N281" s="0" t="s">
        <v>1253</v>
      </c>
      <c r="O281" s="3" t="n">
        <v>44302</v>
      </c>
      <c r="Q281" s="4" t="b">
        <f aca="false">TRUE()</f>
        <v>1</v>
      </c>
      <c r="T281" s="4" t="n">
        <v>0.0200228448565</v>
      </c>
      <c r="U281" s="4" t="n">
        <v>0.379876585533</v>
      </c>
      <c r="V281" s="4" t="s">
        <v>157</v>
      </c>
      <c r="W281" s="4" t="s">
        <v>1254</v>
      </c>
      <c r="X281" s="4" t="s">
        <v>1255</v>
      </c>
      <c r="Y281" s="4" t="s">
        <v>67</v>
      </c>
    </row>
    <row r="282" customFormat="false" ht="16" hidden="false" customHeight="false" outlineLevel="0" collapsed="false">
      <c r="A282" s="0" t="s">
        <v>1256</v>
      </c>
      <c r="B282" s="0" t="s">
        <v>26</v>
      </c>
      <c r="C282" s="0" t="s">
        <v>1257</v>
      </c>
      <c r="D282" s="3" t="n">
        <v>44239</v>
      </c>
      <c r="F282" s="0" t="n">
        <v>29793</v>
      </c>
      <c r="G282" s="0" t="s">
        <v>28</v>
      </c>
      <c r="H282" s="0" t="s">
        <v>1258</v>
      </c>
      <c r="I282" s="0" t="s">
        <v>29</v>
      </c>
      <c r="J282" s="0" t="s">
        <v>40</v>
      </c>
      <c r="K282" s="0" t="s">
        <v>155</v>
      </c>
      <c r="L282" s="3" t="n">
        <v>44566</v>
      </c>
      <c r="N282" s="0" t="s">
        <v>1259</v>
      </c>
      <c r="O282" s="3" t="n">
        <v>44322</v>
      </c>
      <c r="Q282" s="4" t="b">
        <f aca="false">TRUE()</f>
        <v>1</v>
      </c>
      <c r="R282" s="4" t="b">
        <f aca="false">TRUE()</f>
        <v>1</v>
      </c>
      <c r="T282" s="5" t="n">
        <v>3.35649313597E-005</v>
      </c>
      <c r="U282" s="4" t="n">
        <v>0.379632116004</v>
      </c>
      <c r="V282" s="4" t="s">
        <v>157</v>
      </c>
      <c r="W282" s="4" t="s">
        <v>158</v>
      </c>
      <c r="X282" s="4" t="s">
        <v>1260</v>
      </c>
      <c r="Y282" s="4" t="s">
        <v>67</v>
      </c>
    </row>
    <row r="283" customFormat="false" ht="16" hidden="false" customHeight="false" outlineLevel="0" collapsed="false">
      <c r="A283" s="0" t="s">
        <v>1261</v>
      </c>
      <c r="B283" s="0" t="s">
        <v>26</v>
      </c>
      <c r="C283" s="0" t="s">
        <v>1262</v>
      </c>
      <c r="D283" s="3" t="n">
        <v>44274</v>
      </c>
      <c r="F283" s="0" t="n">
        <v>29780</v>
      </c>
      <c r="G283" s="0" t="s">
        <v>28</v>
      </c>
      <c r="H283" s="0" t="s">
        <v>29</v>
      </c>
      <c r="I283" s="0" t="s">
        <v>29</v>
      </c>
      <c r="J283" s="0" t="s">
        <v>40</v>
      </c>
      <c r="K283" s="0" t="s">
        <v>1004</v>
      </c>
      <c r="L283" s="3" t="n">
        <v>44566</v>
      </c>
      <c r="N283" s="0" t="s">
        <v>1263</v>
      </c>
      <c r="O283" s="3" t="n">
        <v>44322</v>
      </c>
      <c r="Q283" s="4" t="b">
        <f aca="false">TRUE()</f>
        <v>1</v>
      </c>
      <c r="R283" s="4" t="b">
        <f aca="false">TRUE()</f>
        <v>1</v>
      </c>
      <c r="U283" s="4" t="n">
        <v>0.379717931498</v>
      </c>
      <c r="V283" s="4" t="s">
        <v>94</v>
      </c>
      <c r="W283" s="4" t="s">
        <v>307</v>
      </c>
      <c r="X283" s="4" t="s">
        <v>1264</v>
      </c>
      <c r="Y283" s="4" t="s">
        <v>67</v>
      </c>
    </row>
    <row r="284" customFormat="false" ht="16" hidden="false" customHeight="false" outlineLevel="0" collapsed="false">
      <c r="A284" s="0" t="s">
        <v>1265</v>
      </c>
      <c r="B284" s="0" t="s">
        <v>26</v>
      </c>
      <c r="C284" s="0" t="s">
        <v>1266</v>
      </c>
      <c r="D284" s="3" t="n">
        <v>44316</v>
      </c>
      <c r="F284" s="0" t="n">
        <v>29787</v>
      </c>
      <c r="G284" s="0" t="s">
        <v>28</v>
      </c>
      <c r="H284" s="0" t="n">
        <v>66</v>
      </c>
      <c r="I284" s="0" t="s">
        <v>91</v>
      </c>
      <c r="J284" s="0" t="s">
        <v>114</v>
      </c>
      <c r="K284" s="0" t="s">
        <v>1267</v>
      </c>
      <c r="L284" s="3" t="n">
        <v>44566</v>
      </c>
      <c r="M284" s="0" t="s">
        <v>116</v>
      </c>
      <c r="N284" s="0" t="s">
        <v>1268</v>
      </c>
      <c r="O284" s="3" t="n">
        <v>44327</v>
      </c>
      <c r="Q284" s="4" t="b">
        <f aca="false">TRUE()</f>
        <v>1</v>
      </c>
      <c r="R284" s="4" t="b">
        <f aca="false">TRUE()</f>
        <v>1</v>
      </c>
      <c r="T284" s="4" t="n">
        <v>0.00886292678014</v>
      </c>
      <c r="U284" s="4" t="n">
        <v>0.379907191004</v>
      </c>
      <c r="V284" s="4" t="s">
        <v>81</v>
      </c>
      <c r="W284" s="4" t="s">
        <v>879</v>
      </c>
      <c r="X284" s="4" t="s">
        <v>1269</v>
      </c>
      <c r="Y284" s="4" t="s">
        <v>67</v>
      </c>
    </row>
    <row r="285" customFormat="false" ht="16" hidden="false" customHeight="false" outlineLevel="0" collapsed="false">
      <c r="A285" s="0" t="s">
        <v>1270</v>
      </c>
      <c r="B285" s="0" t="s">
        <v>26</v>
      </c>
      <c r="C285" s="0" t="s">
        <v>1271</v>
      </c>
      <c r="D285" s="3" t="n">
        <v>44311</v>
      </c>
      <c r="F285" s="0" t="n">
        <v>29763</v>
      </c>
      <c r="G285" s="0" t="s">
        <v>28</v>
      </c>
      <c r="H285" s="0" t="s">
        <v>29</v>
      </c>
      <c r="I285" s="0" t="s">
        <v>29</v>
      </c>
      <c r="J285" s="0" t="s">
        <v>114</v>
      </c>
      <c r="K285" s="0" t="s">
        <v>115</v>
      </c>
      <c r="L285" s="3" t="n">
        <v>44566</v>
      </c>
      <c r="M285" s="0" t="s">
        <v>116</v>
      </c>
      <c r="N285" s="0" t="s">
        <v>1272</v>
      </c>
      <c r="O285" s="3" t="n">
        <v>44326</v>
      </c>
      <c r="Q285" s="4" t="b">
        <f aca="false">TRUE()</f>
        <v>1</v>
      </c>
      <c r="R285" s="4" t="b">
        <f aca="false">TRUE()</f>
        <v>1</v>
      </c>
      <c r="T285" s="5" t="n">
        <v>6.7197527131E-005</v>
      </c>
      <c r="U285" s="4" t="n">
        <v>0.379691542623</v>
      </c>
      <c r="V285" s="4" t="s">
        <v>81</v>
      </c>
      <c r="W285" s="4" t="s">
        <v>354</v>
      </c>
      <c r="X285" s="4" t="s">
        <v>355</v>
      </c>
      <c r="Y285" s="4" t="s">
        <v>67</v>
      </c>
    </row>
    <row r="286" customFormat="false" ht="16" hidden="false" customHeight="false" outlineLevel="0" collapsed="false">
      <c r="A286" s="0" t="s">
        <v>1273</v>
      </c>
      <c r="B286" s="0" t="s">
        <v>26</v>
      </c>
      <c r="C286" s="0" t="s">
        <v>1274</v>
      </c>
      <c r="D286" s="3" t="n">
        <v>44301</v>
      </c>
      <c r="F286" s="0" t="n">
        <v>29810</v>
      </c>
      <c r="G286" s="0" t="s">
        <v>28</v>
      </c>
      <c r="H286" s="0" t="n">
        <v>57</v>
      </c>
      <c r="I286" s="0" t="s">
        <v>91</v>
      </c>
      <c r="J286" s="0" t="s">
        <v>30</v>
      </c>
      <c r="K286" s="0" t="s">
        <v>686</v>
      </c>
      <c r="L286" s="3" t="n">
        <v>44566</v>
      </c>
      <c r="M286" s="0" t="s">
        <v>687</v>
      </c>
      <c r="N286" s="0" t="s">
        <v>1275</v>
      </c>
      <c r="O286" s="3" t="n">
        <v>44460</v>
      </c>
      <c r="Q286" s="4" t="b">
        <f aca="false">TRUE()</f>
        <v>1</v>
      </c>
      <c r="R286" s="4" t="b">
        <f aca="false">TRUE()</f>
        <v>1</v>
      </c>
      <c r="T286" s="4" t="n">
        <v>0.00650788326065</v>
      </c>
      <c r="U286" s="4" t="n">
        <v>0.379828471097</v>
      </c>
      <c r="V286" s="4" t="s">
        <v>33</v>
      </c>
      <c r="W286" s="4" t="s">
        <v>34</v>
      </c>
      <c r="X286" s="4" t="s">
        <v>198</v>
      </c>
      <c r="Y286" s="4" t="s">
        <v>67</v>
      </c>
    </row>
    <row r="287" customFormat="false" ht="16" hidden="false" customHeight="false" outlineLevel="0" collapsed="false">
      <c r="A287" s="0" t="s">
        <v>1276</v>
      </c>
      <c r="B287" s="0" t="s">
        <v>26</v>
      </c>
      <c r="C287" s="0" t="s">
        <v>1277</v>
      </c>
      <c r="D287" s="3" t="n">
        <v>44293</v>
      </c>
      <c r="F287" s="0" t="n">
        <v>29788</v>
      </c>
      <c r="G287" s="0" t="s">
        <v>28</v>
      </c>
      <c r="H287" s="0" t="n">
        <v>39</v>
      </c>
      <c r="I287" s="0" t="s">
        <v>91</v>
      </c>
      <c r="J287" s="0" t="s">
        <v>86</v>
      </c>
      <c r="K287" s="0" t="s">
        <v>1278</v>
      </c>
      <c r="L287" s="3" t="n">
        <v>44566</v>
      </c>
      <c r="N287" s="0" t="s">
        <v>1279</v>
      </c>
      <c r="O287" s="3" t="n">
        <v>44322</v>
      </c>
      <c r="Q287" s="4" t="b">
        <f aca="false">TRUE()</f>
        <v>1</v>
      </c>
      <c r="R287" s="4" t="b">
        <f aca="false">TRUE()</f>
        <v>1</v>
      </c>
      <c r="T287" s="4" t="n">
        <v>0.00120854035182</v>
      </c>
      <c r="U287" s="4" t="n">
        <v>0.37980639957</v>
      </c>
      <c r="V287" s="4" t="s">
        <v>94</v>
      </c>
      <c r="W287" s="4" t="s">
        <v>298</v>
      </c>
      <c r="X287" s="4" t="s">
        <v>1280</v>
      </c>
      <c r="Y287" s="4" t="s">
        <v>1281</v>
      </c>
    </row>
    <row r="288" customFormat="false" ht="16" hidden="false" customHeight="false" outlineLevel="0" collapsed="false">
      <c r="A288" s="0" t="s">
        <v>1282</v>
      </c>
      <c r="B288" s="0" t="s">
        <v>26</v>
      </c>
      <c r="C288" s="0" t="s">
        <v>1283</v>
      </c>
      <c r="D288" s="3" t="n">
        <v>44264</v>
      </c>
      <c r="F288" s="0" t="n">
        <v>29780</v>
      </c>
      <c r="G288" s="0" t="s">
        <v>28</v>
      </c>
      <c r="H288" s="0" t="s">
        <v>29</v>
      </c>
      <c r="I288" s="0" t="s">
        <v>29</v>
      </c>
      <c r="J288" s="0" t="s">
        <v>40</v>
      </c>
      <c r="K288" s="0" t="s">
        <v>1004</v>
      </c>
      <c r="L288" s="3" t="n">
        <v>44566</v>
      </c>
      <c r="N288" s="0" t="s">
        <v>1284</v>
      </c>
      <c r="O288" s="3" t="n">
        <v>44322</v>
      </c>
      <c r="Q288" s="4" t="b">
        <f aca="false">TRUE()</f>
        <v>1</v>
      </c>
      <c r="R288" s="4" t="b">
        <f aca="false">TRUE()</f>
        <v>1</v>
      </c>
      <c r="U288" s="4" t="n">
        <v>0.379785090665</v>
      </c>
      <c r="V288" s="4" t="s">
        <v>94</v>
      </c>
      <c r="W288" s="4" t="s">
        <v>307</v>
      </c>
      <c r="X288" s="4" t="s">
        <v>1039</v>
      </c>
      <c r="Y288" s="4" t="s">
        <v>67</v>
      </c>
    </row>
    <row r="289" customFormat="false" ht="16" hidden="false" customHeight="false" outlineLevel="0" collapsed="false">
      <c r="A289" s="0" t="s">
        <v>1285</v>
      </c>
      <c r="B289" s="0" t="s">
        <v>26</v>
      </c>
      <c r="C289" s="0" t="s">
        <v>1286</v>
      </c>
      <c r="D289" s="3" t="n">
        <v>44278</v>
      </c>
      <c r="F289" s="0" t="n">
        <v>29780</v>
      </c>
      <c r="G289" s="0" t="s">
        <v>28</v>
      </c>
      <c r="H289" s="0" t="s">
        <v>29</v>
      </c>
      <c r="I289" s="0" t="s">
        <v>29</v>
      </c>
      <c r="J289" s="0" t="s">
        <v>40</v>
      </c>
      <c r="K289" s="0" t="s">
        <v>1004</v>
      </c>
      <c r="L289" s="3" t="n">
        <v>44566</v>
      </c>
      <c r="N289" s="0" t="s">
        <v>1287</v>
      </c>
      <c r="O289" s="3" t="n">
        <v>44322</v>
      </c>
      <c r="Q289" s="4" t="b">
        <f aca="false">TRUE()</f>
        <v>1</v>
      </c>
      <c r="R289" s="4" t="b">
        <f aca="false">TRUE()</f>
        <v>1</v>
      </c>
      <c r="U289" s="4" t="n">
        <v>0.379751511081</v>
      </c>
      <c r="V289" s="4" t="s">
        <v>94</v>
      </c>
      <c r="W289" s="4" t="s">
        <v>307</v>
      </c>
      <c r="X289" s="4" t="s">
        <v>342</v>
      </c>
      <c r="Y289" s="4" t="s">
        <v>67</v>
      </c>
    </row>
    <row r="290" customFormat="false" ht="16" hidden="false" customHeight="false" outlineLevel="0" collapsed="false">
      <c r="A290" s="0" t="s">
        <v>1288</v>
      </c>
      <c r="B290" s="0" t="s">
        <v>26</v>
      </c>
      <c r="C290" s="0" t="s">
        <v>1289</v>
      </c>
      <c r="D290" s="3" t="n">
        <v>44515</v>
      </c>
      <c r="F290" s="0" t="n">
        <v>29806</v>
      </c>
      <c r="G290" s="0" t="s">
        <v>28</v>
      </c>
      <c r="H290" s="0" t="n">
        <v>33</v>
      </c>
      <c r="I290" s="0" t="s">
        <v>91</v>
      </c>
      <c r="J290" s="0" t="s">
        <v>57</v>
      </c>
      <c r="K290" s="0" t="s">
        <v>173</v>
      </c>
      <c r="L290" s="3" t="n">
        <v>44566</v>
      </c>
      <c r="M290" s="0" t="s">
        <v>59</v>
      </c>
      <c r="N290" s="0" t="s">
        <v>1290</v>
      </c>
      <c r="O290" s="3" t="n">
        <v>44554</v>
      </c>
      <c r="Q290" s="4" t="b">
        <f aca="false">TRUE()</f>
        <v>1</v>
      </c>
      <c r="R290" s="4" t="b">
        <f aca="false">TRUE()</f>
        <v>1</v>
      </c>
      <c r="T290" s="4" t="n">
        <v>0.00261692276723</v>
      </c>
      <c r="U290" s="4" t="n">
        <v>0.37977664155</v>
      </c>
      <c r="V290" s="4" t="s">
        <v>73</v>
      </c>
      <c r="W290" s="4" t="s">
        <v>175</v>
      </c>
      <c r="X290" s="4" t="s">
        <v>495</v>
      </c>
      <c r="Y290" s="4" t="s">
        <v>1291</v>
      </c>
    </row>
    <row r="291" customFormat="false" ht="16" hidden="false" customHeight="false" outlineLevel="0" collapsed="false">
      <c r="A291" s="0" t="s">
        <v>1292</v>
      </c>
      <c r="B291" s="0" t="s">
        <v>26</v>
      </c>
      <c r="C291" s="0" t="s">
        <v>1293</v>
      </c>
      <c r="D291" s="3" t="n">
        <v>44305</v>
      </c>
      <c r="F291" s="0" t="n">
        <v>29809</v>
      </c>
      <c r="G291" s="0" t="s">
        <v>28</v>
      </c>
      <c r="H291" s="0" t="s">
        <v>29</v>
      </c>
      <c r="I291" s="0" t="s">
        <v>29</v>
      </c>
      <c r="J291" s="0" t="s">
        <v>114</v>
      </c>
      <c r="K291" s="0" t="s">
        <v>115</v>
      </c>
      <c r="L291" s="3" t="n">
        <v>44566</v>
      </c>
      <c r="M291" s="0" t="s">
        <v>116</v>
      </c>
      <c r="N291" s="0" t="s">
        <v>1294</v>
      </c>
      <c r="O291" s="3" t="n">
        <v>44326</v>
      </c>
      <c r="Q291" s="4" t="b">
        <f aca="false">TRUE()</f>
        <v>1</v>
      </c>
      <c r="R291" s="4" t="b">
        <f aca="false">TRUE()</f>
        <v>1</v>
      </c>
      <c r="T291" s="5" t="n">
        <v>3.35469153611E-005</v>
      </c>
      <c r="U291" s="4" t="n">
        <v>0.379696725711</v>
      </c>
      <c r="V291" s="4" t="s">
        <v>81</v>
      </c>
      <c r="W291" s="4" t="s">
        <v>1295</v>
      </c>
      <c r="X291" s="4" t="s">
        <v>1296</v>
      </c>
      <c r="Y291" s="4" t="s">
        <v>67</v>
      </c>
    </row>
    <row r="292" customFormat="false" ht="16" hidden="false" customHeight="false" outlineLevel="0" collapsed="false">
      <c r="A292" s="0" t="s">
        <v>1297</v>
      </c>
      <c r="B292" s="0" t="s">
        <v>26</v>
      </c>
      <c r="C292" s="0" t="s">
        <v>1298</v>
      </c>
      <c r="D292" s="3" t="n">
        <v>44307</v>
      </c>
      <c r="F292" s="0" t="n">
        <v>29743</v>
      </c>
      <c r="G292" s="0" t="s">
        <v>28</v>
      </c>
      <c r="H292" s="0" t="s">
        <v>29</v>
      </c>
      <c r="I292" s="0" t="s">
        <v>29</v>
      </c>
      <c r="J292" s="0" t="s">
        <v>57</v>
      </c>
      <c r="K292" s="0" t="s">
        <v>462</v>
      </c>
      <c r="L292" s="3" t="n">
        <v>44566</v>
      </c>
      <c r="M292" s="0" t="s">
        <v>59</v>
      </c>
      <c r="N292" s="0" t="s">
        <v>1299</v>
      </c>
      <c r="O292" s="3" t="n">
        <v>44325</v>
      </c>
      <c r="Q292" s="4" t="b">
        <f aca="false">TRUE()</f>
        <v>1</v>
      </c>
      <c r="R292" s="4" t="b">
        <f aca="false">TRUE()</f>
        <v>1</v>
      </c>
      <c r="T292" s="5" t="n">
        <v>3.36213562855E-005</v>
      </c>
      <c r="U292" s="4" t="n">
        <v>0.379631497546</v>
      </c>
      <c r="V292" s="4" t="s">
        <v>157</v>
      </c>
      <c r="W292" s="4" t="s">
        <v>1143</v>
      </c>
      <c r="X292" s="4" t="s">
        <v>67</v>
      </c>
      <c r="Y292" s="4" t="s">
        <v>67</v>
      </c>
    </row>
    <row r="293" customFormat="false" ht="16" hidden="false" customHeight="false" outlineLevel="0" collapsed="false">
      <c r="A293" s="0" t="s">
        <v>1300</v>
      </c>
      <c r="B293" s="0" t="s">
        <v>26</v>
      </c>
      <c r="C293" s="0" t="s">
        <v>1301</v>
      </c>
      <c r="D293" s="3" t="n">
        <v>44248</v>
      </c>
      <c r="F293" s="0" t="n">
        <v>384</v>
      </c>
      <c r="G293" s="0" t="s">
        <v>28</v>
      </c>
      <c r="H293" s="0" t="s">
        <v>29</v>
      </c>
      <c r="I293" s="0" t="s">
        <v>29</v>
      </c>
      <c r="J293" s="0" t="s">
        <v>52</v>
      </c>
      <c r="K293" s="0" t="s">
        <v>201</v>
      </c>
      <c r="L293" s="3" t="n">
        <v>44566</v>
      </c>
      <c r="N293" s="0" t="s">
        <v>1302</v>
      </c>
      <c r="O293" s="3" t="n">
        <v>44322</v>
      </c>
      <c r="R293" s="4" t="b">
        <f aca="false">TRUE()</f>
        <v>1</v>
      </c>
      <c r="U293" s="4" t="n">
        <v>0.373368146214</v>
      </c>
      <c r="V293" s="4" t="s">
        <v>157</v>
      </c>
      <c r="W293" s="4" t="s">
        <v>1303</v>
      </c>
      <c r="X293" s="4" t="s">
        <v>1304</v>
      </c>
      <c r="Y293" s="4" t="s">
        <v>67</v>
      </c>
    </row>
    <row r="294" customFormat="false" ht="16" hidden="false" customHeight="false" outlineLevel="0" collapsed="false">
      <c r="A294" s="0" t="s">
        <v>1305</v>
      </c>
      <c r="B294" s="0" t="s">
        <v>26</v>
      </c>
      <c r="C294" s="0" t="s">
        <v>1306</v>
      </c>
      <c r="D294" s="3" t="n">
        <v>44278</v>
      </c>
      <c r="F294" s="0" t="n">
        <v>29781</v>
      </c>
      <c r="G294" s="0" t="s">
        <v>28</v>
      </c>
      <c r="H294" s="0" t="s">
        <v>29</v>
      </c>
      <c r="I294" s="0" t="s">
        <v>29</v>
      </c>
      <c r="J294" s="0" t="s">
        <v>40</v>
      </c>
      <c r="K294" s="0" t="s">
        <v>305</v>
      </c>
      <c r="L294" s="3" t="n">
        <v>44566</v>
      </c>
      <c r="N294" s="0" t="s">
        <v>1307</v>
      </c>
      <c r="O294" s="3" t="n">
        <v>44322</v>
      </c>
      <c r="Q294" s="4" t="b">
        <f aca="false">TRUE()</f>
        <v>1</v>
      </c>
      <c r="R294" s="4" t="b">
        <f aca="false">TRUE()</f>
        <v>1</v>
      </c>
      <c r="U294" s="4" t="n">
        <v>0.379604445788</v>
      </c>
      <c r="V294" s="4" t="s">
        <v>94</v>
      </c>
      <c r="W294" s="4" t="s">
        <v>307</v>
      </c>
      <c r="X294" s="4" t="s">
        <v>1039</v>
      </c>
      <c r="Y294" s="4" t="s">
        <v>67</v>
      </c>
    </row>
    <row r="295" customFormat="false" ht="16" hidden="false" customHeight="false" outlineLevel="0" collapsed="false">
      <c r="A295" s="0" t="s">
        <v>1308</v>
      </c>
      <c r="B295" s="0" t="s">
        <v>26</v>
      </c>
      <c r="C295" s="0" t="s">
        <v>1309</v>
      </c>
      <c r="D295" s="3" t="n">
        <v>44294</v>
      </c>
      <c r="F295" s="0" t="n">
        <v>29866</v>
      </c>
      <c r="G295" s="0" t="s">
        <v>28</v>
      </c>
      <c r="H295" s="0" t="n">
        <v>70</v>
      </c>
      <c r="I295" s="0" t="s">
        <v>39</v>
      </c>
      <c r="J295" s="0" t="s">
        <v>40</v>
      </c>
      <c r="K295" s="0" t="s">
        <v>492</v>
      </c>
      <c r="L295" s="3" t="n">
        <v>44566</v>
      </c>
      <c r="M295" s="0" t="s">
        <v>493</v>
      </c>
      <c r="N295" s="0" t="s">
        <v>1310</v>
      </c>
      <c r="O295" s="3" t="n">
        <v>44331</v>
      </c>
      <c r="Q295" s="4" t="b">
        <f aca="false">TRUE()</f>
        <v>1</v>
      </c>
      <c r="R295" s="4" t="b">
        <f aca="false">TRUE()</f>
        <v>1</v>
      </c>
      <c r="T295" s="4" t="n">
        <v>0.000267863121945</v>
      </c>
      <c r="U295" s="4" t="n">
        <v>0.379362314957</v>
      </c>
      <c r="V295" s="4" t="s">
        <v>73</v>
      </c>
      <c r="W295" s="4" t="s">
        <v>175</v>
      </c>
      <c r="X295" s="4" t="s">
        <v>495</v>
      </c>
      <c r="Y295" s="4" t="s">
        <v>495</v>
      </c>
    </row>
    <row r="296" customFormat="false" ht="16" hidden="false" customHeight="false" outlineLevel="0" collapsed="false">
      <c r="A296" s="0" t="s">
        <v>1311</v>
      </c>
      <c r="B296" s="0" t="s">
        <v>26</v>
      </c>
      <c r="C296" s="0" t="s">
        <v>1312</v>
      </c>
      <c r="D296" s="3" t="n">
        <v>44427</v>
      </c>
      <c r="F296" s="0" t="n">
        <v>29775</v>
      </c>
      <c r="G296" s="0" t="s">
        <v>28</v>
      </c>
      <c r="H296" s="0" t="n">
        <v>14</v>
      </c>
      <c r="I296" s="0" t="s">
        <v>91</v>
      </c>
      <c r="J296" s="0" t="s">
        <v>57</v>
      </c>
      <c r="K296" s="0" t="s">
        <v>1313</v>
      </c>
      <c r="L296" s="3" t="n">
        <v>44566</v>
      </c>
      <c r="M296" s="0" t="s">
        <v>59</v>
      </c>
      <c r="N296" s="0" t="s">
        <v>1314</v>
      </c>
      <c r="O296" s="3" t="n">
        <v>44454</v>
      </c>
      <c r="Q296" s="4" t="b">
        <f aca="false">TRUE()</f>
        <v>1</v>
      </c>
      <c r="T296" s="4" t="n">
        <v>0.0374475230898</v>
      </c>
      <c r="U296" s="4" t="n">
        <v>0.379518492673</v>
      </c>
      <c r="V296" s="4" t="s">
        <v>157</v>
      </c>
      <c r="W296" s="4" t="s">
        <v>169</v>
      </c>
      <c r="X296" s="4" t="s">
        <v>1315</v>
      </c>
      <c r="Y296" s="4" t="s">
        <v>67</v>
      </c>
    </row>
    <row r="297" customFormat="false" ht="16" hidden="false" customHeight="false" outlineLevel="0" collapsed="false">
      <c r="A297" s="0" t="s">
        <v>1316</v>
      </c>
      <c r="B297" s="0" t="s">
        <v>26</v>
      </c>
      <c r="C297" s="0" t="s">
        <v>1317</v>
      </c>
      <c r="D297" s="3" t="n">
        <v>44111</v>
      </c>
      <c r="F297" s="0" t="n">
        <v>29865</v>
      </c>
      <c r="G297" s="0" t="s">
        <v>28</v>
      </c>
      <c r="H297" s="0" t="n">
        <v>26</v>
      </c>
      <c r="I297" s="0" t="s">
        <v>29</v>
      </c>
      <c r="J297" s="0" t="s">
        <v>40</v>
      </c>
      <c r="K297" s="0" t="s">
        <v>48</v>
      </c>
      <c r="L297" s="3" t="n">
        <v>44566</v>
      </c>
      <c r="N297" s="0" t="s">
        <v>1318</v>
      </c>
      <c r="O297" s="3" t="n">
        <v>44332</v>
      </c>
      <c r="Q297" s="4" t="b">
        <f aca="false">TRUE()</f>
        <v>1</v>
      </c>
      <c r="S297" s="4" t="b">
        <f aca="false">TRUE()</f>
        <v>1</v>
      </c>
      <c r="T297" s="4" t="n">
        <v>0.0863246718457</v>
      </c>
      <c r="U297" s="4" t="n">
        <v>0.379498643993</v>
      </c>
      <c r="V297" s="4" t="s">
        <v>94</v>
      </c>
      <c r="W297" s="4" t="s">
        <v>298</v>
      </c>
      <c r="X297" s="4" t="s">
        <v>988</v>
      </c>
      <c r="Y297" s="4" t="s">
        <v>1319</v>
      </c>
    </row>
    <row r="298" customFormat="false" ht="16" hidden="false" customHeight="false" outlineLevel="0" collapsed="false">
      <c r="A298" s="0" t="s">
        <v>1320</v>
      </c>
      <c r="B298" s="0" t="s">
        <v>26</v>
      </c>
      <c r="C298" s="0" t="s">
        <v>1321</v>
      </c>
      <c r="D298" s="3" t="n">
        <v>44350</v>
      </c>
      <c r="F298" s="0" t="n">
        <v>29836</v>
      </c>
      <c r="G298" s="0" t="s">
        <v>28</v>
      </c>
      <c r="H298" s="0" t="n">
        <v>35</v>
      </c>
      <c r="I298" s="0" t="s">
        <v>39</v>
      </c>
      <c r="J298" s="0" t="s">
        <v>40</v>
      </c>
      <c r="K298" s="0" t="s">
        <v>70</v>
      </c>
      <c r="L298" s="3" t="n">
        <v>44566</v>
      </c>
      <c r="M298" s="0" t="s">
        <v>71</v>
      </c>
      <c r="N298" s="0" t="s">
        <v>1322</v>
      </c>
      <c r="O298" s="3" t="n">
        <v>44433</v>
      </c>
      <c r="Q298" s="4" t="b">
        <f aca="false">TRUE()</f>
        <v>1</v>
      </c>
      <c r="T298" s="4" t="n">
        <v>0.000469247528071</v>
      </c>
      <c r="U298" s="4" t="n">
        <v>0.379095268435</v>
      </c>
      <c r="V298" s="4" t="s">
        <v>73</v>
      </c>
      <c r="W298" s="4" t="s">
        <v>739</v>
      </c>
      <c r="X298" s="4" t="s">
        <v>1323</v>
      </c>
      <c r="Y298" s="4" t="s">
        <v>67</v>
      </c>
    </row>
    <row r="299" customFormat="false" ht="16" hidden="false" customHeight="false" outlineLevel="0" collapsed="false">
      <c r="A299" s="0" t="s">
        <v>1324</v>
      </c>
      <c r="B299" s="0" t="s">
        <v>26</v>
      </c>
      <c r="C299" s="0" t="s">
        <v>1325</v>
      </c>
      <c r="D299" s="3" t="n">
        <v>44057</v>
      </c>
      <c r="F299" s="0" t="n">
        <v>29836</v>
      </c>
      <c r="G299" s="0" t="s">
        <v>28</v>
      </c>
      <c r="H299" s="0" t="s">
        <v>29</v>
      </c>
      <c r="I299" s="0" t="s">
        <v>29</v>
      </c>
      <c r="J299" s="0" t="s">
        <v>40</v>
      </c>
      <c r="K299" s="0" t="s">
        <v>1326</v>
      </c>
      <c r="L299" s="3" t="n">
        <v>44566</v>
      </c>
      <c r="N299" s="0" t="s">
        <v>1327</v>
      </c>
      <c r="O299" s="3" t="n">
        <v>44089</v>
      </c>
      <c r="Q299" s="4" t="b">
        <f aca="false">TRUE()</f>
        <v>1</v>
      </c>
      <c r="T299" s="4" t="n">
        <v>0.013842338115</v>
      </c>
      <c r="U299" s="4" t="n">
        <v>0.37949903137</v>
      </c>
      <c r="V299" s="4" t="s">
        <v>81</v>
      </c>
      <c r="W299" s="4" t="s">
        <v>650</v>
      </c>
      <c r="X299" s="4" t="s">
        <v>1328</v>
      </c>
      <c r="Y299" s="4" t="s">
        <v>67</v>
      </c>
    </row>
    <row r="300" customFormat="false" ht="16" hidden="false" customHeight="false" outlineLevel="0" collapsed="false">
      <c r="A300" s="0" t="s">
        <v>1329</v>
      </c>
      <c r="B300" s="0" t="s">
        <v>26</v>
      </c>
      <c r="C300" s="0" t="s">
        <v>1330</v>
      </c>
      <c r="D300" s="3" t="n">
        <v>44321</v>
      </c>
      <c r="F300" s="0" t="n">
        <v>29773</v>
      </c>
      <c r="G300" s="0" t="s">
        <v>28</v>
      </c>
      <c r="H300" s="0" t="n">
        <v>55</v>
      </c>
      <c r="I300" s="0" t="s">
        <v>91</v>
      </c>
      <c r="J300" s="0" t="s">
        <v>86</v>
      </c>
      <c r="K300" s="0" t="s">
        <v>186</v>
      </c>
      <c r="L300" s="3" t="n">
        <v>44566</v>
      </c>
      <c r="M300" s="0" t="s">
        <v>187</v>
      </c>
      <c r="N300" s="0" t="s">
        <v>1331</v>
      </c>
      <c r="O300" s="3" t="n">
        <v>44329</v>
      </c>
      <c r="Q300" s="4" t="b">
        <f aca="false">TRUE()</f>
        <v>1</v>
      </c>
      <c r="S300" s="4" t="b">
        <f aca="false">TRUE()</f>
        <v>1</v>
      </c>
      <c r="T300" s="4" t="n">
        <v>0.102744097001</v>
      </c>
      <c r="U300" s="4" t="n">
        <v>0.381410496369</v>
      </c>
      <c r="V300" s="4" t="s">
        <v>157</v>
      </c>
      <c r="W300" s="4" t="s">
        <v>189</v>
      </c>
      <c r="X300" s="4" t="s">
        <v>1332</v>
      </c>
      <c r="Y300" s="4" t="s">
        <v>67</v>
      </c>
    </row>
    <row r="301" customFormat="false" ht="16" hidden="false" customHeight="false" outlineLevel="0" collapsed="false">
      <c r="A301" s="0" t="s">
        <v>1333</v>
      </c>
      <c r="B301" s="0" t="s">
        <v>26</v>
      </c>
      <c r="C301" s="0" t="s">
        <v>1334</v>
      </c>
      <c r="D301" s="3" t="n">
        <v>44483</v>
      </c>
      <c r="F301" s="0" t="n">
        <v>29792</v>
      </c>
      <c r="G301" s="0" t="s">
        <v>28</v>
      </c>
      <c r="H301" s="0" t="s">
        <v>29</v>
      </c>
      <c r="I301" s="0" t="s">
        <v>29</v>
      </c>
      <c r="J301" s="0" t="s">
        <v>57</v>
      </c>
      <c r="K301" s="0" t="s">
        <v>409</v>
      </c>
      <c r="L301" s="3" t="n">
        <v>44566</v>
      </c>
      <c r="M301" s="0" t="s">
        <v>59</v>
      </c>
      <c r="N301" s="0" t="s">
        <v>1335</v>
      </c>
      <c r="O301" s="3" t="n">
        <v>44494</v>
      </c>
      <c r="Q301" s="4" t="b">
        <f aca="false">TRUE()</f>
        <v>1</v>
      </c>
      <c r="R301" s="4" t="b">
        <f aca="false">TRUE()</f>
        <v>1</v>
      </c>
      <c r="T301" s="4" t="n">
        <v>0.00869390084254</v>
      </c>
      <c r="U301" s="4" t="n">
        <v>0.379791412705</v>
      </c>
      <c r="V301" s="4" t="s">
        <v>81</v>
      </c>
      <c r="W301" s="4" t="s">
        <v>354</v>
      </c>
      <c r="X301" s="4" t="s">
        <v>355</v>
      </c>
      <c r="Y301" s="4" t="s">
        <v>67</v>
      </c>
    </row>
    <row r="302" customFormat="false" ht="16" hidden="false" customHeight="false" outlineLevel="0" collapsed="false">
      <c r="A302" s="0" t="s">
        <v>1336</v>
      </c>
      <c r="B302" s="0" t="s">
        <v>26</v>
      </c>
      <c r="C302" s="0" t="s">
        <v>1337</v>
      </c>
      <c r="D302" s="3" t="n">
        <v>44305</v>
      </c>
      <c r="F302" s="0" t="n">
        <v>29813</v>
      </c>
      <c r="G302" s="0" t="s">
        <v>28</v>
      </c>
      <c r="H302" s="0" t="n">
        <v>31</v>
      </c>
      <c r="I302" s="0" t="s">
        <v>39</v>
      </c>
      <c r="J302" s="0" t="s">
        <v>114</v>
      </c>
      <c r="K302" s="0" t="s">
        <v>115</v>
      </c>
      <c r="L302" s="3" t="n">
        <v>44566</v>
      </c>
      <c r="M302" s="0" t="s">
        <v>116</v>
      </c>
      <c r="N302" s="0" t="s">
        <v>1338</v>
      </c>
      <c r="O302" s="3" t="n">
        <v>44326</v>
      </c>
      <c r="Q302" s="4" t="b">
        <f aca="false">TRUE()</f>
        <v>1</v>
      </c>
      <c r="R302" s="4" t="b">
        <f aca="false">TRUE()</f>
        <v>1</v>
      </c>
      <c r="U302" s="4" t="n">
        <v>0.379700130815</v>
      </c>
      <c r="V302" s="4" t="s">
        <v>33</v>
      </c>
      <c r="W302" s="4" t="s">
        <v>34</v>
      </c>
      <c r="X302" s="4" t="s">
        <v>152</v>
      </c>
      <c r="Y302" s="4" t="s">
        <v>67</v>
      </c>
    </row>
    <row r="303" customFormat="false" ht="16" hidden="false" customHeight="false" outlineLevel="0" collapsed="false">
      <c r="A303" s="0" t="s">
        <v>1339</v>
      </c>
      <c r="B303" s="0" t="s">
        <v>26</v>
      </c>
      <c r="C303" s="0" t="s">
        <v>1340</v>
      </c>
      <c r="D303" s="3" t="n">
        <v>44281</v>
      </c>
      <c r="F303" s="0" t="n">
        <v>29643</v>
      </c>
      <c r="G303" s="0" t="s">
        <v>28</v>
      </c>
      <c r="H303" s="0" t="n">
        <v>35</v>
      </c>
      <c r="I303" s="0" t="s">
        <v>39</v>
      </c>
      <c r="J303" s="0" t="s">
        <v>40</v>
      </c>
      <c r="K303" s="0" t="s">
        <v>492</v>
      </c>
      <c r="L303" s="3" t="n">
        <v>44566</v>
      </c>
      <c r="M303" s="0" t="s">
        <v>493</v>
      </c>
      <c r="N303" s="0" t="s">
        <v>1341</v>
      </c>
      <c r="O303" s="3" t="n">
        <v>44327</v>
      </c>
      <c r="Q303" s="4" t="b">
        <f aca="false">TRUE()</f>
        <v>1</v>
      </c>
      <c r="R303" s="4" t="b">
        <f aca="false">TRUE()</f>
        <v>1</v>
      </c>
      <c r="T303" s="4" t="n">
        <v>0.00239516917991</v>
      </c>
      <c r="U303" s="4" t="n">
        <v>0.37954822129</v>
      </c>
      <c r="V303" s="4" t="s">
        <v>73</v>
      </c>
      <c r="W303" s="4" t="s">
        <v>175</v>
      </c>
      <c r="X303" s="4" t="s">
        <v>1342</v>
      </c>
      <c r="Y303" s="4" t="s">
        <v>1343</v>
      </c>
    </row>
    <row r="304" customFormat="false" ht="16" hidden="false" customHeight="false" outlineLevel="0" collapsed="false">
      <c r="A304" s="0" t="s">
        <v>1344</v>
      </c>
      <c r="B304" s="0" t="s">
        <v>26</v>
      </c>
      <c r="C304" s="0" t="s">
        <v>1345</v>
      </c>
      <c r="D304" s="3" t="n">
        <v>44299</v>
      </c>
      <c r="F304" s="0" t="n">
        <v>29810</v>
      </c>
      <c r="G304" s="0" t="s">
        <v>28</v>
      </c>
      <c r="H304" s="0" t="n">
        <v>24</v>
      </c>
      <c r="I304" s="0" t="s">
        <v>91</v>
      </c>
      <c r="J304" s="0" t="s">
        <v>40</v>
      </c>
      <c r="K304" s="0" t="s">
        <v>492</v>
      </c>
      <c r="L304" s="3" t="n">
        <v>44566</v>
      </c>
      <c r="M304" s="0" t="s">
        <v>493</v>
      </c>
      <c r="N304" s="0" t="s">
        <v>1346</v>
      </c>
      <c r="O304" s="3" t="n">
        <v>44327</v>
      </c>
      <c r="Q304" s="4" t="b">
        <f aca="false">TRUE()</f>
        <v>1</v>
      </c>
      <c r="R304" s="4" t="b">
        <f aca="false">TRUE()</f>
        <v>1</v>
      </c>
      <c r="T304" s="4" t="n">
        <v>0.00506541429051</v>
      </c>
      <c r="U304" s="4" t="n">
        <v>0.379581240096</v>
      </c>
      <c r="V304" s="4" t="s">
        <v>73</v>
      </c>
      <c r="W304" s="4" t="s">
        <v>175</v>
      </c>
      <c r="X304" s="4" t="s">
        <v>1342</v>
      </c>
      <c r="Y304" s="4" t="s">
        <v>1343</v>
      </c>
    </row>
    <row r="305" customFormat="false" ht="16" hidden="false" customHeight="false" outlineLevel="0" collapsed="false">
      <c r="A305" s="0" t="s">
        <v>1347</v>
      </c>
      <c r="B305" s="0" t="s">
        <v>26</v>
      </c>
      <c r="C305" s="0" t="s">
        <v>1348</v>
      </c>
      <c r="D305" s="3" t="n">
        <v>44400</v>
      </c>
      <c r="F305" s="0" t="n">
        <v>29814</v>
      </c>
      <c r="G305" s="0" t="s">
        <v>28</v>
      </c>
      <c r="H305" s="0" t="n">
        <v>35</v>
      </c>
      <c r="I305" s="0" t="s">
        <v>91</v>
      </c>
      <c r="J305" s="0" t="s">
        <v>57</v>
      </c>
      <c r="K305" s="0" t="s">
        <v>1349</v>
      </c>
      <c r="L305" s="3" t="n">
        <v>44566</v>
      </c>
      <c r="M305" s="0" t="s">
        <v>59</v>
      </c>
      <c r="N305" s="0" t="s">
        <v>1350</v>
      </c>
      <c r="O305" s="3" t="n">
        <v>44433</v>
      </c>
      <c r="Q305" s="4" t="b">
        <f aca="false">TRUE()</f>
        <v>1</v>
      </c>
      <c r="T305" s="4" t="n">
        <v>0.0104984235594</v>
      </c>
      <c r="U305" s="4" t="n">
        <v>0.379546456052</v>
      </c>
      <c r="V305" s="4" t="s">
        <v>94</v>
      </c>
      <c r="W305" s="4" t="s">
        <v>1351</v>
      </c>
      <c r="X305" s="4" t="s">
        <v>1352</v>
      </c>
      <c r="Y305" s="4" t="s">
        <v>67</v>
      </c>
    </row>
    <row r="306" customFormat="false" ht="16" hidden="false" customHeight="false" outlineLevel="0" collapsed="false">
      <c r="A306" s="0" t="s">
        <v>1353</v>
      </c>
      <c r="B306" s="0" t="s">
        <v>26</v>
      </c>
      <c r="C306" s="0" t="s">
        <v>1354</v>
      </c>
      <c r="D306" s="3" t="n">
        <v>44118</v>
      </c>
      <c r="F306" s="0" t="n">
        <v>29821</v>
      </c>
      <c r="G306" s="0" t="s">
        <v>28</v>
      </c>
      <c r="H306" s="0" t="n">
        <v>39</v>
      </c>
      <c r="I306" s="0" t="s">
        <v>91</v>
      </c>
      <c r="J306" s="0" t="s">
        <v>40</v>
      </c>
      <c r="K306" s="0" t="s">
        <v>1355</v>
      </c>
      <c r="L306" s="3" t="n">
        <v>44566</v>
      </c>
      <c r="N306" s="0" t="s">
        <v>1356</v>
      </c>
      <c r="O306" s="3" t="n">
        <v>44434</v>
      </c>
      <c r="Q306" s="4" t="b">
        <f aca="false">TRUE()</f>
        <v>1</v>
      </c>
      <c r="R306" s="4" t="b">
        <f aca="false">TRUE()</f>
        <v>1</v>
      </c>
      <c r="U306" s="4" t="n">
        <v>0.379833003588</v>
      </c>
      <c r="V306" s="4" t="s">
        <v>73</v>
      </c>
      <c r="W306" s="4" t="s">
        <v>739</v>
      </c>
      <c r="X306" s="4" t="s">
        <v>740</v>
      </c>
      <c r="Y306" s="4" t="s">
        <v>67</v>
      </c>
    </row>
    <row r="307" customFormat="false" ht="16" hidden="false" customHeight="false" outlineLevel="0" collapsed="false">
      <c r="A307" s="0" t="s">
        <v>1357</v>
      </c>
      <c r="B307" s="0" t="s">
        <v>26</v>
      </c>
      <c r="C307" s="0" t="s">
        <v>1358</v>
      </c>
      <c r="D307" s="3" t="n">
        <v>44208</v>
      </c>
      <c r="F307" s="0" t="n">
        <v>29730</v>
      </c>
      <c r="G307" s="0" t="s">
        <v>28</v>
      </c>
      <c r="H307" s="0" t="n">
        <v>64</v>
      </c>
      <c r="I307" s="0" t="s">
        <v>39</v>
      </c>
      <c r="J307" s="0" t="s">
        <v>40</v>
      </c>
      <c r="K307" s="0" t="s">
        <v>221</v>
      </c>
      <c r="L307" s="3" t="n">
        <v>44566</v>
      </c>
      <c r="N307" s="0" t="s">
        <v>1359</v>
      </c>
      <c r="O307" s="3" t="n">
        <v>44335</v>
      </c>
      <c r="Q307" s="4" t="b">
        <f aca="false">TRUE()</f>
        <v>1</v>
      </c>
      <c r="R307" s="4" t="b">
        <f aca="false">TRUE()</f>
        <v>1</v>
      </c>
      <c r="U307" s="4" t="n">
        <v>0.379919273461</v>
      </c>
      <c r="V307" s="4" t="s">
        <v>73</v>
      </c>
      <c r="W307" s="4" t="s">
        <v>175</v>
      </c>
      <c r="X307" s="4" t="s">
        <v>1360</v>
      </c>
      <c r="Y307" s="4" t="s">
        <v>1361</v>
      </c>
    </row>
    <row r="308" customFormat="false" ht="16" hidden="false" customHeight="false" outlineLevel="0" collapsed="false">
      <c r="A308" s="0" t="s">
        <v>1362</v>
      </c>
      <c r="B308" s="0" t="s">
        <v>26</v>
      </c>
      <c r="C308" s="0" t="s">
        <v>1363</v>
      </c>
      <c r="D308" s="3" t="n">
        <v>44167</v>
      </c>
      <c r="F308" s="0" t="n">
        <v>29865</v>
      </c>
      <c r="G308" s="0" t="s">
        <v>28</v>
      </c>
      <c r="H308" s="0" t="n">
        <v>1</v>
      </c>
      <c r="I308" s="0" t="s">
        <v>39</v>
      </c>
      <c r="J308" s="0" t="s">
        <v>40</v>
      </c>
      <c r="K308" s="0" t="s">
        <v>48</v>
      </c>
      <c r="L308" s="3" t="n">
        <v>44566</v>
      </c>
      <c r="N308" s="0" t="s">
        <v>1364</v>
      </c>
      <c r="O308" s="3" t="n">
        <v>44335</v>
      </c>
      <c r="Q308" s="4" t="b">
        <f aca="false">TRUE()</f>
        <v>1</v>
      </c>
      <c r="S308" s="4" t="b">
        <f aca="false">TRUE()</f>
        <v>1</v>
      </c>
      <c r="T308" s="4" t="n">
        <v>0.0971371170266</v>
      </c>
      <c r="U308" s="4" t="n">
        <v>0.381137813381</v>
      </c>
      <c r="V308" s="4" t="s">
        <v>94</v>
      </c>
      <c r="W308" s="4" t="s">
        <v>1365</v>
      </c>
      <c r="X308" s="4" t="s">
        <v>1366</v>
      </c>
      <c r="Y308" s="4" t="s">
        <v>67</v>
      </c>
    </row>
    <row r="309" customFormat="false" ht="16" hidden="false" customHeight="false" outlineLevel="0" collapsed="false">
      <c r="A309" s="0" t="s">
        <v>1367</v>
      </c>
      <c r="B309" s="0" t="s">
        <v>26</v>
      </c>
      <c r="C309" s="0" t="s">
        <v>1368</v>
      </c>
      <c r="D309" s="3" t="n">
        <v>43911</v>
      </c>
      <c r="F309" s="0" t="n">
        <v>29782</v>
      </c>
      <c r="G309" s="0" t="s">
        <v>28</v>
      </c>
      <c r="H309" s="0" t="n">
        <v>46</v>
      </c>
      <c r="I309" s="0" t="s">
        <v>91</v>
      </c>
      <c r="J309" s="0" t="s">
        <v>30</v>
      </c>
      <c r="K309" s="0" t="s">
        <v>31</v>
      </c>
      <c r="L309" s="3" t="n">
        <v>44566</v>
      </c>
      <c r="N309" s="0" t="s">
        <v>1369</v>
      </c>
      <c r="O309" s="3" t="n">
        <v>44335</v>
      </c>
      <c r="Q309" s="4" t="b">
        <f aca="false">TRUE()</f>
        <v>1</v>
      </c>
      <c r="T309" s="4" t="n">
        <v>0.0198777785239</v>
      </c>
      <c r="U309" s="4" t="n">
        <v>0.380198698184</v>
      </c>
      <c r="V309" s="4" t="s">
        <v>157</v>
      </c>
      <c r="W309" s="4" t="s">
        <v>1370</v>
      </c>
      <c r="X309" s="4" t="s">
        <v>67</v>
      </c>
      <c r="Y309" s="4" t="s">
        <v>67</v>
      </c>
    </row>
    <row r="310" customFormat="false" ht="16" hidden="false" customHeight="false" outlineLevel="0" collapsed="false">
      <c r="A310" s="0" t="s">
        <v>1371</v>
      </c>
      <c r="B310" s="0" t="s">
        <v>26</v>
      </c>
      <c r="C310" s="0" t="s">
        <v>1372</v>
      </c>
      <c r="D310" s="3" t="n">
        <v>44321</v>
      </c>
      <c r="F310" s="0" t="n">
        <v>29694</v>
      </c>
      <c r="G310" s="0" t="s">
        <v>28</v>
      </c>
      <c r="H310" s="0" t="n">
        <v>0</v>
      </c>
      <c r="I310" s="0" t="s">
        <v>91</v>
      </c>
      <c r="J310" s="0" t="s">
        <v>114</v>
      </c>
      <c r="K310" s="0" t="s">
        <v>115</v>
      </c>
      <c r="L310" s="3" t="n">
        <v>44566</v>
      </c>
      <c r="M310" s="0" t="s">
        <v>116</v>
      </c>
      <c r="N310" s="0" t="s">
        <v>1373</v>
      </c>
      <c r="O310" s="3" t="n">
        <v>44336</v>
      </c>
      <c r="Q310" s="4" t="b">
        <f aca="false">TRUE()</f>
        <v>1</v>
      </c>
      <c r="R310" s="4" t="b">
        <f aca="false">TRUE()</f>
        <v>1</v>
      </c>
      <c r="U310" s="4" t="n">
        <v>0.379740014818</v>
      </c>
      <c r="V310" s="4" t="s">
        <v>33</v>
      </c>
      <c r="W310" s="4" t="s">
        <v>34</v>
      </c>
      <c r="X310" s="4" t="s">
        <v>152</v>
      </c>
      <c r="Y310" s="4" t="s">
        <v>67</v>
      </c>
    </row>
    <row r="311" customFormat="false" ht="16" hidden="false" customHeight="false" outlineLevel="0" collapsed="false">
      <c r="A311" s="0" t="s">
        <v>1374</v>
      </c>
      <c r="B311" s="0" t="s">
        <v>26</v>
      </c>
      <c r="C311" s="0" t="s">
        <v>1375</v>
      </c>
      <c r="D311" s="3" t="n">
        <v>44376</v>
      </c>
      <c r="F311" s="0" t="n">
        <v>29395</v>
      </c>
      <c r="G311" s="0" t="s">
        <v>28</v>
      </c>
      <c r="H311" s="0" t="s">
        <v>29</v>
      </c>
      <c r="I311" s="0" t="s">
        <v>29</v>
      </c>
      <c r="J311" s="0" t="s">
        <v>57</v>
      </c>
      <c r="K311" s="0" t="s">
        <v>841</v>
      </c>
      <c r="L311" s="3" t="n">
        <v>44566</v>
      </c>
      <c r="M311" s="0" t="s">
        <v>59</v>
      </c>
      <c r="N311" s="0" t="s">
        <v>1376</v>
      </c>
      <c r="O311" s="3" t="n">
        <v>44379</v>
      </c>
      <c r="Q311" s="4" t="b">
        <f aca="false">TRUE()</f>
        <v>1</v>
      </c>
      <c r="R311" s="4" t="b">
        <f aca="false">TRUE()</f>
        <v>1</v>
      </c>
      <c r="T311" s="4" t="n">
        <v>0.00789249872427</v>
      </c>
      <c r="U311" s="4" t="n">
        <v>0.379076226726</v>
      </c>
      <c r="V311" s="4" t="s">
        <v>118</v>
      </c>
      <c r="W311" s="4" t="s">
        <v>135</v>
      </c>
      <c r="X311" s="4" t="s">
        <v>217</v>
      </c>
      <c r="Y311" s="4" t="s">
        <v>218</v>
      </c>
    </row>
    <row r="312" customFormat="false" ht="16" hidden="false" customHeight="false" outlineLevel="0" collapsed="false">
      <c r="A312" s="0" t="s">
        <v>1377</v>
      </c>
      <c r="B312" s="0" t="s">
        <v>26</v>
      </c>
      <c r="C312" s="0" t="s">
        <v>1378</v>
      </c>
      <c r="D312" s="3" t="n">
        <v>44231</v>
      </c>
      <c r="F312" s="0" t="n">
        <v>29814</v>
      </c>
      <c r="G312" s="0" t="s">
        <v>28</v>
      </c>
      <c r="H312" s="0" t="n">
        <v>19</v>
      </c>
      <c r="I312" s="0" t="s">
        <v>91</v>
      </c>
      <c r="J312" s="0" t="s">
        <v>40</v>
      </c>
      <c r="K312" s="0" t="s">
        <v>492</v>
      </c>
      <c r="L312" s="3" t="n">
        <v>44566</v>
      </c>
      <c r="M312" s="0" t="s">
        <v>493</v>
      </c>
      <c r="N312" s="0" t="s">
        <v>1379</v>
      </c>
      <c r="O312" s="3" t="n">
        <v>44336</v>
      </c>
      <c r="Q312" s="4" t="b">
        <f aca="false">TRUE()</f>
        <v>1</v>
      </c>
      <c r="R312" s="4" t="b">
        <f aca="false">TRUE()</f>
        <v>1</v>
      </c>
      <c r="T312" s="4" t="n">
        <v>0.00275038572483</v>
      </c>
      <c r="U312" s="4" t="n">
        <v>0.379691914436</v>
      </c>
      <c r="V312" s="4" t="s">
        <v>73</v>
      </c>
      <c r="W312" s="4" t="s">
        <v>175</v>
      </c>
      <c r="X312" s="4" t="s">
        <v>1342</v>
      </c>
      <c r="Y312" s="4" t="s">
        <v>1343</v>
      </c>
    </row>
    <row r="313" customFormat="false" ht="16" hidden="false" customHeight="false" outlineLevel="0" collapsed="false">
      <c r="A313" s="0" t="s">
        <v>1380</v>
      </c>
      <c r="B313" s="0" t="s">
        <v>26</v>
      </c>
      <c r="C313" s="0" t="s">
        <v>1381</v>
      </c>
      <c r="D313" s="3" t="n">
        <v>44300</v>
      </c>
      <c r="F313" s="0" t="n">
        <v>29847</v>
      </c>
      <c r="G313" s="0" t="s">
        <v>28</v>
      </c>
      <c r="H313" s="0" t="n">
        <v>38</v>
      </c>
      <c r="I313" s="0" t="s">
        <v>39</v>
      </c>
      <c r="J313" s="0" t="s">
        <v>30</v>
      </c>
      <c r="K313" s="0" t="s">
        <v>186</v>
      </c>
      <c r="L313" s="3" t="n">
        <v>44566</v>
      </c>
      <c r="M313" s="0" t="s">
        <v>187</v>
      </c>
      <c r="N313" s="0" t="s">
        <v>1382</v>
      </c>
      <c r="O313" s="3" t="n">
        <v>44334</v>
      </c>
      <c r="Q313" s="4" t="b">
        <f aca="false">TRUE()</f>
        <v>1</v>
      </c>
      <c r="R313" s="4" t="b">
        <f aca="false">TRUE()</f>
        <v>1</v>
      </c>
      <c r="T313" s="4" t="n">
        <v>0.00666733675076</v>
      </c>
      <c r="U313" s="4" t="n">
        <v>0.379283594172</v>
      </c>
      <c r="V313" s="4" t="s">
        <v>157</v>
      </c>
      <c r="W313" s="4" t="s">
        <v>189</v>
      </c>
      <c r="X313" s="4" t="s">
        <v>546</v>
      </c>
      <c r="Y313" s="4" t="s">
        <v>1383</v>
      </c>
    </row>
    <row r="314" customFormat="false" ht="16" hidden="false" customHeight="false" outlineLevel="0" collapsed="false">
      <c r="A314" s="0" t="s">
        <v>1384</v>
      </c>
      <c r="B314" s="0" t="s">
        <v>26</v>
      </c>
      <c r="C314" s="0" t="s">
        <v>1385</v>
      </c>
      <c r="D314" s="3" t="n">
        <v>44321</v>
      </c>
      <c r="F314" s="0" t="n">
        <v>29694</v>
      </c>
      <c r="G314" s="0" t="s">
        <v>28</v>
      </c>
      <c r="H314" s="0" t="n">
        <v>10</v>
      </c>
      <c r="I314" s="0" t="s">
        <v>91</v>
      </c>
      <c r="J314" s="0" t="s">
        <v>114</v>
      </c>
      <c r="K314" s="0" t="s">
        <v>115</v>
      </c>
      <c r="L314" s="3" t="n">
        <v>44566</v>
      </c>
      <c r="M314" s="0" t="s">
        <v>116</v>
      </c>
      <c r="N314" s="0" t="s">
        <v>1386</v>
      </c>
      <c r="O314" s="3" t="n">
        <v>44336</v>
      </c>
      <c r="Q314" s="4" t="b">
        <f aca="false">TRUE()</f>
        <v>1</v>
      </c>
      <c r="R314" s="4" t="b">
        <f aca="false">TRUE()</f>
        <v>1</v>
      </c>
      <c r="T314" s="4" t="n">
        <v>0.000101030511214</v>
      </c>
      <c r="U314" s="4" t="n">
        <v>0.379609982823</v>
      </c>
      <c r="V314" s="4" t="s">
        <v>33</v>
      </c>
      <c r="W314" s="4" t="s">
        <v>34</v>
      </c>
      <c r="X314" s="4" t="s">
        <v>1088</v>
      </c>
      <c r="Y314" s="4" t="s">
        <v>67</v>
      </c>
    </row>
    <row r="315" customFormat="false" ht="16" hidden="false" customHeight="false" outlineLevel="0" collapsed="false">
      <c r="A315" s="0" t="s">
        <v>1387</v>
      </c>
      <c r="B315" s="0" t="s">
        <v>26</v>
      </c>
      <c r="C315" s="0" t="s">
        <v>1388</v>
      </c>
      <c r="D315" s="3" t="n">
        <v>44327</v>
      </c>
      <c r="F315" s="0" t="n">
        <v>29900</v>
      </c>
      <c r="G315" s="0" t="s">
        <v>28</v>
      </c>
      <c r="H315" s="0" t="n">
        <v>23</v>
      </c>
      <c r="I315" s="0" t="s">
        <v>91</v>
      </c>
      <c r="J315" s="0" t="s">
        <v>40</v>
      </c>
      <c r="K315" s="0" t="s">
        <v>602</v>
      </c>
      <c r="L315" s="3" t="n">
        <v>44566</v>
      </c>
      <c r="N315" s="0" t="s">
        <v>1389</v>
      </c>
      <c r="O315" s="3" t="n">
        <v>44336</v>
      </c>
      <c r="Q315" s="4" t="b">
        <f aca="false">TRUE()</f>
        <v>1</v>
      </c>
      <c r="R315" s="4" t="b">
        <f aca="false">TRUE()</f>
        <v>1</v>
      </c>
      <c r="T315" s="4" t="n">
        <v>0.000167224080268</v>
      </c>
      <c r="U315" s="4" t="n">
        <v>0.379126944305</v>
      </c>
      <c r="V315" s="4" t="s">
        <v>33</v>
      </c>
      <c r="W315" s="4" t="s">
        <v>34</v>
      </c>
      <c r="X315" s="4" t="s">
        <v>705</v>
      </c>
      <c r="Y315" s="4" t="s">
        <v>67</v>
      </c>
    </row>
    <row r="316" customFormat="false" ht="16" hidden="false" customHeight="false" outlineLevel="0" collapsed="false">
      <c r="A316" s="0" t="s">
        <v>1390</v>
      </c>
      <c r="B316" s="0" t="s">
        <v>26</v>
      </c>
      <c r="C316" s="0" t="s">
        <v>1391</v>
      </c>
      <c r="D316" s="3" t="n">
        <v>44054</v>
      </c>
      <c r="F316" s="0" t="n">
        <v>29739</v>
      </c>
      <c r="G316" s="0" t="s">
        <v>28</v>
      </c>
      <c r="H316" s="0" t="s">
        <v>29</v>
      </c>
      <c r="I316" s="0" t="s">
        <v>29</v>
      </c>
      <c r="J316" s="0" t="s">
        <v>86</v>
      </c>
      <c r="K316" s="0" t="s">
        <v>48</v>
      </c>
      <c r="L316" s="3" t="n">
        <v>44566</v>
      </c>
      <c r="N316" s="0" t="s">
        <v>1392</v>
      </c>
      <c r="O316" s="3" t="n">
        <v>44337</v>
      </c>
      <c r="Q316" s="4" t="b">
        <f aca="false">TRUE()</f>
        <v>1</v>
      </c>
      <c r="T316" s="4" t="n">
        <v>0.0114014731107</v>
      </c>
      <c r="U316" s="4" t="n">
        <v>0.380281690141</v>
      </c>
      <c r="V316" s="4" t="s">
        <v>33</v>
      </c>
      <c r="W316" s="4" t="s">
        <v>34</v>
      </c>
      <c r="X316" s="4" t="s">
        <v>35</v>
      </c>
      <c r="Y316" s="4" t="s">
        <v>36</v>
      </c>
    </row>
    <row r="317" customFormat="false" ht="16" hidden="false" customHeight="false" outlineLevel="0" collapsed="false">
      <c r="A317" s="0" t="s">
        <v>1393</v>
      </c>
      <c r="B317" s="0" t="s">
        <v>26</v>
      </c>
      <c r="C317" s="0" t="s">
        <v>1394</v>
      </c>
      <c r="D317" s="3" t="n">
        <v>44234</v>
      </c>
      <c r="F317" s="0" t="n">
        <v>29840</v>
      </c>
      <c r="G317" s="0" t="s">
        <v>28</v>
      </c>
      <c r="H317" s="0" t="n">
        <v>23</v>
      </c>
      <c r="I317" s="0" t="s">
        <v>91</v>
      </c>
      <c r="J317" s="0" t="s">
        <v>86</v>
      </c>
      <c r="K317" s="0" t="s">
        <v>1395</v>
      </c>
      <c r="L317" s="3" t="n">
        <v>44566</v>
      </c>
      <c r="N317" s="0" t="s">
        <v>1396</v>
      </c>
      <c r="O317" s="3" t="n">
        <v>44341</v>
      </c>
      <c r="Q317" s="4" t="b">
        <f aca="false">TRUE()</f>
        <v>1</v>
      </c>
      <c r="R317" s="4" t="b">
        <f aca="false">TRUE()</f>
        <v>1</v>
      </c>
      <c r="T317" s="4" t="n">
        <v>0.00395442359249</v>
      </c>
      <c r="U317" s="4" t="n">
        <v>0.37998788776</v>
      </c>
      <c r="V317" s="4" t="s">
        <v>94</v>
      </c>
      <c r="W317" s="4" t="s">
        <v>1397</v>
      </c>
      <c r="X317" s="4" t="s">
        <v>1398</v>
      </c>
      <c r="Y317" s="4" t="s">
        <v>67</v>
      </c>
    </row>
    <row r="318" customFormat="false" ht="16" hidden="false" customHeight="false" outlineLevel="0" collapsed="false">
      <c r="A318" s="0" t="s">
        <v>1399</v>
      </c>
      <c r="B318" s="0" t="s">
        <v>26</v>
      </c>
      <c r="C318" s="0" t="s">
        <v>1400</v>
      </c>
      <c r="D318" s="3" t="n">
        <v>44299</v>
      </c>
      <c r="F318" s="0" t="n">
        <v>29886</v>
      </c>
      <c r="G318" s="0" t="s">
        <v>28</v>
      </c>
      <c r="H318" s="0" t="s">
        <v>29</v>
      </c>
      <c r="I318" s="0" t="s">
        <v>29</v>
      </c>
      <c r="J318" s="0" t="s">
        <v>40</v>
      </c>
      <c r="K318" s="0" t="s">
        <v>492</v>
      </c>
      <c r="L318" s="3" t="n">
        <v>44566</v>
      </c>
      <c r="M318" s="0" t="s">
        <v>493</v>
      </c>
      <c r="N318" s="0" t="s">
        <v>1401</v>
      </c>
      <c r="O318" s="3" t="n">
        <v>44337</v>
      </c>
      <c r="Q318" s="4" t="b">
        <f aca="false">TRUE()</f>
        <v>1</v>
      </c>
      <c r="R318" s="4" t="b">
        <f aca="false">TRUE()</f>
        <v>1</v>
      </c>
      <c r="T318" s="4" t="n">
        <v>0.00585558455464</v>
      </c>
      <c r="U318" s="4" t="n">
        <v>0.379287132712</v>
      </c>
      <c r="V318" s="4" t="s">
        <v>73</v>
      </c>
      <c r="W318" s="4" t="s">
        <v>175</v>
      </c>
      <c r="X318" s="4" t="s">
        <v>176</v>
      </c>
      <c r="Y318" s="4" t="s">
        <v>67</v>
      </c>
    </row>
    <row r="319" customFormat="false" ht="16" hidden="false" customHeight="false" outlineLevel="0" collapsed="false">
      <c r="A319" s="0" t="s">
        <v>1402</v>
      </c>
      <c r="B319" s="0" t="s">
        <v>26</v>
      </c>
      <c r="C319" s="0" t="s">
        <v>1403</v>
      </c>
      <c r="D319" s="3" t="n">
        <v>44263</v>
      </c>
      <c r="F319" s="0" t="n">
        <v>29866</v>
      </c>
      <c r="G319" s="0" t="s">
        <v>28</v>
      </c>
      <c r="H319" s="0" t="n">
        <v>5</v>
      </c>
      <c r="I319" s="0" t="s">
        <v>39</v>
      </c>
      <c r="J319" s="0" t="s">
        <v>30</v>
      </c>
      <c r="K319" s="0" t="s">
        <v>123</v>
      </c>
      <c r="L319" s="3" t="n">
        <v>44566</v>
      </c>
      <c r="N319" s="0" t="s">
        <v>1404</v>
      </c>
      <c r="O319" s="3" t="n">
        <v>44340</v>
      </c>
      <c r="Q319" s="4" t="b">
        <f aca="false">TRUE()</f>
        <v>1</v>
      </c>
      <c r="T319" s="4" t="n">
        <v>0.0298667380968</v>
      </c>
      <c r="U319" s="4" t="n">
        <v>0.379616207634</v>
      </c>
      <c r="V319" s="4" t="s">
        <v>33</v>
      </c>
      <c r="W319" s="4" t="s">
        <v>34</v>
      </c>
      <c r="X319" s="4" t="s">
        <v>35</v>
      </c>
      <c r="Y319" s="4" t="s">
        <v>67</v>
      </c>
    </row>
    <row r="320" customFormat="false" ht="16" hidden="false" customHeight="false" outlineLevel="0" collapsed="false">
      <c r="A320" s="0" t="s">
        <v>1405</v>
      </c>
      <c r="B320" s="0" t="s">
        <v>26</v>
      </c>
      <c r="C320" s="0" t="s">
        <v>1406</v>
      </c>
      <c r="D320" s="3" t="n">
        <v>44419</v>
      </c>
      <c r="F320" s="0" t="n">
        <v>29769</v>
      </c>
      <c r="G320" s="0" t="s">
        <v>28</v>
      </c>
      <c r="H320" s="0" t="s">
        <v>29</v>
      </c>
      <c r="I320" s="0" t="s">
        <v>29</v>
      </c>
      <c r="J320" s="0" t="s">
        <v>57</v>
      </c>
      <c r="K320" s="0" t="s">
        <v>263</v>
      </c>
      <c r="L320" s="3" t="n">
        <v>44566</v>
      </c>
      <c r="M320" s="0" t="s">
        <v>59</v>
      </c>
      <c r="N320" s="0" t="s">
        <v>1407</v>
      </c>
      <c r="O320" s="3" t="n">
        <v>44435</v>
      </c>
      <c r="Q320" s="4" t="b">
        <f aca="false">TRUE()</f>
        <v>1</v>
      </c>
      <c r="R320" s="4" t="b">
        <f aca="false">TRUE()</f>
        <v>1</v>
      </c>
      <c r="U320" s="4" t="n">
        <v>0.379623097853</v>
      </c>
      <c r="V320" s="4" t="s">
        <v>73</v>
      </c>
      <c r="W320" s="4" t="s">
        <v>1408</v>
      </c>
      <c r="X320" s="4" t="s">
        <v>1408</v>
      </c>
      <c r="Y320" s="4" t="s">
        <v>67</v>
      </c>
    </row>
    <row r="321" customFormat="false" ht="16" hidden="false" customHeight="false" outlineLevel="0" collapsed="false">
      <c r="A321" s="0" t="s">
        <v>1409</v>
      </c>
      <c r="B321" s="0" t="s">
        <v>26</v>
      </c>
      <c r="C321" s="0" t="s">
        <v>1410</v>
      </c>
      <c r="D321" s="3" t="n">
        <v>44431</v>
      </c>
      <c r="F321" s="0" t="n">
        <v>29715</v>
      </c>
      <c r="G321" s="0" t="s">
        <v>28</v>
      </c>
      <c r="H321" s="0" t="s">
        <v>29</v>
      </c>
      <c r="I321" s="0" t="s">
        <v>39</v>
      </c>
      <c r="J321" s="0" t="s">
        <v>57</v>
      </c>
      <c r="K321" s="0" t="s">
        <v>1411</v>
      </c>
      <c r="L321" s="3" t="n">
        <v>44566</v>
      </c>
      <c r="M321" s="0" t="s">
        <v>59</v>
      </c>
      <c r="N321" s="0" t="s">
        <v>1412</v>
      </c>
      <c r="O321" s="3" t="n">
        <v>44436</v>
      </c>
      <c r="Q321" s="4" t="b">
        <f aca="false">TRUE()</f>
        <v>1</v>
      </c>
      <c r="R321" s="4" t="b">
        <f aca="false">TRUE()</f>
        <v>1</v>
      </c>
      <c r="T321" s="5" t="n">
        <v>3.36530371866E-005</v>
      </c>
      <c r="U321" s="4" t="n">
        <v>0.379585380629</v>
      </c>
      <c r="V321" s="4" t="s">
        <v>118</v>
      </c>
      <c r="W321" s="4" t="s">
        <v>119</v>
      </c>
      <c r="X321" s="4" t="s">
        <v>1413</v>
      </c>
      <c r="Y321" s="4" t="s">
        <v>67</v>
      </c>
    </row>
    <row r="322" customFormat="false" ht="16" hidden="false" customHeight="false" outlineLevel="0" collapsed="false">
      <c r="A322" s="0" t="s">
        <v>1414</v>
      </c>
      <c r="B322" s="0" t="s">
        <v>26</v>
      </c>
      <c r="C322" s="0" t="s">
        <v>1415</v>
      </c>
      <c r="D322" s="3" t="n">
        <v>44159</v>
      </c>
      <c r="F322" s="0" t="n">
        <v>29836</v>
      </c>
      <c r="G322" s="0" t="s">
        <v>28</v>
      </c>
      <c r="H322" s="0" t="s">
        <v>29</v>
      </c>
      <c r="I322" s="0" t="s">
        <v>29</v>
      </c>
      <c r="J322" s="0" t="s">
        <v>40</v>
      </c>
      <c r="K322" s="0" t="s">
        <v>1416</v>
      </c>
      <c r="L322" s="3" t="n">
        <v>44566</v>
      </c>
      <c r="N322" s="0" t="s">
        <v>1417</v>
      </c>
      <c r="O322" s="3" t="n">
        <v>44340</v>
      </c>
      <c r="Q322" s="4" t="b">
        <f aca="false">TRUE()</f>
        <v>1</v>
      </c>
      <c r="R322" s="4" t="b">
        <f aca="false">TRUE()</f>
        <v>1</v>
      </c>
      <c r="U322" s="4" t="n">
        <v>0.379541493498</v>
      </c>
      <c r="V322" s="4" t="s">
        <v>73</v>
      </c>
      <c r="W322" s="4" t="s">
        <v>175</v>
      </c>
      <c r="X322" s="4" t="s">
        <v>1360</v>
      </c>
      <c r="Y322" s="4" t="s">
        <v>1418</v>
      </c>
    </row>
    <row r="323" customFormat="false" ht="16" hidden="false" customHeight="false" outlineLevel="0" collapsed="false">
      <c r="A323" s="0" t="s">
        <v>1419</v>
      </c>
      <c r="B323" s="0" t="s">
        <v>26</v>
      </c>
      <c r="C323" s="0" t="s">
        <v>1420</v>
      </c>
      <c r="D323" s="3" t="n">
        <v>44257</v>
      </c>
      <c r="F323" s="0" t="n">
        <v>29800</v>
      </c>
      <c r="G323" s="0" t="s">
        <v>28</v>
      </c>
      <c r="H323" s="0" t="s">
        <v>29</v>
      </c>
      <c r="I323" s="0" t="s">
        <v>29</v>
      </c>
      <c r="J323" s="0" t="s">
        <v>114</v>
      </c>
      <c r="K323" s="0" t="s">
        <v>115</v>
      </c>
      <c r="L323" s="3" t="n">
        <v>44566</v>
      </c>
      <c r="M323" s="0" t="s">
        <v>116</v>
      </c>
      <c r="N323" s="0" t="s">
        <v>1421</v>
      </c>
      <c r="O323" s="3" t="n">
        <v>44337</v>
      </c>
      <c r="Q323" s="4" t="b">
        <f aca="false">TRUE()</f>
        <v>1</v>
      </c>
      <c r="R323" s="4" t="b">
        <f aca="false">TRUE()</f>
        <v>1</v>
      </c>
      <c r="U323" s="4" t="n">
        <v>0.379798657718</v>
      </c>
      <c r="V323" s="4" t="s">
        <v>81</v>
      </c>
      <c r="W323" s="4" t="s">
        <v>1422</v>
      </c>
      <c r="X323" s="4" t="s">
        <v>1423</v>
      </c>
      <c r="Y323" s="4" t="s">
        <v>67</v>
      </c>
    </row>
    <row r="324" customFormat="false" ht="16" hidden="false" customHeight="false" outlineLevel="0" collapsed="false">
      <c r="A324" s="0" t="s">
        <v>1424</v>
      </c>
      <c r="B324" s="0" t="s">
        <v>26</v>
      </c>
      <c r="C324" s="0" t="s">
        <v>1425</v>
      </c>
      <c r="D324" s="3" t="n">
        <v>44323</v>
      </c>
      <c r="F324" s="0" t="n">
        <v>29869</v>
      </c>
      <c r="G324" s="0" t="s">
        <v>28</v>
      </c>
      <c r="H324" s="0" t="s">
        <v>29</v>
      </c>
      <c r="I324" s="0" t="s">
        <v>29</v>
      </c>
      <c r="J324" s="0" t="s">
        <v>114</v>
      </c>
      <c r="K324" s="0" t="s">
        <v>115</v>
      </c>
      <c r="L324" s="3" t="n">
        <v>44566</v>
      </c>
      <c r="M324" s="0" t="s">
        <v>116</v>
      </c>
      <c r="N324" s="0" t="s">
        <v>1426</v>
      </c>
      <c r="O324" s="3" t="n">
        <v>44341</v>
      </c>
      <c r="Q324" s="4" t="b">
        <f aca="false">TRUE()</f>
        <v>1</v>
      </c>
      <c r="R324" s="4" t="b">
        <f aca="false">TRUE()</f>
        <v>1</v>
      </c>
      <c r="U324" s="4" t="n">
        <v>0.37942348254</v>
      </c>
      <c r="V324" s="4" t="s">
        <v>81</v>
      </c>
      <c r="W324" s="4" t="s">
        <v>879</v>
      </c>
      <c r="X324" s="4" t="s">
        <v>1427</v>
      </c>
      <c r="Y324" s="4" t="s">
        <v>67</v>
      </c>
    </row>
    <row r="325" customFormat="false" ht="16" hidden="false" customHeight="false" outlineLevel="0" collapsed="false">
      <c r="A325" s="0" t="s">
        <v>1428</v>
      </c>
      <c r="B325" s="0" t="s">
        <v>26</v>
      </c>
      <c r="C325" s="0" t="s">
        <v>1429</v>
      </c>
      <c r="D325" s="3" t="n">
        <v>44177</v>
      </c>
      <c r="F325" s="0" t="n">
        <v>29823</v>
      </c>
      <c r="G325" s="0" t="s">
        <v>28</v>
      </c>
      <c r="H325" s="0" t="s">
        <v>29</v>
      </c>
      <c r="I325" s="0" t="s">
        <v>29</v>
      </c>
      <c r="J325" s="0" t="s">
        <v>30</v>
      </c>
      <c r="K325" s="0" t="s">
        <v>123</v>
      </c>
      <c r="L325" s="3" t="n">
        <v>44566</v>
      </c>
      <c r="N325" s="0" t="s">
        <v>1430</v>
      </c>
      <c r="O325" s="3" t="n">
        <v>44337</v>
      </c>
      <c r="Q325" s="4" t="b">
        <f aca="false">TRUE()</f>
        <v>1</v>
      </c>
      <c r="T325" s="4" t="n">
        <v>0.00103946618382</v>
      </c>
      <c r="U325" s="4" t="n">
        <v>0.379833512352</v>
      </c>
      <c r="V325" s="4" t="s">
        <v>33</v>
      </c>
      <c r="W325" s="4" t="s">
        <v>34</v>
      </c>
      <c r="X325" s="4" t="s">
        <v>35</v>
      </c>
      <c r="Y325" s="4" t="s">
        <v>36</v>
      </c>
    </row>
    <row r="326" customFormat="false" ht="16" hidden="false" customHeight="false" outlineLevel="0" collapsed="false">
      <c r="A326" s="0" t="s">
        <v>1431</v>
      </c>
      <c r="B326" s="0" t="s">
        <v>26</v>
      </c>
      <c r="C326" s="0" t="s">
        <v>1432</v>
      </c>
      <c r="D326" s="3" t="n">
        <v>44311</v>
      </c>
      <c r="F326" s="0" t="n">
        <v>29762</v>
      </c>
      <c r="G326" s="0" t="s">
        <v>28</v>
      </c>
      <c r="H326" s="0" t="s">
        <v>29</v>
      </c>
      <c r="I326" s="0" t="s">
        <v>29</v>
      </c>
      <c r="J326" s="0" t="s">
        <v>114</v>
      </c>
      <c r="K326" s="0" t="s">
        <v>115</v>
      </c>
      <c r="L326" s="3" t="n">
        <v>44566</v>
      </c>
      <c r="M326" s="0" t="s">
        <v>116</v>
      </c>
      <c r="N326" s="0" t="s">
        <v>454</v>
      </c>
      <c r="O326" s="3" t="n">
        <v>44345</v>
      </c>
      <c r="Q326" s="4" t="b">
        <f aca="false">TRUE()</f>
        <v>1</v>
      </c>
      <c r="R326" s="4" t="b">
        <f aca="false">TRUE()</f>
        <v>1</v>
      </c>
      <c r="U326" s="4" t="n">
        <v>0.379779584705</v>
      </c>
      <c r="V326" s="4" t="s">
        <v>94</v>
      </c>
      <c r="W326" s="4" t="s">
        <v>307</v>
      </c>
      <c r="X326" s="4" t="s">
        <v>1433</v>
      </c>
      <c r="Y326" s="4" t="s">
        <v>67</v>
      </c>
    </row>
    <row r="327" customFormat="false" ht="16" hidden="false" customHeight="false" outlineLevel="0" collapsed="false">
      <c r="A327" s="0" t="s">
        <v>1434</v>
      </c>
      <c r="B327" s="0" t="s">
        <v>26</v>
      </c>
      <c r="C327" s="0" t="s">
        <v>1435</v>
      </c>
      <c r="D327" s="3" t="n">
        <v>44292</v>
      </c>
      <c r="F327" s="0" t="n">
        <v>29494</v>
      </c>
      <c r="G327" s="0" t="s">
        <v>28</v>
      </c>
      <c r="H327" s="0" t="s">
        <v>29</v>
      </c>
      <c r="I327" s="0" t="s">
        <v>29</v>
      </c>
      <c r="J327" s="0" t="s">
        <v>30</v>
      </c>
      <c r="K327" s="0" t="s">
        <v>804</v>
      </c>
      <c r="L327" s="3" t="n">
        <v>44566</v>
      </c>
      <c r="M327" s="0" t="s">
        <v>128</v>
      </c>
      <c r="N327" s="0" t="s">
        <v>1436</v>
      </c>
      <c r="O327" s="3" t="n">
        <v>44342</v>
      </c>
      <c r="Q327" s="4" t="b">
        <f aca="false">TRUE()</f>
        <v>1</v>
      </c>
      <c r="S327" s="4" t="b">
        <f aca="false">TRUE()</f>
        <v>1</v>
      </c>
      <c r="T327" s="4" t="n">
        <v>0.231131755611</v>
      </c>
      <c r="U327" s="4" t="n">
        <v>0.37941526657</v>
      </c>
      <c r="V327" s="4" t="s">
        <v>33</v>
      </c>
      <c r="W327" s="4" t="s">
        <v>34</v>
      </c>
      <c r="X327" s="4" t="s">
        <v>586</v>
      </c>
      <c r="Y327" s="4" t="s">
        <v>67</v>
      </c>
    </row>
    <row r="328" customFormat="false" ht="16" hidden="false" customHeight="false" outlineLevel="0" collapsed="false">
      <c r="A328" s="0" t="s">
        <v>1437</v>
      </c>
      <c r="B328" s="0" t="s">
        <v>26</v>
      </c>
      <c r="C328" s="0" t="s">
        <v>1438</v>
      </c>
      <c r="D328" s="3" t="n">
        <v>44255</v>
      </c>
      <c r="F328" s="0" t="n">
        <v>29763</v>
      </c>
      <c r="G328" s="0" t="s">
        <v>28</v>
      </c>
      <c r="H328" s="0" t="n">
        <v>20</v>
      </c>
      <c r="I328" s="0" t="s">
        <v>39</v>
      </c>
      <c r="J328" s="0" t="s">
        <v>114</v>
      </c>
      <c r="K328" s="0" t="s">
        <v>115</v>
      </c>
      <c r="L328" s="3" t="n">
        <v>44566</v>
      </c>
      <c r="M328" s="0" t="s">
        <v>116</v>
      </c>
      <c r="N328" s="0" t="s">
        <v>1439</v>
      </c>
      <c r="O328" s="3" t="n">
        <v>44344</v>
      </c>
      <c r="Q328" s="4" t="b">
        <f aca="false">TRUE()</f>
        <v>1</v>
      </c>
      <c r="R328" s="4" t="b">
        <f aca="false">TRUE()</f>
        <v>1</v>
      </c>
      <c r="U328" s="4" t="n">
        <v>0.379766824581</v>
      </c>
      <c r="V328" s="4" t="s">
        <v>81</v>
      </c>
      <c r="W328" s="4" t="s">
        <v>360</v>
      </c>
      <c r="X328" s="4" t="s">
        <v>1440</v>
      </c>
      <c r="Y328" s="4" t="s">
        <v>1441</v>
      </c>
    </row>
    <row r="329" customFormat="false" ht="16" hidden="false" customHeight="false" outlineLevel="0" collapsed="false">
      <c r="A329" s="0" t="s">
        <v>1442</v>
      </c>
      <c r="B329" s="0" t="s">
        <v>26</v>
      </c>
      <c r="C329" s="0" t="s">
        <v>1443</v>
      </c>
      <c r="D329" s="3" t="n">
        <v>44253</v>
      </c>
      <c r="F329" s="0" t="n">
        <v>29860</v>
      </c>
      <c r="G329" s="0" t="s">
        <v>28</v>
      </c>
      <c r="H329" s="0" t="n">
        <v>59</v>
      </c>
      <c r="I329" s="0" t="s">
        <v>39</v>
      </c>
      <c r="J329" s="0" t="s">
        <v>40</v>
      </c>
      <c r="K329" s="0" t="s">
        <v>492</v>
      </c>
      <c r="L329" s="3" t="n">
        <v>44566</v>
      </c>
      <c r="M329" s="0" t="s">
        <v>493</v>
      </c>
      <c r="N329" s="0" t="s">
        <v>1444</v>
      </c>
      <c r="O329" s="3" t="n">
        <v>44302</v>
      </c>
      <c r="Q329" s="4" t="b">
        <f aca="false">TRUE()</f>
        <v>1</v>
      </c>
      <c r="R329" s="4" t="b">
        <f aca="false">TRUE()</f>
        <v>1</v>
      </c>
      <c r="U329" s="4" t="n">
        <v>0.379671801741</v>
      </c>
      <c r="V329" s="4" t="s">
        <v>73</v>
      </c>
      <c r="W329" s="4" t="s">
        <v>175</v>
      </c>
      <c r="X329" s="4" t="s">
        <v>176</v>
      </c>
      <c r="Y329" s="4" t="s">
        <v>1445</v>
      </c>
    </row>
    <row r="330" customFormat="false" ht="16" hidden="false" customHeight="false" outlineLevel="0" collapsed="false">
      <c r="A330" s="0" t="s">
        <v>1446</v>
      </c>
      <c r="B330" s="0" t="s">
        <v>26</v>
      </c>
      <c r="C330" s="0" t="s">
        <v>1447</v>
      </c>
      <c r="D330" s="3" t="n">
        <v>44552</v>
      </c>
      <c r="F330" s="0" t="n">
        <v>29774</v>
      </c>
      <c r="G330" s="0" t="s">
        <v>28</v>
      </c>
      <c r="H330" s="0" t="s">
        <v>29</v>
      </c>
      <c r="I330" s="0" t="s">
        <v>29</v>
      </c>
      <c r="J330" s="0" t="s">
        <v>1448</v>
      </c>
      <c r="K330" s="0" t="s">
        <v>1449</v>
      </c>
      <c r="L330" s="3" t="n">
        <v>44566</v>
      </c>
      <c r="M330" s="0" t="s">
        <v>1450</v>
      </c>
      <c r="N330" s="0" t="s">
        <v>1451</v>
      </c>
      <c r="O330" s="3" t="n">
        <v>44561</v>
      </c>
      <c r="Q330" s="4" t="b">
        <f aca="false">TRUE()</f>
        <v>1</v>
      </c>
      <c r="T330" s="4" t="n">
        <v>0.00728823806005</v>
      </c>
      <c r="U330" s="4" t="n">
        <v>0.379639340934</v>
      </c>
      <c r="V330" s="4" t="s">
        <v>118</v>
      </c>
      <c r="W330" s="4" t="s">
        <v>135</v>
      </c>
      <c r="X330" s="4" t="s">
        <v>260</v>
      </c>
      <c r="Y330" s="4" t="s">
        <v>67</v>
      </c>
    </row>
    <row r="331" customFormat="false" ht="16" hidden="false" customHeight="false" outlineLevel="0" collapsed="false">
      <c r="A331" s="0" t="s">
        <v>1452</v>
      </c>
      <c r="B331" s="0" t="s">
        <v>26</v>
      </c>
      <c r="C331" s="0" t="s">
        <v>1453</v>
      </c>
      <c r="D331" s="3" t="n">
        <v>44438</v>
      </c>
      <c r="F331" s="0" t="n">
        <v>29764</v>
      </c>
      <c r="G331" s="0" t="s">
        <v>28</v>
      </c>
      <c r="H331" s="0" t="s">
        <v>29</v>
      </c>
      <c r="I331" s="0" t="s">
        <v>29</v>
      </c>
      <c r="J331" s="0" t="s">
        <v>57</v>
      </c>
      <c r="K331" s="0" t="s">
        <v>1454</v>
      </c>
      <c r="L331" s="3" t="n">
        <v>44566</v>
      </c>
      <c r="M331" s="0" t="s">
        <v>59</v>
      </c>
      <c r="N331" s="0" t="s">
        <v>1455</v>
      </c>
      <c r="O331" s="3" t="n">
        <v>44454</v>
      </c>
      <c r="Q331" s="4" t="b">
        <f aca="false">TRUE()</f>
        <v>1</v>
      </c>
      <c r="T331" s="4" t="n">
        <v>0.0134054562559</v>
      </c>
      <c r="U331" s="4" t="n">
        <v>0.379465349906</v>
      </c>
      <c r="V331" s="4" t="s">
        <v>81</v>
      </c>
      <c r="W331" s="4" t="s">
        <v>1295</v>
      </c>
      <c r="X331" s="4" t="s">
        <v>1296</v>
      </c>
      <c r="Y331" s="4" t="s">
        <v>67</v>
      </c>
    </row>
    <row r="332" customFormat="false" ht="16" hidden="false" customHeight="false" outlineLevel="0" collapsed="false">
      <c r="A332" s="0" t="s">
        <v>1456</v>
      </c>
      <c r="B332" s="0" t="s">
        <v>26</v>
      </c>
      <c r="C332" s="0" t="s">
        <v>1457</v>
      </c>
      <c r="D332" s="3" t="n">
        <v>44306</v>
      </c>
      <c r="F332" s="0" t="n">
        <v>29762</v>
      </c>
      <c r="G332" s="0" t="s">
        <v>28</v>
      </c>
      <c r="H332" s="0" t="s">
        <v>29</v>
      </c>
      <c r="I332" s="0" t="s">
        <v>29</v>
      </c>
      <c r="J332" s="0" t="s">
        <v>114</v>
      </c>
      <c r="K332" s="0" t="s">
        <v>115</v>
      </c>
      <c r="L332" s="3" t="n">
        <v>44566</v>
      </c>
      <c r="M332" s="0" t="s">
        <v>116</v>
      </c>
      <c r="N332" s="0" t="s">
        <v>454</v>
      </c>
      <c r="O332" s="3" t="n">
        <v>44345</v>
      </c>
      <c r="Q332" s="4" t="b">
        <f aca="false">TRUE()</f>
        <v>1</v>
      </c>
      <c r="R332" s="4" t="b">
        <f aca="false">TRUE()</f>
        <v>1</v>
      </c>
      <c r="U332" s="4" t="n">
        <v>0.379813184598</v>
      </c>
      <c r="V332" s="4" t="s">
        <v>94</v>
      </c>
      <c r="W332" s="4" t="s">
        <v>307</v>
      </c>
      <c r="X332" s="4" t="s">
        <v>1458</v>
      </c>
      <c r="Y332" s="4" t="s">
        <v>67</v>
      </c>
    </row>
    <row r="333" customFormat="false" ht="16" hidden="false" customHeight="false" outlineLevel="0" collapsed="false">
      <c r="A333" s="0" t="s">
        <v>1459</v>
      </c>
      <c r="B333" s="0" t="s">
        <v>26</v>
      </c>
      <c r="C333" s="0" t="s">
        <v>1460</v>
      </c>
      <c r="D333" s="3" t="n">
        <v>44307</v>
      </c>
      <c r="F333" s="0" t="n">
        <v>29818</v>
      </c>
      <c r="G333" s="0" t="s">
        <v>28</v>
      </c>
      <c r="H333" s="0" t="n">
        <v>51</v>
      </c>
      <c r="I333" s="0" t="s">
        <v>39</v>
      </c>
      <c r="J333" s="0" t="s">
        <v>114</v>
      </c>
      <c r="K333" s="0" t="s">
        <v>115</v>
      </c>
      <c r="L333" s="3" t="n">
        <v>44566</v>
      </c>
      <c r="M333" s="0" t="s">
        <v>116</v>
      </c>
      <c r="N333" s="0" t="s">
        <v>655</v>
      </c>
      <c r="O333" s="3" t="n">
        <v>44341</v>
      </c>
      <c r="Q333" s="4" t="b">
        <f aca="false">TRUE()</f>
        <v>1</v>
      </c>
      <c r="R333" s="4" t="b">
        <f aca="false">TRUE()</f>
        <v>1</v>
      </c>
      <c r="T333" s="4" t="n">
        <v>0.00596954859481</v>
      </c>
      <c r="U333" s="4" t="n">
        <v>0.379655870445</v>
      </c>
      <c r="V333" s="4" t="s">
        <v>81</v>
      </c>
      <c r="W333" s="4" t="s">
        <v>1461</v>
      </c>
      <c r="X333" s="4" t="s">
        <v>67</v>
      </c>
      <c r="Y333" s="4" t="s">
        <v>67</v>
      </c>
    </row>
    <row r="334" customFormat="false" ht="16" hidden="false" customHeight="false" outlineLevel="0" collapsed="false">
      <c r="A334" s="0" t="s">
        <v>1462</v>
      </c>
      <c r="B334" s="0" t="s">
        <v>26</v>
      </c>
      <c r="C334" s="0" t="s">
        <v>1463</v>
      </c>
      <c r="D334" s="3" t="n">
        <v>44336</v>
      </c>
      <c r="F334" s="0" t="n">
        <v>29769</v>
      </c>
      <c r="G334" s="0" t="s">
        <v>28</v>
      </c>
      <c r="H334" s="0" t="s">
        <v>29</v>
      </c>
      <c r="I334" s="0" t="s">
        <v>29</v>
      </c>
      <c r="J334" s="0" t="s">
        <v>57</v>
      </c>
      <c r="K334" s="0" t="s">
        <v>1225</v>
      </c>
      <c r="L334" s="3" t="n">
        <v>44566</v>
      </c>
      <c r="M334" s="0" t="s">
        <v>59</v>
      </c>
      <c r="N334" s="0" t="s">
        <v>1464</v>
      </c>
      <c r="O334" s="3" t="n">
        <v>44344</v>
      </c>
      <c r="Q334" s="4" t="b">
        <f aca="false">TRUE()</f>
        <v>1</v>
      </c>
      <c r="R334" s="4" t="b">
        <f aca="false">TRUE()</f>
        <v>1</v>
      </c>
      <c r="U334" s="4" t="n">
        <v>0.379589505862</v>
      </c>
      <c r="V334" s="4" t="s">
        <v>81</v>
      </c>
      <c r="W334" s="4" t="s">
        <v>354</v>
      </c>
      <c r="X334" s="4" t="s">
        <v>1465</v>
      </c>
      <c r="Y334" s="4" t="s">
        <v>67</v>
      </c>
    </row>
    <row r="335" customFormat="false" ht="16" hidden="false" customHeight="false" outlineLevel="0" collapsed="false">
      <c r="A335" s="0" t="s">
        <v>1466</v>
      </c>
      <c r="B335" s="0" t="s">
        <v>26</v>
      </c>
      <c r="C335" s="0" t="s">
        <v>1467</v>
      </c>
      <c r="D335" s="3" t="n">
        <v>44254</v>
      </c>
      <c r="F335" s="0" t="n">
        <v>29829</v>
      </c>
      <c r="G335" s="0" t="s">
        <v>28</v>
      </c>
      <c r="H335" s="0" t="s">
        <v>29</v>
      </c>
      <c r="I335" s="0" t="s">
        <v>29</v>
      </c>
      <c r="J335" s="0" t="s">
        <v>40</v>
      </c>
      <c r="K335" s="0" t="s">
        <v>1468</v>
      </c>
      <c r="L335" s="3" t="n">
        <v>44566</v>
      </c>
      <c r="M335" s="0" t="s">
        <v>493</v>
      </c>
      <c r="N335" s="0" t="s">
        <v>1469</v>
      </c>
      <c r="O335" s="3" t="n">
        <v>44343</v>
      </c>
      <c r="Q335" s="4" t="b">
        <f aca="false">TRUE()</f>
        <v>1</v>
      </c>
      <c r="R335" s="4" t="b">
        <f aca="false">TRUE()</f>
        <v>1</v>
      </c>
      <c r="T335" s="4" t="n">
        <v>0.00177679439472</v>
      </c>
      <c r="U335" s="4" t="n">
        <v>0.379500268673</v>
      </c>
      <c r="V335" s="4" t="s">
        <v>73</v>
      </c>
      <c r="W335" s="4" t="s">
        <v>175</v>
      </c>
      <c r="X335" s="4" t="s">
        <v>1470</v>
      </c>
      <c r="Y335" s="4" t="s">
        <v>1471</v>
      </c>
    </row>
    <row r="336" customFormat="false" ht="16" hidden="false" customHeight="false" outlineLevel="0" collapsed="false">
      <c r="A336" s="0" t="s">
        <v>1472</v>
      </c>
      <c r="B336" s="0" t="s">
        <v>26</v>
      </c>
      <c r="C336" s="0" t="s">
        <v>1473</v>
      </c>
      <c r="D336" s="3" t="n">
        <v>44306</v>
      </c>
      <c r="F336" s="0" t="n">
        <v>29763</v>
      </c>
      <c r="G336" s="0" t="s">
        <v>28</v>
      </c>
      <c r="H336" s="0" t="n">
        <v>36</v>
      </c>
      <c r="I336" s="0" t="s">
        <v>39</v>
      </c>
      <c r="J336" s="0" t="s">
        <v>86</v>
      </c>
      <c r="K336" s="0" t="s">
        <v>115</v>
      </c>
      <c r="L336" s="3" t="n">
        <v>44566</v>
      </c>
      <c r="M336" s="0" t="s">
        <v>116</v>
      </c>
      <c r="N336" s="0" t="s">
        <v>1474</v>
      </c>
      <c r="O336" s="3" t="n">
        <v>44342</v>
      </c>
      <c r="Q336" s="4" t="b">
        <f aca="false">TRUE()</f>
        <v>1</v>
      </c>
      <c r="T336" s="4" t="n">
        <v>0.0283909552128</v>
      </c>
      <c r="U336" s="4" t="n">
        <v>0.37886437513</v>
      </c>
      <c r="V336" s="4" t="s">
        <v>94</v>
      </c>
      <c r="W336" s="4" t="s">
        <v>473</v>
      </c>
      <c r="X336" s="4" t="s">
        <v>474</v>
      </c>
      <c r="Y336" s="4" t="s">
        <v>67</v>
      </c>
    </row>
    <row r="337" customFormat="false" ht="16" hidden="false" customHeight="false" outlineLevel="0" collapsed="false">
      <c r="A337" s="0" t="s">
        <v>1475</v>
      </c>
      <c r="B337" s="0" t="s">
        <v>26</v>
      </c>
      <c r="C337" s="0" t="s">
        <v>1476</v>
      </c>
      <c r="D337" s="3" t="n">
        <v>44335</v>
      </c>
      <c r="F337" s="0" t="n">
        <v>29805</v>
      </c>
      <c r="G337" s="0" t="s">
        <v>28</v>
      </c>
      <c r="H337" s="0" t="n">
        <v>88</v>
      </c>
      <c r="I337" s="0" t="s">
        <v>39</v>
      </c>
      <c r="J337" s="0" t="s">
        <v>40</v>
      </c>
      <c r="K337" s="0" t="s">
        <v>492</v>
      </c>
      <c r="L337" s="3" t="n">
        <v>44566</v>
      </c>
      <c r="M337" s="0" t="s">
        <v>493</v>
      </c>
      <c r="N337" s="0" t="s">
        <v>1477</v>
      </c>
      <c r="O337" s="3" t="n">
        <v>44342</v>
      </c>
      <c r="Q337" s="4" t="b">
        <f aca="false">TRUE()</f>
        <v>1</v>
      </c>
      <c r="R337" s="4" t="b">
        <f aca="false">TRUE()</f>
        <v>1</v>
      </c>
      <c r="T337" s="4" t="n">
        <v>0.00751551753062</v>
      </c>
      <c r="U337" s="4" t="n">
        <v>0.37973699334</v>
      </c>
      <c r="V337" s="4" t="s">
        <v>81</v>
      </c>
      <c r="W337" s="4" t="s">
        <v>182</v>
      </c>
      <c r="X337" s="4" t="s">
        <v>183</v>
      </c>
      <c r="Y337" s="4" t="s">
        <v>67</v>
      </c>
    </row>
    <row r="338" customFormat="false" ht="16" hidden="false" customHeight="false" outlineLevel="0" collapsed="false">
      <c r="A338" s="0" t="s">
        <v>1478</v>
      </c>
      <c r="B338" s="0" t="s">
        <v>26</v>
      </c>
      <c r="C338" s="0" t="s">
        <v>1479</v>
      </c>
      <c r="D338" s="3" t="n">
        <v>44326</v>
      </c>
      <c r="F338" s="0" t="n">
        <v>29813</v>
      </c>
      <c r="G338" s="0" t="s">
        <v>28</v>
      </c>
      <c r="H338" s="0" t="s">
        <v>29</v>
      </c>
      <c r="I338" s="0" t="s">
        <v>29</v>
      </c>
      <c r="J338" s="0" t="s">
        <v>40</v>
      </c>
      <c r="K338" s="0" t="s">
        <v>602</v>
      </c>
      <c r="L338" s="3" t="n">
        <v>44566</v>
      </c>
      <c r="N338" s="0" t="s">
        <v>1480</v>
      </c>
      <c r="O338" s="3" t="n">
        <v>44346</v>
      </c>
      <c r="Q338" s="4" t="b">
        <f aca="false">TRUE()</f>
        <v>1</v>
      </c>
      <c r="R338" s="4" t="b">
        <f aca="false">TRUE()</f>
        <v>1</v>
      </c>
      <c r="U338" s="4" t="n">
        <v>0.37973367323</v>
      </c>
      <c r="V338" s="4" t="s">
        <v>33</v>
      </c>
      <c r="W338" s="4" t="s">
        <v>34</v>
      </c>
      <c r="X338" s="4" t="s">
        <v>701</v>
      </c>
      <c r="Y338" s="4" t="s">
        <v>67</v>
      </c>
    </row>
    <row r="339" customFormat="false" ht="16" hidden="false" customHeight="false" outlineLevel="0" collapsed="false">
      <c r="A339" s="0" t="s">
        <v>1481</v>
      </c>
      <c r="B339" s="0" t="s">
        <v>26</v>
      </c>
      <c r="C339" s="0" t="s">
        <v>1482</v>
      </c>
      <c r="D339" s="3" t="n">
        <v>44339</v>
      </c>
      <c r="F339" s="0" t="n">
        <v>29864</v>
      </c>
      <c r="G339" s="0" t="s">
        <v>28</v>
      </c>
      <c r="H339" s="0" t="n">
        <v>13</v>
      </c>
      <c r="I339" s="0" t="s">
        <v>39</v>
      </c>
      <c r="J339" s="0" t="s">
        <v>40</v>
      </c>
      <c r="K339" s="0" t="s">
        <v>1483</v>
      </c>
      <c r="L339" s="3" t="n">
        <v>44566</v>
      </c>
      <c r="M339" s="0" t="s">
        <v>493</v>
      </c>
      <c r="N339" s="0" t="s">
        <v>1484</v>
      </c>
      <c r="O339" s="3" t="n">
        <v>44348</v>
      </c>
      <c r="Q339" s="4" t="b">
        <f aca="false">TRUE()</f>
        <v>1</v>
      </c>
      <c r="T339" s="4" t="n">
        <v>0.0130257165818</v>
      </c>
      <c r="U339" s="4" t="n">
        <v>0.379270568278</v>
      </c>
      <c r="V339" s="4" t="s">
        <v>33</v>
      </c>
      <c r="W339" s="4" t="s">
        <v>34</v>
      </c>
      <c r="X339" s="4" t="s">
        <v>1485</v>
      </c>
      <c r="Y339" s="4" t="s">
        <v>67</v>
      </c>
    </row>
    <row r="340" customFormat="false" ht="16" hidden="false" customHeight="false" outlineLevel="0" collapsed="false">
      <c r="A340" s="0" t="s">
        <v>1486</v>
      </c>
      <c r="B340" s="0" t="s">
        <v>26</v>
      </c>
      <c r="C340" s="0" t="s">
        <v>1487</v>
      </c>
      <c r="D340" s="3" t="n">
        <v>44444</v>
      </c>
      <c r="F340" s="0" t="n">
        <v>29368</v>
      </c>
      <c r="G340" s="0" t="s">
        <v>28</v>
      </c>
      <c r="H340" s="0" t="s">
        <v>29</v>
      </c>
      <c r="I340" s="0" t="s">
        <v>29</v>
      </c>
      <c r="J340" s="0" t="s">
        <v>57</v>
      </c>
      <c r="K340" s="0" t="s">
        <v>1243</v>
      </c>
      <c r="L340" s="3" t="n">
        <v>44566</v>
      </c>
      <c r="M340" s="0" t="s">
        <v>59</v>
      </c>
      <c r="N340" s="0" t="s">
        <v>1488</v>
      </c>
      <c r="O340" s="3" t="n">
        <v>44454</v>
      </c>
      <c r="Q340" s="4" t="b">
        <f aca="false">TRUE()</f>
        <v>1</v>
      </c>
      <c r="R340" s="4" t="b">
        <f aca="false">TRUE()</f>
        <v>1</v>
      </c>
      <c r="T340" s="4" t="n">
        <v>0.00766140016344</v>
      </c>
      <c r="U340" s="4" t="n">
        <v>0.378821672443</v>
      </c>
      <c r="V340" s="4" t="s">
        <v>118</v>
      </c>
      <c r="W340" s="4" t="s">
        <v>135</v>
      </c>
      <c r="X340" s="4" t="s">
        <v>217</v>
      </c>
      <c r="Y340" s="4" t="s">
        <v>218</v>
      </c>
    </row>
    <row r="341" customFormat="false" ht="16" hidden="false" customHeight="false" outlineLevel="0" collapsed="false">
      <c r="A341" s="0" t="s">
        <v>1489</v>
      </c>
      <c r="B341" s="0" t="s">
        <v>26</v>
      </c>
      <c r="C341" s="0" t="s">
        <v>1490</v>
      </c>
      <c r="D341" s="3" t="n">
        <v>44449</v>
      </c>
      <c r="F341" s="0" t="n">
        <v>29812</v>
      </c>
      <c r="G341" s="0" t="s">
        <v>28</v>
      </c>
      <c r="H341" s="0" t="n">
        <v>12</v>
      </c>
      <c r="I341" s="0" t="s">
        <v>91</v>
      </c>
      <c r="J341" s="0" t="s">
        <v>57</v>
      </c>
      <c r="K341" s="0" t="s">
        <v>981</v>
      </c>
      <c r="L341" s="3" t="n">
        <v>44566</v>
      </c>
      <c r="M341" s="0" t="s">
        <v>59</v>
      </c>
      <c r="N341" s="0" t="s">
        <v>1491</v>
      </c>
      <c r="O341" s="3" t="n">
        <v>44460</v>
      </c>
      <c r="Q341" s="4" t="b">
        <f aca="false">TRUE()</f>
        <v>1</v>
      </c>
      <c r="R341" s="4" t="b">
        <f aca="false">TRUE()</f>
        <v>1</v>
      </c>
      <c r="T341" s="4" t="n">
        <v>0.00684288206092</v>
      </c>
      <c r="U341" s="4" t="n">
        <v>0.379323155904</v>
      </c>
      <c r="V341" s="4" t="s">
        <v>33</v>
      </c>
      <c r="W341" s="4" t="s">
        <v>34</v>
      </c>
      <c r="X341" s="4" t="s">
        <v>130</v>
      </c>
      <c r="Y341" s="4" t="s">
        <v>67</v>
      </c>
    </row>
    <row r="342" customFormat="false" ht="16" hidden="false" customHeight="false" outlineLevel="0" collapsed="false">
      <c r="A342" s="0" t="s">
        <v>1492</v>
      </c>
      <c r="B342" s="0" t="s">
        <v>26</v>
      </c>
      <c r="C342" s="0" t="s">
        <v>1493</v>
      </c>
      <c r="D342" s="3" t="n">
        <v>43831</v>
      </c>
      <c r="F342" s="0" t="n">
        <v>29872</v>
      </c>
      <c r="G342" s="0" t="s">
        <v>28</v>
      </c>
      <c r="H342" s="0" t="n">
        <v>36</v>
      </c>
      <c r="I342" s="0" t="s">
        <v>91</v>
      </c>
      <c r="J342" s="0" t="s">
        <v>86</v>
      </c>
      <c r="K342" s="0" t="s">
        <v>31</v>
      </c>
      <c r="L342" s="3" t="n">
        <v>44566</v>
      </c>
      <c r="N342" s="0" t="s">
        <v>1494</v>
      </c>
      <c r="O342" s="3" t="n">
        <v>44439</v>
      </c>
      <c r="Q342" s="4" t="b">
        <f aca="false">TRUE()</f>
        <v>1</v>
      </c>
      <c r="R342" s="4" t="b">
        <f aca="false">TRUE()</f>
        <v>1</v>
      </c>
      <c r="U342" s="4" t="n">
        <v>0.379632419403</v>
      </c>
      <c r="V342" s="4" t="s">
        <v>157</v>
      </c>
      <c r="W342" s="4" t="s">
        <v>1495</v>
      </c>
      <c r="X342" s="4" t="s">
        <v>1496</v>
      </c>
      <c r="Y342" s="4" t="s">
        <v>67</v>
      </c>
    </row>
    <row r="343" customFormat="false" ht="16" hidden="false" customHeight="false" outlineLevel="0" collapsed="false">
      <c r="A343" s="0" t="s">
        <v>1497</v>
      </c>
      <c r="B343" s="0" t="s">
        <v>26</v>
      </c>
      <c r="C343" s="0" t="s">
        <v>1498</v>
      </c>
      <c r="D343" s="3" t="n">
        <v>44274</v>
      </c>
      <c r="F343" s="0" t="n">
        <v>29786</v>
      </c>
      <c r="G343" s="0" t="s">
        <v>28</v>
      </c>
      <c r="H343" s="0" t="s">
        <v>29</v>
      </c>
      <c r="I343" s="0" t="s">
        <v>91</v>
      </c>
      <c r="J343" s="0" t="s">
        <v>114</v>
      </c>
      <c r="K343" s="0" t="s">
        <v>115</v>
      </c>
      <c r="L343" s="3" t="n">
        <v>44566</v>
      </c>
      <c r="M343" s="0" t="s">
        <v>116</v>
      </c>
      <c r="N343" s="0" t="s">
        <v>1499</v>
      </c>
      <c r="O343" s="3" t="n">
        <v>44348</v>
      </c>
      <c r="Q343" s="4" t="b">
        <f aca="false">TRUE()</f>
        <v>1</v>
      </c>
      <c r="R343" s="4" t="b">
        <f aca="false">TRUE()</f>
        <v>1</v>
      </c>
      <c r="T343" s="4" t="n">
        <v>0.00879607869469</v>
      </c>
      <c r="U343" s="4" t="n">
        <v>0.380165289256</v>
      </c>
      <c r="V343" s="4" t="s">
        <v>81</v>
      </c>
      <c r="W343" s="4" t="s">
        <v>411</v>
      </c>
      <c r="X343" s="4" t="s">
        <v>1500</v>
      </c>
      <c r="Y343" s="4" t="s">
        <v>1501</v>
      </c>
    </row>
    <row r="344" customFormat="false" ht="16" hidden="false" customHeight="false" outlineLevel="0" collapsed="false">
      <c r="A344" s="0" t="s">
        <v>1502</v>
      </c>
      <c r="B344" s="0" t="s">
        <v>26</v>
      </c>
      <c r="C344" s="0" t="s">
        <v>1503</v>
      </c>
      <c r="D344" s="3" t="n">
        <v>44323</v>
      </c>
      <c r="F344" s="0" t="n">
        <v>29529</v>
      </c>
      <c r="G344" s="0" t="s">
        <v>28</v>
      </c>
      <c r="H344" s="0" t="n">
        <v>46</v>
      </c>
      <c r="I344" s="0" t="s">
        <v>39</v>
      </c>
      <c r="J344" s="0" t="s">
        <v>40</v>
      </c>
      <c r="K344" s="0" t="s">
        <v>1504</v>
      </c>
      <c r="L344" s="3" t="n">
        <v>44566</v>
      </c>
      <c r="N344" s="0" t="s">
        <v>1505</v>
      </c>
      <c r="O344" s="3" t="n">
        <v>44349</v>
      </c>
      <c r="Q344" s="4" t="b">
        <f aca="false">TRUE()</f>
        <v>1</v>
      </c>
      <c r="S344" s="4" t="b">
        <f aca="false">TRUE()</f>
        <v>1</v>
      </c>
      <c r="T344" s="4" t="n">
        <v>0.0949913644214</v>
      </c>
      <c r="U344" s="4" t="n">
        <v>0.380107768298</v>
      </c>
      <c r="V344" s="4" t="s">
        <v>157</v>
      </c>
      <c r="W344" s="4" t="s">
        <v>189</v>
      </c>
      <c r="X344" s="4" t="s">
        <v>1506</v>
      </c>
      <c r="Y344" s="4" t="s">
        <v>67</v>
      </c>
    </row>
    <row r="345" customFormat="false" ht="16" hidden="false" customHeight="false" outlineLevel="0" collapsed="false">
      <c r="A345" s="0" t="s">
        <v>1507</v>
      </c>
      <c r="B345" s="0" t="s">
        <v>26</v>
      </c>
      <c r="C345" s="0" t="s">
        <v>1508</v>
      </c>
      <c r="D345" s="3" t="n">
        <v>44201</v>
      </c>
      <c r="F345" s="0" t="n">
        <v>29865</v>
      </c>
      <c r="G345" s="0" t="s">
        <v>28</v>
      </c>
      <c r="H345" s="0" t="n">
        <v>37</v>
      </c>
      <c r="I345" s="0" t="s">
        <v>91</v>
      </c>
      <c r="J345" s="0" t="s">
        <v>86</v>
      </c>
      <c r="K345" s="0" t="s">
        <v>186</v>
      </c>
      <c r="L345" s="3" t="n">
        <v>44566</v>
      </c>
      <c r="M345" s="0" t="s">
        <v>187</v>
      </c>
      <c r="N345" s="0" t="s">
        <v>1509</v>
      </c>
      <c r="O345" s="3" t="n">
        <v>44347</v>
      </c>
      <c r="Q345" s="4" t="b">
        <f aca="false">TRUE()</f>
        <v>1</v>
      </c>
      <c r="S345" s="4" t="b">
        <f aca="false">TRUE()</f>
        <v>1</v>
      </c>
      <c r="T345" s="4" t="n">
        <v>0.155399296836</v>
      </c>
      <c r="U345" s="4" t="n">
        <v>0.382254995243</v>
      </c>
      <c r="V345" s="4" t="s">
        <v>157</v>
      </c>
      <c r="W345" s="4" t="s">
        <v>189</v>
      </c>
      <c r="X345" s="4" t="s">
        <v>1332</v>
      </c>
      <c r="Y345" s="4" t="s">
        <v>67</v>
      </c>
    </row>
    <row r="346" customFormat="false" ht="16" hidden="false" customHeight="false" outlineLevel="0" collapsed="false">
      <c r="A346" s="0" t="s">
        <v>1510</v>
      </c>
      <c r="B346" s="0" t="s">
        <v>26</v>
      </c>
      <c r="C346" s="0" t="s">
        <v>1511</v>
      </c>
      <c r="D346" s="3" t="n">
        <v>44551</v>
      </c>
      <c r="F346" s="0" t="n">
        <v>29775</v>
      </c>
      <c r="G346" s="0" t="s">
        <v>28</v>
      </c>
      <c r="H346" s="0" t="s">
        <v>29</v>
      </c>
      <c r="I346" s="0" t="s">
        <v>29</v>
      </c>
      <c r="J346" s="0" t="s">
        <v>1448</v>
      </c>
      <c r="K346" s="0" t="s">
        <v>1449</v>
      </c>
      <c r="L346" s="3" t="n">
        <v>44566</v>
      </c>
      <c r="M346" s="0" t="s">
        <v>1450</v>
      </c>
      <c r="N346" s="0" t="s">
        <v>1512</v>
      </c>
      <c r="O346" s="3" t="n">
        <v>44561</v>
      </c>
      <c r="Q346" s="4" t="b">
        <f aca="false">TRUE()</f>
        <v>1</v>
      </c>
      <c r="T346" s="4" t="n">
        <v>0.0207892527288</v>
      </c>
      <c r="U346" s="4" t="n">
        <v>0.380367677322</v>
      </c>
      <c r="V346" s="4" t="s">
        <v>118</v>
      </c>
      <c r="W346" s="4" t="s">
        <v>135</v>
      </c>
      <c r="X346" s="4" t="s">
        <v>260</v>
      </c>
      <c r="Y346" s="4" t="s">
        <v>67</v>
      </c>
    </row>
    <row r="347" customFormat="false" ht="16" hidden="false" customHeight="false" outlineLevel="0" collapsed="false">
      <c r="A347" s="0" t="s">
        <v>1513</v>
      </c>
      <c r="B347" s="0" t="s">
        <v>26</v>
      </c>
      <c r="C347" s="0" t="s">
        <v>1514</v>
      </c>
      <c r="D347" s="3" t="n">
        <v>44406</v>
      </c>
      <c r="F347" s="0" t="n">
        <v>29841</v>
      </c>
      <c r="G347" s="0" t="s">
        <v>28</v>
      </c>
      <c r="H347" s="0" t="n">
        <v>17</v>
      </c>
      <c r="I347" s="0" t="s">
        <v>39</v>
      </c>
      <c r="J347" s="0" t="s">
        <v>57</v>
      </c>
      <c r="K347" s="0" t="s">
        <v>1515</v>
      </c>
      <c r="L347" s="3" t="n">
        <v>44566</v>
      </c>
      <c r="M347" s="0" t="s">
        <v>59</v>
      </c>
      <c r="N347" s="0" t="s">
        <v>1516</v>
      </c>
      <c r="O347" s="3" t="n">
        <v>44438</v>
      </c>
      <c r="Q347" s="4" t="b">
        <f aca="false">TRUE()</f>
        <v>1</v>
      </c>
      <c r="R347" s="4" t="b">
        <f aca="false">TRUE()</f>
        <v>1</v>
      </c>
      <c r="T347" s="4" t="n">
        <v>0.00512717402232</v>
      </c>
      <c r="U347" s="4" t="n">
        <v>0.379143088116</v>
      </c>
      <c r="V347" s="4" t="s">
        <v>81</v>
      </c>
      <c r="W347" s="4" t="s">
        <v>1517</v>
      </c>
      <c r="X347" s="4" t="s">
        <v>1518</v>
      </c>
      <c r="Y347" s="4" t="s">
        <v>67</v>
      </c>
    </row>
    <row r="348" customFormat="false" ht="16" hidden="false" customHeight="false" outlineLevel="0" collapsed="false">
      <c r="A348" s="0" t="s">
        <v>1519</v>
      </c>
      <c r="B348" s="0" t="s">
        <v>26</v>
      </c>
      <c r="C348" s="0" t="s">
        <v>1520</v>
      </c>
      <c r="D348" s="3" t="n">
        <v>44006</v>
      </c>
      <c r="F348" s="0" t="n">
        <v>29693</v>
      </c>
      <c r="G348" s="0" t="s">
        <v>28</v>
      </c>
      <c r="H348" s="0" t="n">
        <v>63</v>
      </c>
      <c r="I348" s="0" t="s">
        <v>39</v>
      </c>
      <c r="J348" s="0" t="s">
        <v>52</v>
      </c>
      <c r="K348" s="0" t="s">
        <v>201</v>
      </c>
      <c r="L348" s="3" t="n">
        <v>44566</v>
      </c>
      <c r="N348" s="0" t="s">
        <v>1521</v>
      </c>
      <c r="O348" s="3" t="n">
        <v>44454</v>
      </c>
      <c r="Q348" s="4" t="b">
        <f aca="false">TRUE()</f>
        <v>1</v>
      </c>
      <c r="S348" s="4" t="b">
        <f aca="false">TRUE()</f>
        <v>1</v>
      </c>
      <c r="T348" s="4" t="n">
        <v>0.39521099249</v>
      </c>
      <c r="U348" s="4" t="n">
        <v>0.389352934625</v>
      </c>
      <c r="V348" s="4" t="s">
        <v>73</v>
      </c>
      <c r="W348" s="4" t="s">
        <v>207</v>
      </c>
      <c r="X348" s="4" t="s">
        <v>248</v>
      </c>
      <c r="Y348" s="4" t="s">
        <v>67</v>
      </c>
    </row>
    <row r="349" customFormat="false" ht="16" hidden="false" customHeight="false" outlineLevel="0" collapsed="false">
      <c r="A349" s="0" t="s">
        <v>1522</v>
      </c>
      <c r="B349" s="0" t="s">
        <v>26</v>
      </c>
      <c r="C349" s="0" t="s">
        <v>1523</v>
      </c>
      <c r="D349" s="3" t="n">
        <v>44343</v>
      </c>
      <c r="F349" s="0" t="n">
        <v>29758</v>
      </c>
      <c r="G349" s="0" t="s">
        <v>28</v>
      </c>
      <c r="H349" s="0" t="s">
        <v>29</v>
      </c>
      <c r="I349" s="0" t="s">
        <v>29</v>
      </c>
      <c r="J349" s="0" t="s">
        <v>86</v>
      </c>
      <c r="K349" s="0" t="s">
        <v>1524</v>
      </c>
      <c r="L349" s="3" t="n">
        <v>44566</v>
      </c>
      <c r="M349" s="0" t="s">
        <v>1525</v>
      </c>
      <c r="N349" s="0" t="s">
        <v>1526</v>
      </c>
      <c r="O349" s="3" t="n">
        <v>44350</v>
      </c>
      <c r="Q349" s="4" t="b">
        <f aca="false">TRUE()</f>
        <v>1</v>
      </c>
      <c r="R349" s="4" t="b">
        <f aca="false">TRUE()</f>
        <v>1</v>
      </c>
      <c r="T349" s="4" t="n">
        <v>0.00201626453391</v>
      </c>
      <c r="U349" s="4" t="n">
        <v>0.37975621254</v>
      </c>
      <c r="V349" s="4" t="s">
        <v>118</v>
      </c>
      <c r="W349" s="4" t="s">
        <v>135</v>
      </c>
      <c r="X349" s="4" t="s">
        <v>260</v>
      </c>
      <c r="Y349" s="4" t="s">
        <v>67</v>
      </c>
    </row>
    <row r="350" customFormat="false" ht="16" hidden="false" customHeight="false" outlineLevel="0" collapsed="false">
      <c r="A350" s="0" t="s">
        <v>1527</v>
      </c>
      <c r="B350" s="0" t="s">
        <v>26</v>
      </c>
      <c r="C350" s="0" t="s">
        <v>1528</v>
      </c>
      <c r="D350" s="3" t="n">
        <v>44135</v>
      </c>
      <c r="F350" s="0" t="n">
        <v>29714</v>
      </c>
      <c r="G350" s="0" t="s">
        <v>28</v>
      </c>
      <c r="H350" s="0" t="n">
        <v>20</v>
      </c>
      <c r="I350" s="0" t="s">
        <v>39</v>
      </c>
      <c r="J350" s="0" t="s">
        <v>86</v>
      </c>
      <c r="K350" s="0" t="s">
        <v>186</v>
      </c>
      <c r="L350" s="3" t="n">
        <v>44566</v>
      </c>
      <c r="M350" s="0" t="s">
        <v>187</v>
      </c>
      <c r="N350" s="0" t="s">
        <v>1529</v>
      </c>
      <c r="O350" s="3" t="n">
        <v>44350</v>
      </c>
      <c r="Q350" s="4" t="b">
        <f aca="false">TRUE()</f>
        <v>1</v>
      </c>
      <c r="S350" s="4" t="b">
        <f aca="false">TRUE()</f>
        <v>1</v>
      </c>
      <c r="T350" s="4" t="n">
        <v>0.0756545736017</v>
      </c>
      <c r="U350" s="4" t="n">
        <v>0.378941236438</v>
      </c>
      <c r="V350" s="4" t="s">
        <v>157</v>
      </c>
      <c r="W350" s="4" t="s">
        <v>332</v>
      </c>
      <c r="X350" s="4" t="s">
        <v>1530</v>
      </c>
      <c r="Y350" s="4" t="s">
        <v>67</v>
      </c>
    </row>
    <row r="351" customFormat="false" ht="16" hidden="false" customHeight="false" outlineLevel="0" collapsed="false">
      <c r="A351" s="0" t="s">
        <v>1531</v>
      </c>
      <c r="B351" s="0" t="s">
        <v>26</v>
      </c>
      <c r="C351" s="0" t="s">
        <v>1532</v>
      </c>
      <c r="D351" s="3" t="n">
        <v>44342</v>
      </c>
      <c r="F351" s="0" t="n">
        <v>29781</v>
      </c>
      <c r="G351" s="0" t="s">
        <v>28</v>
      </c>
      <c r="H351" s="0" t="n">
        <v>28</v>
      </c>
      <c r="I351" s="0" t="s">
        <v>39</v>
      </c>
      <c r="J351" s="0" t="s">
        <v>86</v>
      </c>
      <c r="K351" s="0" t="s">
        <v>1533</v>
      </c>
      <c r="L351" s="3" t="n">
        <v>44566</v>
      </c>
      <c r="M351" s="0" t="s">
        <v>1534</v>
      </c>
      <c r="N351" s="0" t="s">
        <v>1535</v>
      </c>
      <c r="O351" s="3" t="n">
        <v>44349</v>
      </c>
      <c r="Q351" s="4" t="b">
        <f aca="false">TRUE()</f>
        <v>1</v>
      </c>
      <c r="R351" s="4" t="b">
        <f aca="false">TRUE()</f>
        <v>1</v>
      </c>
      <c r="T351" s="5" t="n">
        <v>3.35784560626E-005</v>
      </c>
      <c r="U351" s="4" t="n">
        <v>0.379785090665</v>
      </c>
      <c r="V351" s="4" t="s">
        <v>118</v>
      </c>
      <c r="W351" s="4" t="s">
        <v>135</v>
      </c>
      <c r="X351" s="4" t="s">
        <v>326</v>
      </c>
      <c r="Y351" s="4" t="s">
        <v>67</v>
      </c>
    </row>
    <row r="352" customFormat="false" ht="16" hidden="false" customHeight="false" outlineLevel="0" collapsed="false">
      <c r="A352" s="0" t="s">
        <v>1536</v>
      </c>
      <c r="B352" s="0" t="s">
        <v>26</v>
      </c>
      <c r="C352" s="0" t="s">
        <v>1537</v>
      </c>
      <c r="D352" s="3" t="n">
        <v>44371</v>
      </c>
      <c r="F352" s="0" t="n">
        <v>29701</v>
      </c>
      <c r="G352" s="0" t="s">
        <v>28</v>
      </c>
      <c r="H352" s="0" t="s">
        <v>29</v>
      </c>
      <c r="I352" s="0" t="s">
        <v>29</v>
      </c>
      <c r="J352" s="0" t="s">
        <v>57</v>
      </c>
      <c r="K352" s="0" t="s">
        <v>1538</v>
      </c>
      <c r="L352" s="3" t="n">
        <v>44566</v>
      </c>
      <c r="M352" s="0" t="s">
        <v>59</v>
      </c>
      <c r="N352" s="0" t="s">
        <v>1539</v>
      </c>
      <c r="O352" s="3" t="n">
        <v>44405</v>
      </c>
      <c r="Q352" s="4" t="b">
        <f aca="false">TRUE()</f>
        <v>1</v>
      </c>
      <c r="R352" s="4" t="b">
        <f aca="false">TRUE()</f>
        <v>1</v>
      </c>
      <c r="T352" s="5" t="n">
        <v>6.73378000741E-005</v>
      </c>
      <c r="U352" s="4" t="n">
        <v>0.379709754537</v>
      </c>
      <c r="V352" s="4" t="s">
        <v>33</v>
      </c>
      <c r="W352" s="4" t="s">
        <v>43</v>
      </c>
      <c r="X352" s="4" t="s">
        <v>147</v>
      </c>
      <c r="Y352" s="4" t="s">
        <v>67</v>
      </c>
    </row>
    <row r="353" customFormat="false" ht="16" hidden="false" customHeight="false" outlineLevel="0" collapsed="false">
      <c r="A353" s="0" t="s">
        <v>1540</v>
      </c>
      <c r="B353" s="0" t="s">
        <v>26</v>
      </c>
      <c r="C353" s="0" t="s">
        <v>1541</v>
      </c>
      <c r="D353" s="3" t="n">
        <v>44254</v>
      </c>
      <c r="E353" s="0" t="s">
        <v>1542</v>
      </c>
      <c r="F353" s="0" t="n">
        <v>29736</v>
      </c>
      <c r="G353" s="0" t="s">
        <v>28</v>
      </c>
      <c r="H353" s="0" t="n">
        <v>90</v>
      </c>
      <c r="I353" s="0" t="s">
        <v>91</v>
      </c>
      <c r="J353" s="0" t="s">
        <v>86</v>
      </c>
      <c r="K353" s="0" t="s">
        <v>186</v>
      </c>
      <c r="L353" s="3" t="n">
        <v>44566</v>
      </c>
      <c r="M353" s="0" t="s">
        <v>187</v>
      </c>
      <c r="N353" s="0" t="s">
        <v>1543</v>
      </c>
      <c r="O353" s="3" t="n">
        <v>44350</v>
      </c>
      <c r="Q353" s="4" t="b">
        <f aca="false">TRUE()</f>
        <v>1</v>
      </c>
      <c r="S353" s="4" t="b">
        <f aca="false">TRUE()</f>
        <v>1</v>
      </c>
      <c r="T353" s="4" t="n">
        <v>0.154997309658</v>
      </c>
      <c r="U353" s="4" t="n">
        <v>0.37656703944</v>
      </c>
      <c r="V353" s="4" t="s">
        <v>157</v>
      </c>
      <c r="W353" s="4" t="s">
        <v>189</v>
      </c>
      <c r="X353" s="4" t="s">
        <v>190</v>
      </c>
      <c r="Y353" s="4" t="s">
        <v>67</v>
      </c>
    </row>
    <row r="354" customFormat="false" ht="16" hidden="false" customHeight="false" outlineLevel="0" collapsed="false">
      <c r="A354" s="0" t="s">
        <v>1544</v>
      </c>
      <c r="B354" s="0" t="s">
        <v>26</v>
      </c>
      <c r="C354" s="0" t="s">
        <v>1545</v>
      </c>
      <c r="D354" s="3" t="n">
        <v>44368</v>
      </c>
      <c r="F354" s="0" t="n">
        <v>29776</v>
      </c>
      <c r="G354" s="0" t="s">
        <v>28</v>
      </c>
      <c r="H354" s="0" t="s">
        <v>29</v>
      </c>
      <c r="I354" s="0" t="s">
        <v>29</v>
      </c>
      <c r="J354" s="0" t="s">
        <v>57</v>
      </c>
      <c r="K354" s="0" t="s">
        <v>462</v>
      </c>
      <c r="L354" s="3" t="n">
        <v>44566</v>
      </c>
      <c r="M354" s="0" t="s">
        <v>59</v>
      </c>
      <c r="N354" s="0" t="s">
        <v>1546</v>
      </c>
      <c r="O354" s="3" t="n">
        <v>44380</v>
      </c>
      <c r="Q354" s="4" t="b">
        <f aca="false">TRUE()</f>
        <v>1</v>
      </c>
      <c r="S354" s="4" t="b">
        <f aca="false">TRUE()</f>
        <v>1</v>
      </c>
      <c r="T354" s="4" t="n">
        <v>0.055581676518</v>
      </c>
      <c r="U354" s="4" t="n">
        <v>0.380569681021</v>
      </c>
      <c r="V354" s="4" t="s">
        <v>81</v>
      </c>
      <c r="W354" s="4" t="s">
        <v>354</v>
      </c>
      <c r="X354" s="4" t="s">
        <v>355</v>
      </c>
      <c r="Y354" s="4" t="s">
        <v>67</v>
      </c>
    </row>
    <row r="355" customFormat="false" ht="16" hidden="false" customHeight="false" outlineLevel="0" collapsed="false">
      <c r="A355" s="0" t="s">
        <v>1547</v>
      </c>
      <c r="B355" s="0" t="s">
        <v>26</v>
      </c>
      <c r="C355" s="0" t="s">
        <v>1548</v>
      </c>
      <c r="D355" s="3" t="n">
        <v>44446</v>
      </c>
      <c r="F355" s="0" t="n">
        <v>29378</v>
      </c>
      <c r="G355" s="0" t="s">
        <v>28</v>
      </c>
      <c r="H355" s="0" t="s">
        <v>29</v>
      </c>
      <c r="I355" s="0" t="s">
        <v>29</v>
      </c>
      <c r="J355" s="0" t="s">
        <v>57</v>
      </c>
      <c r="K355" s="0" t="s">
        <v>1549</v>
      </c>
      <c r="L355" s="3" t="n">
        <v>44566</v>
      </c>
      <c r="M355" s="0" t="s">
        <v>59</v>
      </c>
      <c r="N355" s="0" t="s">
        <v>1550</v>
      </c>
      <c r="O355" s="3" t="n">
        <v>44454</v>
      </c>
      <c r="Q355" s="4" t="b">
        <f aca="false">TRUE()</f>
        <v>1</v>
      </c>
      <c r="R355" s="4" t="b">
        <f aca="false">TRUE()</f>
        <v>1</v>
      </c>
      <c r="T355" s="4" t="n">
        <v>0.0081353393696</v>
      </c>
      <c r="U355" s="4" t="n">
        <v>0.37897662926</v>
      </c>
      <c r="V355" s="4" t="s">
        <v>118</v>
      </c>
      <c r="W355" s="4" t="s">
        <v>135</v>
      </c>
      <c r="X355" s="4" t="s">
        <v>217</v>
      </c>
      <c r="Y355" s="4" t="s">
        <v>218</v>
      </c>
    </row>
    <row r="356" customFormat="false" ht="16" hidden="false" customHeight="false" outlineLevel="0" collapsed="false">
      <c r="A356" s="0" t="s">
        <v>1551</v>
      </c>
      <c r="B356" s="0" t="s">
        <v>26</v>
      </c>
      <c r="C356" s="0" t="s">
        <v>1552</v>
      </c>
      <c r="D356" s="3" t="n">
        <v>44303</v>
      </c>
      <c r="F356" s="0" t="n">
        <v>29521</v>
      </c>
      <c r="G356" s="0" t="s">
        <v>28</v>
      </c>
      <c r="H356" s="0" t="s">
        <v>29</v>
      </c>
      <c r="I356" s="0" t="s">
        <v>29</v>
      </c>
      <c r="J356" s="0" t="s">
        <v>40</v>
      </c>
      <c r="K356" s="0" t="s">
        <v>48</v>
      </c>
      <c r="L356" s="3" t="n">
        <v>44566</v>
      </c>
      <c r="N356" s="0" t="s">
        <v>1553</v>
      </c>
      <c r="O356" s="3" t="n">
        <v>44347</v>
      </c>
      <c r="Q356" s="4" t="b">
        <f aca="false">TRUE()</f>
        <v>1</v>
      </c>
      <c r="S356" s="4" t="b">
        <f aca="false">TRUE()</f>
        <v>1</v>
      </c>
      <c r="T356" s="4" t="n">
        <v>0.228108803902</v>
      </c>
      <c r="U356" s="4" t="n">
        <v>0.382674331856</v>
      </c>
      <c r="V356" s="4" t="s">
        <v>81</v>
      </c>
      <c r="W356" s="4" t="s">
        <v>1554</v>
      </c>
      <c r="X356" s="4" t="s">
        <v>1555</v>
      </c>
      <c r="Y356" s="4" t="s">
        <v>67</v>
      </c>
    </row>
    <row r="357" customFormat="false" ht="16" hidden="false" customHeight="false" outlineLevel="0" collapsed="false">
      <c r="A357" s="0" t="s">
        <v>1556</v>
      </c>
      <c r="B357" s="0" t="s">
        <v>26</v>
      </c>
      <c r="C357" s="0" t="s">
        <v>1557</v>
      </c>
      <c r="D357" s="3" t="n">
        <v>44372</v>
      </c>
      <c r="F357" s="0" t="n">
        <v>29481</v>
      </c>
      <c r="G357" s="0" t="s">
        <v>28</v>
      </c>
      <c r="H357" s="0" t="s">
        <v>29</v>
      </c>
      <c r="I357" s="0" t="s">
        <v>29</v>
      </c>
      <c r="J357" s="0" t="s">
        <v>86</v>
      </c>
      <c r="K357" s="0" t="s">
        <v>940</v>
      </c>
      <c r="L357" s="3" t="n">
        <v>44566</v>
      </c>
      <c r="M357" s="0" t="s">
        <v>59</v>
      </c>
      <c r="N357" s="0" t="s">
        <v>1558</v>
      </c>
      <c r="O357" s="3" t="n">
        <v>44382</v>
      </c>
      <c r="Q357" s="4" t="b">
        <f aca="false">TRUE()</f>
        <v>1</v>
      </c>
      <c r="T357" s="4" t="n">
        <v>0.0420949085852</v>
      </c>
      <c r="U357" s="4" t="n">
        <v>0.379036827195</v>
      </c>
      <c r="V357" s="4" t="s">
        <v>81</v>
      </c>
      <c r="W357" s="4" t="s">
        <v>354</v>
      </c>
      <c r="X357" s="4" t="s">
        <v>355</v>
      </c>
      <c r="Y357" s="4" t="s">
        <v>67</v>
      </c>
    </row>
    <row r="358" customFormat="false" ht="16" hidden="false" customHeight="false" outlineLevel="0" collapsed="false">
      <c r="A358" s="0" t="s">
        <v>1559</v>
      </c>
      <c r="B358" s="0" t="s">
        <v>26</v>
      </c>
      <c r="C358" s="0" t="s">
        <v>1560</v>
      </c>
      <c r="D358" s="3" t="n">
        <v>44279</v>
      </c>
      <c r="F358" s="0" t="n">
        <v>29556</v>
      </c>
      <c r="G358" s="0" t="s">
        <v>28</v>
      </c>
      <c r="H358" s="0" t="s">
        <v>29</v>
      </c>
      <c r="I358" s="0" t="s">
        <v>29</v>
      </c>
      <c r="J358" s="0" t="s">
        <v>86</v>
      </c>
      <c r="K358" s="0" t="s">
        <v>1533</v>
      </c>
      <c r="L358" s="3" t="n">
        <v>44566</v>
      </c>
      <c r="M358" s="0" t="s">
        <v>1534</v>
      </c>
      <c r="N358" s="0" t="s">
        <v>1561</v>
      </c>
      <c r="O358" s="3" t="n">
        <v>44386</v>
      </c>
      <c r="Q358" s="4" t="b">
        <f aca="false">TRUE()</f>
        <v>1</v>
      </c>
      <c r="S358" s="4" t="b">
        <f aca="false">TRUE()</f>
        <v>1</v>
      </c>
      <c r="T358" s="4" t="n">
        <v>0.09078297354</v>
      </c>
      <c r="U358" s="4" t="n">
        <v>0.382382494139</v>
      </c>
      <c r="V358" s="4" t="s">
        <v>94</v>
      </c>
      <c r="W358" s="4" t="s">
        <v>298</v>
      </c>
      <c r="X358" s="4" t="s">
        <v>988</v>
      </c>
      <c r="Y358" s="4" t="s">
        <v>1562</v>
      </c>
    </row>
    <row r="359" customFormat="false" ht="16" hidden="false" customHeight="false" outlineLevel="0" collapsed="false">
      <c r="A359" s="0" t="s">
        <v>1563</v>
      </c>
      <c r="B359" s="0" t="s">
        <v>26</v>
      </c>
      <c r="C359" s="0" t="s">
        <v>1564</v>
      </c>
      <c r="D359" s="3" t="n">
        <v>44347</v>
      </c>
      <c r="F359" s="0" t="n">
        <v>29762</v>
      </c>
      <c r="G359" s="0" t="s">
        <v>28</v>
      </c>
      <c r="H359" s="0" t="s">
        <v>29</v>
      </c>
      <c r="I359" s="0" t="s">
        <v>29</v>
      </c>
      <c r="J359" s="0" t="s">
        <v>114</v>
      </c>
      <c r="K359" s="0" t="s">
        <v>115</v>
      </c>
      <c r="L359" s="3" t="n">
        <v>44566</v>
      </c>
      <c r="M359" s="0" t="s">
        <v>116</v>
      </c>
      <c r="N359" s="0" t="s">
        <v>1565</v>
      </c>
      <c r="O359" s="3" t="n">
        <v>44381</v>
      </c>
      <c r="Q359" s="4" t="b">
        <f aca="false">TRUE()</f>
        <v>1</v>
      </c>
      <c r="R359" s="4" t="b">
        <f aca="false">TRUE()</f>
        <v>1</v>
      </c>
      <c r="U359" s="4" t="n">
        <v>0.379678785028</v>
      </c>
      <c r="V359" s="4" t="s">
        <v>94</v>
      </c>
      <c r="W359" s="4" t="s">
        <v>307</v>
      </c>
      <c r="X359" s="4" t="s">
        <v>308</v>
      </c>
      <c r="Y359" s="4" t="s">
        <v>67</v>
      </c>
    </row>
    <row r="360" customFormat="false" ht="16" hidden="false" customHeight="false" outlineLevel="0" collapsed="false">
      <c r="A360" s="0" t="s">
        <v>1566</v>
      </c>
      <c r="B360" s="0" t="s">
        <v>26</v>
      </c>
      <c r="C360" s="0" t="s">
        <v>1567</v>
      </c>
      <c r="D360" s="3" t="n">
        <v>44355</v>
      </c>
      <c r="F360" s="0" t="n">
        <v>29716</v>
      </c>
      <c r="G360" s="0" t="s">
        <v>28</v>
      </c>
      <c r="H360" s="0" t="n">
        <v>36</v>
      </c>
      <c r="I360" s="0" t="s">
        <v>91</v>
      </c>
      <c r="J360" s="0" t="s">
        <v>40</v>
      </c>
      <c r="K360" s="0" t="s">
        <v>492</v>
      </c>
      <c r="L360" s="3" t="n">
        <v>44566</v>
      </c>
      <c r="M360" s="0" t="s">
        <v>493</v>
      </c>
      <c r="N360" s="0" t="s">
        <v>1568</v>
      </c>
      <c r="O360" s="3" t="n">
        <v>44386</v>
      </c>
      <c r="Q360" s="4" t="b">
        <f aca="false">TRUE()</f>
        <v>1</v>
      </c>
      <c r="R360" s="4" t="b">
        <f aca="false">TRUE()</f>
        <v>1</v>
      </c>
      <c r="U360" s="4" t="n">
        <v>0.379458877372</v>
      </c>
      <c r="V360" s="4" t="s">
        <v>73</v>
      </c>
      <c r="W360" s="4" t="s">
        <v>175</v>
      </c>
      <c r="X360" s="4" t="s">
        <v>223</v>
      </c>
      <c r="Y360" s="4" t="s">
        <v>1569</v>
      </c>
    </row>
    <row r="361" customFormat="false" ht="16" hidden="false" customHeight="false" outlineLevel="0" collapsed="false">
      <c r="A361" s="0" t="s">
        <v>1570</v>
      </c>
      <c r="B361" s="0" t="s">
        <v>26</v>
      </c>
      <c r="C361" s="0" t="s">
        <v>1571</v>
      </c>
      <c r="D361" s="3" t="n">
        <v>44089</v>
      </c>
      <c r="F361" s="0" t="n">
        <v>29816</v>
      </c>
      <c r="G361" s="0" t="s">
        <v>28</v>
      </c>
      <c r="H361" s="0" t="n">
        <v>39</v>
      </c>
      <c r="I361" s="0" t="s">
        <v>91</v>
      </c>
      <c r="J361" s="0" t="s">
        <v>40</v>
      </c>
      <c r="K361" s="0" t="s">
        <v>221</v>
      </c>
      <c r="L361" s="3" t="n">
        <v>44566</v>
      </c>
      <c r="N361" s="0" t="s">
        <v>1572</v>
      </c>
      <c r="O361" s="3" t="n">
        <v>44440</v>
      </c>
      <c r="Q361" s="4" t="b">
        <f aca="false">TRUE()</f>
        <v>1</v>
      </c>
      <c r="R361" s="4" t="b">
        <f aca="false">TRUE()</f>
        <v>1</v>
      </c>
      <c r="U361" s="4" t="n">
        <v>0.37979608264</v>
      </c>
      <c r="V361" s="4" t="s">
        <v>73</v>
      </c>
      <c r="W361" s="4" t="s">
        <v>175</v>
      </c>
      <c r="X361" s="4" t="s">
        <v>890</v>
      </c>
      <c r="Y361" s="4" t="s">
        <v>1573</v>
      </c>
    </row>
    <row r="362" customFormat="false" ht="16" hidden="false" customHeight="false" outlineLevel="0" collapsed="false">
      <c r="A362" s="0" t="s">
        <v>1574</v>
      </c>
      <c r="B362" s="0" t="s">
        <v>26</v>
      </c>
      <c r="C362" s="0" t="s">
        <v>1575</v>
      </c>
      <c r="D362" s="3" t="n">
        <v>44373</v>
      </c>
      <c r="F362" s="0" t="n">
        <v>29684</v>
      </c>
      <c r="G362" s="0" t="s">
        <v>28</v>
      </c>
      <c r="H362" s="0" t="s">
        <v>29</v>
      </c>
      <c r="I362" s="0" t="s">
        <v>29</v>
      </c>
      <c r="J362" s="0" t="s">
        <v>57</v>
      </c>
      <c r="K362" s="0" t="s">
        <v>841</v>
      </c>
      <c r="L362" s="3" t="n">
        <v>44566</v>
      </c>
      <c r="M362" s="0" t="s">
        <v>59</v>
      </c>
      <c r="N362" s="0" t="s">
        <v>1576</v>
      </c>
      <c r="O362" s="3" t="n">
        <v>44382</v>
      </c>
      <c r="Q362" s="4" t="b">
        <f aca="false">TRUE()</f>
        <v>1</v>
      </c>
      <c r="R362" s="4" t="b">
        <f aca="false">TRUE()</f>
        <v>1</v>
      </c>
      <c r="U362" s="4" t="n">
        <v>0.379531060504</v>
      </c>
      <c r="V362" s="4" t="s">
        <v>118</v>
      </c>
      <c r="W362" s="4" t="s">
        <v>135</v>
      </c>
      <c r="X362" s="4" t="s">
        <v>217</v>
      </c>
      <c r="Y362" s="4" t="s">
        <v>218</v>
      </c>
    </row>
    <row r="363" customFormat="false" ht="16" hidden="false" customHeight="false" outlineLevel="0" collapsed="false">
      <c r="A363" s="0" t="s">
        <v>1577</v>
      </c>
      <c r="B363" s="0" t="s">
        <v>26</v>
      </c>
      <c r="C363" s="0" t="s">
        <v>1578</v>
      </c>
      <c r="D363" s="3" t="n">
        <v>44380</v>
      </c>
      <c r="F363" s="0" t="n">
        <v>29396</v>
      </c>
      <c r="G363" s="0" t="s">
        <v>28</v>
      </c>
      <c r="H363" s="0" t="s">
        <v>29</v>
      </c>
      <c r="I363" s="0" t="s">
        <v>29</v>
      </c>
      <c r="J363" s="0" t="s">
        <v>57</v>
      </c>
      <c r="K363" s="0" t="s">
        <v>841</v>
      </c>
      <c r="L363" s="3" t="n">
        <v>44566</v>
      </c>
      <c r="M363" s="0" t="s">
        <v>59</v>
      </c>
      <c r="N363" s="0" t="s">
        <v>1579</v>
      </c>
      <c r="O363" s="3" t="n">
        <v>44384</v>
      </c>
      <c r="Q363" s="4" t="b">
        <f aca="false">TRUE()</f>
        <v>1</v>
      </c>
      <c r="T363" s="4" t="n">
        <v>0.0135392570418</v>
      </c>
      <c r="U363" s="4" t="n">
        <v>0.378991654597</v>
      </c>
      <c r="V363" s="4" t="s">
        <v>118</v>
      </c>
      <c r="W363" s="4" t="s">
        <v>135</v>
      </c>
      <c r="X363" s="4" t="s">
        <v>136</v>
      </c>
      <c r="Y363" s="4" t="s">
        <v>67</v>
      </c>
    </row>
    <row r="364" customFormat="false" ht="16" hidden="false" customHeight="false" outlineLevel="0" collapsed="false">
      <c r="A364" s="0" t="s">
        <v>1580</v>
      </c>
      <c r="B364" s="0" t="s">
        <v>26</v>
      </c>
      <c r="C364" s="0" t="s">
        <v>1581</v>
      </c>
      <c r="D364" s="3" t="n">
        <v>44005</v>
      </c>
      <c r="F364" s="0" t="n">
        <v>29841</v>
      </c>
      <c r="G364" s="0" t="s">
        <v>28</v>
      </c>
      <c r="H364" s="0" t="s">
        <v>29</v>
      </c>
      <c r="I364" s="0" t="s">
        <v>29</v>
      </c>
      <c r="J364" s="0" t="s">
        <v>30</v>
      </c>
      <c r="K364" s="0" t="s">
        <v>1582</v>
      </c>
      <c r="L364" s="3" t="n">
        <v>44566</v>
      </c>
      <c r="N364" s="0" t="s">
        <v>1583</v>
      </c>
      <c r="O364" s="3" t="n">
        <v>44386</v>
      </c>
      <c r="Q364" s="4" t="b">
        <f aca="false">TRUE()</f>
        <v>1</v>
      </c>
      <c r="T364" s="4" t="n">
        <v>0.0183639958446</v>
      </c>
      <c r="U364" s="4" t="n">
        <v>0.380500460861</v>
      </c>
      <c r="V364" s="4" t="s">
        <v>81</v>
      </c>
      <c r="W364" s="4" t="s">
        <v>879</v>
      </c>
      <c r="X364" s="4" t="s">
        <v>1035</v>
      </c>
      <c r="Y364" s="4" t="s">
        <v>1584</v>
      </c>
    </row>
    <row r="365" customFormat="false" ht="16" hidden="false" customHeight="false" outlineLevel="0" collapsed="false">
      <c r="A365" s="0" t="s">
        <v>1585</v>
      </c>
      <c r="B365" s="0" t="s">
        <v>26</v>
      </c>
      <c r="C365" s="0" t="s">
        <v>1586</v>
      </c>
      <c r="D365" s="3" t="n">
        <v>44320</v>
      </c>
      <c r="E365" s="0" t="s">
        <v>1587</v>
      </c>
      <c r="F365" s="0" t="n">
        <v>29764</v>
      </c>
      <c r="G365" s="0" t="s">
        <v>28</v>
      </c>
      <c r="H365" s="0" t="n">
        <v>59</v>
      </c>
      <c r="I365" s="0" t="s">
        <v>91</v>
      </c>
      <c r="J365" s="0" t="s">
        <v>30</v>
      </c>
      <c r="K365" s="0" t="s">
        <v>186</v>
      </c>
      <c r="L365" s="3" t="n">
        <v>44566</v>
      </c>
      <c r="M365" s="0" t="s">
        <v>187</v>
      </c>
      <c r="N365" s="0" t="s">
        <v>1588</v>
      </c>
      <c r="O365" s="3" t="n">
        <v>44385</v>
      </c>
      <c r="Q365" s="4" t="b">
        <f aca="false">TRUE()</f>
        <v>1</v>
      </c>
      <c r="S365" s="4" t="b">
        <f aca="false">TRUE()</f>
        <v>1</v>
      </c>
      <c r="T365" s="4" t="n">
        <v>0.148938314743</v>
      </c>
      <c r="U365" s="4" t="n">
        <v>0.383364257234</v>
      </c>
      <c r="V365" s="4" t="s">
        <v>94</v>
      </c>
      <c r="W365" s="4" t="s">
        <v>473</v>
      </c>
      <c r="X365" s="4" t="s">
        <v>474</v>
      </c>
      <c r="Y365" s="4" t="s">
        <v>67</v>
      </c>
    </row>
    <row r="366" customFormat="false" ht="16" hidden="false" customHeight="false" outlineLevel="0" collapsed="false">
      <c r="A366" s="0" t="s">
        <v>1589</v>
      </c>
      <c r="B366" s="0" t="s">
        <v>26</v>
      </c>
      <c r="C366" s="0" t="s">
        <v>1590</v>
      </c>
      <c r="D366" s="3" t="n">
        <v>44355</v>
      </c>
      <c r="F366" s="0" t="n">
        <v>29756</v>
      </c>
      <c r="G366" s="0" t="s">
        <v>28</v>
      </c>
      <c r="H366" s="0" t="n">
        <v>66</v>
      </c>
      <c r="I366" s="0" t="s">
        <v>39</v>
      </c>
      <c r="J366" s="0" t="s">
        <v>57</v>
      </c>
      <c r="K366" s="0" t="s">
        <v>834</v>
      </c>
      <c r="L366" s="3" t="n">
        <v>44566</v>
      </c>
      <c r="M366" s="0" t="s">
        <v>59</v>
      </c>
      <c r="N366" s="0" t="s">
        <v>1591</v>
      </c>
      <c r="O366" s="3" t="n">
        <v>44383</v>
      </c>
      <c r="Q366" s="4" t="b">
        <f aca="false">TRUE()</f>
        <v>1</v>
      </c>
      <c r="R366" s="4" t="b">
        <f aca="false">TRUE()</f>
        <v>1</v>
      </c>
      <c r="T366" s="4" t="n">
        <v>0.000672133351257</v>
      </c>
      <c r="U366" s="4" t="n">
        <v>0.379472693032</v>
      </c>
      <c r="V366" s="4" t="s">
        <v>157</v>
      </c>
      <c r="W366" s="4" t="s">
        <v>189</v>
      </c>
      <c r="X366" s="4" t="s">
        <v>1332</v>
      </c>
      <c r="Y366" s="4" t="s">
        <v>67</v>
      </c>
    </row>
    <row r="367" customFormat="false" ht="16" hidden="false" customHeight="false" outlineLevel="0" collapsed="false">
      <c r="A367" s="0" t="s">
        <v>1592</v>
      </c>
      <c r="B367" s="0" t="s">
        <v>26</v>
      </c>
      <c r="C367" s="0" t="s">
        <v>1593</v>
      </c>
      <c r="D367" s="3" t="n">
        <v>44359</v>
      </c>
      <c r="F367" s="0" t="n">
        <v>29823</v>
      </c>
      <c r="G367" s="0" t="s">
        <v>28</v>
      </c>
      <c r="H367" s="0" t="n">
        <v>67</v>
      </c>
      <c r="I367" s="0" t="s">
        <v>39</v>
      </c>
      <c r="J367" s="0" t="s">
        <v>40</v>
      </c>
      <c r="K367" s="0" t="s">
        <v>492</v>
      </c>
      <c r="L367" s="3" t="n">
        <v>44566</v>
      </c>
      <c r="M367" s="0" t="s">
        <v>493</v>
      </c>
      <c r="N367" s="0" t="s">
        <v>1594</v>
      </c>
      <c r="O367" s="3" t="n">
        <v>44384</v>
      </c>
      <c r="Q367" s="4" t="b">
        <f aca="false">TRUE()</f>
        <v>1</v>
      </c>
      <c r="T367" s="4" t="n">
        <v>0.0174026757871</v>
      </c>
      <c r="U367" s="4" t="n">
        <v>0.379914004914</v>
      </c>
      <c r="V367" s="4" t="s">
        <v>73</v>
      </c>
      <c r="W367" s="4" t="s">
        <v>175</v>
      </c>
      <c r="X367" s="4" t="s">
        <v>495</v>
      </c>
      <c r="Y367" s="4" t="s">
        <v>1595</v>
      </c>
    </row>
    <row r="368" customFormat="false" ht="16" hidden="false" customHeight="false" outlineLevel="0" collapsed="false">
      <c r="A368" s="0" t="s">
        <v>1596</v>
      </c>
      <c r="B368" s="0" t="s">
        <v>26</v>
      </c>
      <c r="C368" s="0" t="s">
        <v>1597</v>
      </c>
      <c r="D368" s="3" t="n">
        <v>43984</v>
      </c>
      <c r="F368" s="0" t="n">
        <v>29805</v>
      </c>
      <c r="G368" s="0" t="s">
        <v>28</v>
      </c>
      <c r="H368" s="0" t="n">
        <v>35</v>
      </c>
      <c r="I368" s="0" t="s">
        <v>91</v>
      </c>
      <c r="J368" s="0" t="s">
        <v>40</v>
      </c>
      <c r="K368" s="0" t="s">
        <v>48</v>
      </c>
      <c r="L368" s="3" t="n">
        <v>44566</v>
      </c>
      <c r="N368" s="0" t="s">
        <v>1598</v>
      </c>
      <c r="O368" s="3" t="n">
        <v>44382</v>
      </c>
      <c r="Q368" s="4" t="b">
        <f aca="false">TRUE()</f>
        <v>1</v>
      </c>
      <c r="R368" s="4" t="b">
        <f aca="false">TRUE()</f>
        <v>1</v>
      </c>
      <c r="U368" s="4" t="n">
        <v>0.379902700889</v>
      </c>
      <c r="V368" s="4" t="s">
        <v>73</v>
      </c>
      <c r="W368" s="4" t="s">
        <v>175</v>
      </c>
      <c r="X368" s="4" t="s">
        <v>890</v>
      </c>
      <c r="Y368" s="4" t="s">
        <v>1599</v>
      </c>
    </row>
    <row r="369" customFormat="false" ht="16" hidden="false" customHeight="false" outlineLevel="0" collapsed="false">
      <c r="A369" s="0" t="s">
        <v>1600</v>
      </c>
      <c r="B369" s="0" t="s">
        <v>26</v>
      </c>
      <c r="C369" s="0" t="s">
        <v>1601</v>
      </c>
      <c r="D369" s="3" t="n">
        <v>43969</v>
      </c>
      <c r="F369" s="0" t="n">
        <v>29598</v>
      </c>
      <c r="G369" s="0" t="s">
        <v>28</v>
      </c>
      <c r="H369" s="0" t="s">
        <v>29</v>
      </c>
      <c r="I369" s="0" t="s">
        <v>29</v>
      </c>
      <c r="J369" s="0" t="s">
        <v>86</v>
      </c>
      <c r="K369" s="0" t="s">
        <v>1602</v>
      </c>
      <c r="L369" s="3" t="n">
        <v>44566</v>
      </c>
      <c r="N369" s="0" t="s">
        <v>1603</v>
      </c>
      <c r="O369" s="3" t="n">
        <v>44384</v>
      </c>
      <c r="Q369" s="4" t="b">
        <f aca="false">TRUE()</f>
        <v>1</v>
      </c>
      <c r="R369" s="4" t="b">
        <f aca="false">TRUE()</f>
        <v>1</v>
      </c>
      <c r="T369" s="4" t="n">
        <v>0.00486519359416</v>
      </c>
      <c r="U369" s="4" t="n">
        <v>0.3795749304</v>
      </c>
      <c r="V369" s="4" t="s">
        <v>33</v>
      </c>
      <c r="W369" s="4" t="s">
        <v>321</v>
      </c>
      <c r="X369" s="4" t="s">
        <v>1604</v>
      </c>
      <c r="Y369" s="4" t="s">
        <v>1605</v>
      </c>
    </row>
    <row r="370" customFormat="false" ht="16" hidden="false" customHeight="false" outlineLevel="0" collapsed="false">
      <c r="A370" s="0" t="s">
        <v>1606</v>
      </c>
      <c r="B370" s="0" t="s">
        <v>26</v>
      </c>
      <c r="C370" s="0" t="s">
        <v>1607</v>
      </c>
      <c r="D370" s="3" t="n">
        <v>44144</v>
      </c>
      <c r="F370" s="0" t="n">
        <v>29834</v>
      </c>
      <c r="G370" s="0" t="s">
        <v>28</v>
      </c>
      <c r="H370" s="0" t="n">
        <v>26</v>
      </c>
      <c r="I370" s="0" t="s">
        <v>39</v>
      </c>
      <c r="J370" s="0" t="s">
        <v>30</v>
      </c>
      <c r="K370" s="0" t="s">
        <v>1608</v>
      </c>
      <c r="L370" s="3" t="n">
        <v>44566</v>
      </c>
      <c r="N370" s="0" t="s">
        <v>1609</v>
      </c>
      <c r="O370" s="3" t="n">
        <v>44381</v>
      </c>
      <c r="Q370" s="4" t="b">
        <f aca="false">TRUE()</f>
        <v>1</v>
      </c>
      <c r="R370" s="4" t="b">
        <f aca="false">TRUE()</f>
        <v>1</v>
      </c>
      <c r="T370" s="4" t="n">
        <v>0.0090165582892</v>
      </c>
      <c r="U370" s="4" t="n">
        <v>0.380179266024</v>
      </c>
      <c r="V370" s="4" t="s">
        <v>33</v>
      </c>
      <c r="W370" s="4" t="s">
        <v>34</v>
      </c>
      <c r="X370" s="4" t="s">
        <v>992</v>
      </c>
      <c r="Y370" s="4" t="s">
        <v>67</v>
      </c>
    </row>
    <row r="371" customFormat="false" ht="16" hidden="false" customHeight="false" outlineLevel="0" collapsed="false">
      <c r="A371" s="0" t="s">
        <v>1610</v>
      </c>
      <c r="B371" s="0" t="s">
        <v>26</v>
      </c>
      <c r="C371" s="0" t="s">
        <v>1611</v>
      </c>
      <c r="D371" s="3" t="n">
        <v>44397</v>
      </c>
      <c r="F371" s="0" t="n">
        <v>29870</v>
      </c>
      <c r="G371" s="0" t="s">
        <v>28</v>
      </c>
      <c r="H371" s="0" t="n">
        <v>73</v>
      </c>
      <c r="I371" s="0" t="s">
        <v>39</v>
      </c>
      <c r="J371" s="0" t="s">
        <v>40</v>
      </c>
      <c r="K371" s="0" t="s">
        <v>1612</v>
      </c>
      <c r="L371" s="3" t="n">
        <v>44566</v>
      </c>
      <c r="M371" s="0" t="s">
        <v>493</v>
      </c>
      <c r="N371" s="0" t="s">
        <v>1613</v>
      </c>
      <c r="O371" s="3" t="n">
        <v>44454</v>
      </c>
      <c r="Q371" s="4" t="b">
        <f aca="false">TRUE()</f>
        <v>1</v>
      </c>
      <c r="R371" s="4" t="b">
        <f aca="false">TRUE()</f>
        <v>1</v>
      </c>
      <c r="U371" s="4" t="n">
        <v>0.379410780047</v>
      </c>
      <c r="V371" s="4" t="s">
        <v>73</v>
      </c>
      <c r="W371" s="4" t="s">
        <v>175</v>
      </c>
      <c r="X371" s="4" t="s">
        <v>176</v>
      </c>
      <c r="Y371" s="4" t="s">
        <v>1614</v>
      </c>
    </row>
    <row r="372" customFormat="false" ht="16" hidden="false" customHeight="false" outlineLevel="0" collapsed="false">
      <c r="A372" s="0" t="s">
        <v>1615</v>
      </c>
      <c r="B372" s="0" t="s">
        <v>26</v>
      </c>
      <c r="C372" s="0" t="s">
        <v>1616</v>
      </c>
      <c r="D372" s="3" t="n">
        <v>44360</v>
      </c>
      <c r="F372" s="0" t="n">
        <v>29816</v>
      </c>
      <c r="G372" s="0" t="s">
        <v>28</v>
      </c>
      <c r="H372" s="0" t="n">
        <v>36</v>
      </c>
      <c r="I372" s="0" t="s">
        <v>39</v>
      </c>
      <c r="J372" s="0" t="s">
        <v>40</v>
      </c>
      <c r="K372" s="0" t="s">
        <v>1617</v>
      </c>
      <c r="L372" s="3" t="n">
        <v>44566</v>
      </c>
      <c r="M372" s="0" t="s">
        <v>493</v>
      </c>
      <c r="N372" s="0" t="s">
        <v>1618</v>
      </c>
      <c r="O372" s="3" t="n">
        <v>44385</v>
      </c>
      <c r="Q372" s="4" t="b">
        <f aca="false">TRUE()</f>
        <v>1</v>
      </c>
      <c r="R372" s="4" t="b">
        <f aca="false">TRUE()</f>
        <v>1</v>
      </c>
      <c r="T372" s="4" t="n">
        <v>0.00556748054736</v>
      </c>
      <c r="U372" s="4" t="n">
        <v>0.379460370995</v>
      </c>
      <c r="V372" s="4" t="s">
        <v>33</v>
      </c>
      <c r="W372" s="4" t="s">
        <v>321</v>
      </c>
      <c r="X372" s="4" t="s">
        <v>1619</v>
      </c>
      <c r="Y372" s="4" t="s">
        <v>67</v>
      </c>
    </row>
    <row r="373" customFormat="false" ht="16" hidden="false" customHeight="false" outlineLevel="0" collapsed="false">
      <c r="A373" s="0" t="s">
        <v>1620</v>
      </c>
      <c r="B373" s="0" t="s">
        <v>26</v>
      </c>
      <c r="C373" s="0" t="s">
        <v>1621</v>
      </c>
      <c r="D373" s="3" t="n">
        <v>44414</v>
      </c>
      <c r="F373" s="0" t="n">
        <v>29845</v>
      </c>
      <c r="G373" s="0" t="s">
        <v>28</v>
      </c>
      <c r="H373" s="0" t="n">
        <v>26</v>
      </c>
      <c r="I373" s="0" t="s">
        <v>39</v>
      </c>
      <c r="J373" s="0" t="s">
        <v>40</v>
      </c>
      <c r="K373" s="0" t="s">
        <v>492</v>
      </c>
      <c r="L373" s="3" t="n">
        <v>44566</v>
      </c>
      <c r="M373" s="0" t="s">
        <v>493</v>
      </c>
      <c r="N373" s="0" t="s">
        <v>1622</v>
      </c>
      <c r="O373" s="3" t="n">
        <v>44454</v>
      </c>
      <c r="Q373" s="4" t="b">
        <f aca="false">TRUE()</f>
        <v>1</v>
      </c>
      <c r="R373" s="4" t="b">
        <f aca="false">TRUE()</f>
        <v>1</v>
      </c>
      <c r="U373" s="4" t="n">
        <v>0.379427039705</v>
      </c>
      <c r="V373" s="4" t="s">
        <v>73</v>
      </c>
      <c r="W373" s="4" t="s">
        <v>175</v>
      </c>
      <c r="X373" s="4" t="s">
        <v>176</v>
      </c>
      <c r="Y373" s="4" t="s">
        <v>1623</v>
      </c>
    </row>
    <row r="374" customFormat="false" ht="16" hidden="false" customHeight="false" outlineLevel="0" collapsed="false">
      <c r="A374" s="0" t="s">
        <v>1624</v>
      </c>
      <c r="B374" s="0" t="s">
        <v>26</v>
      </c>
      <c r="C374" s="0" t="s">
        <v>1625</v>
      </c>
      <c r="D374" s="3" t="n">
        <v>44340</v>
      </c>
      <c r="F374" s="0" t="n">
        <v>29847</v>
      </c>
      <c r="G374" s="0" t="s">
        <v>28</v>
      </c>
      <c r="H374" s="0" t="n">
        <v>67</v>
      </c>
      <c r="I374" s="0" t="s">
        <v>91</v>
      </c>
      <c r="J374" s="0" t="s">
        <v>30</v>
      </c>
      <c r="K374" s="0" t="s">
        <v>186</v>
      </c>
      <c r="L374" s="3" t="n">
        <v>44566</v>
      </c>
      <c r="M374" s="0" t="s">
        <v>187</v>
      </c>
      <c r="N374" s="0" t="s">
        <v>1626</v>
      </c>
      <c r="O374" s="3" t="n">
        <v>44382</v>
      </c>
      <c r="Q374" s="4" t="b">
        <f aca="false">TRUE()</f>
        <v>1</v>
      </c>
      <c r="T374" s="4" t="n">
        <v>0.0185613294468</v>
      </c>
      <c r="U374" s="4" t="n">
        <v>0.38002253098</v>
      </c>
      <c r="V374" s="4" t="s">
        <v>157</v>
      </c>
      <c r="W374" s="4" t="s">
        <v>189</v>
      </c>
      <c r="X374" s="4" t="s">
        <v>379</v>
      </c>
      <c r="Y374" s="4" t="s">
        <v>67</v>
      </c>
    </row>
    <row r="375" customFormat="false" ht="16" hidden="false" customHeight="false" outlineLevel="0" collapsed="false">
      <c r="A375" s="0" t="s">
        <v>1627</v>
      </c>
      <c r="B375" s="0" t="s">
        <v>26</v>
      </c>
      <c r="C375" s="0" t="s">
        <v>1628</v>
      </c>
      <c r="D375" s="3" t="n">
        <v>44250</v>
      </c>
      <c r="F375" s="0" t="n">
        <v>29804</v>
      </c>
      <c r="G375" s="0" t="s">
        <v>28</v>
      </c>
      <c r="H375" s="0" t="s">
        <v>29</v>
      </c>
      <c r="I375" s="0" t="s">
        <v>29</v>
      </c>
      <c r="J375" s="0" t="s">
        <v>86</v>
      </c>
      <c r="K375" s="0" t="s">
        <v>115</v>
      </c>
      <c r="L375" s="3" t="n">
        <v>44566</v>
      </c>
      <c r="M375" s="0" t="s">
        <v>116</v>
      </c>
      <c r="N375" s="0" t="s">
        <v>1629</v>
      </c>
      <c r="O375" s="3" t="n">
        <v>44386</v>
      </c>
      <c r="Q375" s="4" t="b">
        <f aca="false">TRUE()</f>
        <v>1</v>
      </c>
      <c r="T375" s="4" t="n">
        <v>0.0282512414441</v>
      </c>
      <c r="U375" s="4" t="n">
        <v>0.381051032387</v>
      </c>
      <c r="V375" s="4" t="s">
        <v>94</v>
      </c>
      <c r="W375" s="4" t="s">
        <v>298</v>
      </c>
      <c r="X375" s="4" t="s">
        <v>299</v>
      </c>
      <c r="Y375" s="4" t="s">
        <v>1630</v>
      </c>
    </row>
    <row r="376" customFormat="false" ht="16" hidden="false" customHeight="false" outlineLevel="0" collapsed="false">
      <c r="A376" s="0" t="s">
        <v>1631</v>
      </c>
      <c r="B376" s="0" t="s">
        <v>26</v>
      </c>
      <c r="C376" s="0" t="s">
        <v>1632</v>
      </c>
      <c r="D376" s="3" t="n">
        <v>43851</v>
      </c>
      <c r="F376" s="0" t="n">
        <v>29598</v>
      </c>
      <c r="G376" s="0" t="s">
        <v>28</v>
      </c>
      <c r="H376" s="0" t="s">
        <v>29</v>
      </c>
      <c r="I376" s="0" t="s">
        <v>29</v>
      </c>
      <c r="J376" s="0" t="s">
        <v>30</v>
      </c>
      <c r="K376" s="0" t="s">
        <v>123</v>
      </c>
      <c r="L376" s="3" t="n">
        <v>44566</v>
      </c>
      <c r="N376" s="0" t="s">
        <v>1633</v>
      </c>
      <c r="O376" s="3" t="n">
        <v>44384</v>
      </c>
      <c r="Q376" s="4" t="b">
        <f aca="false">TRUE()</f>
        <v>1</v>
      </c>
      <c r="R376" s="4" t="b">
        <f aca="false">TRUE()</f>
        <v>1</v>
      </c>
      <c r="U376" s="4" t="n">
        <v>0.379417528211</v>
      </c>
      <c r="V376" s="4" t="s">
        <v>33</v>
      </c>
      <c r="W376" s="4" t="s">
        <v>34</v>
      </c>
      <c r="X376" s="4" t="s">
        <v>130</v>
      </c>
      <c r="Y376" s="4" t="s">
        <v>1634</v>
      </c>
    </row>
    <row r="377" customFormat="false" ht="16" hidden="false" customHeight="false" outlineLevel="0" collapsed="false">
      <c r="A377" s="0" t="s">
        <v>1635</v>
      </c>
      <c r="B377" s="0" t="s">
        <v>26</v>
      </c>
      <c r="C377" s="0" t="s">
        <v>1636</v>
      </c>
      <c r="D377" s="3" t="n">
        <v>44398</v>
      </c>
      <c r="F377" s="0" t="n">
        <v>29751</v>
      </c>
      <c r="G377" s="0" t="s">
        <v>28</v>
      </c>
      <c r="H377" s="0" t="n">
        <v>81</v>
      </c>
      <c r="I377" s="0" t="s">
        <v>91</v>
      </c>
      <c r="J377" s="0" t="s">
        <v>86</v>
      </c>
      <c r="K377" s="0" t="s">
        <v>834</v>
      </c>
      <c r="L377" s="3" t="n">
        <v>44566</v>
      </c>
      <c r="M377" s="0" t="s">
        <v>59</v>
      </c>
      <c r="N377" s="0" t="s">
        <v>1637</v>
      </c>
      <c r="O377" s="3" t="n">
        <v>44411</v>
      </c>
      <c r="Q377" s="4" t="b">
        <f aca="false">TRUE()</f>
        <v>1</v>
      </c>
      <c r="S377" s="4" t="b">
        <f aca="false">TRUE()</f>
        <v>1</v>
      </c>
      <c r="T377" s="4" t="n">
        <v>0.0702833518201</v>
      </c>
      <c r="U377" s="4" t="n">
        <v>0.380874909617</v>
      </c>
      <c r="V377" s="4" t="s">
        <v>157</v>
      </c>
      <c r="W377" s="4" t="s">
        <v>189</v>
      </c>
      <c r="X377" s="4" t="s">
        <v>1332</v>
      </c>
      <c r="Y377" s="4" t="s">
        <v>67</v>
      </c>
    </row>
    <row r="378" customFormat="false" ht="16" hidden="false" customHeight="false" outlineLevel="0" collapsed="false">
      <c r="A378" s="0" t="s">
        <v>1638</v>
      </c>
      <c r="B378" s="0" t="s">
        <v>26</v>
      </c>
      <c r="C378" s="0" t="s">
        <v>1639</v>
      </c>
      <c r="D378" s="3" t="n">
        <v>44182</v>
      </c>
      <c r="F378" s="0" t="n">
        <v>29849</v>
      </c>
      <c r="G378" s="0" t="s">
        <v>28</v>
      </c>
      <c r="H378" s="0" t="s">
        <v>29</v>
      </c>
      <c r="I378" s="0" t="s">
        <v>91</v>
      </c>
      <c r="J378" s="0" t="s">
        <v>30</v>
      </c>
      <c r="K378" s="0" t="s">
        <v>123</v>
      </c>
      <c r="L378" s="3" t="n">
        <v>44566</v>
      </c>
      <c r="N378" s="0" t="s">
        <v>1640</v>
      </c>
      <c r="O378" s="3" t="n">
        <v>44384</v>
      </c>
      <c r="Q378" s="4" t="b">
        <f aca="false">TRUE()</f>
        <v>1</v>
      </c>
      <c r="T378" s="4" t="n">
        <v>0.04455760662</v>
      </c>
      <c r="U378" s="4" t="n">
        <v>0.379501385042</v>
      </c>
      <c r="V378" s="4" t="s">
        <v>33</v>
      </c>
      <c r="W378" s="4" t="s">
        <v>34</v>
      </c>
      <c r="X378" s="4" t="s">
        <v>1641</v>
      </c>
      <c r="Y378" s="4" t="s">
        <v>1642</v>
      </c>
    </row>
    <row r="379" customFormat="false" ht="16" hidden="false" customHeight="false" outlineLevel="0" collapsed="false">
      <c r="A379" s="0" t="s">
        <v>1643</v>
      </c>
      <c r="B379" s="0" t="s">
        <v>26</v>
      </c>
      <c r="C379" s="0" t="s">
        <v>1644</v>
      </c>
      <c r="D379" s="3" t="n">
        <v>44381</v>
      </c>
      <c r="F379" s="0" t="n">
        <v>29763</v>
      </c>
      <c r="G379" s="0" t="s">
        <v>28</v>
      </c>
      <c r="H379" s="0" t="s">
        <v>29</v>
      </c>
      <c r="I379" s="0" t="s">
        <v>29</v>
      </c>
      <c r="J379" s="0" t="s">
        <v>114</v>
      </c>
      <c r="K379" s="0" t="s">
        <v>115</v>
      </c>
      <c r="L379" s="3" t="n">
        <v>44566</v>
      </c>
      <c r="M379" s="0" t="s">
        <v>116</v>
      </c>
      <c r="N379" s="0" t="s">
        <v>1645</v>
      </c>
      <c r="O379" s="3" t="n">
        <v>44382</v>
      </c>
      <c r="Q379" s="4" t="b">
        <f aca="false">TRUE()</f>
        <v>1</v>
      </c>
      <c r="T379" s="4" t="n">
        <v>0.0114235796123</v>
      </c>
      <c r="U379" s="4" t="n">
        <v>0.379431057336</v>
      </c>
      <c r="V379" s="4" t="s">
        <v>118</v>
      </c>
      <c r="W379" s="4" t="s">
        <v>135</v>
      </c>
      <c r="X379" s="4" t="s">
        <v>260</v>
      </c>
      <c r="Y379" s="4" t="s">
        <v>67</v>
      </c>
    </row>
    <row r="380" customFormat="false" ht="16" hidden="false" customHeight="false" outlineLevel="0" collapsed="false">
      <c r="A380" s="0" t="s">
        <v>1646</v>
      </c>
      <c r="B380" s="0" t="s">
        <v>26</v>
      </c>
      <c r="C380" s="0" t="s">
        <v>1647</v>
      </c>
      <c r="D380" s="3" t="n">
        <v>44053</v>
      </c>
      <c r="F380" s="0" t="n">
        <v>29813</v>
      </c>
      <c r="G380" s="0" t="s">
        <v>28</v>
      </c>
      <c r="H380" s="0" t="n">
        <v>51</v>
      </c>
      <c r="I380" s="0" t="s">
        <v>39</v>
      </c>
      <c r="J380" s="0" t="s">
        <v>40</v>
      </c>
      <c r="K380" s="0" t="s">
        <v>48</v>
      </c>
      <c r="L380" s="3" t="n">
        <v>44566</v>
      </c>
      <c r="N380" s="0" t="s">
        <v>1648</v>
      </c>
      <c r="O380" s="3" t="n">
        <v>44382</v>
      </c>
      <c r="Q380" s="4" t="b">
        <f aca="false">TRUE()</f>
        <v>1</v>
      </c>
      <c r="R380" s="4" t="b">
        <f aca="false">TRUE()</f>
        <v>1</v>
      </c>
      <c r="T380" s="4" t="n">
        <v>0.00204608727736</v>
      </c>
      <c r="U380" s="4" t="n">
        <v>0.379840010756</v>
      </c>
      <c r="V380" s="4" t="s">
        <v>73</v>
      </c>
      <c r="W380" s="4" t="s">
        <v>175</v>
      </c>
      <c r="X380" s="4" t="s">
        <v>890</v>
      </c>
      <c r="Y380" s="4" t="s">
        <v>1649</v>
      </c>
    </row>
    <row r="381" customFormat="false" ht="16" hidden="false" customHeight="false" outlineLevel="0" collapsed="false">
      <c r="A381" s="0" t="s">
        <v>1650</v>
      </c>
      <c r="B381" s="0" t="s">
        <v>26</v>
      </c>
      <c r="C381" s="0" t="s">
        <v>1651</v>
      </c>
      <c r="D381" s="3" t="n">
        <v>44341</v>
      </c>
      <c r="F381" s="0" t="n">
        <v>29781</v>
      </c>
      <c r="G381" s="0" t="s">
        <v>28</v>
      </c>
      <c r="H381" s="0" t="n">
        <v>26</v>
      </c>
      <c r="I381" s="0" t="s">
        <v>39</v>
      </c>
      <c r="J381" s="0" t="s">
        <v>86</v>
      </c>
      <c r="K381" s="0" t="s">
        <v>1533</v>
      </c>
      <c r="L381" s="3" t="n">
        <v>44566</v>
      </c>
      <c r="M381" s="0" t="s">
        <v>1534</v>
      </c>
      <c r="N381" s="0" t="s">
        <v>1652</v>
      </c>
      <c r="O381" s="3" t="n">
        <v>44389</v>
      </c>
      <c r="Q381" s="4" t="b">
        <f aca="false">TRUE()</f>
        <v>1</v>
      </c>
      <c r="R381" s="4" t="b">
        <f aca="false">TRUE()</f>
        <v>1</v>
      </c>
      <c r="T381" s="4" t="n">
        <v>0.00604412209127</v>
      </c>
      <c r="U381" s="4" t="n">
        <v>0.379885814668</v>
      </c>
      <c r="V381" s="4" t="s">
        <v>118</v>
      </c>
      <c r="W381" s="4" t="s">
        <v>135</v>
      </c>
      <c r="X381" s="4" t="s">
        <v>326</v>
      </c>
      <c r="Y381" s="4" t="s">
        <v>67</v>
      </c>
    </row>
    <row r="382" customFormat="false" ht="16" hidden="false" customHeight="false" outlineLevel="0" collapsed="false">
      <c r="A382" s="0" t="s">
        <v>1653</v>
      </c>
      <c r="B382" s="0" t="s">
        <v>26</v>
      </c>
      <c r="C382" s="0" t="s">
        <v>1654</v>
      </c>
      <c r="D382" s="3" t="n">
        <v>44318</v>
      </c>
      <c r="F382" s="0" t="n">
        <v>29826</v>
      </c>
      <c r="G382" s="0" t="s">
        <v>28</v>
      </c>
      <c r="H382" s="0" t="s">
        <v>29</v>
      </c>
      <c r="I382" s="0" t="s">
        <v>29</v>
      </c>
      <c r="J382" s="0" t="s">
        <v>57</v>
      </c>
      <c r="K382" s="0" t="s">
        <v>754</v>
      </c>
      <c r="L382" s="3" t="n">
        <v>44566</v>
      </c>
      <c r="M382" s="0" t="s">
        <v>59</v>
      </c>
      <c r="N382" s="0" t="s">
        <v>1655</v>
      </c>
      <c r="O382" s="3" t="n">
        <v>44386</v>
      </c>
      <c r="Q382" s="4" t="b">
        <f aca="false">TRUE()</f>
        <v>1</v>
      </c>
      <c r="T382" s="4" t="n">
        <v>0.0116680637049</v>
      </c>
      <c r="U382" s="4" t="n">
        <v>0.379991179564</v>
      </c>
      <c r="V382" s="4" t="s">
        <v>94</v>
      </c>
      <c r="W382" s="4" t="s">
        <v>298</v>
      </c>
      <c r="X382" s="4" t="s">
        <v>988</v>
      </c>
      <c r="Y382" s="4" t="s">
        <v>1656</v>
      </c>
    </row>
    <row r="383" customFormat="false" ht="16" hidden="false" customHeight="false" outlineLevel="0" collapsed="false">
      <c r="A383" s="0" t="s">
        <v>1657</v>
      </c>
      <c r="B383" s="0" t="s">
        <v>26</v>
      </c>
      <c r="C383" s="0" t="s">
        <v>1658</v>
      </c>
      <c r="D383" s="3" t="n">
        <v>44034</v>
      </c>
      <c r="F383" s="0" t="n">
        <v>29724</v>
      </c>
      <c r="G383" s="0" t="s">
        <v>28</v>
      </c>
      <c r="H383" s="0" t="n">
        <v>20</v>
      </c>
      <c r="I383" s="0" t="s">
        <v>91</v>
      </c>
      <c r="J383" s="0" t="s">
        <v>40</v>
      </c>
      <c r="K383" s="0" t="s">
        <v>48</v>
      </c>
      <c r="L383" s="3" t="n">
        <v>44566</v>
      </c>
      <c r="N383" s="0" t="s">
        <v>1659</v>
      </c>
      <c r="O383" s="3" t="n">
        <v>44388</v>
      </c>
      <c r="Q383" s="4" t="b">
        <f aca="false">TRUE()</f>
        <v>1</v>
      </c>
      <c r="R383" s="4" t="b">
        <f aca="false">TRUE()</f>
        <v>1</v>
      </c>
      <c r="T383" s="4" t="n">
        <v>0.000235499932714</v>
      </c>
      <c r="U383" s="4" t="n">
        <v>0.380051822189</v>
      </c>
      <c r="V383" s="4" t="s">
        <v>33</v>
      </c>
      <c r="W383" s="4" t="s">
        <v>34</v>
      </c>
      <c r="X383" s="4" t="s">
        <v>1660</v>
      </c>
      <c r="Y383" s="4" t="s">
        <v>1661</v>
      </c>
    </row>
    <row r="384" customFormat="false" ht="16" hidden="false" customHeight="false" outlineLevel="0" collapsed="false">
      <c r="A384" s="0" t="s">
        <v>1662</v>
      </c>
      <c r="B384" s="0" t="s">
        <v>26</v>
      </c>
      <c r="C384" s="0" t="s">
        <v>1663</v>
      </c>
      <c r="D384" s="3" t="n">
        <v>44428</v>
      </c>
      <c r="F384" s="0" t="n">
        <v>29767</v>
      </c>
      <c r="G384" s="0" t="s">
        <v>28</v>
      </c>
      <c r="H384" s="0" t="n">
        <v>77</v>
      </c>
      <c r="I384" s="0" t="s">
        <v>91</v>
      </c>
      <c r="J384" s="0" t="s">
        <v>57</v>
      </c>
      <c r="K384" s="0" t="s">
        <v>1664</v>
      </c>
      <c r="L384" s="3" t="n">
        <v>44566</v>
      </c>
      <c r="M384" s="0" t="s">
        <v>59</v>
      </c>
      <c r="N384" s="0" t="s">
        <v>1665</v>
      </c>
      <c r="O384" s="3" t="n">
        <v>44440</v>
      </c>
      <c r="Q384" s="4" t="b">
        <f aca="false">TRUE()</f>
        <v>1</v>
      </c>
      <c r="T384" s="4" t="n">
        <v>0.0191487217388</v>
      </c>
      <c r="U384" s="4" t="n">
        <v>0.379902044731</v>
      </c>
      <c r="V384" s="4" t="s">
        <v>157</v>
      </c>
      <c r="W384" s="4" t="s">
        <v>189</v>
      </c>
      <c r="X384" s="4" t="s">
        <v>546</v>
      </c>
      <c r="Y384" s="4" t="s">
        <v>1666</v>
      </c>
    </row>
    <row r="385" customFormat="false" ht="16" hidden="false" customHeight="false" outlineLevel="0" collapsed="false">
      <c r="A385" s="0" t="s">
        <v>1667</v>
      </c>
      <c r="B385" s="0" t="s">
        <v>26</v>
      </c>
      <c r="C385" s="0" t="s">
        <v>1668</v>
      </c>
      <c r="D385" s="3" t="n">
        <v>44370</v>
      </c>
      <c r="F385" s="0" t="n">
        <v>29766</v>
      </c>
      <c r="G385" s="0" t="s">
        <v>28</v>
      </c>
      <c r="H385" s="0" t="n">
        <v>28</v>
      </c>
      <c r="I385" s="0" t="s">
        <v>39</v>
      </c>
      <c r="J385" s="0" t="s">
        <v>57</v>
      </c>
      <c r="K385" s="0" t="s">
        <v>1669</v>
      </c>
      <c r="L385" s="3" t="n">
        <v>44566</v>
      </c>
      <c r="M385" s="0" t="s">
        <v>59</v>
      </c>
      <c r="N385" s="0" t="s">
        <v>1670</v>
      </c>
      <c r="O385" s="3" t="n">
        <v>44390</v>
      </c>
      <c r="Q385" s="4" t="b">
        <f aca="false">TRUE()</f>
        <v>1</v>
      </c>
      <c r="R385" s="4" t="b">
        <f aca="false">TRUE()</f>
        <v>1</v>
      </c>
      <c r="U385" s="4" t="n">
        <v>0.379762144729</v>
      </c>
      <c r="V385" s="4" t="s">
        <v>33</v>
      </c>
      <c r="W385" s="4" t="s">
        <v>34</v>
      </c>
      <c r="X385" s="4" t="s">
        <v>349</v>
      </c>
      <c r="Y385" s="4" t="s">
        <v>67</v>
      </c>
    </row>
    <row r="386" customFormat="false" ht="16" hidden="false" customHeight="false" outlineLevel="0" collapsed="false">
      <c r="A386" s="0" t="s">
        <v>1671</v>
      </c>
      <c r="B386" s="0" t="s">
        <v>26</v>
      </c>
      <c r="C386" s="0" t="s">
        <v>1672</v>
      </c>
      <c r="D386" s="3" t="n">
        <v>44377</v>
      </c>
      <c r="F386" s="0" t="n">
        <v>29769</v>
      </c>
      <c r="G386" s="0" t="s">
        <v>28</v>
      </c>
      <c r="H386" s="0" t="s">
        <v>29</v>
      </c>
      <c r="I386" s="0" t="s">
        <v>29</v>
      </c>
      <c r="J386" s="0" t="s">
        <v>57</v>
      </c>
      <c r="K386" s="0" t="s">
        <v>940</v>
      </c>
      <c r="L386" s="3" t="n">
        <v>44566</v>
      </c>
      <c r="M386" s="0" t="s">
        <v>59</v>
      </c>
      <c r="N386" s="0" t="s">
        <v>1673</v>
      </c>
      <c r="O386" s="3" t="n">
        <v>44391</v>
      </c>
      <c r="Q386" s="4" t="b">
        <f aca="false">TRUE()</f>
        <v>1</v>
      </c>
      <c r="R386" s="4" t="b">
        <f aca="false">TRUE()</f>
        <v>1</v>
      </c>
      <c r="U386" s="4" t="n">
        <v>0.379656689845</v>
      </c>
      <c r="V386" s="4" t="s">
        <v>81</v>
      </c>
      <c r="W386" s="4" t="s">
        <v>354</v>
      </c>
      <c r="X386" s="4" t="s">
        <v>355</v>
      </c>
      <c r="Y386" s="4" t="s">
        <v>67</v>
      </c>
    </row>
    <row r="387" customFormat="false" ht="16" hidden="false" customHeight="false" outlineLevel="0" collapsed="false">
      <c r="A387" s="0" t="s">
        <v>1674</v>
      </c>
      <c r="B387" s="0" t="s">
        <v>26</v>
      </c>
      <c r="C387" s="0" t="s">
        <v>1675</v>
      </c>
      <c r="D387" s="3" t="n">
        <v>44337</v>
      </c>
      <c r="F387" s="0" t="n">
        <v>29859</v>
      </c>
      <c r="G387" s="0" t="s">
        <v>28</v>
      </c>
      <c r="H387" s="0" t="s">
        <v>29</v>
      </c>
      <c r="I387" s="0" t="s">
        <v>29</v>
      </c>
      <c r="J387" s="0" t="s">
        <v>114</v>
      </c>
      <c r="K387" s="0" t="s">
        <v>115</v>
      </c>
      <c r="L387" s="3" t="n">
        <v>44566</v>
      </c>
      <c r="M387" s="0" t="s">
        <v>116</v>
      </c>
      <c r="N387" s="0" t="s">
        <v>1676</v>
      </c>
      <c r="O387" s="3" t="n">
        <v>44389</v>
      </c>
      <c r="Q387" s="4" t="b">
        <f aca="false">TRUE()</f>
        <v>1</v>
      </c>
      <c r="R387" s="4" t="b">
        <f aca="false">TRUE()</f>
        <v>1</v>
      </c>
      <c r="T387" s="4" t="n">
        <v>0.00110519441374</v>
      </c>
      <c r="U387" s="4" t="n">
        <v>0.379266411855</v>
      </c>
      <c r="V387" s="4" t="s">
        <v>81</v>
      </c>
      <c r="W387" s="4" t="s">
        <v>1422</v>
      </c>
      <c r="X387" s="4" t="s">
        <v>1677</v>
      </c>
      <c r="Y387" s="4" t="s">
        <v>67</v>
      </c>
    </row>
    <row r="388" customFormat="false" ht="16" hidden="false" customHeight="false" outlineLevel="0" collapsed="false">
      <c r="A388" s="0" t="s">
        <v>1678</v>
      </c>
      <c r="B388" s="0" t="s">
        <v>26</v>
      </c>
      <c r="C388" s="0" t="s">
        <v>1679</v>
      </c>
      <c r="D388" s="3" t="n">
        <v>44366</v>
      </c>
      <c r="F388" s="0" t="n">
        <v>29843</v>
      </c>
      <c r="G388" s="0" t="s">
        <v>28</v>
      </c>
      <c r="H388" s="0" t="s">
        <v>29</v>
      </c>
      <c r="I388" s="0" t="s">
        <v>29</v>
      </c>
      <c r="J388" s="0" t="s">
        <v>57</v>
      </c>
      <c r="K388" s="0" t="s">
        <v>754</v>
      </c>
      <c r="L388" s="3" t="n">
        <v>44566</v>
      </c>
      <c r="M388" s="0" t="s">
        <v>59</v>
      </c>
      <c r="N388" s="0" t="s">
        <v>1680</v>
      </c>
      <c r="O388" s="3" t="n">
        <v>44389</v>
      </c>
      <c r="Q388" s="4" t="b">
        <f aca="false">TRUE()</f>
        <v>1</v>
      </c>
      <c r="R388" s="4" t="b">
        <f aca="false">TRUE()</f>
        <v>1</v>
      </c>
      <c r="T388" s="4" t="n">
        <v>0.0030827999866</v>
      </c>
      <c r="U388" s="4" t="n">
        <v>0.379247756378</v>
      </c>
      <c r="V388" s="4" t="s">
        <v>33</v>
      </c>
      <c r="W388" s="4" t="s">
        <v>34</v>
      </c>
      <c r="X388" s="4" t="s">
        <v>701</v>
      </c>
      <c r="Y388" s="4" t="s">
        <v>67</v>
      </c>
    </row>
    <row r="389" customFormat="false" ht="16" hidden="false" customHeight="false" outlineLevel="0" collapsed="false">
      <c r="A389" s="0" t="s">
        <v>1681</v>
      </c>
      <c r="B389" s="0" t="s">
        <v>26</v>
      </c>
      <c r="C389" s="0" t="s">
        <v>1682</v>
      </c>
      <c r="D389" s="3" t="n">
        <v>44419</v>
      </c>
      <c r="F389" s="0" t="n">
        <v>29776</v>
      </c>
      <c r="G389" s="0" t="s">
        <v>28</v>
      </c>
      <c r="H389" s="0" t="n">
        <v>8</v>
      </c>
      <c r="I389" s="0" t="s">
        <v>91</v>
      </c>
      <c r="J389" s="0" t="s">
        <v>57</v>
      </c>
      <c r="K389" s="0" t="s">
        <v>1664</v>
      </c>
      <c r="L389" s="3" t="n">
        <v>44566</v>
      </c>
      <c r="M389" s="0" t="s">
        <v>59</v>
      </c>
      <c r="N389" s="0" t="s">
        <v>1683</v>
      </c>
      <c r="O389" s="3" t="n">
        <v>44440</v>
      </c>
      <c r="Q389" s="4" t="b">
        <f aca="false">TRUE()</f>
        <v>1</v>
      </c>
      <c r="S389" s="4" t="b">
        <f aca="false">TRUE()</f>
        <v>1</v>
      </c>
      <c r="T389" s="4" t="n">
        <v>0.065959161741</v>
      </c>
      <c r="U389" s="4" t="n">
        <v>0.381490004315</v>
      </c>
      <c r="V389" s="4" t="s">
        <v>157</v>
      </c>
      <c r="W389" s="4" t="s">
        <v>189</v>
      </c>
      <c r="X389" s="4" t="s">
        <v>546</v>
      </c>
      <c r="Y389" s="4" t="s">
        <v>1666</v>
      </c>
    </row>
    <row r="390" customFormat="false" ht="16" hidden="false" customHeight="false" outlineLevel="0" collapsed="false">
      <c r="A390" s="0" t="s">
        <v>1684</v>
      </c>
      <c r="B390" s="0" t="s">
        <v>26</v>
      </c>
      <c r="C390" s="0" t="s">
        <v>1685</v>
      </c>
      <c r="D390" s="3" t="n">
        <v>44357</v>
      </c>
      <c r="F390" s="0" t="n">
        <v>29334</v>
      </c>
      <c r="G390" s="0" t="s">
        <v>28</v>
      </c>
      <c r="H390" s="0" t="s">
        <v>29</v>
      </c>
      <c r="I390" s="0" t="s">
        <v>29</v>
      </c>
      <c r="J390" s="0" t="s">
        <v>57</v>
      </c>
      <c r="K390" s="0" t="s">
        <v>1686</v>
      </c>
      <c r="L390" s="3" t="n">
        <v>44566</v>
      </c>
      <c r="M390" s="0" t="s">
        <v>59</v>
      </c>
      <c r="N390" s="0" t="s">
        <v>1687</v>
      </c>
      <c r="O390" s="3" t="n">
        <v>44386</v>
      </c>
      <c r="Q390" s="4" t="b">
        <f aca="false">TRUE()</f>
        <v>1</v>
      </c>
      <c r="S390" s="4" t="b">
        <f aca="false">TRUE()</f>
        <v>1</v>
      </c>
      <c r="T390" s="4" t="n">
        <v>0.171778513186</v>
      </c>
      <c r="U390" s="4" t="n">
        <v>0.378892733564</v>
      </c>
      <c r="V390" s="4" t="s">
        <v>94</v>
      </c>
      <c r="W390" s="4" t="s">
        <v>298</v>
      </c>
      <c r="X390" s="4" t="s">
        <v>988</v>
      </c>
      <c r="Y390" s="4" t="s">
        <v>1688</v>
      </c>
    </row>
    <row r="391" customFormat="false" ht="16" hidden="false" customHeight="false" outlineLevel="0" collapsed="false">
      <c r="A391" s="0" t="s">
        <v>1689</v>
      </c>
      <c r="B391" s="0" t="s">
        <v>26</v>
      </c>
      <c r="C391" s="0" t="s">
        <v>1690</v>
      </c>
      <c r="D391" s="3" t="n">
        <v>44034</v>
      </c>
      <c r="F391" s="0" t="n">
        <v>29835</v>
      </c>
      <c r="G391" s="0" t="s">
        <v>28</v>
      </c>
      <c r="H391" s="0" t="n">
        <v>18</v>
      </c>
      <c r="I391" s="0" t="s">
        <v>91</v>
      </c>
      <c r="J391" s="0" t="s">
        <v>40</v>
      </c>
      <c r="K391" s="0" t="s">
        <v>48</v>
      </c>
      <c r="L391" s="3" t="n">
        <v>44566</v>
      </c>
      <c r="N391" s="0" t="s">
        <v>1691</v>
      </c>
      <c r="O391" s="3" t="n">
        <v>44388</v>
      </c>
      <c r="Q391" s="4" t="b">
        <f aca="false">TRUE()</f>
        <v>1</v>
      </c>
      <c r="R391" s="4" t="b">
        <f aca="false">TRUE()</f>
        <v>1</v>
      </c>
      <c r="T391" s="4" t="n">
        <v>0.00305010893246</v>
      </c>
      <c r="U391" s="4" t="n">
        <v>0.379673211404</v>
      </c>
      <c r="V391" s="4" t="s">
        <v>33</v>
      </c>
      <c r="W391" s="4" t="s">
        <v>34</v>
      </c>
      <c r="X391" s="4" t="s">
        <v>1660</v>
      </c>
      <c r="Y391" s="4" t="s">
        <v>1661</v>
      </c>
    </row>
    <row r="392" customFormat="false" ht="16" hidden="false" customHeight="false" outlineLevel="0" collapsed="false">
      <c r="A392" s="0" t="s">
        <v>1692</v>
      </c>
      <c r="B392" s="0" t="s">
        <v>26</v>
      </c>
      <c r="C392" s="0" t="s">
        <v>1693</v>
      </c>
      <c r="D392" s="3" t="n">
        <v>44280</v>
      </c>
      <c r="F392" s="0" t="n">
        <v>29891</v>
      </c>
      <c r="G392" s="0" t="s">
        <v>28</v>
      </c>
      <c r="H392" s="0" t="s">
        <v>29</v>
      </c>
      <c r="I392" s="0" t="s">
        <v>29</v>
      </c>
      <c r="J392" s="0" t="s">
        <v>30</v>
      </c>
      <c r="K392" s="0" t="s">
        <v>1694</v>
      </c>
      <c r="L392" s="3" t="n">
        <v>44566</v>
      </c>
      <c r="N392" s="0" t="s">
        <v>1695</v>
      </c>
      <c r="O392" s="3" t="n">
        <v>44396</v>
      </c>
      <c r="Q392" s="4" t="b">
        <f aca="false">TRUE()</f>
        <v>1</v>
      </c>
      <c r="R392" s="4" t="b">
        <f aca="false">TRUE()</f>
        <v>1</v>
      </c>
      <c r="T392" s="4" t="n">
        <v>0.000267639088689</v>
      </c>
      <c r="U392" s="4" t="n">
        <v>0.379145333467</v>
      </c>
      <c r="V392" s="4" t="s">
        <v>118</v>
      </c>
      <c r="W392" s="4" t="s">
        <v>561</v>
      </c>
      <c r="X392" s="4" t="s">
        <v>67</v>
      </c>
      <c r="Y392" s="4" t="s">
        <v>67</v>
      </c>
    </row>
    <row r="393" customFormat="false" ht="16" hidden="false" customHeight="false" outlineLevel="0" collapsed="false">
      <c r="A393" s="0" t="s">
        <v>1696</v>
      </c>
      <c r="B393" s="0" t="s">
        <v>26</v>
      </c>
      <c r="C393" s="0" t="s">
        <v>1697</v>
      </c>
      <c r="D393" s="3" t="n">
        <v>44382</v>
      </c>
      <c r="F393" s="0" t="n">
        <v>29823</v>
      </c>
      <c r="G393" s="0" t="s">
        <v>28</v>
      </c>
      <c r="H393" s="0" t="n">
        <v>17</v>
      </c>
      <c r="I393" s="0" t="s">
        <v>39</v>
      </c>
      <c r="J393" s="0" t="s">
        <v>57</v>
      </c>
      <c r="K393" s="0" t="s">
        <v>1698</v>
      </c>
      <c r="L393" s="3" t="n">
        <v>44566</v>
      </c>
      <c r="M393" s="0" t="s">
        <v>59</v>
      </c>
      <c r="N393" s="0" t="s">
        <v>1699</v>
      </c>
      <c r="O393" s="3" t="n">
        <v>44398</v>
      </c>
      <c r="Q393" s="4" t="b">
        <f aca="false">TRUE()</f>
        <v>1</v>
      </c>
      <c r="R393" s="4" t="b">
        <f aca="false">TRUE()</f>
        <v>1</v>
      </c>
      <c r="U393" s="4" t="n">
        <v>0.379472219428</v>
      </c>
      <c r="V393" s="4" t="s">
        <v>94</v>
      </c>
      <c r="W393" s="4" t="s">
        <v>885</v>
      </c>
      <c r="X393" s="4" t="s">
        <v>67</v>
      </c>
      <c r="Y393" s="4" t="s">
        <v>67</v>
      </c>
    </row>
    <row r="394" customFormat="false" ht="16" hidden="false" customHeight="false" outlineLevel="0" collapsed="false">
      <c r="A394" s="0" t="s">
        <v>1700</v>
      </c>
      <c r="B394" s="0" t="s">
        <v>26</v>
      </c>
      <c r="C394" s="0" t="s">
        <v>1701</v>
      </c>
      <c r="D394" s="3" t="n">
        <v>44302</v>
      </c>
      <c r="F394" s="0" t="n">
        <v>29809</v>
      </c>
      <c r="G394" s="0" t="s">
        <v>28</v>
      </c>
      <c r="H394" s="0" t="s">
        <v>29</v>
      </c>
      <c r="I394" s="0" t="s">
        <v>29</v>
      </c>
      <c r="J394" s="0" t="s">
        <v>40</v>
      </c>
      <c r="K394" s="0" t="s">
        <v>115</v>
      </c>
      <c r="L394" s="3" t="n">
        <v>44566</v>
      </c>
      <c r="M394" s="0" t="s">
        <v>116</v>
      </c>
      <c r="N394" s="0" t="s">
        <v>1702</v>
      </c>
      <c r="O394" s="3" t="n">
        <v>44392</v>
      </c>
      <c r="Q394" s="4" t="b">
        <f aca="false">TRUE()</f>
        <v>1</v>
      </c>
      <c r="R394" s="4" t="b">
        <f aca="false">TRUE()</f>
        <v>1</v>
      </c>
      <c r="T394" s="4" t="n">
        <v>0.000838672884028</v>
      </c>
      <c r="U394" s="4" t="n">
        <v>0.379801235563</v>
      </c>
      <c r="V394" s="4" t="s">
        <v>33</v>
      </c>
      <c r="W394" s="4" t="s">
        <v>34</v>
      </c>
      <c r="X394" s="4" t="s">
        <v>1703</v>
      </c>
      <c r="Y394" s="4" t="s">
        <v>67</v>
      </c>
    </row>
    <row r="395" customFormat="false" ht="16" hidden="false" customHeight="false" outlineLevel="0" collapsed="false">
      <c r="A395" s="0" t="s">
        <v>1704</v>
      </c>
      <c r="B395" s="0" t="s">
        <v>26</v>
      </c>
      <c r="C395" s="0" t="s">
        <v>1705</v>
      </c>
      <c r="D395" s="3" t="n">
        <v>44361</v>
      </c>
      <c r="F395" s="0" t="n">
        <v>29769</v>
      </c>
      <c r="G395" s="0" t="s">
        <v>28</v>
      </c>
      <c r="H395" s="0" t="n">
        <v>12</v>
      </c>
      <c r="I395" s="0" t="s">
        <v>91</v>
      </c>
      <c r="J395" s="0" t="s">
        <v>57</v>
      </c>
      <c r="K395" s="0" t="s">
        <v>615</v>
      </c>
      <c r="L395" s="3" t="n">
        <v>44566</v>
      </c>
      <c r="M395" s="0" t="s">
        <v>59</v>
      </c>
      <c r="N395" s="0" t="s">
        <v>1706</v>
      </c>
      <c r="O395" s="3" t="n">
        <v>44398</v>
      </c>
      <c r="Q395" s="4" t="b">
        <f aca="false">TRUE()</f>
        <v>1</v>
      </c>
      <c r="R395" s="4" t="b">
        <f aca="false">TRUE()</f>
        <v>1</v>
      </c>
      <c r="U395" s="4" t="n">
        <v>0.37955591387</v>
      </c>
      <c r="V395" s="4" t="s">
        <v>94</v>
      </c>
      <c r="W395" s="4" t="s">
        <v>95</v>
      </c>
      <c r="X395" s="4" t="s">
        <v>1707</v>
      </c>
      <c r="Y395" s="4" t="s">
        <v>1708</v>
      </c>
    </row>
    <row r="396" customFormat="false" ht="16" hidden="false" customHeight="false" outlineLevel="0" collapsed="false">
      <c r="A396" s="0" t="s">
        <v>1709</v>
      </c>
      <c r="B396" s="0" t="s">
        <v>26</v>
      </c>
      <c r="C396" s="0" t="s">
        <v>1710</v>
      </c>
      <c r="D396" s="3" t="n">
        <v>44391</v>
      </c>
      <c r="F396" s="0" t="n">
        <v>29646</v>
      </c>
      <c r="G396" s="0" t="s">
        <v>28</v>
      </c>
      <c r="H396" s="0" t="s">
        <v>29</v>
      </c>
      <c r="I396" s="0" t="s">
        <v>29</v>
      </c>
      <c r="J396" s="0" t="s">
        <v>57</v>
      </c>
      <c r="K396" s="0" t="s">
        <v>1711</v>
      </c>
      <c r="L396" s="3" t="n">
        <v>44566</v>
      </c>
      <c r="M396" s="0" t="s">
        <v>59</v>
      </c>
      <c r="N396" s="0" t="s">
        <v>1712</v>
      </c>
      <c r="O396" s="3" t="n">
        <v>44399</v>
      </c>
      <c r="Q396" s="4" t="b">
        <f aca="false">TRUE()</f>
        <v>1</v>
      </c>
      <c r="R396" s="4" t="b">
        <f aca="false">TRUE()</f>
        <v>1</v>
      </c>
      <c r="U396" s="4" t="n">
        <v>0.379267305357</v>
      </c>
      <c r="V396" s="4" t="s">
        <v>81</v>
      </c>
      <c r="W396" s="4" t="s">
        <v>82</v>
      </c>
      <c r="X396" s="4" t="s">
        <v>1001</v>
      </c>
      <c r="Y396" s="4" t="s">
        <v>67</v>
      </c>
    </row>
    <row r="397" customFormat="false" ht="16" hidden="false" customHeight="false" outlineLevel="0" collapsed="false">
      <c r="A397" s="0" t="s">
        <v>1713</v>
      </c>
      <c r="B397" s="0" t="s">
        <v>26</v>
      </c>
      <c r="C397" s="0" t="s">
        <v>1714</v>
      </c>
      <c r="D397" s="3" t="n">
        <v>44474</v>
      </c>
      <c r="F397" s="0" t="n">
        <v>29715</v>
      </c>
      <c r="G397" s="0" t="s">
        <v>28</v>
      </c>
      <c r="H397" s="0" t="s">
        <v>1715</v>
      </c>
      <c r="I397" s="0" t="s">
        <v>39</v>
      </c>
      <c r="J397" s="0" t="s">
        <v>57</v>
      </c>
      <c r="K397" s="0" t="s">
        <v>1716</v>
      </c>
      <c r="L397" s="3" t="n">
        <v>44566</v>
      </c>
      <c r="M397" s="0" t="s">
        <v>59</v>
      </c>
      <c r="N397" s="0" t="s">
        <v>1717</v>
      </c>
      <c r="O397" s="3" t="n">
        <v>44494</v>
      </c>
      <c r="Q397" s="4" t="b">
        <f aca="false">TRUE()</f>
        <v>1</v>
      </c>
      <c r="R397" s="4" t="b">
        <f aca="false">TRUE()</f>
        <v>1</v>
      </c>
      <c r="T397" s="5" t="n">
        <v>3.36530371866E-005</v>
      </c>
      <c r="U397" s="4" t="n">
        <v>0.379484418119</v>
      </c>
      <c r="V397" s="4" t="s">
        <v>81</v>
      </c>
      <c r="W397" s="4" t="s">
        <v>1150</v>
      </c>
      <c r="X397" s="4" t="s">
        <v>1718</v>
      </c>
      <c r="Y397" s="4" t="s">
        <v>67</v>
      </c>
    </row>
    <row r="398" customFormat="false" ht="16" hidden="false" customHeight="false" outlineLevel="0" collapsed="false">
      <c r="A398" s="0" t="s">
        <v>1719</v>
      </c>
      <c r="B398" s="0" t="s">
        <v>26</v>
      </c>
      <c r="C398" s="0" t="s">
        <v>1720</v>
      </c>
      <c r="D398" s="3" t="n">
        <v>44211</v>
      </c>
      <c r="F398" s="0" t="n">
        <v>29808</v>
      </c>
      <c r="G398" s="0" t="s">
        <v>28</v>
      </c>
      <c r="H398" s="0" t="n">
        <v>27</v>
      </c>
      <c r="I398" s="0" t="s">
        <v>39</v>
      </c>
      <c r="J398" s="0" t="s">
        <v>40</v>
      </c>
      <c r="K398" s="0" t="s">
        <v>492</v>
      </c>
      <c r="L398" s="3" t="n">
        <v>44566</v>
      </c>
      <c r="M398" s="0" t="s">
        <v>493</v>
      </c>
      <c r="N398" s="0" t="s">
        <v>1721</v>
      </c>
      <c r="O398" s="3" t="n">
        <v>44393</v>
      </c>
      <c r="Q398" s="4" t="b">
        <f aca="false">TRUE()</f>
        <v>1</v>
      </c>
      <c r="R398" s="4" t="b">
        <f aca="false">TRUE()</f>
        <v>1</v>
      </c>
      <c r="U398" s="4" t="n">
        <v>0.37962962963</v>
      </c>
      <c r="V398" s="4" t="s">
        <v>73</v>
      </c>
      <c r="W398" s="4" t="s">
        <v>175</v>
      </c>
      <c r="X398" s="4" t="s">
        <v>1722</v>
      </c>
      <c r="Y398" s="4" t="s">
        <v>1723</v>
      </c>
    </row>
    <row r="399" customFormat="false" ht="16" hidden="false" customHeight="false" outlineLevel="0" collapsed="false">
      <c r="A399" s="0" t="s">
        <v>1724</v>
      </c>
      <c r="B399" s="0" t="s">
        <v>26</v>
      </c>
      <c r="C399" s="0" t="s">
        <v>1725</v>
      </c>
      <c r="D399" s="3" t="n">
        <v>44363</v>
      </c>
      <c r="F399" s="0" t="n">
        <v>29820</v>
      </c>
      <c r="G399" s="0" t="s">
        <v>28</v>
      </c>
      <c r="H399" s="0" t="n">
        <v>20</v>
      </c>
      <c r="I399" s="0" t="s">
        <v>39</v>
      </c>
      <c r="J399" s="0" t="s">
        <v>40</v>
      </c>
      <c r="K399" s="0" t="s">
        <v>492</v>
      </c>
      <c r="L399" s="3" t="n">
        <v>44566</v>
      </c>
      <c r="M399" s="0" t="s">
        <v>493</v>
      </c>
      <c r="N399" s="0" t="s">
        <v>1726</v>
      </c>
      <c r="O399" s="3" t="n">
        <v>44393</v>
      </c>
      <c r="Q399" s="4" t="b">
        <f aca="false">TRUE()</f>
        <v>1</v>
      </c>
      <c r="R399" s="4" t="b">
        <f aca="false">TRUE()</f>
        <v>1</v>
      </c>
      <c r="U399" s="4" t="n">
        <v>0.37964453387</v>
      </c>
      <c r="V399" s="4" t="s">
        <v>73</v>
      </c>
      <c r="W399" s="4" t="s">
        <v>175</v>
      </c>
      <c r="X399" s="4" t="s">
        <v>1727</v>
      </c>
      <c r="Y399" s="4" t="s">
        <v>1728</v>
      </c>
    </row>
    <row r="400" customFormat="false" ht="16" hidden="false" customHeight="false" outlineLevel="0" collapsed="false">
      <c r="A400" s="0" t="s">
        <v>1729</v>
      </c>
      <c r="B400" s="0" t="s">
        <v>26</v>
      </c>
      <c r="C400" s="0" t="s">
        <v>1730</v>
      </c>
      <c r="D400" s="3" t="n">
        <v>44374</v>
      </c>
      <c r="E400" s="0" t="s">
        <v>1731</v>
      </c>
      <c r="F400" s="0" t="n">
        <v>29880</v>
      </c>
      <c r="G400" s="0" t="s">
        <v>28</v>
      </c>
      <c r="H400" s="0" t="n">
        <v>35</v>
      </c>
      <c r="I400" s="0" t="s">
        <v>91</v>
      </c>
      <c r="J400" s="0" t="s">
        <v>57</v>
      </c>
      <c r="K400" s="0" t="s">
        <v>615</v>
      </c>
      <c r="L400" s="3" t="n">
        <v>44566</v>
      </c>
      <c r="M400" s="0" t="s">
        <v>59</v>
      </c>
      <c r="N400" s="0" t="s">
        <v>1732</v>
      </c>
      <c r="O400" s="3" t="n">
        <v>44398</v>
      </c>
      <c r="Q400" s="4" t="b">
        <f aca="false">TRUE()</f>
        <v>1</v>
      </c>
      <c r="R400" s="4" t="b">
        <f aca="false">TRUE()</f>
        <v>1</v>
      </c>
      <c r="U400" s="4" t="n">
        <v>0.379183400268</v>
      </c>
      <c r="V400" s="4" t="s">
        <v>94</v>
      </c>
      <c r="W400" s="4" t="s">
        <v>290</v>
      </c>
      <c r="X400" s="4" t="s">
        <v>67</v>
      </c>
      <c r="Y400" s="4" t="s">
        <v>67</v>
      </c>
    </row>
    <row r="401" customFormat="false" ht="16" hidden="false" customHeight="false" outlineLevel="0" collapsed="false">
      <c r="A401" s="0" t="s">
        <v>1733</v>
      </c>
      <c r="B401" s="0" t="s">
        <v>26</v>
      </c>
      <c r="C401" s="0" t="s">
        <v>1734</v>
      </c>
      <c r="D401" s="3" t="n">
        <v>44343</v>
      </c>
      <c r="F401" s="0" t="n">
        <v>29714</v>
      </c>
      <c r="G401" s="0" t="s">
        <v>28</v>
      </c>
      <c r="H401" s="0" t="s">
        <v>29</v>
      </c>
      <c r="I401" s="0" t="s">
        <v>91</v>
      </c>
      <c r="J401" s="0" t="s">
        <v>40</v>
      </c>
      <c r="K401" s="0" t="s">
        <v>1735</v>
      </c>
      <c r="L401" s="3" t="n">
        <v>44566</v>
      </c>
      <c r="M401" s="0" t="s">
        <v>1736</v>
      </c>
      <c r="N401" s="0" t="s">
        <v>1737</v>
      </c>
      <c r="O401" s="3" t="n">
        <v>44399</v>
      </c>
      <c r="Q401" s="4" t="b">
        <f aca="false">TRUE()</f>
        <v>1</v>
      </c>
      <c r="R401" s="4" t="b">
        <f aca="false">TRUE()</f>
        <v>1</v>
      </c>
      <c r="T401" s="5" t="n">
        <v>6.73083395033E-005</v>
      </c>
      <c r="U401" s="4" t="n">
        <v>0.379509962305</v>
      </c>
      <c r="V401" s="4" t="s">
        <v>73</v>
      </c>
      <c r="W401" s="4" t="s">
        <v>74</v>
      </c>
      <c r="X401" s="4" t="s">
        <v>773</v>
      </c>
      <c r="Y401" s="4" t="s">
        <v>1738</v>
      </c>
    </row>
    <row r="402" customFormat="false" ht="16" hidden="false" customHeight="false" outlineLevel="0" collapsed="false">
      <c r="A402" s="0" t="s">
        <v>1739</v>
      </c>
      <c r="B402" s="0" t="s">
        <v>26</v>
      </c>
      <c r="C402" s="0" t="s">
        <v>1740</v>
      </c>
      <c r="D402" s="3" t="n">
        <v>44385</v>
      </c>
      <c r="F402" s="0" t="n">
        <v>29769</v>
      </c>
      <c r="G402" s="0" t="s">
        <v>28</v>
      </c>
      <c r="H402" s="0" t="s">
        <v>29</v>
      </c>
      <c r="I402" s="0" t="s">
        <v>29</v>
      </c>
      <c r="J402" s="0" t="s">
        <v>57</v>
      </c>
      <c r="K402" s="0" t="s">
        <v>940</v>
      </c>
      <c r="L402" s="3" t="n">
        <v>44566</v>
      </c>
      <c r="M402" s="0" t="s">
        <v>59</v>
      </c>
      <c r="N402" s="0" t="s">
        <v>1741</v>
      </c>
      <c r="O402" s="3" t="n">
        <v>44396</v>
      </c>
      <c r="Q402" s="4" t="b">
        <f aca="false">TRUE()</f>
        <v>1</v>
      </c>
      <c r="R402" s="4" t="b">
        <f aca="false">TRUE()</f>
        <v>1</v>
      </c>
      <c r="U402" s="4" t="n">
        <v>0.379522321878</v>
      </c>
      <c r="V402" s="4" t="s">
        <v>81</v>
      </c>
      <c r="W402" s="4" t="s">
        <v>354</v>
      </c>
      <c r="X402" s="4" t="s">
        <v>355</v>
      </c>
      <c r="Y402" s="4" t="s">
        <v>67</v>
      </c>
    </row>
    <row r="403" customFormat="false" ht="16" hidden="false" customHeight="false" outlineLevel="0" collapsed="false">
      <c r="A403" s="0" t="s">
        <v>1742</v>
      </c>
      <c r="B403" s="0" t="s">
        <v>26</v>
      </c>
      <c r="C403" s="0" t="s">
        <v>1743</v>
      </c>
      <c r="D403" s="3" t="n">
        <v>44418</v>
      </c>
      <c r="F403" s="0" t="n">
        <v>29767</v>
      </c>
      <c r="G403" s="0" t="s">
        <v>28</v>
      </c>
      <c r="H403" s="0" t="n">
        <v>36</v>
      </c>
      <c r="I403" s="0" t="s">
        <v>39</v>
      </c>
      <c r="J403" s="0" t="s">
        <v>57</v>
      </c>
      <c r="K403" s="0" t="s">
        <v>981</v>
      </c>
      <c r="L403" s="3" t="n">
        <v>44566</v>
      </c>
      <c r="M403" s="0" t="s">
        <v>59</v>
      </c>
      <c r="N403" s="0" t="s">
        <v>1744</v>
      </c>
      <c r="O403" s="3" t="n">
        <v>44455</v>
      </c>
      <c r="Q403" s="4" t="b">
        <f aca="false">TRUE()</f>
        <v>1</v>
      </c>
      <c r="R403" s="4" t="b">
        <f aca="false">TRUE()</f>
        <v>1</v>
      </c>
      <c r="U403" s="4" t="n">
        <v>0.379749386905</v>
      </c>
      <c r="V403" s="4" t="s">
        <v>33</v>
      </c>
      <c r="W403" s="4" t="s">
        <v>34</v>
      </c>
      <c r="X403" s="4" t="s">
        <v>1745</v>
      </c>
      <c r="Y403" s="4" t="s">
        <v>67</v>
      </c>
    </row>
    <row r="404" customFormat="false" ht="16" hidden="false" customHeight="false" outlineLevel="0" collapsed="false">
      <c r="A404" s="0" t="s">
        <v>1746</v>
      </c>
      <c r="B404" s="0" t="s">
        <v>26</v>
      </c>
      <c r="C404" s="0" t="s">
        <v>1747</v>
      </c>
      <c r="D404" s="3" t="n">
        <v>44381</v>
      </c>
      <c r="F404" s="0" t="n">
        <v>29481</v>
      </c>
      <c r="G404" s="0" t="s">
        <v>28</v>
      </c>
      <c r="H404" s="0" t="s">
        <v>29</v>
      </c>
      <c r="I404" s="0" t="s">
        <v>29</v>
      </c>
      <c r="J404" s="0" t="s">
        <v>57</v>
      </c>
      <c r="K404" s="0" t="s">
        <v>1186</v>
      </c>
      <c r="L404" s="3" t="n">
        <v>44566</v>
      </c>
      <c r="M404" s="0" t="s">
        <v>59</v>
      </c>
      <c r="N404" s="0" t="s">
        <v>1748</v>
      </c>
      <c r="O404" s="3" t="n">
        <v>44392</v>
      </c>
      <c r="Q404" s="4" t="b">
        <f aca="false">TRUE()</f>
        <v>1</v>
      </c>
      <c r="R404" s="4" t="b">
        <f aca="false">TRUE()</f>
        <v>1</v>
      </c>
      <c r="T404" s="4" t="n">
        <v>0.007191072216</v>
      </c>
      <c r="U404" s="4" t="n">
        <v>0.37879667908</v>
      </c>
      <c r="V404" s="4" t="s">
        <v>81</v>
      </c>
      <c r="W404" s="4" t="s">
        <v>354</v>
      </c>
      <c r="X404" s="4" t="s">
        <v>355</v>
      </c>
      <c r="Y404" s="4" t="s">
        <v>67</v>
      </c>
    </row>
    <row r="405" customFormat="false" ht="16" hidden="false" customHeight="false" outlineLevel="0" collapsed="false">
      <c r="A405" s="0" t="s">
        <v>1749</v>
      </c>
      <c r="B405" s="0" t="s">
        <v>26</v>
      </c>
      <c r="C405" s="0" t="s">
        <v>1750</v>
      </c>
      <c r="D405" s="3" t="n">
        <v>44438</v>
      </c>
      <c r="F405" s="0" t="n">
        <v>29775</v>
      </c>
      <c r="G405" s="0" t="s">
        <v>28</v>
      </c>
      <c r="H405" s="0" t="s">
        <v>29</v>
      </c>
      <c r="I405" s="0" t="s">
        <v>29</v>
      </c>
      <c r="J405" s="0" t="s">
        <v>57</v>
      </c>
      <c r="K405" s="0" t="s">
        <v>482</v>
      </c>
      <c r="L405" s="3" t="n">
        <v>44566</v>
      </c>
      <c r="M405" s="0" t="s">
        <v>59</v>
      </c>
      <c r="N405" s="0" t="s">
        <v>1751</v>
      </c>
      <c r="O405" s="3" t="n">
        <v>44517</v>
      </c>
      <c r="Q405" s="4" t="b">
        <f aca="false">TRUE()</f>
        <v>1</v>
      </c>
      <c r="R405" s="4" t="b">
        <f aca="false">TRUE()</f>
        <v>1</v>
      </c>
      <c r="T405" s="4" t="n">
        <v>0.00705289672544</v>
      </c>
      <c r="U405" s="4" t="n">
        <v>0.379807204465</v>
      </c>
      <c r="V405" s="4" t="s">
        <v>33</v>
      </c>
      <c r="W405" s="4" t="s">
        <v>34</v>
      </c>
      <c r="X405" s="4" t="s">
        <v>678</v>
      </c>
      <c r="Y405" s="4" t="s">
        <v>67</v>
      </c>
    </row>
    <row r="406" customFormat="false" ht="16" hidden="false" customHeight="false" outlineLevel="0" collapsed="false">
      <c r="A406" s="0" t="s">
        <v>1752</v>
      </c>
      <c r="B406" s="0" t="s">
        <v>26</v>
      </c>
      <c r="C406" s="0" t="s">
        <v>1753</v>
      </c>
      <c r="D406" s="3" t="n">
        <v>43959</v>
      </c>
      <c r="F406" s="0" t="n">
        <v>29321</v>
      </c>
      <c r="G406" s="0" t="s">
        <v>28</v>
      </c>
      <c r="H406" s="0" t="n">
        <v>39</v>
      </c>
      <c r="I406" s="0" t="s">
        <v>39</v>
      </c>
      <c r="J406" s="0" t="s">
        <v>86</v>
      </c>
      <c r="K406" s="0" t="s">
        <v>31</v>
      </c>
      <c r="L406" s="3" t="n">
        <v>44566</v>
      </c>
      <c r="N406" s="0" t="s">
        <v>1754</v>
      </c>
      <c r="O406" s="3" t="n">
        <v>44393</v>
      </c>
      <c r="Q406" s="4" t="b">
        <f aca="false">TRUE()</f>
        <v>1</v>
      </c>
      <c r="S406" s="4" t="b">
        <f aca="false">TRUE()</f>
        <v>1</v>
      </c>
      <c r="T406" s="4" t="n">
        <v>0.0939258551891</v>
      </c>
      <c r="U406" s="4" t="n">
        <v>0.381563593932</v>
      </c>
      <c r="V406" s="4" t="s">
        <v>157</v>
      </c>
      <c r="W406" s="4" t="s">
        <v>1755</v>
      </c>
      <c r="X406" s="4" t="s">
        <v>1756</v>
      </c>
      <c r="Y406" s="4" t="s">
        <v>67</v>
      </c>
    </row>
    <row r="407" customFormat="false" ht="16" hidden="false" customHeight="false" outlineLevel="0" collapsed="false">
      <c r="A407" s="0" t="s">
        <v>1757</v>
      </c>
      <c r="B407" s="0" t="s">
        <v>26</v>
      </c>
      <c r="C407" s="0" t="s">
        <v>1758</v>
      </c>
      <c r="D407" s="3" t="n">
        <v>44118</v>
      </c>
      <c r="F407" s="0" t="n">
        <v>29334</v>
      </c>
      <c r="G407" s="0" t="s">
        <v>28</v>
      </c>
      <c r="H407" s="0" t="s">
        <v>29</v>
      </c>
      <c r="I407" s="0" t="s">
        <v>29</v>
      </c>
      <c r="J407" s="0" t="s">
        <v>30</v>
      </c>
      <c r="K407" s="0" t="s">
        <v>123</v>
      </c>
      <c r="L407" s="3" t="n">
        <v>44566</v>
      </c>
      <c r="N407" s="0" t="s">
        <v>1759</v>
      </c>
      <c r="O407" s="3" t="n">
        <v>44455</v>
      </c>
      <c r="Q407" s="4" t="b">
        <f aca="false">TRUE()</f>
        <v>1</v>
      </c>
      <c r="S407" s="4" t="b">
        <f aca="false">TRUE()</f>
        <v>1</v>
      </c>
      <c r="T407" s="4" t="n">
        <v>0.0876798254585</v>
      </c>
      <c r="U407" s="4" t="n">
        <v>0.381286899335</v>
      </c>
      <c r="V407" s="4" t="s">
        <v>33</v>
      </c>
      <c r="W407" s="4" t="s">
        <v>34</v>
      </c>
      <c r="X407" s="4" t="s">
        <v>1641</v>
      </c>
      <c r="Y407" s="4" t="s">
        <v>1760</v>
      </c>
    </row>
    <row r="408" customFormat="false" ht="16" hidden="false" customHeight="false" outlineLevel="0" collapsed="false">
      <c r="A408" s="0" t="s">
        <v>1761</v>
      </c>
      <c r="B408" s="0" t="s">
        <v>26</v>
      </c>
      <c r="C408" s="0" t="s">
        <v>1762</v>
      </c>
      <c r="D408" s="3" t="n">
        <v>44388</v>
      </c>
      <c r="F408" s="0" t="n">
        <v>29395</v>
      </c>
      <c r="G408" s="0" t="s">
        <v>28</v>
      </c>
      <c r="H408" s="0" t="s">
        <v>29</v>
      </c>
      <c r="I408" s="0" t="s">
        <v>29</v>
      </c>
      <c r="J408" s="0" t="s">
        <v>57</v>
      </c>
      <c r="K408" s="0" t="s">
        <v>841</v>
      </c>
      <c r="L408" s="3" t="n">
        <v>44566</v>
      </c>
      <c r="M408" s="0" t="s">
        <v>59</v>
      </c>
      <c r="N408" s="0" t="s">
        <v>1376</v>
      </c>
      <c r="O408" s="3" t="n">
        <v>44397</v>
      </c>
      <c r="Q408" s="4" t="b">
        <f aca="false">TRUE()</f>
        <v>1</v>
      </c>
      <c r="R408" s="4" t="b">
        <f aca="false">TRUE()</f>
        <v>1</v>
      </c>
      <c r="T408" s="4" t="n">
        <v>0.00792651811533</v>
      </c>
      <c r="U408" s="4" t="n">
        <v>0.379054934504</v>
      </c>
      <c r="V408" s="4" t="s">
        <v>118</v>
      </c>
      <c r="W408" s="4" t="s">
        <v>135</v>
      </c>
      <c r="X408" s="4" t="s">
        <v>217</v>
      </c>
      <c r="Y408" s="4" t="s">
        <v>218</v>
      </c>
    </row>
    <row r="409" customFormat="false" ht="16" hidden="false" customHeight="false" outlineLevel="0" collapsed="false">
      <c r="A409" s="0" t="s">
        <v>1763</v>
      </c>
      <c r="B409" s="0" t="s">
        <v>26</v>
      </c>
      <c r="C409" s="0" t="s">
        <v>1764</v>
      </c>
      <c r="D409" s="3" t="n">
        <v>44397</v>
      </c>
      <c r="F409" s="0" t="n">
        <v>29817</v>
      </c>
      <c r="G409" s="0" t="s">
        <v>28</v>
      </c>
      <c r="H409" s="0" t="s">
        <v>29</v>
      </c>
      <c r="I409" s="0" t="s">
        <v>29</v>
      </c>
      <c r="J409" s="0" t="s">
        <v>57</v>
      </c>
      <c r="K409" s="0" t="s">
        <v>1454</v>
      </c>
      <c r="L409" s="3" t="n">
        <v>44566</v>
      </c>
      <c r="M409" s="0" t="s">
        <v>59</v>
      </c>
      <c r="N409" s="0" t="s">
        <v>1765</v>
      </c>
      <c r="O409" s="3" t="n">
        <v>44406</v>
      </c>
      <c r="Q409" s="4" t="b">
        <f aca="false">TRUE()</f>
        <v>1</v>
      </c>
      <c r="R409" s="4" t="b">
        <f aca="false">TRUE()</f>
        <v>1</v>
      </c>
      <c r="T409" s="4" t="n">
        <v>0.000100613743837</v>
      </c>
      <c r="U409" s="4" t="n">
        <v>0.379419064869</v>
      </c>
      <c r="V409" s="4" t="s">
        <v>81</v>
      </c>
      <c r="W409" s="4" t="s">
        <v>879</v>
      </c>
      <c r="X409" s="4" t="s">
        <v>1035</v>
      </c>
      <c r="Y409" s="4" t="s">
        <v>67</v>
      </c>
    </row>
    <row r="410" customFormat="false" ht="16" hidden="false" customHeight="false" outlineLevel="0" collapsed="false">
      <c r="A410" s="0" t="s">
        <v>1766</v>
      </c>
      <c r="B410" s="0" t="s">
        <v>26</v>
      </c>
      <c r="C410" s="0" t="s">
        <v>1767</v>
      </c>
      <c r="D410" s="3" t="n">
        <v>44396</v>
      </c>
      <c r="F410" s="0" t="n">
        <v>29771</v>
      </c>
      <c r="G410" s="0" t="s">
        <v>28</v>
      </c>
      <c r="H410" s="0" t="s">
        <v>29</v>
      </c>
      <c r="I410" s="0" t="s">
        <v>29</v>
      </c>
      <c r="J410" s="0" t="s">
        <v>57</v>
      </c>
      <c r="K410" s="0" t="s">
        <v>940</v>
      </c>
      <c r="L410" s="3" t="n">
        <v>44566</v>
      </c>
      <c r="M410" s="0" t="s">
        <v>59</v>
      </c>
      <c r="N410" s="0" t="s">
        <v>1768</v>
      </c>
      <c r="O410" s="3" t="n">
        <v>44405</v>
      </c>
      <c r="Q410" s="4" t="b">
        <f aca="false">TRUE()</f>
        <v>1</v>
      </c>
      <c r="S410" s="4" t="b">
        <f aca="false">TRUE()</f>
        <v>1</v>
      </c>
      <c r="T410" s="4" t="n">
        <v>0.0796748513654</v>
      </c>
      <c r="U410" s="4" t="n">
        <v>0.379064929377</v>
      </c>
      <c r="V410" s="4" t="s">
        <v>81</v>
      </c>
      <c r="W410" s="4" t="s">
        <v>354</v>
      </c>
      <c r="X410" s="4" t="s">
        <v>355</v>
      </c>
      <c r="Y410" s="4" t="s">
        <v>67</v>
      </c>
    </row>
    <row r="411" customFormat="false" ht="16" hidden="false" customHeight="false" outlineLevel="0" collapsed="false">
      <c r="A411" s="0" t="s">
        <v>1769</v>
      </c>
      <c r="B411" s="0" t="s">
        <v>26</v>
      </c>
      <c r="C411" s="0" t="s">
        <v>1770</v>
      </c>
      <c r="D411" s="3" t="n">
        <v>44438</v>
      </c>
      <c r="F411" s="0" t="n">
        <v>29886</v>
      </c>
      <c r="G411" s="0" t="s">
        <v>28</v>
      </c>
      <c r="H411" s="0" t="n">
        <v>17</v>
      </c>
      <c r="I411" s="0" t="s">
        <v>39</v>
      </c>
      <c r="J411" s="0" t="s">
        <v>57</v>
      </c>
      <c r="K411" s="0" t="s">
        <v>1771</v>
      </c>
      <c r="L411" s="3" t="n">
        <v>44566</v>
      </c>
      <c r="M411" s="0" t="s">
        <v>59</v>
      </c>
      <c r="N411" s="0" t="s">
        <v>1772</v>
      </c>
      <c r="O411" s="3" t="n">
        <v>44456</v>
      </c>
      <c r="Q411" s="4" t="b">
        <f aca="false">TRUE()</f>
        <v>1</v>
      </c>
      <c r="R411" s="4" t="b">
        <f aca="false">TRUE()</f>
        <v>1</v>
      </c>
      <c r="T411" s="4" t="n">
        <v>0.000501907247541</v>
      </c>
      <c r="U411" s="4" t="n">
        <v>0.379297646547</v>
      </c>
      <c r="V411" s="4" t="s">
        <v>73</v>
      </c>
      <c r="W411" s="4" t="s">
        <v>175</v>
      </c>
      <c r="X411" s="4" t="s">
        <v>176</v>
      </c>
      <c r="Y411" s="4" t="s">
        <v>67</v>
      </c>
    </row>
    <row r="412" customFormat="false" ht="16" hidden="false" customHeight="false" outlineLevel="0" collapsed="false">
      <c r="A412" s="0" t="s">
        <v>1773</v>
      </c>
      <c r="B412" s="0" t="s">
        <v>26</v>
      </c>
      <c r="C412" s="0" t="s">
        <v>1774</v>
      </c>
      <c r="D412" s="3" t="n">
        <v>44265</v>
      </c>
      <c r="F412" s="0" t="n">
        <v>29801</v>
      </c>
      <c r="G412" s="0" t="s">
        <v>28</v>
      </c>
      <c r="H412" s="0" t="n">
        <v>43</v>
      </c>
      <c r="I412" s="0" t="s">
        <v>39</v>
      </c>
      <c r="J412" s="0" t="s">
        <v>40</v>
      </c>
      <c r="K412" s="0" t="s">
        <v>1483</v>
      </c>
      <c r="L412" s="3" t="n">
        <v>44566</v>
      </c>
      <c r="M412" s="0" t="s">
        <v>493</v>
      </c>
      <c r="N412" s="0" t="s">
        <v>1775</v>
      </c>
      <c r="O412" s="3" t="n">
        <v>44406</v>
      </c>
      <c r="Q412" s="4" t="b">
        <f aca="false">TRUE()</f>
        <v>1</v>
      </c>
      <c r="R412" s="4" t="b">
        <f aca="false">TRUE()</f>
        <v>1</v>
      </c>
      <c r="T412" s="4" t="n">
        <v>0.00687896379316</v>
      </c>
      <c r="U412" s="4" t="n">
        <v>0.379713474794</v>
      </c>
      <c r="V412" s="4" t="s">
        <v>73</v>
      </c>
      <c r="W412" s="4" t="s">
        <v>175</v>
      </c>
      <c r="X412" s="4" t="s">
        <v>176</v>
      </c>
      <c r="Y412" s="4" t="s">
        <v>1776</v>
      </c>
    </row>
    <row r="413" customFormat="false" ht="16" hidden="false" customHeight="false" outlineLevel="0" collapsed="false">
      <c r="A413" s="0" t="s">
        <v>1777</v>
      </c>
      <c r="B413" s="0" t="s">
        <v>26</v>
      </c>
      <c r="C413" s="0" t="s">
        <v>1778</v>
      </c>
      <c r="D413" s="3" t="n">
        <v>44218</v>
      </c>
      <c r="F413" s="0" t="n">
        <v>29856</v>
      </c>
      <c r="G413" s="0" t="s">
        <v>28</v>
      </c>
      <c r="H413" s="0" t="s">
        <v>29</v>
      </c>
      <c r="I413" s="0" t="s">
        <v>29</v>
      </c>
      <c r="J413" s="0" t="s">
        <v>86</v>
      </c>
      <c r="K413" s="0" t="s">
        <v>31</v>
      </c>
      <c r="L413" s="3" t="n">
        <v>44566</v>
      </c>
      <c r="N413" s="0" t="s">
        <v>1779</v>
      </c>
      <c r="O413" s="3" t="n">
        <v>44536</v>
      </c>
      <c r="Q413" s="4" t="b">
        <f aca="false">TRUE()</f>
        <v>1</v>
      </c>
      <c r="R413" s="4" t="b">
        <f aca="false">TRUE()</f>
        <v>1</v>
      </c>
      <c r="T413" s="4" t="n">
        <v>0.00010048568079</v>
      </c>
      <c r="U413" s="4" t="n">
        <v>0.379740050918</v>
      </c>
      <c r="V413" s="4" t="s">
        <v>94</v>
      </c>
      <c r="W413" s="4" t="s">
        <v>298</v>
      </c>
      <c r="X413" s="4" t="s">
        <v>1780</v>
      </c>
      <c r="Y413" s="4" t="s">
        <v>1781</v>
      </c>
    </row>
    <row r="414" customFormat="false" ht="16" hidden="false" customHeight="false" outlineLevel="0" collapsed="false">
      <c r="A414" s="0" t="s">
        <v>1782</v>
      </c>
      <c r="B414" s="0" t="s">
        <v>26</v>
      </c>
      <c r="C414" s="0" t="s">
        <v>1783</v>
      </c>
      <c r="D414" s="3" t="n">
        <v>44390</v>
      </c>
      <c r="F414" s="0" t="n">
        <v>29775</v>
      </c>
      <c r="G414" s="0" t="s">
        <v>28</v>
      </c>
      <c r="H414" s="0" t="s">
        <v>29</v>
      </c>
      <c r="I414" s="0" t="s">
        <v>29</v>
      </c>
      <c r="J414" s="0" t="s">
        <v>57</v>
      </c>
      <c r="K414" s="0" t="s">
        <v>1784</v>
      </c>
      <c r="L414" s="3" t="n">
        <v>44566</v>
      </c>
      <c r="M414" s="0" t="s">
        <v>59</v>
      </c>
      <c r="N414" s="0" t="s">
        <v>1785</v>
      </c>
      <c r="O414" s="3" t="n">
        <v>44404</v>
      </c>
      <c r="Q414" s="4" t="b">
        <f aca="false">TRUE()</f>
        <v>1</v>
      </c>
      <c r="T414" s="4" t="n">
        <v>0.0192779177162</v>
      </c>
      <c r="U414" s="4" t="n">
        <v>0.380329440773</v>
      </c>
      <c r="V414" s="4" t="s">
        <v>33</v>
      </c>
      <c r="W414" s="4" t="s">
        <v>34</v>
      </c>
      <c r="X414" s="4" t="s">
        <v>1786</v>
      </c>
      <c r="Y414" s="4" t="s">
        <v>67</v>
      </c>
    </row>
    <row r="415" customFormat="false" ht="16" hidden="false" customHeight="false" outlineLevel="0" collapsed="false">
      <c r="A415" s="0" t="s">
        <v>1787</v>
      </c>
      <c r="B415" s="0" t="s">
        <v>26</v>
      </c>
      <c r="C415" s="0" t="s">
        <v>1788</v>
      </c>
      <c r="D415" s="3" t="n">
        <v>44118</v>
      </c>
      <c r="F415" s="0" t="n">
        <v>29813</v>
      </c>
      <c r="G415" s="0" t="s">
        <v>28</v>
      </c>
      <c r="H415" s="0" t="n">
        <v>1</v>
      </c>
      <c r="I415" s="0" t="s">
        <v>39</v>
      </c>
      <c r="J415" s="0" t="s">
        <v>40</v>
      </c>
      <c r="K415" s="0" t="s">
        <v>221</v>
      </c>
      <c r="L415" s="3" t="n">
        <v>44566</v>
      </c>
      <c r="N415" s="0" t="s">
        <v>1789</v>
      </c>
      <c r="O415" s="3" t="n">
        <v>44399</v>
      </c>
      <c r="Q415" s="4" t="b">
        <f aca="false">TRUE()</f>
        <v>1</v>
      </c>
      <c r="R415" s="4" t="b">
        <f aca="false">TRUE()</f>
        <v>1</v>
      </c>
      <c r="U415" s="4" t="n">
        <v>0.379666588401</v>
      </c>
      <c r="V415" s="4" t="s">
        <v>73</v>
      </c>
      <c r="W415" s="4" t="s">
        <v>175</v>
      </c>
      <c r="X415" s="4" t="s">
        <v>890</v>
      </c>
      <c r="Y415" s="4" t="s">
        <v>1790</v>
      </c>
    </row>
    <row r="416" customFormat="false" ht="16" hidden="false" customHeight="false" outlineLevel="0" collapsed="false">
      <c r="A416" s="0" t="s">
        <v>1791</v>
      </c>
      <c r="B416" s="0" t="s">
        <v>26</v>
      </c>
      <c r="C416" s="0" t="s">
        <v>1792</v>
      </c>
      <c r="D416" s="3" t="n">
        <v>44101</v>
      </c>
      <c r="F416" s="0" t="n">
        <v>29582</v>
      </c>
      <c r="G416" s="0" t="s">
        <v>28</v>
      </c>
      <c r="H416" s="0" t="s">
        <v>29</v>
      </c>
      <c r="I416" s="0" t="s">
        <v>29</v>
      </c>
      <c r="J416" s="0" t="s">
        <v>30</v>
      </c>
      <c r="K416" s="0" t="s">
        <v>31</v>
      </c>
      <c r="L416" s="3" t="n">
        <v>44566</v>
      </c>
      <c r="N416" s="0" t="s">
        <v>1793</v>
      </c>
      <c r="O416" s="3" t="n">
        <v>44403</v>
      </c>
      <c r="Q416" s="4" t="b">
        <f aca="false">TRUE()</f>
        <v>1</v>
      </c>
      <c r="S416" s="4" t="b">
        <f aca="false">TRUE()</f>
        <v>1</v>
      </c>
      <c r="T416" s="4" t="n">
        <v>0.0898181326482</v>
      </c>
      <c r="U416" s="4" t="n">
        <v>0.38113277623</v>
      </c>
      <c r="V416" s="4" t="s">
        <v>33</v>
      </c>
      <c r="W416" s="4" t="s">
        <v>34</v>
      </c>
      <c r="X416" s="4" t="s">
        <v>633</v>
      </c>
      <c r="Y416" s="4" t="s">
        <v>67</v>
      </c>
    </row>
    <row r="417" customFormat="false" ht="16" hidden="false" customHeight="false" outlineLevel="0" collapsed="false">
      <c r="A417" s="0" t="s">
        <v>1794</v>
      </c>
      <c r="B417" s="0" t="s">
        <v>26</v>
      </c>
      <c r="C417" s="0" t="s">
        <v>1795</v>
      </c>
      <c r="D417" s="3" t="n">
        <v>44048</v>
      </c>
      <c r="F417" s="0" t="n">
        <v>29795</v>
      </c>
      <c r="G417" s="0" t="s">
        <v>28</v>
      </c>
      <c r="H417" s="0" t="n">
        <v>21</v>
      </c>
      <c r="I417" s="0" t="s">
        <v>39</v>
      </c>
      <c r="J417" s="0" t="s">
        <v>40</v>
      </c>
      <c r="K417" s="0" t="s">
        <v>251</v>
      </c>
      <c r="L417" s="3" t="n">
        <v>44566</v>
      </c>
      <c r="N417" s="0" t="s">
        <v>1796</v>
      </c>
      <c r="O417" s="3" t="n">
        <v>44400</v>
      </c>
      <c r="Q417" s="4" t="b">
        <f aca="false">TRUE()</f>
        <v>1</v>
      </c>
      <c r="R417" s="4" t="b">
        <f aca="false">TRUE()</f>
        <v>1</v>
      </c>
      <c r="T417" s="4" t="n">
        <v>0.00171169659339</v>
      </c>
      <c r="U417" s="4" t="n">
        <v>0.380143894567</v>
      </c>
      <c r="V417" s="4" t="s">
        <v>73</v>
      </c>
      <c r="W417" s="4" t="s">
        <v>175</v>
      </c>
      <c r="X417" s="4" t="s">
        <v>271</v>
      </c>
      <c r="Y417" s="4" t="s">
        <v>1797</v>
      </c>
    </row>
    <row r="418" customFormat="false" ht="16" hidden="false" customHeight="false" outlineLevel="0" collapsed="false">
      <c r="A418" s="0" t="s">
        <v>1798</v>
      </c>
      <c r="B418" s="0" t="s">
        <v>26</v>
      </c>
      <c r="C418" s="0" t="s">
        <v>1799</v>
      </c>
      <c r="D418" s="3" t="n">
        <v>44279</v>
      </c>
      <c r="E418" s="0" t="s">
        <v>1800</v>
      </c>
      <c r="F418" s="0" t="n">
        <v>29782</v>
      </c>
      <c r="G418" s="0" t="s">
        <v>28</v>
      </c>
      <c r="H418" s="0" t="n">
        <v>34</v>
      </c>
      <c r="I418" s="0" t="s">
        <v>39</v>
      </c>
      <c r="J418" s="0" t="s">
        <v>86</v>
      </c>
      <c r="K418" s="0" t="s">
        <v>31</v>
      </c>
      <c r="L418" s="3" t="n">
        <v>44566</v>
      </c>
      <c r="N418" s="0" t="s">
        <v>1801</v>
      </c>
      <c r="O418" s="3" t="n">
        <v>44365</v>
      </c>
      <c r="Q418" s="4" t="b">
        <f aca="false">TRUE()</f>
        <v>1</v>
      </c>
      <c r="T418" s="4" t="n">
        <v>0.0232355113827</v>
      </c>
      <c r="U418" s="4" t="n">
        <v>0.380130629082</v>
      </c>
      <c r="V418" s="4" t="s">
        <v>157</v>
      </c>
      <c r="W418" s="4" t="s">
        <v>1047</v>
      </c>
      <c r="X418" s="4" t="s">
        <v>1048</v>
      </c>
      <c r="Y418" s="4" t="s">
        <v>67</v>
      </c>
    </row>
    <row r="419" customFormat="false" ht="16" hidden="false" customHeight="false" outlineLevel="0" collapsed="false">
      <c r="A419" s="0" t="s">
        <v>1802</v>
      </c>
      <c r="B419" s="0" t="s">
        <v>26</v>
      </c>
      <c r="C419" s="0" t="s">
        <v>1803</v>
      </c>
      <c r="D419" s="3" t="n">
        <v>43943</v>
      </c>
      <c r="E419" s="0" t="s">
        <v>1804</v>
      </c>
      <c r="F419" s="0" t="n">
        <v>29782</v>
      </c>
      <c r="G419" s="0" t="s">
        <v>28</v>
      </c>
      <c r="H419" s="0" t="n">
        <v>59</v>
      </c>
      <c r="I419" s="0" t="s">
        <v>39</v>
      </c>
      <c r="J419" s="0" t="s">
        <v>86</v>
      </c>
      <c r="K419" s="0" t="s">
        <v>31</v>
      </c>
      <c r="L419" s="3" t="n">
        <v>44566</v>
      </c>
      <c r="N419" s="0" t="s">
        <v>134</v>
      </c>
      <c r="O419" s="3" t="n">
        <v>44401</v>
      </c>
      <c r="Q419" s="4" t="b">
        <f aca="false">TRUE()</f>
        <v>1</v>
      </c>
      <c r="S419" s="4" t="b">
        <f aca="false">TRUE()</f>
        <v>1</v>
      </c>
      <c r="T419" s="4" t="n">
        <v>0.189946947821</v>
      </c>
      <c r="U419" s="4" t="n">
        <v>0.377119170984</v>
      </c>
      <c r="V419" s="4" t="s">
        <v>157</v>
      </c>
      <c r="W419" s="4" t="s">
        <v>189</v>
      </c>
      <c r="X419" s="4" t="s">
        <v>546</v>
      </c>
      <c r="Y419" s="4" t="s">
        <v>1805</v>
      </c>
    </row>
    <row r="420" customFormat="false" ht="16" hidden="false" customHeight="false" outlineLevel="0" collapsed="false">
      <c r="A420" s="0" t="s">
        <v>1806</v>
      </c>
      <c r="B420" s="0" t="s">
        <v>26</v>
      </c>
      <c r="C420" s="0" t="s">
        <v>1807</v>
      </c>
      <c r="D420" s="3" t="n">
        <v>44081</v>
      </c>
      <c r="E420" s="0" t="s">
        <v>1808</v>
      </c>
      <c r="F420" s="0" t="n">
        <v>29782</v>
      </c>
      <c r="G420" s="0" t="s">
        <v>28</v>
      </c>
      <c r="H420" s="0" t="n">
        <v>40</v>
      </c>
      <c r="I420" s="0" t="s">
        <v>91</v>
      </c>
      <c r="J420" s="0" t="s">
        <v>30</v>
      </c>
      <c r="K420" s="0" t="s">
        <v>1809</v>
      </c>
      <c r="L420" s="3" t="n">
        <v>44566</v>
      </c>
      <c r="N420" s="0" t="s">
        <v>1810</v>
      </c>
      <c r="O420" s="3" t="n">
        <v>44400</v>
      </c>
      <c r="Q420" s="4" t="b">
        <f aca="false">TRUE()</f>
        <v>1</v>
      </c>
      <c r="R420" s="4" t="b">
        <f aca="false">TRUE()</f>
        <v>1</v>
      </c>
      <c r="T420" s="4" t="n">
        <v>0.00987173460479</v>
      </c>
      <c r="U420" s="4" t="n">
        <v>0.380018990776</v>
      </c>
      <c r="V420" s="4" t="s">
        <v>157</v>
      </c>
      <c r="W420" s="4" t="s">
        <v>169</v>
      </c>
      <c r="X420" s="4" t="s">
        <v>67</v>
      </c>
      <c r="Y420" s="4" t="s">
        <v>67</v>
      </c>
    </row>
    <row r="421" customFormat="false" ht="16" hidden="false" customHeight="false" outlineLevel="0" collapsed="false">
      <c r="A421" s="0" t="s">
        <v>1811</v>
      </c>
      <c r="B421" s="0" t="s">
        <v>26</v>
      </c>
      <c r="C421" s="0" t="s">
        <v>1812</v>
      </c>
      <c r="D421" s="3" t="n">
        <v>44390</v>
      </c>
      <c r="F421" s="0" t="n">
        <v>29781</v>
      </c>
      <c r="G421" s="0" t="s">
        <v>28</v>
      </c>
      <c r="H421" s="0" t="s">
        <v>29</v>
      </c>
      <c r="I421" s="0" t="s">
        <v>39</v>
      </c>
      <c r="J421" s="0" t="s">
        <v>57</v>
      </c>
      <c r="K421" s="0" t="s">
        <v>940</v>
      </c>
      <c r="L421" s="3" t="n">
        <v>44566</v>
      </c>
      <c r="M421" s="0" t="s">
        <v>59</v>
      </c>
      <c r="N421" s="0" t="s">
        <v>1813</v>
      </c>
      <c r="O421" s="3" t="n">
        <v>44403</v>
      </c>
      <c r="Q421" s="4" t="b">
        <f aca="false">TRUE()</f>
        <v>1</v>
      </c>
      <c r="R421" s="4" t="b">
        <f aca="false">TRUE()</f>
        <v>1</v>
      </c>
      <c r="T421" s="4" t="n">
        <v>0.00886471240052</v>
      </c>
      <c r="U421" s="4" t="n">
        <v>0.379340718908</v>
      </c>
      <c r="V421" s="4" t="s">
        <v>118</v>
      </c>
      <c r="W421" s="4" t="s">
        <v>135</v>
      </c>
      <c r="X421" s="4" t="s">
        <v>1814</v>
      </c>
      <c r="Y421" s="4" t="s">
        <v>67</v>
      </c>
    </row>
    <row r="422" customFormat="false" ht="16" hidden="false" customHeight="false" outlineLevel="0" collapsed="false">
      <c r="A422" s="0" t="s">
        <v>1815</v>
      </c>
      <c r="B422" s="0" t="s">
        <v>26</v>
      </c>
      <c r="C422" s="0" t="s">
        <v>1816</v>
      </c>
      <c r="D422" s="3" t="n">
        <v>44398</v>
      </c>
      <c r="F422" s="0" t="n">
        <v>29769</v>
      </c>
      <c r="G422" s="0" t="s">
        <v>28</v>
      </c>
      <c r="H422" s="0" t="s">
        <v>29</v>
      </c>
      <c r="I422" s="0" t="s">
        <v>29</v>
      </c>
      <c r="J422" s="0" t="s">
        <v>57</v>
      </c>
      <c r="K422" s="0" t="s">
        <v>1817</v>
      </c>
      <c r="L422" s="3" t="n">
        <v>44566</v>
      </c>
      <c r="M422" s="0" t="s">
        <v>59</v>
      </c>
      <c r="N422" s="0" t="s">
        <v>1818</v>
      </c>
      <c r="O422" s="3" t="n">
        <v>44404</v>
      </c>
      <c r="Q422" s="4" t="b">
        <f aca="false">TRUE()</f>
        <v>1</v>
      </c>
      <c r="R422" s="4" t="b">
        <f aca="false">TRUE()</f>
        <v>1</v>
      </c>
      <c r="U422" s="4" t="n">
        <v>0.379635850578</v>
      </c>
      <c r="V422" s="4" t="s">
        <v>81</v>
      </c>
      <c r="W422" s="4" t="s">
        <v>354</v>
      </c>
      <c r="X422" s="4" t="s">
        <v>355</v>
      </c>
      <c r="Y422" s="4" t="s">
        <v>67</v>
      </c>
    </row>
    <row r="423" customFormat="false" ht="16" hidden="false" customHeight="false" outlineLevel="0" collapsed="false">
      <c r="A423" s="0" t="s">
        <v>1819</v>
      </c>
      <c r="B423" s="0" t="s">
        <v>26</v>
      </c>
      <c r="C423" s="0" t="s">
        <v>1820</v>
      </c>
      <c r="D423" s="3" t="n">
        <v>44344</v>
      </c>
      <c r="F423" s="0" t="n">
        <v>29790</v>
      </c>
      <c r="G423" s="0" t="s">
        <v>28</v>
      </c>
      <c r="H423" s="0" t="n">
        <v>46</v>
      </c>
      <c r="I423" s="0" t="s">
        <v>91</v>
      </c>
      <c r="J423" s="0" t="s">
        <v>57</v>
      </c>
      <c r="K423" s="0" t="s">
        <v>462</v>
      </c>
      <c r="L423" s="3" t="n">
        <v>44566</v>
      </c>
      <c r="M423" s="0" t="s">
        <v>59</v>
      </c>
      <c r="N423" s="0" t="s">
        <v>1821</v>
      </c>
      <c r="O423" s="3" t="n">
        <v>44407</v>
      </c>
      <c r="Q423" s="4" t="b">
        <f aca="false">TRUE()</f>
        <v>1</v>
      </c>
      <c r="R423" s="4" t="b">
        <f aca="false">TRUE()</f>
        <v>1</v>
      </c>
      <c r="T423" s="4" t="n">
        <v>0.00929842228936</v>
      </c>
      <c r="U423" s="4" t="n">
        <v>0.379426015654</v>
      </c>
      <c r="V423" s="4" t="s">
        <v>94</v>
      </c>
      <c r="W423" s="4" t="s">
        <v>95</v>
      </c>
      <c r="X423" s="4" t="s">
        <v>617</v>
      </c>
      <c r="Y423" s="4" t="s">
        <v>67</v>
      </c>
    </row>
    <row r="424" customFormat="false" ht="16" hidden="false" customHeight="false" outlineLevel="0" collapsed="false">
      <c r="A424" s="0" t="s">
        <v>1822</v>
      </c>
      <c r="B424" s="0" t="s">
        <v>26</v>
      </c>
      <c r="C424" s="0" t="s">
        <v>1823</v>
      </c>
      <c r="D424" s="3" t="n">
        <v>44280</v>
      </c>
      <c r="F424" s="0" t="n">
        <v>29887</v>
      </c>
      <c r="G424" s="0" t="s">
        <v>28</v>
      </c>
      <c r="H424" s="0" t="s">
        <v>29</v>
      </c>
      <c r="I424" s="0" t="s">
        <v>29</v>
      </c>
      <c r="J424" s="0" t="s">
        <v>30</v>
      </c>
      <c r="K424" s="0" t="s">
        <v>921</v>
      </c>
      <c r="L424" s="3" t="n">
        <v>44566</v>
      </c>
      <c r="N424" s="0" t="s">
        <v>1824</v>
      </c>
      <c r="O424" s="3" t="n">
        <v>44518</v>
      </c>
      <c r="Q424" s="4" t="b">
        <f aca="false">TRUE()</f>
        <v>1</v>
      </c>
      <c r="T424" s="4" t="n">
        <v>0.016261250711</v>
      </c>
      <c r="U424" s="4" t="n">
        <v>0.379476888541</v>
      </c>
      <c r="V424" s="4" t="s">
        <v>118</v>
      </c>
      <c r="W424" s="4" t="s">
        <v>561</v>
      </c>
      <c r="X424" s="4" t="s">
        <v>67</v>
      </c>
      <c r="Y424" s="4" t="s">
        <v>67</v>
      </c>
    </row>
    <row r="425" customFormat="false" ht="16" hidden="false" customHeight="false" outlineLevel="0" collapsed="false">
      <c r="A425" s="0" t="s">
        <v>1825</v>
      </c>
      <c r="B425" s="0" t="s">
        <v>26</v>
      </c>
      <c r="C425" s="0" t="s">
        <v>1826</v>
      </c>
      <c r="D425" s="3" t="n">
        <v>44512</v>
      </c>
      <c r="F425" s="0" t="n">
        <v>29764</v>
      </c>
      <c r="G425" s="0" t="s">
        <v>28</v>
      </c>
      <c r="H425" s="0" t="s">
        <v>29</v>
      </c>
      <c r="I425" s="0" t="s">
        <v>29</v>
      </c>
      <c r="J425" s="0" t="s">
        <v>57</v>
      </c>
      <c r="K425" s="0" t="s">
        <v>940</v>
      </c>
      <c r="L425" s="3" t="n">
        <v>44566</v>
      </c>
      <c r="M425" s="0" t="s">
        <v>59</v>
      </c>
      <c r="N425" s="0" t="s">
        <v>1827</v>
      </c>
      <c r="O425" s="3" t="n">
        <v>44518</v>
      </c>
      <c r="Q425" s="4" t="b">
        <f aca="false">TRUE()</f>
        <v>1</v>
      </c>
      <c r="R425" s="4" t="b">
        <f aca="false">TRUE()</f>
        <v>1</v>
      </c>
      <c r="U425" s="4" t="n">
        <v>0.379376385996</v>
      </c>
      <c r="V425" s="4" t="s">
        <v>81</v>
      </c>
      <c r="W425" s="4" t="s">
        <v>354</v>
      </c>
      <c r="X425" s="4" t="s">
        <v>355</v>
      </c>
      <c r="Y425" s="4" t="s">
        <v>67</v>
      </c>
    </row>
    <row r="426" customFormat="false" ht="16" hidden="false" customHeight="false" outlineLevel="0" collapsed="false">
      <c r="A426" s="0" t="s">
        <v>1828</v>
      </c>
      <c r="B426" s="0" t="s">
        <v>26</v>
      </c>
      <c r="C426" s="0" t="s">
        <v>1829</v>
      </c>
      <c r="D426" s="3" t="n">
        <v>44286</v>
      </c>
      <c r="F426" s="0" t="n">
        <v>29867</v>
      </c>
      <c r="G426" s="0" t="s">
        <v>28</v>
      </c>
      <c r="H426" s="0" t="s">
        <v>29</v>
      </c>
      <c r="I426" s="0" t="s">
        <v>29</v>
      </c>
      <c r="J426" s="0" t="s">
        <v>86</v>
      </c>
      <c r="K426" s="0" t="s">
        <v>201</v>
      </c>
      <c r="L426" s="3" t="n">
        <v>44566</v>
      </c>
      <c r="N426" s="0" t="s">
        <v>1830</v>
      </c>
      <c r="O426" s="3" t="n">
        <v>44518</v>
      </c>
      <c r="Q426" s="4" t="b">
        <f aca="false">TRUE()</f>
        <v>1</v>
      </c>
      <c r="S426" s="4" t="b">
        <f aca="false">TRUE()</f>
        <v>1</v>
      </c>
      <c r="T426" s="4" t="n">
        <v>0.474269260388</v>
      </c>
      <c r="U426" s="4" t="n">
        <v>0.388358170934</v>
      </c>
      <c r="V426" s="4" t="s">
        <v>118</v>
      </c>
      <c r="W426" s="4" t="s">
        <v>561</v>
      </c>
      <c r="X426" s="4" t="s">
        <v>67</v>
      </c>
      <c r="Y426" s="4" t="s">
        <v>67</v>
      </c>
    </row>
    <row r="427" customFormat="false" ht="16" hidden="false" customHeight="false" outlineLevel="0" collapsed="false">
      <c r="A427" s="0" t="s">
        <v>1831</v>
      </c>
      <c r="B427" s="0" t="s">
        <v>26</v>
      </c>
      <c r="C427" s="0" t="s">
        <v>1832</v>
      </c>
      <c r="D427" s="3" t="n">
        <v>44370</v>
      </c>
      <c r="F427" s="0" t="n">
        <v>29853</v>
      </c>
      <c r="G427" s="0" t="s">
        <v>28</v>
      </c>
      <c r="H427" s="0" t="n">
        <v>30</v>
      </c>
      <c r="I427" s="0" t="s">
        <v>39</v>
      </c>
      <c r="J427" s="0" t="s">
        <v>57</v>
      </c>
      <c r="K427" s="0" t="s">
        <v>834</v>
      </c>
      <c r="L427" s="3" t="n">
        <v>44566</v>
      </c>
      <c r="M427" s="0" t="s">
        <v>59</v>
      </c>
      <c r="N427" s="0" t="s">
        <v>1833</v>
      </c>
      <c r="O427" s="3" t="n">
        <v>44406</v>
      </c>
      <c r="Q427" s="4" t="b">
        <f aca="false">TRUE()</f>
        <v>1</v>
      </c>
      <c r="T427" s="4" t="n">
        <v>0.0133654909054</v>
      </c>
      <c r="U427" s="4" t="n">
        <v>0.379812589122</v>
      </c>
      <c r="V427" s="4" t="s">
        <v>157</v>
      </c>
      <c r="W427" s="4" t="s">
        <v>189</v>
      </c>
      <c r="X427" s="4" t="s">
        <v>1332</v>
      </c>
      <c r="Y427" s="4" t="s">
        <v>1834</v>
      </c>
    </row>
    <row r="428" customFormat="false" ht="16" hidden="false" customHeight="false" outlineLevel="0" collapsed="false">
      <c r="A428" s="0" t="s">
        <v>1835</v>
      </c>
      <c r="B428" s="0" t="s">
        <v>26</v>
      </c>
      <c r="C428" s="0" t="s">
        <v>1836</v>
      </c>
      <c r="D428" s="3" t="n">
        <v>44271</v>
      </c>
      <c r="F428" s="0" t="n">
        <v>29899</v>
      </c>
      <c r="G428" s="0" t="s">
        <v>28</v>
      </c>
      <c r="H428" s="0" t="s">
        <v>29</v>
      </c>
      <c r="I428" s="0" t="s">
        <v>29</v>
      </c>
      <c r="J428" s="0" t="s">
        <v>30</v>
      </c>
      <c r="K428" s="0" t="s">
        <v>1694</v>
      </c>
      <c r="L428" s="3" t="n">
        <v>44566</v>
      </c>
      <c r="N428" s="0" t="s">
        <v>1837</v>
      </c>
      <c r="O428" s="3" t="n">
        <v>44518</v>
      </c>
      <c r="Q428" s="4" t="b">
        <f aca="false">TRUE()</f>
        <v>1</v>
      </c>
      <c r="R428" s="4" t="b">
        <f aca="false">TRUE()</f>
        <v>1</v>
      </c>
      <c r="T428" s="4" t="n">
        <v>0.00943175357035</v>
      </c>
      <c r="U428" s="4" t="n">
        <v>0.379748117635</v>
      </c>
      <c r="V428" s="4" t="s">
        <v>118</v>
      </c>
      <c r="W428" s="4" t="s">
        <v>561</v>
      </c>
      <c r="X428" s="4" t="s">
        <v>67</v>
      </c>
      <c r="Y428" s="4" t="s">
        <v>67</v>
      </c>
    </row>
    <row r="429" customFormat="false" ht="16" hidden="false" customHeight="false" outlineLevel="0" collapsed="false">
      <c r="A429" s="0" t="s">
        <v>1838</v>
      </c>
      <c r="B429" s="0" t="s">
        <v>26</v>
      </c>
      <c r="C429" s="0" t="s">
        <v>1839</v>
      </c>
      <c r="D429" s="3" t="n">
        <v>44073</v>
      </c>
      <c r="F429" s="0" t="n">
        <v>29816</v>
      </c>
      <c r="G429" s="0" t="s">
        <v>28</v>
      </c>
      <c r="H429" s="0" t="n">
        <v>40</v>
      </c>
      <c r="I429" s="0" t="s">
        <v>39</v>
      </c>
      <c r="J429" s="0" t="s">
        <v>40</v>
      </c>
      <c r="K429" s="0" t="s">
        <v>251</v>
      </c>
      <c r="L429" s="3" t="n">
        <v>44566</v>
      </c>
      <c r="N429" s="0" t="s">
        <v>1840</v>
      </c>
      <c r="O429" s="3" t="n">
        <v>44407</v>
      </c>
      <c r="Q429" s="4" t="b">
        <f aca="false">TRUE()</f>
        <v>1</v>
      </c>
      <c r="R429" s="4" t="b">
        <f aca="false">TRUE()</f>
        <v>1</v>
      </c>
      <c r="U429" s="4" t="n">
        <v>0.379997316877</v>
      </c>
      <c r="V429" s="4" t="s">
        <v>73</v>
      </c>
      <c r="W429" s="4" t="s">
        <v>175</v>
      </c>
      <c r="X429" s="4" t="s">
        <v>890</v>
      </c>
      <c r="Y429" s="4" t="s">
        <v>1841</v>
      </c>
    </row>
    <row r="430" customFormat="false" ht="16" hidden="false" customHeight="false" outlineLevel="0" collapsed="false">
      <c r="A430" s="0" t="s">
        <v>1842</v>
      </c>
      <c r="B430" s="0" t="s">
        <v>26</v>
      </c>
      <c r="C430" s="0" t="s">
        <v>1843</v>
      </c>
      <c r="D430" s="3" t="n">
        <v>44390</v>
      </c>
      <c r="F430" s="0" t="n">
        <v>29769</v>
      </c>
      <c r="G430" s="0" t="s">
        <v>28</v>
      </c>
      <c r="H430" s="0" t="s">
        <v>29</v>
      </c>
      <c r="I430" s="0" t="s">
        <v>91</v>
      </c>
      <c r="J430" s="0" t="s">
        <v>57</v>
      </c>
      <c r="K430" s="0" t="s">
        <v>1844</v>
      </c>
      <c r="L430" s="3" t="n">
        <v>44566</v>
      </c>
      <c r="M430" s="0" t="s">
        <v>59</v>
      </c>
      <c r="N430" s="0" t="s">
        <v>1845</v>
      </c>
      <c r="O430" s="3" t="n">
        <v>44410</v>
      </c>
      <c r="Q430" s="4" t="b">
        <f aca="false">TRUE()</f>
        <v>1</v>
      </c>
      <c r="T430" s="4" t="n">
        <v>0.0191138432598</v>
      </c>
      <c r="U430" s="4" t="n">
        <v>0.379863013699</v>
      </c>
      <c r="V430" s="4" t="s">
        <v>118</v>
      </c>
      <c r="W430" s="4" t="s">
        <v>119</v>
      </c>
      <c r="X430" s="4" t="s">
        <v>120</v>
      </c>
      <c r="Y430" s="4" t="s">
        <v>67</v>
      </c>
    </row>
    <row r="431" customFormat="false" ht="16" hidden="false" customHeight="false" outlineLevel="0" collapsed="false">
      <c r="A431" s="0" t="s">
        <v>1846</v>
      </c>
      <c r="B431" s="0" t="s">
        <v>26</v>
      </c>
      <c r="C431" s="0" t="s">
        <v>1847</v>
      </c>
      <c r="D431" s="3" t="n">
        <v>44264</v>
      </c>
      <c r="F431" s="0" t="n">
        <v>29872</v>
      </c>
      <c r="G431" s="0" t="s">
        <v>28</v>
      </c>
      <c r="H431" s="0" t="s">
        <v>29</v>
      </c>
      <c r="I431" s="0" t="s">
        <v>29</v>
      </c>
      <c r="J431" s="0" t="s">
        <v>30</v>
      </c>
      <c r="K431" s="0" t="s">
        <v>1694</v>
      </c>
      <c r="L431" s="3" t="n">
        <v>44566</v>
      </c>
      <c r="N431" s="0" t="s">
        <v>1848</v>
      </c>
      <c r="O431" s="3" t="n">
        <v>44518</v>
      </c>
      <c r="Q431" s="4" t="b">
        <f aca="false">TRUE()</f>
        <v>1</v>
      </c>
      <c r="R431" s="4" t="b">
        <f aca="false">TRUE()</f>
        <v>1</v>
      </c>
      <c r="T431" s="4" t="n">
        <v>0.001138189609</v>
      </c>
      <c r="U431" s="4" t="n">
        <v>0.379147395938</v>
      </c>
      <c r="V431" s="4" t="s">
        <v>118</v>
      </c>
      <c r="W431" s="4" t="s">
        <v>561</v>
      </c>
      <c r="X431" s="4" t="s">
        <v>67</v>
      </c>
      <c r="Y431" s="4" t="s">
        <v>67</v>
      </c>
    </row>
    <row r="432" customFormat="false" ht="16" hidden="false" customHeight="false" outlineLevel="0" collapsed="false">
      <c r="A432" s="0" t="s">
        <v>1849</v>
      </c>
      <c r="B432" s="0" t="s">
        <v>26</v>
      </c>
      <c r="C432" s="0" t="s">
        <v>1850</v>
      </c>
      <c r="D432" s="3" t="n">
        <v>44341</v>
      </c>
      <c r="F432" s="0" t="n">
        <v>29764</v>
      </c>
      <c r="G432" s="0" t="s">
        <v>28</v>
      </c>
      <c r="H432" s="0" t="n">
        <v>10</v>
      </c>
      <c r="I432" s="0" t="s">
        <v>29</v>
      </c>
      <c r="J432" s="0" t="s">
        <v>30</v>
      </c>
      <c r="K432" s="0" t="s">
        <v>595</v>
      </c>
      <c r="L432" s="3" t="n">
        <v>44566</v>
      </c>
      <c r="M432" s="0" t="s">
        <v>187</v>
      </c>
      <c r="N432" s="0" t="s">
        <v>1851</v>
      </c>
      <c r="O432" s="3" t="n">
        <v>44408</v>
      </c>
      <c r="Q432" s="4" t="b">
        <f aca="false">TRUE()</f>
        <v>1</v>
      </c>
      <c r="T432" s="4" t="n">
        <v>0.0160260717645</v>
      </c>
      <c r="U432" s="4" t="n">
        <v>0.379827227097</v>
      </c>
      <c r="V432" s="4" t="s">
        <v>157</v>
      </c>
      <c r="W432" s="4" t="s">
        <v>1061</v>
      </c>
      <c r="X432" s="4" t="s">
        <v>67</v>
      </c>
      <c r="Y432" s="4" t="s">
        <v>67</v>
      </c>
    </row>
    <row r="433" customFormat="false" ht="16" hidden="false" customHeight="false" outlineLevel="0" collapsed="false">
      <c r="A433" s="0" t="s">
        <v>1852</v>
      </c>
      <c r="B433" s="0" t="s">
        <v>26</v>
      </c>
      <c r="C433" s="0" t="s">
        <v>1853</v>
      </c>
      <c r="D433" s="3" t="n">
        <v>44263</v>
      </c>
      <c r="F433" s="0" t="n">
        <v>29891</v>
      </c>
      <c r="G433" s="0" t="s">
        <v>28</v>
      </c>
      <c r="H433" s="0" t="s">
        <v>29</v>
      </c>
      <c r="I433" s="0" t="s">
        <v>29</v>
      </c>
      <c r="J433" s="0" t="s">
        <v>30</v>
      </c>
      <c r="K433" s="0" t="s">
        <v>921</v>
      </c>
      <c r="L433" s="3" t="n">
        <v>44566</v>
      </c>
      <c r="N433" s="0" t="s">
        <v>1854</v>
      </c>
      <c r="O433" s="3" t="n">
        <v>44518</v>
      </c>
      <c r="Q433" s="4" t="b">
        <f aca="false">TRUE()</f>
        <v>1</v>
      </c>
      <c r="R433" s="4" t="b">
        <f aca="false">TRUE()</f>
        <v>1</v>
      </c>
      <c r="T433" s="4" t="n">
        <v>0.000133819544344</v>
      </c>
      <c r="U433" s="4" t="n">
        <v>0.379295345803</v>
      </c>
      <c r="V433" s="4" t="s">
        <v>118</v>
      </c>
      <c r="W433" s="4" t="s">
        <v>561</v>
      </c>
      <c r="X433" s="4" t="s">
        <v>67</v>
      </c>
      <c r="Y433" s="4" t="s">
        <v>67</v>
      </c>
    </row>
    <row r="434" customFormat="false" ht="16" hidden="false" customHeight="false" outlineLevel="0" collapsed="false">
      <c r="A434" s="0" t="s">
        <v>1855</v>
      </c>
      <c r="B434" s="0" t="s">
        <v>26</v>
      </c>
      <c r="C434" s="0" t="s">
        <v>1856</v>
      </c>
      <c r="D434" s="3" t="n">
        <v>44041</v>
      </c>
      <c r="F434" s="0" t="n">
        <v>29777</v>
      </c>
      <c r="G434" s="0" t="s">
        <v>28</v>
      </c>
      <c r="H434" s="0" t="s">
        <v>29</v>
      </c>
      <c r="I434" s="0" t="s">
        <v>29</v>
      </c>
      <c r="J434" s="0" t="s">
        <v>855</v>
      </c>
      <c r="K434" s="0" t="s">
        <v>559</v>
      </c>
      <c r="L434" s="3" t="n">
        <v>44566</v>
      </c>
      <c r="N434" s="0" t="s">
        <v>1857</v>
      </c>
      <c r="O434" s="3" t="n">
        <v>44518</v>
      </c>
      <c r="Q434" s="4" t="b">
        <f aca="false">TRUE()</f>
        <v>1</v>
      </c>
      <c r="R434" s="4" t="b">
        <f aca="false">TRUE()</f>
        <v>1</v>
      </c>
      <c r="T434" s="4" t="n">
        <v>0.00889948618061</v>
      </c>
      <c r="U434" s="4" t="n">
        <v>0.380014909189</v>
      </c>
      <c r="V434" s="4" t="s">
        <v>118</v>
      </c>
      <c r="W434" s="4" t="s">
        <v>561</v>
      </c>
      <c r="X434" s="4" t="s">
        <v>67</v>
      </c>
      <c r="Y434" s="4" t="s">
        <v>67</v>
      </c>
    </row>
    <row r="435" customFormat="false" ht="16" hidden="false" customHeight="false" outlineLevel="0" collapsed="false">
      <c r="A435" s="0" t="s">
        <v>1858</v>
      </c>
      <c r="B435" s="0" t="s">
        <v>26</v>
      </c>
      <c r="C435" s="0" t="s">
        <v>1859</v>
      </c>
      <c r="D435" s="3" t="n">
        <v>44327</v>
      </c>
      <c r="F435" s="0" t="n">
        <v>29859</v>
      </c>
      <c r="G435" s="0" t="s">
        <v>28</v>
      </c>
      <c r="H435" s="0" t="s">
        <v>29</v>
      </c>
      <c r="I435" s="0" t="s">
        <v>29</v>
      </c>
      <c r="J435" s="0" t="s">
        <v>30</v>
      </c>
      <c r="K435" s="0" t="s">
        <v>921</v>
      </c>
      <c r="L435" s="3" t="n">
        <v>44566</v>
      </c>
      <c r="N435" s="0" t="s">
        <v>1860</v>
      </c>
      <c r="O435" s="3" t="n">
        <v>44518</v>
      </c>
      <c r="Q435" s="4" t="b">
        <f aca="false">TRUE()</f>
        <v>1</v>
      </c>
      <c r="T435" s="4" t="n">
        <v>0.0197595364882</v>
      </c>
      <c r="U435" s="4" t="n">
        <v>0.379001674126</v>
      </c>
      <c r="V435" s="4" t="s">
        <v>118</v>
      </c>
      <c r="W435" s="4" t="s">
        <v>561</v>
      </c>
      <c r="X435" s="4" t="s">
        <v>67</v>
      </c>
      <c r="Y435" s="4" t="s">
        <v>67</v>
      </c>
    </row>
    <row r="436" customFormat="false" ht="16" hidden="false" customHeight="false" outlineLevel="0" collapsed="false">
      <c r="A436" s="0" t="s">
        <v>1861</v>
      </c>
      <c r="B436" s="0" t="s">
        <v>26</v>
      </c>
      <c r="C436" s="0" t="s">
        <v>1862</v>
      </c>
      <c r="D436" s="3" t="n">
        <v>44468</v>
      </c>
      <c r="F436" s="0" t="n">
        <v>29724</v>
      </c>
      <c r="G436" s="0" t="s">
        <v>28</v>
      </c>
      <c r="H436" s="0" t="s">
        <v>29</v>
      </c>
      <c r="I436" s="0" t="s">
        <v>29</v>
      </c>
      <c r="J436" s="0" t="s">
        <v>57</v>
      </c>
      <c r="K436" s="0" t="s">
        <v>1863</v>
      </c>
      <c r="L436" s="3" t="n">
        <v>44566</v>
      </c>
      <c r="M436" s="0" t="s">
        <v>59</v>
      </c>
      <c r="N436" s="0" t="s">
        <v>1864</v>
      </c>
      <c r="O436" s="3" t="n">
        <v>44518</v>
      </c>
      <c r="Q436" s="4" t="b">
        <f aca="false">TRUE()</f>
        <v>1</v>
      </c>
      <c r="S436" s="4" t="b">
        <f aca="false">TRUE()</f>
        <v>1</v>
      </c>
      <c r="T436" s="4" t="n">
        <v>0.0811465482438</v>
      </c>
      <c r="U436" s="4" t="n">
        <v>0.377306678383</v>
      </c>
      <c r="V436" s="4" t="s">
        <v>118</v>
      </c>
      <c r="W436" s="4" t="s">
        <v>561</v>
      </c>
      <c r="X436" s="4" t="s">
        <v>67</v>
      </c>
      <c r="Y436" s="4" t="s">
        <v>67</v>
      </c>
    </row>
    <row r="437" customFormat="false" ht="16" hidden="false" customHeight="false" outlineLevel="0" collapsed="false">
      <c r="A437" s="0" t="s">
        <v>1865</v>
      </c>
      <c r="B437" s="0" t="s">
        <v>26</v>
      </c>
      <c r="C437" s="0" t="s">
        <v>1866</v>
      </c>
      <c r="D437" s="3" t="n">
        <v>44379</v>
      </c>
      <c r="F437" s="0" t="n">
        <v>29642</v>
      </c>
      <c r="G437" s="0" t="s">
        <v>28</v>
      </c>
      <c r="H437" s="0" t="n">
        <v>86</v>
      </c>
      <c r="I437" s="0" t="s">
        <v>91</v>
      </c>
      <c r="J437" s="0" t="s">
        <v>40</v>
      </c>
      <c r="K437" s="0" t="s">
        <v>492</v>
      </c>
      <c r="L437" s="3" t="n">
        <v>44566</v>
      </c>
      <c r="M437" s="0" t="s">
        <v>493</v>
      </c>
      <c r="N437" s="0" t="s">
        <v>1867</v>
      </c>
      <c r="O437" s="3" t="n">
        <v>44410</v>
      </c>
      <c r="Q437" s="4" t="b">
        <f aca="false">TRUE()</f>
        <v>1</v>
      </c>
      <c r="R437" s="4" t="b">
        <f aca="false">TRUE()</f>
        <v>1</v>
      </c>
      <c r="T437" s="4" t="n">
        <v>0.0034747992713</v>
      </c>
      <c r="U437" s="4" t="n">
        <v>0.37919360845</v>
      </c>
      <c r="V437" s="4" t="s">
        <v>73</v>
      </c>
      <c r="W437" s="4" t="s">
        <v>265</v>
      </c>
      <c r="X437" s="4" t="s">
        <v>1868</v>
      </c>
      <c r="Y437" s="4" t="s">
        <v>1869</v>
      </c>
    </row>
    <row r="438" customFormat="false" ht="16" hidden="false" customHeight="false" outlineLevel="0" collapsed="false">
      <c r="A438" s="0" t="s">
        <v>1870</v>
      </c>
      <c r="B438" s="0" t="s">
        <v>26</v>
      </c>
      <c r="C438" s="0" t="s">
        <v>1871</v>
      </c>
      <c r="D438" s="3" t="n">
        <v>44312</v>
      </c>
      <c r="F438" s="0" t="n">
        <v>29762</v>
      </c>
      <c r="G438" s="0" t="s">
        <v>28</v>
      </c>
      <c r="H438" s="0" t="s">
        <v>29</v>
      </c>
      <c r="I438" s="0" t="s">
        <v>29</v>
      </c>
      <c r="J438" s="0" t="s">
        <v>40</v>
      </c>
      <c r="K438" s="0" t="s">
        <v>115</v>
      </c>
      <c r="L438" s="3" t="n">
        <v>44566</v>
      </c>
      <c r="M438" s="0" t="s">
        <v>116</v>
      </c>
      <c r="N438" s="0" t="s">
        <v>454</v>
      </c>
      <c r="O438" s="3" t="n">
        <v>44411</v>
      </c>
      <c r="Q438" s="4" t="b">
        <f aca="false">TRUE()</f>
        <v>1</v>
      </c>
      <c r="R438" s="4" t="b">
        <f aca="false">TRUE()</f>
        <v>1</v>
      </c>
      <c r="U438" s="4" t="n">
        <v>0.37984678449</v>
      </c>
      <c r="V438" s="4" t="s">
        <v>94</v>
      </c>
      <c r="W438" s="4" t="s">
        <v>307</v>
      </c>
      <c r="X438" s="4" t="s">
        <v>1872</v>
      </c>
      <c r="Y438" s="4" t="s">
        <v>67</v>
      </c>
    </row>
    <row r="439" customFormat="false" ht="16" hidden="false" customHeight="false" outlineLevel="0" collapsed="false">
      <c r="A439" s="0" t="s">
        <v>1873</v>
      </c>
      <c r="B439" s="0" t="s">
        <v>26</v>
      </c>
      <c r="C439" s="0" t="s">
        <v>1874</v>
      </c>
      <c r="D439" s="3" t="n">
        <v>44378</v>
      </c>
      <c r="F439" s="0" t="n">
        <v>29756</v>
      </c>
      <c r="G439" s="0" t="s">
        <v>28</v>
      </c>
      <c r="H439" s="0" t="n">
        <v>52</v>
      </c>
      <c r="I439" s="0" t="s">
        <v>39</v>
      </c>
      <c r="J439" s="0" t="s">
        <v>57</v>
      </c>
      <c r="K439" s="0" t="s">
        <v>1013</v>
      </c>
      <c r="L439" s="3" t="n">
        <v>44566</v>
      </c>
      <c r="M439" s="0" t="s">
        <v>59</v>
      </c>
      <c r="N439" s="0" t="s">
        <v>1875</v>
      </c>
      <c r="O439" s="3" t="n">
        <v>44413</v>
      </c>
      <c r="Q439" s="4" t="b">
        <f aca="false">TRUE()</f>
        <v>1</v>
      </c>
      <c r="R439" s="4" t="b">
        <f aca="false">TRUE()</f>
        <v>1</v>
      </c>
      <c r="T439" s="4" t="n">
        <v>0.00070574001882</v>
      </c>
      <c r="U439" s="4" t="n">
        <v>0.379384563646</v>
      </c>
      <c r="V439" s="4" t="s">
        <v>157</v>
      </c>
      <c r="W439" s="4" t="s">
        <v>189</v>
      </c>
      <c r="X439" s="4" t="s">
        <v>1876</v>
      </c>
      <c r="Y439" s="4" t="s">
        <v>67</v>
      </c>
    </row>
    <row r="440" customFormat="false" ht="16" hidden="false" customHeight="false" outlineLevel="0" collapsed="false">
      <c r="A440" s="0" t="s">
        <v>1877</v>
      </c>
      <c r="B440" s="0" t="s">
        <v>26</v>
      </c>
      <c r="C440" s="0" t="s">
        <v>1878</v>
      </c>
      <c r="D440" s="3" t="n">
        <v>44389</v>
      </c>
      <c r="F440" s="0" t="n">
        <v>29813</v>
      </c>
      <c r="G440" s="0" t="s">
        <v>28</v>
      </c>
      <c r="H440" s="0" t="n">
        <v>34</v>
      </c>
      <c r="I440" s="0" t="s">
        <v>39</v>
      </c>
      <c r="J440" s="0" t="s">
        <v>40</v>
      </c>
      <c r="K440" s="0" t="s">
        <v>492</v>
      </c>
      <c r="L440" s="3" t="n">
        <v>44566</v>
      </c>
      <c r="M440" s="0" t="s">
        <v>493</v>
      </c>
      <c r="N440" s="0" t="s">
        <v>1879</v>
      </c>
      <c r="O440" s="3" t="n">
        <v>44413</v>
      </c>
      <c r="Q440" s="4" t="b">
        <f aca="false">TRUE()</f>
        <v>1</v>
      </c>
      <c r="R440" s="4" t="b">
        <f aca="false">TRUE()</f>
        <v>1</v>
      </c>
      <c r="U440" s="4" t="n">
        <v>0.379565961158</v>
      </c>
      <c r="V440" s="4" t="s">
        <v>73</v>
      </c>
      <c r="W440" s="4" t="s">
        <v>175</v>
      </c>
      <c r="X440" s="4" t="s">
        <v>495</v>
      </c>
      <c r="Y440" s="4" t="s">
        <v>1880</v>
      </c>
    </row>
    <row r="441" customFormat="false" ht="16" hidden="false" customHeight="false" outlineLevel="0" collapsed="false">
      <c r="A441" s="0" t="s">
        <v>1881</v>
      </c>
      <c r="B441" s="0" t="s">
        <v>26</v>
      </c>
      <c r="C441" s="0" t="s">
        <v>1882</v>
      </c>
      <c r="D441" s="3" t="n">
        <v>44197</v>
      </c>
      <c r="F441" s="0" t="n">
        <v>29816</v>
      </c>
      <c r="G441" s="0" t="s">
        <v>28</v>
      </c>
      <c r="H441" s="0" t="n">
        <v>31</v>
      </c>
      <c r="I441" s="0" t="s">
        <v>91</v>
      </c>
      <c r="J441" s="0" t="s">
        <v>40</v>
      </c>
      <c r="K441" s="0" t="s">
        <v>1735</v>
      </c>
      <c r="L441" s="3" t="n">
        <v>44566</v>
      </c>
      <c r="M441" s="0" t="s">
        <v>1736</v>
      </c>
      <c r="N441" s="0" t="s">
        <v>1883</v>
      </c>
      <c r="O441" s="3" t="n">
        <v>44327</v>
      </c>
      <c r="Q441" s="4" t="b">
        <f aca="false">TRUE()</f>
        <v>1</v>
      </c>
      <c r="R441" s="4" t="b">
        <f aca="false">TRUE()</f>
        <v>1</v>
      </c>
      <c r="T441" s="4" t="n">
        <v>0.00825060370271</v>
      </c>
      <c r="U441" s="4" t="n">
        <v>0.379675346635</v>
      </c>
      <c r="V441" s="4" t="s">
        <v>73</v>
      </c>
      <c r="W441" s="4" t="s">
        <v>175</v>
      </c>
      <c r="X441" s="4" t="s">
        <v>1342</v>
      </c>
      <c r="Y441" s="4" t="s">
        <v>1343</v>
      </c>
    </row>
    <row r="442" customFormat="false" ht="16" hidden="false" customHeight="false" outlineLevel="0" collapsed="false">
      <c r="A442" s="0" t="s">
        <v>1884</v>
      </c>
      <c r="B442" s="0" t="s">
        <v>26</v>
      </c>
      <c r="C442" s="0" t="s">
        <v>1885</v>
      </c>
      <c r="D442" s="3" t="n">
        <v>44382</v>
      </c>
      <c r="F442" s="0" t="n">
        <v>29823</v>
      </c>
      <c r="G442" s="0" t="s">
        <v>28</v>
      </c>
      <c r="H442" s="0" t="n">
        <v>43</v>
      </c>
      <c r="I442" s="0" t="s">
        <v>39</v>
      </c>
      <c r="J442" s="0" t="s">
        <v>40</v>
      </c>
      <c r="K442" s="0" t="s">
        <v>1468</v>
      </c>
      <c r="L442" s="3" t="n">
        <v>44566</v>
      </c>
      <c r="M442" s="0" t="s">
        <v>493</v>
      </c>
      <c r="N442" s="0" t="s">
        <v>1886</v>
      </c>
      <c r="O442" s="3" t="n">
        <v>44413</v>
      </c>
      <c r="Q442" s="4" t="b">
        <f aca="false">TRUE()</f>
        <v>1</v>
      </c>
      <c r="R442" s="4" t="b">
        <f aca="false">TRUE()</f>
        <v>1</v>
      </c>
      <c r="T442" s="4" t="n">
        <v>0.0001676558361</v>
      </c>
      <c r="U442" s="4" t="n">
        <v>0.379435240459</v>
      </c>
      <c r="V442" s="4" t="s">
        <v>73</v>
      </c>
      <c r="W442" s="4" t="s">
        <v>175</v>
      </c>
      <c r="X442" s="4" t="s">
        <v>495</v>
      </c>
      <c r="Y442" s="4" t="s">
        <v>1887</v>
      </c>
    </row>
    <row r="443" customFormat="false" ht="16" hidden="false" customHeight="false" outlineLevel="0" collapsed="false">
      <c r="A443" s="0" t="s">
        <v>1888</v>
      </c>
      <c r="B443" s="0" t="s">
        <v>26</v>
      </c>
      <c r="C443" s="0" t="s">
        <v>1889</v>
      </c>
      <c r="D443" s="3" t="n">
        <v>44404</v>
      </c>
      <c r="F443" s="0" t="n">
        <v>29378</v>
      </c>
      <c r="G443" s="0" t="s">
        <v>28</v>
      </c>
      <c r="H443" s="0" t="s">
        <v>29</v>
      </c>
      <c r="I443" s="0" t="s">
        <v>29</v>
      </c>
      <c r="J443" s="0" t="s">
        <v>57</v>
      </c>
      <c r="K443" s="0" t="s">
        <v>841</v>
      </c>
      <c r="L443" s="3" t="n">
        <v>44566</v>
      </c>
      <c r="M443" s="0" t="s">
        <v>59</v>
      </c>
      <c r="N443" s="0" t="s">
        <v>1890</v>
      </c>
      <c r="O443" s="3" t="n">
        <v>44410</v>
      </c>
      <c r="Q443" s="4" t="b">
        <f aca="false">TRUE()</f>
        <v>1</v>
      </c>
      <c r="R443" s="4" t="b">
        <f aca="false">TRUE()</f>
        <v>1</v>
      </c>
      <c r="T443" s="4" t="n">
        <v>0.00789706583157</v>
      </c>
      <c r="U443" s="4" t="n">
        <v>0.379057160502</v>
      </c>
      <c r="V443" s="4" t="s">
        <v>118</v>
      </c>
      <c r="W443" s="4" t="s">
        <v>135</v>
      </c>
      <c r="X443" s="4" t="s">
        <v>217</v>
      </c>
      <c r="Y443" s="4" t="s">
        <v>218</v>
      </c>
    </row>
    <row r="444" customFormat="false" ht="16" hidden="false" customHeight="false" outlineLevel="0" collapsed="false">
      <c r="A444" s="0" t="s">
        <v>1891</v>
      </c>
      <c r="B444" s="0" t="s">
        <v>26</v>
      </c>
      <c r="C444" s="0" t="s">
        <v>1892</v>
      </c>
      <c r="D444" s="3" t="n">
        <v>44392</v>
      </c>
      <c r="F444" s="0" t="n">
        <v>29807</v>
      </c>
      <c r="G444" s="0" t="s">
        <v>28</v>
      </c>
      <c r="H444" s="0" t="n">
        <v>55</v>
      </c>
      <c r="I444" s="0" t="s">
        <v>39</v>
      </c>
      <c r="J444" s="0" t="s">
        <v>40</v>
      </c>
      <c r="K444" s="0" t="s">
        <v>1893</v>
      </c>
      <c r="L444" s="3" t="n">
        <v>44566</v>
      </c>
      <c r="M444" s="0" t="s">
        <v>493</v>
      </c>
      <c r="N444" s="0" t="s">
        <v>1894</v>
      </c>
      <c r="O444" s="3" t="n">
        <v>44413</v>
      </c>
      <c r="Q444" s="4" t="b">
        <f aca="false">TRUE()</f>
        <v>1</v>
      </c>
      <c r="R444" s="4" t="b">
        <f aca="false">TRUE()</f>
        <v>1</v>
      </c>
      <c r="U444" s="4" t="n">
        <v>0.379575267555</v>
      </c>
      <c r="V444" s="4" t="s">
        <v>73</v>
      </c>
      <c r="W444" s="4" t="s">
        <v>175</v>
      </c>
      <c r="X444" s="4" t="s">
        <v>495</v>
      </c>
      <c r="Y444" s="4" t="s">
        <v>1895</v>
      </c>
    </row>
    <row r="445" customFormat="false" ht="16" hidden="false" customHeight="false" outlineLevel="0" collapsed="false">
      <c r="A445" s="0" t="s">
        <v>1896</v>
      </c>
      <c r="B445" s="0" t="s">
        <v>26</v>
      </c>
      <c r="C445" s="0" t="s">
        <v>1897</v>
      </c>
      <c r="D445" s="3" t="n">
        <v>44405</v>
      </c>
      <c r="F445" s="0" t="n">
        <v>29769</v>
      </c>
      <c r="G445" s="0" t="s">
        <v>28</v>
      </c>
      <c r="H445" s="0" t="s">
        <v>29</v>
      </c>
      <c r="I445" s="0" t="s">
        <v>29</v>
      </c>
      <c r="J445" s="0" t="s">
        <v>57</v>
      </c>
      <c r="K445" s="0" t="s">
        <v>1898</v>
      </c>
      <c r="L445" s="3" t="n">
        <v>44566</v>
      </c>
      <c r="M445" s="0" t="s">
        <v>59</v>
      </c>
      <c r="N445" s="0" t="s">
        <v>1899</v>
      </c>
      <c r="O445" s="3" t="n">
        <v>44413</v>
      </c>
      <c r="Q445" s="4" t="b">
        <f aca="false">TRUE()</f>
        <v>1</v>
      </c>
      <c r="R445" s="4" t="b">
        <f aca="false">TRUE()</f>
        <v>1</v>
      </c>
      <c r="U445" s="4" t="n">
        <v>0.379560572465</v>
      </c>
      <c r="V445" s="4" t="s">
        <v>81</v>
      </c>
      <c r="W445" s="4" t="s">
        <v>82</v>
      </c>
      <c r="X445" s="4" t="s">
        <v>1178</v>
      </c>
      <c r="Y445" s="4" t="s">
        <v>67</v>
      </c>
    </row>
    <row r="446" customFormat="false" ht="16" hidden="false" customHeight="false" outlineLevel="0" collapsed="false">
      <c r="A446" s="0" t="s">
        <v>1900</v>
      </c>
      <c r="B446" s="0" t="s">
        <v>26</v>
      </c>
      <c r="C446" s="0" t="s">
        <v>1901</v>
      </c>
      <c r="D446" s="3" t="n">
        <v>44511</v>
      </c>
      <c r="E446" s="0" t="s">
        <v>1902</v>
      </c>
      <c r="F446" s="0" t="n">
        <v>29833</v>
      </c>
      <c r="G446" s="0" t="s">
        <v>28</v>
      </c>
      <c r="H446" s="0" t="n">
        <v>33</v>
      </c>
      <c r="I446" s="0" t="s">
        <v>39</v>
      </c>
      <c r="J446" s="0" t="s">
        <v>57</v>
      </c>
      <c r="K446" s="0" t="s">
        <v>1903</v>
      </c>
      <c r="L446" s="3" t="n">
        <v>44566</v>
      </c>
      <c r="M446" s="0" t="s">
        <v>59</v>
      </c>
      <c r="N446" s="0" t="s">
        <v>1904</v>
      </c>
      <c r="O446" s="3" t="n">
        <v>44519</v>
      </c>
      <c r="Q446" s="4" t="b">
        <f aca="false">TRUE()</f>
        <v>1</v>
      </c>
      <c r="R446" s="4" t="b">
        <f aca="false">TRUE()</f>
        <v>1</v>
      </c>
      <c r="T446" s="4" t="n">
        <v>0.00157548940735</v>
      </c>
      <c r="U446" s="4" t="n">
        <v>0.379318448884</v>
      </c>
      <c r="V446" s="4" t="s">
        <v>94</v>
      </c>
      <c r="W446" s="4" t="s">
        <v>1905</v>
      </c>
      <c r="X446" s="4" t="s">
        <v>67</v>
      </c>
      <c r="Y446" s="4" t="s">
        <v>67</v>
      </c>
    </row>
    <row r="447" customFormat="false" ht="16" hidden="false" customHeight="false" outlineLevel="0" collapsed="false">
      <c r="A447" s="0" t="s">
        <v>1906</v>
      </c>
      <c r="B447" s="0" t="s">
        <v>26</v>
      </c>
      <c r="C447" s="0" t="s">
        <v>1907</v>
      </c>
      <c r="D447" s="3" t="n">
        <v>44484</v>
      </c>
      <c r="F447" s="0" t="n">
        <v>29748</v>
      </c>
      <c r="G447" s="0" t="s">
        <v>28</v>
      </c>
      <c r="H447" s="0" t="n">
        <v>83</v>
      </c>
      <c r="I447" s="0" t="s">
        <v>91</v>
      </c>
      <c r="J447" s="0" t="s">
        <v>57</v>
      </c>
      <c r="K447" s="0" t="s">
        <v>841</v>
      </c>
      <c r="L447" s="3" t="n">
        <v>44566</v>
      </c>
      <c r="M447" s="0" t="s">
        <v>59</v>
      </c>
      <c r="N447" s="0" t="s">
        <v>1908</v>
      </c>
      <c r="O447" s="3" t="n">
        <v>44522</v>
      </c>
      <c r="Q447" s="4" t="b">
        <f aca="false">TRUE()</f>
        <v>1</v>
      </c>
      <c r="R447" s="4" t="b">
        <f aca="false">TRUE()</f>
        <v>1</v>
      </c>
      <c r="T447" s="4" t="n">
        <v>0.000100847115772</v>
      </c>
      <c r="U447" s="4" t="n">
        <v>0.379525970751</v>
      </c>
      <c r="V447" s="4" t="s">
        <v>118</v>
      </c>
      <c r="W447" s="4" t="s">
        <v>135</v>
      </c>
      <c r="X447" s="4" t="s">
        <v>326</v>
      </c>
      <c r="Y447" s="4" t="s">
        <v>67</v>
      </c>
    </row>
    <row r="448" customFormat="false" ht="16" hidden="false" customHeight="false" outlineLevel="0" collapsed="false">
      <c r="A448" s="0" t="s">
        <v>1909</v>
      </c>
      <c r="B448" s="0" t="s">
        <v>26</v>
      </c>
      <c r="C448" s="0" t="s">
        <v>1910</v>
      </c>
      <c r="D448" s="3" t="n">
        <v>44438</v>
      </c>
      <c r="F448" s="0" t="n">
        <v>29747</v>
      </c>
      <c r="G448" s="0" t="s">
        <v>28</v>
      </c>
      <c r="H448" s="0" t="n">
        <v>28</v>
      </c>
      <c r="I448" s="0" t="s">
        <v>91</v>
      </c>
      <c r="J448" s="0" t="s">
        <v>57</v>
      </c>
      <c r="K448" s="0" t="s">
        <v>841</v>
      </c>
      <c r="L448" s="3" t="n">
        <v>44566</v>
      </c>
      <c r="M448" s="0" t="s">
        <v>59</v>
      </c>
      <c r="N448" s="0" t="s">
        <v>1911</v>
      </c>
      <c r="O448" s="3" t="n">
        <v>44522</v>
      </c>
      <c r="Q448" s="4" t="b">
        <f aca="false">TRUE()</f>
        <v>1</v>
      </c>
      <c r="R448" s="4" t="b">
        <f aca="false">TRUE()</f>
        <v>1</v>
      </c>
      <c r="U448" s="4" t="n">
        <v>0.379634921169</v>
      </c>
      <c r="V448" s="4" t="s">
        <v>118</v>
      </c>
      <c r="W448" s="4" t="s">
        <v>135</v>
      </c>
      <c r="X448" s="4" t="s">
        <v>326</v>
      </c>
      <c r="Y448" s="4" t="s">
        <v>67</v>
      </c>
    </row>
    <row r="449" customFormat="false" ht="16" hidden="false" customHeight="false" outlineLevel="0" collapsed="false">
      <c r="A449" s="0" t="s">
        <v>1912</v>
      </c>
      <c r="B449" s="0" t="s">
        <v>26</v>
      </c>
      <c r="C449" s="0" t="s">
        <v>1913</v>
      </c>
      <c r="D449" s="3" t="n">
        <v>44347</v>
      </c>
      <c r="F449" s="0" t="n">
        <v>29769</v>
      </c>
      <c r="G449" s="0" t="s">
        <v>28</v>
      </c>
      <c r="H449" s="0" t="n">
        <v>20</v>
      </c>
      <c r="I449" s="0" t="s">
        <v>91</v>
      </c>
      <c r="J449" s="0" t="s">
        <v>30</v>
      </c>
      <c r="K449" s="0" t="s">
        <v>1914</v>
      </c>
      <c r="L449" s="3" t="n">
        <v>44566</v>
      </c>
      <c r="N449" s="0" t="s">
        <v>1915</v>
      </c>
      <c r="O449" s="3" t="n">
        <v>44460</v>
      </c>
      <c r="Q449" s="4" t="b">
        <f aca="false">TRUE()</f>
        <v>1</v>
      </c>
      <c r="U449" s="4" t="n">
        <v>0.379891833787</v>
      </c>
      <c r="V449" s="4" t="s">
        <v>33</v>
      </c>
      <c r="W449" s="4" t="s">
        <v>34</v>
      </c>
      <c r="X449" s="4" t="s">
        <v>1916</v>
      </c>
      <c r="Y449" s="4" t="s">
        <v>67</v>
      </c>
    </row>
    <row r="450" customFormat="false" ht="16" hidden="false" customHeight="false" outlineLevel="0" collapsed="false">
      <c r="A450" s="0" t="s">
        <v>1917</v>
      </c>
      <c r="B450" s="0" t="s">
        <v>26</v>
      </c>
      <c r="C450" s="0" t="s">
        <v>1918</v>
      </c>
      <c r="D450" s="3" t="n">
        <v>44396</v>
      </c>
      <c r="E450" s="0" t="s">
        <v>1919</v>
      </c>
      <c r="F450" s="0" t="n">
        <v>29776</v>
      </c>
      <c r="G450" s="0" t="s">
        <v>28</v>
      </c>
      <c r="H450" s="0" t="n">
        <v>44</v>
      </c>
      <c r="I450" s="0" t="s">
        <v>91</v>
      </c>
      <c r="J450" s="0" t="s">
        <v>57</v>
      </c>
      <c r="K450" s="0" t="s">
        <v>1920</v>
      </c>
      <c r="L450" s="3" t="n">
        <v>44566</v>
      </c>
      <c r="M450" s="0" t="s">
        <v>59</v>
      </c>
      <c r="N450" s="0" t="s">
        <v>1921</v>
      </c>
      <c r="O450" s="3" t="n">
        <v>44414</v>
      </c>
      <c r="Q450" s="4" t="b">
        <f aca="false">TRUE()</f>
        <v>1</v>
      </c>
      <c r="T450" s="4" t="n">
        <v>0.0291845781838</v>
      </c>
      <c r="U450" s="4" t="n">
        <v>0.38032310513</v>
      </c>
      <c r="V450" s="4" t="s">
        <v>157</v>
      </c>
      <c r="W450" s="4" t="s">
        <v>189</v>
      </c>
      <c r="X450" s="4" t="s">
        <v>1922</v>
      </c>
      <c r="Y450" s="4" t="s">
        <v>1923</v>
      </c>
    </row>
    <row r="451" customFormat="false" ht="16" hidden="false" customHeight="false" outlineLevel="0" collapsed="false">
      <c r="A451" s="0" t="s">
        <v>1924</v>
      </c>
      <c r="B451" s="0" t="s">
        <v>26</v>
      </c>
      <c r="C451" s="0" t="s">
        <v>1925</v>
      </c>
      <c r="D451" s="3" t="n">
        <v>44405</v>
      </c>
      <c r="F451" s="0" t="n">
        <v>29785</v>
      </c>
      <c r="G451" s="0" t="s">
        <v>28</v>
      </c>
      <c r="H451" s="0" t="s">
        <v>29</v>
      </c>
      <c r="I451" s="0" t="s">
        <v>29</v>
      </c>
      <c r="J451" s="0" t="s">
        <v>57</v>
      </c>
      <c r="K451" s="0" t="s">
        <v>458</v>
      </c>
      <c r="L451" s="3" t="n">
        <v>44566</v>
      </c>
      <c r="M451" s="0" t="s">
        <v>59</v>
      </c>
      <c r="N451" s="0" t="s">
        <v>1926</v>
      </c>
      <c r="O451" s="3" t="n">
        <v>44460</v>
      </c>
      <c r="Q451" s="4" t="b">
        <f aca="false">TRUE()</f>
        <v>1</v>
      </c>
      <c r="T451" s="4" t="n">
        <v>0.0191035756253</v>
      </c>
      <c r="U451" s="4" t="n">
        <v>0.379860350493</v>
      </c>
      <c r="V451" s="4" t="s">
        <v>33</v>
      </c>
      <c r="W451" s="4" t="s">
        <v>34</v>
      </c>
      <c r="X451" s="4" t="s">
        <v>130</v>
      </c>
      <c r="Y451" s="4" t="s">
        <v>1927</v>
      </c>
    </row>
    <row r="452" customFormat="false" ht="16" hidden="false" customHeight="false" outlineLevel="0" collapsed="false">
      <c r="A452" s="0" t="s">
        <v>1928</v>
      </c>
      <c r="B452" s="0" t="s">
        <v>26</v>
      </c>
      <c r="C452" s="0" t="s">
        <v>1929</v>
      </c>
      <c r="D452" s="3" t="n">
        <v>44384</v>
      </c>
      <c r="F452" s="0" t="n">
        <v>29610</v>
      </c>
      <c r="G452" s="0" t="s">
        <v>28</v>
      </c>
      <c r="H452" s="0" t="n">
        <v>45</v>
      </c>
      <c r="I452" s="0" t="s">
        <v>39</v>
      </c>
      <c r="J452" s="0" t="s">
        <v>57</v>
      </c>
      <c r="K452" s="0" t="s">
        <v>1930</v>
      </c>
      <c r="L452" s="3" t="n">
        <v>44566</v>
      </c>
      <c r="M452" s="0" t="s">
        <v>59</v>
      </c>
      <c r="N452" s="0" t="s">
        <v>1931</v>
      </c>
      <c r="O452" s="3" t="n">
        <v>44415</v>
      </c>
      <c r="Q452" s="4" t="b">
        <f aca="false">TRUE()</f>
        <v>1</v>
      </c>
      <c r="T452" s="4" t="n">
        <v>0.0478216818642</v>
      </c>
      <c r="U452" s="4" t="n">
        <v>0.380435553664</v>
      </c>
      <c r="V452" s="4" t="s">
        <v>33</v>
      </c>
      <c r="W452" s="4" t="s">
        <v>34</v>
      </c>
      <c r="X452" s="4" t="s">
        <v>130</v>
      </c>
      <c r="Y452" s="4" t="s">
        <v>67</v>
      </c>
    </row>
    <row r="453" customFormat="false" ht="16" hidden="false" customHeight="false" outlineLevel="0" collapsed="false">
      <c r="A453" s="0" t="s">
        <v>1932</v>
      </c>
      <c r="B453" s="0" t="s">
        <v>26</v>
      </c>
      <c r="C453" s="0" t="s">
        <v>1933</v>
      </c>
      <c r="D453" s="3" t="n">
        <v>44507</v>
      </c>
      <c r="F453" s="0" t="n">
        <v>29378</v>
      </c>
      <c r="G453" s="0" t="s">
        <v>28</v>
      </c>
      <c r="H453" s="0" t="s">
        <v>29</v>
      </c>
      <c r="I453" s="0" t="s">
        <v>29</v>
      </c>
      <c r="J453" s="0" t="s">
        <v>57</v>
      </c>
      <c r="K453" s="0" t="s">
        <v>1549</v>
      </c>
      <c r="L453" s="3" t="n">
        <v>44566</v>
      </c>
      <c r="M453" s="0" t="s">
        <v>59</v>
      </c>
      <c r="N453" s="0" t="s">
        <v>1934</v>
      </c>
      <c r="O453" s="3" t="n">
        <v>44522</v>
      </c>
      <c r="Q453" s="4" t="b">
        <f aca="false">TRUE()</f>
        <v>1</v>
      </c>
      <c r="T453" s="4" t="n">
        <v>0.0339029205528</v>
      </c>
      <c r="U453" s="4" t="n">
        <v>0.379113522655</v>
      </c>
      <c r="V453" s="4" t="s">
        <v>118</v>
      </c>
      <c r="W453" s="4" t="s">
        <v>135</v>
      </c>
      <c r="X453" s="4" t="s">
        <v>217</v>
      </c>
      <c r="Y453" s="4" t="s">
        <v>218</v>
      </c>
    </row>
    <row r="454" customFormat="false" ht="16" hidden="false" customHeight="false" outlineLevel="0" collapsed="false">
      <c r="A454" s="0" t="s">
        <v>1935</v>
      </c>
      <c r="B454" s="0" t="s">
        <v>26</v>
      </c>
      <c r="C454" s="0" t="s">
        <v>1936</v>
      </c>
      <c r="D454" s="3" t="n">
        <v>44508</v>
      </c>
      <c r="F454" s="0" t="n">
        <v>29378</v>
      </c>
      <c r="G454" s="0" t="s">
        <v>28</v>
      </c>
      <c r="H454" s="0" t="s">
        <v>29</v>
      </c>
      <c r="I454" s="0" t="s">
        <v>29</v>
      </c>
      <c r="J454" s="0" t="s">
        <v>57</v>
      </c>
      <c r="K454" s="0" t="s">
        <v>1549</v>
      </c>
      <c r="L454" s="3" t="n">
        <v>44566</v>
      </c>
      <c r="M454" s="0" t="s">
        <v>59</v>
      </c>
      <c r="N454" s="0" t="s">
        <v>1937</v>
      </c>
      <c r="O454" s="3" t="n">
        <v>44522</v>
      </c>
      <c r="Q454" s="4" t="b">
        <f aca="false">TRUE()</f>
        <v>1</v>
      </c>
      <c r="R454" s="4" t="b">
        <f aca="false">TRUE()</f>
        <v>1</v>
      </c>
      <c r="T454" s="4" t="n">
        <v>0.00211042276533</v>
      </c>
      <c r="U454" s="4" t="n">
        <v>0.378701050621</v>
      </c>
      <c r="V454" s="4" t="s">
        <v>118</v>
      </c>
      <c r="W454" s="4" t="s">
        <v>135</v>
      </c>
      <c r="X454" s="4" t="s">
        <v>217</v>
      </c>
      <c r="Y454" s="4" t="s">
        <v>218</v>
      </c>
    </row>
    <row r="455" customFormat="false" ht="16" hidden="false" customHeight="false" outlineLevel="0" collapsed="false">
      <c r="A455" s="0" t="s">
        <v>1938</v>
      </c>
      <c r="B455" s="0" t="s">
        <v>26</v>
      </c>
      <c r="C455" s="0" t="s">
        <v>1939</v>
      </c>
      <c r="D455" s="3" t="n">
        <v>44495</v>
      </c>
      <c r="F455" s="0" t="n">
        <v>29764</v>
      </c>
      <c r="G455" s="0" t="s">
        <v>28</v>
      </c>
      <c r="H455" s="0" t="s">
        <v>29</v>
      </c>
      <c r="I455" s="0" t="s">
        <v>29</v>
      </c>
      <c r="J455" s="0" t="s">
        <v>57</v>
      </c>
      <c r="K455" s="0" t="s">
        <v>1930</v>
      </c>
      <c r="L455" s="3" t="n">
        <v>44566</v>
      </c>
      <c r="M455" s="0" t="s">
        <v>59</v>
      </c>
      <c r="N455" s="0" t="s">
        <v>1940</v>
      </c>
      <c r="O455" s="3" t="n">
        <v>44522</v>
      </c>
      <c r="Q455" s="4" t="b">
        <f aca="false">TRUE()</f>
        <v>1</v>
      </c>
      <c r="R455" s="4" t="b">
        <f aca="false">TRUE()</f>
        <v>1</v>
      </c>
      <c r="U455" s="4" t="n">
        <v>0.37958607714</v>
      </c>
      <c r="V455" s="4" t="s">
        <v>33</v>
      </c>
      <c r="W455" s="4" t="s">
        <v>34</v>
      </c>
      <c r="X455" s="4" t="s">
        <v>1941</v>
      </c>
      <c r="Y455" s="4" t="s">
        <v>1942</v>
      </c>
    </row>
    <row r="456" customFormat="false" ht="16" hidden="false" customHeight="false" outlineLevel="0" collapsed="false">
      <c r="A456" s="0" t="s">
        <v>1943</v>
      </c>
      <c r="B456" s="0" t="s">
        <v>26</v>
      </c>
      <c r="C456" s="0" t="s">
        <v>1944</v>
      </c>
      <c r="D456" s="3" t="n">
        <v>44496</v>
      </c>
      <c r="F456" s="0" t="n">
        <v>29039</v>
      </c>
      <c r="G456" s="0" t="s">
        <v>28</v>
      </c>
      <c r="H456" s="0" t="n">
        <v>46</v>
      </c>
      <c r="I456" s="0" t="s">
        <v>39</v>
      </c>
      <c r="J456" s="0" t="s">
        <v>86</v>
      </c>
      <c r="K456" s="0" t="s">
        <v>482</v>
      </c>
      <c r="L456" s="3" t="n">
        <v>44566</v>
      </c>
      <c r="M456" s="0" t="s">
        <v>59</v>
      </c>
      <c r="N456" s="0" t="s">
        <v>1945</v>
      </c>
      <c r="O456" s="3" t="n">
        <v>44522</v>
      </c>
      <c r="Q456" s="4" t="b">
        <f aca="false">TRUE()</f>
        <v>1</v>
      </c>
      <c r="S456" s="4" t="b">
        <f aca="false">TRUE()</f>
        <v>1</v>
      </c>
      <c r="T456" s="4" t="n">
        <v>0.107786080788</v>
      </c>
      <c r="U456" s="4" t="n">
        <v>0.375506580725</v>
      </c>
      <c r="V456" s="4" t="s">
        <v>118</v>
      </c>
      <c r="W456" s="4" t="s">
        <v>135</v>
      </c>
      <c r="X456" s="4" t="s">
        <v>326</v>
      </c>
      <c r="Y456" s="4" t="s">
        <v>67</v>
      </c>
    </row>
    <row r="457" customFormat="false" ht="16" hidden="false" customHeight="false" outlineLevel="0" collapsed="false">
      <c r="A457" s="0" t="s">
        <v>1946</v>
      </c>
      <c r="B457" s="0" t="s">
        <v>26</v>
      </c>
      <c r="C457" s="0" t="s">
        <v>1947</v>
      </c>
      <c r="D457" s="3" t="n">
        <v>44375</v>
      </c>
      <c r="F457" s="0" t="n">
        <v>890</v>
      </c>
      <c r="G457" s="0" t="s">
        <v>28</v>
      </c>
      <c r="H457" s="0" t="s">
        <v>29</v>
      </c>
      <c r="I457" s="0" t="s">
        <v>29</v>
      </c>
      <c r="J457" s="0" t="s">
        <v>52</v>
      </c>
      <c r="K457" s="0" t="s">
        <v>201</v>
      </c>
      <c r="L457" s="3" t="n">
        <v>44566</v>
      </c>
      <c r="N457" s="0" t="s">
        <v>1948</v>
      </c>
      <c r="O457" s="3" t="n">
        <v>44417</v>
      </c>
      <c r="R457" s="4" t="b">
        <f aca="false">TRUE()</f>
        <v>1</v>
      </c>
      <c r="U457" s="4" t="n">
        <v>0.386516853933</v>
      </c>
      <c r="V457" s="4" t="s">
        <v>73</v>
      </c>
      <c r="W457" s="4" t="s">
        <v>74</v>
      </c>
      <c r="X457" s="4" t="s">
        <v>75</v>
      </c>
      <c r="Y457" s="4" t="s">
        <v>1949</v>
      </c>
    </row>
    <row r="458" customFormat="false" ht="16" hidden="false" customHeight="false" outlineLevel="0" collapsed="false">
      <c r="A458" s="0" t="s">
        <v>1950</v>
      </c>
      <c r="B458" s="0" t="s">
        <v>26</v>
      </c>
      <c r="C458" s="0" t="s">
        <v>1951</v>
      </c>
      <c r="D458" s="3" t="n">
        <v>44333</v>
      </c>
      <c r="F458" s="0" t="n">
        <v>29831</v>
      </c>
      <c r="G458" s="0" t="s">
        <v>28</v>
      </c>
      <c r="H458" s="0" t="n">
        <v>53</v>
      </c>
      <c r="I458" s="0" t="s">
        <v>39</v>
      </c>
      <c r="J458" s="0" t="s">
        <v>40</v>
      </c>
      <c r="K458" s="0" t="s">
        <v>492</v>
      </c>
      <c r="L458" s="3" t="n">
        <v>44566</v>
      </c>
      <c r="M458" s="0" t="s">
        <v>493</v>
      </c>
      <c r="N458" s="0" t="s">
        <v>1952</v>
      </c>
      <c r="O458" s="3" t="n">
        <v>44414</v>
      </c>
      <c r="Q458" s="4" t="b">
        <f aca="false">TRUE()</f>
        <v>1</v>
      </c>
      <c r="R458" s="4" t="b">
        <f aca="false">TRUE()</f>
        <v>1</v>
      </c>
      <c r="U458" s="4" t="n">
        <v>0.379638630954</v>
      </c>
      <c r="V458" s="4" t="s">
        <v>73</v>
      </c>
      <c r="W458" s="4" t="s">
        <v>175</v>
      </c>
      <c r="X458" s="4" t="s">
        <v>582</v>
      </c>
      <c r="Y458" s="4" t="s">
        <v>67</v>
      </c>
    </row>
    <row r="459" customFormat="false" ht="16" hidden="false" customHeight="false" outlineLevel="0" collapsed="false">
      <c r="A459" s="0" t="s">
        <v>1953</v>
      </c>
      <c r="B459" s="0" t="s">
        <v>26</v>
      </c>
      <c r="C459" s="0" t="s">
        <v>1954</v>
      </c>
      <c r="D459" s="3" t="n">
        <v>44508</v>
      </c>
      <c r="F459" s="0" t="n">
        <v>29384</v>
      </c>
      <c r="G459" s="0" t="s">
        <v>28</v>
      </c>
      <c r="H459" s="0" t="s">
        <v>29</v>
      </c>
      <c r="I459" s="0" t="s">
        <v>29</v>
      </c>
      <c r="J459" s="0" t="s">
        <v>86</v>
      </c>
      <c r="K459" s="0" t="s">
        <v>1549</v>
      </c>
      <c r="L459" s="3" t="n">
        <v>44566</v>
      </c>
      <c r="M459" s="0" t="s">
        <v>59</v>
      </c>
      <c r="N459" s="0" t="s">
        <v>1955</v>
      </c>
      <c r="O459" s="3" t="n">
        <v>44522</v>
      </c>
      <c r="Q459" s="4" t="b">
        <f aca="false">TRUE()</f>
        <v>1</v>
      </c>
      <c r="T459" s="4" t="n">
        <v>0.0377075959706</v>
      </c>
      <c r="U459" s="4" t="n">
        <v>0.37933229594</v>
      </c>
      <c r="V459" s="4" t="s">
        <v>118</v>
      </c>
      <c r="W459" s="4" t="s">
        <v>135</v>
      </c>
      <c r="X459" s="4" t="s">
        <v>217</v>
      </c>
      <c r="Y459" s="4" t="s">
        <v>218</v>
      </c>
    </row>
    <row r="460" customFormat="false" ht="16" hidden="false" customHeight="false" outlineLevel="0" collapsed="false">
      <c r="A460" s="0" t="s">
        <v>1956</v>
      </c>
      <c r="B460" s="0" t="s">
        <v>26</v>
      </c>
      <c r="C460" s="0" t="s">
        <v>1957</v>
      </c>
      <c r="D460" s="3" t="n">
        <v>44455</v>
      </c>
      <c r="F460" s="0" t="n">
        <v>29763</v>
      </c>
      <c r="G460" s="0" t="s">
        <v>28</v>
      </c>
      <c r="H460" s="0" t="s">
        <v>29</v>
      </c>
      <c r="I460" s="0" t="s">
        <v>29</v>
      </c>
      <c r="J460" s="0" t="s">
        <v>57</v>
      </c>
      <c r="K460" s="0" t="s">
        <v>462</v>
      </c>
      <c r="L460" s="3" t="n">
        <v>44566</v>
      </c>
      <c r="M460" s="0" t="s">
        <v>59</v>
      </c>
      <c r="N460" s="0" t="s">
        <v>1958</v>
      </c>
      <c r="O460" s="3" t="n">
        <v>44477</v>
      </c>
      <c r="Q460" s="4" t="b">
        <f aca="false">TRUE()</f>
        <v>1</v>
      </c>
      <c r="R460" s="4" t="b">
        <f aca="false">TRUE()</f>
        <v>1</v>
      </c>
      <c r="U460" s="4" t="n">
        <v>0.37966602829</v>
      </c>
      <c r="V460" s="4" t="s">
        <v>73</v>
      </c>
      <c r="W460" s="4" t="s">
        <v>1408</v>
      </c>
      <c r="X460" s="4" t="s">
        <v>1408</v>
      </c>
      <c r="Y460" s="4" t="s">
        <v>67</v>
      </c>
    </row>
    <row r="461" customFormat="false" ht="16" hidden="false" customHeight="false" outlineLevel="0" collapsed="false">
      <c r="A461" s="0" t="s">
        <v>1959</v>
      </c>
      <c r="B461" s="0" t="s">
        <v>26</v>
      </c>
      <c r="C461" s="0" t="s">
        <v>1960</v>
      </c>
      <c r="D461" s="3" t="n">
        <v>44362</v>
      </c>
      <c r="F461" s="0" t="n">
        <v>29762</v>
      </c>
      <c r="G461" s="0" t="s">
        <v>28</v>
      </c>
      <c r="H461" s="0" t="s">
        <v>29</v>
      </c>
      <c r="I461" s="0" t="s">
        <v>29</v>
      </c>
      <c r="J461" s="0" t="s">
        <v>40</v>
      </c>
      <c r="K461" s="0" t="s">
        <v>115</v>
      </c>
      <c r="L461" s="3" t="n">
        <v>44566</v>
      </c>
      <c r="M461" s="0" t="s">
        <v>116</v>
      </c>
      <c r="N461" s="0" t="s">
        <v>1961</v>
      </c>
      <c r="O461" s="3" t="n">
        <v>44441</v>
      </c>
      <c r="Q461" s="4" t="b">
        <f aca="false">TRUE()</f>
        <v>1</v>
      </c>
      <c r="R461" s="4" t="b">
        <f aca="false">TRUE()</f>
        <v>1</v>
      </c>
      <c r="T461" s="4" t="n">
        <v>0.00732477656072</v>
      </c>
      <c r="U461" s="4" t="n">
        <v>0.379738694828</v>
      </c>
      <c r="V461" s="4" t="s">
        <v>94</v>
      </c>
      <c r="W461" s="4" t="s">
        <v>307</v>
      </c>
      <c r="X461" s="4" t="s">
        <v>336</v>
      </c>
      <c r="Y461" s="4" t="s">
        <v>67</v>
      </c>
    </row>
    <row r="462" customFormat="false" ht="16" hidden="false" customHeight="false" outlineLevel="0" collapsed="false">
      <c r="A462" s="0" t="s">
        <v>1962</v>
      </c>
      <c r="B462" s="0" t="s">
        <v>26</v>
      </c>
      <c r="C462" s="0" t="s">
        <v>1963</v>
      </c>
      <c r="D462" s="3" t="n">
        <v>44098</v>
      </c>
      <c r="F462" s="0" t="n">
        <v>29903</v>
      </c>
      <c r="G462" s="0" t="s">
        <v>28</v>
      </c>
      <c r="H462" s="0" t="n">
        <v>29</v>
      </c>
      <c r="I462" s="0" t="s">
        <v>91</v>
      </c>
      <c r="J462" s="0" t="s">
        <v>40</v>
      </c>
      <c r="K462" s="0" t="s">
        <v>251</v>
      </c>
      <c r="L462" s="3" t="n">
        <v>44566</v>
      </c>
      <c r="N462" s="0" t="s">
        <v>1964</v>
      </c>
      <c r="O462" s="3" t="n">
        <v>44523</v>
      </c>
      <c r="Q462" s="4" t="b">
        <f aca="false">TRUE()</f>
        <v>1</v>
      </c>
      <c r="R462" s="4" t="b">
        <f aca="false">TRUE()</f>
        <v>1</v>
      </c>
      <c r="U462" s="4" t="n">
        <v>0.379627462128</v>
      </c>
      <c r="V462" s="4" t="s">
        <v>73</v>
      </c>
      <c r="W462" s="4" t="s">
        <v>175</v>
      </c>
      <c r="X462" s="4" t="s">
        <v>608</v>
      </c>
      <c r="Y462" s="4" t="s">
        <v>1965</v>
      </c>
    </row>
    <row r="463" customFormat="false" ht="16" hidden="false" customHeight="false" outlineLevel="0" collapsed="false">
      <c r="A463" s="0" t="s">
        <v>1966</v>
      </c>
      <c r="B463" s="0" t="s">
        <v>26</v>
      </c>
      <c r="C463" s="0" t="s">
        <v>1967</v>
      </c>
      <c r="D463" s="3" t="n">
        <v>44419</v>
      </c>
      <c r="F463" s="0" t="n">
        <v>29813</v>
      </c>
      <c r="G463" s="0" t="s">
        <v>28</v>
      </c>
      <c r="H463" s="0" t="s">
        <v>29</v>
      </c>
      <c r="I463" s="0" t="s">
        <v>29</v>
      </c>
      <c r="J463" s="0" t="s">
        <v>57</v>
      </c>
      <c r="K463" s="0" t="s">
        <v>1968</v>
      </c>
      <c r="L463" s="3" t="n">
        <v>44566</v>
      </c>
      <c r="M463" s="0" t="s">
        <v>59</v>
      </c>
      <c r="N463" s="0" t="s">
        <v>1969</v>
      </c>
      <c r="O463" s="3" t="n">
        <v>44441</v>
      </c>
      <c r="Q463" s="4" t="b">
        <f aca="false">TRUE()</f>
        <v>1</v>
      </c>
      <c r="R463" s="4" t="b">
        <f aca="false">TRUE()</f>
        <v>1</v>
      </c>
      <c r="U463" s="4" t="n">
        <v>0.379465333915</v>
      </c>
      <c r="V463" s="4" t="s">
        <v>81</v>
      </c>
      <c r="W463" s="4" t="s">
        <v>879</v>
      </c>
      <c r="X463" s="4" t="s">
        <v>942</v>
      </c>
      <c r="Y463" s="4" t="s">
        <v>67</v>
      </c>
    </row>
    <row r="464" customFormat="false" ht="16" hidden="false" customHeight="false" outlineLevel="0" collapsed="false">
      <c r="A464" s="0" t="s">
        <v>1970</v>
      </c>
      <c r="B464" s="0" t="s">
        <v>26</v>
      </c>
      <c r="C464" s="0" t="s">
        <v>1971</v>
      </c>
      <c r="D464" s="3" t="n">
        <v>44418</v>
      </c>
      <c r="F464" s="0" t="n">
        <v>29770</v>
      </c>
      <c r="G464" s="0" t="s">
        <v>28</v>
      </c>
      <c r="H464" s="0" t="n">
        <v>36</v>
      </c>
      <c r="I464" s="0" t="s">
        <v>91</v>
      </c>
      <c r="J464" s="0" t="s">
        <v>57</v>
      </c>
      <c r="K464" s="0" t="s">
        <v>1013</v>
      </c>
      <c r="L464" s="3" t="n">
        <v>44566</v>
      </c>
      <c r="M464" s="0" t="s">
        <v>59</v>
      </c>
      <c r="N464" s="0" t="s">
        <v>1972</v>
      </c>
      <c r="O464" s="3" t="n">
        <v>44461</v>
      </c>
      <c r="Q464" s="4" t="b">
        <f aca="false">TRUE()</f>
        <v>1</v>
      </c>
      <c r="T464" s="4" t="n">
        <v>0.0191132012093</v>
      </c>
      <c r="U464" s="4" t="n">
        <v>0.380329440773</v>
      </c>
      <c r="V464" s="4" t="s">
        <v>157</v>
      </c>
      <c r="W464" s="4" t="s">
        <v>1973</v>
      </c>
      <c r="X464" s="4" t="s">
        <v>1974</v>
      </c>
      <c r="Y464" s="4" t="s">
        <v>67</v>
      </c>
    </row>
    <row r="465" customFormat="false" ht="16" hidden="false" customHeight="false" outlineLevel="0" collapsed="false">
      <c r="A465" s="0" t="s">
        <v>1975</v>
      </c>
      <c r="B465" s="0" t="s">
        <v>26</v>
      </c>
      <c r="C465" s="0" t="s">
        <v>1976</v>
      </c>
      <c r="D465" s="3" t="n">
        <v>44161</v>
      </c>
      <c r="F465" s="0" t="n">
        <v>29777</v>
      </c>
      <c r="G465" s="0" t="s">
        <v>28</v>
      </c>
      <c r="H465" s="0" t="n">
        <v>40</v>
      </c>
      <c r="I465" s="0" t="s">
        <v>91</v>
      </c>
      <c r="J465" s="0" t="s">
        <v>30</v>
      </c>
      <c r="K465" s="0" t="s">
        <v>31</v>
      </c>
      <c r="L465" s="3" t="n">
        <v>44566</v>
      </c>
      <c r="N465" s="0" t="s">
        <v>1977</v>
      </c>
      <c r="O465" s="3" t="n">
        <v>44536</v>
      </c>
      <c r="Q465" s="4" t="b">
        <f aca="false">TRUE()</f>
        <v>1</v>
      </c>
      <c r="R465" s="4" t="b">
        <f aca="false">TRUE()</f>
        <v>1</v>
      </c>
      <c r="T465" s="4" t="n">
        <v>0.00755616751184</v>
      </c>
      <c r="U465" s="4" t="n">
        <v>0.380143475907</v>
      </c>
      <c r="V465" s="4" t="s">
        <v>157</v>
      </c>
      <c r="W465" s="4" t="s">
        <v>169</v>
      </c>
      <c r="X465" s="4" t="s">
        <v>1978</v>
      </c>
      <c r="Y465" s="4" t="s">
        <v>67</v>
      </c>
    </row>
    <row r="466" customFormat="false" ht="16" hidden="false" customHeight="false" outlineLevel="0" collapsed="false">
      <c r="A466" s="0" t="s">
        <v>1979</v>
      </c>
      <c r="B466" s="0" t="s">
        <v>26</v>
      </c>
      <c r="C466" s="0" t="s">
        <v>1980</v>
      </c>
      <c r="D466" s="3" t="n">
        <v>44377</v>
      </c>
      <c r="E466" s="0" t="s">
        <v>1981</v>
      </c>
      <c r="F466" s="0" t="n">
        <v>29740</v>
      </c>
      <c r="G466" s="0" t="s">
        <v>28</v>
      </c>
      <c r="H466" s="0" t="n">
        <v>47</v>
      </c>
      <c r="I466" s="0" t="s">
        <v>29</v>
      </c>
      <c r="J466" s="0" t="s">
        <v>40</v>
      </c>
      <c r="K466" s="0" t="s">
        <v>492</v>
      </c>
      <c r="L466" s="3" t="n">
        <v>44566</v>
      </c>
      <c r="M466" s="0" t="s">
        <v>493</v>
      </c>
      <c r="N466" s="0" t="s">
        <v>1982</v>
      </c>
      <c r="O466" s="3" t="n">
        <v>44442</v>
      </c>
      <c r="Q466" s="4" t="b">
        <f aca="false">TRUE()</f>
        <v>1</v>
      </c>
      <c r="R466" s="4" t="b">
        <f aca="false">TRUE()</f>
        <v>1</v>
      </c>
      <c r="U466" s="4" t="n">
        <v>0.379757901816</v>
      </c>
      <c r="V466" s="4" t="s">
        <v>73</v>
      </c>
      <c r="W466" s="4" t="s">
        <v>175</v>
      </c>
      <c r="X466" s="4" t="s">
        <v>1026</v>
      </c>
      <c r="Y466" s="4" t="s">
        <v>67</v>
      </c>
    </row>
    <row r="467" customFormat="false" ht="16" hidden="false" customHeight="false" outlineLevel="0" collapsed="false">
      <c r="A467" s="0" t="s">
        <v>1983</v>
      </c>
      <c r="B467" s="0" t="s">
        <v>26</v>
      </c>
      <c r="C467" s="0" t="s">
        <v>1984</v>
      </c>
      <c r="D467" s="3" t="n">
        <v>44351</v>
      </c>
      <c r="F467" s="0" t="n">
        <v>29794</v>
      </c>
      <c r="G467" s="0" t="s">
        <v>28</v>
      </c>
      <c r="H467" s="0" t="s">
        <v>29</v>
      </c>
      <c r="I467" s="0" t="s">
        <v>29</v>
      </c>
      <c r="J467" s="0" t="s">
        <v>78</v>
      </c>
      <c r="K467" s="0" t="s">
        <v>1985</v>
      </c>
      <c r="L467" s="3" t="n">
        <v>44566</v>
      </c>
      <c r="M467" s="0" t="s">
        <v>59</v>
      </c>
      <c r="N467" s="0" t="s">
        <v>1986</v>
      </c>
      <c r="O467" s="3" t="n">
        <v>44375</v>
      </c>
      <c r="Q467" s="4" t="b">
        <f aca="false">TRUE()</f>
        <v>1</v>
      </c>
      <c r="R467" s="4" t="b">
        <f aca="false">TRUE()</f>
        <v>1</v>
      </c>
      <c r="T467" s="4" t="n">
        <v>0.00896153587971</v>
      </c>
      <c r="U467" s="4" t="n">
        <v>0.379923459884</v>
      </c>
      <c r="V467" s="4" t="s">
        <v>81</v>
      </c>
      <c r="W467" s="4" t="s">
        <v>354</v>
      </c>
      <c r="X467" s="4" t="s">
        <v>355</v>
      </c>
      <c r="Y467" s="4" t="s">
        <v>67</v>
      </c>
    </row>
    <row r="468" customFormat="false" ht="16" hidden="false" customHeight="false" outlineLevel="0" collapsed="false">
      <c r="A468" s="0" t="s">
        <v>1987</v>
      </c>
      <c r="B468" s="0" t="s">
        <v>26</v>
      </c>
      <c r="C468" s="0" t="s">
        <v>1988</v>
      </c>
      <c r="D468" s="3" t="n">
        <v>44326</v>
      </c>
      <c r="F468" s="0" t="n">
        <v>29789</v>
      </c>
      <c r="G468" s="0" t="s">
        <v>28</v>
      </c>
      <c r="H468" s="0" t="n">
        <v>67</v>
      </c>
      <c r="I468" s="0" t="s">
        <v>91</v>
      </c>
      <c r="J468" s="0" t="s">
        <v>40</v>
      </c>
      <c r="K468" s="0" t="s">
        <v>70</v>
      </c>
      <c r="L468" s="3" t="n">
        <v>44566</v>
      </c>
      <c r="M468" s="0" t="s">
        <v>71</v>
      </c>
      <c r="N468" s="0" t="s">
        <v>1989</v>
      </c>
      <c r="O468" s="3" t="n">
        <v>44335</v>
      </c>
      <c r="Q468" s="4" t="b">
        <f aca="false">TRUE()</f>
        <v>1</v>
      </c>
      <c r="T468" s="4" t="n">
        <v>0.0266877035147</v>
      </c>
      <c r="U468" s="4" t="n">
        <v>0.378974960337</v>
      </c>
      <c r="V468" s="4" t="s">
        <v>73</v>
      </c>
      <c r="W468" s="4" t="s">
        <v>74</v>
      </c>
      <c r="X468" s="4" t="s">
        <v>107</v>
      </c>
      <c r="Y468" s="4" t="s">
        <v>67</v>
      </c>
    </row>
    <row r="469" customFormat="false" ht="16" hidden="false" customHeight="false" outlineLevel="0" collapsed="false">
      <c r="A469" s="0" t="s">
        <v>1990</v>
      </c>
      <c r="B469" s="0" t="s">
        <v>26</v>
      </c>
      <c r="C469" s="0" t="s">
        <v>1991</v>
      </c>
      <c r="D469" s="3" t="n">
        <v>44389</v>
      </c>
      <c r="F469" s="0" t="n">
        <v>29762</v>
      </c>
      <c r="G469" s="0" t="s">
        <v>28</v>
      </c>
      <c r="H469" s="0" t="s">
        <v>29</v>
      </c>
      <c r="I469" s="0" t="s">
        <v>29</v>
      </c>
      <c r="J469" s="0" t="s">
        <v>40</v>
      </c>
      <c r="K469" s="0" t="s">
        <v>115</v>
      </c>
      <c r="L469" s="3" t="n">
        <v>44566</v>
      </c>
      <c r="M469" s="0" t="s">
        <v>116</v>
      </c>
      <c r="N469" s="0" t="s">
        <v>1992</v>
      </c>
      <c r="O469" s="3" t="n">
        <v>44441</v>
      </c>
      <c r="Q469" s="4" t="b">
        <f aca="false">TRUE()</f>
        <v>1</v>
      </c>
      <c r="U469" s="4" t="n">
        <v>0.379813184598</v>
      </c>
      <c r="V469" s="4" t="s">
        <v>94</v>
      </c>
      <c r="W469" s="4" t="s">
        <v>307</v>
      </c>
      <c r="X469" s="4" t="s">
        <v>436</v>
      </c>
      <c r="Y469" s="4" t="s">
        <v>67</v>
      </c>
    </row>
    <row r="470" customFormat="false" ht="16" hidden="false" customHeight="false" outlineLevel="0" collapsed="false">
      <c r="A470" s="0" t="s">
        <v>1993</v>
      </c>
      <c r="B470" s="0" t="s">
        <v>26</v>
      </c>
      <c r="C470" s="0" t="s">
        <v>1994</v>
      </c>
      <c r="D470" s="3" t="n">
        <v>44392</v>
      </c>
      <c r="F470" s="0" t="n">
        <v>29595</v>
      </c>
      <c r="G470" s="0" t="s">
        <v>28</v>
      </c>
      <c r="H470" s="0" t="n">
        <v>64</v>
      </c>
      <c r="I470" s="0" t="s">
        <v>39</v>
      </c>
      <c r="J470" s="0" t="s">
        <v>57</v>
      </c>
      <c r="K470" s="0" t="s">
        <v>834</v>
      </c>
      <c r="L470" s="3" t="n">
        <v>44566</v>
      </c>
      <c r="M470" s="0" t="s">
        <v>59</v>
      </c>
      <c r="N470" s="0" t="s">
        <v>1995</v>
      </c>
      <c r="O470" s="3" t="n">
        <v>44494</v>
      </c>
      <c r="Q470" s="4" t="b">
        <f aca="false">TRUE()</f>
        <v>1</v>
      </c>
      <c r="T470" s="4" t="n">
        <v>0.0142253759081</v>
      </c>
      <c r="U470" s="4" t="n">
        <v>0.379790224172</v>
      </c>
      <c r="V470" s="4" t="s">
        <v>157</v>
      </c>
      <c r="W470" s="4" t="s">
        <v>189</v>
      </c>
      <c r="X470" s="4" t="s">
        <v>1332</v>
      </c>
      <c r="Y470" s="4" t="s">
        <v>67</v>
      </c>
    </row>
    <row r="471" customFormat="false" ht="16" hidden="false" customHeight="false" outlineLevel="0" collapsed="false">
      <c r="A471" s="0" t="s">
        <v>1996</v>
      </c>
      <c r="B471" s="0" t="s">
        <v>26</v>
      </c>
      <c r="C471" s="0" t="s">
        <v>1997</v>
      </c>
      <c r="D471" s="3" t="n">
        <v>44491</v>
      </c>
      <c r="F471" s="0" t="n">
        <v>29783</v>
      </c>
      <c r="G471" s="0" t="s">
        <v>28</v>
      </c>
      <c r="H471" s="0" t="s">
        <v>29</v>
      </c>
      <c r="I471" s="0" t="s">
        <v>29</v>
      </c>
      <c r="J471" s="0" t="s">
        <v>57</v>
      </c>
      <c r="K471" s="0" t="s">
        <v>462</v>
      </c>
      <c r="L471" s="3" t="n">
        <v>44566</v>
      </c>
      <c r="M471" s="0" t="s">
        <v>59</v>
      </c>
      <c r="N471" s="0" t="s">
        <v>1998</v>
      </c>
      <c r="O471" s="3" t="n">
        <v>44511</v>
      </c>
      <c r="Q471" s="4" t="b">
        <f aca="false">TRUE()</f>
        <v>1</v>
      </c>
      <c r="R471" s="4" t="b">
        <f aca="false">TRUE()</f>
        <v>1</v>
      </c>
      <c r="T471" s="4" t="n">
        <v>0.00755464526743</v>
      </c>
      <c r="U471" s="4" t="n">
        <v>0.379863319575</v>
      </c>
      <c r="V471" s="4" t="s">
        <v>33</v>
      </c>
      <c r="W471" s="4" t="s">
        <v>34</v>
      </c>
      <c r="X471" s="4" t="s">
        <v>1999</v>
      </c>
      <c r="Y471" s="4" t="s">
        <v>2000</v>
      </c>
    </row>
    <row r="472" customFormat="false" ht="16" hidden="false" customHeight="false" outlineLevel="0" collapsed="false">
      <c r="A472" s="0" t="s">
        <v>2001</v>
      </c>
      <c r="B472" s="0" t="s">
        <v>26</v>
      </c>
      <c r="C472" s="0" t="s">
        <v>2002</v>
      </c>
      <c r="D472" s="3" t="n">
        <v>44090</v>
      </c>
      <c r="F472" s="0" t="n">
        <v>29903</v>
      </c>
      <c r="G472" s="0" t="s">
        <v>28</v>
      </c>
      <c r="H472" s="0" t="n">
        <v>13</v>
      </c>
      <c r="I472" s="0" t="s">
        <v>39</v>
      </c>
      <c r="J472" s="0" t="s">
        <v>30</v>
      </c>
      <c r="K472" s="0" t="s">
        <v>2003</v>
      </c>
      <c r="L472" s="3" t="n">
        <v>44566</v>
      </c>
      <c r="N472" s="0" t="s">
        <v>2004</v>
      </c>
      <c r="O472" s="3" t="n">
        <v>44218</v>
      </c>
      <c r="Q472" s="4" t="b">
        <f aca="false">TRUE()</f>
        <v>1</v>
      </c>
      <c r="R472" s="4" t="b">
        <f aca="false">TRUE()</f>
        <v>1</v>
      </c>
      <c r="U472" s="4" t="n">
        <v>0.379426813363</v>
      </c>
      <c r="V472" s="4" t="s">
        <v>94</v>
      </c>
      <c r="W472" s="4" t="s">
        <v>2005</v>
      </c>
      <c r="X472" s="4" t="s">
        <v>2006</v>
      </c>
      <c r="Y472" s="4" t="s">
        <v>67</v>
      </c>
    </row>
    <row r="473" customFormat="false" ht="16" hidden="false" customHeight="false" outlineLevel="0" collapsed="false">
      <c r="A473" s="0" t="s">
        <v>2007</v>
      </c>
      <c r="B473" s="0" t="s">
        <v>26</v>
      </c>
      <c r="C473" s="0" t="s">
        <v>2008</v>
      </c>
      <c r="D473" s="3" t="n">
        <v>44110</v>
      </c>
      <c r="F473" s="0" t="n">
        <v>29812</v>
      </c>
      <c r="G473" s="0" t="s">
        <v>28</v>
      </c>
      <c r="H473" s="0" t="s">
        <v>29</v>
      </c>
      <c r="I473" s="0" t="s">
        <v>29</v>
      </c>
      <c r="J473" s="0" t="s">
        <v>30</v>
      </c>
      <c r="K473" s="0" t="s">
        <v>845</v>
      </c>
      <c r="L473" s="3" t="n">
        <v>44566</v>
      </c>
      <c r="N473" s="0" t="s">
        <v>2009</v>
      </c>
      <c r="O473" s="3" t="n">
        <v>44218</v>
      </c>
      <c r="Q473" s="4" t="b">
        <f aca="false">TRUE()</f>
        <v>1</v>
      </c>
      <c r="T473" s="4" t="n">
        <v>0.0152292777834</v>
      </c>
      <c r="U473" s="4" t="n">
        <v>0.379807201008</v>
      </c>
      <c r="V473" s="4" t="s">
        <v>33</v>
      </c>
      <c r="W473" s="4" t="s">
        <v>34</v>
      </c>
      <c r="X473" s="4" t="s">
        <v>35</v>
      </c>
      <c r="Y473" s="4" t="s">
        <v>2010</v>
      </c>
    </row>
    <row r="474" customFormat="false" ht="16" hidden="false" customHeight="false" outlineLevel="0" collapsed="false">
      <c r="A474" s="0" t="s">
        <v>2011</v>
      </c>
      <c r="B474" s="0" t="s">
        <v>26</v>
      </c>
      <c r="C474" s="0" t="s">
        <v>2012</v>
      </c>
      <c r="D474" s="3" t="n">
        <v>44416</v>
      </c>
      <c r="F474" s="0" t="n">
        <v>29769</v>
      </c>
      <c r="G474" s="0" t="s">
        <v>28</v>
      </c>
      <c r="H474" s="0" t="n">
        <v>90</v>
      </c>
      <c r="I474" s="0" t="s">
        <v>91</v>
      </c>
      <c r="J474" s="0" t="s">
        <v>57</v>
      </c>
      <c r="K474" s="0" t="s">
        <v>981</v>
      </c>
      <c r="L474" s="3" t="n">
        <v>44566</v>
      </c>
      <c r="M474" s="0" t="s">
        <v>59</v>
      </c>
      <c r="N474" s="0" t="s">
        <v>2013</v>
      </c>
      <c r="O474" s="3" t="n">
        <v>44442</v>
      </c>
      <c r="Q474" s="4" t="b">
        <f aca="false">TRUE()</f>
        <v>1</v>
      </c>
      <c r="R474" s="4" t="b">
        <f aca="false">TRUE()</f>
        <v>1</v>
      </c>
      <c r="U474" s="4" t="n">
        <v>0.379421545903</v>
      </c>
      <c r="V474" s="4" t="s">
        <v>81</v>
      </c>
      <c r="W474" s="4" t="s">
        <v>163</v>
      </c>
      <c r="X474" s="4" t="s">
        <v>164</v>
      </c>
      <c r="Y474" s="4" t="s">
        <v>67</v>
      </c>
    </row>
    <row r="475" customFormat="false" ht="16" hidden="false" customHeight="false" outlineLevel="0" collapsed="false">
      <c r="A475" s="0" t="s">
        <v>2014</v>
      </c>
      <c r="B475" s="0" t="s">
        <v>26</v>
      </c>
      <c r="C475" s="0" t="s">
        <v>2015</v>
      </c>
      <c r="D475" s="3" t="n">
        <v>43940</v>
      </c>
      <c r="E475" s="0" t="s">
        <v>2016</v>
      </c>
      <c r="F475" s="0" t="n">
        <v>29782</v>
      </c>
      <c r="G475" s="0" t="s">
        <v>28</v>
      </c>
      <c r="H475" s="0" t="n">
        <v>27</v>
      </c>
      <c r="I475" s="0" t="s">
        <v>39</v>
      </c>
      <c r="J475" s="0" t="s">
        <v>40</v>
      </c>
      <c r="K475" s="0" t="s">
        <v>2017</v>
      </c>
      <c r="L475" s="3" t="n">
        <v>44566</v>
      </c>
      <c r="N475" s="0" t="s">
        <v>2018</v>
      </c>
      <c r="O475" s="3" t="n">
        <v>44401</v>
      </c>
      <c r="Q475" s="4" t="b">
        <f aca="false">TRUE()</f>
        <v>1</v>
      </c>
      <c r="R475" s="4" t="b">
        <f aca="false">TRUE()</f>
        <v>1</v>
      </c>
      <c r="T475" s="4" t="n">
        <v>0.00990531193338</v>
      </c>
      <c r="U475" s="4" t="n">
        <v>0.380167531455</v>
      </c>
      <c r="V475" s="4" t="s">
        <v>157</v>
      </c>
      <c r="W475" s="4" t="s">
        <v>189</v>
      </c>
      <c r="X475" s="4" t="s">
        <v>546</v>
      </c>
      <c r="Y475" s="4" t="s">
        <v>2019</v>
      </c>
    </row>
    <row r="476" customFormat="false" ht="16" hidden="false" customHeight="false" outlineLevel="0" collapsed="false">
      <c r="A476" s="0" t="s">
        <v>2020</v>
      </c>
      <c r="B476" s="0" t="s">
        <v>26</v>
      </c>
      <c r="C476" s="0" t="s">
        <v>2021</v>
      </c>
      <c r="D476" s="3" t="n">
        <v>44398</v>
      </c>
      <c r="F476" s="0" t="n">
        <v>29860</v>
      </c>
      <c r="G476" s="0" t="s">
        <v>28</v>
      </c>
      <c r="H476" s="0" t="n">
        <v>48</v>
      </c>
      <c r="I476" s="0" t="s">
        <v>39</v>
      </c>
      <c r="J476" s="0" t="s">
        <v>40</v>
      </c>
      <c r="K476" s="0" t="s">
        <v>2022</v>
      </c>
      <c r="L476" s="3" t="n">
        <v>44566</v>
      </c>
      <c r="M476" s="0" t="s">
        <v>493</v>
      </c>
      <c r="N476" s="0" t="s">
        <v>2023</v>
      </c>
      <c r="O476" s="3" t="n">
        <v>44461</v>
      </c>
      <c r="Q476" s="4" t="b">
        <f aca="false">TRUE()</f>
        <v>1</v>
      </c>
      <c r="R476" s="4" t="b">
        <f aca="false">TRUE()</f>
        <v>1</v>
      </c>
      <c r="T476" s="4" t="n">
        <v>0.00060281312793</v>
      </c>
      <c r="U476" s="4" t="n">
        <v>0.379197104752</v>
      </c>
      <c r="V476" s="4" t="s">
        <v>73</v>
      </c>
      <c r="W476" s="4" t="s">
        <v>739</v>
      </c>
      <c r="X476" s="4" t="s">
        <v>2024</v>
      </c>
      <c r="Y476" s="4" t="s">
        <v>67</v>
      </c>
    </row>
    <row r="477" customFormat="false" ht="16" hidden="false" customHeight="false" outlineLevel="0" collapsed="false">
      <c r="A477" s="0" t="s">
        <v>2025</v>
      </c>
      <c r="B477" s="0" t="s">
        <v>26</v>
      </c>
      <c r="C477" s="0" t="s">
        <v>2026</v>
      </c>
      <c r="D477" s="3" t="n">
        <v>44402</v>
      </c>
      <c r="F477" s="0" t="n">
        <v>29638</v>
      </c>
      <c r="G477" s="0" t="s">
        <v>28</v>
      </c>
      <c r="H477" s="0" t="n">
        <v>66</v>
      </c>
      <c r="I477" s="0" t="s">
        <v>91</v>
      </c>
      <c r="J477" s="0" t="s">
        <v>57</v>
      </c>
      <c r="K477" s="0" t="s">
        <v>841</v>
      </c>
      <c r="L477" s="3" t="n">
        <v>44566</v>
      </c>
      <c r="M477" s="0" t="s">
        <v>59</v>
      </c>
      <c r="N477" s="0" t="s">
        <v>2027</v>
      </c>
      <c r="O477" s="3" t="n">
        <v>44452</v>
      </c>
      <c r="Q477" s="4" t="b">
        <f aca="false">TRUE()</f>
        <v>1</v>
      </c>
      <c r="R477" s="4" t="b">
        <f aca="false">TRUE()</f>
        <v>1</v>
      </c>
      <c r="U477" s="4" t="n">
        <v>0.379411566233</v>
      </c>
      <c r="V477" s="4" t="s">
        <v>33</v>
      </c>
      <c r="W477" s="4" t="s">
        <v>34</v>
      </c>
      <c r="X477" s="4" t="s">
        <v>963</v>
      </c>
      <c r="Y477" s="4" t="s">
        <v>67</v>
      </c>
    </row>
    <row r="478" customFormat="false" ht="16" hidden="false" customHeight="false" outlineLevel="0" collapsed="false">
      <c r="A478" s="0" t="s">
        <v>2028</v>
      </c>
      <c r="B478" s="0" t="s">
        <v>26</v>
      </c>
      <c r="C478" s="0" t="s">
        <v>2029</v>
      </c>
      <c r="D478" s="3" t="n">
        <v>44320</v>
      </c>
      <c r="F478" s="0" t="n">
        <v>29762</v>
      </c>
      <c r="G478" s="0" t="s">
        <v>28</v>
      </c>
      <c r="H478" s="0" t="s">
        <v>29</v>
      </c>
      <c r="I478" s="0" t="s">
        <v>29</v>
      </c>
      <c r="J478" s="0" t="s">
        <v>114</v>
      </c>
      <c r="K478" s="0" t="s">
        <v>115</v>
      </c>
      <c r="L478" s="3" t="n">
        <v>44566</v>
      </c>
      <c r="M478" s="0" t="s">
        <v>116</v>
      </c>
      <c r="N478" s="0" t="s">
        <v>2030</v>
      </c>
      <c r="O478" s="3" t="n">
        <v>44557</v>
      </c>
      <c r="Q478" s="4" t="b">
        <f aca="false">TRUE()</f>
        <v>1</v>
      </c>
      <c r="R478" s="4" t="b">
        <f aca="false">TRUE()</f>
        <v>1</v>
      </c>
      <c r="U478" s="4" t="n">
        <v>0.37971238492</v>
      </c>
      <c r="V478" s="4" t="s">
        <v>94</v>
      </c>
      <c r="W478" s="4" t="s">
        <v>307</v>
      </c>
      <c r="X478" s="4" t="s">
        <v>2031</v>
      </c>
      <c r="Y478" s="4" t="s">
        <v>67</v>
      </c>
    </row>
    <row r="479" customFormat="false" ht="16" hidden="false" customHeight="false" outlineLevel="0" collapsed="false">
      <c r="A479" s="0" t="s">
        <v>2032</v>
      </c>
      <c r="B479" s="0" t="s">
        <v>26</v>
      </c>
      <c r="C479" s="0" t="s">
        <v>2033</v>
      </c>
      <c r="D479" s="3" t="n">
        <v>44433</v>
      </c>
      <c r="F479" s="0" t="n">
        <v>29733</v>
      </c>
      <c r="G479" s="0" t="s">
        <v>28</v>
      </c>
      <c r="H479" s="0" t="n">
        <v>39</v>
      </c>
      <c r="I479" s="0" t="s">
        <v>91</v>
      </c>
      <c r="J479" s="0" t="s">
        <v>57</v>
      </c>
      <c r="K479" s="0" t="s">
        <v>2034</v>
      </c>
      <c r="L479" s="3" t="n">
        <v>44566</v>
      </c>
      <c r="M479" s="0" t="s">
        <v>59</v>
      </c>
      <c r="N479" s="0" t="s">
        <v>2035</v>
      </c>
      <c r="O479" s="3" t="n">
        <v>44443</v>
      </c>
      <c r="Q479" s="4" t="b">
        <f aca="false">TRUE()</f>
        <v>1</v>
      </c>
      <c r="R479" s="4" t="b">
        <f aca="false">TRUE()</f>
        <v>1</v>
      </c>
      <c r="U479" s="4" t="n">
        <v>0.37965828064</v>
      </c>
      <c r="V479" s="4" t="s">
        <v>33</v>
      </c>
      <c r="W479" s="4" t="s">
        <v>34</v>
      </c>
      <c r="X479" s="4" t="s">
        <v>689</v>
      </c>
      <c r="Y479" s="4" t="s">
        <v>2036</v>
      </c>
    </row>
    <row r="480" customFormat="false" ht="16" hidden="false" customHeight="false" outlineLevel="0" collapsed="false">
      <c r="A480" s="0" t="s">
        <v>2037</v>
      </c>
      <c r="B480" s="0" t="s">
        <v>26</v>
      </c>
      <c r="C480" s="0" t="s">
        <v>2038</v>
      </c>
      <c r="D480" s="3" t="n">
        <v>44085</v>
      </c>
      <c r="F480" s="0" t="n">
        <v>29856</v>
      </c>
      <c r="G480" s="0" t="s">
        <v>28</v>
      </c>
      <c r="H480" s="0" t="s">
        <v>91</v>
      </c>
      <c r="I480" s="0" t="n">
        <v>29</v>
      </c>
      <c r="J480" s="0" t="s">
        <v>40</v>
      </c>
      <c r="K480" s="0" t="s">
        <v>212</v>
      </c>
      <c r="L480" s="3" t="n">
        <v>44566</v>
      </c>
      <c r="N480" s="0" t="s">
        <v>2039</v>
      </c>
      <c r="O480" s="3" t="n">
        <v>44461</v>
      </c>
      <c r="Q480" s="4" t="b">
        <f aca="false">TRUE()</f>
        <v>1</v>
      </c>
      <c r="R480" s="4" t="b">
        <f aca="false">TRUE()</f>
        <v>1</v>
      </c>
      <c r="T480" s="4" t="n">
        <v>0.00736870310825</v>
      </c>
      <c r="U480" s="4" t="n">
        <v>0.380381967877</v>
      </c>
      <c r="V480" s="4" t="s">
        <v>73</v>
      </c>
      <c r="W480" s="4" t="s">
        <v>74</v>
      </c>
      <c r="X480" s="4" t="s">
        <v>75</v>
      </c>
      <c r="Y480" s="4" t="s">
        <v>2040</v>
      </c>
    </row>
    <row r="481" customFormat="false" ht="16" hidden="false" customHeight="false" outlineLevel="0" collapsed="false">
      <c r="A481" s="0" t="s">
        <v>2041</v>
      </c>
      <c r="B481" s="0" t="s">
        <v>26</v>
      </c>
      <c r="C481" s="0" t="s">
        <v>2042</v>
      </c>
      <c r="D481" s="3" t="n">
        <v>43870</v>
      </c>
      <c r="F481" s="0" t="n">
        <v>29781</v>
      </c>
      <c r="G481" s="0" t="s">
        <v>28</v>
      </c>
      <c r="H481" s="0" t="n">
        <v>23</v>
      </c>
      <c r="I481" s="0" t="s">
        <v>91</v>
      </c>
      <c r="J481" s="0" t="s">
        <v>52</v>
      </c>
      <c r="K481" s="0" t="s">
        <v>2043</v>
      </c>
      <c r="L481" s="3" t="n">
        <v>44566</v>
      </c>
      <c r="N481" s="0" t="s">
        <v>2044</v>
      </c>
      <c r="O481" s="3" t="n">
        <v>44376</v>
      </c>
      <c r="Q481" s="4" t="b">
        <f aca="false">TRUE()</f>
        <v>1</v>
      </c>
      <c r="T481" s="4" t="n">
        <v>0.00013431382425</v>
      </c>
      <c r="U481" s="4" t="n">
        <v>0.380125600296</v>
      </c>
      <c r="V481" s="4" t="s">
        <v>94</v>
      </c>
      <c r="W481" s="4" t="s">
        <v>1010</v>
      </c>
      <c r="X481" s="4" t="s">
        <v>67</v>
      </c>
      <c r="Y481" s="4" t="s">
        <v>67</v>
      </c>
    </row>
    <row r="482" customFormat="false" ht="16" hidden="false" customHeight="false" outlineLevel="0" collapsed="false">
      <c r="A482" s="0" t="s">
        <v>2045</v>
      </c>
      <c r="B482" s="0" t="s">
        <v>26</v>
      </c>
      <c r="C482" s="0" t="s">
        <v>2046</v>
      </c>
      <c r="D482" s="3" t="n">
        <v>44417</v>
      </c>
      <c r="F482" s="0" t="n">
        <v>29806</v>
      </c>
      <c r="G482" s="0" t="s">
        <v>28</v>
      </c>
      <c r="H482" s="0" t="n">
        <v>47</v>
      </c>
      <c r="I482" s="0" t="s">
        <v>39</v>
      </c>
      <c r="J482" s="0" t="s">
        <v>57</v>
      </c>
      <c r="K482" s="0" t="s">
        <v>173</v>
      </c>
      <c r="L482" s="3" t="n">
        <v>44566</v>
      </c>
      <c r="M482" s="0" t="s">
        <v>59</v>
      </c>
      <c r="N482" s="0" t="s">
        <v>2047</v>
      </c>
      <c r="O482" s="3" t="n">
        <v>44442</v>
      </c>
      <c r="Q482" s="4" t="b">
        <f aca="false">TRUE()</f>
        <v>1</v>
      </c>
      <c r="R482" s="4" t="b">
        <f aca="false">TRUE()</f>
        <v>1</v>
      </c>
      <c r="T482" s="4" t="n">
        <v>0.00868952559887</v>
      </c>
      <c r="U482" s="4" t="n">
        <v>0.379903205063</v>
      </c>
      <c r="V482" s="4" t="s">
        <v>73</v>
      </c>
      <c r="W482" s="4" t="s">
        <v>175</v>
      </c>
      <c r="X482" s="4" t="s">
        <v>495</v>
      </c>
      <c r="Y482" s="4" t="s">
        <v>2048</v>
      </c>
    </row>
    <row r="483" customFormat="false" ht="16" hidden="false" customHeight="false" outlineLevel="0" collapsed="false">
      <c r="A483" s="0" t="s">
        <v>2049</v>
      </c>
      <c r="B483" s="0" t="s">
        <v>26</v>
      </c>
      <c r="C483" s="0" t="s">
        <v>2050</v>
      </c>
      <c r="D483" s="3" t="n">
        <v>44419</v>
      </c>
      <c r="E483" s="0" t="s">
        <v>2051</v>
      </c>
      <c r="F483" s="0" t="n">
        <v>29853</v>
      </c>
      <c r="G483" s="0" t="s">
        <v>28</v>
      </c>
      <c r="H483" s="0" t="n">
        <v>17</v>
      </c>
      <c r="I483" s="0" t="s">
        <v>39</v>
      </c>
      <c r="J483" s="0" t="s">
        <v>57</v>
      </c>
      <c r="K483" s="0" t="s">
        <v>834</v>
      </c>
      <c r="L483" s="3" t="n">
        <v>44566</v>
      </c>
      <c r="M483" s="0" t="s">
        <v>59</v>
      </c>
      <c r="N483" s="0" t="s">
        <v>2052</v>
      </c>
      <c r="O483" s="3" t="n">
        <v>44443</v>
      </c>
      <c r="Q483" s="4" t="b">
        <f aca="false">TRUE()</f>
        <v>1</v>
      </c>
      <c r="T483" s="4" t="n">
        <v>0.0142699226208</v>
      </c>
      <c r="U483" s="4" t="n">
        <v>0.3797193054</v>
      </c>
      <c r="V483" s="4" t="s">
        <v>157</v>
      </c>
      <c r="W483" s="4" t="s">
        <v>189</v>
      </c>
      <c r="X483" s="4" t="s">
        <v>190</v>
      </c>
      <c r="Y483" s="4" t="s">
        <v>67</v>
      </c>
    </row>
    <row r="484" customFormat="false" ht="16" hidden="false" customHeight="false" outlineLevel="0" collapsed="false">
      <c r="A484" s="0" t="s">
        <v>2053</v>
      </c>
      <c r="B484" s="0" t="s">
        <v>26</v>
      </c>
      <c r="C484" s="0" t="s">
        <v>2054</v>
      </c>
      <c r="D484" s="3" t="n">
        <v>43831</v>
      </c>
      <c r="F484" s="0" t="n">
        <v>29817</v>
      </c>
      <c r="G484" s="0" t="s">
        <v>28</v>
      </c>
      <c r="H484" s="0" t="s">
        <v>39</v>
      </c>
      <c r="I484" s="0" t="n">
        <v>3</v>
      </c>
      <c r="J484" s="0" t="s">
        <v>30</v>
      </c>
      <c r="K484" s="0" t="s">
        <v>105</v>
      </c>
      <c r="L484" s="3" t="n">
        <v>44566</v>
      </c>
      <c r="N484" s="0" t="s">
        <v>2055</v>
      </c>
      <c r="O484" s="3" t="n">
        <v>44461</v>
      </c>
      <c r="Q484" s="4" t="b">
        <f aca="false">TRUE()</f>
        <v>1</v>
      </c>
      <c r="R484" s="4" t="b">
        <f aca="false">TRUE()</f>
        <v>1</v>
      </c>
      <c r="U484" s="4" t="n">
        <v>0.379783345072</v>
      </c>
      <c r="V484" s="4" t="s">
        <v>73</v>
      </c>
      <c r="W484" s="4" t="s">
        <v>74</v>
      </c>
      <c r="X484" s="4" t="s">
        <v>75</v>
      </c>
      <c r="Y484" s="4" t="s">
        <v>2056</v>
      </c>
    </row>
    <row r="485" customFormat="false" ht="16" hidden="false" customHeight="false" outlineLevel="0" collapsed="false">
      <c r="A485" s="0" t="s">
        <v>2057</v>
      </c>
      <c r="B485" s="0" t="s">
        <v>26</v>
      </c>
      <c r="C485" s="0" t="s">
        <v>2058</v>
      </c>
      <c r="D485" s="3" t="n">
        <v>44433</v>
      </c>
      <c r="F485" s="0" t="n">
        <v>29769</v>
      </c>
      <c r="G485" s="0" t="s">
        <v>28</v>
      </c>
      <c r="H485" s="0" t="s">
        <v>29</v>
      </c>
      <c r="I485" s="0" t="s">
        <v>29</v>
      </c>
      <c r="J485" s="0" t="s">
        <v>57</v>
      </c>
      <c r="K485" s="0" t="s">
        <v>2059</v>
      </c>
      <c r="L485" s="3" t="n">
        <v>44566</v>
      </c>
      <c r="M485" s="0" t="s">
        <v>59</v>
      </c>
      <c r="N485" s="0" t="s">
        <v>2060</v>
      </c>
      <c r="O485" s="3" t="n">
        <v>44448</v>
      </c>
      <c r="Q485" s="4" t="b">
        <f aca="false">TRUE()</f>
        <v>1</v>
      </c>
      <c r="R485" s="4" t="b">
        <f aca="false">TRUE()</f>
        <v>1</v>
      </c>
      <c r="U485" s="4" t="n">
        <v>0.379387953912</v>
      </c>
      <c r="V485" s="4" t="s">
        <v>81</v>
      </c>
      <c r="W485" s="4" t="s">
        <v>879</v>
      </c>
      <c r="X485" s="4" t="s">
        <v>2061</v>
      </c>
      <c r="Y485" s="4" t="s">
        <v>67</v>
      </c>
    </row>
    <row r="486" customFormat="false" ht="16" hidden="false" customHeight="false" outlineLevel="0" collapsed="false">
      <c r="A486" s="0" t="s">
        <v>2062</v>
      </c>
      <c r="B486" s="0" t="s">
        <v>26</v>
      </c>
      <c r="C486" s="0" t="s">
        <v>2063</v>
      </c>
      <c r="D486" s="3" t="n">
        <v>44473</v>
      </c>
      <c r="F486" s="0" t="n">
        <v>29890</v>
      </c>
      <c r="G486" s="0" t="s">
        <v>28</v>
      </c>
      <c r="H486" s="0" t="n">
        <v>4</v>
      </c>
      <c r="I486" s="0" t="s">
        <v>39</v>
      </c>
      <c r="J486" s="0" t="s">
        <v>57</v>
      </c>
      <c r="K486" s="0" t="s">
        <v>2064</v>
      </c>
      <c r="L486" s="3" t="n">
        <v>44566</v>
      </c>
      <c r="M486" s="0" t="s">
        <v>59</v>
      </c>
      <c r="N486" s="0" t="s">
        <v>2065</v>
      </c>
      <c r="O486" s="3" t="n">
        <v>44494</v>
      </c>
      <c r="Q486" s="4" t="b">
        <f aca="false">TRUE()</f>
        <v>1</v>
      </c>
      <c r="R486" s="4" t="b">
        <f aca="false">TRUE()</f>
        <v>1</v>
      </c>
      <c r="U486" s="4" t="n">
        <v>0.379156908665</v>
      </c>
      <c r="V486" s="4" t="s">
        <v>33</v>
      </c>
      <c r="W486" s="4" t="s">
        <v>34</v>
      </c>
      <c r="X486" s="4" t="s">
        <v>633</v>
      </c>
      <c r="Y486" s="4" t="s">
        <v>67</v>
      </c>
    </row>
    <row r="487" customFormat="false" ht="16" hidden="false" customHeight="false" outlineLevel="0" collapsed="false">
      <c r="A487" s="0" t="s">
        <v>2066</v>
      </c>
      <c r="B487" s="0" t="s">
        <v>26</v>
      </c>
      <c r="C487" s="0" t="s">
        <v>2067</v>
      </c>
      <c r="D487" s="3" t="n">
        <v>44435</v>
      </c>
      <c r="F487" s="0" t="n">
        <v>29813</v>
      </c>
      <c r="G487" s="0" t="s">
        <v>28</v>
      </c>
      <c r="H487" s="0" t="s">
        <v>29</v>
      </c>
      <c r="I487" s="0" t="s">
        <v>29</v>
      </c>
      <c r="J487" s="0" t="s">
        <v>57</v>
      </c>
      <c r="K487" s="0" t="s">
        <v>2068</v>
      </c>
      <c r="L487" s="3" t="n">
        <v>44566</v>
      </c>
      <c r="M487" s="0" t="s">
        <v>59</v>
      </c>
      <c r="N487" s="0" t="s">
        <v>2069</v>
      </c>
      <c r="O487" s="3" t="n">
        <v>44448</v>
      </c>
      <c r="Q487" s="4" t="b">
        <f aca="false">TRUE()</f>
        <v>1</v>
      </c>
      <c r="R487" s="4" t="b">
        <f aca="false">TRUE()</f>
        <v>1</v>
      </c>
      <c r="U487" s="4" t="n">
        <v>0.379633045987</v>
      </c>
      <c r="V487" s="4" t="s">
        <v>81</v>
      </c>
      <c r="W487" s="4" t="s">
        <v>879</v>
      </c>
      <c r="X487" s="4" t="s">
        <v>1035</v>
      </c>
      <c r="Y487" s="4" t="s">
        <v>67</v>
      </c>
    </row>
    <row r="488" customFormat="false" ht="16" hidden="false" customHeight="false" outlineLevel="0" collapsed="false">
      <c r="A488" s="0" t="s">
        <v>2070</v>
      </c>
      <c r="B488" s="0" t="s">
        <v>26</v>
      </c>
      <c r="C488" s="0" t="s">
        <v>2071</v>
      </c>
      <c r="D488" s="3" t="n">
        <v>44447</v>
      </c>
      <c r="F488" s="0" t="n">
        <v>29809</v>
      </c>
      <c r="G488" s="0" t="s">
        <v>28</v>
      </c>
      <c r="H488" s="0" t="s">
        <v>29</v>
      </c>
      <c r="I488" s="0" t="s">
        <v>29</v>
      </c>
      <c r="J488" s="0" t="s">
        <v>57</v>
      </c>
      <c r="K488" s="0" t="s">
        <v>409</v>
      </c>
      <c r="L488" s="3" t="n">
        <v>44566</v>
      </c>
      <c r="M488" s="0" t="s">
        <v>59</v>
      </c>
      <c r="N488" s="0" t="s">
        <v>2072</v>
      </c>
      <c r="O488" s="3" t="n">
        <v>44455</v>
      </c>
      <c r="Q488" s="4" t="b">
        <f aca="false">TRUE()</f>
        <v>1</v>
      </c>
      <c r="R488" s="4" t="b">
        <f aca="false">TRUE()</f>
        <v>1</v>
      </c>
      <c r="T488" s="4" t="n">
        <v>0.00627327317253</v>
      </c>
      <c r="U488" s="4" t="n">
        <v>0.379819053406</v>
      </c>
      <c r="V488" s="4" t="s">
        <v>81</v>
      </c>
      <c r="W488" s="4" t="s">
        <v>879</v>
      </c>
      <c r="X488" s="4" t="s">
        <v>1035</v>
      </c>
      <c r="Y488" s="4" t="s">
        <v>67</v>
      </c>
    </row>
    <row r="489" customFormat="false" ht="16" hidden="false" customHeight="false" outlineLevel="0" collapsed="false">
      <c r="A489" s="0" t="s">
        <v>2073</v>
      </c>
      <c r="B489" s="0" t="s">
        <v>26</v>
      </c>
      <c r="C489" s="0" t="s">
        <v>2074</v>
      </c>
      <c r="D489" s="3" t="n">
        <v>44259</v>
      </c>
      <c r="F489" s="0" t="n">
        <v>29585</v>
      </c>
      <c r="G489" s="0" t="s">
        <v>28</v>
      </c>
      <c r="H489" s="0" t="n">
        <v>28</v>
      </c>
      <c r="I489" s="0" t="s">
        <v>91</v>
      </c>
      <c r="J489" s="0" t="s">
        <v>40</v>
      </c>
      <c r="K489" s="0" t="s">
        <v>492</v>
      </c>
      <c r="L489" s="3" t="n">
        <v>44566</v>
      </c>
      <c r="M489" s="0" t="s">
        <v>493</v>
      </c>
      <c r="N489" s="0" t="s">
        <v>1379</v>
      </c>
      <c r="O489" s="3" t="n">
        <v>44447</v>
      </c>
      <c r="Q489" s="4" t="b">
        <f aca="false">TRUE()</f>
        <v>1</v>
      </c>
      <c r="R489" s="4" t="b">
        <f aca="false">TRUE()</f>
        <v>1</v>
      </c>
      <c r="U489" s="4" t="n">
        <v>0.379482846037</v>
      </c>
      <c r="V489" s="4" t="s">
        <v>73</v>
      </c>
      <c r="W489" s="4" t="s">
        <v>175</v>
      </c>
      <c r="X489" s="4" t="s">
        <v>283</v>
      </c>
      <c r="Y489" s="4" t="s">
        <v>2075</v>
      </c>
    </row>
    <row r="490" customFormat="false" ht="16" hidden="false" customHeight="false" outlineLevel="0" collapsed="false">
      <c r="A490" s="0" t="s">
        <v>2076</v>
      </c>
      <c r="B490" s="0" t="s">
        <v>26</v>
      </c>
      <c r="C490" s="0" t="s">
        <v>2077</v>
      </c>
      <c r="D490" s="3" t="n">
        <v>44212</v>
      </c>
      <c r="F490" s="0" t="n">
        <v>29782</v>
      </c>
      <c r="G490" s="0" t="s">
        <v>28</v>
      </c>
      <c r="H490" s="0" t="n">
        <v>51</v>
      </c>
      <c r="I490" s="0" t="s">
        <v>39</v>
      </c>
      <c r="J490" s="0" t="s">
        <v>40</v>
      </c>
      <c r="K490" s="0" t="s">
        <v>2078</v>
      </c>
      <c r="L490" s="3" t="n">
        <v>44566</v>
      </c>
      <c r="N490" s="0" t="s">
        <v>2079</v>
      </c>
      <c r="O490" s="3" t="n">
        <v>44461</v>
      </c>
      <c r="Q490" s="4" t="b">
        <f aca="false">TRUE()</f>
        <v>1</v>
      </c>
      <c r="R490" s="4" t="b">
        <f aca="false">TRUE()</f>
        <v>1</v>
      </c>
      <c r="U490" s="4" t="n">
        <v>0.379759586327</v>
      </c>
      <c r="V490" s="4" t="s">
        <v>94</v>
      </c>
      <c r="W490" s="4" t="s">
        <v>95</v>
      </c>
      <c r="X490" s="4" t="s">
        <v>1707</v>
      </c>
      <c r="Y490" s="4" t="s">
        <v>2080</v>
      </c>
    </row>
    <row r="491" customFormat="false" ht="16" hidden="false" customHeight="false" outlineLevel="0" collapsed="false">
      <c r="A491" s="0" t="s">
        <v>2081</v>
      </c>
      <c r="B491" s="0" t="s">
        <v>26</v>
      </c>
      <c r="C491" s="0" t="s">
        <v>2082</v>
      </c>
      <c r="D491" s="3" t="n">
        <v>44411</v>
      </c>
      <c r="F491" s="0" t="n">
        <v>29559</v>
      </c>
      <c r="G491" s="0" t="s">
        <v>28</v>
      </c>
      <c r="H491" s="0" t="n">
        <v>41</v>
      </c>
      <c r="I491" s="0" t="s">
        <v>91</v>
      </c>
      <c r="J491" s="0" t="s">
        <v>40</v>
      </c>
      <c r="K491" s="0" t="s">
        <v>492</v>
      </c>
      <c r="L491" s="3" t="n">
        <v>44566</v>
      </c>
      <c r="M491" s="0" t="s">
        <v>493</v>
      </c>
      <c r="N491" s="0" t="s">
        <v>2083</v>
      </c>
      <c r="O491" s="3" t="n">
        <v>44446</v>
      </c>
      <c r="Q491" s="4" t="b">
        <f aca="false">TRUE()</f>
        <v>1</v>
      </c>
      <c r="T491" s="4" t="n">
        <v>0.0165770154606</v>
      </c>
      <c r="U491" s="4" t="n">
        <v>0.379923629984</v>
      </c>
      <c r="V491" s="4" t="s">
        <v>73</v>
      </c>
      <c r="W491" s="4" t="s">
        <v>265</v>
      </c>
      <c r="X491" s="4" t="s">
        <v>1093</v>
      </c>
      <c r="Y491" s="4" t="s">
        <v>2084</v>
      </c>
    </row>
    <row r="492" customFormat="false" ht="16" hidden="false" customHeight="false" outlineLevel="0" collapsed="false">
      <c r="A492" s="0" t="s">
        <v>2085</v>
      </c>
      <c r="B492" s="0" t="s">
        <v>26</v>
      </c>
      <c r="C492" s="0" t="s">
        <v>2086</v>
      </c>
      <c r="D492" s="3" t="n">
        <v>44316</v>
      </c>
      <c r="F492" s="0" t="n">
        <v>29764</v>
      </c>
      <c r="G492" s="0" t="s">
        <v>28</v>
      </c>
      <c r="H492" s="0" t="n">
        <v>64</v>
      </c>
      <c r="I492" s="0" t="s">
        <v>39</v>
      </c>
      <c r="J492" s="0" t="s">
        <v>40</v>
      </c>
      <c r="K492" s="0" t="s">
        <v>2087</v>
      </c>
      <c r="L492" s="3" t="n">
        <v>44566</v>
      </c>
      <c r="N492" s="0" t="s">
        <v>2088</v>
      </c>
      <c r="O492" s="3" t="n">
        <v>44446</v>
      </c>
      <c r="Q492" s="4" t="b">
        <f aca="false">TRUE()</f>
        <v>1</v>
      </c>
      <c r="T492" s="4" t="n">
        <v>0.0387044752049</v>
      </c>
      <c r="U492" s="4" t="n">
        <v>0.380749335943</v>
      </c>
      <c r="V492" s="4" t="s">
        <v>157</v>
      </c>
      <c r="W492" s="4" t="s">
        <v>2089</v>
      </c>
      <c r="X492" s="4" t="s">
        <v>2090</v>
      </c>
      <c r="Y492" s="4" t="s">
        <v>67</v>
      </c>
    </row>
    <row r="493" customFormat="false" ht="16" hidden="false" customHeight="false" outlineLevel="0" collapsed="false">
      <c r="A493" s="0" t="s">
        <v>2091</v>
      </c>
      <c r="B493" s="0" t="s">
        <v>26</v>
      </c>
      <c r="C493" s="0" t="s">
        <v>2092</v>
      </c>
      <c r="D493" s="3" t="n">
        <v>44445</v>
      </c>
      <c r="F493" s="0" t="n">
        <v>29622</v>
      </c>
      <c r="G493" s="0" t="s">
        <v>28</v>
      </c>
      <c r="H493" s="0" t="s">
        <v>29</v>
      </c>
      <c r="I493" s="0" t="s">
        <v>29</v>
      </c>
      <c r="J493" s="0" t="s">
        <v>57</v>
      </c>
      <c r="K493" s="0" t="s">
        <v>409</v>
      </c>
      <c r="L493" s="3" t="n">
        <v>44566</v>
      </c>
      <c r="M493" s="0" t="s">
        <v>59</v>
      </c>
      <c r="N493" s="0" t="s">
        <v>2093</v>
      </c>
      <c r="O493" s="3" t="n">
        <v>44446</v>
      </c>
      <c r="Q493" s="4" t="b">
        <f aca="false">TRUE()</f>
        <v>1</v>
      </c>
      <c r="T493" s="4" t="n">
        <v>0.0304503409628</v>
      </c>
      <c r="U493" s="4" t="n">
        <v>0.379178272981</v>
      </c>
      <c r="V493" s="4" t="s">
        <v>81</v>
      </c>
      <c r="W493" s="4" t="s">
        <v>970</v>
      </c>
      <c r="X493" s="4" t="s">
        <v>2094</v>
      </c>
      <c r="Y493" s="4" t="s">
        <v>67</v>
      </c>
    </row>
    <row r="494" customFormat="false" ht="16" hidden="false" customHeight="false" outlineLevel="0" collapsed="false">
      <c r="A494" s="0" t="s">
        <v>2095</v>
      </c>
      <c r="B494" s="0" t="s">
        <v>26</v>
      </c>
      <c r="C494" s="0" t="s">
        <v>2096</v>
      </c>
      <c r="D494" s="3" t="n">
        <v>44418</v>
      </c>
      <c r="E494" s="0" t="s">
        <v>2097</v>
      </c>
      <c r="F494" s="0" t="n">
        <v>29873</v>
      </c>
      <c r="G494" s="0" t="s">
        <v>28</v>
      </c>
      <c r="H494" s="0" t="n">
        <v>30</v>
      </c>
      <c r="I494" s="0" t="s">
        <v>91</v>
      </c>
      <c r="J494" s="0" t="s">
        <v>57</v>
      </c>
      <c r="K494" s="0" t="s">
        <v>2098</v>
      </c>
      <c r="L494" s="3" t="n">
        <v>44566</v>
      </c>
      <c r="M494" s="0" t="s">
        <v>59</v>
      </c>
      <c r="N494" s="0" t="s">
        <v>2099</v>
      </c>
      <c r="O494" s="3" t="n">
        <v>44495</v>
      </c>
      <c r="Q494" s="4" t="b">
        <f aca="false">TRUE()</f>
        <v>1</v>
      </c>
      <c r="T494" s="4" t="n">
        <v>0.0176078733304</v>
      </c>
      <c r="U494" s="4" t="n">
        <v>0.379970695471</v>
      </c>
      <c r="V494" s="4" t="s">
        <v>94</v>
      </c>
      <c r="W494" s="4" t="s">
        <v>1365</v>
      </c>
      <c r="X494" s="4" t="s">
        <v>2100</v>
      </c>
      <c r="Y494" s="4" t="s">
        <v>67</v>
      </c>
    </row>
    <row r="495" customFormat="false" ht="16" hidden="false" customHeight="false" outlineLevel="0" collapsed="false">
      <c r="A495" s="0" t="s">
        <v>2101</v>
      </c>
      <c r="B495" s="0" t="s">
        <v>26</v>
      </c>
      <c r="C495" s="0" t="s">
        <v>2102</v>
      </c>
      <c r="D495" s="3" t="n">
        <v>44346</v>
      </c>
      <c r="F495" s="0" t="n">
        <v>29817</v>
      </c>
      <c r="G495" s="0" t="s">
        <v>28</v>
      </c>
      <c r="H495" s="0" t="n">
        <v>58</v>
      </c>
      <c r="I495" s="0" t="s">
        <v>39</v>
      </c>
      <c r="J495" s="0" t="s">
        <v>57</v>
      </c>
      <c r="K495" s="0" t="s">
        <v>2103</v>
      </c>
      <c r="L495" s="3" t="n">
        <v>44566</v>
      </c>
      <c r="M495" s="0" t="s">
        <v>59</v>
      </c>
      <c r="N495" s="0" t="s">
        <v>2104</v>
      </c>
      <c r="O495" s="3" t="n">
        <v>44495</v>
      </c>
      <c r="Q495" s="4" t="b">
        <f aca="false">TRUE()</f>
        <v>1</v>
      </c>
      <c r="T495" s="4" t="n">
        <v>0.0134822416742</v>
      </c>
      <c r="U495" s="4" t="n">
        <v>0.379908210097</v>
      </c>
      <c r="V495" s="4" t="s">
        <v>157</v>
      </c>
      <c r="W495" s="4" t="s">
        <v>189</v>
      </c>
      <c r="X495" s="4" t="s">
        <v>546</v>
      </c>
      <c r="Y495" s="4" t="s">
        <v>67</v>
      </c>
    </row>
    <row r="496" customFormat="false" ht="16" hidden="false" customHeight="false" outlineLevel="0" collapsed="false">
      <c r="A496" s="0" t="s">
        <v>2105</v>
      </c>
      <c r="B496" s="0" t="s">
        <v>26</v>
      </c>
      <c r="C496" s="0" t="s">
        <v>2106</v>
      </c>
      <c r="D496" s="3" t="n">
        <v>44440</v>
      </c>
      <c r="F496" s="0" t="n">
        <v>29880</v>
      </c>
      <c r="G496" s="0" t="s">
        <v>28</v>
      </c>
      <c r="H496" s="0" t="n">
        <v>17</v>
      </c>
      <c r="I496" s="0" t="s">
        <v>91</v>
      </c>
      <c r="J496" s="0" t="s">
        <v>57</v>
      </c>
      <c r="K496" s="0" t="s">
        <v>173</v>
      </c>
      <c r="L496" s="3" t="n">
        <v>44566</v>
      </c>
      <c r="M496" s="0" t="s">
        <v>59</v>
      </c>
      <c r="N496" s="0" t="s">
        <v>2107</v>
      </c>
      <c r="O496" s="3" t="n">
        <v>44463</v>
      </c>
      <c r="Q496" s="4" t="b">
        <f aca="false">TRUE()</f>
        <v>1</v>
      </c>
      <c r="R496" s="4" t="b">
        <f aca="false">TRUE()</f>
        <v>1</v>
      </c>
      <c r="T496" s="4" t="n">
        <v>0.000267737617135</v>
      </c>
      <c r="U496" s="4" t="n">
        <v>0.379284949116</v>
      </c>
      <c r="V496" s="4" t="s">
        <v>73</v>
      </c>
      <c r="W496" s="4" t="s">
        <v>175</v>
      </c>
      <c r="X496" s="4" t="s">
        <v>176</v>
      </c>
      <c r="Y496" s="4" t="s">
        <v>67</v>
      </c>
    </row>
    <row r="497" customFormat="false" ht="16" hidden="false" customHeight="false" outlineLevel="0" collapsed="false">
      <c r="A497" s="0" t="s">
        <v>2108</v>
      </c>
      <c r="B497" s="0" t="s">
        <v>26</v>
      </c>
      <c r="C497" s="0" t="s">
        <v>2109</v>
      </c>
      <c r="D497" s="3" t="n">
        <v>44264</v>
      </c>
      <c r="F497" s="0" t="n">
        <v>29720</v>
      </c>
      <c r="G497" s="0" t="s">
        <v>28</v>
      </c>
      <c r="H497" s="0" t="n">
        <v>23</v>
      </c>
      <c r="I497" s="0" t="s">
        <v>39</v>
      </c>
      <c r="J497" s="0" t="s">
        <v>30</v>
      </c>
      <c r="K497" s="0" t="s">
        <v>186</v>
      </c>
      <c r="L497" s="3" t="n">
        <v>44566</v>
      </c>
      <c r="M497" s="0" t="s">
        <v>187</v>
      </c>
      <c r="N497" s="0" t="s">
        <v>2110</v>
      </c>
      <c r="O497" s="3" t="n">
        <v>44464</v>
      </c>
      <c r="Q497" s="4" t="b">
        <f aca="false">TRUE()</f>
        <v>1</v>
      </c>
      <c r="R497" s="4" t="b">
        <f aca="false">TRUE()</f>
        <v>1</v>
      </c>
      <c r="T497" s="5" t="n">
        <v>6.72947510094E-005</v>
      </c>
      <c r="U497" s="4" t="n">
        <v>0.379769836463</v>
      </c>
      <c r="V497" s="4" t="s">
        <v>157</v>
      </c>
      <c r="W497" s="4" t="s">
        <v>525</v>
      </c>
      <c r="X497" s="4" t="s">
        <v>2111</v>
      </c>
      <c r="Y497" s="4" t="s">
        <v>2112</v>
      </c>
    </row>
    <row r="498" customFormat="false" ht="16" hidden="false" customHeight="false" outlineLevel="0" collapsed="false">
      <c r="A498" s="0" t="s">
        <v>2113</v>
      </c>
      <c r="B498" s="0" t="s">
        <v>26</v>
      </c>
      <c r="C498" s="0" t="s">
        <v>2114</v>
      </c>
      <c r="D498" s="3" t="n">
        <v>44472</v>
      </c>
      <c r="F498" s="0" t="n">
        <v>29747</v>
      </c>
      <c r="G498" s="0" t="s">
        <v>28</v>
      </c>
      <c r="H498" s="0" t="n">
        <v>64</v>
      </c>
      <c r="I498" s="0" t="s">
        <v>91</v>
      </c>
      <c r="J498" s="0" t="s">
        <v>57</v>
      </c>
      <c r="K498" s="0" t="s">
        <v>263</v>
      </c>
      <c r="L498" s="3" t="n">
        <v>44566</v>
      </c>
      <c r="M498" s="0" t="s">
        <v>59</v>
      </c>
      <c r="N498" s="0" t="s">
        <v>2115</v>
      </c>
      <c r="O498" s="3" t="n">
        <v>44495</v>
      </c>
      <c r="Q498" s="4" t="b">
        <f aca="false">TRUE()</f>
        <v>1</v>
      </c>
      <c r="R498" s="4" t="b">
        <f aca="false">TRUE()</f>
        <v>1</v>
      </c>
      <c r="T498" s="4" t="n">
        <v>0.000369822485207</v>
      </c>
      <c r="U498" s="4" t="n">
        <v>0.379948205697</v>
      </c>
      <c r="V498" s="4" t="s">
        <v>73</v>
      </c>
      <c r="W498" s="4" t="s">
        <v>265</v>
      </c>
      <c r="X498" s="4" t="s">
        <v>2116</v>
      </c>
      <c r="Y498" s="4" t="s">
        <v>2117</v>
      </c>
    </row>
    <row r="499" customFormat="false" ht="16" hidden="false" customHeight="false" outlineLevel="0" collapsed="false">
      <c r="A499" s="0" t="s">
        <v>2118</v>
      </c>
      <c r="B499" s="0" t="s">
        <v>26</v>
      </c>
      <c r="C499" s="0" t="s">
        <v>2119</v>
      </c>
      <c r="D499" s="3" t="n">
        <v>44253</v>
      </c>
      <c r="F499" s="0" t="n">
        <v>29765</v>
      </c>
      <c r="G499" s="0" t="s">
        <v>28</v>
      </c>
      <c r="H499" s="0" t="n">
        <v>70</v>
      </c>
      <c r="I499" s="0" t="s">
        <v>91</v>
      </c>
      <c r="J499" s="0" t="s">
        <v>40</v>
      </c>
      <c r="K499" s="0" t="s">
        <v>1735</v>
      </c>
      <c r="L499" s="3" t="n">
        <v>44566</v>
      </c>
      <c r="M499" s="0" t="s">
        <v>1736</v>
      </c>
      <c r="N499" s="0" t="s">
        <v>2120</v>
      </c>
      <c r="O499" s="3" t="n">
        <v>44495</v>
      </c>
      <c r="Q499" s="4" t="b">
        <f aca="false">TRUE()</f>
        <v>1</v>
      </c>
      <c r="R499" s="4" t="b">
        <f aca="false">TRUE()</f>
        <v>1</v>
      </c>
      <c r="T499" s="4" t="n">
        <v>0.00312458002957</v>
      </c>
      <c r="U499" s="4" t="n">
        <v>0.379798456405</v>
      </c>
      <c r="V499" s="4" t="s">
        <v>73</v>
      </c>
      <c r="W499" s="4" t="s">
        <v>175</v>
      </c>
      <c r="X499" s="4" t="s">
        <v>2121</v>
      </c>
      <c r="Y499" s="4" t="s">
        <v>2122</v>
      </c>
    </row>
    <row r="500" customFormat="false" ht="16" hidden="false" customHeight="false" outlineLevel="0" collapsed="false">
      <c r="A500" s="0" t="s">
        <v>2123</v>
      </c>
      <c r="B500" s="0" t="s">
        <v>26</v>
      </c>
      <c r="C500" s="0" t="s">
        <v>2124</v>
      </c>
      <c r="D500" s="3" t="n">
        <v>44049</v>
      </c>
      <c r="F500" s="0" t="n">
        <v>28877</v>
      </c>
      <c r="G500" s="0" t="s">
        <v>28</v>
      </c>
      <c r="H500" s="0" t="n">
        <v>30</v>
      </c>
      <c r="I500" s="0" t="s">
        <v>91</v>
      </c>
      <c r="J500" s="0" t="s">
        <v>40</v>
      </c>
      <c r="K500" s="0" t="s">
        <v>48</v>
      </c>
      <c r="L500" s="3" t="n">
        <v>44566</v>
      </c>
      <c r="N500" s="0" t="s">
        <v>2125</v>
      </c>
      <c r="O500" s="3" t="n">
        <v>44381</v>
      </c>
      <c r="T500" s="4" t="n">
        <v>0.0476157495585</v>
      </c>
      <c r="U500" s="4" t="n">
        <v>0.378408842993</v>
      </c>
      <c r="V500" s="4" t="s">
        <v>157</v>
      </c>
      <c r="W500" s="4" t="s">
        <v>525</v>
      </c>
      <c r="X500" s="4" t="s">
        <v>526</v>
      </c>
      <c r="Y500" s="4" t="s">
        <v>526</v>
      </c>
    </row>
    <row r="501" customFormat="false" ht="16" hidden="false" customHeight="false" outlineLevel="0" collapsed="false">
      <c r="A501" s="0" t="s">
        <v>2126</v>
      </c>
      <c r="B501" s="0" t="s">
        <v>26</v>
      </c>
      <c r="C501" s="0" t="s">
        <v>2127</v>
      </c>
      <c r="D501" s="3" t="n">
        <v>44280</v>
      </c>
      <c r="F501" s="0" t="n">
        <v>29797</v>
      </c>
      <c r="G501" s="0" t="s">
        <v>28</v>
      </c>
      <c r="H501" s="0" t="n">
        <v>23</v>
      </c>
      <c r="I501" s="0" t="s">
        <v>91</v>
      </c>
      <c r="J501" s="0" t="s">
        <v>40</v>
      </c>
      <c r="K501" s="0" t="s">
        <v>492</v>
      </c>
      <c r="L501" s="3" t="n">
        <v>44566</v>
      </c>
      <c r="M501" s="0" t="s">
        <v>493</v>
      </c>
      <c r="N501" s="0" t="s">
        <v>2128</v>
      </c>
      <c r="O501" s="3" t="n">
        <v>44495</v>
      </c>
      <c r="Q501" s="4" t="b">
        <f aca="false">TRUE()</f>
        <v>1</v>
      </c>
      <c r="R501" s="4" t="b">
        <f aca="false">TRUE()</f>
        <v>1</v>
      </c>
      <c r="U501" s="4" t="n">
        <v>0.379803335906</v>
      </c>
      <c r="V501" s="4" t="s">
        <v>73</v>
      </c>
      <c r="W501" s="4" t="s">
        <v>175</v>
      </c>
      <c r="X501" s="4" t="s">
        <v>2121</v>
      </c>
      <c r="Y501" s="4" t="s">
        <v>2129</v>
      </c>
    </row>
    <row r="502" customFormat="false" ht="16" hidden="false" customHeight="false" outlineLevel="0" collapsed="false">
      <c r="A502" s="0" t="s">
        <v>2130</v>
      </c>
      <c r="B502" s="0" t="s">
        <v>26</v>
      </c>
      <c r="C502" s="0" t="s">
        <v>2131</v>
      </c>
      <c r="D502" s="3" t="n">
        <v>44204</v>
      </c>
      <c r="F502" s="0" t="n">
        <v>29873</v>
      </c>
      <c r="G502" s="0" t="s">
        <v>28</v>
      </c>
      <c r="H502" s="0" t="n">
        <v>30</v>
      </c>
      <c r="I502" s="0" t="s">
        <v>39</v>
      </c>
      <c r="J502" s="0" t="s">
        <v>30</v>
      </c>
      <c r="K502" s="0" t="s">
        <v>2132</v>
      </c>
      <c r="L502" s="3" t="n">
        <v>44566</v>
      </c>
      <c r="N502" s="0" t="s">
        <v>2133</v>
      </c>
      <c r="O502" s="3" t="n">
        <v>44463</v>
      </c>
      <c r="Q502" s="4" t="b">
        <f aca="false">TRUE()</f>
        <v>1</v>
      </c>
      <c r="R502" s="4" t="b">
        <f aca="false">TRUE()</f>
        <v>1</v>
      </c>
      <c r="T502" s="4" t="n">
        <v>0.000267800354835</v>
      </c>
      <c r="U502" s="4" t="n">
        <v>0.37920642893</v>
      </c>
      <c r="V502" s="4" t="s">
        <v>94</v>
      </c>
      <c r="W502" s="4" t="s">
        <v>290</v>
      </c>
      <c r="X502" s="4" t="s">
        <v>67</v>
      </c>
      <c r="Y502" s="4" t="s">
        <v>67</v>
      </c>
    </row>
    <row r="503" customFormat="false" ht="16" hidden="false" customHeight="false" outlineLevel="0" collapsed="false">
      <c r="A503" s="0" t="s">
        <v>2134</v>
      </c>
      <c r="B503" s="0" t="s">
        <v>26</v>
      </c>
      <c r="C503" s="0" t="s">
        <v>2135</v>
      </c>
      <c r="D503" s="3" t="n">
        <v>44429</v>
      </c>
      <c r="F503" s="0" t="n">
        <v>29770</v>
      </c>
      <c r="G503" s="0" t="s">
        <v>28</v>
      </c>
      <c r="H503" s="0" t="n">
        <v>0</v>
      </c>
      <c r="I503" s="0" t="s">
        <v>39</v>
      </c>
      <c r="J503" s="0" t="s">
        <v>57</v>
      </c>
      <c r="K503" s="0" t="s">
        <v>263</v>
      </c>
      <c r="L503" s="3" t="n">
        <v>44566</v>
      </c>
      <c r="M503" s="0" t="s">
        <v>59</v>
      </c>
      <c r="N503" s="0" t="s">
        <v>2136</v>
      </c>
      <c r="O503" s="3" t="n">
        <v>44496</v>
      </c>
      <c r="Q503" s="4" t="b">
        <f aca="false">TRUE()</f>
        <v>1</v>
      </c>
      <c r="T503" s="4" t="n">
        <v>0.017903930131</v>
      </c>
      <c r="U503" s="4" t="n">
        <v>0.380066354277</v>
      </c>
      <c r="V503" s="4" t="s">
        <v>73</v>
      </c>
      <c r="W503" s="4" t="s">
        <v>207</v>
      </c>
      <c r="X503" s="4" t="s">
        <v>2137</v>
      </c>
      <c r="Y503" s="4" t="s">
        <v>67</v>
      </c>
    </row>
    <row r="504" customFormat="false" ht="16" hidden="false" customHeight="false" outlineLevel="0" collapsed="false">
      <c r="A504" s="0" t="s">
        <v>2138</v>
      </c>
      <c r="B504" s="0" t="s">
        <v>26</v>
      </c>
      <c r="C504" s="0" t="s">
        <v>2139</v>
      </c>
      <c r="D504" s="3" t="n">
        <v>44353</v>
      </c>
      <c r="F504" s="0" t="n">
        <v>29859</v>
      </c>
      <c r="G504" s="0" t="s">
        <v>28</v>
      </c>
      <c r="H504" s="0" t="n">
        <v>20</v>
      </c>
      <c r="I504" s="0" t="s">
        <v>91</v>
      </c>
      <c r="J504" s="0" t="s">
        <v>57</v>
      </c>
      <c r="K504" s="0" t="s">
        <v>2140</v>
      </c>
      <c r="L504" s="3" t="n">
        <v>44566</v>
      </c>
      <c r="M504" s="0" t="s">
        <v>59</v>
      </c>
      <c r="N504" s="0" t="s">
        <v>2141</v>
      </c>
      <c r="O504" s="3" t="n">
        <v>44466</v>
      </c>
      <c r="Q504" s="4" t="b">
        <f aca="false">TRUE()</f>
        <v>1</v>
      </c>
      <c r="S504" s="4" t="b">
        <f aca="false">TRUE()</f>
        <v>1</v>
      </c>
      <c r="T504" s="4" t="n">
        <v>0.0852674235574</v>
      </c>
      <c r="U504" s="4" t="n">
        <v>0.380771061399</v>
      </c>
      <c r="V504" s="4" t="s">
        <v>157</v>
      </c>
      <c r="W504" s="4" t="s">
        <v>1143</v>
      </c>
      <c r="X504" s="4" t="s">
        <v>2142</v>
      </c>
      <c r="Y504" s="4" t="s">
        <v>67</v>
      </c>
    </row>
    <row r="505" customFormat="false" ht="16" hidden="false" customHeight="false" outlineLevel="0" collapsed="false">
      <c r="A505" s="0" t="s">
        <v>2143</v>
      </c>
      <c r="B505" s="0" t="s">
        <v>26</v>
      </c>
      <c r="C505" s="0" t="s">
        <v>2144</v>
      </c>
      <c r="D505" s="3" t="n">
        <v>43979</v>
      </c>
      <c r="F505" s="0" t="n">
        <v>29790</v>
      </c>
      <c r="G505" s="0" t="s">
        <v>28</v>
      </c>
      <c r="H505" s="0" t="n">
        <v>56</v>
      </c>
      <c r="I505" s="0" t="s">
        <v>39</v>
      </c>
      <c r="J505" s="0" t="s">
        <v>30</v>
      </c>
      <c r="K505" s="0" t="s">
        <v>2145</v>
      </c>
      <c r="L505" s="3" t="n">
        <v>44566</v>
      </c>
      <c r="N505" s="0" t="s">
        <v>2146</v>
      </c>
      <c r="O505" s="3" t="n">
        <v>44014</v>
      </c>
      <c r="Q505" s="4" t="b">
        <f aca="false">TRUE()</f>
        <v>1</v>
      </c>
      <c r="T505" s="4" t="n">
        <v>0.0207116482041</v>
      </c>
      <c r="U505" s="4" t="n">
        <v>0.379391903472</v>
      </c>
      <c r="V505" s="4" t="s">
        <v>118</v>
      </c>
      <c r="W505" s="4" t="s">
        <v>135</v>
      </c>
      <c r="X505" s="4" t="s">
        <v>326</v>
      </c>
      <c r="Y505" s="4" t="s">
        <v>67</v>
      </c>
    </row>
    <row r="506" customFormat="false" ht="16" hidden="false" customHeight="false" outlineLevel="0" collapsed="false">
      <c r="A506" s="0" t="s">
        <v>2147</v>
      </c>
      <c r="B506" s="0" t="s">
        <v>26</v>
      </c>
      <c r="C506" s="0" t="s">
        <v>2148</v>
      </c>
      <c r="D506" s="3" t="n">
        <v>44320</v>
      </c>
      <c r="F506" s="0" t="n">
        <v>29822</v>
      </c>
      <c r="G506" s="0" t="s">
        <v>28</v>
      </c>
      <c r="H506" s="0" t="n">
        <v>23</v>
      </c>
      <c r="I506" s="0" t="s">
        <v>91</v>
      </c>
      <c r="J506" s="0" t="s">
        <v>40</v>
      </c>
      <c r="K506" s="0" t="s">
        <v>492</v>
      </c>
      <c r="L506" s="3" t="n">
        <v>44566</v>
      </c>
      <c r="M506" s="0" t="s">
        <v>493</v>
      </c>
      <c r="N506" s="0" t="s">
        <v>2149</v>
      </c>
      <c r="O506" s="3" t="n">
        <v>44557</v>
      </c>
      <c r="Q506" s="4" t="b">
        <f aca="false">TRUE()</f>
        <v>1</v>
      </c>
      <c r="R506" s="4" t="b">
        <f aca="false">TRUE()</f>
        <v>1</v>
      </c>
      <c r="T506" s="4" t="n">
        <v>0.000335322915968</v>
      </c>
      <c r="U506" s="4" t="n">
        <v>0.379746410841</v>
      </c>
      <c r="V506" s="4" t="s">
        <v>73</v>
      </c>
      <c r="W506" s="4" t="s">
        <v>175</v>
      </c>
      <c r="X506" s="4" t="s">
        <v>582</v>
      </c>
      <c r="Y506" s="4" t="s">
        <v>2150</v>
      </c>
    </row>
    <row r="507" customFormat="false" ht="16" hidden="false" customHeight="false" outlineLevel="0" collapsed="false">
      <c r="A507" s="0" t="s">
        <v>2151</v>
      </c>
      <c r="B507" s="0" t="s">
        <v>26</v>
      </c>
      <c r="C507" s="0" t="s">
        <v>2152</v>
      </c>
      <c r="D507" s="3" t="n">
        <v>44508</v>
      </c>
      <c r="F507" s="0" t="n">
        <v>3816</v>
      </c>
      <c r="G507" s="0" t="s">
        <v>28</v>
      </c>
      <c r="H507" s="0" t="n">
        <v>66</v>
      </c>
      <c r="I507" s="0" t="s">
        <v>91</v>
      </c>
      <c r="J507" s="0" t="s">
        <v>52</v>
      </c>
      <c r="K507" s="0" t="s">
        <v>201</v>
      </c>
      <c r="L507" s="3" t="n">
        <v>44566</v>
      </c>
      <c r="N507" s="0" t="s">
        <v>2153</v>
      </c>
      <c r="O507" s="3" t="n">
        <v>44569</v>
      </c>
      <c r="R507" s="4" t="b">
        <f aca="false">TRUE()</f>
        <v>1</v>
      </c>
      <c r="U507" s="4" t="n">
        <v>0.372641509434</v>
      </c>
      <c r="V507" s="4" t="s">
        <v>94</v>
      </c>
      <c r="W507" s="4" t="s">
        <v>290</v>
      </c>
      <c r="X507" s="4" t="s">
        <v>67</v>
      </c>
      <c r="Y507" s="4" t="s">
        <v>67</v>
      </c>
    </row>
    <row r="508" customFormat="false" ht="16" hidden="false" customHeight="false" outlineLevel="0" collapsed="false">
      <c r="A508" s="0" t="s">
        <v>2154</v>
      </c>
      <c r="B508" s="0" t="s">
        <v>26</v>
      </c>
      <c r="C508" s="0" t="s">
        <v>2155</v>
      </c>
      <c r="D508" s="3" t="n">
        <v>44522</v>
      </c>
      <c r="E508" s="0" t="s">
        <v>2156</v>
      </c>
      <c r="F508" s="0" t="n">
        <v>29773</v>
      </c>
      <c r="G508" s="0" t="s">
        <v>28</v>
      </c>
      <c r="H508" s="0" t="n">
        <v>65</v>
      </c>
      <c r="I508" s="0" t="s">
        <v>39</v>
      </c>
      <c r="J508" s="0" t="s">
        <v>1448</v>
      </c>
      <c r="K508" s="0" t="s">
        <v>1449</v>
      </c>
      <c r="L508" s="3" t="n">
        <v>44566</v>
      </c>
      <c r="M508" s="0" t="s">
        <v>1450</v>
      </c>
      <c r="N508" s="0" t="s">
        <v>2157</v>
      </c>
      <c r="O508" s="3" t="n">
        <v>44557</v>
      </c>
      <c r="Q508" s="4" t="b">
        <f aca="false">TRUE()</f>
        <v>1</v>
      </c>
      <c r="T508" s="4" t="n">
        <v>0.026903570349</v>
      </c>
      <c r="U508" s="4" t="n">
        <v>0.380022090294</v>
      </c>
      <c r="V508" s="4" t="s">
        <v>157</v>
      </c>
      <c r="W508" s="4" t="s">
        <v>189</v>
      </c>
      <c r="X508" s="4" t="s">
        <v>1332</v>
      </c>
      <c r="Y508" s="4" t="s">
        <v>67</v>
      </c>
    </row>
    <row r="509" customFormat="false" ht="16" hidden="false" customHeight="false" outlineLevel="0" collapsed="false">
      <c r="A509" s="0" t="s">
        <v>2158</v>
      </c>
      <c r="B509" s="0" t="s">
        <v>26</v>
      </c>
      <c r="C509" s="0" t="s">
        <v>2159</v>
      </c>
      <c r="D509" s="3" t="n">
        <v>44345</v>
      </c>
      <c r="F509" s="0" t="n">
        <v>29663</v>
      </c>
      <c r="G509" s="0" t="s">
        <v>28</v>
      </c>
      <c r="H509" s="0" t="n">
        <v>34</v>
      </c>
      <c r="I509" s="0" t="s">
        <v>91</v>
      </c>
      <c r="J509" s="0" t="s">
        <v>86</v>
      </c>
      <c r="K509" s="0" t="s">
        <v>201</v>
      </c>
      <c r="L509" s="3" t="n">
        <v>44566</v>
      </c>
      <c r="N509" s="0" t="s">
        <v>2160</v>
      </c>
      <c r="O509" s="3" t="n">
        <v>44466</v>
      </c>
      <c r="Q509" s="4" t="b">
        <f aca="false">TRUE()</f>
        <v>1</v>
      </c>
      <c r="S509" s="4" t="b">
        <f aca="false">TRUE()</f>
        <v>1</v>
      </c>
      <c r="T509" s="4" t="n">
        <v>0.0832687186057</v>
      </c>
      <c r="U509" s="4" t="n">
        <v>0.380833302688</v>
      </c>
      <c r="V509" s="4" t="s">
        <v>94</v>
      </c>
      <c r="W509" s="4" t="s">
        <v>298</v>
      </c>
      <c r="X509" s="4" t="s">
        <v>2161</v>
      </c>
      <c r="Y509" s="4" t="s">
        <v>2162</v>
      </c>
    </row>
    <row r="510" customFormat="false" ht="16" hidden="false" customHeight="false" outlineLevel="0" collapsed="false">
      <c r="A510" s="0" t="s">
        <v>2163</v>
      </c>
      <c r="B510" s="0" t="s">
        <v>26</v>
      </c>
      <c r="C510" s="0" t="s">
        <v>2164</v>
      </c>
      <c r="D510" s="3" t="n">
        <v>43977</v>
      </c>
      <c r="F510" s="0" t="n">
        <v>29802</v>
      </c>
      <c r="G510" s="0" t="s">
        <v>28</v>
      </c>
      <c r="H510" s="0" t="n">
        <v>18</v>
      </c>
      <c r="I510" s="0" t="s">
        <v>91</v>
      </c>
      <c r="J510" s="0" t="s">
        <v>30</v>
      </c>
      <c r="K510" s="0" t="s">
        <v>2145</v>
      </c>
      <c r="L510" s="3" t="n">
        <v>44566</v>
      </c>
      <c r="N510" s="0" t="s">
        <v>2146</v>
      </c>
      <c r="O510" s="3" t="n">
        <v>43984</v>
      </c>
      <c r="Q510" s="4" t="b">
        <f aca="false">TRUE()</f>
        <v>1</v>
      </c>
      <c r="T510" s="4" t="n">
        <v>0.0214079591974</v>
      </c>
      <c r="U510" s="4" t="n">
        <v>0.379234672884</v>
      </c>
      <c r="V510" s="4" t="s">
        <v>118</v>
      </c>
      <c r="W510" s="4" t="s">
        <v>135</v>
      </c>
      <c r="X510" s="4" t="s">
        <v>326</v>
      </c>
      <c r="Y510" s="4" t="s">
        <v>67</v>
      </c>
    </row>
    <row r="511" customFormat="false" ht="16" hidden="false" customHeight="false" outlineLevel="0" collapsed="false">
      <c r="A511" s="0" t="s">
        <v>2165</v>
      </c>
      <c r="B511" s="0" t="s">
        <v>26</v>
      </c>
      <c r="C511" s="0" t="s">
        <v>2166</v>
      </c>
      <c r="D511" s="3" t="n">
        <v>44530</v>
      </c>
      <c r="E511" s="0" t="s">
        <v>2156</v>
      </c>
      <c r="F511" s="0" t="n">
        <v>29602</v>
      </c>
      <c r="G511" s="0" t="s">
        <v>28</v>
      </c>
      <c r="H511" s="0" t="n">
        <v>0</v>
      </c>
      <c r="I511" s="0" t="s">
        <v>91</v>
      </c>
      <c r="J511" s="0" t="s">
        <v>1448</v>
      </c>
      <c r="K511" s="0" t="s">
        <v>1449</v>
      </c>
      <c r="L511" s="3" t="n">
        <v>44566</v>
      </c>
      <c r="M511" s="0" t="s">
        <v>1450</v>
      </c>
      <c r="N511" s="0" t="s">
        <v>2167</v>
      </c>
      <c r="O511" s="3" t="n">
        <v>44557</v>
      </c>
      <c r="Q511" s="4" t="b">
        <f aca="false">TRUE()</f>
        <v>1</v>
      </c>
      <c r="S511" s="4" t="b">
        <f aca="false">TRUE()</f>
        <v>1</v>
      </c>
      <c r="T511" s="4" t="n">
        <v>0.0917505573948</v>
      </c>
      <c r="U511" s="4" t="n">
        <v>0.379528379082</v>
      </c>
      <c r="V511" s="4" t="s">
        <v>157</v>
      </c>
      <c r="W511" s="4" t="s">
        <v>189</v>
      </c>
      <c r="X511" s="4" t="s">
        <v>1332</v>
      </c>
      <c r="Y511" s="4" t="s">
        <v>67</v>
      </c>
    </row>
    <row r="512" customFormat="false" ht="16" hidden="false" customHeight="false" outlineLevel="0" collapsed="false">
      <c r="A512" s="0" t="s">
        <v>2168</v>
      </c>
      <c r="B512" s="0" t="s">
        <v>26</v>
      </c>
      <c r="C512" s="0" t="s">
        <v>2169</v>
      </c>
      <c r="D512" s="3" t="n">
        <v>44523</v>
      </c>
      <c r="F512" s="0" t="n">
        <v>29789</v>
      </c>
      <c r="G512" s="0" t="s">
        <v>28</v>
      </c>
      <c r="H512" s="0" t="n">
        <v>67</v>
      </c>
      <c r="I512" s="0" t="s">
        <v>91</v>
      </c>
      <c r="J512" s="0" t="s">
        <v>57</v>
      </c>
      <c r="K512" s="0" t="s">
        <v>981</v>
      </c>
      <c r="L512" s="3" t="n">
        <v>44566</v>
      </c>
      <c r="M512" s="0" t="s">
        <v>59</v>
      </c>
      <c r="N512" s="0" t="s">
        <v>2170</v>
      </c>
      <c r="O512" s="3" t="n">
        <v>44557</v>
      </c>
      <c r="Q512" s="4" t="b">
        <f aca="false">TRUE()</f>
        <v>1</v>
      </c>
      <c r="R512" s="4" t="b">
        <f aca="false">TRUE()</f>
        <v>1</v>
      </c>
      <c r="T512" s="4" t="n">
        <v>0.000772097082816</v>
      </c>
      <c r="U512" s="4" t="n">
        <v>0.379526977088</v>
      </c>
      <c r="V512" s="4" t="s">
        <v>33</v>
      </c>
      <c r="W512" s="4" t="s">
        <v>34</v>
      </c>
      <c r="X512" s="4" t="s">
        <v>586</v>
      </c>
      <c r="Y512" s="4" t="s">
        <v>67</v>
      </c>
    </row>
    <row r="513" customFormat="false" ht="16" hidden="false" customHeight="false" outlineLevel="0" collapsed="false">
      <c r="A513" s="0" t="s">
        <v>2171</v>
      </c>
      <c r="B513" s="0" t="s">
        <v>26</v>
      </c>
      <c r="C513" s="0" t="s">
        <v>2172</v>
      </c>
      <c r="D513" s="3" t="n">
        <v>44360</v>
      </c>
      <c r="F513" s="0" t="n">
        <v>29872</v>
      </c>
      <c r="G513" s="0" t="s">
        <v>28</v>
      </c>
      <c r="H513" s="0" t="s">
        <v>29</v>
      </c>
      <c r="I513" s="0" t="s">
        <v>29</v>
      </c>
      <c r="J513" s="0" t="s">
        <v>30</v>
      </c>
      <c r="K513" s="0" t="s">
        <v>2173</v>
      </c>
      <c r="L513" s="3" t="n">
        <v>44566</v>
      </c>
      <c r="M513" s="0" t="s">
        <v>2174</v>
      </c>
      <c r="N513" s="0" t="s">
        <v>2175</v>
      </c>
      <c r="O513" s="3" t="n">
        <v>44576</v>
      </c>
      <c r="Q513" s="4" t="b">
        <f aca="false">TRUE()</f>
        <v>1</v>
      </c>
      <c r="T513" s="4" t="n">
        <v>0.00190814140332</v>
      </c>
      <c r="U513" s="4" t="n">
        <v>0.379205098105</v>
      </c>
      <c r="V513" s="4" t="s">
        <v>33</v>
      </c>
      <c r="W513" s="4" t="s">
        <v>34</v>
      </c>
      <c r="X513" s="4" t="s">
        <v>130</v>
      </c>
      <c r="Y513" s="4" t="s">
        <v>1927</v>
      </c>
    </row>
    <row r="514" customFormat="false" ht="16" hidden="false" customHeight="false" outlineLevel="0" collapsed="false">
      <c r="A514" s="0" t="s">
        <v>2176</v>
      </c>
      <c r="B514" s="0" t="s">
        <v>26</v>
      </c>
      <c r="C514" s="0" t="s">
        <v>2177</v>
      </c>
      <c r="D514" s="3" t="n">
        <v>44525</v>
      </c>
      <c r="E514" s="0" t="s">
        <v>2156</v>
      </c>
      <c r="F514" s="0" t="n">
        <v>29798</v>
      </c>
      <c r="G514" s="0" t="s">
        <v>28</v>
      </c>
      <c r="H514" s="0" t="n">
        <v>30</v>
      </c>
      <c r="I514" s="0" t="s">
        <v>91</v>
      </c>
      <c r="J514" s="0" t="s">
        <v>1448</v>
      </c>
      <c r="K514" s="0" t="s">
        <v>1449</v>
      </c>
      <c r="L514" s="3" t="n">
        <v>44566</v>
      </c>
      <c r="M514" s="0" t="s">
        <v>1450</v>
      </c>
      <c r="N514" s="0" t="s">
        <v>2167</v>
      </c>
      <c r="O514" s="3" t="n">
        <v>44557</v>
      </c>
      <c r="Q514" s="4" t="b">
        <f aca="false">TRUE()</f>
        <v>1</v>
      </c>
      <c r="S514" s="4" t="b">
        <f aca="false">TRUE()</f>
        <v>1</v>
      </c>
      <c r="T514" s="4" t="n">
        <v>0.0672192764615</v>
      </c>
      <c r="U514" s="4" t="n">
        <v>0.379996402231</v>
      </c>
      <c r="V514" s="4" t="s">
        <v>157</v>
      </c>
      <c r="W514" s="4" t="s">
        <v>189</v>
      </c>
      <c r="X514" s="4" t="s">
        <v>1332</v>
      </c>
      <c r="Y514" s="4" t="s">
        <v>67</v>
      </c>
    </row>
    <row r="515" customFormat="false" ht="16" hidden="false" customHeight="false" outlineLevel="0" collapsed="false">
      <c r="A515" s="0" t="s">
        <v>2178</v>
      </c>
      <c r="B515" s="0" t="s">
        <v>26</v>
      </c>
      <c r="C515" s="0" t="s">
        <v>2179</v>
      </c>
      <c r="D515" s="3" t="n">
        <v>43905</v>
      </c>
      <c r="F515" s="0" t="n">
        <v>29887</v>
      </c>
      <c r="G515" s="0" t="s">
        <v>28</v>
      </c>
      <c r="H515" s="0" t="n">
        <v>69</v>
      </c>
      <c r="I515" s="0" t="s">
        <v>91</v>
      </c>
      <c r="J515" s="0" t="s">
        <v>99</v>
      </c>
      <c r="K515" s="0" t="s">
        <v>2180</v>
      </c>
      <c r="L515" s="3" t="n">
        <v>44566</v>
      </c>
      <c r="N515" s="0" t="s">
        <v>2181</v>
      </c>
      <c r="O515" s="3" t="n">
        <v>43924</v>
      </c>
      <c r="Q515" s="4" t="b">
        <f aca="false">TRUE()</f>
        <v>1</v>
      </c>
      <c r="R515" s="4" t="b">
        <f aca="false">TRUE()</f>
        <v>1</v>
      </c>
      <c r="T515" s="4" t="n">
        <v>0.000434971726838</v>
      </c>
      <c r="U515" s="4" t="n">
        <v>0.379761665662</v>
      </c>
      <c r="V515" s="4" t="s">
        <v>118</v>
      </c>
      <c r="W515" s="4" t="s">
        <v>135</v>
      </c>
      <c r="X515" s="4" t="s">
        <v>326</v>
      </c>
      <c r="Y515" s="4" t="s">
        <v>67</v>
      </c>
    </row>
    <row r="516" customFormat="false" ht="16" hidden="false" customHeight="false" outlineLevel="0" collapsed="false">
      <c r="A516" s="0" t="s">
        <v>2182</v>
      </c>
      <c r="B516" s="0" t="s">
        <v>26</v>
      </c>
      <c r="C516" s="0" t="s">
        <v>2183</v>
      </c>
      <c r="D516" s="3" t="n">
        <v>43924</v>
      </c>
      <c r="F516" s="0" t="n">
        <v>29782</v>
      </c>
      <c r="G516" s="0" t="s">
        <v>28</v>
      </c>
      <c r="H516" s="0" t="s">
        <v>29</v>
      </c>
      <c r="I516" s="0" t="s">
        <v>91</v>
      </c>
      <c r="J516" s="0" t="s">
        <v>40</v>
      </c>
      <c r="K516" s="0" t="s">
        <v>48</v>
      </c>
      <c r="L516" s="3" t="n">
        <v>44566</v>
      </c>
      <c r="N516" s="0" t="s">
        <v>581</v>
      </c>
      <c r="O516" s="3" t="n">
        <v>44118</v>
      </c>
      <c r="Q516" s="4" t="b">
        <f aca="false">TRUE()</f>
        <v>1</v>
      </c>
      <c r="R516" s="4" t="b">
        <f aca="false">TRUE()</f>
        <v>1</v>
      </c>
      <c r="T516" s="4" t="n">
        <v>0.00731985763213</v>
      </c>
      <c r="U516" s="4" t="n">
        <v>0.380090650792</v>
      </c>
      <c r="V516" s="4" t="s">
        <v>118</v>
      </c>
      <c r="W516" s="4" t="s">
        <v>119</v>
      </c>
      <c r="X516" s="4" t="s">
        <v>2184</v>
      </c>
      <c r="Y516" s="4" t="s">
        <v>67</v>
      </c>
    </row>
    <row r="517" customFormat="false" ht="16" hidden="false" customHeight="false" outlineLevel="0" collapsed="false">
      <c r="A517" s="0" t="s">
        <v>2185</v>
      </c>
      <c r="B517" s="0" t="s">
        <v>26</v>
      </c>
      <c r="C517" s="0" t="s">
        <v>2186</v>
      </c>
      <c r="D517" s="3" t="n">
        <v>43881</v>
      </c>
      <c r="F517" s="0" t="n">
        <v>29865</v>
      </c>
      <c r="G517" s="0" t="s">
        <v>28</v>
      </c>
      <c r="H517" s="0" t="s">
        <v>29</v>
      </c>
      <c r="I517" s="0" t="s">
        <v>29</v>
      </c>
      <c r="J517" s="0" t="s">
        <v>52</v>
      </c>
      <c r="K517" s="0" t="s">
        <v>516</v>
      </c>
      <c r="L517" s="3" t="n">
        <v>44566</v>
      </c>
      <c r="N517" s="0" t="s">
        <v>2187</v>
      </c>
      <c r="O517" s="3" t="n">
        <v>43924</v>
      </c>
      <c r="Q517" s="4" t="b">
        <f aca="false">TRUE()</f>
        <v>1</v>
      </c>
      <c r="R517" s="4" t="b">
        <f aca="false">TRUE()</f>
        <v>1</v>
      </c>
      <c r="T517" s="4" t="n">
        <v>0.00036832412523</v>
      </c>
      <c r="U517" s="4" t="n">
        <v>0.37964761841</v>
      </c>
      <c r="V517" s="4" t="s">
        <v>118</v>
      </c>
      <c r="W517" s="4" t="s">
        <v>135</v>
      </c>
      <c r="X517" s="4" t="s">
        <v>2188</v>
      </c>
      <c r="Y517" s="4" t="s">
        <v>67</v>
      </c>
    </row>
    <row r="518" customFormat="false" ht="16" hidden="false" customHeight="false" outlineLevel="0" collapsed="false">
      <c r="A518" s="0" t="s">
        <v>2189</v>
      </c>
      <c r="B518" s="0" t="s">
        <v>26</v>
      </c>
      <c r="C518" s="0" t="s">
        <v>2190</v>
      </c>
      <c r="D518" s="3" t="n">
        <v>44492</v>
      </c>
      <c r="F518" s="0" t="n">
        <v>29775</v>
      </c>
      <c r="G518" s="0" t="s">
        <v>28</v>
      </c>
      <c r="H518" s="0" t="n">
        <v>49</v>
      </c>
      <c r="I518" s="0" t="s">
        <v>39</v>
      </c>
      <c r="J518" s="0" t="s">
        <v>57</v>
      </c>
      <c r="K518" s="0" t="s">
        <v>2191</v>
      </c>
      <c r="L518" s="3" t="n">
        <v>44566</v>
      </c>
      <c r="M518" s="0" t="s">
        <v>59</v>
      </c>
      <c r="N518" s="0" t="s">
        <v>2192</v>
      </c>
      <c r="O518" s="3" t="n">
        <v>44558</v>
      </c>
      <c r="Q518" s="4" t="b">
        <f aca="false">TRUE()</f>
        <v>1</v>
      </c>
      <c r="T518" s="4" t="n">
        <v>0.0289168765743</v>
      </c>
      <c r="U518" s="4" t="n">
        <v>0.380715224459</v>
      </c>
      <c r="V518" s="4" t="s">
        <v>157</v>
      </c>
      <c r="W518" s="4" t="s">
        <v>169</v>
      </c>
      <c r="X518" s="4" t="s">
        <v>2193</v>
      </c>
      <c r="Y518" s="4" t="s">
        <v>67</v>
      </c>
    </row>
    <row r="519" customFormat="false" ht="16" hidden="false" customHeight="false" outlineLevel="0" collapsed="false">
      <c r="A519" s="0" t="s">
        <v>2194</v>
      </c>
      <c r="B519" s="0" t="s">
        <v>26</v>
      </c>
      <c r="C519" s="0" t="s">
        <v>2195</v>
      </c>
      <c r="D519" s="3" t="n">
        <v>43918</v>
      </c>
      <c r="F519" s="0" t="n">
        <v>29861</v>
      </c>
      <c r="G519" s="0" t="s">
        <v>28</v>
      </c>
      <c r="H519" s="0" t="s">
        <v>29</v>
      </c>
      <c r="I519" s="0" t="s">
        <v>29</v>
      </c>
      <c r="J519" s="0" t="s">
        <v>86</v>
      </c>
      <c r="K519" s="0" t="s">
        <v>31</v>
      </c>
      <c r="L519" s="3" t="n">
        <v>44566</v>
      </c>
      <c r="N519" s="0" t="s">
        <v>134</v>
      </c>
      <c r="O519" s="3" t="n">
        <v>43938</v>
      </c>
      <c r="Q519" s="4" t="b">
        <f aca="false">TRUE()</f>
        <v>1</v>
      </c>
      <c r="R519" s="4" t="b">
        <f aca="false">TRUE()</f>
        <v>1</v>
      </c>
      <c r="T519" s="4" t="n">
        <v>0.00669769934028</v>
      </c>
      <c r="U519" s="4" t="n">
        <v>0.379791645595</v>
      </c>
      <c r="V519" s="4" t="s">
        <v>118</v>
      </c>
      <c r="W519" s="4" t="s">
        <v>135</v>
      </c>
      <c r="X519" s="4" t="s">
        <v>326</v>
      </c>
      <c r="Y519" s="4" t="s">
        <v>67</v>
      </c>
    </row>
    <row r="520" customFormat="false" ht="16" hidden="false" customHeight="false" outlineLevel="0" collapsed="false">
      <c r="A520" s="0" t="s">
        <v>2196</v>
      </c>
      <c r="B520" s="0" t="s">
        <v>26</v>
      </c>
      <c r="C520" s="0" t="s">
        <v>2197</v>
      </c>
      <c r="D520" s="3" t="n">
        <v>43871</v>
      </c>
      <c r="F520" s="0" t="n">
        <v>3822</v>
      </c>
      <c r="G520" s="0" t="s">
        <v>28</v>
      </c>
      <c r="H520" s="0" t="n">
        <v>37</v>
      </c>
      <c r="I520" s="0" t="s">
        <v>39</v>
      </c>
      <c r="J520" s="0" t="s">
        <v>52</v>
      </c>
      <c r="K520" s="0" t="s">
        <v>201</v>
      </c>
      <c r="L520" s="3" t="n">
        <v>44566</v>
      </c>
      <c r="N520" s="0" t="s">
        <v>2198</v>
      </c>
      <c r="O520" s="3" t="n">
        <v>43896</v>
      </c>
      <c r="R520" s="4" t="b">
        <f aca="false">TRUE()</f>
        <v>1</v>
      </c>
      <c r="U520" s="4" t="n">
        <v>0.373103087389</v>
      </c>
      <c r="V520" s="4" t="s">
        <v>94</v>
      </c>
      <c r="W520" s="4" t="s">
        <v>1010</v>
      </c>
      <c r="X520" s="4" t="s">
        <v>67</v>
      </c>
      <c r="Y520" s="4" t="s">
        <v>67</v>
      </c>
    </row>
    <row r="521" customFormat="false" ht="16" hidden="false" customHeight="false" outlineLevel="0" collapsed="false">
      <c r="A521" s="0" t="s">
        <v>2199</v>
      </c>
      <c r="B521" s="0" t="s">
        <v>26</v>
      </c>
      <c r="C521" s="0" t="s">
        <v>2200</v>
      </c>
      <c r="D521" s="3" t="n">
        <v>44407</v>
      </c>
      <c r="F521" s="0" t="n">
        <v>29603</v>
      </c>
      <c r="G521" s="0" t="s">
        <v>28</v>
      </c>
      <c r="H521" s="0" t="s">
        <v>29</v>
      </c>
      <c r="I521" s="0" t="s">
        <v>39</v>
      </c>
      <c r="J521" s="0" t="s">
        <v>57</v>
      </c>
      <c r="K521" s="0" t="s">
        <v>1664</v>
      </c>
      <c r="L521" s="3" t="n">
        <v>44566</v>
      </c>
      <c r="M521" s="0" t="s">
        <v>59</v>
      </c>
      <c r="N521" s="0" t="s">
        <v>2201</v>
      </c>
      <c r="O521" s="3" t="n">
        <v>44470</v>
      </c>
      <c r="Q521" s="4" t="b">
        <f aca="false">TRUE()</f>
        <v>1</v>
      </c>
      <c r="T521" s="4" t="n">
        <v>0.0380704658312</v>
      </c>
      <c r="U521" s="4" t="n">
        <v>0.37870487428</v>
      </c>
      <c r="V521" s="4" t="s">
        <v>157</v>
      </c>
      <c r="W521" s="4" t="s">
        <v>189</v>
      </c>
      <c r="X521" s="4" t="s">
        <v>1332</v>
      </c>
      <c r="Y521" s="4" t="s">
        <v>67</v>
      </c>
    </row>
    <row r="522" customFormat="false" ht="16" hidden="false" customHeight="false" outlineLevel="0" collapsed="false">
      <c r="A522" s="0" t="s">
        <v>2202</v>
      </c>
      <c r="B522" s="0" t="s">
        <v>26</v>
      </c>
      <c r="C522" s="0" t="s">
        <v>2203</v>
      </c>
      <c r="D522" s="3" t="n">
        <v>44546</v>
      </c>
      <c r="F522" s="0" t="n">
        <v>29708</v>
      </c>
      <c r="G522" s="0" t="s">
        <v>28</v>
      </c>
      <c r="H522" s="0" t="n">
        <v>22</v>
      </c>
      <c r="I522" s="0" t="s">
        <v>39</v>
      </c>
      <c r="J522" s="0" t="s">
        <v>1448</v>
      </c>
      <c r="K522" s="0" t="s">
        <v>1449</v>
      </c>
      <c r="L522" s="3" t="n">
        <v>44566</v>
      </c>
      <c r="M522" s="0" t="s">
        <v>1450</v>
      </c>
      <c r="N522" s="0" t="s">
        <v>2204</v>
      </c>
      <c r="O522" s="3" t="n">
        <v>44558</v>
      </c>
      <c r="Q522" s="4" t="b">
        <f aca="false">TRUE()</f>
        <v>1</v>
      </c>
      <c r="S522" s="4" t="b">
        <f aca="false">TRUE()</f>
        <v>1</v>
      </c>
      <c r="T522" s="4" t="n">
        <v>0.108253669045</v>
      </c>
      <c r="U522" s="4" t="n">
        <v>0.382606069757</v>
      </c>
      <c r="V522" s="4" t="s">
        <v>94</v>
      </c>
      <c r="W522" s="4" t="s">
        <v>885</v>
      </c>
      <c r="X522" s="4" t="s">
        <v>67</v>
      </c>
      <c r="Y522" s="4" t="s">
        <v>67</v>
      </c>
    </row>
    <row r="523" customFormat="false" ht="16" hidden="false" customHeight="false" outlineLevel="0" collapsed="false">
      <c r="A523" s="0" t="s">
        <v>2205</v>
      </c>
      <c r="B523" s="0" t="s">
        <v>26</v>
      </c>
      <c r="C523" s="0" t="s">
        <v>2206</v>
      </c>
      <c r="D523" s="3" t="n">
        <v>44439</v>
      </c>
      <c r="F523" s="0" t="n">
        <v>29806</v>
      </c>
      <c r="G523" s="0" t="s">
        <v>28</v>
      </c>
      <c r="H523" s="0" t="n">
        <v>26</v>
      </c>
      <c r="I523" s="0" t="s">
        <v>39</v>
      </c>
      <c r="J523" s="0" t="s">
        <v>57</v>
      </c>
      <c r="K523" s="0" t="s">
        <v>2207</v>
      </c>
      <c r="L523" s="3" t="n">
        <v>44566</v>
      </c>
      <c r="M523" s="0" t="s">
        <v>59</v>
      </c>
      <c r="N523" s="0" t="s">
        <v>2208</v>
      </c>
      <c r="O523" s="3" t="n">
        <v>44469</v>
      </c>
      <c r="Q523" s="4" t="b">
        <f aca="false">TRUE()</f>
        <v>1</v>
      </c>
      <c r="R523" s="4" t="b">
        <f aca="false">TRUE()</f>
        <v>1</v>
      </c>
      <c r="T523" s="4" t="n">
        <v>0.00895792793397</v>
      </c>
      <c r="U523" s="4" t="n">
        <v>0.379735265243</v>
      </c>
      <c r="V523" s="4" t="s">
        <v>157</v>
      </c>
      <c r="W523" s="4" t="s">
        <v>1061</v>
      </c>
      <c r="X523" s="4" t="s">
        <v>2209</v>
      </c>
      <c r="Y523" s="4" t="s">
        <v>67</v>
      </c>
    </row>
    <row r="524" customFormat="false" ht="16" hidden="false" customHeight="false" outlineLevel="0" collapsed="false">
      <c r="A524" s="0" t="s">
        <v>2210</v>
      </c>
      <c r="B524" s="0" t="s">
        <v>26</v>
      </c>
      <c r="C524" s="0" t="s">
        <v>2211</v>
      </c>
      <c r="D524" s="3" t="n">
        <v>44435</v>
      </c>
      <c r="F524" s="0" t="n">
        <v>29769</v>
      </c>
      <c r="G524" s="0" t="s">
        <v>28</v>
      </c>
      <c r="H524" s="0" t="s">
        <v>29</v>
      </c>
      <c r="I524" s="0" t="s">
        <v>29</v>
      </c>
      <c r="J524" s="0" t="s">
        <v>57</v>
      </c>
      <c r="K524" s="0" t="s">
        <v>2212</v>
      </c>
      <c r="L524" s="3" t="n">
        <v>44566</v>
      </c>
      <c r="M524" s="0" t="s">
        <v>59</v>
      </c>
      <c r="N524" s="0" t="s">
        <v>2213</v>
      </c>
      <c r="O524" s="3" t="n">
        <v>44470</v>
      </c>
      <c r="Q524" s="4" t="b">
        <f aca="false">TRUE()</f>
        <v>1</v>
      </c>
      <c r="R524" s="4" t="b">
        <f aca="false">TRUE()</f>
        <v>1</v>
      </c>
      <c r="T524" s="4" t="n">
        <v>0.00920420571736</v>
      </c>
      <c r="U524" s="4" t="n">
        <v>0.379793185286</v>
      </c>
      <c r="V524" s="4" t="s">
        <v>94</v>
      </c>
      <c r="W524" s="4" t="s">
        <v>307</v>
      </c>
      <c r="X524" s="4" t="s">
        <v>455</v>
      </c>
      <c r="Y524" s="4" t="s">
        <v>67</v>
      </c>
    </row>
    <row r="525" customFormat="false" ht="16" hidden="false" customHeight="false" outlineLevel="0" collapsed="false">
      <c r="A525" s="0" t="s">
        <v>2214</v>
      </c>
      <c r="B525" s="0" t="s">
        <v>26</v>
      </c>
      <c r="C525" s="0" t="s">
        <v>2215</v>
      </c>
      <c r="D525" s="3" t="n">
        <v>44394</v>
      </c>
      <c r="F525" s="0" t="n">
        <v>29763</v>
      </c>
      <c r="G525" s="0" t="s">
        <v>28</v>
      </c>
      <c r="H525" s="0" t="s">
        <v>29</v>
      </c>
      <c r="I525" s="0" t="s">
        <v>29</v>
      </c>
      <c r="J525" s="0" t="s">
        <v>40</v>
      </c>
      <c r="K525" s="0" t="s">
        <v>2216</v>
      </c>
      <c r="L525" s="3" t="n">
        <v>44566</v>
      </c>
      <c r="M525" s="0" t="s">
        <v>116</v>
      </c>
      <c r="N525" s="0" t="s">
        <v>2217</v>
      </c>
      <c r="O525" s="3" t="n">
        <v>44470</v>
      </c>
      <c r="Q525" s="4" t="b">
        <f aca="false">TRUE()</f>
        <v>1</v>
      </c>
      <c r="R525" s="4" t="b">
        <f aca="false">TRUE()</f>
        <v>1</v>
      </c>
      <c r="U525" s="4" t="n">
        <v>0.379733225817</v>
      </c>
      <c r="V525" s="4" t="s">
        <v>94</v>
      </c>
      <c r="W525" s="4" t="s">
        <v>307</v>
      </c>
      <c r="X525" s="4" t="s">
        <v>2218</v>
      </c>
      <c r="Y525" s="4" t="s">
        <v>67</v>
      </c>
    </row>
    <row r="526" customFormat="false" ht="16" hidden="false" customHeight="false" outlineLevel="0" collapsed="false">
      <c r="A526" s="0" t="s">
        <v>2219</v>
      </c>
      <c r="B526" s="0" t="s">
        <v>26</v>
      </c>
      <c r="C526" s="0" t="s">
        <v>2220</v>
      </c>
      <c r="D526" s="3" t="n">
        <v>44339</v>
      </c>
      <c r="F526" s="0" t="n">
        <v>29658</v>
      </c>
      <c r="G526" s="0" t="s">
        <v>28</v>
      </c>
      <c r="H526" s="0" t="n">
        <v>45</v>
      </c>
      <c r="I526" s="0" t="s">
        <v>91</v>
      </c>
      <c r="J526" s="0" t="s">
        <v>40</v>
      </c>
      <c r="K526" s="0" t="s">
        <v>2221</v>
      </c>
      <c r="L526" s="3" t="n">
        <v>44566</v>
      </c>
      <c r="N526" s="0" t="s">
        <v>2222</v>
      </c>
      <c r="O526" s="3" t="n">
        <v>44467</v>
      </c>
      <c r="Q526" s="4" t="b">
        <f aca="false">TRUE()</f>
        <v>1</v>
      </c>
      <c r="T526" s="4" t="n">
        <v>0.0279857036887</v>
      </c>
      <c r="U526" s="4" t="n">
        <v>0.380116553351</v>
      </c>
      <c r="V526" s="4" t="s">
        <v>157</v>
      </c>
      <c r="W526" s="4" t="s">
        <v>926</v>
      </c>
      <c r="X526" s="4" t="s">
        <v>927</v>
      </c>
      <c r="Y526" s="4" t="s">
        <v>67</v>
      </c>
    </row>
    <row r="527" customFormat="false" ht="16" hidden="false" customHeight="false" outlineLevel="0" collapsed="false">
      <c r="A527" s="0" t="s">
        <v>2223</v>
      </c>
      <c r="B527" s="0" t="s">
        <v>26</v>
      </c>
      <c r="C527" s="0" t="s">
        <v>2224</v>
      </c>
      <c r="D527" s="3" t="n">
        <v>44524</v>
      </c>
      <c r="F527" s="0" t="n">
        <v>29852</v>
      </c>
      <c r="G527" s="0" t="s">
        <v>28</v>
      </c>
      <c r="H527" s="0" t="n">
        <v>66</v>
      </c>
      <c r="I527" s="0" t="s">
        <v>39</v>
      </c>
      <c r="J527" s="0" t="s">
        <v>57</v>
      </c>
      <c r="K527" s="0" t="s">
        <v>2225</v>
      </c>
      <c r="L527" s="3" t="n">
        <v>44566</v>
      </c>
      <c r="M527" s="0" t="s">
        <v>59</v>
      </c>
      <c r="N527" s="0" t="s">
        <v>2226</v>
      </c>
      <c r="O527" s="3" t="n">
        <v>44558</v>
      </c>
      <c r="Q527" s="4" t="b">
        <f aca="false">TRUE()</f>
        <v>1</v>
      </c>
      <c r="R527" s="4" t="b">
        <f aca="false">TRUE()</f>
        <v>1</v>
      </c>
      <c r="T527" s="4" t="n">
        <v>0.000569476082005</v>
      </c>
      <c r="U527" s="4" t="n">
        <v>0.378917378917</v>
      </c>
      <c r="V527" s="4" t="s">
        <v>73</v>
      </c>
      <c r="W527" s="4" t="s">
        <v>739</v>
      </c>
      <c r="X527" s="4" t="s">
        <v>2227</v>
      </c>
      <c r="Y527" s="4" t="s">
        <v>67</v>
      </c>
    </row>
    <row r="528" customFormat="false" ht="16" hidden="false" customHeight="false" outlineLevel="0" collapsed="false">
      <c r="A528" s="0" t="s">
        <v>2228</v>
      </c>
      <c r="B528" s="0" t="s">
        <v>26</v>
      </c>
      <c r="C528" s="0" t="s">
        <v>2229</v>
      </c>
      <c r="D528" s="3" t="n">
        <v>44446</v>
      </c>
      <c r="F528" s="0" t="n">
        <v>29819</v>
      </c>
      <c r="G528" s="0" t="s">
        <v>28</v>
      </c>
      <c r="H528" s="0" t="n">
        <v>23</v>
      </c>
      <c r="I528" s="0" t="s">
        <v>91</v>
      </c>
      <c r="J528" s="0" t="s">
        <v>57</v>
      </c>
      <c r="K528" s="0" t="s">
        <v>1771</v>
      </c>
      <c r="L528" s="3" t="n">
        <v>44566</v>
      </c>
      <c r="M528" s="0" t="s">
        <v>59</v>
      </c>
      <c r="N528" s="0" t="s">
        <v>2230</v>
      </c>
      <c r="O528" s="3" t="n">
        <v>44469</v>
      </c>
      <c r="Q528" s="4" t="b">
        <f aca="false">TRUE()</f>
        <v>1</v>
      </c>
      <c r="R528" s="4" t="b">
        <f aca="false">TRUE()</f>
        <v>1</v>
      </c>
      <c r="T528" s="4" t="n">
        <v>0.000972534290218</v>
      </c>
      <c r="U528" s="4" t="n">
        <v>0.379556898288</v>
      </c>
      <c r="V528" s="4" t="s">
        <v>157</v>
      </c>
      <c r="W528" s="4" t="s">
        <v>1061</v>
      </c>
      <c r="X528" s="4" t="s">
        <v>2209</v>
      </c>
      <c r="Y528" s="4" t="s">
        <v>67</v>
      </c>
    </row>
    <row r="529" customFormat="false" ht="16" hidden="false" customHeight="false" outlineLevel="0" collapsed="false">
      <c r="A529" s="0" t="s">
        <v>2231</v>
      </c>
      <c r="B529" s="0" t="s">
        <v>26</v>
      </c>
      <c r="C529" s="0" t="s">
        <v>2232</v>
      </c>
      <c r="D529" s="3" t="n">
        <v>44228</v>
      </c>
      <c r="F529" s="0" t="n">
        <v>29438</v>
      </c>
      <c r="G529" s="0" t="s">
        <v>28</v>
      </c>
      <c r="H529" s="0" t="n">
        <v>36</v>
      </c>
      <c r="I529" s="0" t="s">
        <v>39</v>
      </c>
      <c r="J529" s="0" t="s">
        <v>86</v>
      </c>
      <c r="K529" s="0" t="s">
        <v>1524</v>
      </c>
      <c r="L529" s="3" t="n">
        <v>44566</v>
      </c>
      <c r="M529" s="0" t="s">
        <v>1525</v>
      </c>
      <c r="N529" s="0" t="s">
        <v>2233</v>
      </c>
      <c r="O529" s="3" t="n">
        <v>44467</v>
      </c>
      <c r="Q529" s="4" t="b">
        <f aca="false">TRUE()</f>
        <v>1</v>
      </c>
      <c r="R529" s="4" t="b">
        <f aca="false">TRUE()</f>
        <v>1</v>
      </c>
      <c r="T529" s="4" t="n">
        <v>0.001188939466</v>
      </c>
      <c r="U529" s="4" t="n">
        <v>0.379519096691</v>
      </c>
      <c r="V529" s="4" t="s">
        <v>157</v>
      </c>
      <c r="W529" s="4" t="s">
        <v>926</v>
      </c>
      <c r="X529" s="4" t="s">
        <v>927</v>
      </c>
      <c r="Y529" s="4" t="s">
        <v>67</v>
      </c>
    </row>
    <row r="530" customFormat="false" ht="16" hidden="false" customHeight="false" outlineLevel="0" collapsed="false">
      <c r="A530" s="0" t="s">
        <v>2234</v>
      </c>
      <c r="B530" s="0" t="s">
        <v>26</v>
      </c>
      <c r="C530" s="0" t="s">
        <v>2235</v>
      </c>
      <c r="D530" s="3" t="n">
        <v>43967</v>
      </c>
      <c r="F530" s="0" t="n">
        <v>29804</v>
      </c>
      <c r="G530" s="0" t="s">
        <v>28</v>
      </c>
      <c r="H530" s="0" t="s">
        <v>29</v>
      </c>
      <c r="I530" s="0" t="s">
        <v>29</v>
      </c>
      <c r="J530" s="0" t="s">
        <v>30</v>
      </c>
      <c r="K530" s="0" t="s">
        <v>31</v>
      </c>
      <c r="L530" s="3" t="n">
        <v>44566</v>
      </c>
      <c r="N530" s="0" t="s">
        <v>2236</v>
      </c>
      <c r="O530" s="3" t="n">
        <v>44159</v>
      </c>
      <c r="Q530" s="4" t="b">
        <f aca="false">TRUE()</f>
        <v>1</v>
      </c>
      <c r="S530" s="4" t="b">
        <f aca="false">TRUE()</f>
        <v>1</v>
      </c>
      <c r="T530" s="4" t="n">
        <v>0.0939135686485</v>
      </c>
      <c r="U530" s="4" t="n">
        <v>0.382188483614</v>
      </c>
      <c r="V530" s="4" t="s">
        <v>33</v>
      </c>
      <c r="W530" s="4" t="s">
        <v>34</v>
      </c>
      <c r="X530" s="4" t="s">
        <v>35</v>
      </c>
      <c r="Y530" s="4" t="s">
        <v>2237</v>
      </c>
    </row>
    <row r="531" customFormat="false" ht="16" hidden="false" customHeight="false" outlineLevel="0" collapsed="false">
      <c r="A531" s="0" t="s">
        <v>2238</v>
      </c>
      <c r="B531" s="0" t="s">
        <v>26</v>
      </c>
      <c r="C531" s="0" t="s">
        <v>2239</v>
      </c>
      <c r="D531" s="3" t="n">
        <v>44442</v>
      </c>
      <c r="F531" s="0" t="n">
        <v>29702</v>
      </c>
      <c r="G531" s="0" t="s">
        <v>28</v>
      </c>
      <c r="H531" s="0" t="s">
        <v>29</v>
      </c>
      <c r="I531" s="0" t="s">
        <v>29</v>
      </c>
      <c r="J531" s="0" t="s">
        <v>57</v>
      </c>
      <c r="K531" s="0" t="s">
        <v>263</v>
      </c>
      <c r="L531" s="3" t="n">
        <v>44566</v>
      </c>
      <c r="M531" s="0" t="s">
        <v>59</v>
      </c>
      <c r="N531" s="0" t="s">
        <v>2240</v>
      </c>
      <c r="O531" s="3" t="n">
        <v>44467</v>
      </c>
      <c r="Q531" s="4" t="b">
        <f aca="false">TRUE()</f>
        <v>1</v>
      </c>
      <c r="R531" s="4" t="b">
        <f aca="false">TRUE()</f>
        <v>1</v>
      </c>
      <c r="T531" s="4" t="n">
        <v>0.00713756649384</v>
      </c>
      <c r="U531" s="4" t="n">
        <v>0.378975924042</v>
      </c>
      <c r="V531" s="4" t="s">
        <v>33</v>
      </c>
      <c r="W531" s="4" t="s">
        <v>43</v>
      </c>
      <c r="X531" s="4" t="s">
        <v>147</v>
      </c>
      <c r="Y531" s="4" t="s">
        <v>67</v>
      </c>
    </row>
    <row r="532" customFormat="false" ht="16" hidden="false" customHeight="false" outlineLevel="0" collapsed="false">
      <c r="A532" s="0" t="s">
        <v>2241</v>
      </c>
      <c r="B532" s="0" t="s">
        <v>26</v>
      </c>
      <c r="C532" s="0" t="s">
        <v>2242</v>
      </c>
      <c r="D532" s="3" t="n">
        <v>44420</v>
      </c>
      <c r="F532" s="0" t="n">
        <v>29769</v>
      </c>
      <c r="G532" s="0" t="s">
        <v>28</v>
      </c>
      <c r="H532" s="0" t="s">
        <v>29</v>
      </c>
      <c r="I532" s="0" t="s">
        <v>29</v>
      </c>
      <c r="J532" s="0" t="s">
        <v>57</v>
      </c>
      <c r="K532" s="0" t="s">
        <v>2212</v>
      </c>
      <c r="L532" s="3" t="n">
        <v>44566</v>
      </c>
      <c r="M532" s="0" t="s">
        <v>59</v>
      </c>
      <c r="N532" s="0" t="s">
        <v>2243</v>
      </c>
      <c r="O532" s="3" t="n">
        <v>44470</v>
      </c>
      <c r="Q532" s="4" t="b">
        <f aca="false">TRUE()</f>
        <v>1</v>
      </c>
      <c r="R532" s="4" t="b">
        <f aca="false">TRUE()</f>
        <v>1</v>
      </c>
      <c r="U532" s="4" t="n">
        <v>0.37955591387</v>
      </c>
      <c r="V532" s="4" t="s">
        <v>94</v>
      </c>
      <c r="W532" s="4" t="s">
        <v>307</v>
      </c>
      <c r="X532" s="4" t="s">
        <v>455</v>
      </c>
      <c r="Y532" s="4" t="s">
        <v>67</v>
      </c>
    </row>
    <row r="533" customFormat="false" ht="16" hidden="false" customHeight="false" outlineLevel="0" collapsed="false">
      <c r="A533" s="0" t="s">
        <v>2244</v>
      </c>
      <c r="B533" s="0" t="s">
        <v>26</v>
      </c>
      <c r="C533" s="0" t="s">
        <v>2245</v>
      </c>
      <c r="D533" s="3" t="n">
        <v>44458</v>
      </c>
      <c r="F533" s="0" t="n">
        <v>29769</v>
      </c>
      <c r="G533" s="0" t="s">
        <v>28</v>
      </c>
      <c r="H533" s="0" t="s">
        <v>29</v>
      </c>
      <c r="I533" s="0" t="s">
        <v>29</v>
      </c>
      <c r="J533" s="0" t="s">
        <v>57</v>
      </c>
      <c r="K533" s="0" t="s">
        <v>940</v>
      </c>
      <c r="L533" s="3" t="n">
        <v>44566</v>
      </c>
      <c r="M533" s="0" t="s">
        <v>59</v>
      </c>
      <c r="N533" s="0" t="s">
        <v>2246</v>
      </c>
      <c r="O533" s="3" t="n">
        <v>44469</v>
      </c>
      <c r="Q533" s="4" t="b">
        <f aca="false">TRUE()</f>
        <v>1</v>
      </c>
      <c r="R533" s="4" t="b">
        <f aca="false">TRUE()</f>
        <v>1</v>
      </c>
      <c r="U533" s="4" t="n">
        <v>0.379535071217</v>
      </c>
      <c r="V533" s="4" t="s">
        <v>81</v>
      </c>
      <c r="W533" s="4" t="s">
        <v>354</v>
      </c>
      <c r="X533" s="4" t="s">
        <v>432</v>
      </c>
      <c r="Y533" s="4" t="s">
        <v>67</v>
      </c>
    </row>
    <row r="534" customFormat="false" ht="16" hidden="false" customHeight="false" outlineLevel="0" collapsed="false">
      <c r="A534" s="0" t="s">
        <v>2247</v>
      </c>
      <c r="B534" s="0" t="s">
        <v>26</v>
      </c>
      <c r="C534" s="0" t="s">
        <v>2248</v>
      </c>
      <c r="D534" s="3" t="n">
        <v>43865</v>
      </c>
      <c r="F534" s="0" t="n">
        <v>366</v>
      </c>
      <c r="G534" s="0" t="s">
        <v>28</v>
      </c>
      <c r="H534" s="0" t="s">
        <v>29</v>
      </c>
      <c r="I534" s="0" t="s">
        <v>29</v>
      </c>
      <c r="J534" s="0" t="s">
        <v>52</v>
      </c>
      <c r="K534" s="0" t="s">
        <v>201</v>
      </c>
      <c r="L534" s="3" t="n">
        <v>44566</v>
      </c>
      <c r="N534" s="0" t="s">
        <v>2198</v>
      </c>
      <c r="O534" s="3" t="n">
        <v>43951</v>
      </c>
      <c r="R534" s="4" t="b">
        <f aca="false">TRUE()</f>
        <v>1</v>
      </c>
      <c r="U534" s="4" t="n">
        <v>0.382513661202</v>
      </c>
      <c r="V534" s="4" t="s">
        <v>94</v>
      </c>
      <c r="W534" s="4" t="s">
        <v>2249</v>
      </c>
      <c r="X534" s="4" t="s">
        <v>2250</v>
      </c>
      <c r="Y534" s="4" t="s">
        <v>67</v>
      </c>
    </row>
    <row r="535" customFormat="false" ht="16" hidden="false" customHeight="false" outlineLevel="0" collapsed="false">
      <c r="A535" s="0" t="s">
        <v>2251</v>
      </c>
      <c r="B535" s="0" t="s">
        <v>26</v>
      </c>
      <c r="C535" s="0" t="s">
        <v>2252</v>
      </c>
      <c r="D535" s="3" t="n">
        <v>43973</v>
      </c>
      <c r="F535" s="0" t="n">
        <v>29768</v>
      </c>
      <c r="G535" s="0" t="s">
        <v>28</v>
      </c>
      <c r="H535" s="0" t="n">
        <v>24</v>
      </c>
      <c r="I535" s="0" t="s">
        <v>39</v>
      </c>
      <c r="J535" s="0" t="s">
        <v>40</v>
      </c>
      <c r="K535" s="0" t="s">
        <v>2253</v>
      </c>
      <c r="L535" s="3" t="n">
        <v>44566</v>
      </c>
      <c r="N535" s="0" t="s">
        <v>2254</v>
      </c>
      <c r="O535" s="3" t="n">
        <v>44471</v>
      </c>
      <c r="Q535" s="4" t="b">
        <f aca="false">TRUE()</f>
        <v>1</v>
      </c>
      <c r="R535" s="4" t="b">
        <f aca="false">TRUE()</f>
        <v>1</v>
      </c>
      <c r="T535" s="4" t="n">
        <v>0.00379602257458</v>
      </c>
      <c r="U535" s="4" t="n">
        <v>0.379801045355</v>
      </c>
      <c r="V535" s="4" t="s">
        <v>157</v>
      </c>
      <c r="W535" s="4" t="s">
        <v>2255</v>
      </c>
      <c r="X535" s="4" t="s">
        <v>2256</v>
      </c>
      <c r="Y535" s="4" t="s">
        <v>67</v>
      </c>
    </row>
    <row r="536" customFormat="false" ht="16" hidden="false" customHeight="false" outlineLevel="0" collapsed="false">
      <c r="A536" s="0" t="s">
        <v>2257</v>
      </c>
      <c r="B536" s="0" t="s">
        <v>26</v>
      </c>
      <c r="C536" s="0" t="s">
        <v>2258</v>
      </c>
      <c r="D536" s="3" t="n">
        <v>44467</v>
      </c>
      <c r="F536" s="0" t="n">
        <v>29769</v>
      </c>
      <c r="G536" s="0" t="s">
        <v>28</v>
      </c>
      <c r="H536" s="0" t="s">
        <v>29</v>
      </c>
      <c r="I536" s="0" t="s">
        <v>29</v>
      </c>
      <c r="J536" s="0" t="s">
        <v>57</v>
      </c>
      <c r="K536" s="0" t="s">
        <v>409</v>
      </c>
      <c r="L536" s="3" t="n">
        <v>44566</v>
      </c>
      <c r="M536" s="0" t="s">
        <v>59</v>
      </c>
      <c r="N536" s="0" t="s">
        <v>2259</v>
      </c>
      <c r="O536" s="3" t="n">
        <v>44473</v>
      </c>
      <c r="Q536" s="4" t="b">
        <f aca="false">TRUE()</f>
        <v>1</v>
      </c>
      <c r="R536" s="4" t="b">
        <f aca="false">TRUE()</f>
        <v>1</v>
      </c>
      <c r="U536" s="4" t="n">
        <v>0.379455137895</v>
      </c>
      <c r="V536" s="4" t="s">
        <v>81</v>
      </c>
      <c r="W536" s="4" t="s">
        <v>354</v>
      </c>
      <c r="X536" s="4" t="s">
        <v>355</v>
      </c>
      <c r="Y536" s="4" t="s">
        <v>67</v>
      </c>
    </row>
    <row r="537" customFormat="false" ht="16" hidden="false" customHeight="false" outlineLevel="0" collapsed="false">
      <c r="A537" s="0" t="s">
        <v>2260</v>
      </c>
      <c r="B537" s="0" t="s">
        <v>26</v>
      </c>
      <c r="C537" s="0" t="s">
        <v>2261</v>
      </c>
      <c r="D537" s="3" t="n">
        <v>44405</v>
      </c>
      <c r="F537" s="0" t="n">
        <v>29768</v>
      </c>
      <c r="G537" s="0" t="s">
        <v>28</v>
      </c>
      <c r="H537" s="0" t="s">
        <v>29</v>
      </c>
      <c r="I537" s="0" t="s">
        <v>29</v>
      </c>
      <c r="J537" s="0" t="s">
        <v>57</v>
      </c>
      <c r="K537" s="0" t="s">
        <v>2212</v>
      </c>
      <c r="L537" s="3" t="n">
        <v>44566</v>
      </c>
      <c r="M537" s="0" t="s">
        <v>59</v>
      </c>
      <c r="N537" s="0" t="s">
        <v>2262</v>
      </c>
      <c r="O537" s="3" t="n">
        <v>44470</v>
      </c>
      <c r="Q537" s="4" t="b">
        <f aca="false">TRUE()</f>
        <v>1</v>
      </c>
      <c r="R537" s="4" t="b">
        <f aca="false">TRUE()</f>
        <v>1</v>
      </c>
      <c r="U537" s="4" t="n">
        <v>0.379535071217</v>
      </c>
      <c r="V537" s="4" t="s">
        <v>94</v>
      </c>
      <c r="W537" s="4" t="s">
        <v>307</v>
      </c>
      <c r="X537" s="4" t="s">
        <v>1039</v>
      </c>
      <c r="Y537" s="4" t="s">
        <v>67</v>
      </c>
    </row>
    <row r="538" customFormat="false" ht="16" hidden="false" customHeight="false" outlineLevel="0" collapsed="false">
      <c r="A538" s="0" t="s">
        <v>2263</v>
      </c>
      <c r="B538" s="0" t="s">
        <v>26</v>
      </c>
      <c r="C538" s="0" t="s">
        <v>2264</v>
      </c>
      <c r="D538" s="3" t="n">
        <v>44523</v>
      </c>
      <c r="F538" s="0" t="n">
        <v>29684</v>
      </c>
      <c r="G538" s="0" t="s">
        <v>28</v>
      </c>
      <c r="H538" s="0" t="s">
        <v>29</v>
      </c>
      <c r="I538" s="0" t="s">
        <v>29</v>
      </c>
      <c r="J538" s="0" t="s">
        <v>57</v>
      </c>
      <c r="K538" s="0" t="s">
        <v>482</v>
      </c>
      <c r="L538" s="3" t="n">
        <v>44566</v>
      </c>
      <c r="M538" s="0" t="s">
        <v>59</v>
      </c>
      <c r="N538" s="0" t="s">
        <v>2265</v>
      </c>
      <c r="O538" s="3" t="n">
        <v>44536</v>
      </c>
      <c r="Q538" s="4" t="b">
        <f aca="false">TRUE()</f>
        <v>1</v>
      </c>
      <c r="U538" s="4" t="n">
        <v>0.379531060504</v>
      </c>
      <c r="V538" s="4" t="s">
        <v>118</v>
      </c>
      <c r="W538" s="4" t="s">
        <v>135</v>
      </c>
      <c r="X538" s="4" t="s">
        <v>217</v>
      </c>
      <c r="Y538" s="4" t="s">
        <v>218</v>
      </c>
    </row>
    <row r="539" customFormat="false" ht="16" hidden="false" customHeight="false" outlineLevel="0" collapsed="false">
      <c r="A539" s="0" t="s">
        <v>2266</v>
      </c>
      <c r="B539" s="0" t="s">
        <v>26</v>
      </c>
      <c r="C539" s="0" t="s">
        <v>2267</v>
      </c>
      <c r="D539" s="3" t="n">
        <v>44518</v>
      </c>
      <c r="F539" s="0" t="n">
        <v>29395</v>
      </c>
      <c r="G539" s="0" t="s">
        <v>28</v>
      </c>
      <c r="H539" s="0" t="s">
        <v>29</v>
      </c>
      <c r="I539" s="0" t="s">
        <v>29</v>
      </c>
      <c r="J539" s="0" t="s">
        <v>57</v>
      </c>
      <c r="K539" s="0" t="s">
        <v>2268</v>
      </c>
      <c r="L539" s="3" t="n">
        <v>44566</v>
      </c>
      <c r="M539" s="0" t="s">
        <v>59</v>
      </c>
      <c r="N539" s="0" t="s">
        <v>2269</v>
      </c>
      <c r="O539" s="3" t="n">
        <v>44537</v>
      </c>
      <c r="Q539" s="4" t="b">
        <f aca="false">TRUE()</f>
        <v>1</v>
      </c>
      <c r="R539" s="4" t="b">
        <f aca="false">TRUE()</f>
        <v>1</v>
      </c>
      <c r="T539" s="4" t="n">
        <v>0.00210920224528</v>
      </c>
      <c r="U539" s="4" t="n">
        <v>0.378788395323</v>
      </c>
      <c r="V539" s="4" t="s">
        <v>118</v>
      </c>
      <c r="W539" s="4" t="s">
        <v>135</v>
      </c>
      <c r="X539" s="4" t="s">
        <v>217</v>
      </c>
      <c r="Y539" s="4" t="s">
        <v>218</v>
      </c>
    </row>
    <row r="540" customFormat="false" ht="16" hidden="false" customHeight="false" outlineLevel="0" collapsed="false">
      <c r="A540" s="0" t="s">
        <v>2270</v>
      </c>
      <c r="B540" s="0" t="s">
        <v>26</v>
      </c>
      <c r="C540" s="0" t="s">
        <v>2271</v>
      </c>
      <c r="D540" s="3" t="n">
        <v>44476</v>
      </c>
      <c r="F540" s="0" t="n">
        <v>29784</v>
      </c>
      <c r="G540" s="0" t="s">
        <v>28</v>
      </c>
      <c r="H540" s="0" t="s">
        <v>29</v>
      </c>
      <c r="I540" s="0" t="s">
        <v>29</v>
      </c>
      <c r="J540" s="0" t="s">
        <v>57</v>
      </c>
      <c r="K540" s="0" t="s">
        <v>754</v>
      </c>
      <c r="L540" s="3" t="n">
        <v>44566</v>
      </c>
      <c r="M540" s="0" t="s">
        <v>59</v>
      </c>
      <c r="N540" s="0" t="s">
        <v>2272</v>
      </c>
      <c r="O540" s="3" t="n">
        <v>44496</v>
      </c>
      <c r="Q540" s="4" t="b">
        <f aca="false">TRUE()</f>
        <v>1</v>
      </c>
      <c r="T540" s="4" t="n">
        <v>0.0191042170293</v>
      </c>
      <c r="U540" s="4" t="n">
        <v>0.379736436762</v>
      </c>
      <c r="V540" s="4" t="s">
        <v>33</v>
      </c>
      <c r="W540" s="4" t="s">
        <v>34</v>
      </c>
      <c r="X540" s="4" t="s">
        <v>847</v>
      </c>
      <c r="Y540" s="4" t="s">
        <v>67</v>
      </c>
    </row>
    <row r="541" customFormat="false" ht="16" hidden="false" customHeight="false" outlineLevel="0" collapsed="false">
      <c r="A541" s="0" t="s">
        <v>2273</v>
      </c>
      <c r="B541" s="0" t="s">
        <v>26</v>
      </c>
      <c r="C541" s="0" t="s">
        <v>2274</v>
      </c>
      <c r="D541" s="3" t="n">
        <v>44242</v>
      </c>
      <c r="F541" s="0" t="n">
        <v>29850</v>
      </c>
      <c r="G541" s="0" t="s">
        <v>28</v>
      </c>
      <c r="H541" s="0" t="s">
        <v>29</v>
      </c>
      <c r="I541" s="0" t="s">
        <v>29</v>
      </c>
      <c r="J541" s="0" t="s">
        <v>30</v>
      </c>
      <c r="K541" s="0" t="s">
        <v>127</v>
      </c>
      <c r="L541" s="3" t="n">
        <v>44566</v>
      </c>
      <c r="M541" s="0" t="s">
        <v>128</v>
      </c>
      <c r="N541" s="0" t="s">
        <v>2275</v>
      </c>
      <c r="O541" s="3" t="n">
        <v>44569</v>
      </c>
      <c r="Q541" s="4" t="b">
        <f aca="false">TRUE()</f>
        <v>1</v>
      </c>
      <c r="T541" s="4" t="n">
        <v>0.0163149078727</v>
      </c>
      <c r="U541" s="4" t="n">
        <v>0.379763648129</v>
      </c>
      <c r="V541" s="4" t="s">
        <v>33</v>
      </c>
      <c r="W541" s="4" t="s">
        <v>34</v>
      </c>
      <c r="X541" s="4" t="s">
        <v>130</v>
      </c>
      <c r="Y541" s="4" t="s">
        <v>2276</v>
      </c>
    </row>
    <row r="542" customFormat="false" ht="16" hidden="false" customHeight="false" outlineLevel="0" collapsed="false">
      <c r="A542" s="0" t="s">
        <v>2277</v>
      </c>
      <c r="B542" s="0" t="s">
        <v>26</v>
      </c>
      <c r="C542" s="0" t="s">
        <v>2278</v>
      </c>
      <c r="D542" s="3" t="n">
        <v>44400</v>
      </c>
      <c r="F542" s="0" t="n">
        <v>29762</v>
      </c>
      <c r="G542" s="0" t="s">
        <v>28</v>
      </c>
      <c r="H542" s="0" t="s">
        <v>29</v>
      </c>
      <c r="I542" s="0" t="s">
        <v>29</v>
      </c>
      <c r="J542" s="0" t="s">
        <v>40</v>
      </c>
      <c r="K542" s="0" t="s">
        <v>115</v>
      </c>
      <c r="L542" s="3" t="n">
        <v>44566</v>
      </c>
      <c r="M542" s="0" t="s">
        <v>116</v>
      </c>
      <c r="N542" s="0" t="s">
        <v>2279</v>
      </c>
      <c r="O542" s="3" t="n">
        <v>44473</v>
      </c>
      <c r="Q542" s="4" t="b">
        <f aca="false">TRUE()</f>
        <v>1</v>
      </c>
      <c r="R542" s="4" t="b">
        <f aca="false">TRUE()</f>
        <v>1</v>
      </c>
      <c r="U542" s="4" t="n">
        <v>0.379745984813</v>
      </c>
      <c r="V542" s="4" t="s">
        <v>94</v>
      </c>
      <c r="W542" s="4" t="s">
        <v>307</v>
      </c>
      <c r="X542" s="4" t="s">
        <v>1083</v>
      </c>
      <c r="Y542" s="4" t="s">
        <v>67</v>
      </c>
    </row>
    <row r="543" customFormat="false" ht="16" hidden="false" customHeight="false" outlineLevel="0" collapsed="false">
      <c r="A543" s="0" t="s">
        <v>2280</v>
      </c>
      <c r="B543" s="0" t="s">
        <v>26</v>
      </c>
      <c r="C543" s="0" t="s">
        <v>2281</v>
      </c>
      <c r="D543" s="3" t="n">
        <v>43923</v>
      </c>
      <c r="F543" s="0" t="n">
        <v>344</v>
      </c>
      <c r="G543" s="0" t="s">
        <v>28</v>
      </c>
      <c r="H543" s="0" t="s">
        <v>29</v>
      </c>
      <c r="I543" s="0" t="s">
        <v>39</v>
      </c>
      <c r="J543" s="0" t="s">
        <v>52</v>
      </c>
      <c r="K543" s="0" t="s">
        <v>201</v>
      </c>
      <c r="L543" s="3" t="n">
        <v>44566</v>
      </c>
      <c r="N543" s="0" t="s">
        <v>2198</v>
      </c>
      <c r="O543" s="3" t="n">
        <v>43934</v>
      </c>
      <c r="R543" s="4" t="b">
        <f aca="false">TRUE()</f>
        <v>1</v>
      </c>
      <c r="U543" s="4" t="n">
        <v>0.481049562682</v>
      </c>
      <c r="V543" s="4" t="s">
        <v>157</v>
      </c>
      <c r="W543" s="4" t="s">
        <v>2282</v>
      </c>
      <c r="X543" s="4" t="s">
        <v>67</v>
      </c>
      <c r="Y543" s="4" t="s">
        <v>67</v>
      </c>
    </row>
    <row r="544" customFormat="false" ht="16" hidden="false" customHeight="false" outlineLevel="0" collapsed="false">
      <c r="A544" s="0" t="s">
        <v>2283</v>
      </c>
      <c r="B544" s="0" t="s">
        <v>26</v>
      </c>
      <c r="C544" s="0" t="s">
        <v>2284</v>
      </c>
      <c r="D544" s="3" t="n">
        <v>43882</v>
      </c>
      <c r="F544" s="0" t="n">
        <v>29783</v>
      </c>
      <c r="G544" s="0" t="s">
        <v>28</v>
      </c>
      <c r="H544" s="0" t="s">
        <v>29</v>
      </c>
      <c r="I544" s="0" t="s">
        <v>29</v>
      </c>
      <c r="J544" s="0" t="s">
        <v>52</v>
      </c>
      <c r="K544" s="0" t="s">
        <v>516</v>
      </c>
      <c r="L544" s="3" t="n">
        <v>44566</v>
      </c>
      <c r="N544" s="0" t="s">
        <v>2198</v>
      </c>
      <c r="O544" s="3" t="n">
        <v>44014</v>
      </c>
      <c r="Q544" s="4" t="b">
        <f aca="false">TRUE()</f>
        <v>1</v>
      </c>
      <c r="T544" s="4" t="n">
        <v>0.033381468919</v>
      </c>
      <c r="U544" s="4" t="n">
        <v>0.379494840705</v>
      </c>
      <c r="V544" s="4" t="s">
        <v>118</v>
      </c>
      <c r="W544" s="4" t="s">
        <v>135</v>
      </c>
      <c r="X544" s="4" t="s">
        <v>2188</v>
      </c>
      <c r="Y544" s="4" t="s">
        <v>67</v>
      </c>
    </row>
    <row r="545" customFormat="false" ht="16" hidden="false" customHeight="false" outlineLevel="0" collapsed="false">
      <c r="A545" s="0" t="s">
        <v>2285</v>
      </c>
      <c r="B545" s="0" t="s">
        <v>26</v>
      </c>
      <c r="C545" s="0" t="s">
        <v>2286</v>
      </c>
      <c r="D545" s="3" t="n">
        <v>44239</v>
      </c>
      <c r="F545" s="0" t="n">
        <v>29850</v>
      </c>
      <c r="G545" s="0" t="s">
        <v>28</v>
      </c>
      <c r="H545" s="0" t="s">
        <v>29</v>
      </c>
      <c r="I545" s="0" t="s">
        <v>29</v>
      </c>
      <c r="J545" s="0" t="s">
        <v>30</v>
      </c>
      <c r="K545" s="0" t="s">
        <v>123</v>
      </c>
      <c r="L545" s="3" t="n">
        <v>44566</v>
      </c>
      <c r="N545" s="0" t="s">
        <v>2287</v>
      </c>
      <c r="O545" s="3" t="n">
        <v>44569</v>
      </c>
      <c r="Q545" s="4" t="b">
        <f aca="false">TRUE()</f>
        <v>1</v>
      </c>
      <c r="S545" s="4" t="b">
        <f aca="false">TRUE()</f>
        <v>1</v>
      </c>
      <c r="T545" s="4" t="n">
        <v>0.0926968174204</v>
      </c>
      <c r="U545" s="4" t="n">
        <v>0.382343167301</v>
      </c>
      <c r="V545" s="4" t="s">
        <v>33</v>
      </c>
      <c r="W545" s="4" t="s">
        <v>34</v>
      </c>
      <c r="X545" s="4" t="s">
        <v>130</v>
      </c>
      <c r="Y545" s="4" t="s">
        <v>2288</v>
      </c>
    </row>
    <row r="546" customFormat="false" ht="16" hidden="false" customHeight="false" outlineLevel="0" collapsed="false">
      <c r="A546" s="0" t="s">
        <v>2289</v>
      </c>
      <c r="B546" s="0" t="s">
        <v>26</v>
      </c>
      <c r="C546" s="0" t="s">
        <v>2290</v>
      </c>
      <c r="D546" s="3" t="n">
        <v>44417</v>
      </c>
      <c r="F546" s="0" t="n">
        <v>29759</v>
      </c>
      <c r="G546" s="0" t="s">
        <v>28</v>
      </c>
      <c r="H546" s="0" t="s">
        <v>29</v>
      </c>
      <c r="I546" s="0" t="s">
        <v>29</v>
      </c>
      <c r="J546" s="0" t="s">
        <v>40</v>
      </c>
      <c r="K546" s="0" t="s">
        <v>115</v>
      </c>
      <c r="L546" s="3" t="n">
        <v>44566</v>
      </c>
      <c r="M546" s="0" t="s">
        <v>116</v>
      </c>
      <c r="N546" s="0" t="s">
        <v>2291</v>
      </c>
      <c r="O546" s="3" t="n">
        <v>44470</v>
      </c>
      <c r="Q546" s="4" t="b">
        <f aca="false">TRUE()</f>
        <v>1</v>
      </c>
      <c r="R546" s="4" t="b">
        <f aca="false">TRUE()</f>
        <v>1</v>
      </c>
      <c r="U546" s="4" t="n">
        <v>0.379549043987</v>
      </c>
      <c r="V546" s="4" t="s">
        <v>94</v>
      </c>
      <c r="W546" s="4" t="s">
        <v>307</v>
      </c>
      <c r="X546" s="4" t="s">
        <v>1039</v>
      </c>
      <c r="Y546" s="4" t="s">
        <v>67</v>
      </c>
    </row>
    <row r="547" customFormat="false" ht="16" hidden="false" customHeight="false" outlineLevel="0" collapsed="false">
      <c r="A547" s="0" t="s">
        <v>2292</v>
      </c>
      <c r="B547" s="0" t="s">
        <v>26</v>
      </c>
      <c r="C547" s="0" t="s">
        <v>2293</v>
      </c>
      <c r="D547" s="3" t="n">
        <v>43952</v>
      </c>
      <c r="F547" s="0" t="n">
        <v>29813</v>
      </c>
      <c r="G547" s="0" t="s">
        <v>28</v>
      </c>
      <c r="H547" s="0" t="s">
        <v>29</v>
      </c>
      <c r="I547" s="0" t="s">
        <v>29</v>
      </c>
      <c r="J547" s="0" t="s">
        <v>52</v>
      </c>
      <c r="K547" s="0" t="s">
        <v>516</v>
      </c>
      <c r="L547" s="3" t="n">
        <v>44566</v>
      </c>
      <c r="N547" s="0" t="s">
        <v>2294</v>
      </c>
      <c r="O547" s="3" t="n">
        <v>43984</v>
      </c>
      <c r="Q547" s="4" t="b">
        <f aca="false">TRUE()</f>
        <v>1</v>
      </c>
      <c r="T547" s="4" t="n">
        <v>0.0330467490596</v>
      </c>
      <c r="U547" s="4" t="n">
        <v>0.379341483745</v>
      </c>
      <c r="V547" s="4" t="s">
        <v>118</v>
      </c>
      <c r="W547" s="4" t="s">
        <v>135</v>
      </c>
      <c r="X547" s="4" t="s">
        <v>2188</v>
      </c>
      <c r="Y547" s="4" t="s">
        <v>67</v>
      </c>
    </row>
    <row r="548" customFormat="false" ht="16" hidden="false" customHeight="false" outlineLevel="0" collapsed="false">
      <c r="A548" s="0" t="s">
        <v>2295</v>
      </c>
      <c r="B548" s="0" t="s">
        <v>26</v>
      </c>
      <c r="C548" s="0" t="s">
        <v>2296</v>
      </c>
      <c r="D548" s="3" t="n">
        <v>44352</v>
      </c>
      <c r="F548" s="0" t="n">
        <v>29835</v>
      </c>
      <c r="G548" s="0" t="s">
        <v>28</v>
      </c>
      <c r="H548" s="0" t="n">
        <v>49</v>
      </c>
      <c r="I548" s="0" t="s">
        <v>39</v>
      </c>
      <c r="J548" s="0" t="s">
        <v>40</v>
      </c>
      <c r="K548" s="0" t="s">
        <v>115</v>
      </c>
      <c r="L548" s="3" t="n">
        <v>44566</v>
      </c>
      <c r="M548" s="0" t="s">
        <v>116</v>
      </c>
      <c r="N548" s="0" t="s">
        <v>2297</v>
      </c>
      <c r="O548" s="3" t="n">
        <v>44470</v>
      </c>
      <c r="Q548" s="4" t="b">
        <f aca="false">TRUE()</f>
        <v>1</v>
      </c>
      <c r="R548" s="4" t="b">
        <f aca="false">TRUE()</f>
        <v>1</v>
      </c>
      <c r="U548" s="4" t="n">
        <v>0.37965476789</v>
      </c>
      <c r="V548" s="4" t="s">
        <v>94</v>
      </c>
      <c r="W548" s="4" t="s">
        <v>1365</v>
      </c>
      <c r="X548" s="4" t="s">
        <v>2100</v>
      </c>
      <c r="Y548" s="4" t="s">
        <v>67</v>
      </c>
    </row>
    <row r="549" customFormat="false" ht="16" hidden="false" customHeight="false" outlineLevel="0" collapsed="false">
      <c r="A549" s="0" t="s">
        <v>2298</v>
      </c>
      <c r="B549" s="0" t="s">
        <v>26</v>
      </c>
      <c r="C549" s="0" t="s">
        <v>2299</v>
      </c>
      <c r="D549" s="3" t="n">
        <v>44180</v>
      </c>
      <c r="F549" s="0" t="n">
        <v>29300</v>
      </c>
      <c r="G549" s="0" t="s">
        <v>28</v>
      </c>
      <c r="H549" s="0" t="n">
        <v>50</v>
      </c>
      <c r="I549" s="0" t="s">
        <v>91</v>
      </c>
      <c r="J549" s="0" t="s">
        <v>86</v>
      </c>
      <c r="K549" s="0" t="s">
        <v>201</v>
      </c>
      <c r="L549" s="3" t="n">
        <v>44566</v>
      </c>
      <c r="N549" s="0" t="s">
        <v>2300</v>
      </c>
      <c r="O549" s="3" t="n">
        <v>44472</v>
      </c>
      <c r="Q549" s="4" t="b">
        <f aca="false">TRUE()</f>
        <v>1</v>
      </c>
      <c r="S549" s="4" t="b">
        <f aca="false">TRUE()</f>
        <v>1</v>
      </c>
      <c r="T549" s="4" t="n">
        <v>0.222150170648</v>
      </c>
      <c r="U549" s="4" t="n">
        <v>0.380720459831</v>
      </c>
      <c r="V549" s="4" t="s">
        <v>94</v>
      </c>
      <c r="W549" s="4" t="s">
        <v>298</v>
      </c>
      <c r="X549" s="4" t="s">
        <v>2161</v>
      </c>
      <c r="Y549" s="4" t="s">
        <v>2301</v>
      </c>
    </row>
    <row r="550" customFormat="false" ht="16" hidden="false" customHeight="false" outlineLevel="0" collapsed="false">
      <c r="A550" s="0" t="s">
        <v>2302</v>
      </c>
      <c r="B550" s="0" t="s">
        <v>26</v>
      </c>
      <c r="C550" s="0" t="s">
        <v>2303</v>
      </c>
      <c r="D550" s="3" t="n">
        <v>43928</v>
      </c>
      <c r="F550" s="0" t="n">
        <v>29812</v>
      </c>
      <c r="G550" s="0" t="s">
        <v>28</v>
      </c>
      <c r="H550" s="0" t="n">
        <v>43</v>
      </c>
      <c r="I550" s="0" t="s">
        <v>91</v>
      </c>
      <c r="J550" s="0" t="s">
        <v>52</v>
      </c>
      <c r="K550" s="0" t="s">
        <v>2304</v>
      </c>
      <c r="L550" s="3" t="n">
        <v>44566</v>
      </c>
      <c r="N550" s="0" t="s">
        <v>2305</v>
      </c>
      <c r="O550" s="3" t="n">
        <v>43948</v>
      </c>
      <c r="Q550" s="4" t="b">
        <f aca="false">TRUE()</f>
        <v>1</v>
      </c>
      <c r="R550" s="4" t="b">
        <f aca="false">TRUE()</f>
        <v>1</v>
      </c>
      <c r="T550" s="4" t="n">
        <v>0.00519977188098</v>
      </c>
      <c r="U550" s="4" t="n">
        <v>0.379746408579</v>
      </c>
      <c r="V550" s="4" t="s">
        <v>118</v>
      </c>
      <c r="W550" s="4" t="s">
        <v>135</v>
      </c>
      <c r="X550" s="4" t="s">
        <v>326</v>
      </c>
      <c r="Y550" s="4" t="s">
        <v>67</v>
      </c>
    </row>
    <row r="551" customFormat="false" ht="16" hidden="false" customHeight="false" outlineLevel="0" collapsed="false">
      <c r="A551" s="0" t="s">
        <v>2306</v>
      </c>
      <c r="B551" s="0" t="s">
        <v>26</v>
      </c>
      <c r="C551" s="0" t="s">
        <v>2307</v>
      </c>
      <c r="D551" s="3" t="n">
        <v>44438</v>
      </c>
      <c r="F551" s="0" t="n">
        <v>29829</v>
      </c>
      <c r="G551" s="0" t="s">
        <v>28</v>
      </c>
      <c r="H551" s="0" t="n">
        <v>27</v>
      </c>
      <c r="I551" s="0" t="s">
        <v>91</v>
      </c>
      <c r="J551" s="0" t="s">
        <v>86</v>
      </c>
      <c r="K551" s="0" t="s">
        <v>841</v>
      </c>
      <c r="L551" s="3" t="n">
        <v>44566</v>
      </c>
      <c r="M551" s="0" t="s">
        <v>59</v>
      </c>
      <c r="N551" s="0" t="s">
        <v>2308</v>
      </c>
      <c r="O551" s="3" t="n">
        <v>44473</v>
      </c>
      <c r="Q551" s="4" t="b">
        <f aca="false">TRUE()</f>
        <v>1</v>
      </c>
      <c r="S551" s="4" t="b">
        <f aca="false">TRUE()</f>
        <v>1</v>
      </c>
      <c r="T551" s="4" t="n">
        <v>0.0882362801301</v>
      </c>
      <c r="U551" s="4" t="n">
        <v>0.381218516748</v>
      </c>
      <c r="V551" s="4" t="s">
        <v>118</v>
      </c>
      <c r="W551" s="4" t="s">
        <v>135</v>
      </c>
      <c r="X551" s="4" t="s">
        <v>326</v>
      </c>
      <c r="Y551" s="4" t="s">
        <v>67</v>
      </c>
    </row>
    <row r="552" customFormat="false" ht="16" hidden="false" customHeight="false" outlineLevel="0" collapsed="false">
      <c r="A552" s="0" t="s">
        <v>2309</v>
      </c>
      <c r="B552" s="0" t="s">
        <v>26</v>
      </c>
      <c r="C552" s="0" t="s">
        <v>2310</v>
      </c>
      <c r="D552" s="3" t="n">
        <v>44365</v>
      </c>
      <c r="F552" s="0" t="n">
        <v>29849</v>
      </c>
      <c r="G552" s="0" t="s">
        <v>28</v>
      </c>
      <c r="H552" s="0" t="s">
        <v>29</v>
      </c>
      <c r="I552" s="0" t="s">
        <v>29</v>
      </c>
      <c r="J552" s="0" t="s">
        <v>57</v>
      </c>
      <c r="K552" s="0" t="s">
        <v>1844</v>
      </c>
      <c r="L552" s="3" t="n">
        <v>44566</v>
      </c>
      <c r="M552" s="0" t="s">
        <v>59</v>
      </c>
      <c r="N552" s="0" t="s">
        <v>2311</v>
      </c>
      <c r="O552" s="3" t="n">
        <v>44473</v>
      </c>
      <c r="Q552" s="4" t="b">
        <f aca="false">TRUE()</f>
        <v>1</v>
      </c>
      <c r="T552" s="4" t="n">
        <v>0.0407048812356</v>
      </c>
      <c r="U552" s="4" t="n">
        <v>0.379199552979</v>
      </c>
      <c r="V552" s="4" t="s">
        <v>118</v>
      </c>
      <c r="W552" s="4" t="s">
        <v>2312</v>
      </c>
      <c r="X552" s="4" t="s">
        <v>67</v>
      </c>
      <c r="Y552" s="4" t="s">
        <v>67</v>
      </c>
    </row>
    <row r="553" customFormat="false" ht="16" hidden="false" customHeight="false" outlineLevel="0" collapsed="false">
      <c r="A553" s="0" t="s">
        <v>2313</v>
      </c>
      <c r="B553" s="0" t="s">
        <v>26</v>
      </c>
      <c r="C553" s="0" t="s">
        <v>2314</v>
      </c>
      <c r="D553" s="3" t="n">
        <v>44503</v>
      </c>
      <c r="F553" s="0" t="n">
        <v>29777</v>
      </c>
      <c r="G553" s="0" t="s">
        <v>28</v>
      </c>
      <c r="H553" s="0" t="s">
        <v>29</v>
      </c>
      <c r="I553" s="0" t="s">
        <v>29</v>
      </c>
      <c r="J553" s="0" t="s">
        <v>57</v>
      </c>
      <c r="K553" s="0" t="s">
        <v>1784</v>
      </c>
      <c r="L553" s="3" t="n">
        <v>44566</v>
      </c>
      <c r="M553" s="0" t="s">
        <v>59</v>
      </c>
      <c r="N553" s="0" t="s">
        <v>2315</v>
      </c>
      <c r="O553" s="3" t="n">
        <v>44537</v>
      </c>
      <c r="Q553" s="4" t="b">
        <f aca="false">TRUE()</f>
        <v>1</v>
      </c>
      <c r="R553" s="4" t="b">
        <f aca="false">TRUE()</f>
        <v>1</v>
      </c>
      <c r="U553" s="4" t="n">
        <v>0.379756187662</v>
      </c>
      <c r="V553" s="4" t="s">
        <v>73</v>
      </c>
      <c r="W553" s="4" t="s">
        <v>175</v>
      </c>
      <c r="X553" s="4" t="s">
        <v>176</v>
      </c>
      <c r="Y553" s="4" t="s">
        <v>67</v>
      </c>
    </row>
    <row r="554" customFormat="false" ht="16" hidden="false" customHeight="false" outlineLevel="0" collapsed="false">
      <c r="A554" s="0" t="s">
        <v>2316</v>
      </c>
      <c r="B554" s="0" t="s">
        <v>26</v>
      </c>
      <c r="C554" s="0" t="s">
        <v>2317</v>
      </c>
      <c r="D554" s="3" t="n">
        <v>44456</v>
      </c>
      <c r="F554" s="0" t="n">
        <v>29769</v>
      </c>
      <c r="G554" s="0" t="s">
        <v>28</v>
      </c>
      <c r="H554" s="0" t="n">
        <v>35</v>
      </c>
      <c r="I554" s="0" t="s">
        <v>29</v>
      </c>
      <c r="J554" s="0" t="s">
        <v>57</v>
      </c>
      <c r="K554" s="0" t="s">
        <v>2318</v>
      </c>
      <c r="L554" s="3" t="n">
        <v>44566</v>
      </c>
      <c r="M554" s="0" t="s">
        <v>59</v>
      </c>
      <c r="N554" s="0" t="s">
        <v>2319</v>
      </c>
      <c r="O554" s="3" t="n">
        <v>44474</v>
      </c>
      <c r="Q554" s="4" t="b">
        <f aca="false">TRUE()</f>
        <v>1</v>
      </c>
      <c r="T554" s="4" t="n">
        <v>0.0104807014008</v>
      </c>
      <c r="U554" s="4" t="n">
        <v>0.379196795329</v>
      </c>
      <c r="V554" s="4" t="s">
        <v>73</v>
      </c>
      <c r="W554" s="4" t="s">
        <v>2320</v>
      </c>
      <c r="X554" s="4" t="s">
        <v>2320</v>
      </c>
      <c r="Y554" s="4" t="s">
        <v>67</v>
      </c>
    </row>
    <row r="555" customFormat="false" ht="16" hidden="false" customHeight="false" outlineLevel="0" collapsed="false">
      <c r="A555" s="0" t="s">
        <v>2321</v>
      </c>
      <c r="B555" s="0" t="s">
        <v>26</v>
      </c>
      <c r="C555" s="0" t="s">
        <v>2322</v>
      </c>
      <c r="D555" s="3" t="n">
        <v>44384</v>
      </c>
      <c r="F555" s="0" t="n">
        <v>29769</v>
      </c>
      <c r="G555" s="0" t="s">
        <v>28</v>
      </c>
      <c r="H555" s="0" t="s">
        <v>29</v>
      </c>
      <c r="I555" s="0" t="s">
        <v>29</v>
      </c>
      <c r="J555" s="0" t="s">
        <v>57</v>
      </c>
      <c r="K555" s="0" t="s">
        <v>1844</v>
      </c>
      <c r="L555" s="3" t="n">
        <v>44566</v>
      </c>
      <c r="M555" s="0" t="s">
        <v>59</v>
      </c>
      <c r="N555" s="0" t="s">
        <v>2323</v>
      </c>
      <c r="O555" s="3" t="n">
        <v>44473</v>
      </c>
      <c r="Q555" s="4" t="b">
        <f aca="false">TRUE()</f>
        <v>1</v>
      </c>
      <c r="R555" s="4" t="b">
        <f aca="false">TRUE()</f>
        <v>1</v>
      </c>
      <c r="T555" s="4" t="n">
        <v>0.00964090160906</v>
      </c>
      <c r="U555" s="4" t="n">
        <v>0.379824977953</v>
      </c>
      <c r="V555" s="4" t="s">
        <v>118</v>
      </c>
      <c r="W555" s="4" t="s">
        <v>2312</v>
      </c>
      <c r="X555" s="4" t="s">
        <v>67</v>
      </c>
      <c r="Y555" s="4" t="s">
        <v>67</v>
      </c>
    </row>
    <row r="556" customFormat="false" ht="16" hidden="false" customHeight="false" outlineLevel="0" collapsed="false">
      <c r="A556" s="0" t="s">
        <v>2324</v>
      </c>
      <c r="B556" s="0" t="s">
        <v>26</v>
      </c>
      <c r="C556" s="0" t="s">
        <v>2325</v>
      </c>
      <c r="D556" s="3" t="n">
        <v>44504</v>
      </c>
      <c r="F556" s="0" t="n">
        <v>29701</v>
      </c>
      <c r="G556" s="0" t="s">
        <v>28</v>
      </c>
      <c r="H556" s="0" t="s">
        <v>2326</v>
      </c>
      <c r="I556" s="0" t="s">
        <v>39</v>
      </c>
      <c r="J556" s="0" t="s">
        <v>57</v>
      </c>
      <c r="K556" s="0" t="s">
        <v>263</v>
      </c>
      <c r="L556" s="3" t="n">
        <v>44566</v>
      </c>
      <c r="M556" s="0" t="s">
        <v>59</v>
      </c>
      <c r="N556" s="0" t="s">
        <v>2327</v>
      </c>
      <c r="O556" s="3" t="n">
        <v>44537</v>
      </c>
      <c r="Q556" s="4" t="b">
        <f aca="false">TRUE()</f>
        <v>1</v>
      </c>
      <c r="R556" s="4" t="b">
        <f aca="false">TRUE()</f>
        <v>1</v>
      </c>
      <c r="T556" s="4" t="n">
        <v>0.000942760942761</v>
      </c>
      <c r="U556" s="4" t="n">
        <v>0.379482340253</v>
      </c>
      <c r="V556" s="4" t="s">
        <v>33</v>
      </c>
      <c r="W556" s="4" t="s">
        <v>43</v>
      </c>
      <c r="X556" s="4" t="s">
        <v>102</v>
      </c>
      <c r="Y556" s="4" t="s">
        <v>67</v>
      </c>
    </row>
    <row r="557" customFormat="false" ht="16" hidden="false" customHeight="false" outlineLevel="0" collapsed="false">
      <c r="A557" s="0" t="s">
        <v>2328</v>
      </c>
      <c r="B557" s="0" t="s">
        <v>26</v>
      </c>
      <c r="C557" s="0" t="s">
        <v>2329</v>
      </c>
      <c r="D557" s="3" t="n">
        <v>44452</v>
      </c>
      <c r="F557" s="0" t="n">
        <v>29769</v>
      </c>
      <c r="G557" s="0" t="s">
        <v>28</v>
      </c>
      <c r="H557" s="0" t="n">
        <v>24</v>
      </c>
      <c r="I557" s="0" t="s">
        <v>91</v>
      </c>
      <c r="J557" s="0" t="s">
        <v>57</v>
      </c>
      <c r="K557" s="0" t="s">
        <v>1784</v>
      </c>
      <c r="L557" s="3" t="n">
        <v>44566</v>
      </c>
      <c r="M557" s="0" t="s">
        <v>59</v>
      </c>
      <c r="N557" s="0" t="s">
        <v>2330</v>
      </c>
      <c r="O557" s="3" t="n">
        <v>44473</v>
      </c>
      <c r="Q557" s="4" t="b">
        <f aca="false">TRUE()</f>
        <v>1</v>
      </c>
      <c r="R557" s="4" t="b">
        <f aca="false">TRUE()</f>
        <v>1</v>
      </c>
      <c r="U557" s="4" t="n">
        <v>0.37955591387</v>
      </c>
      <c r="V557" s="4" t="s">
        <v>33</v>
      </c>
      <c r="W557" s="4" t="s">
        <v>34</v>
      </c>
      <c r="X557" s="4" t="s">
        <v>152</v>
      </c>
      <c r="Y557" s="4" t="s">
        <v>67</v>
      </c>
    </row>
    <row r="558" customFormat="false" ht="16" hidden="false" customHeight="false" outlineLevel="0" collapsed="false">
      <c r="A558" s="0" t="s">
        <v>2331</v>
      </c>
      <c r="B558" s="0" t="s">
        <v>26</v>
      </c>
      <c r="C558" s="0" t="s">
        <v>2332</v>
      </c>
      <c r="D558" s="3" t="n">
        <v>44363</v>
      </c>
      <c r="F558" s="0" t="n">
        <v>29858</v>
      </c>
      <c r="G558" s="0" t="s">
        <v>28</v>
      </c>
      <c r="H558" s="0" t="s">
        <v>29</v>
      </c>
      <c r="I558" s="0" t="s">
        <v>29</v>
      </c>
      <c r="J558" s="0" t="s">
        <v>57</v>
      </c>
      <c r="K558" s="0" t="s">
        <v>1844</v>
      </c>
      <c r="L558" s="3" t="n">
        <v>44566</v>
      </c>
      <c r="M558" s="0" t="s">
        <v>59</v>
      </c>
      <c r="N558" s="0" t="s">
        <v>2333</v>
      </c>
      <c r="O558" s="3" t="n">
        <v>44473</v>
      </c>
      <c r="Q558" s="4" t="b">
        <f aca="false">TRUE()</f>
        <v>1</v>
      </c>
      <c r="T558" s="4" t="n">
        <v>0.0134302364525</v>
      </c>
      <c r="U558" s="4" t="n">
        <v>0.379332586482</v>
      </c>
      <c r="V558" s="4" t="s">
        <v>118</v>
      </c>
      <c r="W558" s="4" t="s">
        <v>2312</v>
      </c>
      <c r="X558" s="4" t="s">
        <v>67</v>
      </c>
      <c r="Y558" s="4" t="s">
        <v>67</v>
      </c>
    </row>
    <row r="559" customFormat="false" ht="16" hidden="false" customHeight="false" outlineLevel="0" collapsed="false">
      <c r="A559" s="0" t="s">
        <v>2334</v>
      </c>
      <c r="B559" s="0" t="s">
        <v>26</v>
      </c>
      <c r="C559" s="0" t="s">
        <v>2335</v>
      </c>
      <c r="D559" s="3" t="n">
        <v>44461</v>
      </c>
      <c r="F559" s="0" t="n">
        <v>29764</v>
      </c>
      <c r="G559" s="0" t="s">
        <v>28</v>
      </c>
      <c r="H559" s="0" t="s">
        <v>29</v>
      </c>
      <c r="I559" s="0" t="s">
        <v>29</v>
      </c>
      <c r="J559" s="0" t="s">
        <v>57</v>
      </c>
      <c r="K559" s="0" t="s">
        <v>940</v>
      </c>
      <c r="L559" s="3" t="n">
        <v>44566</v>
      </c>
      <c r="M559" s="0" t="s">
        <v>59</v>
      </c>
      <c r="N559" s="0" t="s">
        <v>2336</v>
      </c>
      <c r="O559" s="3" t="n">
        <v>44473</v>
      </c>
      <c r="Q559" s="4" t="b">
        <f aca="false">TRUE()</f>
        <v>1</v>
      </c>
      <c r="T559" s="4" t="n">
        <v>0.0349415401156</v>
      </c>
      <c r="U559" s="4" t="n">
        <v>0.379821751845</v>
      </c>
      <c r="V559" s="4" t="s">
        <v>81</v>
      </c>
      <c r="W559" s="4" t="s">
        <v>354</v>
      </c>
      <c r="X559" s="4" t="s">
        <v>432</v>
      </c>
      <c r="Y559" s="4" t="s">
        <v>67</v>
      </c>
    </row>
    <row r="560" customFormat="false" ht="16" hidden="false" customHeight="false" outlineLevel="0" collapsed="false">
      <c r="A560" s="0" t="s">
        <v>2337</v>
      </c>
      <c r="B560" s="0" t="s">
        <v>26</v>
      </c>
      <c r="C560" s="0" t="s">
        <v>2338</v>
      </c>
      <c r="D560" s="3" t="n">
        <v>44479</v>
      </c>
      <c r="F560" s="0" t="n">
        <v>29768</v>
      </c>
      <c r="G560" s="0" t="s">
        <v>28</v>
      </c>
      <c r="H560" s="0" t="n">
        <v>33</v>
      </c>
      <c r="I560" s="0" t="s">
        <v>91</v>
      </c>
      <c r="J560" s="0" t="s">
        <v>57</v>
      </c>
      <c r="K560" s="0" t="s">
        <v>834</v>
      </c>
      <c r="L560" s="3" t="n">
        <v>44566</v>
      </c>
      <c r="M560" s="0" t="s">
        <v>59</v>
      </c>
      <c r="N560" s="0" t="s">
        <v>2339</v>
      </c>
      <c r="O560" s="3" t="n">
        <v>44538</v>
      </c>
      <c r="Q560" s="4" t="b">
        <f aca="false">TRUE()</f>
        <v>1</v>
      </c>
      <c r="R560" s="4" t="b">
        <f aca="false">TRUE()</f>
        <v>1</v>
      </c>
      <c r="T560" s="5" t="n">
        <v>3.3593120129E-005</v>
      </c>
      <c r="U560" s="4" t="n">
        <v>0.379547821413</v>
      </c>
      <c r="V560" s="4" t="s">
        <v>157</v>
      </c>
      <c r="W560" s="4" t="s">
        <v>189</v>
      </c>
      <c r="X560" s="4" t="s">
        <v>1332</v>
      </c>
      <c r="Y560" s="4" t="s">
        <v>67</v>
      </c>
    </row>
    <row r="561" customFormat="false" ht="16" hidden="false" customHeight="false" outlineLevel="0" collapsed="false">
      <c r="A561" s="0" t="s">
        <v>2340</v>
      </c>
      <c r="B561" s="0" t="s">
        <v>26</v>
      </c>
      <c r="C561" s="0" t="s">
        <v>2341</v>
      </c>
      <c r="D561" s="3" t="n">
        <v>44156</v>
      </c>
      <c r="F561" s="0" t="n">
        <v>29864</v>
      </c>
      <c r="G561" s="0" t="s">
        <v>28</v>
      </c>
      <c r="H561" s="0" t="s">
        <v>29</v>
      </c>
      <c r="I561" s="0" t="s">
        <v>29</v>
      </c>
      <c r="J561" s="0" t="s">
        <v>52</v>
      </c>
      <c r="K561" s="0" t="s">
        <v>100</v>
      </c>
      <c r="L561" s="3" t="n">
        <v>44566</v>
      </c>
      <c r="N561" s="0" t="s">
        <v>2342</v>
      </c>
      <c r="O561" s="3" t="n">
        <v>44473</v>
      </c>
      <c r="Q561" s="4" t="b">
        <f aca="false">TRUE()</f>
        <v>1</v>
      </c>
      <c r="R561" s="4" t="b">
        <f aca="false">TRUE()</f>
        <v>1</v>
      </c>
      <c r="T561" s="4" t="n">
        <v>0.00512322528797</v>
      </c>
      <c r="U561" s="4" t="n">
        <v>0.379522735687</v>
      </c>
      <c r="V561" s="4" t="s">
        <v>118</v>
      </c>
      <c r="W561" s="4" t="s">
        <v>2312</v>
      </c>
      <c r="X561" s="4" t="s">
        <v>67</v>
      </c>
      <c r="Y561" s="4" t="s">
        <v>67</v>
      </c>
    </row>
    <row r="562" customFormat="false" ht="16" hidden="false" customHeight="false" outlineLevel="0" collapsed="false">
      <c r="A562" s="0" t="s">
        <v>2343</v>
      </c>
      <c r="B562" s="0" t="s">
        <v>26</v>
      </c>
      <c r="C562" s="0" t="s">
        <v>2344</v>
      </c>
      <c r="D562" s="3" t="n">
        <v>44363</v>
      </c>
      <c r="F562" s="0" t="n">
        <v>29891</v>
      </c>
      <c r="G562" s="0" t="s">
        <v>28</v>
      </c>
      <c r="H562" s="0" t="s">
        <v>29</v>
      </c>
      <c r="I562" s="0" t="s">
        <v>29</v>
      </c>
      <c r="J562" s="0" t="s">
        <v>57</v>
      </c>
      <c r="K562" s="0" t="s">
        <v>1844</v>
      </c>
      <c r="L562" s="3" t="n">
        <v>44566</v>
      </c>
      <c r="M562" s="0" t="s">
        <v>59</v>
      </c>
      <c r="N562" s="0" t="s">
        <v>2345</v>
      </c>
      <c r="O562" s="3" t="n">
        <v>44473</v>
      </c>
      <c r="Q562" s="4" t="b">
        <f aca="false">TRUE()</f>
        <v>1</v>
      </c>
      <c r="S562" s="4" t="b">
        <f aca="false">TRUE()</f>
        <v>1</v>
      </c>
      <c r="T562" s="4" t="n">
        <v>0.0639657421966</v>
      </c>
      <c r="U562" s="4" t="n">
        <v>0.381035776833</v>
      </c>
      <c r="V562" s="4" t="s">
        <v>118</v>
      </c>
      <c r="W562" s="4" t="s">
        <v>2312</v>
      </c>
      <c r="X562" s="4" t="s">
        <v>67</v>
      </c>
      <c r="Y562" s="4" t="s">
        <v>67</v>
      </c>
    </row>
    <row r="563" customFormat="false" ht="16" hidden="false" customHeight="false" outlineLevel="0" collapsed="false">
      <c r="A563" s="0" t="s">
        <v>2346</v>
      </c>
      <c r="B563" s="0" t="s">
        <v>26</v>
      </c>
      <c r="C563" s="0" t="s">
        <v>2347</v>
      </c>
      <c r="D563" s="3" t="n">
        <v>44453</v>
      </c>
      <c r="F563" s="0" t="n">
        <v>29598</v>
      </c>
      <c r="G563" s="0" t="s">
        <v>28</v>
      </c>
      <c r="H563" s="0" t="s">
        <v>29</v>
      </c>
      <c r="I563" s="0" t="s">
        <v>29</v>
      </c>
      <c r="J563" s="0" t="s">
        <v>57</v>
      </c>
      <c r="K563" s="0" t="s">
        <v>1186</v>
      </c>
      <c r="L563" s="3" t="n">
        <v>44566</v>
      </c>
      <c r="M563" s="0" t="s">
        <v>59</v>
      </c>
      <c r="N563" s="0" t="s">
        <v>2348</v>
      </c>
      <c r="O563" s="3" t="n">
        <v>44473</v>
      </c>
      <c r="Q563" s="4" t="b">
        <f aca="false">TRUE()</f>
        <v>1</v>
      </c>
      <c r="S563" s="4" t="b">
        <f aca="false">TRUE()</f>
        <v>1</v>
      </c>
      <c r="T563" s="4" t="n">
        <v>0.0585174673964</v>
      </c>
      <c r="U563" s="4" t="n">
        <v>0.380033015144</v>
      </c>
      <c r="V563" s="4" t="s">
        <v>81</v>
      </c>
      <c r="W563" s="4" t="s">
        <v>354</v>
      </c>
      <c r="X563" s="4" t="s">
        <v>355</v>
      </c>
      <c r="Y563" s="4" t="s">
        <v>67</v>
      </c>
    </row>
    <row r="564" customFormat="false" ht="16" hidden="false" customHeight="false" outlineLevel="0" collapsed="false">
      <c r="A564" s="0" t="s">
        <v>2349</v>
      </c>
      <c r="B564" s="0" t="s">
        <v>26</v>
      </c>
      <c r="C564" s="0" t="s">
        <v>2350</v>
      </c>
      <c r="D564" s="3" t="n">
        <v>44448</v>
      </c>
      <c r="F564" s="0" t="n">
        <v>29748</v>
      </c>
      <c r="G564" s="0" t="s">
        <v>28</v>
      </c>
      <c r="H564" s="0" t="n">
        <v>24</v>
      </c>
      <c r="I564" s="0" t="s">
        <v>91</v>
      </c>
      <c r="J564" s="0" t="s">
        <v>57</v>
      </c>
      <c r="K564" s="0" t="s">
        <v>841</v>
      </c>
      <c r="L564" s="3" t="n">
        <v>44566</v>
      </c>
      <c r="M564" s="0" t="s">
        <v>59</v>
      </c>
      <c r="N564" s="0" t="s">
        <v>2351</v>
      </c>
      <c r="O564" s="3" t="n">
        <v>44475</v>
      </c>
      <c r="Q564" s="4" t="b">
        <f aca="false">TRUE()</f>
        <v>1</v>
      </c>
      <c r="R564" s="4" t="b">
        <f aca="false">TRUE()</f>
        <v>1</v>
      </c>
      <c r="T564" s="4" t="n">
        <v>0.00749630227242</v>
      </c>
      <c r="U564" s="4" t="n">
        <v>0.379102455546</v>
      </c>
      <c r="V564" s="4" t="s">
        <v>118</v>
      </c>
      <c r="W564" s="4" t="s">
        <v>135</v>
      </c>
      <c r="X564" s="4" t="s">
        <v>326</v>
      </c>
      <c r="Y564" s="4" t="s">
        <v>67</v>
      </c>
    </row>
    <row r="565" customFormat="false" ht="16" hidden="false" customHeight="false" outlineLevel="0" collapsed="false">
      <c r="A565" s="0" t="s">
        <v>2352</v>
      </c>
      <c r="B565" s="0" t="s">
        <v>26</v>
      </c>
      <c r="C565" s="0" t="s">
        <v>2353</v>
      </c>
      <c r="D565" s="3" t="n">
        <v>44163</v>
      </c>
      <c r="F565" s="0" t="n">
        <v>29782</v>
      </c>
      <c r="G565" s="0" t="s">
        <v>28</v>
      </c>
      <c r="H565" s="0" t="n">
        <v>4</v>
      </c>
      <c r="I565" s="0" t="s">
        <v>39</v>
      </c>
      <c r="J565" s="0" t="s">
        <v>86</v>
      </c>
      <c r="K565" s="0" t="s">
        <v>31</v>
      </c>
      <c r="L565" s="3" t="n">
        <v>44566</v>
      </c>
      <c r="N565" s="0" t="s">
        <v>2354</v>
      </c>
      <c r="O565" s="3" t="n">
        <v>44475</v>
      </c>
      <c r="Q565" s="4" t="b">
        <f aca="false">TRUE()</f>
        <v>1</v>
      </c>
      <c r="T565" s="4" t="n">
        <v>0.0184675307233</v>
      </c>
      <c r="U565" s="4" t="n">
        <v>0.380405035577</v>
      </c>
      <c r="V565" s="4" t="s">
        <v>94</v>
      </c>
      <c r="W565" s="4" t="s">
        <v>2355</v>
      </c>
      <c r="X565" s="4" t="s">
        <v>2356</v>
      </c>
      <c r="Y565" s="4" t="s">
        <v>2357</v>
      </c>
    </row>
    <row r="566" customFormat="false" ht="16" hidden="false" customHeight="false" outlineLevel="0" collapsed="false">
      <c r="A566" s="0" t="s">
        <v>2358</v>
      </c>
      <c r="B566" s="0" t="s">
        <v>26</v>
      </c>
      <c r="C566" s="0" t="s">
        <v>2359</v>
      </c>
      <c r="D566" s="3" t="n">
        <v>44449</v>
      </c>
      <c r="F566" s="0" t="n">
        <v>29748</v>
      </c>
      <c r="G566" s="0" t="s">
        <v>28</v>
      </c>
      <c r="H566" s="0" t="n">
        <v>26</v>
      </c>
      <c r="I566" s="0" t="s">
        <v>39</v>
      </c>
      <c r="J566" s="0" t="s">
        <v>57</v>
      </c>
      <c r="K566" s="0" t="s">
        <v>841</v>
      </c>
      <c r="L566" s="3" t="n">
        <v>44566</v>
      </c>
      <c r="M566" s="0" t="s">
        <v>59</v>
      </c>
      <c r="N566" s="0" t="s">
        <v>2351</v>
      </c>
      <c r="O566" s="3" t="n">
        <v>44475</v>
      </c>
      <c r="Q566" s="4" t="b">
        <f aca="false">TRUE()</f>
        <v>1</v>
      </c>
      <c r="T566" s="4" t="n">
        <v>0.00850477343015</v>
      </c>
      <c r="U566" s="4" t="n">
        <v>0.3790133921</v>
      </c>
      <c r="V566" s="4" t="s">
        <v>118</v>
      </c>
      <c r="W566" s="4" t="s">
        <v>135</v>
      </c>
      <c r="X566" s="4" t="s">
        <v>326</v>
      </c>
      <c r="Y566" s="4" t="s">
        <v>67</v>
      </c>
    </row>
    <row r="567" customFormat="false" ht="16" hidden="false" customHeight="false" outlineLevel="0" collapsed="false">
      <c r="A567" s="0" t="s">
        <v>2360</v>
      </c>
      <c r="B567" s="0" t="s">
        <v>26</v>
      </c>
      <c r="C567" s="0" t="s">
        <v>2361</v>
      </c>
      <c r="D567" s="3" t="n">
        <v>44318</v>
      </c>
      <c r="F567" s="0" t="n">
        <v>29849</v>
      </c>
      <c r="G567" s="0" t="s">
        <v>28</v>
      </c>
      <c r="H567" s="0" t="s">
        <v>29</v>
      </c>
      <c r="I567" s="0" t="s">
        <v>29</v>
      </c>
      <c r="J567" s="0" t="s">
        <v>30</v>
      </c>
      <c r="K567" s="0" t="s">
        <v>1694</v>
      </c>
      <c r="L567" s="3" t="n">
        <v>44566</v>
      </c>
      <c r="N567" s="0" t="s">
        <v>2362</v>
      </c>
      <c r="O567" s="3" t="n">
        <v>44476</v>
      </c>
      <c r="Q567" s="4" t="b">
        <f aca="false">TRUE()</f>
        <v>1</v>
      </c>
      <c r="R567" s="4" t="b">
        <f aca="false">TRUE()</f>
        <v>1</v>
      </c>
      <c r="T567" s="4" t="n">
        <v>0.0011390666354</v>
      </c>
      <c r="U567" s="4" t="n">
        <v>0.379138017776</v>
      </c>
      <c r="V567" s="4" t="s">
        <v>118</v>
      </c>
      <c r="W567" s="4" t="s">
        <v>561</v>
      </c>
      <c r="X567" s="4" t="s">
        <v>67</v>
      </c>
      <c r="Y567" s="4" t="s">
        <v>67</v>
      </c>
    </row>
    <row r="568" customFormat="false" ht="16" hidden="false" customHeight="false" outlineLevel="0" collapsed="false">
      <c r="A568" s="0" t="s">
        <v>2363</v>
      </c>
      <c r="B568" s="0" t="s">
        <v>26</v>
      </c>
      <c r="C568" s="0" t="s">
        <v>2364</v>
      </c>
      <c r="D568" s="3" t="n">
        <v>43863</v>
      </c>
      <c r="F568" s="0" t="n">
        <v>29814</v>
      </c>
      <c r="G568" s="0" t="s">
        <v>28</v>
      </c>
      <c r="H568" s="0" t="n">
        <v>66</v>
      </c>
      <c r="I568" s="0" t="s">
        <v>39</v>
      </c>
      <c r="J568" s="0" t="s">
        <v>86</v>
      </c>
      <c r="K568" s="0" t="s">
        <v>31</v>
      </c>
      <c r="L568" s="3" t="n">
        <v>44566</v>
      </c>
      <c r="N568" s="0" t="s">
        <v>2365</v>
      </c>
      <c r="O568" s="3" t="n">
        <v>44475</v>
      </c>
      <c r="Q568" s="4" t="b">
        <f aca="false">TRUE()</f>
        <v>1</v>
      </c>
      <c r="R568" s="4" t="b">
        <f aca="false">TRUE()</f>
        <v>1</v>
      </c>
      <c r="U568" s="4" t="n">
        <v>0.380022808077</v>
      </c>
      <c r="V568" s="4" t="s">
        <v>157</v>
      </c>
      <c r="W568" s="4" t="s">
        <v>2366</v>
      </c>
      <c r="X568" s="4" t="s">
        <v>2367</v>
      </c>
      <c r="Y568" s="4" t="s">
        <v>67</v>
      </c>
    </row>
    <row r="569" customFormat="false" ht="16" hidden="false" customHeight="false" outlineLevel="0" collapsed="false">
      <c r="A569" s="0" t="s">
        <v>2368</v>
      </c>
      <c r="B569" s="0" t="s">
        <v>26</v>
      </c>
      <c r="C569" s="0" t="s">
        <v>2369</v>
      </c>
      <c r="D569" s="3" t="n">
        <v>44434</v>
      </c>
      <c r="F569" s="0" t="n">
        <v>29820</v>
      </c>
      <c r="G569" s="0" t="s">
        <v>28</v>
      </c>
      <c r="H569" s="0" t="n">
        <v>33</v>
      </c>
      <c r="I569" s="0" t="s">
        <v>39</v>
      </c>
      <c r="J569" s="0" t="s">
        <v>57</v>
      </c>
      <c r="K569" s="0" t="s">
        <v>1716</v>
      </c>
      <c r="L569" s="3" t="n">
        <v>44566</v>
      </c>
      <c r="M569" s="0" t="s">
        <v>59</v>
      </c>
      <c r="N569" s="0" t="s">
        <v>2370</v>
      </c>
      <c r="O569" s="3" t="n">
        <v>44475</v>
      </c>
      <c r="Q569" s="4" t="b">
        <f aca="false">TRUE()</f>
        <v>1</v>
      </c>
      <c r="R569" s="4" t="b">
        <f aca="false">TRUE()</f>
        <v>1</v>
      </c>
      <c r="T569" s="4" t="n">
        <v>0.000435949027498</v>
      </c>
      <c r="U569" s="4" t="n">
        <v>0.379508169222</v>
      </c>
      <c r="V569" s="4" t="s">
        <v>33</v>
      </c>
      <c r="W569" s="4" t="s">
        <v>34</v>
      </c>
      <c r="X569" s="4" t="s">
        <v>689</v>
      </c>
      <c r="Y569" s="4" t="s">
        <v>67</v>
      </c>
    </row>
    <row r="570" customFormat="false" ht="16" hidden="false" customHeight="false" outlineLevel="0" collapsed="false">
      <c r="A570" s="0" t="s">
        <v>2371</v>
      </c>
      <c r="B570" s="0" t="s">
        <v>26</v>
      </c>
      <c r="C570" s="0" t="s">
        <v>2372</v>
      </c>
      <c r="D570" s="3" t="n">
        <v>44315</v>
      </c>
      <c r="F570" s="0" t="n">
        <v>29862</v>
      </c>
      <c r="G570" s="0" t="s">
        <v>28</v>
      </c>
      <c r="H570" s="0" t="s">
        <v>29</v>
      </c>
      <c r="I570" s="0" t="s">
        <v>29</v>
      </c>
      <c r="J570" s="0" t="s">
        <v>30</v>
      </c>
      <c r="K570" s="0" t="s">
        <v>1694</v>
      </c>
      <c r="L570" s="3" t="n">
        <v>44566</v>
      </c>
      <c r="N570" s="0" t="s">
        <v>2373</v>
      </c>
      <c r="O570" s="3" t="n">
        <v>44476</v>
      </c>
      <c r="Q570" s="4" t="b">
        <f aca="false">TRUE()</f>
        <v>1</v>
      </c>
      <c r="T570" s="4" t="n">
        <v>0.0306084859851</v>
      </c>
      <c r="U570" s="4" t="n">
        <v>0.378450271185</v>
      </c>
      <c r="V570" s="4" t="s">
        <v>118</v>
      </c>
      <c r="W570" s="4" t="s">
        <v>561</v>
      </c>
      <c r="X570" s="4" t="s">
        <v>67</v>
      </c>
      <c r="Y570" s="4" t="s">
        <v>67</v>
      </c>
    </row>
    <row r="571" customFormat="false" ht="16" hidden="false" customHeight="false" outlineLevel="0" collapsed="false">
      <c r="A571" s="0" t="s">
        <v>2374</v>
      </c>
      <c r="B571" s="0" t="s">
        <v>26</v>
      </c>
      <c r="C571" s="0" t="s">
        <v>2375</v>
      </c>
      <c r="D571" s="3" t="n">
        <v>44287</v>
      </c>
      <c r="F571" s="0" t="n">
        <v>29864</v>
      </c>
      <c r="G571" s="0" t="s">
        <v>28</v>
      </c>
      <c r="H571" s="0" t="s">
        <v>29</v>
      </c>
      <c r="I571" s="0" t="s">
        <v>29</v>
      </c>
      <c r="J571" s="0" t="s">
        <v>30</v>
      </c>
      <c r="K571" s="0" t="s">
        <v>1694</v>
      </c>
      <c r="L571" s="3" t="n">
        <v>44566</v>
      </c>
      <c r="N571" s="0" t="s">
        <v>2376</v>
      </c>
      <c r="O571" s="3" t="n">
        <v>44476</v>
      </c>
      <c r="Q571" s="4" t="b">
        <f aca="false">TRUE()</f>
        <v>1</v>
      </c>
      <c r="T571" s="4" t="n">
        <v>0.0106817572998</v>
      </c>
      <c r="U571" s="4" t="n">
        <v>0.379421221865</v>
      </c>
      <c r="V571" s="4" t="s">
        <v>118</v>
      </c>
      <c r="W571" s="4" t="s">
        <v>561</v>
      </c>
      <c r="X571" s="4" t="s">
        <v>67</v>
      </c>
      <c r="Y571" s="4" t="s">
        <v>67</v>
      </c>
    </row>
    <row r="572" customFormat="false" ht="16" hidden="false" customHeight="false" outlineLevel="0" collapsed="false">
      <c r="A572" s="0" t="s">
        <v>2377</v>
      </c>
      <c r="B572" s="0" t="s">
        <v>26</v>
      </c>
      <c r="C572" s="0" t="s">
        <v>2378</v>
      </c>
      <c r="D572" s="3" t="n">
        <v>43825</v>
      </c>
      <c r="F572" s="0" t="n">
        <v>29866</v>
      </c>
      <c r="G572" s="0" t="s">
        <v>28</v>
      </c>
      <c r="H572" s="0" t="n">
        <v>44</v>
      </c>
      <c r="I572" s="0" t="s">
        <v>91</v>
      </c>
      <c r="J572" s="0" t="s">
        <v>855</v>
      </c>
      <c r="K572" s="0" t="s">
        <v>516</v>
      </c>
      <c r="L572" s="3" t="n">
        <v>44566</v>
      </c>
      <c r="N572" s="0" t="s">
        <v>2379</v>
      </c>
      <c r="O572" s="3" t="n">
        <v>43860</v>
      </c>
      <c r="Q572" s="4" t="b">
        <f aca="false">TRUE()</f>
        <v>1</v>
      </c>
      <c r="R572" s="4" t="b">
        <f aca="false">TRUE()</f>
        <v>1</v>
      </c>
      <c r="U572" s="4" t="n">
        <v>0.379863389808</v>
      </c>
      <c r="V572" s="4" t="s">
        <v>94</v>
      </c>
      <c r="W572" s="4" t="s">
        <v>2249</v>
      </c>
      <c r="X572" s="4" t="s">
        <v>2380</v>
      </c>
      <c r="Y572" s="4" t="s">
        <v>2381</v>
      </c>
    </row>
    <row r="573" customFormat="false" ht="16" hidden="false" customHeight="false" outlineLevel="0" collapsed="false">
      <c r="A573" s="0" t="s">
        <v>2382</v>
      </c>
      <c r="B573" s="0" t="s">
        <v>26</v>
      </c>
      <c r="C573" s="0" t="s">
        <v>2383</v>
      </c>
      <c r="D573" s="3" t="n">
        <v>44453</v>
      </c>
      <c r="F573" s="0" t="n">
        <v>29798</v>
      </c>
      <c r="G573" s="0" t="s">
        <v>28</v>
      </c>
      <c r="H573" s="0" t="n">
        <v>60</v>
      </c>
      <c r="I573" s="0" t="s">
        <v>91</v>
      </c>
      <c r="J573" s="0" t="s">
        <v>57</v>
      </c>
      <c r="K573" s="0" t="s">
        <v>462</v>
      </c>
      <c r="L573" s="3" t="n">
        <v>44566</v>
      </c>
      <c r="M573" s="0" t="s">
        <v>59</v>
      </c>
      <c r="N573" s="0" t="s">
        <v>2384</v>
      </c>
      <c r="O573" s="3" t="n">
        <v>44476</v>
      </c>
      <c r="Q573" s="4" t="b">
        <f aca="false">TRUE()</f>
        <v>1</v>
      </c>
      <c r="R573" s="4" t="b">
        <f aca="false">TRUE()</f>
        <v>1</v>
      </c>
      <c r="T573" s="4" t="n">
        <v>0.000402711591382</v>
      </c>
      <c r="U573" s="4" t="n">
        <v>0.379440005372</v>
      </c>
      <c r="V573" s="4" t="s">
        <v>94</v>
      </c>
      <c r="W573" s="4" t="s">
        <v>298</v>
      </c>
      <c r="X573" s="4" t="s">
        <v>2161</v>
      </c>
      <c r="Y573" s="4" t="s">
        <v>67</v>
      </c>
    </row>
    <row r="574" customFormat="false" ht="16" hidden="false" customHeight="false" outlineLevel="0" collapsed="false">
      <c r="A574" s="0" t="s">
        <v>2385</v>
      </c>
      <c r="B574" s="0" t="s">
        <v>26</v>
      </c>
      <c r="C574" s="0" t="s">
        <v>2386</v>
      </c>
      <c r="D574" s="3" t="n">
        <v>44446</v>
      </c>
      <c r="F574" s="0" t="n">
        <v>29747</v>
      </c>
      <c r="G574" s="0" t="s">
        <v>28</v>
      </c>
      <c r="H574" s="0" t="n">
        <v>72</v>
      </c>
      <c r="I574" s="0" t="s">
        <v>91</v>
      </c>
      <c r="J574" s="0" t="s">
        <v>57</v>
      </c>
      <c r="K574" s="0" t="s">
        <v>841</v>
      </c>
      <c r="L574" s="3" t="n">
        <v>44566</v>
      </c>
      <c r="M574" s="0" t="s">
        <v>59</v>
      </c>
      <c r="N574" s="0" t="s">
        <v>842</v>
      </c>
      <c r="O574" s="3" t="n">
        <v>44475</v>
      </c>
      <c r="Q574" s="4" t="b">
        <f aca="false">TRUE()</f>
        <v>1</v>
      </c>
      <c r="R574" s="4" t="b">
        <f aca="false">TRUE()</f>
        <v>1</v>
      </c>
      <c r="T574" s="4" t="n">
        <v>0.00863952667496</v>
      </c>
      <c r="U574" s="4" t="n">
        <v>0.37989148864</v>
      </c>
      <c r="V574" s="4" t="s">
        <v>118</v>
      </c>
      <c r="W574" s="4" t="s">
        <v>135</v>
      </c>
      <c r="X574" s="4" t="s">
        <v>326</v>
      </c>
      <c r="Y574" s="4" t="s">
        <v>67</v>
      </c>
    </row>
    <row r="575" customFormat="false" ht="16" hidden="false" customHeight="false" outlineLevel="0" collapsed="false">
      <c r="A575" s="0" t="s">
        <v>2387</v>
      </c>
      <c r="B575" s="0" t="s">
        <v>26</v>
      </c>
      <c r="C575" s="0" t="s">
        <v>2388</v>
      </c>
      <c r="D575" s="3" t="n">
        <v>44448</v>
      </c>
      <c r="F575" s="0" t="n">
        <v>29748</v>
      </c>
      <c r="G575" s="0" t="s">
        <v>28</v>
      </c>
      <c r="H575" s="0" t="n">
        <v>54</v>
      </c>
      <c r="I575" s="0" t="s">
        <v>91</v>
      </c>
      <c r="J575" s="0" t="s">
        <v>57</v>
      </c>
      <c r="K575" s="0" t="s">
        <v>841</v>
      </c>
      <c r="L575" s="3" t="n">
        <v>44566</v>
      </c>
      <c r="M575" s="0" t="s">
        <v>59</v>
      </c>
      <c r="N575" s="0" t="s">
        <v>842</v>
      </c>
      <c r="O575" s="3" t="n">
        <v>44475</v>
      </c>
      <c r="Q575" s="4" t="b">
        <f aca="false">TRUE()</f>
        <v>1</v>
      </c>
      <c r="T575" s="4" t="n">
        <v>0.0102864058088</v>
      </c>
      <c r="U575" s="4" t="n">
        <v>0.379865498268</v>
      </c>
      <c r="V575" s="4" t="s">
        <v>118</v>
      </c>
      <c r="W575" s="4" t="s">
        <v>135</v>
      </c>
      <c r="X575" s="4" t="s">
        <v>326</v>
      </c>
      <c r="Y575" s="4" t="s">
        <v>67</v>
      </c>
    </row>
    <row r="576" customFormat="false" ht="16" hidden="false" customHeight="false" outlineLevel="0" collapsed="false">
      <c r="A576" s="0" t="s">
        <v>2389</v>
      </c>
      <c r="B576" s="0" t="s">
        <v>26</v>
      </c>
      <c r="C576" s="0" t="s">
        <v>2390</v>
      </c>
      <c r="D576" s="3" t="n">
        <v>44324</v>
      </c>
      <c r="F576" s="0" t="n">
        <v>29861</v>
      </c>
      <c r="G576" s="0" t="s">
        <v>28</v>
      </c>
      <c r="H576" s="0" t="s">
        <v>29</v>
      </c>
      <c r="I576" s="0" t="s">
        <v>29</v>
      </c>
      <c r="J576" s="0" t="s">
        <v>30</v>
      </c>
      <c r="K576" s="0" t="s">
        <v>921</v>
      </c>
      <c r="L576" s="3" t="n">
        <v>44566</v>
      </c>
      <c r="N576" s="0" t="s">
        <v>2391</v>
      </c>
      <c r="O576" s="3" t="n">
        <v>44476</v>
      </c>
      <c r="Q576" s="4" t="b">
        <f aca="false">TRUE()</f>
        <v>1</v>
      </c>
      <c r="S576" s="4" t="b">
        <f aca="false">TRUE()</f>
        <v>1</v>
      </c>
      <c r="T576" s="4" t="n">
        <v>0.297545293192</v>
      </c>
      <c r="U576" s="4" t="n">
        <v>0.376382532418</v>
      </c>
      <c r="V576" s="4" t="s">
        <v>118</v>
      </c>
      <c r="W576" s="4" t="s">
        <v>561</v>
      </c>
      <c r="X576" s="4" t="s">
        <v>67</v>
      </c>
      <c r="Y576" s="4" t="s">
        <v>67</v>
      </c>
    </row>
    <row r="577" customFormat="false" ht="16" hidden="false" customHeight="false" outlineLevel="0" collapsed="false">
      <c r="A577" s="0" t="s">
        <v>2392</v>
      </c>
      <c r="B577" s="0" t="s">
        <v>26</v>
      </c>
      <c r="C577" s="0" t="s">
        <v>2393</v>
      </c>
      <c r="D577" s="3" t="n">
        <v>44446</v>
      </c>
      <c r="F577" s="0" t="n">
        <v>29747</v>
      </c>
      <c r="G577" s="0" t="s">
        <v>28</v>
      </c>
      <c r="H577" s="0" t="n">
        <v>41</v>
      </c>
      <c r="I577" s="0" t="s">
        <v>91</v>
      </c>
      <c r="J577" s="0" t="s">
        <v>57</v>
      </c>
      <c r="K577" s="0" t="s">
        <v>841</v>
      </c>
      <c r="L577" s="3" t="n">
        <v>44566</v>
      </c>
      <c r="M577" s="0" t="s">
        <v>59</v>
      </c>
      <c r="N577" s="0" t="s">
        <v>2394</v>
      </c>
      <c r="O577" s="3" t="n">
        <v>44475</v>
      </c>
      <c r="Q577" s="4" t="b">
        <f aca="false">TRUE()</f>
        <v>1</v>
      </c>
      <c r="R577" s="4" t="b">
        <f aca="false">TRUE()</f>
        <v>1</v>
      </c>
      <c r="T577" s="4" t="n">
        <v>0.007563787945</v>
      </c>
      <c r="U577" s="4" t="n">
        <v>0.380021678748</v>
      </c>
      <c r="V577" s="4" t="s">
        <v>118</v>
      </c>
      <c r="W577" s="4" t="s">
        <v>135</v>
      </c>
      <c r="X577" s="4" t="s">
        <v>326</v>
      </c>
      <c r="Y577" s="4" t="s">
        <v>67</v>
      </c>
    </row>
    <row r="578" customFormat="false" ht="16" hidden="false" customHeight="false" outlineLevel="0" collapsed="false">
      <c r="A578" s="0" t="s">
        <v>2395</v>
      </c>
      <c r="B578" s="0" t="s">
        <v>26</v>
      </c>
      <c r="C578" s="0" t="s">
        <v>2396</v>
      </c>
      <c r="D578" s="3" t="n">
        <v>44516</v>
      </c>
      <c r="F578" s="0" t="n">
        <v>29703</v>
      </c>
      <c r="G578" s="0" t="s">
        <v>28</v>
      </c>
      <c r="H578" s="0" t="s">
        <v>29</v>
      </c>
      <c r="I578" s="0" t="s">
        <v>91</v>
      </c>
      <c r="J578" s="0" t="s">
        <v>57</v>
      </c>
      <c r="K578" s="0" t="s">
        <v>1411</v>
      </c>
      <c r="L578" s="3" t="n">
        <v>44566</v>
      </c>
      <c r="M578" s="0" t="s">
        <v>59</v>
      </c>
      <c r="N578" s="0" t="s">
        <v>2397</v>
      </c>
      <c r="O578" s="3" t="n">
        <v>44538</v>
      </c>
      <c r="Q578" s="4" t="b">
        <f aca="false">TRUE()</f>
        <v>1</v>
      </c>
      <c r="U578" s="4" t="n">
        <v>0.379624953708</v>
      </c>
      <c r="V578" s="4" t="s">
        <v>118</v>
      </c>
      <c r="W578" s="4" t="s">
        <v>119</v>
      </c>
      <c r="X578" s="4" t="s">
        <v>604</v>
      </c>
      <c r="Y578" s="4" t="s">
        <v>67</v>
      </c>
    </row>
    <row r="579" customFormat="false" ht="16" hidden="false" customHeight="false" outlineLevel="0" collapsed="false">
      <c r="A579" s="0" t="s">
        <v>2398</v>
      </c>
      <c r="B579" s="0" t="s">
        <v>26</v>
      </c>
      <c r="C579" s="0" t="s">
        <v>2399</v>
      </c>
      <c r="D579" s="3" t="n">
        <v>44446</v>
      </c>
      <c r="F579" s="0" t="n">
        <v>29762</v>
      </c>
      <c r="G579" s="0" t="s">
        <v>28</v>
      </c>
      <c r="H579" s="0" t="s">
        <v>29</v>
      </c>
      <c r="I579" s="0" t="s">
        <v>91</v>
      </c>
      <c r="J579" s="0" t="s">
        <v>57</v>
      </c>
      <c r="K579" s="0" t="s">
        <v>841</v>
      </c>
      <c r="L579" s="3" t="n">
        <v>44566</v>
      </c>
      <c r="M579" s="0" t="s">
        <v>59</v>
      </c>
      <c r="N579" s="0" t="s">
        <v>842</v>
      </c>
      <c r="O579" s="3" t="n">
        <v>44475</v>
      </c>
      <c r="Q579" s="4" t="b">
        <f aca="false">TRUE()</f>
        <v>1</v>
      </c>
      <c r="T579" s="4" t="n">
        <v>0.014548753444</v>
      </c>
      <c r="U579" s="4" t="n">
        <v>0.379521974837</v>
      </c>
      <c r="V579" s="4" t="s">
        <v>118</v>
      </c>
      <c r="W579" s="4" t="s">
        <v>135</v>
      </c>
      <c r="X579" s="4" t="s">
        <v>326</v>
      </c>
      <c r="Y579" s="4" t="s">
        <v>67</v>
      </c>
    </row>
    <row r="580" customFormat="false" ht="16" hidden="false" customHeight="false" outlineLevel="0" collapsed="false">
      <c r="A580" s="0" t="s">
        <v>2400</v>
      </c>
      <c r="B580" s="0" t="s">
        <v>26</v>
      </c>
      <c r="C580" s="0" t="s">
        <v>2401</v>
      </c>
      <c r="D580" s="3" t="n">
        <v>44420</v>
      </c>
      <c r="F580" s="0" t="n">
        <v>29829</v>
      </c>
      <c r="G580" s="0" t="s">
        <v>28</v>
      </c>
      <c r="H580" s="0" t="n">
        <v>26</v>
      </c>
      <c r="I580" s="0" t="s">
        <v>91</v>
      </c>
      <c r="J580" s="0" t="s">
        <v>57</v>
      </c>
      <c r="K580" s="0" t="s">
        <v>1930</v>
      </c>
      <c r="L580" s="3" t="n">
        <v>44566</v>
      </c>
      <c r="M580" s="0" t="s">
        <v>59</v>
      </c>
      <c r="N580" s="0" t="s">
        <v>2402</v>
      </c>
      <c r="O580" s="3" t="n">
        <v>44475</v>
      </c>
      <c r="Q580" s="4" t="b">
        <f aca="false">TRUE()</f>
        <v>1</v>
      </c>
      <c r="T580" s="4" t="n">
        <v>0.014046733045</v>
      </c>
      <c r="U580" s="4" t="n">
        <v>0.379122747365</v>
      </c>
      <c r="V580" s="4" t="s">
        <v>33</v>
      </c>
      <c r="W580" s="4" t="s">
        <v>34</v>
      </c>
      <c r="X580" s="4" t="s">
        <v>2403</v>
      </c>
      <c r="Y580" s="4" t="s">
        <v>67</v>
      </c>
    </row>
    <row r="581" customFormat="false" ht="16" hidden="false" customHeight="false" outlineLevel="0" collapsed="false">
      <c r="A581" s="0" t="s">
        <v>2404</v>
      </c>
      <c r="B581" s="0" t="s">
        <v>26</v>
      </c>
      <c r="C581" s="0" t="s">
        <v>2405</v>
      </c>
      <c r="D581" s="3" t="n">
        <v>44528</v>
      </c>
      <c r="F581" s="0" t="n">
        <v>29764</v>
      </c>
      <c r="G581" s="0" t="s">
        <v>28</v>
      </c>
      <c r="H581" s="0" t="s">
        <v>29</v>
      </c>
      <c r="I581" s="0" t="s">
        <v>29</v>
      </c>
      <c r="J581" s="0" t="s">
        <v>57</v>
      </c>
      <c r="K581" s="0" t="s">
        <v>940</v>
      </c>
      <c r="L581" s="3" t="n">
        <v>44566</v>
      </c>
      <c r="M581" s="0" t="s">
        <v>59</v>
      </c>
      <c r="N581" s="0" t="s">
        <v>2406</v>
      </c>
      <c r="O581" s="3" t="n">
        <v>44539</v>
      </c>
      <c r="Q581" s="4" t="b">
        <f aca="false">TRUE()</f>
        <v>1</v>
      </c>
      <c r="R581" s="4" t="b">
        <f aca="false">TRUE()</f>
        <v>1</v>
      </c>
      <c r="U581" s="4" t="n">
        <v>0.379498034472</v>
      </c>
      <c r="V581" s="4" t="s">
        <v>81</v>
      </c>
      <c r="W581" s="4" t="s">
        <v>354</v>
      </c>
      <c r="X581" s="4" t="s">
        <v>355</v>
      </c>
      <c r="Y581" s="4" t="s">
        <v>67</v>
      </c>
    </row>
    <row r="582" customFormat="false" ht="16" hidden="false" customHeight="false" outlineLevel="0" collapsed="false">
      <c r="A582" s="0" t="s">
        <v>2407</v>
      </c>
      <c r="B582" s="0" t="s">
        <v>26</v>
      </c>
      <c r="C582" s="0" t="s">
        <v>2408</v>
      </c>
      <c r="D582" s="3" t="n">
        <v>44452</v>
      </c>
      <c r="F582" s="0" t="n">
        <v>29812</v>
      </c>
      <c r="G582" s="0" t="s">
        <v>28</v>
      </c>
      <c r="H582" s="0" t="n">
        <v>52</v>
      </c>
      <c r="I582" s="0" t="s">
        <v>39</v>
      </c>
      <c r="J582" s="0" t="s">
        <v>57</v>
      </c>
      <c r="K582" s="0" t="s">
        <v>2409</v>
      </c>
      <c r="L582" s="3" t="n">
        <v>44566</v>
      </c>
      <c r="M582" s="0" t="s">
        <v>59</v>
      </c>
      <c r="N582" s="0" t="s">
        <v>2410</v>
      </c>
      <c r="O582" s="3" t="n">
        <v>44479</v>
      </c>
      <c r="Q582" s="4" t="b">
        <f aca="false">TRUE()</f>
        <v>1</v>
      </c>
      <c r="R582" s="4" t="b">
        <f aca="false">TRUE()</f>
        <v>1</v>
      </c>
      <c r="T582" s="4" t="n">
        <v>0.0089225815108</v>
      </c>
      <c r="U582" s="4" t="n">
        <v>0.379814526501</v>
      </c>
      <c r="V582" s="4" t="s">
        <v>73</v>
      </c>
      <c r="W582" s="4" t="s">
        <v>175</v>
      </c>
      <c r="X582" s="4" t="s">
        <v>176</v>
      </c>
      <c r="Y582" s="4" t="s">
        <v>67</v>
      </c>
    </row>
    <row r="583" customFormat="false" ht="16" hidden="false" customHeight="false" outlineLevel="0" collapsed="false">
      <c r="A583" s="0" t="s">
        <v>2411</v>
      </c>
      <c r="B583" s="0" t="s">
        <v>26</v>
      </c>
      <c r="C583" s="0" t="s">
        <v>2412</v>
      </c>
      <c r="D583" s="3" t="n">
        <v>44076</v>
      </c>
      <c r="F583" s="0" t="n">
        <v>29301</v>
      </c>
      <c r="G583" s="0" t="s">
        <v>28</v>
      </c>
      <c r="H583" s="0" t="n">
        <v>21</v>
      </c>
      <c r="I583" s="0" t="s">
        <v>91</v>
      </c>
      <c r="J583" s="0" t="s">
        <v>99</v>
      </c>
      <c r="K583" s="0" t="s">
        <v>2413</v>
      </c>
      <c r="L583" s="3" t="n">
        <v>44566</v>
      </c>
      <c r="N583" s="0" t="s">
        <v>2414</v>
      </c>
      <c r="O583" s="3" t="n">
        <v>44540</v>
      </c>
      <c r="Q583" s="4" t="b">
        <f aca="false">TRUE()</f>
        <v>1</v>
      </c>
      <c r="S583" s="4" t="b">
        <f aca="false">TRUE()</f>
        <v>1</v>
      </c>
      <c r="T583" s="4" t="n">
        <v>0.189072045323</v>
      </c>
      <c r="U583" s="4" t="n">
        <v>0.379824081478</v>
      </c>
      <c r="V583" s="4" t="s">
        <v>157</v>
      </c>
      <c r="W583" s="4" t="s">
        <v>2415</v>
      </c>
      <c r="X583" s="4" t="s">
        <v>2416</v>
      </c>
      <c r="Y583" s="4" t="s">
        <v>67</v>
      </c>
    </row>
    <row r="584" customFormat="false" ht="16" hidden="false" customHeight="false" outlineLevel="0" collapsed="false">
      <c r="A584" s="0" t="s">
        <v>2417</v>
      </c>
      <c r="B584" s="0" t="s">
        <v>26</v>
      </c>
      <c r="C584" s="0" t="s">
        <v>2418</v>
      </c>
      <c r="D584" s="3" t="n">
        <v>44107</v>
      </c>
      <c r="F584" s="0" t="n">
        <v>29782</v>
      </c>
      <c r="G584" s="0" t="s">
        <v>28</v>
      </c>
      <c r="H584" s="0" t="s">
        <v>29</v>
      </c>
      <c r="I584" s="0" t="s">
        <v>39</v>
      </c>
      <c r="J584" s="0" t="s">
        <v>40</v>
      </c>
      <c r="K584" s="0" t="s">
        <v>2419</v>
      </c>
      <c r="L584" s="3" t="n">
        <v>44566</v>
      </c>
      <c r="N584" s="0" t="s">
        <v>2420</v>
      </c>
      <c r="O584" s="3" t="n">
        <v>44126</v>
      </c>
      <c r="Q584" s="4" t="b">
        <f aca="false">TRUE()</f>
        <v>1</v>
      </c>
      <c r="R584" s="4" t="b">
        <f aca="false">TRUE()</f>
        <v>1</v>
      </c>
      <c r="U584" s="4" t="n">
        <v>0.379994627627</v>
      </c>
      <c r="V584" s="4" t="s">
        <v>118</v>
      </c>
      <c r="W584" s="4" t="s">
        <v>135</v>
      </c>
      <c r="X584" s="4" t="s">
        <v>326</v>
      </c>
      <c r="Y584" s="4" t="s">
        <v>67</v>
      </c>
    </row>
    <row r="585" customFormat="false" ht="16" hidden="false" customHeight="false" outlineLevel="0" collapsed="false">
      <c r="A585" s="0" t="s">
        <v>2421</v>
      </c>
      <c r="B585" s="0" t="s">
        <v>26</v>
      </c>
      <c r="C585" s="0" t="s">
        <v>2422</v>
      </c>
      <c r="D585" s="3" t="n">
        <v>44129</v>
      </c>
      <c r="F585" s="0" t="n">
        <v>29818</v>
      </c>
      <c r="G585" s="0" t="s">
        <v>28</v>
      </c>
      <c r="H585" s="0" t="n">
        <v>35</v>
      </c>
      <c r="I585" s="0" t="s">
        <v>39</v>
      </c>
      <c r="J585" s="0" t="s">
        <v>30</v>
      </c>
      <c r="K585" s="0" t="s">
        <v>2423</v>
      </c>
      <c r="L585" s="3" t="n">
        <v>44566</v>
      </c>
      <c r="N585" s="0" t="s">
        <v>2424</v>
      </c>
      <c r="O585" s="3" t="n">
        <v>44477</v>
      </c>
      <c r="Q585" s="4" t="b">
        <f aca="false">TRUE()</f>
        <v>1</v>
      </c>
      <c r="R585" s="4" t="b">
        <f aca="false">TRUE()</f>
        <v>1</v>
      </c>
      <c r="T585" s="4" t="n">
        <v>0.000670758292249</v>
      </c>
      <c r="U585" s="4" t="n">
        <v>0.379736215055</v>
      </c>
      <c r="V585" s="4" t="s">
        <v>94</v>
      </c>
      <c r="W585" s="4" t="s">
        <v>298</v>
      </c>
      <c r="X585" s="4" t="s">
        <v>313</v>
      </c>
      <c r="Y585" s="4" t="s">
        <v>2425</v>
      </c>
    </row>
    <row r="586" customFormat="false" ht="16" hidden="false" customHeight="false" outlineLevel="0" collapsed="false">
      <c r="A586" s="0" t="s">
        <v>2426</v>
      </c>
      <c r="B586" s="0" t="s">
        <v>26</v>
      </c>
      <c r="C586" s="0" t="s">
        <v>2427</v>
      </c>
      <c r="D586" s="3" t="n">
        <v>44452</v>
      </c>
      <c r="F586" s="0" t="n">
        <v>29886</v>
      </c>
      <c r="G586" s="0" t="s">
        <v>28</v>
      </c>
      <c r="H586" s="0" t="n">
        <v>49</v>
      </c>
      <c r="I586" s="0" t="s">
        <v>91</v>
      </c>
      <c r="J586" s="0" t="s">
        <v>57</v>
      </c>
      <c r="K586" s="0" t="s">
        <v>409</v>
      </c>
      <c r="L586" s="3" t="n">
        <v>44566</v>
      </c>
      <c r="M586" s="0" t="s">
        <v>59</v>
      </c>
      <c r="N586" s="0" t="s">
        <v>410</v>
      </c>
      <c r="O586" s="3" t="n">
        <v>44479</v>
      </c>
      <c r="Q586" s="4" t="b">
        <f aca="false">TRUE()</f>
        <v>1</v>
      </c>
      <c r="R586" s="4" t="b">
        <f aca="false">TRUE()</f>
        <v>1</v>
      </c>
      <c r="T586" s="4" t="n">
        <v>0.00903433045573</v>
      </c>
      <c r="U586" s="4" t="n">
        <v>0.379524581307</v>
      </c>
      <c r="V586" s="4" t="s">
        <v>73</v>
      </c>
      <c r="W586" s="4" t="s">
        <v>175</v>
      </c>
      <c r="X586" s="4" t="s">
        <v>176</v>
      </c>
      <c r="Y586" s="4" t="s">
        <v>67</v>
      </c>
    </row>
    <row r="587" customFormat="false" ht="16" hidden="false" customHeight="false" outlineLevel="0" collapsed="false">
      <c r="A587" s="0" t="s">
        <v>2428</v>
      </c>
      <c r="B587" s="0" t="s">
        <v>26</v>
      </c>
      <c r="C587" s="0" t="s">
        <v>2429</v>
      </c>
      <c r="D587" s="3" t="n">
        <v>44517</v>
      </c>
      <c r="F587" s="0" t="n">
        <v>29820</v>
      </c>
      <c r="G587" s="0" t="s">
        <v>28</v>
      </c>
      <c r="H587" s="0" t="s">
        <v>29</v>
      </c>
      <c r="I587" s="0" t="s">
        <v>29</v>
      </c>
      <c r="J587" s="0" t="s">
        <v>57</v>
      </c>
      <c r="K587" s="0" t="s">
        <v>2430</v>
      </c>
      <c r="L587" s="3" t="n">
        <v>44566</v>
      </c>
      <c r="M587" s="0" t="s">
        <v>59</v>
      </c>
      <c r="N587" s="0" t="s">
        <v>2431</v>
      </c>
      <c r="O587" s="3" t="n">
        <v>44541</v>
      </c>
      <c r="Q587" s="4" t="b">
        <f aca="false">TRUE()</f>
        <v>1</v>
      </c>
      <c r="R587" s="4" t="b">
        <f aca="false">TRUE()</f>
        <v>1</v>
      </c>
      <c r="U587" s="4" t="n">
        <v>0.379422515846</v>
      </c>
      <c r="V587" s="4" t="s">
        <v>81</v>
      </c>
      <c r="W587" s="4" t="s">
        <v>354</v>
      </c>
      <c r="X587" s="4" t="s">
        <v>432</v>
      </c>
      <c r="Y587" s="4" t="s">
        <v>67</v>
      </c>
    </row>
    <row r="588" customFormat="false" ht="16" hidden="false" customHeight="false" outlineLevel="0" collapsed="false">
      <c r="A588" s="0" t="s">
        <v>2432</v>
      </c>
      <c r="B588" s="0" t="s">
        <v>26</v>
      </c>
      <c r="C588" s="0" t="s">
        <v>2433</v>
      </c>
      <c r="D588" s="3" t="n">
        <v>44436</v>
      </c>
      <c r="F588" s="0" t="n">
        <v>29803</v>
      </c>
      <c r="G588" s="0" t="s">
        <v>28</v>
      </c>
      <c r="H588" s="0" t="n">
        <v>27</v>
      </c>
      <c r="I588" s="0" t="s">
        <v>39</v>
      </c>
      <c r="J588" s="0" t="s">
        <v>57</v>
      </c>
      <c r="K588" s="0" t="s">
        <v>2434</v>
      </c>
      <c r="L588" s="3" t="n">
        <v>44566</v>
      </c>
      <c r="M588" s="0" t="s">
        <v>59</v>
      </c>
      <c r="N588" s="0" t="s">
        <v>2435</v>
      </c>
      <c r="O588" s="3" t="n">
        <v>44477</v>
      </c>
      <c r="Q588" s="4" t="b">
        <f aca="false">TRUE()</f>
        <v>1</v>
      </c>
      <c r="T588" s="4" t="n">
        <v>0.0259369862094</v>
      </c>
      <c r="U588" s="4" t="n">
        <v>0.380365139511</v>
      </c>
      <c r="V588" s="4" t="s">
        <v>94</v>
      </c>
      <c r="W588" s="4" t="s">
        <v>290</v>
      </c>
      <c r="X588" s="4" t="s">
        <v>67</v>
      </c>
      <c r="Y588" s="4" t="s">
        <v>67</v>
      </c>
    </row>
    <row r="589" customFormat="false" ht="16" hidden="false" customHeight="false" outlineLevel="0" collapsed="false">
      <c r="A589" s="0" t="s">
        <v>2436</v>
      </c>
      <c r="B589" s="0" t="s">
        <v>26</v>
      </c>
      <c r="C589" s="0" t="s">
        <v>2437</v>
      </c>
      <c r="D589" s="3" t="n">
        <v>44357</v>
      </c>
      <c r="F589" s="0" t="n">
        <v>29817</v>
      </c>
      <c r="G589" s="0" t="s">
        <v>28</v>
      </c>
      <c r="H589" s="0" t="s">
        <v>29</v>
      </c>
      <c r="I589" s="0" t="s">
        <v>39</v>
      </c>
      <c r="J589" s="0" t="s">
        <v>40</v>
      </c>
      <c r="K589" s="0" t="s">
        <v>115</v>
      </c>
      <c r="L589" s="3" t="n">
        <v>44566</v>
      </c>
      <c r="M589" s="0" t="s">
        <v>116</v>
      </c>
      <c r="N589" s="0" t="s">
        <v>2438</v>
      </c>
      <c r="O589" s="3" t="n">
        <v>44479</v>
      </c>
      <c r="Q589" s="4" t="b">
        <f aca="false">TRUE()</f>
        <v>1</v>
      </c>
      <c r="R589" s="4" t="b">
        <f aca="false">TRUE()</f>
        <v>1</v>
      </c>
      <c r="U589" s="4" t="n">
        <v>0.379682731328</v>
      </c>
      <c r="V589" s="4" t="s">
        <v>94</v>
      </c>
      <c r="W589" s="4" t="s">
        <v>2439</v>
      </c>
      <c r="X589" s="4" t="s">
        <v>2440</v>
      </c>
      <c r="Y589" s="4" t="s">
        <v>67</v>
      </c>
    </row>
    <row r="590" customFormat="false" ht="16" hidden="false" customHeight="false" outlineLevel="0" collapsed="false">
      <c r="A590" s="0" t="s">
        <v>2441</v>
      </c>
      <c r="B590" s="0" t="s">
        <v>26</v>
      </c>
      <c r="C590" s="0" t="s">
        <v>2442</v>
      </c>
      <c r="D590" s="3" t="n">
        <v>44512</v>
      </c>
      <c r="F590" s="0" t="n">
        <v>29886</v>
      </c>
      <c r="G590" s="0" t="s">
        <v>28</v>
      </c>
      <c r="H590" s="0" t="n">
        <v>71</v>
      </c>
      <c r="I590" s="0" t="s">
        <v>39</v>
      </c>
      <c r="J590" s="0" t="s">
        <v>57</v>
      </c>
      <c r="K590" s="0" t="s">
        <v>458</v>
      </c>
      <c r="L590" s="3" t="n">
        <v>44566</v>
      </c>
      <c r="M590" s="0" t="s">
        <v>59</v>
      </c>
      <c r="N590" s="0" t="s">
        <v>2443</v>
      </c>
      <c r="O590" s="3" t="n">
        <v>44540</v>
      </c>
      <c r="Q590" s="4" t="b">
        <f aca="false">TRUE()</f>
        <v>1</v>
      </c>
      <c r="R590" s="4" t="b">
        <f aca="false">TRUE()</f>
        <v>1</v>
      </c>
      <c r="T590" s="4" t="n">
        <v>0.000468446764371</v>
      </c>
      <c r="U590" s="4" t="n">
        <v>0.379184520621</v>
      </c>
      <c r="V590" s="4" t="s">
        <v>73</v>
      </c>
      <c r="W590" s="4" t="s">
        <v>739</v>
      </c>
      <c r="X590" s="4" t="s">
        <v>2444</v>
      </c>
      <c r="Y590" s="4" t="s">
        <v>67</v>
      </c>
    </row>
    <row r="591" customFormat="false" ht="16" hidden="false" customHeight="false" outlineLevel="0" collapsed="false">
      <c r="A591" s="0" t="s">
        <v>2445</v>
      </c>
      <c r="B591" s="0" t="s">
        <v>26</v>
      </c>
      <c r="C591" s="0" t="s">
        <v>2446</v>
      </c>
      <c r="D591" s="3" t="n">
        <v>44535</v>
      </c>
      <c r="F591" s="0" t="n">
        <v>29764</v>
      </c>
      <c r="G591" s="0" t="s">
        <v>28</v>
      </c>
      <c r="H591" s="0" t="s">
        <v>29</v>
      </c>
      <c r="I591" s="0" t="s">
        <v>29</v>
      </c>
      <c r="J591" s="0" t="s">
        <v>57</v>
      </c>
      <c r="K591" s="0" t="s">
        <v>940</v>
      </c>
      <c r="L591" s="3" t="n">
        <v>44566</v>
      </c>
      <c r="M591" s="0" t="s">
        <v>59</v>
      </c>
      <c r="N591" s="0" t="s">
        <v>2447</v>
      </c>
      <c r="O591" s="3" t="n">
        <v>44542</v>
      </c>
      <c r="Q591" s="4" t="b">
        <f aca="false">TRUE()</f>
        <v>1</v>
      </c>
      <c r="R591" s="4" t="b">
        <f aca="false">TRUE()</f>
        <v>1</v>
      </c>
      <c r="U591" s="4" t="n">
        <v>0.379498034472</v>
      </c>
      <c r="V591" s="4" t="s">
        <v>81</v>
      </c>
      <c r="W591" s="4" t="s">
        <v>354</v>
      </c>
      <c r="X591" s="4" t="s">
        <v>355</v>
      </c>
      <c r="Y591" s="4" t="s">
        <v>67</v>
      </c>
    </row>
    <row r="592" customFormat="false" ht="16" hidden="false" customHeight="false" outlineLevel="0" collapsed="false">
      <c r="A592" s="0" t="s">
        <v>2448</v>
      </c>
      <c r="B592" s="0" t="s">
        <v>26</v>
      </c>
      <c r="C592" s="0" t="s">
        <v>2449</v>
      </c>
      <c r="D592" s="3" t="n">
        <v>44472</v>
      </c>
      <c r="F592" s="0" t="n">
        <v>29704</v>
      </c>
      <c r="G592" s="0" t="s">
        <v>28</v>
      </c>
      <c r="H592" s="0" t="s">
        <v>29</v>
      </c>
      <c r="I592" s="0" t="s">
        <v>39</v>
      </c>
      <c r="J592" s="0" t="s">
        <v>57</v>
      </c>
      <c r="K592" s="0" t="s">
        <v>1411</v>
      </c>
      <c r="L592" s="3" t="n">
        <v>44566</v>
      </c>
      <c r="M592" s="0" t="s">
        <v>59</v>
      </c>
      <c r="N592" s="0" t="s">
        <v>2450</v>
      </c>
      <c r="O592" s="3" t="n">
        <v>44480</v>
      </c>
      <c r="Q592" s="4" t="b">
        <f aca="false">TRUE()</f>
        <v>1</v>
      </c>
      <c r="U592" s="4" t="n">
        <v>0.379679504444</v>
      </c>
      <c r="V592" s="4" t="s">
        <v>118</v>
      </c>
      <c r="W592" s="4" t="s">
        <v>119</v>
      </c>
      <c r="X592" s="4" t="s">
        <v>120</v>
      </c>
      <c r="Y592" s="4" t="s">
        <v>67</v>
      </c>
    </row>
    <row r="593" customFormat="false" ht="16" hidden="false" customHeight="false" outlineLevel="0" collapsed="false">
      <c r="A593" s="0" t="s">
        <v>2451</v>
      </c>
      <c r="B593" s="0" t="s">
        <v>26</v>
      </c>
      <c r="C593" s="0" t="s">
        <v>2452</v>
      </c>
      <c r="D593" s="3" t="n">
        <v>44530</v>
      </c>
      <c r="F593" s="0" t="n">
        <v>29766</v>
      </c>
      <c r="G593" s="0" t="s">
        <v>28</v>
      </c>
      <c r="H593" s="0" t="s">
        <v>29</v>
      </c>
      <c r="I593" s="0" t="s">
        <v>91</v>
      </c>
      <c r="J593" s="0" t="s">
        <v>1448</v>
      </c>
      <c r="K593" s="0" t="s">
        <v>1449</v>
      </c>
      <c r="L593" s="3" t="n">
        <v>44566</v>
      </c>
      <c r="M593" s="0" t="s">
        <v>1450</v>
      </c>
      <c r="N593" s="0" t="s">
        <v>2453</v>
      </c>
      <c r="O593" s="3" t="n">
        <v>44541</v>
      </c>
      <c r="Q593" s="4" t="b">
        <f aca="false">TRUE()</f>
        <v>1</v>
      </c>
      <c r="U593" s="4" t="n">
        <v>0.379661358597</v>
      </c>
      <c r="V593" s="4" t="s">
        <v>157</v>
      </c>
      <c r="W593" s="4" t="s">
        <v>189</v>
      </c>
      <c r="X593" s="4" t="s">
        <v>1332</v>
      </c>
      <c r="Y593" s="4" t="s">
        <v>67</v>
      </c>
    </row>
    <row r="594" customFormat="false" ht="16" hidden="false" customHeight="false" outlineLevel="0" collapsed="false">
      <c r="A594" s="0" t="s">
        <v>2454</v>
      </c>
      <c r="B594" s="0" t="s">
        <v>26</v>
      </c>
      <c r="C594" s="0" t="s">
        <v>2455</v>
      </c>
      <c r="D594" s="3" t="n">
        <v>44500</v>
      </c>
      <c r="F594" s="0" t="n">
        <v>29799</v>
      </c>
      <c r="G594" s="0" t="s">
        <v>28</v>
      </c>
      <c r="H594" s="0" t="n">
        <v>22</v>
      </c>
      <c r="I594" s="0" t="s">
        <v>39</v>
      </c>
      <c r="J594" s="0" t="s">
        <v>86</v>
      </c>
      <c r="K594" s="0" t="s">
        <v>487</v>
      </c>
      <c r="L594" s="3" t="n">
        <v>44566</v>
      </c>
      <c r="M594" s="0" t="s">
        <v>59</v>
      </c>
      <c r="N594" s="0" t="s">
        <v>2456</v>
      </c>
      <c r="O594" s="3" t="n">
        <v>44541</v>
      </c>
      <c r="Q594" s="4" t="b">
        <f aca="false">TRUE()</f>
        <v>1</v>
      </c>
      <c r="S594" s="4" t="b">
        <f aca="false">TRUE()</f>
        <v>1</v>
      </c>
      <c r="T594" s="4" t="n">
        <v>0.071411792342</v>
      </c>
      <c r="U594" s="4" t="n">
        <v>0.379747750352</v>
      </c>
      <c r="V594" s="4" t="s">
        <v>157</v>
      </c>
      <c r="W594" s="4" t="s">
        <v>384</v>
      </c>
      <c r="X594" s="4" t="s">
        <v>385</v>
      </c>
      <c r="Y594" s="4" t="s">
        <v>67</v>
      </c>
    </row>
    <row r="595" customFormat="false" ht="16" hidden="false" customHeight="false" outlineLevel="0" collapsed="false">
      <c r="A595" s="0" t="s">
        <v>2457</v>
      </c>
      <c r="B595" s="0" t="s">
        <v>26</v>
      </c>
      <c r="C595" s="0" t="s">
        <v>2458</v>
      </c>
      <c r="D595" s="3" t="n">
        <v>44471</v>
      </c>
      <c r="F595" s="0" t="n">
        <v>29396</v>
      </c>
      <c r="G595" s="0" t="s">
        <v>28</v>
      </c>
      <c r="H595" s="0" t="s">
        <v>29</v>
      </c>
      <c r="I595" s="0" t="s">
        <v>29</v>
      </c>
      <c r="J595" s="0" t="s">
        <v>57</v>
      </c>
      <c r="K595" s="0" t="s">
        <v>462</v>
      </c>
      <c r="L595" s="3" t="n">
        <v>44566</v>
      </c>
      <c r="M595" s="0" t="s">
        <v>59</v>
      </c>
      <c r="N595" s="0" t="s">
        <v>2459</v>
      </c>
      <c r="O595" s="3" t="n">
        <v>44481</v>
      </c>
      <c r="Q595" s="4" t="b">
        <f aca="false">TRUE()</f>
        <v>1</v>
      </c>
      <c r="T595" s="4" t="n">
        <v>0.0219757790176</v>
      </c>
      <c r="U595" s="4" t="n">
        <v>0.379095652174</v>
      </c>
      <c r="V595" s="4" t="s">
        <v>118</v>
      </c>
      <c r="W595" s="4" t="s">
        <v>135</v>
      </c>
      <c r="X595" s="4" t="s">
        <v>136</v>
      </c>
      <c r="Y595" s="4" t="s">
        <v>67</v>
      </c>
    </row>
    <row r="596" customFormat="false" ht="16" hidden="false" customHeight="false" outlineLevel="0" collapsed="false">
      <c r="A596" s="0" t="s">
        <v>2460</v>
      </c>
      <c r="B596" s="0" t="s">
        <v>26</v>
      </c>
      <c r="C596" s="0" t="s">
        <v>2461</v>
      </c>
      <c r="D596" s="3" t="n">
        <v>44515</v>
      </c>
      <c r="F596" s="0" t="n">
        <v>29748</v>
      </c>
      <c r="G596" s="0" t="s">
        <v>28</v>
      </c>
      <c r="H596" s="0" t="s">
        <v>29</v>
      </c>
      <c r="I596" s="0" t="s">
        <v>29</v>
      </c>
      <c r="J596" s="0" t="s">
        <v>57</v>
      </c>
      <c r="K596" s="0" t="s">
        <v>1549</v>
      </c>
      <c r="L596" s="3" t="n">
        <v>44566</v>
      </c>
      <c r="M596" s="0" t="s">
        <v>59</v>
      </c>
      <c r="N596" s="0" t="s">
        <v>2462</v>
      </c>
      <c r="O596" s="3" t="n">
        <v>44543</v>
      </c>
      <c r="Q596" s="4" t="b">
        <f aca="false">TRUE()</f>
        <v>1</v>
      </c>
      <c r="R596" s="4" t="b">
        <f aca="false">TRUE()</f>
        <v>1</v>
      </c>
      <c r="T596" s="5" t="n">
        <v>3.36157052575E-005</v>
      </c>
      <c r="U596" s="4" t="n">
        <v>0.379365986486</v>
      </c>
      <c r="V596" s="4" t="s">
        <v>118</v>
      </c>
      <c r="W596" s="4" t="s">
        <v>135</v>
      </c>
      <c r="X596" s="4" t="s">
        <v>2463</v>
      </c>
      <c r="Y596" s="4" t="s">
        <v>67</v>
      </c>
    </row>
    <row r="597" customFormat="false" ht="16" hidden="false" customHeight="false" outlineLevel="0" collapsed="false">
      <c r="A597" s="0" t="s">
        <v>2464</v>
      </c>
      <c r="B597" s="0" t="s">
        <v>26</v>
      </c>
      <c r="C597" s="0" t="s">
        <v>2465</v>
      </c>
      <c r="D597" s="3" t="n">
        <v>44439</v>
      </c>
      <c r="F597" s="0" t="n">
        <v>29781</v>
      </c>
      <c r="G597" s="0" t="s">
        <v>28</v>
      </c>
      <c r="H597" s="0" t="n">
        <v>58</v>
      </c>
      <c r="I597" s="0" t="s">
        <v>91</v>
      </c>
      <c r="J597" s="0" t="s">
        <v>57</v>
      </c>
      <c r="K597" s="0" t="s">
        <v>409</v>
      </c>
      <c r="L597" s="3" t="n">
        <v>44566</v>
      </c>
      <c r="M597" s="0" t="s">
        <v>59</v>
      </c>
      <c r="N597" s="0" t="s">
        <v>2466</v>
      </c>
      <c r="O597" s="3" t="n">
        <v>44480</v>
      </c>
      <c r="Q597" s="4" t="b">
        <f aca="false">TRUE()</f>
        <v>1</v>
      </c>
      <c r="T597" s="4" t="n">
        <v>0.0232698700514</v>
      </c>
      <c r="U597" s="4" t="n">
        <v>0.380294279428</v>
      </c>
      <c r="V597" s="4" t="s">
        <v>81</v>
      </c>
      <c r="W597" s="4" t="s">
        <v>1461</v>
      </c>
      <c r="X597" s="4" t="s">
        <v>67</v>
      </c>
      <c r="Y597" s="4" t="s">
        <v>67</v>
      </c>
    </row>
    <row r="598" customFormat="false" ht="16" hidden="false" customHeight="false" outlineLevel="0" collapsed="false">
      <c r="A598" s="0" t="s">
        <v>2467</v>
      </c>
      <c r="B598" s="0" t="s">
        <v>26</v>
      </c>
      <c r="C598" s="0" t="s">
        <v>2468</v>
      </c>
      <c r="D598" s="3" t="n">
        <v>44471</v>
      </c>
      <c r="F598" s="0" t="n">
        <v>29705</v>
      </c>
      <c r="G598" s="0" t="s">
        <v>28</v>
      </c>
      <c r="H598" s="0" t="s">
        <v>29</v>
      </c>
      <c r="I598" s="0" t="s">
        <v>91</v>
      </c>
      <c r="J598" s="0" t="s">
        <v>57</v>
      </c>
      <c r="K598" s="0" t="s">
        <v>1411</v>
      </c>
      <c r="L598" s="3" t="n">
        <v>44566</v>
      </c>
      <c r="M598" s="0" t="s">
        <v>59</v>
      </c>
      <c r="N598" s="0" t="s">
        <v>2469</v>
      </c>
      <c r="O598" s="3" t="n">
        <v>44480</v>
      </c>
      <c r="Q598" s="4" t="b">
        <f aca="false">TRUE()</f>
        <v>1</v>
      </c>
      <c r="U598" s="4" t="n">
        <v>0.379633058408</v>
      </c>
      <c r="V598" s="4" t="s">
        <v>118</v>
      </c>
      <c r="W598" s="4" t="s">
        <v>119</v>
      </c>
      <c r="X598" s="4" t="s">
        <v>1413</v>
      </c>
      <c r="Y598" s="4" t="s">
        <v>67</v>
      </c>
    </row>
    <row r="599" customFormat="false" ht="16" hidden="false" customHeight="false" outlineLevel="0" collapsed="false">
      <c r="A599" s="0" t="s">
        <v>2470</v>
      </c>
      <c r="B599" s="0" t="s">
        <v>26</v>
      </c>
      <c r="C599" s="0" t="s">
        <v>2471</v>
      </c>
      <c r="D599" s="3" t="n">
        <v>44515</v>
      </c>
      <c r="F599" s="0" t="n">
        <v>29786</v>
      </c>
      <c r="G599" s="0" t="s">
        <v>28</v>
      </c>
      <c r="H599" s="0" t="s">
        <v>29</v>
      </c>
      <c r="I599" s="0" t="s">
        <v>29</v>
      </c>
      <c r="J599" s="0" t="s">
        <v>57</v>
      </c>
      <c r="K599" s="0" t="s">
        <v>940</v>
      </c>
      <c r="L599" s="3" t="n">
        <v>44566</v>
      </c>
      <c r="M599" s="0" t="s">
        <v>59</v>
      </c>
      <c r="N599" s="0" t="s">
        <v>2472</v>
      </c>
      <c r="O599" s="3" t="n">
        <v>44524</v>
      </c>
      <c r="Q599" s="4" t="b">
        <f aca="false">TRUE()</f>
        <v>1</v>
      </c>
      <c r="R599" s="4" t="b">
        <f aca="false">TRUE()</f>
        <v>1</v>
      </c>
      <c r="T599" s="5" t="n">
        <v>6.71456388908E-005</v>
      </c>
      <c r="U599" s="4" t="n">
        <v>0.379566210046</v>
      </c>
      <c r="V599" s="4" t="s">
        <v>81</v>
      </c>
      <c r="W599" s="4" t="s">
        <v>82</v>
      </c>
      <c r="X599" s="4" t="s">
        <v>1001</v>
      </c>
      <c r="Y599" s="4" t="s">
        <v>67</v>
      </c>
    </row>
    <row r="600" customFormat="false" ht="16" hidden="false" customHeight="false" outlineLevel="0" collapsed="false">
      <c r="A600" s="0" t="s">
        <v>2473</v>
      </c>
      <c r="B600" s="0" t="s">
        <v>26</v>
      </c>
      <c r="C600" s="0" t="s">
        <v>2474</v>
      </c>
      <c r="D600" s="3" t="n">
        <v>44440</v>
      </c>
      <c r="F600" s="0" t="n">
        <v>29768</v>
      </c>
      <c r="G600" s="0" t="s">
        <v>28</v>
      </c>
      <c r="H600" s="0" t="s">
        <v>29</v>
      </c>
      <c r="I600" s="0" t="s">
        <v>29</v>
      </c>
      <c r="J600" s="0" t="s">
        <v>57</v>
      </c>
      <c r="K600" s="0" t="s">
        <v>2212</v>
      </c>
      <c r="L600" s="3" t="n">
        <v>44566</v>
      </c>
      <c r="M600" s="0" t="s">
        <v>59</v>
      </c>
      <c r="N600" s="0" t="s">
        <v>2475</v>
      </c>
      <c r="O600" s="3" t="n">
        <v>44498</v>
      </c>
      <c r="Q600" s="4" t="b">
        <f aca="false">TRUE()</f>
        <v>1</v>
      </c>
      <c r="R600" s="4" t="b">
        <f aca="false">TRUE()</f>
        <v>1</v>
      </c>
      <c r="U600" s="4" t="n">
        <v>0.379501478097</v>
      </c>
      <c r="V600" s="4" t="s">
        <v>94</v>
      </c>
      <c r="W600" s="4" t="s">
        <v>307</v>
      </c>
      <c r="X600" s="4" t="s">
        <v>436</v>
      </c>
      <c r="Y600" s="4" t="s">
        <v>67</v>
      </c>
    </row>
    <row r="601" customFormat="false" ht="16" hidden="false" customHeight="false" outlineLevel="0" collapsed="false">
      <c r="A601" s="0" t="s">
        <v>2476</v>
      </c>
      <c r="B601" s="0" t="s">
        <v>26</v>
      </c>
      <c r="C601" s="0" t="s">
        <v>2477</v>
      </c>
      <c r="D601" s="3" t="n">
        <v>44429</v>
      </c>
      <c r="F601" s="0" t="n">
        <v>29768</v>
      </c>
      <c r="G601" s="0" t="s">
        <v>28</v>
      </c>
      <c r="H601" s="0" t="s">
        <v>29</v>
      </c>
      <c r="I601" s="0" t="s">
        <v>29</v>
      </c>
      <c r="J601" s="0" t="s">
        <v>57</v>
      </c>
      <c r="K601" s="0" t="s">
        <v>2212</v>
      </c>
      <c r="L601" s="3" t="n">
        <v>44566</v>
      </c>
      <c r="M601" s="0" t="s">
        <v>59</v>
      </c>
      <c r="N601" s="0" t="s">
        <v>2478</v>
      </c>
      <c r="O601" s="3" t="n">
        <v>44498</v>
      </c>
      <c r="Q601" s="4" t="b">
        <f aca="false">TRUE()</f>
        <v>1</v>
      </c>
      <c r="R601" s="4" t="b">
        <f aca="false">TRUE()</f>
        <v>1</v>
      </c>
      <c r="U601" s="4" t="n">
        <v>0.379434291857</v>
      </c>
      <c r="V601" s="4" t="s">
        <v>94</v>
      </c>
      <c r="W601" s="4" t="s">
        <v>307</v>
      </c>
      <c r="X601" s="4" t="s">
        <v>2479</v>
      </c>
      <c r="Y601" s="4" t="s">
        <v>67</v>
      </c>
    </row>
    <row r="602" customFormat="false" ht="16" hidden="false" customHeight="false" outlineLevel="0" collapsed="false">
      <c r="A602" s="0" t="s">
        <v>2480</v>
      </c>
      <c r="B602" s="0" t="s">
        <v>26</v>
      </c>
      <c r="C602" s="0" t="s">
        <v>2481</v>
      </c>
      <c r="D602" s="3" t="n">
        <v>44502</v>
      </c>
      <c r="F602" s="0" t="n">
        <v>29883</v>
      </c>
      <c r="G602" s="0" t="s">
        <v>28</v>
      </c>
      <c r="H602" s="0" t="n">
        <v>20</v>
      </c>
      <c r="I602" s="0" t="s">
        <v>39</v>
      </c>
      <c r="J602" s="0" t="s">
        <v>57</v>
      </c>
      <c r="K602" s="0" t="s">
        <v>2482</v>
      </c>
      <c r="L602" s="3" t="n">
        <v>44566</v>
      </c>
      <c r="M602" s="0" t="s">
        <v>59</v>
      </c>
      <c r="N602" s="0" t="s">
        <v>2483</v>
      </c>
      <c r="O602" s="3" t="n">
        <v>44524</v>
      </c>
      <c r="Q602" s="4" t="b">
        <f aca="false">TRUE()</f>
        <v>1</v>
      </c>
      <c r="R602" s="4" t="b">
        <f aca="false">TRUE()</f>
        <v>1</v>
      </c>
      <c r="T602" s="4" t="n">
        <v>0.000535457314012</v>
      </c>
      <c r="U602" s="4" t="n">
        <v>0.379340364976</v>
      </c>
      <c r="V602" s="4" t="s">
        <v>73</v>
      </c>
      <c r="W602" s="4" t="s">
        <v>739</v>
      </c>
      <c r="X602" s="4" t="s">
        <v>2484</v>
      </c>
      <c r="Y602" s="4" t="s">
        <v>67</v>
      </c>
    </row>
    <row r="603" customFormat="false" ht="16" hidden="false" customHeight="false" outlineLevel="0" collapsed="false">
      <c r="A603" s="0" t="s">
        <v>2485</v>
      </c>
      <c r="B603" s="0" t="s">
        <v>26</v>
      </c>
      <c r="C603" s="0" t="s">
        <v>2486</v>
      </c>
      <c r="D603" s="3" t="n">
        <v>43882</v>
      </c>
      <c r="F603" s="0" t="n">
        <v>29784</v>
      </c>
      <c r="G603" s="0" t="s">
        <v>28</v>
      </c>
      <c r="H603" s="0" t="s">
        <v>29</v>
      </c>
      <c r="I603" s="0" t="s">
        <v>29</v>
      </c>
      <c r="J603" s="0" t="s">
        <v>52</v>
      </c>
      <c r="K603" s="0" t="s">
        <v>516</v>
      </c>
      <c r="L603" s="3" t="n">
        <v>44566</v>
      </c>
      <c r="N603" s="0" t="s">
        <v>2487</v>
      </c>
      <c r="O603" s="3" t="n">
        <v>44497</v>
      </c>
      <c r="Q603" s="4" t="b">
        <f aca="false">TRUE()</f>
        <v>1</v>
      </c>
      <c r="S603" s="4" t="b">
        <f aca="false">TRUE()</f>
        <v>1</v>
      </c>
      <c r="T603" s="4" t="n">
        <v>0.122784045125</v>
      </c>
      <c r="U603" s="4" t="n">
        <v>0.382516171011</v>
      </c>
      <c r="V603" s="4" t="s">
        <v>118</v>
      </c>
      <c r="W603" s="4" t="s">
        <v>135</v>
      </c>
      <c r="X603" s="4" t="s">
        <v>2188</v>
      </c>
      <c r="Y603" s="4" t="s">
        <v>67</v>
      </c>
    </row>
    <row r="604" customFormat="false" ht="16" hidden="false" customHeight="false" outlineLevel="0" collapsed="false">
      <c r="A604" s="0" t="s">
        <v>2488</v>
      </c>
      <c r="B604" s="0" t="s">
        <v>26</v>
      </c>
      <c r="C604" s="0" t="s">
        <v>2489</v>
      </c>
      <c r="D604" s="3" t="n">
        <v>44494</v>
      </c>
      <c r="F604" s="0" t="n">
        <v>29852</v>
      </c>
      <c r="G604" s="0" t="s">
        <v>28</v>
      </c>
      <c r="H604" s="0" t="n">
        <v>37</v>
      </c>
      <c r="I604" s="0" t="s">
        <v>91</v>
      </c>
      <c r="J604" s="0" t="s">
        <v>57</v>
      </c>
      <c r="K604" s="0" t="s">
        <v>2225</v>
      </c>
      <c r="L604" s="3" t="n">
        <v>44566</v>
      </c>
      <c r="M604" s="0" t="s">
        <v>59</v>
      </c>
      <c r="N604" s="0" t="s">
        <v>2490</v>
      </c>
      <c r="O604" s="3" t="n">
        <v>44524</v>
      </c>
      <c r="Q604" s="4" t="b">
        <f aca="false">TRUE()</f>
        <v>1</v>
      </c>
      <c r="R604" s="4" t="b">
        <f aca="false">TRUE()</f>
        <v>1</v>
      </c>
      <c r="T604" s="4" t="n">
        <v>0.00700167504188</v>
      </c>
      <c r="U604" s="4" t="n">
        <v>0.37900205796</v>
      </c>
      <c r="V604" s="4" t="s">
        <v>73</v>
      </c>
      <c r="W604" s="4" t="s">
        <v>739</v>
      </c>
      <c r="X604" s="4" t="s">
        <v>2491</v>
      </c>
      <c r="Y604" s="4" t="s">
        <v>67</v>
      </c>
    </row>
    <row r="605" customFormat="false" ht="16" hidden="false" customHeight="false" outlineLevel="0" collapsed="false">
      <c r="A605" s="0" t="s">
        <v>2492</v>
      </c>
      <c r="B605" s="0" t="s">
        <v>26</v>
      </c>
      <c r="C605" s="0" t="s">
        <v>2493</v>
      </c>
      <c r="D605" s="3" t="n">
        <v>44499</v>
      </c>
      <c r="F605" s="0" t="n">
        <v>29826</v>
      </c>
      <c r="G605" s="0" t="s">
        <v>28</v>
      </c>
      <c r="H605" s="0" t="n">
        <v>14</v>
      </c>
      <c r="I605" s="0" t="s">
        <v>39</v>
      </c>
      <c r="J605" s="0" t="s">
        <v>57</v>
      </c>
      <c r="K605" s="0" t="s">
        <v>2494</v>
      </c>
      <c r="L605" s="3" t="n">
        <v>44566</v>
      </c>
      <c r="M605" s="0" t="s">
        <v>59</v>
      </c>
      <c r="N605" s="0" t="s">
        <v>2495</v>
      </c>
      <c r="O605" s="3" t="n">
        <v>44524</v>
      </c>
      <c r="Q605" s="4" t="b">
        <f aca="false">TRUE()</f>
        <v>1</v>
      </c>
      <c r="T605" s="4" t="n">
        <v>0.0193810146531</v>
      </c>
      <c r="U605" s="4" t="n">
        <v>0.379859805095</v>
      </c>
      <c r="V605" s="4" t="s">
        <v>94</v>
      </c>
      <c r="W605" s="4" t="s">
        <v>2496</v>
      </c>
      <c r="X605" s="4" t="s">
        <v>2497</v>
      </c>
      <c r="Y605" s="4" t="s">
        <v>67</v>
      </c>
    </row>
    <row r="606" customFormat="false" ht="16" hidden="false" customHeight="false" outlineLevel="0" collapsed="false">
      <c r="A606" s="0" t="s">
        <v>2498</v>
      </c>
      <c r="B606" s="0" t="s">
        <v>26</v>
      </c>
      <c r="C606" s="0" t="s">
        <v>2499</v>
      </c>
      <c r="D606" s="3" t="n">
        <v>44120</v>
      </c>
      <c r="F606" s="0" t="n">
        <v>29794</v>
      </c>
      <c r="G606" s="0" t="s">
        <v>28</v>
      </c>
      <c r="H606" s="0" t="s">
        <v>29</v>
      </c>
      <c r="I606" s="0" t="s">
        <v>29</v>
      </c>
      <c r="J606" s="0" t="s">
        <v>86</v>
      </c>
      <c r="K606" s="0" t="s">
        <v>31</v>
      </c>
      <c r="L606" s="3" t="n">
        <v>44566</v>
      </c>
      <c r="N606" s="0" t="s">
        <v>2500</v>
      </c>
      <c r="O606" s="3" t="n">
        <v>44498</v>
      </c>
      <c r="Q606" s="4" t="b">
        <f aca="false">TRUE()</f>
        <v>1</v>
      </c>
      <c r="R606" s="4" t="b">
        <f aca="false">TRUE()</f>
        <v>1</v>
      </c>
      <c r="T606" s="4" t="n">
        <v>0.000671276095858</v>
      </c>
      <c r="U606" s="4" t="n">
        <v>0.379895210586</v>
      </c>
      <c r="V606" s="4" t="s">
        <v>33</v>
      </c>
      <c r="W606" s="4" t="s">
        <v>34</v>
      </c>
      <c r="X606" s="4" t="s">
        <v>130</v>
      </c>
      <c r="Y606" s="4" t="s">
        <v>2501</v>
      </c>
    </row>
    <row r="607" customFormat="false" ht="16" hidden="false" customHeight="false" outlineLevel="0" collapsed="false">
      <c r="A607" s="0" t="s">
        <v>2502</v>
      </c>
      <c r="B607" s="0" t="s">
        <v>26</v>
      </c>
      <c r="C607" s="0" t="s">
        <v>2503</v>
      </c>
      <c r="D607" s="3" t="n">
        <v>44401</v>
      </c>
      <c r="F607" s="0" t="n">
        <v>29806</v>
      </c>
      <c r="G607" s="0" t="s">
        <v>28</v>
      </c>
      <c r="H607" s="0" t="s">
        <v>2504</v>
      </c>
      <c r="I607" s="0" t="s">
        <v>39</v>
      </c>
      <c r="J607" s="0" t="s">
        <v>57</v>
      </c>
      <c r="K607" s="0" t="s">
        <v>2505</v>
      </c>
      <c r="L607" s="3" t="n">
        <v>44566</v>
      </c>
      <c r="M607" s="0" t="s">
        <v>59</v>
      </c>
      <c r="N607" s="0" t="s">
        <v>2506</v>
      </c>
      <c r="O607" s="3" t="n">
        <v>44497</v>
      </c>
      <c r="Q607" s="4" t="b">
        <f aca="false">TRUE()</f>
        <v>1</v>
      </c>
      <c r="R607" s="4" t="b">
        <f aca="false">TRUE()</f>
        <v>1</v>
      </c>
      <c r="T607" s="4" t="n">
        <v>0.00630745487486</v>
      </c>
      <c r="U607" s="4" t="n">
        <v>0.379397663583</v>
      </c>
      <c r="V607" s="4" t="s">
        <v>33</v>
      </c>
      <c r="W607" s="4" t="s">
        <v>321</v>
      </c>
      <c r="X607" s="4" t="s">
        <v>2507</v>
      </c>
      <c r="Y607" s="4" t="s">
        <v>67</v>
      </c>
    </row>
    <row r="608" customFormat="false" ht="16" hidden="false" customHeight="false" outlineLevel="0" collapsed="false">
      <c r="A608" s="0" t="s">
        <v>2508</v>
      </c>
      <c r="B608" s="0" t="s">
        <v>26</v>
      </c>
      <c r="C608" s="0" t="s">
        <v>2509</v>
      </c>
      <c r="D608" s="3" t="n">
        <v>44179</v>
      </c>
      <c r="F608" s="0" t="n">
        <v>29823</v>
      </c>
      <c r="G608" s="0" t="s">
        <v>28</v>
      </c>
      <c r="H608" s="0" t="s">
        <v>29</v>
      </c>
      <c r="I608" s="0" t="s">
        <v>29</v>
      </c>
      <c r="J608" s="0" t="s">
        <v>30</v>
      </c>
      <c r="K608" s="0" t="s">
        <v>123</v>
      </c>
      <c r="L608" s="3" t="n">
        <v>44566</v>
      </c>
      <c r="N608" s="0" t="s">
        <v>2510</v>
      </c>
      <c r="O608" s="3" t="n">
        <v>44337</v>
      </c>
      <c r="Q608" s="4" t="b">
        <f aca="false">TRUE()</f>
        <v>1</v>
      </c>
      <c r="R608" s="4" t="b">
        <f aca="false">TRUE()</f>
        <v>1</v>
      </c>
      <c r="U608" s="4" t="n">
        <v>0.379673406431</v>
      </c>
      <c r="V608" s="4" t="s">
        <v>33</v>
      </c>
      <c r="W608" s="4" t="s">
        <v>34</v>
      </c>
      <c r="X608" s="4" t="s">
        <v>35</v>
      </c>
      <c r="Y608" s="4" t="s">
        <v>36</v>
      </c>
    </row>
    <row r="609" customFormat="false" ht="16" hidden="false" customHeight="false" outlineLevel="0" collapsed="false">
      <c r="A609" s="0" t="s">
        <v>2511</v>
      </c>
      <c r="B609" s="0" t="s">
        <v>26</v>
      </c>
      <c r="C609" s="0" t="s">
        <v>2512</v>
      </c>
      <c r="D609" s="3" t="n">
        <v>44442</v>
      </c>
      <c r="E609" s="0" t="s">
        <v>2513</v>
      </c>
      <c r="F609" s="0" t="n">
        <v>29875</v>
      </c>
      <c r="G609" s="0" t="s">
        <v>28</v>
      </c>
      <c r="H609" s="0" t="n">
        <v>57</v>
      </c>
      <c r="I609" s="0" t="s">
        <v>91</v>
      </c>
      <c r="J609" s="0" t="s">
        <v>40</v>
      </c>
      <c r="K609" s="0" t="s">
        <v>2514</v>
      </c>
      <c r="L609" s="3" t="n">
        <v>44566</v>
      </c>
      <c r="N609" s="0" t="s">
        <v>2515</v>
      </c>
      <c r="O609" s="3" t="n">
        <v>44482</v>
      </c>
      <c r="Q609" s="4" t="b">
        <f aca="false">TRUE()</f>
        <v>1</v>
      </c>
      <c r="R609" s="4" t="b">
        <f aca="false">TRUE()</f>
        <v>1</v>
      </c>
      <c r="T609" s="5" t="n">
        <v>6.69456066946E-005</v>
      </c>
      <c r="U609" s="4" t="n">
        <v>0.378904027048</v>
      </c>
      <c r="V609" s="4" t="s">
        <v>157</v>
      </c>
      <c r="W609" s="4" t="s">
        <v>189</v>
      </c>
      <c r="X609" s="4" t="s">
        <v>1332</v>
      </c>
      <c r="Y609" s="4" t="s">
        <v>67</v>
      </c>
    </row>
    <row r="610" customFormat="false" ht="16" hidden="false" customHeight="false" outlineLevel="0" collapsed="false">
      <c r="A610" s="0" t="s">
        <v>2516</v>
      </c>
      <c r="B610" s="0" t="s">
        <v>26</v>
      </c>
      <c r="C610" s="0" t="s">
        <v>2517</v>
      </c>
      <c r="D610" s="3" t="n">
        <v>44505</v>
      </c>
      <c r="F610" s="0" t="n">
        <v>29800</v>
      </c>
      <c r="G610" s="0" t="s">
        <v>28</v>
      </c>
      <c r="H610" s="0" t="s">
        <v>29</v>
      </c>
      <c r="I610" s="0" t="s">
        <v>29</v>
      </c>
      <c r="J610" s="0" t="s">
        <v>57</v>
      </c>
      <c r="K610" s="0" t="s">
        <v>409</v>
      </c>
      <c r="L610" s="3" t="n">
        <v>44566</v>
      </c>
      <c r="M610" s="0" t="s">
        <v>59</v>
      </c>
      <c r="N610" s="0" t="s">
        <v>2518</v>
      </c>
      <c r="O610" s="3" t="n">
        <v>44524</v>
      </c>
      <c r="Q610" s="4" t="b">
        <f aca="false">TRUE()</f>
        <v>1</v>
      </c>
      <c r="R610" s="4" t="b">
        <f aca="false">TRUE()</f>
        <v>1</v>
      </c>
      <c r="T610" s="4" t="n">
        <v>0.0062753783684</v>
      </c>
      <c r="U610" s="4" t="n">
        <v>0.379913548561</v>
      </c>
      <c r="V610" s="4" t="s">
        <v>81</v>
      </c>
      <c r="W610" s="4" t="s">
        <v>650</v>
      </c>
      <c r="X610" s="4" t="s">
        <v>2519</v>
      </c>
      <c r="Y610" s="4" t="s">
        <v>67</v>
      </c>
    </row>
    <row r="611" customFormat="false" ht="16" hidden="false" customHeight="false" outlineLevel="0" collapsed="false">
      <c r="A611" s="0" t="s">
        <v>2520</v>
      </c>
      <c r="B611" s="0" t="s">
        <v>26</v>
      </c>
      <c r="C611" s="0" t="s">
        <v>2521</v>
      </c>
      <c r="D611" s="3" t="n">
        <v>44288</v>
      </c>
      <c r="F611" s="0" t="n">
        <v>29840</v>
      </c>
      <c r="G611" s="0" t="s">
        <v>28</v>
      </c>
      <c r="H611" s="0" t="s">
        <v>29</v>
      </c>
      <c r="I611" s="0" t="s">
        <v>29</v>
      </c>
      <c r="J611" s="0" t="s">
        <v>86</v>
      </c>
      <c r="K611" s="0" t="s">
        <v>201</v>
      </c>
      <c r="L611" s="3" t="n">
        <v>44566</v>
      </c>
      <c r="N611" s="0" t="s">
        <v>2522</v>
      </c>
      <c r="O611" s="3" t="n">
        <v>44497</v>
      </c>
      <c r="Q611" s="4" t="b">
        <f aca="false">TRUE()</f>
        <v>1</v>
      </c>
      <c r="S611" s="4" t="b">
        <f aca="false">TRUE()</f>
        <v>1</v>
      </c>
      <c r="T611" s="4" t="n">
        <v>0.375435656836</v>
      </c>
      <c r="U611" s="4" t="n">
        <v>0.383055212749</v>
      </c>
      <c r="V611" s="4" t="s">
        <v>118</v>
      </c>
      <c r="W611" s="4" t="s">
        <v>135</v>
      </c>
      <c r="X611" s="4" t="s">
        <v>2188</v>
      </c>
      <c r="Y611" s="4" t="s">
        <v>67</v>
      </c>
    </row>
    <row r="612" customFormat="false" ht="16" hidden="false" customHeight="false" outlineLevel="0" collapsed="false">
      <c r="A612" s="0" t="s">
        <v>2523</v>
      </c>
      <c r="B612" s="0" t="s">
        <v>26</v>
      </c>
      <c r="C612" s="0" t="s">
        <v>2524</v>
      </c>
      <c r="D612" s="3" t="n">
        <v>44488</v>
      </c>
      <c r="F612" s="0" t="n">
        <v>29816</v>
      </c>
      <c r="G612" s="0" t="s">
        <v>28</v>
      </c>
      <c r="H612" s="0" t="s">
        <v>29</v>
      </c>
      <c r="I612" s="0" t="s">
        <v>29</v>
      </c>
      <c r="J612" s="0" t="s">
        <v>57</v>
      </c>
      <c r="K612" s="0" t="s">
        <v>2525</v>
      </c>
      <c r="L612" s="3" t="n">
        <v>44566</v>
      </c>
      <c r="M612" s="0" t="s">
        <v>59</v>
      </c>
      <c r="N612" s="0" t="s">
        <v>2526</v>
      </c>
      <c r="O612" s="3" t="n">
        <v>44497</v>
      </c>
      <c r="Q612" s="4" t="b">
        <f aca="false">TRUE()</f>
        <v>1</v>
      </c>
      <c r="T612" s="4" t="n">
        <v>0.0132143815401</v>
      </c>
      <c r="U612" s="4" t="n">
        <v>0.379885799742</v>
      </c>
      <c r="V612" s="4" t="s">
        <v>81</v>
      </c>
      <c r="W612" s="4" t="s">
        <v>879</v>
      </c>
      <c r="X612" s="4" t="s">
        <v>1035</v>
      </c>
      <c r="Y612" s="4" t="s">
        <v>67</v>
      </c>
    </row>
    <row r="613" customFormat="false" ht="16" hidden="false" customHeight="false" outlineLevel="0" collapsed="false">
      <c r="A613" s="0" t="s">
        <v>2527</v>
      </c>
      <c r="B613" s="0" t="s">
        <v>26</v>
      </c>
      <c r="C613" s="0" t="s">
        <v>2528</v>
      </c>
      <c r="D613" s="3" t="n">
        <v>44470</v>
      </c>
      <c r="F613" s="0" t="n">
        <v>29743</v>
      </c>
      <c r="G613" s="0" t="s">
        <v>28</v>
      </c>
      <c r="H613" s="0" t="n">
        <v>55</v>
      </c>
      <c r="I613" s="0" t="s">
        <v>39</v>
      </c>
      <c r="J613" s="0" t="s">
        <v>57</v>
      </c>
      <c r="K613" s="0" t="s">
        <v>1210</v>
      </c>
      <c r="L613" s="3" t="n">
        <v>44566</v>
      </c>
      <c r="M613" s="0" t="s">
        <v>59</v>
      </c>
      <c r="N613" s="0" t="s">
        <v>2529</v>
      </c>
      <c r="O613" s="3" t="n">
        <v>44497</v>
      </c>
      <c r="Q613" s="4" t="b">
        <f aca="false">TRUE()</f>
        <v>1</v>
      </c>
      <c r="R613" s="4" t="b">
        <f aca="false">TRUE()</f>
        <v>1</v>
      </c>
      <c r="T613" s="4" t="n">
        <v>0.000235357407034</v>
      </c>
      <c r="U613" s="4" t="n">
        <v>0.379653606861</v>
      </c>
      <c r="V613" s="4" t="s">
        <v>73</v>
      </c>
      <c r="W613" s="4" t="s">
        <v>265</v>
      </c>
      <c r="X613" s="4" t="s">
        <v>2530</v>
      </c>
      <c r="Y613" s="4" t="s">
        <v>2531</v>
      </c>
    </row>
    <row r="614" customFormat="false" ht="16" hidden="false" customHeight="false" outlineLevel="0" collapsed="false">
      <c r="A614" s="0" t="s">
        <v>2532</v>
      </c>
      <c r="B614" s="0" t="s">
        <v>26</v>
      </c>
      <c r="C614" s="0" t="s">
        <v>2533</v>
      </c>
      <c r="D614" s="3" t="n">
        <v>43999</v>
      </c>
      <c r="F614" s="0" t="n">
        <v>29803</v>
      </c>
      <c r="G614" s="0" t="s">
        <v>28</v>
      </c>
      <c r="H614" s="0" t="s">
        <v>29</v>
      </c>
      <c r="I614" s="0" t="s">
        <v>29</v>
      </c>
      <c r="J614" s="0" t="s">
        <v>40</v>
      </c>
      <c r="K614" s="0" t="s">
        <v>1141</v>
      </c>
      <c r="L614" s="3" t="n">
        <v>44566</v>
      </c>
      <c r="N614" s="0" t="s">
        <v>2534</v>
      </c>
      <c r="O614" s="3" t="n">
        <v>44014</v>
      </c>
      <c r="Q614" s="4" t="b">
        <f aca="false">TRUE()</f>
        <v>1</v>
      </c>
      <c r="R614" s="4" t="b">
        <f aca="false">TRUE()</f>
        <v>1</v>
      </c>
      <c r="T614" s="4" t="n">
        <v>0.000973089054426</v>
      </c>
      <c r="U614" s="4" t="n">
        <v>0.379840795351</v>
      </c>
      <c r="V614" s="4" t="s">
        <v>118</v>
      </c>
      <c r="W614" s="4" t="s">
        <v>135</v>
      </c>
      <c r="X614" s="4" t="s">
        <v>326</v>
      </c>
      <c r="Y614" s="4" t="s">
        <v>67</v>
      </c>
    </row>
    <row r="615" customFormat="false" ht="16" hidden="false" customHeight="false" outlineLevel="0" collapsed="false">
      <c r="A615" s="0" t="s">
        <v>2535</v>
      </c>
      <c r="B615" s="0" t="s">
        <v>26</v>
      </c>
      <c r="C615" s="0" t="s">
        <v>2536</v>
      </c>
      <c r="D615" s="3" t="n">
        <v>44440</v>
      </c>
      <c r="F615" s="0" t="n">
        <v>29768</v>
      </c>
      <c r="G615" s="0" t="s">
        <v>28</v>
      </c>
      <c r="H615" s="0" t="s">
        <v>29</v>
      </c>
      <c r="I615" s="0" t="s">
        <v>29</v>
      </c>
      <c r="J615" s="0" t="s">
        <v>57</v>
      </c>
      <c r="K615" s="0" t="s">
        <v>2212</v>
      </c>
      <c r="L615" s="3" t="n">
        <v>44566</v>
      </c>
      <c r="M615" s="0" t="s">
        <v>59</v>
      </c>
      <c r="N615" s="0" t="s">
        <v>2537</v>
      </c>
      <c r="O615" s="3" t="n">
        <v>44498</v>
      </c>
      <c r="Q615" s="4" t="b">
        <f aca="false">TRUE()</f>
        <v>1</v>
      </c>
      <c r="R615" s="4" t="b">
        <f aca="false">TRUE()</f>
        <v>1</v>
      </c>
      <c r="U615" s="4" t="n">
        <v>0.379535071217</v>
      </c>
      <c r="V615" s="4" t="s">
        <v>94</v>
      </c>
      <c r="W615" s="4" t="s">
        <v>307</v>
      </c>
      <c r="X615" s="4" t="s">
        <v>455</v>
      </c>
      <c r="Y615" s="4" t="s">
        <v>67</v>
      </c>
    </row>
    <row r="616" customFormat="false" ht="16" hidden="false" customHeight="false" outlineLevel="0" collapsed="false">
      <c r="A616" s="0" t="s">
        <v>2538</v>
      </c>
      <c r="B616" s="0" t="s">
        <v>26</v>
      </c>
      <c r="C616" s="0" t="s">
        <v>2539</v>
      </c>
      <c r="D616" s="3" t="n">
        <v>43909</v>
      </c>
      <c r="F616" s="0" t="n">
        <v>29782</v>
      </c>
      <c r="G616" s="0" t="s">
        <v>28</v>
      </c>
      <c r="H616" s="0" t="n">
        <v>73</v>
      </c>
      <c r="I616" s="0" t="s">
        <v>39</v>
      </c>
      <c r="J616" s="0" t="s">
        <v>30</v>
      </c>
      <c r="K616" s="0" t="s">
        <v>31</v>
      </c>
      <c r="L616" s="3" t="n">
        <v>44566</v>
      </c>
      <c r="N616" s="0" t="s">
        <v>2540</v>
      </c>
      <c r="O616" s="3" t="n">
        <v>44146</v>
      </c>
      <c r="Q616" s="4" t="b">
        <f aca="false">TRUE()</f>
        <v>1</v>
      </c>
      <c r="R616" s="4" t="b">
        <f aca="false">TRUE()</f>
        <v>1</v>
      </c>
      <c r="U616" s="4" t="n">
        <v>0.379961050299</v>
      </c>
      <c r="V616" s="4" t="s">
        <v>33</v>
      </c>
      <c r="W616" s="4" t="s">
        <v>34</v>
      </c>
      <c r="X616" s="4" t="s">
        <v>689</v>
      </c>
      <c r="Y616" s="4" t="s">
        <v>2036</v>
      </c>
    </row>
    <row r="617" customFormat="false" ht="16" hidden="false" customHeight="false" outlineLevel="0" collapsed="false">
      <c r="A617" s="0" t="s">
        <v>2541</v>
      </c>
      <c r="B617" s="0" t="s">
        <v>26</v>
      </c>
      <c r="C617" s="0" t="s">
        <v>2542</v>
      </c>
      <c r="D617" s="3" t="n">
        <v>44470</v>
      </c>
      <c r="F617" s="0" t="n">
        <v>29768</v>
      </c>
      <c r="G617" s="0" t="s">
        <v>28</v>
      </c>
      <c r="H617" s="0" t="s">
        <v>29</v>
      </c>
      <c r="I617" s="0" t="s">
        <v>29</v>
      </c>
      <c r="J617" s="0" t="s">
        <v>57</v>
      </c>
      <c r="K617" s="0" t="s">
        <v>2212</v>
      </c>
      <c r="L617" s="3" t="n">
        <v>44566</v>
      </c>
      <c r="M617" s="0" t="s">
        <v>59</v>
      </c>
      <c r="N617" s="0" t="s">
        <v>2543</v>
      </c>
      <c r="O617" s="3" t="n">
        <v>44498</v>
      </c>
      <c r="Q617" s="4" t="b">
        <f aca="false">TRUE()</f>
        <v>1</v>
      </c>
      <c r="R617" s="4" t="b">
        <f aca="false">TRUE()</f>
        <v>1</v>
      </c>
      <c r="U617" s="4" t="n">
        <v>0.379602257458</v>
      </c>
      <c r="V617" s="4" t="s">
        <v>94</v>
      </c>
      <c r="W617" s="4" t="s">
        <v>307</v>
      </c>
      <c r="X617" s="4" t="s">
        <v>308</v>
      </c>
      <c r="Y617" s="4" t="s">
        <v>67</v>
      </c>
    </row>
    <row r="618" customFormat="false" ht="16" hidden="false" customHeight="false" outlineLevel="0" collapsed="false">
      <c r="A618" s="0" t="s">
        <v>2544</v>
      </c>
      <c r="B618" s="0" t="s">
        <v>26</v>
      </c>
      <c r="C618" s="0" t="s">
        <v>2545</v>
      </c>
      <c r="D618" s="3" t="n">
        <v>44461</v>
      </c>
      <c r="F618" s="0" t="n">
        <v>29768</v>
      </c>
      <c r="G618" s="0" t="s">
        <v>28</v>
      </c>
      <c r="H618" s="0" t="s">
        <v>29</v>
      </c>
      <c r="I618" s="0" t="s">
        <v>29</v>
      </c>
      <c r="J618" s="0" t="s">
        <v>57</v>
      </c>
      <c r="K618" s="0" t="s">
        <v>2212</v>
      </c>
      <c r="L618" s="3" t="n">
        <v>44566</v>
      </c>
      <c r="M618" s="0" t="s">
        <v>59</v>
      </c>
      <c r="N618" s="0" t="s">
        <v>2546</v>
      </c>
      <c r="O618" s="3" t="n">
        <v>44498</v>
      </c>
      <c r="Q618" s="4" t="b">
        <f aca="false">TRUE()</f>
        <v>1</v>
      </c>
      <c r="R618" s="4" t="b">
        <f aca="false">TRUE()</f>
        <v>1</v>
      </c>
      <c r="U618" s="4" t="n">
        <v>0.379535071217</v>
      </c>
      <c r="V618" s="4" t="s">
        <v>94</v>
      </c>
      <c r="W618" s="4" t="s">
        <v>307</v>
      </c>
      <c r="X618" s="4" t="s">
        <v>308</v>
      </c>
      <c r="Y618" s="4" t="s">
        <v>67</v>
      </c>
    </row>
    <row r="619" customFormat="false" ht="16" hidden="false" customHeight="false" outlineLevel="0" collapsed="false">
      <c r="A619" s="0" t="s">
        <v>2547</v>
      </c>
      <c r="B619" s="0" t="s">
        <v>26</v>
      </c>
      <c r="C619" s="0" t="s">
        <v>2548</v>
      </c>
      <c r="D619" s="3" t="n">
        <v>44512</v>
      </c>
      <c r="F619" s="0" t="n">
        <v>29634</v>
      </c>
      <c r="G619" s="0" t="s">
        <v>28</v>
      </c>
      <c r="H619" s="0" t="s">
        <v>29</v>
      </c>
      <c r="I619" s="0" t="s">
        <v>29</v>
      </c>
      <c r="J619" s="0" t="s">
        <v>57</v>
      </c>
      <c r="K619" s="0" t="s">
        <v>754</v>
      </c>
      <c r="L619" s="3" t="n">
        <v>44566</v>
      </c>
      <c r="M619" s="0" t="s">
        <v>59</v>
      </c>
      <c r="N619" s="0" t="s">
        <v>2549</v>
      </c>
      <c r="O619" s="3" t="n">
        <v>44525</v>
      </c>
      <c r="Q619" s="4" t="b">
        <f aca="false">TRUE()</f>
        <v>1</v>
      </c>
      <c r="T619" s="4" t="n">
        <v>0.019167172842</v>
      </c>
      <c r="U619" s="4" t="n">
        <v>0.37920594509</v>
      </c>
      <c r="V619" s="4" t="s">
        <v>94</v>
      </c>
      <c r="W619" s="4" t="s">
        <v>885</v>
      </c>
      <c r="X619" s="4" t="s">
        <v>67</v>
      </c>
      <c r="Y619" s="4" t="s">
        <v>67</v>
      </c>
    </row>
    <row r="620" customFormat="false" ht="16" hidden="false" customHeight="false" outlineLevel="0" collapsed="false">
      <c r="A620" s="0" t="s">
        <v>2550</v>
      </c>
      <c r="B620" s="0" t="s">
        <v>26</v>
      </c>
      <c r="C620" s="0" t="s">
        <v>2551</v>
      </c>
      <c r="D620" s="3" t="n">
        <v>44440</v>
      </c>
      <c r="F620" s="0" t="n">
        <v>29765</v>
      </c>
      <c r="G620" s="0" t="s">
        <v>28</v>
      </c>
      <c r="H620" s="0" t="s">
        <v>29</v>
      </c>
      <c r="I620" s="0" t="s">
        <v>29</v>
      </c>
      <c r="J620" s="0" t="s">
        <v>57</v>
      </c>
      <c r="K620" s="0" t="s">
        <v>2212</v>
      </c>
      <c r="L620" s="3" t="n">
        <v>44566</v>
      </c>
      <c r="M620" s="0" t="s">
        <v>59</v>
      </c>
      <c r="N620" s="0" t="s">
        <v>2552</v>
      </c>
      <c r="O620" s="3" t="n">
        <v>44498</v>
      </c>
      <c r="Q620" s="4" t="b">
        <f aca="false">TRUE()</f>
        <v>1</v>
      </c>
      <c r="R620" s="4" t="b">
        <f aca="false">TRUE()</f>
        <v>1</v>
      </c>
      <c r="T620" s="4" t="n">
        <v>0.00178061481606</v>
      </c>
      <c r="U620" s="4" t="n">
        <v>0.379408992999</v>
      </c>
      <c r="V620" s="4" t="s">
        <v>94</v>
      </c>
      <c r="W620" s="4" t="s">
        <v>307</v>
      </c>
      <c r="X620" s="4" t="s">
        <v>1039</v>
      </c>
      <c r="Y620" s="4" t="s">
        <v>67</v>
      </c>
    </row>
    <row r="621" customFormat="false" ht="16" hidden="false" customHeight="false" outlineLevel="0" collapsed="false">
      <c r="A621" s="0" t="s">
        <v>2553</v>
      </c>
      <c r="B621" s="0" t="s">
        <v>26</v>
      </c>
      <c r="C621" s="0" t="s">
        <v>2554</v>
      </c>
      <c r="D621" s="3" t="n">
        <v>44186</v>
      </c>
      <c r="F621" s="0" t="n">
        <v>29782</v>
      </c>
      <c r="G621" s="0" t="s">
        <v>28</v>
      </c>
      <c r="H621" s="0" t="n">
        <v>41</v>
      </c>
      <c r="I621" s="0" t="s">
        <v>39</v>
      </c>
      <c r="J621" s="0" t="s">
        <v>40</v>
      </c>
      <c r="K621" s="0" t="s">
        <v>382</v>
      </c>
      <c r="L621" s="3" t="n">
        <v>44566</v>
      </c>
      <c r="N621" s="0" t="s">
        <v>2555</v>
      </c>
      <c r="O621" s="3" t="n">
        <v>44509</v>
      </c>
      <c r="Q621" s="4" t="b">
        <f aca="false">TRUE()</f>
        <v>1</v>
      </c>
      <c r="T621" s="4" t="n">
        <v>0.0433483312068</v>
      </c>
      <c r="U621" s="4" t="n">
        <v>0.380681618757</v>
      </c>
      <c r="V621" s="4" t="s">
        <v>157</v>
      </c>
      <c r="W621" s="4" t="s">
        <v>384</v>
      </c>
      <c r="X621" s="4" t="s">
        <v>2556</v>
      </c>
      <c r="Y621" s="4" t="s">
        <v>67</v>
      </c>
    </row>
    <row r="622" customFormat="false" ht="16" hidden="false" customHeight="false" outlineLevel="0" collapsed="false">
      <c r="A622" s="0" t="s">
        <v>2557</v>
      </c>
      <c r="B622" s="0" t="s">
        <v>26</v>
      </c>
      <c r="C622" s="0" t="s">
        <v>2558</v>
      </c>
      <c r="D622" s="3" t="n">
        <v>44281</v>
      </c>
      <c r="F622" s="0" t="n">
        <v>29409</v>
      </c>
      <c r="G622" s="0" t="s">
        <v>28</v>
      </c>
      <c r="H622" s="0" t="s">
        <v>29</v>
      </c>
      <c r="I622" s="0" t="s">
        <v>29</v>
      </c>
      <c r="J622" s="0" t="s">
        <v>40</v>
      </c>
      <c r="K622" s="0" t="s">
        <v>221</v>
      </c>
      <c r="L622" s="3" t="n">
        <v>44566</v>
      </c>
      <c r="N622" s="0" t="s">
        <v>2559</v>
      </c>
      <c r="O622" s="3" t="n">
        <v>44519</v>
      </c>
      <c r="Q622" s="4" t="b">
        <f aca="false">TRUE()</f>
        <v>1</v>
      </c>
      <c r="S622" s="4" t="b">
        <f aca="false">TRUE()</f>
        <v>1</v>
      </c>
      <c r="T622" s="4" t="n">
        <v>0.142507395695</v>
      </c>
      <c r="U622" s="4" t="n">
        <v>0.38095804584</v>
      </c>
      <c r="V622" s="4" t="s">
        <v>73</v>
      </c>
      <c r="W622" s="4" t="s">
        <v>175</v>
      </c>
      <c r="X622" s="4" t="s">
        <v>368</v>
      </c>
      <c r="Y622" s="4" t="s">
        <v>2560</v>
      </c>
    </row>
    <row r="623" customFormat="false" ht="16" hidden="false" customHeight="false" outlineLevel="0" collapsed="false">
      <c r="A623" s="0" t="s">
        <v>2561</v>
      </c>
      <c r="B623" s="0" t="s">
        <v>26</v>
      </c>
      <c r="C623" s="0" t="s">
        <v>2562</v>
      </c>
      <c r="D623" s="3" t="n">
        <v>44433</v>
      </c>
      <c r="F623" s="0" t="n">
        <v>29768</v>
      </c>
      <c r="G623" s="0" t="s">
        <v>28</v>
      </c>
      <c r="H623" s="0" t="s">
        <v>29</v>
      </c>
      <c r="I623" s="0" t="s">
        <v>29</v>
      </c>
      <c r="J623" s="0" t="s">
        <v>57</v>
      </c>
      <c r="K623" s="0" t="s">
        <v>2212</v>
      </c>
      <c r="L623" s="3" t="n">
        <v>44566</v>
      </c>
      <c r="M623" s="0" t="s">
        <v>59</v>
      </c>
      <c r="N623" s="0" t="s">
        <v>2563</v>
      </c>
      <c r="O623" s="3" t="n">
        <v>44498</v>
      </c>
      <c r="Q623" s="4" t="b">
        <f aca="false">TRUE()</f>
        <v>1</v>
      </c>
      <c r="R623" s="4" t="b">
        <f aca="false">TRUE()</f>
        <v>1</v>
      </c>
      <c r="U623" s="4" t="n">
        <v>0.379535071217</v>
      </c>
      <c r="V623" s="4" t="s">
        <v>94</v>
      </c>
      <c r="W623" s="4" t="s">
        <v>307</v>
      </c>
      <c r="X623" s="4" t="s">
        <v>1039</v>
      </c>
      <c r="Y623" s="4" t="s">
        <v>67</v>
      </c>
    </row>
    <row r="624" customFormat="false" ht="16" hidden="false" customHeight="false" outlineLevel="0" collapsed="false">
      <c r="A624" s="0" t="s">
        <v>2564</v>
      </c>
      <c r="B624" s="0" t="s">
        <v>26</v>
      </c>
      <c r="C624" s="0" t="s">
        <v>2565</v>
      </c>
      <c r="D624" s="3" t="n">
        <v>44309</v>
      </c>
      <c r="F624" s="0" t="n">
        <v>29763</v>
      </c>
      <c r="G624" s="0" t="s">
        <v>28</v>
      </c>
      <c r="H624" s="0" t="s">
        <v>29</v>
      </c>
      <c r="I624" s="0" t="s">
        <v>29</v>
      </c>
      <c r="J624" s="0" t="s">
        <v>40</v>
      </c>
      <c r="K624" s="0" t="s">
        <v>115</v>
      </c>
      <c r="L624" s="3" t="n">
        <v>44566</v>
      </c>
      <c r="M624" s="0" t="s">
        <v>116</v>
      </c>
      <c r="N624" s="0" t="s">
        <v>2566</v>
      </c>
      <c r="O624" s="3" t="n">
        <v>44482</v>
      </c>
      <c r="Q624" s="4" t="b">
        <f aca="false">TRUE()</f>
        <v>1</v>
      </c>
      <c r="T624" s="4" t="n">
        <v>0.0447871518328</v>
      </c>
      <c r="U624" s="4" t="n">
        <v>0.378895532888</v>
      </c>
      <c r="V624" s="4" t="s">
        <v>157</v>
      </c>
      <c r="W624" s="4" t="s">
        <v>169</v>
      </c>
      <c r="X624" s="4" t="s">
        <v>67</v>
      </c>
      <c r="Y624" s="4" t="s">
        <v>67</v>
      </c>
    </row>
    <row r="625" customFormat="false" ht="16" hidden="false" customHeight="false" outlineLevel="0" collapsed="false">
      <c r="A625" s="0" t="s">
        <v>2567</v>
      </c>
      <c r="B625" s="0" t="s">
        <v>26</v>
      </c>
      <c r="C625" s="0" t="s">
        <v>2568</v>
      </c>
      <c r="D625" s="3" t="n">
        <v>44302</v>
      </c>
      <c r="F625" s="0" t="n">
        <v>29871</v>
      </c>
      <c r="G625" s="0" t="s">
        <v>28</v>
      </c>
      <c r="H625" s="0" t="s">
        <v>29</v>
      </c>
      <c r="I625" s="0" t="s">
        <v>29</v>
      </c>
      <c r="J625" s="0" t="s">
        <v>114</v>
      </c>
      <c r="K625" s="0" t="s">
        <v>115</v>
      </c>
      <c r="L625" s="3" t="n">
        <v>44566</v>
      </c>
      <c r="M625" s="0" t="s">
        <v>116</v>
      </c>
      <c r="N625" s="0" t="s">
        <v>2569</v>
      </c>
      <c r="O625" s="3" t="n">
        <v>44319</v>
      </c>
      <c r="Q625" s="4" t="b">
        <f aca="false">TRUE()</f>
        <v>1</v>
      </c>
      <c r="R625" s="4" t="b">
        <f aca="false">TRUE()</f>
        <v>1</v>
      </c>
      <c r="T625" s="5" t="n">
        <v>3.34772856617E-005</v>
      </c>
      <c r="U625" s="4" t="n">
        <v>0.379343823234</v>
      </c>
      <c r="V625" s="4" t="s">
        <v>81</v>
      </c>
      <c r="W625" s="4" t="s">
        <v>879</v>
      </c>
      <c r="X625" s="4" t="s">
        <v>880</v>
      </c>
      <c r="Y625" s="4" t="s">
        <v>67</v>
      </c>
    </row>
    <row r="626" customFormat="false" ht="16" hidden="false" customHeight="false" outlineLevel="0" collapsed="false">
      <c r="A626" s="0" t="s">
        <v>2570</v>
      </c>
      <c r="B626" s="0" t="s">
        <v>26</v>
      </c>
      <c r="C626" s="0" t="s">
        <v>2571</v>
      </c>
      <c r="D626" s="3" t="n">
        <v>44225</v>
      </c>
      <c r="F626" s="0" t="n">
        <v>29714</v>
      </c>
      <c r="G626" s="0" t="s">
        <v>28</v>
      </c>
      <c r="H626" s="0" t="s">
        <v>29</v>
      </c>
      <c r="I626" s="0" t="s">
        <v>29</v>
      </c>
      <c r="J626" s="0" t="s">
        <v>40</v>
      </c>
      <c r="K626" s="0" t="s">
        <v>2572</v>
      </c>
      <c r="L626" s="3" t="n">
        <v>44566</v>
      </c>
      <c r="N626" s="0" t="s">
        <v>2573</v>
      </c>
      <c r="O626" s="3" t="n">
        <v>44403</v>
      </c>
      <c r="Q626" s="4" t="b">
        <f aca="false">TRUE()</f>
        <v>1</v>
      </c>
      <c r="R626" s="4" t="b">
        <f aca="false">TRUE()</f>
        <v>1</v>
      </c>
      <c r="T626" s="4" t="n">
        <v>0.000942316753046</v>
      </c>
      <c r="U626" s="4" t="n">
        <v>0.379572862629</v>
      </c>
      <c r="V626" s="4" t="s">
        <v>73</v>
      </c>
      <c r="W626" s="4" t="s">
        <v>2574</v>
      </c>
      <c r="X626" s="4" t="s">
        <v>2575</v>
      </c>
      <c r="Y626" s="4" t="s">
        <v>67</v>
      </c>
    </row>
    <row r="627" customFormat="false" ht="16" hidden="false" customHeight="false" outlineLevel="0" collapsed="false">
      <c r="A627" s="0" t="s">
        <v>2576</v>
      </c>
      <c r="B627" s="0" t="s">
        <v>26</v>
      </c>
      <c r="C627" s="0" t="s">
        <v>2577</v>
      </c>
      <c r="D627" s="3" t="n">
        <v>44011</v>
      </c>
      <c r="F627" s="0" t="n">
        <v>29813</v>
      </c>
      <c r="G627" s="0" t="s">
        <v>28</v>
      </c>
      <c r="H627" s="0" t="n">
        <v>50</v>
      </c>
      <c r="I627" s="0" t="s">
        <v>91</v>
      </c>
      <c r="J627" s="0" t="s">
        <v>40</v>
      </c>
      <c r="K627" s="0" t="s">
        <v>2419</v>
      </c>
      <c r="L627" s="3" t="n">
        <v>44566</v>
      </c>
      <c r="N627" s="0" t="s">
        <v>2420</v>
      </c>
      <c r="O627" s="3" t="n">
        <v>44068</v>
      </c>
      <c r="Q627" s="4" t="b">
        <f aca="false">TRUE()</f>
        <v>1</v>
      </c>
      <c r="R627" s="4" t="b">
        <f aca="false">TRUE()</f>
        <v>1</v>
      </c>
      <c r="U627" s="4" t="n">
        <v>0.379867842887</v>
      </c>
      <c r="V627" s="4" t="s">
        <v>118</v>
      </c>
      <c r="W627" s="4" t="s">
        <v>135</v>
      </c>
      <c r="X627" s="4" t="s">
        <v>326</v>
      </c>
      <c r="Y627" s="4" t="s">
        <v>67</v>
      </c>
    </row>
    <row r="628" customFormat="false" ht="16" hidden="false" customHeight="false" outlineLevel="0" collapsed="false">
      <c r="A628" s="0" t="s">
        <v>2578</v>
      </c>
      <c r="B628" s="0" t="s">
        <v>26</v>
      </c>
      <c r="C628" s="0" t="s">
        <v>2579</v>
      </c>
      <c r="D628" s="3" t="n">
        <v>44418</v>
      </c>
      <c r="F628" s="0" t="n">
        <v>29328</v>
      </c>
      <c r="G628" s="0" t="s">
        <v>28</v>
      </c>
      <c r="H628" s="0" t="s">
        <v>29</v>
      </c>
      <c r="I628" s="0" t="s">
        <v>29</v>
      </c>
      <c r="J628" s="0" t="s">
        <v>57</v>
      </c>
      <c r="K628" s="0" t="s">
        <v>841</v>
      </c>
      <c r="L628" s="3" t="n">
        <v>44566</v>
      </c>
      <c r="M628" s="0" t="s">
        <v>59</v>
      </c>
      <c r="N628" s="0" t="s">
        <v>2580</v>
      </c>
      <c r="O628" s="3" t="n">
        <v>44426</v>
      </c>
      <c r="Q628" s="4" t="b">
        <f aca="false">TRUE()</f>
        <v>1</v>
      </c>
      <c r="R628" s="4" t="b">
        <f aca="false">TRUE()</f>
        <v>1</v>
      </c>
      <c r="T628" s="4" t="n">
        <v>0.0069558101473</v>
      </c>
      <c r="U628" s="4" t="n">
        <v>0.378691113858</v>
      </c>
      <c r="V628" s="4" t="s">
        <v>118</v>
      </c>
      <c r="W628" s="4" t="s">
        <v>135</v>
      </c>
      <c r="X628" s="4" t="s">
        <v>217</v>
      </c>
      <c r="Y628" s="4" t="s">
        <v>218</v>
      </c>
    </row>
    <row r="629" customFormat="false" ht="16" hidden="false" customHeight="false" outlineLevel="0" collapsed="false">
      <c r="A629" s="0" t="s">
        <v>2581</v>
      </c>
      <c r="B629" s="0" t="s">
        <v>26</v>
      </c>
      <c r="C629" s="0" t="s">
        <v>2582</v>
      </c>
      <c r="D629" s="3" t="n">
        <v>44493</v>
      </c>
      <c r="F629" s="0" t="n">
        <v>29743</v>
      </c>
      <c r="G629" s="0" t="s">
        <v>28</v>
      </c>
      <c r="H629" s="0" t="s">
        <v>29</v>
      </c>
      <c r="I629" s="0" t="s">
        <v>29</v>
      </c>
      <c r="J629" s="0" t="s">
        <v>57</v>
      </c>
      <c r="K629" s="0" t="s">
        <v>1549</v>
      </c>
      <c r="L629" s="3" t="n">
        <v>44566</v>
      </c>
      <c r="M629" s="0" t="s">
        <v>59</v>
      </c>
      <c r="N629" s="0" t="s">
        <v>2583</v>
      </c>
      <c r="O629" s="3" t="n">
        <v>44501</v>
      </c>
      <c r="Q629" s="4" t="b">
        <f aca="false">TRUE()</f>
        <v>1</v>
      </c>
      <c r="R629" s="4" t="b">
        <f aca="false">TRUE()</f>
        <v>1</v>
      </c>
      <c r="T629" s="4" t="n">
        <v>0.00995192146051</v>
      </c>
      <c r="U629" s="4" t="n">
        <v>0.379767039087</v>
      </c>
      <c r="V629" s="4" t="s">
        <v>118</v>
      </c>
      <c r="W629" s="4" t="s">
        <v>135</v>
      </c>
      <c r="X629" s="4" t="s">
        <v>260</v>
      </c>
      <c r="Y629" s="4" t="s">
        <v>67</v>
      </c>
    </row>
    <row r="630" customFormat="false" ht="16" hidden="false" customHeight="false" outlineLevel="0" collapsed="false">
      <c r="A630" s="0" t="s">
        <v>2584</v>
      </c>
      <c r="B630" s="0" t="s">
        <v>26</v>
      </c>
      <c r="C630" s="0" t="s">
        <v>2585</v>
      </c>
      <c r="D630" s="3" t="n">
        <v>44468</v>
      </c>
      <c r="F630" s="0" t="n">
        <v>29701</v>
      </c>
      <c r="G630" s="0" t="s">
        <v>28</v>
      </c>
      <c r="H630" s="6" t="n">
        <v>43739</v>
      </c>
      <c r="I630" s="0" t="s">
        <v>91</v>
      </c>
      <c r="J630" s="0" t="s">
        <v>57</v>
      </c>
      <c r="K630" s="0" t="s">
        <v>1538</v>
      </c>
      <c r="L630" s="3" t="n">
        <v>44566</v>
      </c>
      <c r="M630" s="0" t="s">
        <v>59</v>
      </c>
      <c r="N630" s="0" t="s">
        <v>2586</v>
      </c>
      <c r="O630" s="3" t="n">
        <v>44525</v>
      </c>
      <c r="Q630" s="4" t="b">
        <f aca="false">TRUE()</f>
        <v>1</v>
      </c>
      <c r="R630" s="4" t="b">
        <f aca="false">TRUE()</f>
        <v>1</v>
      </c>
      <c r="T630" s="4" t="n">
        <v>0.00104373590115</v>
      </c>
      <c r="U630" s="4" t="n">
        <v>0.379743849006</v>
      </c>
      <c r="V630" s="4" t="s">
        <v>33</v>
      </c>
      <c r="W630" s="4" t="s">
        <v>43</v>
      </c>
      <c r="X630" s="4" t="s">
        <v>102</v>
      </c>
      <c r="Y630" s="4" t="s">
        <v>67</v>
      </c>
    </row>
    <row r="631" customFormat="false" ht="16" hidden="false" customHeight="false" outlineLevel="0" collapsed="false">
      <c r="A631" s="0" t="s">
        <v>2587</v>
      </c>
      <c r="B631" s="0" t="s">
        <v>26</v>
      </c>
      <c r="C631" s="0" t="s">
        <v>2588</v>
      </c>
      <c r="D631" s="3" t="n">
        <v>44509</v>
      </c>
      <c r="F631" s="0" t="n">
        <v>29809</v>
      </c>
      <c r="G631" s="0" t="s">
        <v>28</v>
      </c>
      <c r="H631" s="0" t="n">
        <v>24</v>
      </c>
      <c r="I631" s="0" t="s">
        <v>91</v>
      </c>
      <c r="J631" s="0" t="s">
        <v>52</v>
      </c>
      <c r="K631" s="0" t="s">
        <v>2589</v>
      </c>
      <c r="L631" s="3" t="n">
        <v>44566</v>
      </c>
      <c r="M631" s="0" t="s">
        <v>59</v>
      </c>
      <c r="N631" s="0" t="s">
        <v>2590</v>
      </c>
      <c r="O631" s="3" t="n">
        <v>44577</v>
      </c>
      <c r="Q631" s="4" t="b">
        <f aca="false">TRUE()</f>
        <v>1</v>
      </c>
      <c r="R631" s="4" t="b">
        <f aca="false">TRUE()</f>
        <v>1</v>
      </c>
      <c r="U631" s="4" t="n">
        <v>0.379214331242</v>
      </c>
      <c r="V631" s="4" t="s">
        <v>73</v>
      </c>
      <c r="W631" s="4" t="s">
        <v>175</v>
      </c>
      <c r="X631" s="4" t="s">
        <v>176</v>
      </c>
      <c r="Y631" s="4" t="s">
        <v>67</v>
      </c>
    </row>
    <row r="632" customFormat="false" ht="16" hidden="false" customHeight="false" outlineLevel="0" collapsed="false">
      <c r="A632" s="0" t="s">
        <v>2591</v>
      </c>
      <c r="B632" s="0" t="s">
        <v>26</v>
      </c>
      <c r="C632" s="0" t="s">
        <v>2592</v>
      </c>
      <c r="D632" s="3" t="n">
        <v>44144</v>
      </c>
      <c r="F632" s="0" t="n">
        <v>29862</v>
      </c>
      <c r="G632" s="0" t="s">
        <v>28</v>
      </c>
      <c r="H632" s="0" t="s">
        <v>29</v>
      </c>
      <c r="I632" s="0" t="s">
        <v>29</v>
      </c>
      <c r="J632" s="0" t="s">
        <v>86</v>
      </c>
      <c r="K632" s="0" t="s">
        <v>31</v>
      </c>
      <c r="L632" s="3" t="n">
        <v>44566</v>
      </c>
      <c r="N632" s="0" t="s">
        <v>2593</v>
      </c>
      <c r="O632" s="3" t="n">
        <v>44351</v>
      </c>
      <c r="Q632" s="4" t="b">
        <f aca="false">TRUE()</f>
        <v>1</v>
      </c>
      <c r="S632" s="4" t="b">
        <f aca="false">TRUE()</f>
        <v>1</v>
      </c>
      <c r="T632" s="4" t="n">
        <v>0.0597749648383</v>
      </c>
      <c r="U632" s="4" t="n">
        <v>0.380524984863</v>
      </c>
      <c r="V632" s="4" t="s">
        <v>33</v>
      </c>
      <c r="W632" s="4" t="s">
        <v>34</v>
      </c>
      <c r="X632" s="4" t="s">
        <v>633</v>
      </c>
      <c r="Y632" s="4" t="s">
        <v>67</v>
      </c>
    </row>
    <row r="633" customFormat="false" ht="16" hidden="false" customHeight="false" outlineLevel="0" collapsed="false">
      <c r="A633" s="0" t="s">
        <v>2594</v>
      </c>
      <c r="B633" s="0" t="s">
        <v>26</v>
      </c>
      <c r="C633" s="0" t="s">
        <v>2595</v>
      </c>
      <c r="D633" s="3" t="n">
        <v>44368</v>
      </c>
      <c r="F633" s="0" t="n">
        <v>29773</v>
      </c>
      <c r="G633" s="0" t="s">
        <v>28</v>
      </c>
      <c r="H633" s="0" t="n">
        <v>79</v>
      </c>
      <c r="I633" s="0" t="s">
        <v>39</v>
      </c>
      <c r="J633" s="0" t="s">
        <v>86</v>
      </c>
      <c r="K633" s="0" t="s">
        <v>31</v>
      </c>
      <c r="L633" s="3" t="n">
        <v>44566</v>
      </c>
      <c r="N633" s="0" t="s">
        <v>2596</v>
      </c>
      <c r="O633" s="3" t="n">
        <v>44503</v>
      </c>
      <c r="Q633" s="4" t="b">
        <f aca="false">TRUE()</f>
        <v>1</v>
      </c>
      <c r="T633" s="4" t="n">
        <v>0.0109159305411</v>
      </c>
      <c r="U633" s="4" t="n">
        <v>0.380195599022</v>
      </c>
      <c r="V633" s="4" t="s">
        <v>94</v>
      </c>
      <c r="W633" s="4" t="s">
        <v>1365</v>
      </c>
      <c r="X633" s="4" t="s">
        <v>2597</v>
      </c>
      <c r="Y633" s="4" t="s">
        <v>67</v>
      </c>
    </row>
    <row r="634" customFormat="false" ht="16" hidden="false" customHeight="false" outlineLevel="0" collapsed="false">
      <c r="A634" s="0" t="s">
        <v>2598</v>
      </c>
      <c r="B634" s="0" t="s">
        <v>26</v>
      </c>
      <c r="C634" s="0" t="s">
        <v>2599</v>
      </c>
      <c r="D634" s="3" t="n">
        <v>44499</v>
      </c>
      <c r="F634" s="0" t="n">
        <v>29378</v>
      </c>
      <c r="G634" s="0" t="s">
        <v>28</v>
      </c>
      <c r="H634" s="0" t="s">
        <v>29</v>
      </c>
      <c r="I634" s="0" t="s">
        <v>29</v>
      </c>
      <c r="J634" s="0" t="s">
        <v>57</v>
      </c>
      <c r="K634" s="0" t="s">
        <v>841</v>
      </c>
      <c r="L634" s="3" t="n">
        <v>44566</v>
      </c>
      <c r="M634" s="0" t="s">
        <v>59</v>
      </c>
      <c r="N634" s="0" t="s">
        <v>2600</v>
      </c>
      <c r="O634" s="3" t="n">
        <v>44505</v>
      </c>
      <c r="Q634" s="4" t="b">
        <f aca="false">TRUE()</f>
        <v>1</v>
      </c>
      <c r="R634" s="4" t="b">
        <f aca="false">TRUE()</f>
        <v>1</v>
      </c>
      <c r="T634" s="4" t="n">
        <v>0.00857784736878</v>
      </c>
      <c r="U634" s="4" t="n">
        <v>0.379180113988</v>
      </c>
      <c r="V634" s="4" t="s">
        <v>118</v>
      </c>
      <c r="W634" s="4" t="s">
        <v>135</v>
      </c>
      <c r="X634" s="4" t="s">
        <v>217</v>
      </c>
      <c r="Y634" s="4" t="s">
        <v>218</v>
      </c>
    </row>
    <row r="635" customFormat="false" ht="16" hidden="false" customHeight="false" outlineLevel="0" collapsed="false">
      <c r="A635" s="0" t="s">
        <v>2601</v>
      </c>
      <c r="B635" s="0" t="s">
        <v>26</v>
      </c>
      <c r="C635" s="0" t="s">
        <v>2602</v>
      </c>
      <c r="D635" s="3" t="n">
        <v>44014</v>
      </c>
      <c r="F635" s="0" t="n">
        <v>29797</v>
      </c>
      <c r="G635" s="0" t="s">
        <v>28</v>
      </c>
      <c r="H635" s="0" t="n">
        <v>79</v>
      </c>
      <c r="I635" s="0" t="s">
        <v>39</v>
      </c>
      <c r="J635" s="0" t="s">
        <v>86</v>
      </c>
      <c r="K635" s="0" t="s">
        <v>2603</v>
      </c>
      <c r="L635" s="3" t="n">
        <v>44566</v>
      </c>
      <c r="N635" s="0" t="s">
        <v>2604</v>
      </c>
      <c r="O635" s="3" t="n">
        <v>44504</v>
      </c>
      <c r="Q635" s="4" t="b">
        <f aca="false">TRUE()</f>
        <v>1</v>
      </c>
      <c r="R635" s="4" t="b">
        <f aca="false">TRUE()</f>
        <v>1</v>
      </c>
      <c r="U635" s="4" t="n">
        <v>0.380071819311</v>
      </c>
      <c r="V635" s="4" t="s">
        <v>81</v>
      </c>
      <c r="W635" s="4" t="s">
        <v>394</v>
      </c>
      <c r="X635" s="4" t="s">
        <v>395</v>
      </c>
      <c r="Y635" s="4" t="s">
        <v>67</v>
      </c>
    </row>
    <row r="636" customFormat="false" ht="16" hidden="false" customHeight="false" outlineLevel="0" collapsed="false">
      <c r="A636" s="0" t="s">
        <v>2605</v>
      </c>
      <c r="B636" s="0" t="s">
        <v>26</v>
      </c>
      <c r="C636" s="0" t="s">
        <v>2606</v>
      </c>
      <c r="D636" s="3" t="n">
        <v>44483</v>
      </c>
      <c r="F636" s="0" t="n">
        <v>29769</v>
      </c>
      <c r="G636" s="0" t="s">
        <v>28</v>
      </c>
      <c r="H636" s="0" t="n">
        <v>54</v>
      </c>
      <c r="I636" s="0" t="s">
        <v>39</v>
      </c>
      <c r="J636" s="0" t="s">
        <v>57</v>
      </c>
      <c r="K636" s="0" t="s">
        <v>482</v>
      </c>
      <c r="L636" s="3" t="n">
        <v>44566</v>
      </c>
      <c r="M636" s="0" t="s">
        <v>59</v>
      </c>
      <c r="N636" s="0" t="s">
        <v>2607</v>
      </c>
      <c r="O636" s="3" t="n">
        <v>44504</v>
      </c>
      <c r="Q636" s="4" t="b">
        <f aca="false">TRUE()</f>
        <v>1</v>
      </c>
      <c r="T636" s="4" t="n">
        <v>0.0302663844939</v>
      </c>
      <c r="U636" s="4" t="n">
        <v>0.380178744631</v>
      </c>
      <c r="V636" s="4" t="s">
        <v>157</v>
      </c>
      <c r="W636" s="4" t="s">
        <v>2366</v>
      </c>
      <c r="X636" s="4" t="s">
        <v>2608</v>
      </c>
      <c r="Y636" s="4" t="s">
        <v>67</v>
      </c>
    </row>
    <row r="637" customFormat="false" ht="16" hidden="false" customHeight="false" outlineLevel="0" collapsed="false">
      <c r="A637" s="0" t="s">
        <v>2609</v>
      </c>
      <c r="B637" s="0" t="s">
        <v>26</v>
      </c>
      <c r="C637" s="0" t="s">
        <v>2610</v>
      </c>
      <c r="D637" s="3" t="n">
        <v>44093</v>
      </c>
      <c r="F637" s="0" t="n">
        <v>29780</v>
      </c>
      <c r="G637" s="0" t="s">
        <v>28</v>
      </c>
      <c r="H637" s="0" t="s">
        <v>29</v>
      </c>
      <c r="I637" s="0" t="s">
        <v>29</v>
      </c>
      <c r="J637" s="0" t="s">
        <v>86</v>
      </c>
      <c r="K637" s="0" t="s">
        <v>2611</v>
      </c>
      <c r="L637" s="3" t="n">
        <v>44566</v>
      </c>
      <c r="N637" s="0" t="s">
        <v>2612</v>
      </c>
      <c r="O637" s="3" t="n">
        <v>44505</v>
      </c>
      <c r="Q637" s="4" t="b">
        <f aca="false">TRUE()</f>
        <v>1</v>
      </c>
      <c r="T637" s="4" t="n">
        <v>0.0134318334453</v>
      </c>
      <c r="U637" s="4" t="n">
        <v>0.380190605854</v>
      </c>
      <c r="V637" s="4" t="s">
        <v>33</v>
      </c>
      <c r="W637" s="4" t="s">
        <v>34</v>
      </c>
      <c r="X637" s="4" t="s">
        <v>586</v>
      </c>
      <c r="Y637" s="4" t="s">
        <v>67</v>
      </c>
    </row>
    <row r="638" customFormat="false" ht="16" hidden="false" customHeight="false" outlineLevel="0" collapsed="false">
      <c r="A638" s="0" t="s">
        <v>2613</v>
      </c>
      <c r="B638" s="0" t="s">
        <v>26</v>
      </c>
      <c r="C638" s="0" t="s">
        <v>2614</v>
      </c>
      <c r="D638" s="3" t="n">
        <v>44359</v>
      </c>
      <c r="F638" s="0" t="n">
        <v>29762</v>
      </c>
      <c r="G638" s="0" t="s">
        <v>28</v>
      </c>
      <c r="H638" s="0" t="s">
        <v>29</v>
      </c>
      <c r="I638" s="0" t="s">
        <v>29</v>
      </c>
      <c r="J638" s="0" t="s">
        <v>40</v>
      </c>
      <c r="K638" s="0" t="s">
        <v>2216</v>
      </c>
      <c r="L638" s="3" t="n">
        <v>44566</v>
      </c>
      <c r="M638" s="0" t="s">
        <v>116</v>
      </c>
      <c r="N638" s="0" t="s">
        <v>2615</v>
      </c>
      <c r="O638" s="3" t="n">
        <v>44441</v>
      </c>
      <c r="Q638" s="4" t="b">
        <f aca="false">TRUE()</f>
        <v>1</v>
      </c>
      <c r="R638" s="4" t="b">
        <f aca="false">TRUE()</f>
        <v>1</v>
      </c>
      <c r="U638" s="4" t="n">
        <v>0.37971238492</v>
      </c>
      <c r="V638" s="4" t="s">
        <v>94</v>
      </c>
      <c r="W638" s="4" t="s">
        <v>307</v>
      </c>
      <c r="X638" s="4" t="s">
        <v>436</v>
      </c>
      <c r="Y638" s="4" t="s">
        <v>67</v>
      </c>
    </row>
    <row r="639" customFormat="false" ht="16" hidden="false" customHeight="false" outlineLevel="0" collapsed="false">
      <c r="A639" s="0" t="s">
        <v>2616</v>
      </c>
      <c r="B639" s="0" t="s">
        <v>26</v>
      </c>
      <c r="C639" s="0" t="s">
        <v>2617</v>
      </c>
      <c r="D639" s="3" t="n">
        <v>44462</v>
      </c>
      <c r="F639" s="0" t="n">
        <v>29792</v>
      </c>
      <c r="G639" s="0" t="s">
        <v>28</v>
      </c>
      <c r="H639" s="0" t="n">
        <v>39</v>
      </c>
      <c r="I639" s="0" t="s">
        <v>39</v>
      </c>
      <c r="J639" s="0" t="s">
        <v>57</v>
      </c>
      <c r="K639" s="0" t="s">
        <v>409</v>
      </c>
      <c r="L639" s="3" t="n">
        <v>44566</v>
      </c>
      <c r="M639" s="0" t="s">
        <v>59</v>
      </c>
      <c r="N639" s="0" t="s">
        <v>2618</v>
      </c>
      <c r="O639" s="3" t="n">
        <v>44488</v>
      </c>
      <c r="Q639" s="4" t="b">
        <f aca="false">TRUE()</f>
        <v>1</v>
      </c>
      <c r="R639" s="4" t="b">
        <f aca="false">TRUE()</f>
        <v>1</v>
      </c>
      <c r="U639" s="4" t="n">
        <v>0.379598549946</v>
      </c>
      <c r="V639" s="4" t="s">
        <v>81</v>
      </c>
      <c r="W639" s="4" t="s">
        <v>1461</v>
      </c>
      <c r="X639" s="4" t="s">
        <v>67</v>
      </c>
      <c r="Y639" s="4" t="s">
        <v>67</v>
      </c>
    </row>
    <row r="640" customFormat="false" ht="16" hidden="false" customHeight="false" outlineLevel="0" collapsed="false">
      <c r="A640" s="0" t="s">
        <v>2619</v>
      </c>
      <c r="B640" s="0" t="s">
        <v>26</v>
      </c>
      <c r="C640" s="0" t="s">
        <v>2620</v>
      </c>
      <c r="D640" s="3" t="n">
        <v>44458</v>
      </c>
      <c r="F640" s="0" t="n">
        <v>29695</v>
      </c>
      <c r="G640" s="0" t="s">
        <v>28</v>
      </c>
      <c r="H640" s="0" t="n">
        <v>45</v>
      </c>
      <c r="I640" s="0" t="s">
        <v>39</v>
      </c>
      <c r="J640" s="0" t="s">
        <v>57</v>
      </c>
      <c r="K640" s="0" t="s">
        <v>834</v>
      </c>
      <c r="L640" s="3" t="n">
        <v>44566</v>
      </c>
      <c r="M640" s="0" t="s">
        <v>59</v>
      </c>
      <c r="N640" s="0" t="s">
        <v>2621</v>
      </c>
      <c r="O640" s="3" t="n">
        <v>44504</v>
      </c>
      <c r="Q640" s="4" t="b">
        <f aca="false">TRUE()</f>
        <v>1</v>
      </c>
      <c r="R640" s="4" t="b">
        <f aca="false">TRUE()</f>
        <v>1</v>
      </c>
      <c r="T640" s="4" t="n">
        <v>0.00296346186227</v>
      </c>
      <c r="U640" s="4" t="n">
        <v>0.37947107103</v>
      </c>
      <c r="V640" s="4" t="s">
        <v>157</v>
      </c>
      <c r="W640" s="4" t="s">
        <v>189</v>
      </c>
      <c r="X640" s="4" t="s">
        <v>1332</v>
      </c>
      <c r="Y640" s="4" t="s">
        <v>67</v>
      </c>
    </row>
    <row r="641" customFormat="false" ht="16" hidden="false" customHeight="false" outlineLevel="0" collapsed="false">
      <c r="A641" s="0" t="s">
        <v>2622</v>
      </c>
      <c r="B641" s="0" t="s">
        <v>26</v>
      </c>
      <c r="C641" s="0" t="s">
        <v>2623</v>
      </c>
      <c r="D641" s="3" t="n">
        <v>44494</v>
      </c>
      <c r="F641" s="0" t="n">
        <v>29799</v>
      </c>
      <c r="G641" s="0" t="s">
        <v>28</v>
      </c>
      <c r="H641" s="0" t="s">
        <v>29</v>
      </c>
      <c r="I641" s="0" t="s">
        <v>29</v>
      </c>
      <c r="J641" s="0" t="s">
        <v>57</v>
      </c>
      <c r="K641" s="0" t="s">
        <v>462</v>
      </c>
      <c r="L641" s="3" t="n">
        <v>44566</v>
      </c>
      <c r="M641" s="0" t="s">
        <v>59</v>
      </c>
      <c r="N641" s="0" t="s">
        <v>2624</v>
      </c>
      <c r="O641" s="3" t="n">
        <v>44503</v>
      </c>
      <c r="Q641" s="4" t="b">
        <f aca="false">TRUE()</f>
        <v>1</v>
      </c>
      <c r="R641" s="4" t="b">
        <f aca="false">TRUE()</f>
        <v>1</v>
      </c>
      <c r="U641" s="4" t="n">
        <v>0.37940870499</v>
      </c>
      <c r="V641" s="4" t="s">
        <v>81</v>
      </c>
      <c r="W641" s="4" t="s">
        <v>82</v>
      </c>
      <c r="X641" s="4" t="s">
        <v>83</v>
      </c>
      <c r="Y641" s="4" t="s">
        <v>67</v>
      </c>
    </row>
    <row r="642" customFormat="false" ht="16" hidden="false" customHeight="false" outlineLevel="0" collapsed="false">
      <c r="A642" s="0" t="s">
        <v>2625</v>
      </c>
      <c r="B642" s="0" t="s">
        <v>26</v>
      </c>
      <c r="C642" s="0" t="s">
        <v>2626</v>
      </c>
      <c r="D642" s="3" t="n">
        <v>44484</v>
      </c>
      <c r="F642" s="0" t="n">
        <v>29699</v>
      </c>
      <c r="G642" s="0" t="s">
        <v>28</v>
      </c>
      <c r="H642" s="0" t="s">
        <v>29</v>
      </c>
      <c r="I642" s="0" t="s">
        <v>39</v>
      </c>
      <c r="J642" s="0" t="s">
        <v>57</v>
      </c>
      <c r="K642" s="0" t="s">
        <v>1411</v>
      </c>
      <c r="L642" s="3" t="n">
        <v>44566</v>
      </c>
      <c r="M642" s="0" t="s">
        <v>59</v>
      </c>
      <c r="N642" s="0" t="s">
        <v>2627</v>
      </c>
      <c r="O642" s="3" t="n">
        <v>44504</v>
      </c>
      <c r="Q642" s="4" t="b">
        <f aca="false">TRUE()</f>
        <v>1</v>
      </c>
      <c r="U642" s="4" t="n">
        <v>0.379575069868</v>
      </c>
      <c r="V642" s="4" t="s">
        <v>118</v>
      </c>
      <c r="W642" s="4" t="s">
        <v>119</v>
      </c>
      <c r="X642" s="4" t="s">
        <v>604</v>
      </c>
      <c r="Y642" s="4" t="s">
        <v>67</v>
      </c>
    </row>
    <row r="643" customFormat="false" ht="16" hidden="false" customHeight="false" outlineLevel="0" collapsed="false">
      <c r="A643" s="0" t="s">
        <v>2628</v>
      </c>
      <c r="B643" s="0" t="s">
        <v>26</v>
      </c>
      <c r="C643" s="0" t="s">
        <v>2629</v>
      </c>
      <c r="D643" s="3" t="n">
        <v>44341</v>
      </c>
      <c r="F643" s="0" t="n">
        <v>29896</v>
      </c>
      <c r="G643" s="0" t="s">
        <v>28</v>
      </c>
      <c r="H643" s="0" t="s">
        <v>29</v>
      </c>
      <c r="I643" s="0" t="s">
        <v>29</v>
      </c>
      <c r="J643" s="0" t="s">
        <v>40</v>
      </c>
      <c r="K643" s="0" t="s">
        <v>1483</v>
      </c>
      <c r="L643" s="3" t="n">
        <v>44566</v>
      </c>
      <c r="M643" s="0" t="s">
        <v>493</v>
      </c>
      <c r="N643" s="0" t="s">
        <v>2630</v>
      </c>
      <c r="O643" s="3" t="n">
        <v>44358</v>
      </c>
      <c r="Q643" s="4" t="b">
        <f aca="false">TRUE()</f>
        <v>1</v>
      </c>
      <c r="R643" s="4" t="b">
        <f aca="false">TRUE()</f>
        <v>1</v>
      </c>
      <c r="T643" s="4" t="n">
        <v>0.00140487021675</v>
      </c>
      <c r="U643" s="4" t="n">
        <v>0.379212165874</v>
      </c>
      <c r="V643" s="4" t="s">
        <v>73</v>
      </c>
      <c r="W643" s="4" t="s">
        <v>175</v>
      </c>
      <c r="X643" s="4" t="s">
        <v>176</v>
      </c>
      <c r="Y643" s="4" t="s">
        <v>67</v>
      </c>
    </row>
    <row r="644" customFormat="false" ht="16" hidden="false" customHeight="false" outlineLevel="0" collapsed="false">
      <c r="A644" s="0" t="s">
        <v>2631</v>
      </c>
      <c r="B644" s="0" t="s">
        <v>26</v>
      </c>
      <c r="C644" s="0" t="s">
        <v>2632</v>
      </c>
      <c r="D644" s="3" t="n">
        <v>44482</v>
      </c>
      <c r="F644" s="0" t="n">
        <v>29890</v>
      </c>
      <c r="G644" s="0" t="s">
        <v>28</v>
      </c>
      <c r="H644" s="0" t="n">
        <v>19</v>
      </c>
      <c r="I644" s="0" t="s">
        <v>39</v>
      </c>
      <c r="J644" s="0" t="s">
        <v>57</v>
      </c>
      <c r="K644" s="0" t="s">
        <v>458</v>
      </c>
      <c r="L644" s="3" t="n">
        <v>44566</v>
      </c>
      <c r="M644" s="0" t="s">
        <v>59</v>
      </c>
      <c r="N644" s="0" t="s">
        <v>2633</v>
      </c>
      <c r="O644" s="3" t="n">
        <v>44505</v>
      </c>
      <c r="Q644" s="4" t="b">
        <f aca="false">TRUE()</f>
        <v>1</v>
      </c>
      <c r="R644" s="4" t="b">
        <f aca="false">TRUE()</f>
        <v>1</v>
      </c>
      <c r="U644" s="4" t="n">
        <v>0.378889260622</v>
      </c>
      <c r="V644" s="4" t="s">
        <v>33</v>
      </c>
      <c r="W644" s="4" t="s">
        <v>34</v>
      </c>
      <c r="X644" s="4" t="s">
        <v>35</v>
      </c>
      <c r="Y644" s="4" t="s">
        <v>67</v>
      </c>
    </row>
    <row r="645" customFormat="false" ht="16" hidden="false" customHeight="false" outlineLevel="0" collapsed="false">
      <c r="A645" s="0" t="s">
        <v>2634</v>
      </c>
      <c r="B645" s="0" t="s">
        <v>26</v>
      </c>
      <c r="C645" s="0" t="s">
        <v>2635</v>
      </c>
      <c r="D645" s="3" t="n">
        <v>44488</v>
      </c>
      <c r="F645" s="0" t="n">
        <v>2622</v>
      </c>
      <c r="G645" s="0" t="s">
        <v>28</v>
      </c>
      <c r="H645" s="0" t="s">
        <v>29</v>
      </c>
      <c r="I645" s="0" t="s">
        <v>29</v>
      </c>
      <c r="J645" s="0" t="s">
        <v>52</v>
      </c>
      <c r="K645" s="0" t="s">
        <v>201</v>
      </c>
      <c r="L645" s="3" t="n">
        <v>44566</v>
      </c>
      <c r="N645" s="0" t="s">
        <v>2636</v>
      </c>
      <c r="O645" s="3" t="n">
        <v>44505</v>
      </c>
      <c r="S645" s="4" t="b">
        <f aca="false">TRUE()</f>
        <v>1</v>
      </c>
      <c r="T645" s="4" t="n">
        <v>0.0606407322654</v>
      </c>
      <c r="U645" s="4" t="n">
        <v>0.363377994316</v>
      </c>
      <c r="V645" s="4" t="s">
        <v>81</v>
      </c>
      <c r="W645" s="4" t="s">
        <v>360</v>
      </c>
      <c r="X645" s="4" t="s">
        <v>2637</v>
      </c>
      <c r="Y645" s="4" t="s">
        <v>67</v>
      </c>
    </row>
    <row r="646" customFormat="false" ht="16" hidden="false" customHeight="false" outlineLevel="0" collapsed="false">
      <c r="A646" s="0" t="s">
        <v>2638</v>
      </c>
      <c r="B646" s="0" t="s">
        <v>26</v>
      </c>
      <c r="C646" s="0" t="s">
        <v>2639</v>
      </c>
      <c r="D646" s="3" t="n">
        <v>44118</v>
      </c>
      <c r="F646" s="0" t="n">
        <v>29494</v>
      </c>
      <c r="G646" s="0" t="s">
        <v>28</v>
      </c>
      <c r="H646" s="0" t="s">
        <v>29</v>
      </c>
      <c r="I646" s="0" t="s">
        <v>29</v>
      </c>
      <c r="J646" s="0" t="s">
        <v>40</v>
      </c>
      <c r="K646" s="0" t="s">
        <v>2640</v>
      </c>
      <c r="L646" s="3" t="n">
        <v>44566</v>
      </c>
      <c r="N646" s="0" t="s">
        <v>2641</v>
      </c>
      <c r="O646" s="3" t="n">
        <v>44423</v>
      </c>
      <c r="Q646" s="4" t="b">
        <f aca="false">TRUE()</f>
        <v>1</v>
      </c>
      <c r="S646" s="4" t="b">
        <f aca="false">TRUE()</f>
        <v>1</v>
      </c>
      <c r="T646" s="4" t="n">
        <v>0.109683325422</v>
      </c>
      <c r="U646" s="4" t="n">
        <v>0.379146197494</v>
      </c>
      <c r="V646" s="4" t="s">
        <v>33</v>
      </c>
      <c r="W646" s="4" t="s">
        <v>34</v>
      </c>
      <c r="X646" s="4" t="s">
        <v>586</v>
      </c>
      <c r="Y646" s="4" t="s">
        <v>67</v>
      </c>
    </row>
    <row r="647" customFormat="false" ht="16" hidden="false" customHeight="false" outlineLevel="0" collapsed="false">
      <c r="A647" s="0" t="s">
        <v>2642</v>
      </c>
      <c r="B647" s="0" t="s">
        <v>26</v>
      </c>
      <c r="C647" s="0" t="s">
        <v>2643</v>
      </c>
      <c r="D647" s="3" t="n">
        <v>44441</v>
      </c>
      <c r="F647" s="0" t="n">
        <v>29701</v>
      </c>
      <c r="G647" s="0" t="s">
        <v>28</v>
      </c>
      <c r="H647" s="0" t="n">
        <v>53</v>
      </c>
      <c r="I647" s="0" t="s">
        <v>91</v>
      </c>
      <c r="J647" s="0" t="s">
        <v>57</v>
      </c>
      <c r="K647" s="0" t="s">
        <v>800</v>
      </c>
      <c r="L647" s="3" t="n">
        <v>44566</v>
      </c>
      <c r="M647" s="0" t="s">
        <v>59</v>
      </c>
      <c r="N647" s="0" t="s">
        <v>2644</v>
      </c>
      <c r="O647" s="3" t="n">
        <v>44505</v>
      </c>
      <c r="Q647" s="4" t="b">
        <f aca="false">TRUE()</f>
        <v>1</v>
      </c>
      <c r="R647" s="4" t="b">
        <f aca="false">TRUE()</f>
        <v>1</v>
      </c>
      <c r="U647" s="4" t="n">
        <v>0.379684185718</v>
      </c>
      <c r="V647" s="4" t="s">
        <v>94</v>
      </c>
      <c r="W647" s="4" t="s">
        <v>2645</v>
      </c>
      <c r="X647" s="4" t="s">
        <v>2646</v>
      </c>
      <c r="Y647" s="4" t="s">
        <v>2647</v>
      </c>
    </row>
    <row r="648" customFormat="false" ht="16" hidden="false" customHeight="false" outlineLevel="0" collapsed="false">
      <c r="A648" s="0" t="s">
        <v>2648</v>
      </c>
      <c r="B648" s="0" t="s">
        <v>26</v>
      </c>
      <c r="C648" s="0" t="s">
        <v>2649</v>
      </c>
      <c r="D648" s="3" t="n">
        <v>44484</v>
      </c>
      <c r="F648" s="0" t="n">
        <v>29773</v>
      </c>
      <c r="G648" s="0" t="s">
        <v>28</v>
      </c>
      <c r="H648" s="0" t="n">
        <v>65</v>
      </c>
      <c r="I648" s="0" t="s">
        <v>91</v>
      </c>
      <c r="J648" s="0" t="s">
        <v>57</v>
      </c>
      <c r="K648" s="0" t="s">
        <v>754</v>
      </c>
      <c r="L648" s="3" t="n">
        <v>44566</v>
      </c>
      <c r="M648" s="0" t="s">
        <v>59</v>
      </c>
      <c r="N648" s="0" t="s">
        <v>2650</v>
      </c>
      <c r="O648" s="3" t="n">
        <v>44507</v>
      </c>
      <c r="Q648" s="4" t="b">
        <f aca="false">TRUE()</f>
        <v>1</v>
      </c>
      <c r="T648" s="4" t="n">
        <v>0.009337632675</v>
      </c>
      <c r="U648" s="4" t="n">
        <v>0.379467010239</v>
      </c>
      <c r="V648" s="4" t="s">
        <v>81</v>
      </c>
      <c r="W648" s="4" t="s">
        <v>879</v>
      </c>
      <c r="X648" s="4" t="s">
        <v>880</v>
      </c>
      <c r="Y648" s="4" t="s">
        <v>881</v>
      </c>
    </row>
    <row r="649" customFormat="false" ht="16" hidden="false" customHeight="false" outlineLevel="0" collapsed="false">
      <c r="A649" s="0" t="s">
        <v>2651</v>
      </c>
      <c r="B649" s="0" t="s">
        <v>26</v>
      </c>
      <c r="C649" s="0" t="s">
        <v>2652</v>
      </c>
      <c r="D649" s="3" t="n">
        <v>44474</v>
      </c>
      <c r="F649" s="0" t="n">
        <v>29764</v>
      </c>
      <c r="G649" s="0" t="s">
        <v>28</v>
      </c>
      <c r="H649" s="0" t="n">
        <v>44</v>
      </c>
      <c r="I649" s="0" t="s">
        <v>91</v>
      </c>
      <c r="J649" s="0" t="s">
        <v>57</v>
      </c>
      <c r="K649" s="0" t="s">
        <v>2653</v>
      </c>
      <c r="L649" s="3" t="n">
        <v>44566</v>
      </c>
      <c r="M649" s="0" t="s">
        <v>59</v>
      </c>
      <c r="N649" s="0" t="s">
        <v>2654</v>
      </c>
      <c r="O649" s="3" t="n">
        <v>44506</v>
      </c>
      <c r="Q649" s="4" t="b">
        <f aca="false">TRUE()</f>
        <v>1</v>
      </c>
      <c r="R649" s="4" t="b">
        <f aca="false">TRUE()</f>
        <v>1</v>
      </c>
      <c r="U649" s="4" t="n">
        <v>0.379350893697</v>
      </c>
      <c r="V649" s="4" t="s">
        <v>73</v>
      </c>
      <c r="W649" s="4" t="s">
        <v>265</v>
      </c>
      <c r="X649" s="4" t="s">
        <v>1093</v>
      </c>
      <c r="Y649" s="4" t="s">
        <v>2655</v>
      </c>
    </row>
    <row r="650" customFormat="false" ht="16" hidden="false" customHeight="false" outlineLevel="0" collapsed="false">
      <c r="A650" s="0" t="s">
        <v>2656</v>
      </c>
      <c r="B650" s="0" t="s">
        <v>26</v>
      </c>
      <c r="C650" s="0" t="s">
        <v>2657</v>
      </c>
      <c r="D650" s="3" t="n">
        <v>44482</v>
      </c>
      <c r="F650" s="0" t="n">
        <v>29824</v>
      </c>
      <c r="G650" s="0" t="s">
        <v>28</v>
      </c>
      <c r="H650" s="0" t="n">
        <v>71</v>
      </c>
      <c r="I650" s="0" t="s">
        <v>39</v>
      </c>
      <c r="J650" s="0" t="s">
        <v>57</v>
      </c>
      <c r="K650" s="0" t="s">
        <v>2494</v>
      </c>
      <c r="L650" s="3" t="n">
        <v>44566</v>
      </c>
      <c r="M650" s="0" t="s">
        <v>59</v>
      </c>
      <c r="N650" s="0" t="s">
        <v>2658</v>
      </c>
      <c r="O650" s="3" t="n">
        <v>44505</v>
      </c>
      <c r="Q650" s="4" t="b">
        <f aca="false">TRUE()</f>
        <v>1</v>
      </c>
      <c r="T650" s="4" t="n">
        <v>0.00995909060425</v>
      </c>
      <c r="U650" s="4" t="n">
        <v>0.379847586791</v>
      </c>
      <c r="V650" s="4" t="s">
        <v>94</v>
      </c>
      <c r="W650" s="4" t="s">
        <v>2496</v>
      </c>
      <c r="X650" s="4" t="s">
        <v>2659</v>
      </c>
      <c r="Y650" s="4" t="s">
        <v>67</v>
      </c>
    </row>
    <row r="651" customFormat="false" ht="16" hidden="false" customHeight="false" outlineLevel="0" collapsed="false">
      <c r="A651" s="0" t="s">
        <v>2660</v>
      </c>
      <c r="B651" s="0" t="s">
        <v>26</v>
      </c>
      <c r="C651" s="0" t="s">
        <v>2661</v>
      </c>
      <c r="D651" s="3" t="n">
        <v>44531</v>
      </c>
      <c r="F651" s="0" t="n">
        <v>29781</v>
      </c>
      <c r="G651" s="0" t="s">
        <v>28</v>
      </c>
      <c r="H651" s="0" t="n">
        <v>39</v>
      </c>
      <c r="I651" s="0" t="s">
        <v>39</v>
      </c>
      <c r="J651" s="0" t="s">
        <v>57</v>
      </c>
      <c r="K651" s="0" t="s">
        <v>1716</v>
      </c>
      <c r="L651" s="3" t="n">
        <v>44566</v>
      </c>
      <c r="M651" s="0" t="s">
        <v>59</v>
      </c>
      <c r="N651" s="0" t="s">
        <v>2662</v>
      </c>
      <c r="O651" s="3" t="n">
        <v>44545</v>
      </c>
      <c r="Q651" s="4" t="b">
        <f aca="false">TRUE()</f>
        <v>1</v>
      </c>
      <c r="R651" s="4" t="b">
        <f aca="false">TRUE()</f>
        <v>1</v>
      </c>
      <c r="T651" s="4" t="n">
        <v>0.000302206104563</v>
      </c>
      <c r="U651" s="4" t="n">
        <v>0.379584844821</v>
      </c>
      <c r="V651" s="4" t="s">
        <v>33</v>
      </c>
      <c r="W651" s="4" t="s">
        <v>34</v>
      </c>
      <c r="X651" s="4" t="s">
        <v>1703</v>
      </c>
      <c r="Y651" s="4" t="s">
        <v>67</v>
      </c>
    </row>
    <row r="652" customFormat="false" ht="16" hidden="false" customHeight="false" outlineLevel="0" collapsed="false">
      <c r="A652" s="0" t="s">
        <v>2663</v>
      </c>
      <c r="B652" s="0" t="s">
        <v>26</v>
      </c>
      <c r="C652" s="0" t="s">
        <v>2664</v>
      </c>
      <c r="D652" s="3" t="n">
        <v>44035</v>
      </c>
      <c r="F652" s="0" t="n">
        <v>29738</v>
      </c>
      <c r="G652" s="0" t="s">
        <v>28</v>
      </c>
      <c r="H652" s="0" t="n">
        <v>54</v>
      </c>
      <c r="I652" s="0" t="s">
        <v>39</v>
      </c>
      <c r="J652" s="0" t="s">
        <v>40</v>
      </c>
      <c r="K652" s="0" t="s">
        <v>523</v>
      </c>
      <c r="L652" s="3" t="n">
        <v>44566</v>
      </c>
      <c r="N652" s="0" t="s">
        <v>2665</v>
      </c>
      <c r="O652" s="3" t="n">
        <v>44529</v>
      </c>
      <c r="Q652" s="4" t="b">
        <f aca="false">TRUE()</f>
        <v>1</v>
      </c>
      <c r="R652" s="4" t="b">
        <f aca="false">TRUE()</f>
        <v>1</v>
      </c>
      <c r="U652" s="4" t="n">
        <v>0.379884323088</v>
      </c>
      <c r="V652" s="4" t="s">
        <v>157</v>
      </c>
      <c r="W652" s="4" t="s">
        <v>525</v>
      </c>
      <c r="X652" s="4" t="s">
        <v>526</v>
      </c>
      <c r="Y652" s="4" t="s">
        <v>2666</v>
      </c>
    </row>
    <row r="653" customFormat="false" ht="16" hidden="false" customHeight="false" outlineLevel="0" collapsed="false">
      <c r="A653" s="0" t="s">
        <v>2667</v>
      </c>
      <c r="B653" s="0" t="s">
        <v>26</v>
      </c>
      <c r="C653" s="0" t="s">
        <v>2668</v>
      </c>
      <c r="D653" s="3" t="n">
        <v>44248</v>
      </c>
      <c r="F653" s="0" t="n">
        <v>29810</v>
      </c>
      <c r="G653" s="0" t="s">
        <v>28</v>
      </c>
      <c r="H653" s="0" t="n">
        <v>43</v>
      </c>
      <c r="I653" s="0" t="s">
        <v>91</v>
      </c>
      <c r="J653" s="0" t="s">
        <v>114</v>
      </c>
      <c r="K653" s="0" t="s">
        <v>115</v>
      </c>
      <c r="L653" s="3" t="n">
        <v>44566</v>
      </c>
      <c r="M653" s="0" t="s">
        <v>116</v>
      </c>
      <c r="N653" s="0" t="s">
        <v>2669</v>
      </c>
      <c r="O653" s="3" t="n">
        <v>44330</v>
      </c>
      <c r="Q653" s="4" t="b">
        <f aca="false">TRUE()</f>
        <v>1</v>
      </c>
      <c r="R653" s="4" t="b">
        <f aca="false">TRUE()</f>
        <v>1</v>
      </c>
      <c r="U653" s="4" t="n">
        <v>0.379671251258</v>
      </c>
      <c r="V653" s="4" t="s">
        <v>94</v>
      </c>
      <c r="W653" s="4" t="s">
        <v>885</v>
      </c>
      <c r="X653" s="4" t="s">
        <v>67</v>
      </c>
      <c r="Y653" s="4" t="s">
        <v>67</v>
      </c>
    </row>
    <row r="654" customFormat="false" ht="16" hidden="false" customHeight="false" outlineLevel="0" collapsed="false">
      <c r="A654" s="0" t="s">
        <v>2670</v>
      </c>
      <c r="B654" s="0" t="s">
        <v>26</v>
      </c>
      <c r="C654" s="0" t="s">
        <v>2671</v>
      </c>
      <c r="D654" s="3" t="n">
        <v>44512</v>
      </c>
      <c r="F654" s="0" t="n">
        <v>29769</v>
      </c>
      <c r="G654" s="0" t="s">
        <v>28</v>
      </c>
      <c r="H654" s="0" t="n">
        <v>11</v>
      </c>
      <c r="I654" s="0" t="s">
        <v>91</v>
      </c>
      <c r="J654" s="0" t="s">
        <v>57</v>
      </c>
      <c r="K654" s="0" t="s">
        <v>409</v>
      </c>
      <c r="L654" s="3" t="n">
        <v>44566</v>
      </c>
      <c r="M654" s="0" t="s">
        <v>59</v>
      </c>
      <c r="N654" s="0" t="s">
        <v>410</v>
      </c>
      <c r="O654" s="3" t="n">
        <v>44526</v>
      </c>
      <c r="Q654" s="4" t="b">
        <f aca="false">TRUE()</f>
        <v>1</v>
      </c>
      <c r="T654" s="4" t="n">
        <v>0.0262353454936</v>
      </c>
      <c r="U654" s="4" t="n">
        <v>0.380364288671</v>
      </c>
      <c r="V654" s="4" t="s">
        <v>157</v>
      </c>
      <c r="W654" s="4" t="s">
        <v>1061</v>
      </c>
      <c r="X654" s="4" t="s">
        <v>67</v>
      </c>
      <c r="Y654" s="4" t="s">
        <v>67</v>
      </c>
    </row>
    <row r="655" customFormat="false" ht="16" hidden="false" customHeight="false" outlineLevel="0" collapsed="false">
      <c r="A655" s="0" t="s">
        <v>2672</v>
      </c>
      <c r="B655" s="0" t="s">
        <v>26</v>
      </c>
      <c r="C655" s="0" t="s">
        <v>2673</v>
      </c>
      <c r="D655" s="3" t="n">
        <v>44077</v>
      </c>
      <c r="F655" s="0" t="n">
        <v>29825</v>
      </c>
      <c r="G655" s="0" t="s">
        <v>28</v>
      </c>
      <c r="H655" s="0" t="s">
        <v>29</v>
      </c>
      <c r="I655" s="0" t="s">
        <v>29</v>
      </c>
      <c r="J655" s="0" t="s">
        <v>30</v>
      </c>
      <c r="K655" s="0" t="s">
        <v>186</v>
      </c>
      <c r="L655" s="3" t="n">
        <v>44566</v>
      </c>
      <c r="M655" s="0" t="s">
        <v>187</v>
      </c>
      <c r="N655" s="0" t="s">
        <v>2674</v>
      </c>
      <c r="O655" s="3" t="n">
        <v>44358</v>
      </c>
      <c r="Q655" s="4" t="b">
        <f aca="false">TRUE()</f>
        <v>1</v>
      </c>
      <c r="S655" s="4" t="b">
        <f aca="false">TRUE()</f>
        <v>1</v>
      </c>
      <c r="T655" s="4" t="n">
        <v>0.0577032690696</v>
      </c>
      <c r="U655" s="4" t="n">
        <v>0.382187588955</v>
      </c>
      <c r="V655" s="4" t="s">
        <v>157</v>
      </c>
      <c r="W655" s="4" t="s">
        <v>189</v>
      </c>
      <c r="X655" s="4" t="s">
        <v>1332</v>
      </c>
      <c r="Y655" s="4" t="s">
        <v>67</v>
      </c>
    </row>
    <row r="656" customFormat="false" ht="16" hidden="false" customHeight="false" outlineLevel="0" collapsed="false">
      <c r="A656" s="0" t="s">
        <v>2675</v>
      </c>
      <c r="B656" s="0" t="s">
        <v>26</v>
      </c>
      <c r="C656" s="0" t="s">
        <v>2676</v>
      </c>
      <c r="D656" s="3" t="n">
        <v>44519</v>
      </c>
      <c r="F656" s="0" t="n">
        <v>29764</v>
      </c>
      <c r="G656" s="0" t="s">
        <v>28</v>
      </c>
      <c r="H656" s="0" t="s">
        <v>29</v>
      </c>
      <c r="I656" s="0" t="s">
        <v>29</v>
      </c>
      <c r="J656" s="0" t="s">
        <v>57</v>
      </c>
      <c r="K656" s="0" t="s">
        <v>940</v>
      </c>
      <c r="L656" s="3" t="n">
        <v>44566</v>
      </c>
      <c r="M656" s="0" t="s">
        <v>59</v>
      </c>
      <c r="N656" s="0" t="s">
        <v>2677</v>
      </c>
      <c r="O656" s="3" t="n">
        <v>44527</v>
      </c>
      <c r="Q656" s="4" t="b">
        <f aca="false">TRUE()</f>
        <v>1</v>
      </c>
      <c r="T656" s="4" t="n">
        <v>0.0416946646956</v>
      </c>
      <c r="U656" s="4" t="n">
        <v>0.378256144164</v>
      </c>
      <c r="V656" s="4" t="s">
        <v>81</v>
      </c>
      <c r="W656" s="4" t="s">
        <v>354</v>
      </c>
      <c r="X656" s="4" t="s">
        <v>355</v>
      </c>
      <c r="Y656" s="4" t="s">
        <v>67</v>
      </c>
    </row>
    <row r="657" customFormat="false" ht="16" hidden="false" customHeight="false" outlineLevel="0" collapsed="false">
      <c r="A657" s="0" t="s">
        <v>2678</v>
      </c>
      <c r="B657" s="0" t="s">
        <v>26</v>
      </c>
      <c r="C657" s="0" t="s">
        <v>2679</v>
      </c>
      <c r="D657" s="3" t="n">
        <v>44424</v>
      </c>
      <c r="F657" s="0" t="n">
        <v>29809</v>
      </c>
      <c r="G657" s="0" t="s">
        <v>28</v>
      </c>
      <c r="H657" s="0" t="n">
        <v>61</v>
      </c>
      <c r="I657" s="0" t="s">
        <v>91</v>
      </c>
      <c r="J657" s="0" t="s">
        <v>57</v>
      </c>
      <c r="K657" s="0" t="s">
        <v>1716</v>
      </c>
      <c r="L657" s="3" t="n">
        <v>44566</v>
      </c>
      <c r="M657" s="0" t="s">
        <v>59</v>
      </c>
      <c r="N657" s="0" t="s">
        <v>2680</v>
      </c>
      <c r="O657" s="3" t="n">
        <v>44460</v>
      </c>
      <c r="Q657" s="4" t="b">
        <f aca="false">TRUE()</f>
        <v>1</v>
      </c>
      <c r="R657" s="4" t="b">
        <f aca="false">TRUE()</f>
        <v>1</v>
      </c>
      <c r="T657" s="4" t="n">
        <v>0.00670938307223</v>
      </c>
      <c r="U657" s="4" t="n">
        <v>0.379175250768</v>
      </c>
      <c r="V657" s="4" t="s">
        <v>33</v>
      </c>
      <c r="W657" s="4" t="s">
        <v>34</v>
      </c>
      <c r="X657" s="4" t="s">
        <v>35</v>
      </c>
      <c r="Y657" s="4" t="s">
        <v>67</v>
      </c>
    </row>
    <row r="658" customFormat="false" ht="16" hidden="false" customHeight="false" outlineLevel="0" collapsed="false">
      <c r="A658" s="0" t="s">
        <v>2681</v>
      </c>
      <c r="B658" s="0" t="s">
        <v>26</v>
      </c>
      <c r="C658" s="0" t="s">
        <v>2682</v>
      </c>
      <c r="D658" s="3" t="n">
        <v>44376</v>
      </c>
      <c r="F658" s="0" t="n">
        <v>29764</v>
      </c>
      <c r="G658" s="0" t="s">
        <v>28</v>
      </c>
      <c r="H658" s="0" t="n">
        <v>21</v>
      </c>
      <c r="I658" s="0" t="s">
        <v>39</v>
      </c>
      <c r="J658" s="0" t="s">
        <v>30</v>
      </c>
      <c r="K658" s="0" t="s">
        <v>186</v>
      </c>
      <c r="L658" s="3" t="n">
        <v>44566</v>
      </c>
      <c r="M658" s="0" t="s">
        <v>187</v>
      </c>
      <c r="N658" s="0" t="s">
        <v>2683</v>
      </c>
      <c r="O658" s="3" t="n">
        <v>44526</v>
      </c>
      <c r="Q658" s="4" t="b">
        <f aca="false">TRUE()</f>
        <v>1</v>
      </c>
      <c r="R658" s="4" t="b">
        <f aca="false">TRUE()</f>
        <v>1</v>
      </c>
      <c r="T658" s="4" t="n">
        <v>0.00732428437038</v>
      </c>
      <c r="U658" s="4" t="n">
        <v>0.37984837203</v>
      </c>
      <c r="V658" s="4" t="s">
        <v>157</v>
      </c>
      <c r="W658" s="4" t="s">
        <v>1061</v>
      </c>
      <c r="X658" s="4" t="s">
        <v>67</v>
      </c>
      <c r="Y658" s="4" t="s">
        <v>67</v>
      </c>
    </row>
    <row r="659" customFormat="false" ht="16" hidden="false" customHeight="false" outlineLevel="0" collapsed="false">
      <c r="A659" s="0" t="s">
        <v>2684</v>
      </c>
      <c r="B659" s="0" t="s">
        <v>26</v>
      </c>
      <c r="C659" s="0" t="s">
        <v>2685</v>
      </c>
      <c r="D659" s="3" t="n">
        <v>44131</v>
      </c>
      <c r="F659" s="0" t="n">
        <v>29856</v>
      </c>
      <c r="G659" s="0" t="s">
        <v>28</v>
      </c>
      <c r="H659" s="0" t="s">
        <v>29</v>
      </c>
      <c r="I659" s="0" t="s">
        <v>39</v>
      </c>
      <c r="J659" s="0" t="s">
        <v>30</v>
      </c>
      <c r="K659" s="0" t="s">
        <v>186</v>
      </c>
      <c r="L659" s="3" t="n">
        <v>44566</v>
      </c>
      <c r="M659" s="0" t="s">
        <v>187</v>
      </c>
      <c r="N659" s="0" t="s">
        <v>2674</v>
      </c>
      <c r="O659" s="3" t="n">
        <v>44358</v>
      </c>
      <c r="Q659" s="4" t="b">
        <f aca="false">TRUE()</f>
        <v>1</v>
      </c>
      <c r="T659" s="4" t="n">
        <v>0.0477960878885</v>
      </c>
      <c r="U659" s="4" t="n">
        <v>0.380949030919</v>
      </c>
      <c r="V659" s="4" t="s">
        <v>157</v>
      </c>
      <c r="W659" s="4" t="s">
        <v>189</v>
      </c>
      <c r="X659" s="4" t="s">
        <v>1332</v>
      </c>
      <c r="Y659" s="4" t="s">
        <v>67</v>
      </c>
    </row>
    <row r="660" customFormat="false" ht="16" hidden="false" customHeight="false" outlineLevel="0" collapsed="false">
      <c r="A660" s="0" t="s">
        <v>2686</v>
      </c>
      <c r="B660" s="0" t="s">
        <v>26</v>
      </c>
      <c r="C660" s="0" t="s">
        <v>2687</v>
      </c>
      <c r="D660" s="3" t="n">
        <v>43863</v>
      </c>
      <c r="F660" s="0" t="n">
        <v>29814</v>
      </c>
      <c r="G660" s="0" t="s">
        <v>28</v>
      </c>
      <c r="H660" s="0" t="n">
        <v>65</v>
      </c>
      <c r="I660" s="0" t="s">
        <v>91</v>
      </c>
      <c r="J660" s="0" t="s">
        <v>86</v>
      </c>
      <c r="K660" s="0" t="s">
        <v>2688</v>
      </c>
      <c r="L660" s="3" t="n">
        <v>44566</v>
      </c>
      <c r="N660" s="0" t="s">
        <v>2689</v>
      </c>
      <c r="O660" s="3" t="n">
        <v>44475</v>
      </c>
      <c r="Q660" s="4" t="b">
        <f aca="false">TRUE()</f>
        <v>1</v>
      </c>
      <c r="R660" s="4" t="b">
        <f aca="false">TRUE()</f>
        <v>1</v>
      </c>
      <c r="U660" s="4" t="n">
        <v>0.379754477762</v>
      </c>
      <c r="V660" s="4" t="s">
        <v>157</v>
      </c>
      <c r="W660" s="4" t="s">
        <v>2366</v>
      </c>
      <c r="X660" s="4" t="s">
        <v>2367</v>
      </c>
      <c r="Y660" s="4" t="s">
        <v>67</v>
      </c>
    </row>
    <row r="661" customFormat="false" ht="16" hidden="false" customHeight="false" outlineLevel="0" collapsed="false">
      <c r="A661" s="0" t="s">
        <v>2690</v>
      </c>
      <c r="B661" s="0" t="s">
        <v>26</v>
      </c>
      <c r="C661" s="0" t="s">
        <v>2691</v>
      </c>
      <c r="D661" s="3" t="n">
        <v>44111</v>
      </c>
      <c r="F661" s="0" t="n">
        <v>29776</v>
      </c>
      <c r="G661" s="0" t="s">
        <v>28</v>
      </c>
      <c r="H661" s="0" t="n">
        <v>38</v>
      </c>
      <c r="I661" s="0" t="s">
        <v>91</v>
      </c>
      <c r="J661" s="0" t="s">
        <v>40</v>
      </c>
      <c r="K661" s="0" t="s">
        <v>2692</v>
      </c>
      <c r="L661" s="3" t="n">
        <v>44566</v>
      </c>
      <c r="N661" s="0" t="s">
        <v>2693</v>
      </c>
      <c r="O661" s="3" t="n">
        <v>44546</v>
      </c>
      <c r="Q661" s="4" t="b">
        <f aca="false">TRUE()</f>
        <v>1</v>
      </c>
      <c r="R661" s="4" t="b">
        <f aca="false">TRUE()</f>
        <v>1</v>
      </c>
      <c r="U661" s="4" t="n">
        <v>0.379815281276</v>
      </c>
      <c r="V661" s="4" t="s">
        <v>33</v>
      </c>
      <c r="W661" s="4" t="s">
        <v>43</v>
      </c>
      <c r="X661" s="4" t="s">
        <v>345</v>
      </c>
      <c r="Y661" s="4" t="s">
        <v>67</v>
      </c>
    </row>
    <row r="662" customFormat="false" ht="16" hidden="false" customHeight="false" outlineLevel="0" collapsed="false">
      <c r="A662" s="0" t="s">
        <v>2694</v>
      </c>
      <c r="B662" s="0" t="s">
        <v>26</v>
      </c>
      <c r="C662" s="0" t="s">
        <v>2695</v>
      </c>
      <c r="D662" s="3" t="n">
        <v>43863</v>
      </c>
      <c r="F662" s="0" t="n">
        <v>29814</v>
      </c>
      <c r="G662" s="0" t="s">
        <v>28</v>
      </c>
      <c r="H662" s="0" t="n">
        <v>60</v>
      </c>
      <c r="I662" s="0" t="s">
        <v>91</v>
      </c>
      <c r="J662" s="0" t="s">
        <v>86</v>
      </c>
      <c r="K662" s="0" t="s">
        <v>2688</v>
      </c>
      <c r="L662" s="3" t="n">
        <v>44566</v>
      </c>
      <c r="N662" s="0" t="s">
        <v>2696</v>
      </c>
      <c r="O662" s="3" t="n">
        <v>44475</v>
      </c>
      <c r="Q662" s="4" t="b">
        <f aca="false">TRUE()</f>
        <v>1</v>
      </c>
      <c r="R662" s="4" t="b">
        <f aca="false">TRUE()</f>
        <v>1</v>
      </c>
      <c r="U662" s="4" t="n">
        <v>0.379788019051</v>
      </c>
      <c r="V662" s="4" t="s">
        <v>157</v>
      </c>
      <c r="W662" s="4" t="s">
        <v>2366</v>
      </c>
      <c r="X662" s="4" t="s">
        <v>2367</v>
      </c>
      <c r="Y662" s="4" t="s">
        <v>67</v>
      </c>
    </row>
    <row r="663" customFormat="false" ht="16" hidden="false" customHeight="false" outlineLevel="0" collapsed="false">
      <c r="A663" s="0" t="s">
        <v>2697</v>
      </c>
      <c r="B663" s="0" t="s">
        <v>26</v>
      </c>
      <c r="C663" s="0" t="s">
        <v>2698</v>
      </c>
      <c r="D663" s="3" t="n">
        <v>43863</v>
      </c>
      <c r="F663" s="0" t="n">
        <v>29814</v>
      </c>
      <c r="G663" s="0" t="s">
        <v>28</v>
      </c>
      <c r="H663" s="0" t="n">
        <v>57</v>
      </c>
      <c r="I663" s="0" t="s">
        <v>39</v>
      </c>
      <c r="J663" s="0" t="s">
        <v>86</v>
      </c>
      <c r="K663" s="0" t="s">
        <v>31</v>
      </c>
      <c r="L663" s="3" t="n">
        <v>44566</v>
      </c>
      <c r="N663" s="0" t="s">
        <v>2699</v>
      </c>
      <c r="O663" s="3" t="n">
        <v>44475</v>
      </c>
      <c r="Q663" s="4" t="b">
        <f aca="false">TRUE()</f>
        <v>1</v>
      </c>
      <c r="R663" s="4" t="b">
        <f aca="false">TRUE()</f>
        <v>1</v>
      </c>
      <c r="U663" s="4" t="n">
        <v>0.379888642919</v>
      </c>
      <c r="V663" s="4" t="s">
        <v>157</v>
      </c>
      <c r="W663" s="4" t="s">
        <v>2366</v>
      </c>
      <c r="X663" s="4" t="s">
        <v>2367</v>
      </c>
      <c r="Y663" s="4" t="s">
        <v>67</v>
      </c>
    </row>
    <row r="664" customFormat="false" ht="16" hidden="false" customHeight="false" outlineLevel="0" collapsed="false">
      <c r="A664" s="0" t="s">
        <v>2700</v>
      </c>
      <c r="B664" s="0" t="s">
        <v>26</v>
      </c>
      <c r="C664" s="0" t="s">
        <v>2701</v>
      </c>
      <c r="D664" s="3" t="n">
        <v>44510</v>
      </c>
      <c r="F664" s="0" t="n">
        <v>29853</v>
      </c>
      <c r="G664" s="0" t="s">
        <v>28</v>
      </c>
      <c r="H664" s="0" t="n">
        <v>78</v>
      </c>
      <c r="I664" s="0" t="s">
        <v>91</v>
      </c>
      <c r="J664" s="0" t="s">
        <v>57</v>
      </c>
      <c r="K664" s="0" t="s">
        <v>981</v>
      </c>
      <c r="L664" s="3" t="n">
        <v>44566</v>
      </c>
      <c r="M664" s="0" t="s">
        <v>59</v>
      </c>
      <c r="N664" s="0" t="s">
        <v>2702</v>
      </c>
      <c r="O664" s="3" t="n">
        <v>44529</v>
      </c>
      <c r="Q664" s="4" t="b">
        <f aca="false">TRUE()</f>
        <v>1</v>
      </c>
      <c r="R664" s="4" t="b">
        <f aca="false">TRUE()</f>
        <v>1</v>
      </c>
      <c r="T664" s="4" t="n">
        <v>0.00465614846079</v>
      </c>
      <c r="U664" s="4" t="n">
        <v>0.37941710978</v>
      </c>
      <c r="V664" s="4" t="s">
        <v>94</v>
      </c>
      <c r="W664" s="4" t="s">
        <v>298</v>
      </c>
      <c r="X664" s="4" t="s">
        <v>2703</v>
      </c>
      <c r="Y664" s="4" t="s">
        <v>2704</v>
      </c>
    </row>
    <row r="665" customFormat="false" ht="16" hidden="false" customHeight="false" outlineLevel="0" collapsed="false">
      <c r="A665" s="0" t="s">
        <v>2705</v>
      </c>
      <c r="B665" s="0" t="s">
        <v>26</v>
      </c>
      <c r="C665" s="0" t="s">
        <v>2706</v>
      </c>
      <c r="D665" s="3" t="n">
        <v>44504</v>
      </c>
      <c r="F665" s="0" t="n">
        <v>29785</v>
      </c>
      <c r="G665" s="0" t="s">
        <v>28</v>
      </c>
      <c r="H665" s="0" t="n">
        <v>44</v>
      </c>
      <c r="I665" s="0" t="s">
        <v>39</v>
      </c>
      <c r="J665" s="0" t="s">
        <v>57</v>
      </c>
      <c r="K665" s="0" t="s">
        <v>2318</v>
      </c>
      <c r="L665" s="3" t="n">
        <v>44566</v>
      </c>
      <c r="M665" s="0" t="s">
        <v>59</v>
      </c>
      <c r="N665" s="0" t="s">
        <v>2707</v>
      </c>
      <c r="O665" s="3" t="n">
        <v>44529</v>
      </c>
      <c r="Q665" s="4" t="b">
        <f aca="false">TRUE()</f>
        <v>1</v>
      </c>
      <c r="R665" s="4" t="b">
        <f aca="false">TRUE()</f>
        <v>1</v>
      </c>
      <c r="T665" s="4" t="n">
        <v>0.00355883834145</v>
      </c>
      <c r="U665" s="4" t="n">
        <v>0.379527612116</v>
      </c>
      <c r="V665" s="4" t="s">
        <v>94</v>
      </c>
      <c r="W665" s="4" t="s">
        <v>885</v>
      </c>
      <c r="X665" s="4" t="s">
        <v>67</v>
      </c>
      <c r="Y665" s="4" t="s">
        <v>67</v>
      </c>
    </row>
    <row r="666" customFormat="false" ht="16" hidden="false" customHeight="false" outlineLevel="0" collapsed="false">
      <c r="A666" s="0" t="s">
        <v>2708</v>
      </c>
      <c r="B666" s="0" t="s">
        <v>26</v>
      </c>
      <c r="C666" s="0" t="s">
        <v>2709</v>
      </c>
      <c r="D666" s="3" t="n">
        <v>44440</v>
      </c>
      <c r="F666" s="0" t="n">
        <v>29711</v>
      </c>
      <c r="G666" s="0" t="s">
        <v>28</v>
      </c>
      <c r="H666" s="0" t="s">
        <v>29</v>
      </c>
      <c r="I666" s="0" t="s">
        <v>91</v>
      </c>
      <c r="J666" s="0" t="s">
        <v>30</v>
      </c>
      <c r="K666" s="0" t="s">
        <v>31</v>
      </c>
      <c r="L666" s="3" t="n">
        <v>44566</v>
      </c>
      <c r="N666" s="0" t="s">
        <v>2710</v>
      </c>
      <c r="O666" s="3" t="n">
        <v>44469</v>
      </c>
      <c r="Q666" s="4" t="b">
        <f aca="false">TRUE()</f>
        <v>1</v>
      </c>
      <c r="R666" s="4" t="b">
        <f aca="false">TRUE()</f>
        <v>1</v>
      </c>
      <c r="T666" s="4" t="n">
        <v>0.00491930321102</v>
      </c>
      <c r="U666" s="4" t="n">
        <v>0.379643111096</v>
      </c>
      <c r="V666" s="4" t="s">
        <v>73</v>
      </c>
      <c r="W666" s="4" t="s">
        <v>265</v>
      </c>
      <c r="X666" s="4" t="s">
        <v>1093</v>
      </c>
      <c r="Y666" s="4" t="s">
        <v>2711</v>
      </c>
    </row>
    <row r="667" customFormat="false" ht="16" hidden="false" customHeight="false" outlineLevel="0" collapsed="false">
      <c r="A667" s="0" t="s">
        <v>2712</v>
      </c>
      <c r="B667" s="0" t="s">
        <v>26</v>
      </c>
      <c r="C667" s="0" t="s">
        <v>2713</v>
      </c>
      <c r="D667" s="3" t="n">
        <v>44211</v>
      </c>
      <c r="F667" s="0" t="n">
        <v>29782</v>
      </c>
      <c r="G667" s="0" t="s">
        <v>28</v>
      </c>
      <c r="H667" s="0" t="s">
        <v>29</v>
      </c>
      <c r="I667" s="0" t="s">
        <v>29</v>
      </c>
      <c r="J667" s="0" t="s">
        <v>30</v>
      </c>
      <c r="K667" s="0" t="s">
        <v>358</v>
      </c>
      <c r="L667" s="3" t="n">
        <v>44566</v>
      </c>
      <c r="N667" s="0" t="s">
        <v>2714</v>
      </c>
      <c r="O667" s="3" t="n">
        <v>44546</v>
      </c>
      <c r="Q667" s="4" t="b">
        <f aca="false">TRUE()</f>
        <v>1</v>
      </c>
      <c r="R667" s="4" t="b">
        <f aca="false">TRUE()</f>
        <v>1</v>
      </c>
      <c r="U667" s="4" t="n">
        <v>0.379759586327</v>
      </c>
      <c r="V667" s="4" t="s">
        <v>33</v>
      </c>
      <c r="W667" s="4" t="s">
        <v>43</v>
      </c>
      <c r="X667" s="4" t="s">
        <v>345</v>
      </c>
      <c r="Y667" s="4" t="s">
        <v>67</v>
      </c>
    </row>
    <row r="668" customFormat="false" ht="16" hidden="false" customHeight="false" outlineLevel="0" collapsed="false">
      <c r="A668" s="0" t="s">
        <v>2715</v>
      </c>
      <c r="B668" s="0" t="s">
        <v>26</v>
      </c>
      <c r="C668" s="0" t="s">
        <v>2716</v>
      </c>
      <c r="D668" s="3" t="n">
        <v>44449</v>
      </c>
      <c r="F668" s="0" t="n">
        <v>29886</v>
      </c>
      <c r="G668" s="0" t="s">
        <v>28</v>
      </c>
      <c r="H668" s="0" t="n">
        <v>45</v>
      </c>
      <c r="I668" s="0" t="s">
        <v>91</v>
      </c>
      <c r="J668" s="0" t="s">
        <v>57</v>
      </c>
      <c r="K668" s="0" t="s">
        <v>2434</v>
      </c>
      <c r="L668" s="3" t="n">
        <v>44566</v>
      </c>
      <c r="M668" s="0" t="s">
        <v>59</v>
      </c>
      <c r="N668" s="0" t="s">
        <v>2717</v>
      </c>
      <c r="O668" s="3" t="n">
        <v>44469</v>
      </c>
      <c r="Q668" s="4" t="b">
        <f aca="false">TRUE()</f>
        <v>1</v>
      </c>
      <c r="R668" s="4" t="b">
        <f aca="false">TRUE()</f>
        <v>1</v>
      </c>
      <c r="T668" s="5" t="n">
        <v>3.34604831694E-005</v>
      </c>
      <c r="U668" s="4" t="n">
        <v>0.379119959846</v>
      </c>
      <c r="V668" s="4" t="s">
        <v>94</v>
      </c>
      <c r="W668" s="4" t="s">
        <v>290</v>
      </c>
      <c r="X668" s="4" t="s">
        <v>67</v>
      </c>
      <c r="Y668" s="4" t="s">
        <v>67</v>
      </c>
    </row>
    <row r="669" customFormat="false" ht="16" hidden="false" customHeight="false" outlineLevel="0" collapsed="false">
      <c r="A669" s="0" t="s">
        <v>2718</v>
      </c>
      <c r="B669" s="0" t="s">
        <v>26</v>
      </c>
      <c r="C669" s="0" t="s">
        <v>2719</v>
      </c>
      <c r="D669" s="3" t="n">
        <v>44506</v>
      </c>
      <c r="F669" s="0" t="n">
        <v>29817</v>
      </c>
      <c r="G669" s="0" t="s">
        <v>28</v>
      </c>
      <c r="H669" s="0" t="n">
        <v>48</v>
      </c>
      <c r="I669" s="0" t="s">
        <v>29</v>
      </c>
      <c r="J669" s="0" t="s">
        <v>57</v>
      </c>
      <c r="K669" s="0" t="s">
        <v>1349</v>
      </c>
      <c r="L669" s="3" t="n">
        <v>44566</v>
      </c>
      <c r="M669" s="0" t="s">
        <v>59</v>
      </c>
      <c r="N669" s="0" t="s">
        <v>2720</v>
      </c>
      <c r="O669" s="3" t="n">
        <v>44529</v>
      </c>
      <c r="Q669" s="4" t="b">
        <f aca="false">TRUE()</f>
        <v>1</v>
      </c>
      <c r="T669" s="4" t="n">
        <v>0.0169701847939</v>
      </c>
      <c r="U669" s="4" t="n">
        <v>0.379311521272</v>
      </c>
      <c r="V669" s="4" t="s">
        <v>94</v>
      </c>
      <c r="W669" s="4" t="s">
        <v>885</v>
      </c>
      <c r="X669" s="4" t="s">
        <v>67</v>
      </c>
      <c r="Y669" s="4" t="s">
        <v>67</v>
      </c>
    </row>
    <row r="670" customFormat="false" ht="16" hidden="false" customHeight="false" outlineLevel="0" collapsed="false">
      <c r="A670" s="0" t="s">
        <v>2721</v>
      </c>
      <c r="B670" s="0" t="s">
        <v>26</v>
      </c>
      <c r="C670" s="0" t="s">
        <v>2722</v>
      </c>
      <c r="D670" s="3" t="n">
        <v>44554</v>
      </c>
      <c r="F670" s="0" t="n">
        <v>29752</v>
      </c>
      <c r="G670" s="0" t="s">
        <v>28</v>
      </c>
      <c r="H670" s="0" t="s">
        <v>29</v>
      </c>
      <c r="I670" s="0" t="s">
        <v>29</v>
      </c>
      <c r="J670" s="0" t="s">
        <v>1448</v>
      </c>
      <c r="K670" s="0" t="s">
        <v>1449</v>
      </c>
      <c r="L670" s="3" t="n">
        <v>44566</v>
      </c>
      <c r="M670" s="0" t="s">
        <v>1450</v>
      </c>
      <c r="N670" s="0" t="s">
        <v>2723</v>
      </c>
      <c r="O670" s="3" t="n">
        <v>44570</v>
      </c>
      <c r="Q670" s="4" t="b">
        <f aca="false">TRUE()</f>
        <v>1</v>
      </c>
      <c r="U670" s="4" t="n">
        <v>0.37980639957</v>
      </c>
      <c r="V670" s="4" t="s">
        <v>33</v>
      </c>
      <c r="W670" s="4" t="s">
        <v>34</v>
      </c>
      <c r="X670" s="4" t="s">
        <v>586</v>
      </c>
      <c r="Y670" s="4" t="s">
        <v>67</v>
      </c>
    </row>
    <row r="671" customFormat="false" ht="16" hidden="false" customHeight="false" outlineLevel="0" collapsed="false">
      <c r="A671" s="0" t="s">
        <v>2724</v>
      </c>
      <c r="B671" s="0" t="s">
        <v>26</v>
      </c>
      <c r="C671" s="0" t="s">
        <v>2725</v>
      </c>
      <c r="D671" s="3" t="n">
        <v>44163</v>
      </c>
      <c r="F671" s="0" t="n">
        <v>29777</v>
      </c>
      <c r="G671" s="0" t="s">
        <v>28</v>
      </c>
      <c r="H671" s="0" t="n">
        <v>29</v>
      </c>
      <c r="I671" s="0" t="s">
        <v>91</v>
      </c>
      <c r="J671" s="0" t="s">
        <v>86</v>
      </c>
      <c r="K671" s="0" t="s">
        <v>31</v>
      </c>
      <c r="L671" s="3" t="n">
        <v>44566</v>
      </c>
      <c r="N671" s="0" t="s">
        <v>2726</v>
      </c>
      <c r="O671" s="3" t="n">
        <v>44547</v>
      </c>
      <c r="Q671" s="4" t="b">
        <f aca="false">TRUE()</f>
        <v>1</v>
      </c>
      <c r="S671" s="4" t="b">
        <f aca="false">TRUE()</f>
        <v>1</v>
      </c>
      <c r="T671" s="4" t="n">
        <v>0.131242233939</v>
      </c>
      <c r="U671" s="4" t="n">
        <v>0.382504155553</v>
      </c>
      <c r="V671" s="4" t="s">
        <v>157</v>
      </c>
      <c r="W671" s="4" t="s">
        <v>169</v>
      </c>
      <c r="X671" s="4" t="s">
        <v>2727</v>
      </c>
      <c r="Y671" s="4" t="s">
        <v>67</v>
      </c>
    </row>
    <row r="672" customFormat="false" ht="16" hidden="false" customHeight="false" outlineLevel="0" collapsed="false">
      <c r="A672" s="0" t="s">
        <v>2728</v>
      </c>
      <c r="B672" s="0" t="s">
        <v>26</v>
      </c>
      <c r="C672" s="0" t="s">
        <v>2729</v>
      </c>
      <c r="D672" s="3" t="n">
        <v>44173</v>
      </c>
      <c r="F672" s="0" t="n">
        <v>29903</v>
      </c>
      <c r="G672" s="0" t="s">
        <v>28</v>
      </c>
      <c r="H672" s="0" t="n">
        <v>34</v>
      </c>
      <c r="I672" s="0" t="s">
        <v>91</v>
      </c>
      <c r="J672" s="0" t="s">
        <v>40</v>
      </c>
      <c r="K672" s="0" t="s">
        <v>694</v>
      </c>
      <c r="L672" s="3" t="n">
        <v>44566</v>
      </c>
      <c r="N672" s="0" t="s">
        <v>2730</v>
      </c>
      <c r="O672" s="3" t="n">
        <v>44483</v>
      </c>
      <c r="Q672" s="4" t="b">
        <f aca="false">TRUE()</f>
        <v>1</v>
      </c>
      <c r="R672" s="4" t="b">
        <f aca="false">TRUE()</f>
        <v>1</v>
      </c>
      <c r="U672" s="4" t="n">
        <v>0.379359930442</v>
      </c>
      <c r="V672" s="4" t="s">
        <v>94</v>
      </c>
      <c r="W672" s="4" t="s">
        <v>2005</v>
      </c>
      <c r="X672" s="4" t="s">
        <v>2006</v>
      </c>
      <c r="Y672" s="4" t="s">
        <v>67</v>
      </c>
    </row>
    <row r="673" customFormat="false" ht="16" hidden="false" customHeight="false" outlineLevel="0" collapsed="false">
      <c r="A673" s="0" t="s">
        <v>2731</v>
      </c>
      <c r="B673" s="0" t="s">
        <v>26</v>
      </c>
      <c r="C673" s="0" t="s">
        <v>2732</v>
      </c>
      <c r="D673" s="3" t="n">
        <v>44272</v>
      </c>
      <c r="F673" s="0" t="n">
        <v>29870</v>
      </c>
      <c r="G673" s="0" t="s">
        <v>28</v>
      </c>
      <c r="H673" s="0" t="s">
        <v>29</v>
      </c>
      <c r="I673" s="0" t="s">
        <v>29</v>
      </c>
      <c r="J673" s="0" t="s">
        <v>30</v>
      </c>
      <c r="K673" s="0" t="s">
        <v>1694</v>
      </c>
      <c r="L673" s="3" t="n">
        <v>44566</v>
      </c>
      <c r="N673" s="0" t="s">
        <v>2733</v>
      </c>
      <c r="O673" s="3" t="n">
        <v>44546</v>
      </c>
      <c r="Q673" s="4" t="b">
        <f aca="false">TRUE()</f>
        <v>1</v>
      </c>
      <c r="S673" s="4" t="b">
        <f aca="false">TRUE()</f>
        <v>1</v>
      </c>
      <c r="T673" s="4" t="n">
        <v>0.0590244065754</v>
      </c>
      <c r="U673" s="4" t="n">
        <v>0.381342062193</v>
      </c>
      <c r="V673" s="4" t="s">
        <v>118</v>
      </c>
      <c r="W673" s="4" t="s">
        <v>561</v>
      </c>
      <c r="X673" s="4" t="s">
        <v>67</v>
      </c>
      <c r="Y673" s="4" t="s">
        <v>67</v>
      </c>
    </row>
    <row r="674" customFormat="false" ht="16" hidden="false" customHeight="false" outlineLevel="0" collapsed="false">
      <c r="A674" s="0" t="s">
        <v>2734</v>
      </c>
      <c r="B674" s="0" t="s">
        <v>26</v>
      </c>
      <c r="C674" s="0" t="s">
        <v>2735</v>
      </c>
      <c r="D674" s="3" t="n">
        <v>44536</v>
      </c>
      <c r="F674" s="0" t="n">
        <v>29714</v>
      </c>
      <c r="G674" s="0" t="s">
        <v>28</v>
      </c>
      <c r="H674" s="0" t="n">
        <v>8</v>
      </c>
      <c r="I674" s="0" t="s">
        <v>91</v>
      </c>
      <c r="J674" s="0" t="s">
        <v>57</v>
      </c>
      <c r="K674" s="0" t="s">
        <v>940</v>
      </c>
      <c r="L674" s="3" t="n">
        <v>44566</v>
      </c>
      <c r="M674" s="0" t="s">
        <v>59</v>
      </c>
      <c r="N674" s="0" t="s">
        <v>2736</v>
      </c>
      <c r="O674" s="3" t="n">
        <v>44547</v>
      </c>
      <c r="Q674" s="4" t="b">
        <f aca="false">TRUE()</f>
        <v>1</v>
      </c>
      <c r="T674" s="4" t="n">
        <v>0.00996163424648</v>
      </c>
      <c r="U674" s="4" t="n">
        <v>0.379563532531</v>
      </c>
      <c r="V674" s="4" t="s">
        <v>81</v>
      </c>
      <c r="W674" s="4" t="s">
        <v>2737</v>
      </c>
      <c r="X674" s="4" t="s">
        <v>67</v>
      </c>
      <c r="Y674" s="4" t="s">
        <v>67</v>
      </c>
    </row>
    <row r="675" customFormat="false" ht="16" hidden="false" customHeight="false" outlineLevel="0" collapsed="false">
      <c r="A675" s="0" t="s">
        <v>2738</v>
      </c>
      <c r="B675" s="0" t="s">
        <v>26</v>
      </c>
      <c r="C675" s="0" t="s">
        <v>2739</v>
      </c>
      <c r="D675" s="3" t="n">
        <v>44532</v>
      </c>
      <c r="F675" s="0" t="n">
        <v>29481</v>
      </c>
      <c r="G675" s="0" t="s">
        <v>28</v>
      </c>
      <c r="H675" s="0" t="n">
        <v>11</v>
      </c>
      <c r="I675" s="0" t="s">
        <v>29</v>
      </c>
      <c r="J675" s="0" t="s">
        <v>57</v>
      </c>
      <c r="K675" s="0" t="s">
        <v>2318</v>
      </c>
      <c r="L675" s="3" t="n">
        <v>44566</v>
      </c>
      <c r="M675" s="0" t="s">
        <v>59</v>
      </c>
      <c r="N675" s="0" t="s">
        <v>2740</v>
      </c>
      <c r="O675" s="3" t="n">
        <v>44547</v>
      </c>
      <c r="Q675" s="4" t="b">
        <f aca="false">TRUE()</f>
        <v>1</v>
      </c>
      <c r="R675" s="4" t="b">
        <f aca="false">TRUE()</f>
        <v>1</v>
      </c>
      <c r="U675" s="4" t="n">
        <v>0.378854177267</v>
      </c>
      <c r="V675" s="4" t="s">
        <v>73</v>
      </c>
      <c r="W675" s="4" t="s">
        <v>2741</v>
      </c>
      <c r="X675" s="4" t="s">
        <v>2741</v>
      </c>
      <c r="Y675" s="4" t="s">
        <v>67</v>
      </c>
    </row>
    <row r="676" customFormat="false" ht="16" hidden="false" customHeight="false" outlineLevel="0" collapsed="false">
      <c r="A676" s="0" t="s">
        <v>2742</v>
      </c>
      <c r="B676" s="0" t="s">
        <v>26</v>
      </c>
      <c r="C676" s="0" t="s">
        <v>2743</v>
      </c>
      <c r="D676" s="3" t="n">
        <v>44539</v>
      </c>
      <c r="F676" s="0" t="n">
        <v>29378</v>
      </c>
      <c r="G676" s="0" t="s">
        <v>28</v>
      </c>
      <c r="H676" s="0" t="s">
        <v>29</v>
      </c>
      <c r="I676" s="0" t="s">
        <v>29</v>
      </c>
      <c r="J676" s="0" t="s">
        <v>1448</v>
      </c>
      <c r="K676" s="0" t="s">
        <v>1449</v>
      </c>
      <c r="L676" s="3" t="n">
        <v>44566</v>
      </c>
      <c r="M676" s="0" t="s">
        <v>1450</v>
      </c>
      <c r="N676" s="0" t="s">
        <v>2744</v>
      </c>
      <c r="O676" s="3" t="n">
        <v>44547</v>
      </c>
      <c r="Q676" s="4" t="b">
        <f aca="false">TRUE()</f>
        <v>1</v>
      </c>
      <c r="T676" s="4" t="n">
        <v>0.0348900537817</v>
      </c>
      <c r="U676" s="4" t="n">
        <v>0.379183860614</v>
      </c>
      <c r="V676" s="4" t="s">
        <v>118</v>
      </c>
      <c r="W676" s="4" t="s">
        <v>135</v>
      </c>
      <c r="X676" s="4" t="s">
        <v>217</v>
      </c>
      <c r="Y676" s="4" t="s">
        <v>218</v>
      </c>
    </row>
    <row r="677" customFormat="false" ht="16" hidden="false" customHeight="false" outlineLevel="0" collapsed="false">
      <c r="A677" s="0" t="s">
        <v>2745</v>
      </c>
      <c r="B677" s="0" t="s">
        <v>26</v>
      </c>
      <c r="C677" s="0" t="s">
        <v>2746</v>
      </c>
      <c r="D677" s="3" t="n">
        <v>44513</v>
      </c>
      <c r="F677" s="0" t="n">
        <v>29888</v>
      </c>
      <c r="G677" s="0" t="s">
        <v>28</v>
      </c>
      <c r="H677" s="0" t="n">
        <v>75</v>
      </c>
      <c r="I677" s="0" t="s">
        <v>91</v>
      </c>
      <c r="J677" s="0" t="s">
        <v>57</v>
      </c>
      <c r="K677" s="0" t="s">
        <v>754</v>
      </c>
      <c r="L677" s="3" t="n">
        <v>44566</v>
      </c>
      <c r="M677" s="0" t="s">
        <v>59</v>
      </c>
      <c r="N677" s="0" t="s">
        <v>2747</v>
      </c>
      <c r="O677" s="3" t="n">
        <v>44547</v>
      </c>
      <c r="Q677" s="4" t="b">
        <f aca="false">TRUE()</f>
        <v>1</v>
      </c>
      <c r="R677" s="4" t="b">
        <f aca="false">TRUE()</f>
        <v>1</v>
      </c>
      <c r="U677" s="4" t="n">
        <v>0.379115364026</v>
      </c>
      <c r="V677" s="4" t="s">
        <v>94</v>
      </c>
      <c r="W677" s="4" t="s">
        <v>290</v>
      </c>
      <c r="X677" s="4" t="s">
        <v>67</v>
      </c>
      <c r="Y677" s="4" t="s">
        <v>67</v>
      </c>
    </row>
    <row r="678" customFormat="false" ht="16" hidden="false" customHeight="false" outlineLevel="0" collapsed="false">
      <c r="A678" s="0" t="s">
        <v>2748</v>
      </c>
      <c r="B678" s="0" t="s">
        <v>26</v>
      </c>
      <c r="C678" s="0" t="s">
        <v>2749</v>
      </c>
      <c r="D678" s="3" t="n">
        <v>44320</v>
      </c>
      <c r="F678" s="0" t="n">
        <v>29763</v>
      </c>
      <c r="G678" s="0" t="s">
        <v>28</v>
      </c>
      <c r="H678" s="0" t="s">
        <v>29</v>
      </c>
      <c r="I678" s="0" t="s">
        <v>39</v>
      </c>
      <c r="J678" s="0" t="s">
        <v>40</v>
      </c>
      <c r="K678" s="0" t="s">
        <v>115</v>
      </c>
      <c r="L678" s="3" t="n">
        <v>44566</v>
      </c>
      <c r="M678" s="0" t="s">
        <v>116</v>
      </c>
      <c r="N678" s="0" t="s">
        <v>2750</v>
      </c>
      <c r="O678" s="3" t="n">
        <v>44331</v>
      </c>
      <c r="Q678" s="4" t="b">
        <f aca="false">TRUE()</f>
        <v>1</v>
      </c>
      <c r="R678" s="4" t="b">
        <f aca="false">TRUE()</f>
        <v>1</v>
      </c>
      <c r="T678" s="4" t="n">
        <v>0.00897086987199</v>
      </c>
      <c r="U678" s="4" t="n">
        <v>0.379915920803</v>
      </c>
      <c r="V678" s="4" t="s">
        <v>33</v>
      </c>
      <c r="W678" s="4" t="s">
        <v>34</v>
      </c>
      <c r="X678" s="4" t="s">
        <v>1088</v>
      </c>
      <c r="Y678" s="4" t="s">
        <v>67</v>
      </c>
    </row>
    <row r="679" customFormat="false" ht="16" hidden="false" customHeight="false" outlineLevel="0" collapsed="false">
      <c r="A679" s="0" t="s">
        <v>2751</v>
      </c>
      <c r="B679" s="0" t="s">
        <v>26</v>
      </c>
      <c r="C679" s="0" t="s">
        <v>2752</v>
      </c>
      <c r="D679" s="3" t="n">
        <v>44447</v>
      </c>
      <c r="F679" s="0" t="n">
        <v>29762</v>
      </c>
      <c r="G679" s="0" t="s">
        <v>28</v>
      </c>
      <c r="H679" s="0" t="n">
        <v>68</v>
      </c>
      <c r="I679" s="0" t="s">
        <v>91</v>
      </c>
      <c r="J679" s="0" t="s">
        <v>57</v>
      </c>
      <c r="K679" s="0" t="s">
        <v>173</v>
      </c>
      <c r="L679" s="3" t="n">
        <v>44566</v>
      </c>
      <c r="M679" s="0" t="s">
        <v>59</v>
      </c>
      <c r="N679" s="0" t="s">
        <v>2753</v>
      </c>
      <c r="O679" s="3" t="n">
        <v>44456</v>
      </c>
      <c r="Q679" s="4" t="b">
        <f aca="false">TRUE()</f>
        <v>1</v>
      </c>
      <c r="R679" s="4" t="b">
        <f aca="false">TRUE()</f>
        <v>1</v>
      </c>
      <c r="T679" s="4" t="n">
        <v>0.000839997312009</v>
      </c>
      <c r="U679" s="4" t="n">
        <v>0.379762585331</v>
      </c>
      <c r="V679" s="4" t="s">
        <v>73</v>
      </c>
      <c r="W679" s="4" t="s">
        <v>175</v>
      </c>
      <c r="X679" s="4" t="s">
        <v>176</v>
      </c>
      <c r="Y679" s="4" t="s">
        <v>67</v>
      </c>
    </row>
    <row r="680" customFormat="false" ht="16" hidden="false" customHeight="false" outlineLevel="0" collapsed="false">
      <c r="A680" s="0" t="s">
        <v>2754</v>
      </c>
      <c r="B680" s="0" t="s">
        <v>26</v>
      </c>
      <c r="C680" s="0" t="s">
        <v>2755</v>
      </c>
      <c r="D680" s="3" t="n">
        <v>44533</v>
      </c>
      <c r="F680" s="0" t="n">
        <v>29860</v>
      </c>
      <c r="G680" s="0" t="s">
        <v>28</v>
      </c>
      <c r="H680" s="0" t="s">
        <v>29</v>
      </c>
      <c r="I680" s="0" t="s">
        <v>29</v>
      </c>
      <c r="J680" s="0" t="s">
        <v>57</v>
      </c>
      <c r="K680" s="0" t="s">
        <v>754</v>
      </c>
      <c r="L680" s="3" t="n">
        <v>44566</v>
      </c>
      <c r="M680" s="0" t="s">
        <v>59</v>
      </c>
      <c r="N680" s="0" t="s">
        <v>2756</v>
      </c>
      <c r="O680" s="3" t="n">
        <v>44547</v>
      </c>
      <c r="Q680" s="4" t="b">
        <f aca="false">TRUE()</f>
        <v>1</v>
      </c>
      <c r="R680" s="4" t="b">
        <f aca="false">TRUE()</f>
        <v>1</v>
      </c>
      <c r="T680" s="4" t="n">
        <v>0.00532484929672</v>
      </c>
      <c r="U680" s="4" t="n">
        <v>0.378674118717</v>
      </c>
      <c r="V680" s="4" t="s">
        <v>81</v>
      </c>
      <c r="W680" s="4" t="s">
        <v>879</v>
      </c>
      <c r="X680" s="4" t="s">
        <v>2757</v>
      </c>
      <c r="Y680" s="4" t="s">
        <v>67</v>
      </c>
    </row>
    <row r="681" customFormat="false" ht="16" hidden="false" customHeight="false" outlineLevel="0" collapsed="false">
      <c r="A681" s="0" t="s">
        <v>2758</v>
      </c>
      <c r="B681" s="0" t="s">
        <v>26</v>
      </c>
      <c r="C681" s="0" t="s">
        <v>2759</v>
      </c>
      <c r="D681" s="3" t="n">
        <v>44542</v>
      </c>
      <c r="F681" s="0" t="n">
        <v>29378</v>
      </c>
      <c r="G681" s="0" t="s">
        <v>28</v>
      </c>
      <c r="H681" s="0" t="s">
        <v>29</v>
      </c>
      <c r="I681" s="0" t="s">
        <v>29</v>
      </c>
      <c r="J681" s="0" t="s">
        <v>1448</v>
      </c>
      <c r="K681" s="0" t="s">
        <v>1449</v>
      </c>
      <c r="L681" s="3" t="n">
        <v>44566</v>
      </c>
      <c r="M681" s="0" t="s">
        <v>1450</v>
      </c>
      <c r="N681" s="0" t="s">
        <v>2760</v>
      </c>
      <c r="O681" s="3" t="n">
        <v>44547</v>
      </c>
      <c r="Q681" s="4" t="b">
        <f aca="false">TRUE()</f>
        <v>1</v>
      </c>
      <c r="T681" s="4" t="n">
        <v>0.017530124583</v>
      </c>
      <c r="U681" s="4" t="n">
        <v>0.378893392925</v>
      </c>
      <c r="V681" s="4" t="s">
        <v>118</v>
      </c>
      <c r="W681" s="4" t="s">
        <v>135</v>
      </c>
      <c r="X681" s="4" t="s">
        <v>217</v>
      </c>
      <c r="Y681" s="4" t="s">
        <v>218</v>
      </c>
    </row>
    <row r="682" customFormat="false" ht="16" hidden="false" customHeight="false" outlineLevel="0" collapsed="false">
      <c r="A682" s="0" t="s">
        <v>2761</v>
      </c>
      <c r="B682" s="0" t="s">
        <v>26</v>
      </c>
      <c r="C682" s="0" t="s">
        <v>2762</v>
      </c>
      <c r="D682" s="3" t="n">
        <v>44255</v>
      </c>
      <c r="F682" s="0" t="n">
        <v>29865</v>
      </c>
      <c r="G682" s="0" t="s">
        <v>28</v>
      </c>
      <c r="H682" s="0" t="s">
        <v>29</v>
      </c>
      <c r="I682" s="0" t="s">
        <v>29</v>
      </c>
      <c r="J682" s="0" t="s">
        <v>30</v>
      </c>
      <c r="K682" s="0" t="s">
        <v>1694</v>
      </c>
      <c r="L682" s="3" t="n">
        <v>44566</v>
      </c>
      <c r="N682" s="0" t="s">
        <v>2763</v>
      </c>
      <c r="O682" s="3" t="n">
        <v>44546</v>
      </c>
      <c r="Q682" s="4" t="b">
        <f aca="false">TRUE()</f>
        <v>1</v>
      </c>
      <c r="R682" s="4" t="b">
        <f aca="false">TRUE()</f>
        <v>1</v>
      </c>
      <c r="T682" s="4" t="n">
        <v>0.00204252469446</v>
      </c>
      <c r="U682" s="4" t="n">
        <v>0.379277949269</v>
      </c>
      <c r="V682" s="4" t="s">
        <v>118</v>
      </c>
      <c r="W682" s="4" t="s">
        <v>561</v>
      </c>
      <c r="X682" s="4" t="s">
        <v>67</v>
      </c>
      <c r="Y682" s="4" t="s">
        <v>67</v>
      </c>
    </row>
    <row r="683" customFormat="false" ht="16" hidden="false" customHeight="false" outlineLevel="0" collapsed="false">
      <c r="A683" s="0" t="s">
        <v>2764</v>
      </c>
      <c r="B683" s="0" t="s">
        <v>26</v>
      </c>
      <c r="C683" s="0" t="s">
        <v>2765</v>
      </c>
      <c r="D683" s="3" t="n">
        <v>44529</v>
      </c>
      <c r="F683" s="0" t="n">
        <v>29888</v>
      </c>
      <c r="G683" s="0" t="s">
        <v>28</v>
      </c>
      <c r="H683" s="0" t="n">
        <v>31</v>
      </c>
      <c r="I683" s="0" t="s">
        <v>91</v>
      </c>
      <c r="J683" s="0" t="s">
        <v>57</v>
      </c>
      <c r="K683" s="0" t="s">
        <v>754</v>
      </c>
      <c r="L683" s="3" t="n">
        <v>44566</v>
      </c>
      <c r="M683" s="0" t="s">
        <v>59</v>
      </c>
      <c r="N683" s="0" t="s">
        <v>2766</v>
      </c>
      <c r="O683" s="3" t="n">
        <v>44547</v>
      </c>
      <c r="Q683" s="4" t="b">
        <f aca="false">TRUE()</f>
        <v>1</v>
      </c>
      <c r="R683" s="4" t="b">
        <f aca="false">TRUE()</f>
        <v>1</v>
      </c>
      <c r="U683" s="4" t="n">
        <v>0.379115364026</v>
      </c>
      <c r="V683" s="4" t="s">
        <v>94</v>
      </c>
      <c r="W683" s="4" t="s">
        <v>290</v>
      </c>
      <c r="X683" s="4" t="s">
        <v>67</v>
      </c>
      <c r="Y683" s="4" t="s">
        <v>67</v>
      </c>
    </row>
    <row r="684" customFormat="false" ht="16" hidden="false" customHeight="false" outlineLevel="0" collapsed="false">
      <c r="A684" s="0" t="s">
        <v>2767</v>
      </c>
      <c r="B684" s="0" t="s">
        <v>26</v>
      </c>
      <c r="C684" s="0" t="s">
        <v>2768</v>
      </c>
      <c r="D684" s="3" t="n">
        <v>44434</v>
      </c>
      <c r="F684" s="0" t="n">
        <v>29701</v>
      </c>
      <c r="G684" s="0" t="s">
        <v>28</v>
      </c>
      <c r="H684" s="0" t="s">
        <v>29</v>
      </c>
      <c r="I684" s="0" t="s">
        <v>29</v>
      </c>
      <c r="J684" s="0" t="s">
        <v>57</v>
      </c>
      <c r="K684" s="0" t="s">
        <v>841</v>
      </c>
      <c r="L684" s="3" t="n">
        <v>44566</v>
      </c>
      <c r="M684" s="0" t="s">
        <v>59</v>
      </c>
      <c r="N684" s="0" t="s">
        <v>2769</v>
      </c>
      <c r="O684" s="3" t="n">
        <v>44442</v>
      </c>
      <c r="Q684" s="4" t="b">
        <f aca="false">TRUE()</f>
        <v>1</v>
      </c>
      <c r="R684" s="4" t="b">
        <f aca="false">TRUE()</f>
        <v>1</v>
      </c>
      <c r="T684" s="4" t="n">
        <v>0.000269351200296</v>
      </c>
      <c r="U684" s="4" t="n">
        <v>0.379618091806</v>
      </c>
      <c r="V684" s="4" t="s">
        <v>118</v>
      </c>
      <c r="W684" s="4" t="s">
        <v>135</v>
      </c>
      <c r="X684" s="4" t="s">
        <v>217</v>
      </c>
      <c r="Y684" s="4" t="s">
        <v>218</v>
      </c>
    </row>
    <row r="685" customFormat="false" ht="16" hidden="false" customHeight="false" outlineLevel="0" collapsed="false">
      <c r="A685" s="0" t="s">
        <v>2770</v>
      </c>
      <c r="B685" s="0" t="s">
        <v>26</v>
      </c>
      <c r="C685" s="0" t="s">
        <v>2771</v>
      </c>
      <c r="D685" s="3" t="n">
        <v>44075</v>
      </c>
      <c r="F685" s="0" t="n">
        <v>29802</v>
      </c>
      <c r="G685" s="0" t="s">
        <v>28</v>
      </c>
      <c r="H685" s="0" t="n">
        <v>42</v>
      </c>
      <c r="I685" s="0" t="s">
        <v>91</v>
      </c>
      <c r="J685" s="0" t="s">
        <v>40</v>
      </c>
      <c r="K685" s="0" t="s">
        <v>2419</v>
      </c>
      <c r="L685" s="3" t="n">
        <v>44566</v>
      </c>
      <c r="N685" s="0" t="s">
        <v>2420</v>
      </c>
      <c r="O685" s="3" t="n">
        <v>44126</v>
      </c>
      <c r="Q685" s="4" t="b">
        <f aca="false">TRUE()</f>
        <v>1</v>
      </c>
      <c r="R685" s="4" t="b">
        <f aca="false">TRUE()</f>
        <v>1</v>
      </c>
      <c r="U685" s="4" t="n">
        <v>0.379974498356</v>
      </c>
      <c r="V685" s="4" t="s">
        <v>118</v>
      </c>
      <c r="W685" s="4" t="s">
        <v>135</v>
      </c>
      <c r="X685" s="4" t="s">
        <v>326</v>
      </c>
      <c r="Y685" s="4" t="s">
        <v>67</v>
      </c>
    </row>
    <row r="686" customFormat="false" ht="16" hidden="false" customHeight="false" outlineLevel="0" collapsed="false">
      <c r="A686" s="0" t="s">
        <v>2772</v>
      </c>
      <c r="B686" s="0" t="s">
        <v>26</v>
      </c>
      <c r="C686" s="0" t="s">
        <v>2773</v>
      </c>
      <c r="D686" s="3" t="n">
        <v>43882</v>
      </c>
      <c r="F686" s="0" t="n">
        <v>29868</v>
      </c>
      <c r="G686" s="0" t="s">
        <v>28</v>
      </c>
      <c r="H686" s="0" t="s">
        <v>29</v>
      </c>
      <c r="I686" s="0" t="s">
        <v>29</v>
      </c>
      <c r="J686" s="0" t="s">
        <v>99</v>
      </c>
      <c r="K686" s="0" t="s">
        <v>2180</v>
      </c>
      <c r="L686" s="3" t="n">
        <v>44566</v>
      </c>
      <c r="N686" s="0" t="s">
        <v>2181</v>
      </c>
      <c r="O686" s="3" t="n">
        <v>43914</v>
      </c>
      <c r="Q686" s="4" t="b">
        <f aca="false">TRUE()</f>
        <v>1</v>
      </c>
      <c r="R686" s="4" t="b">
        <f aca="false">TRUE()</f>
        <v>1</v>
      </c>
      <c r="U686" s="4" t="n">
        <v>0.380139279496</v>
      </c>
      <c r="V686" s="4" t="s">
        <v>33</v>
      </c>
      <c r="W686" s="4" t="s">
        <v>34</v>
      </c>
      <c r="X686" s="4" t="s">
        <v>1641</v>
      </c>
      <c r="Y686" s="4" t="s">
        <v>1760</v>
      </c>
    </row>
    <row r="687" customFormat="false" ht="16" hidden="false" customHeight="false" outlineLevel="0" collapsed="false">
      <c r="A687" s="0" t="s">
        <v>2774</v>
      </c>
      <c r="B687" s="0" t="s">
        <v>26</v>
      </c>
      <c r="C687" s="0" t="s">
        <v>2775</v>
      </c>
      <c r="D687" s="3" t="n">
        <v>43904</v>
      </c>
      <c r="F687" s="0" t="n">
        <v>29891</v>
      </c>
      <c r="G687" s="0" t="s">
        <v>28</v>
      </c>
      <c r="H687" s="0" t="n">
        <v>65</v>
      </c>
      <c r="I687" s="0" t="s">
        <v>91</v>
      </c>
      <c r="J687" s="0" t="s">
        <v>99</v>
      </c>
      <c r="K687" s="0" t="s">
        <v>100</v>
      </c>
      <c r="L687" s="3" t="n">
        <v>44566</v>
      </c>
      <c r="N687" s="0" t="s">
        <v>2776</v>
      </c>
      <c r="O687" s="3" t="n">
        <v>43924</v>
      </c>
      <c r="Q687" s="4" t="b">
        <f aca="false">TRUE()</f>
        <v>1</v>
      </c>
      <c r="R687" s="4" t="b">
        <f aca="false">TRUE()</f>
        <v>1</v>
      </c>
      <c r="T687" s="4" t="n">
        <v>0.000535278177378</v>
      </c>
      <c r="U687" s="4" t="n">
        <v>0.379815899582</v>
      </c>
      <c r="V687" s="4" t="s">
        <v>118</v>
      </c>
      <c r="W687" s="4" t="s">
        <v>135</v>
      </c>
      <c r="X687" s="4" t="s">
        <v>326</v>
      </c>
      <c r="Y687" s="4" t="s">
        <v>67</v>
      </c>
    </row>
    <row r="688" customFormat="false" ht="16" hidden="false" customHeight="false" outlineLevel="0" collapsed="false">
      <c r="A688" s="0" t="s">
        <v>2777</v>
      </c>
      <c r="B688" s="0" t="s">
        <v>26</v>
      </c>
      <c r="C688" s="0" t="s">
        <v>2778</v>
      </c>
      <c r="D688" s="3" t="n">
        <v>44048</v>
      </c>
      <c r="F688" s="0" t="n">
        <v>29767</v>
      </c>
      <c r="G688" s="0" t="s">
        <v>28</v>
      </c>
      <c r="H688" s="0" t="s">
        <v>2779</v>
      </c>
      <c r="I688" s="0" t="s">
        <v>91</v>
      </c>
      <c r="J688" s="0" t="s">
        <v>30</v>
      </c>
      <c r="K688" s="0" t="s">
        <v>105</v>
      </c>
      <c r="L688" s="3" t="n">
        <v>44566</v>
      </c>
      <c r="N688" s="0" t="s">
        <v>2780</v>
      </c>
      <c r="O688" s="3" t="n">
        <v>44457</v>
      </c>
      <c r="Q688" s="4" t="b">
        <f aca="false">TRUE()</f>
        <v>1</v>
      </c>
      <c r="R688" s="4" t="b">
        <f aca="false">TRUE()</f>
        <v>1</v>
      </c>
      <c r="T688" s="4" t="n">
        <v>0.000100782745994</v>
      </c>
      <c r="U688" s="4" t="n">
        <v>0.379754065314</v>
      </c>
      <c r="V688" s="4" t="s">
        <v>73</v>
      </c>
      <c r="W688" s="4" t="s">
        <v>74</v>
      </c>
      <c r="X688" s="4" t="s">
        <v>75</v>
      </c>
      <c r="Y688" s="4" t="s">
        <v>2781</v>
      </c>
    </row>
    <row r="689" customFormat="false" ht="16" hidden="false" customHeight="false" outlineLevel="0" collapsed="false">
      <c r="A689" s="0" t="s">
        <v>2782</v>
      </c>
      <c r="B689" s="0" t="s">
        <v>26</v>
      </c>
      <c r="C689" s="0" t="s">
        <v>2783</v>
      </c>
      <c r="D689" s="3" t="n">
        <v>44250</v>
      </c>
      <c r="F689" s="0" t="n">
        <v>29800</v>
      </c>
      <c r="G689" s="0" t="s">
        <v>28</v>
      </c>
      <c r="H689" s="0" t="n">
        <v>69</v>
      </c>
      <c r="I689" s="0" t="s">
        <v>91</v>
      </c>
      <c r="J689" s="0" t="s">
        <v>86</v>
      </c>
      <c r="K689" s="0" t="s">
        <v>1533</v>
      </c>
      <c r="L689" s="3" t="n">
        <v>44566</v>
      </c>
      <c r="M689" s="0" t="s">
        <v>1534</v>
      </c>
      <c r="N689" s="0" t="s">
        <v>2784</v>
      </c>
      <c r="O689" s="3" t="n">
        <v>44309</v>
      </c>
      <c r="Q689" s="4" t="b">
        <f aca="false">TRUE()</f>
        <v>1</v>
      </c>
      <c r="T689" s="4" t="n">
        <v>0.00409395973154</v>
      </c>
      <c r="U689" s="4" t="n">
        <v>0.380113215176</v>
      </c>
      <c r="V689" s="4" t="s">
        <v>94</v>
      </c>
      <c r="W689" s="4" t="s">
        <v>298</v>
      </c>
      <c r="X689" s="4" t="s">
        <v>2161</v>
      </c>
      <c r="Y689" s="4" t="s">
        <v>67</v>
      </c>
    </row>
    <row r="690" customFormat="false" ht="16" hidden="false" customHeight="false" outlineLevel="0" collapsed="false">
      <c r="A690" s="0" t="s">
        <v>2785</v>
      </c>
      <c r="B690" s="0" t="s">
        <v>26</v>
      </c>
      <c r="C690" s="0" t="s">
        <v>2786</v>
      </c>
      <c r="D690" s="3" t="n">
        <v>44192</v>
      </c>
      <c r="F690" s="0" t="n">
        <v>29783</v>
      </c>
      <c r="G690" s="0" t="s">
        <v>28</v>
      </c>
      <c r="H690" s="0" t="s">
        <v>29</v>
      </c>
      <c r="I690" s="0" t="s">
        <v>29</v>
      </c>
      <c r="J690" s="0" t="s">
        <v>78</v>
      </c>
      <c r="K690" s="0" t="s">
        <v>2787</v>
      </c>
      <c r="L690" s="3" t="n">
        <v>44566</v>
      </c>
      <c r="N690" s="0" t="s">
        <v>2788</v>
      </c>
      <c r="O690" s="3" t="n">
        <v>44207</v>
      </c>
      <c r="Q690" s="4" t="b">
        <f aca="false">TRUE()</f>
        <v>1</v>
      </c>
      <c r="U690" s="4" t="n">
        <v>0.379847564047</v>
      </c>
      <c r="V690" s="4" t="s">
        <v>81</v>
      </c>
      <c r="W690" s="4" t="s">
        <v>354</v>
      </c>
      <c r="X690" s="4" t="s">
        <v>355</v>
      </c>
      <c r="Y690" s="4" t="s">
        <v>67</v>
      </c>
    </row>
    <row r="691" customFormat="false" ht="16" hidden="false" customHeight="false" outlineLevel="0" collapsed="false">
      <c r="A691" s="0" t="s">
        <v>2789</v>
      </c>
      <c r="B691" s="0" t="s">
        <v>26</v>
      </c>
      <c r="C691" s="0" t="s">
        <v>2790</v>
      </c>
      <c r="D691" s="3" t="n">
        <v>44556</v>
      </c>
      <c r="F691" s="0" t="n">
        <v>29752</v>
      </c>
      <c r="G691" s="0" t="s">
        <v>28</v>
      </c>
      <c r="H691" s="0" t="s">
        <v>29</v>
      </c>
      <c r="I691" s="0" t="s">
        <v>29</v>
      </c>
      <c r="J691" s="0" t="s">
        <v>1448</v>
      </c>
      <c r="K691" s="0" t="s">
        <v>1449</v>
      </c>
      <c r="L691" s="3" t="n">
        <v>44566</v>
      </c>
      <c r="M691" s="0" t="s">
        <v>1450</v>
      </c>
      <c r="N691" s="0" t="s">
        <v>2791</v>
      </c>
      <c r="O691" s="3" t="n">
        <v>44578</v>
      </c>
      <c r="Q691" s="4" t="b">
        <f aca="false">TRUE()</f>
        <v>1</v>
      </c>
      <c r="T691" s="4" t="n">
        <v>0.0212758806131</v>
      </c>
      <c r="U691" s="4" t="n">
        <v>0.379855077441</v>
      </c>
      <c r="V691" s="4" t="s">
        <v>81</v>
      </c>
      <c r="W691" s="4" t="s">
        <v>354</v>
      </c>
      <c r="X691" s="4" t="s">
        <v>355</v>
      </c>
      <c r="Y691" s="4" t="s">
        <v>67</v>
      </c>
    </row>
    <row r="692" customFormat="false" ht="16" hidden="false" customHeight="false" outlineLevel="0" collapsed="false">
      <c r="A692" s="0" t="s">
        <v>2792</v>
      </c>
      <c r="B692" s="0" t="s">
        <v>26</v>
      </c>
      <c r="C692" s="0" t="s">
        <v>2793</v>
      </c>
      <c r="D692" s="3" t="n">
        <v>44377</v>
      </c>
      <c r="F692" s="0" t="n">
        <v>29793</v>
      </c>
      <c r="G692" s="0" t="s">
        <v>28</v>
      </c>
      <c r="H692" s="0" t="n">
        <v>23</v>
      </c>
      <c r="I692" s="0" t="s">
        <v>39</v>
      </c>
      <c r="J692" s="0" t="s">
        <v>57</v>
      </c>
      <c r="K692" s="0" t="s">
        <v>2794</v>
      </c>
      <c r="L692" s="3" t="n">
        <v>44566</v>
      </c>
      <c r="M692" s="0" t="s">
        <v>59</v>
      </c>
      <c r="N692" s="0" t="s">
        <v>2795</v>
      </c>
      <c r="O692" s="3" t="n">
        <v>44457</v>
      </c>
      <c r="Q692" s="4" t="b">
        <f aca="false">TRUE()</f>
        <v>1</v>
      </c>
      <c r="R692" s="4" t="b">
        <f aca="false">TRUE()</f>
        <v>1</v>
      </c>
      <c r="T692" s="4" t="n">
        <v>0.00620951230155</v>
      </c>
      <c r="U692" s="4" t="n">
        <v>0.379998649014</v>
      </c>
      <c r="V692" s="4" t="s">
        <v>33</v>
      </c>
      <c r="W692" s="4" t="s">
        <v>34</v>
      </c>
      <c r="X692" s="4" t="s">
        <v>1660</v>
      </c>
      <c r="Y692" s="4" t="s">
        <v>67</v>
      </c>
    </row>
    <row r="693" customFormat="false" ht="16" hidden="false" customHeight="false" outlineLevel="0" collapsed="false">
      <c r="A693" s="0" t="s">
        <v>2796</v>
      </c>
      <c r="B693" s="0" t="s">
        <v>26</v>
      </c>
      <c r="C693" s="0" t="s">
        <v>2797</v>
      </c>
      <c r="D693" s="3" t="n">
        <v>44244</v>
      </c>
      <c r="F693" s="0" t="n">
        <v>29281</v>
      </c>
      <c r="G693" s="0" t="s">
        <v>28</v>
      </c>
      <c r="H693" s="0" t="n">
        <v>66</v>
      </c>
      <c r="I693" s="0" t="s">
        <v>39</v>
      </c>
      <c r="J693" s="0" t="s">
        <v>30</v>
      </c>
      <c r="K693" s="0" t="s">
        <v>201</v>
      </c>
      <c r="L693" s="3" t="n">
        <v>44566</v>
      </c>
      <c r="N693" s="0" t="s">
        <v>2798</v>
      </c>
      <c r="O693" s="3" t="n">
        <v>44342</v>
      </c>
      <c r="Q693" s="4" t="b">
        <f aca="false">TRUE()</f>
        <v>1</v>
      </c>
      <c r="S693" s="4" t="b">
        <f aca="false">TRUE()</f>
        <v>1</v>
      </c>
      <c r="T693" s="4" t="n">
        <v>0.309074143643</v>
      </c>
      <c r="U693" s="4" t="n">
        <v>0.385794078395</v>
      </c>
      <c r="V693" s="4" t="s">
        <v>157</v>
      </c>
      <c r="W693" s="4" t="s">
        <v>189</v>
      </c>
      <c r="X693" s="4" t="s">
        <v>1332</v>
      </c>
      <c r="Y693" s="4" t="s">
        <v>67</v>
      </c>
    </row>
    <row r="694" customFormat="false" ht="16" hidden="false" customHeight="false" outlineLevel="0" collapsed="false">
      <c r="A694" s="0" t="s">
        <v>2799</v>
      </c>
      <c r="B694" s="0" t="s">
        <v>26</v>
      </c>
      <c r="C694" s="0" t="s">
        <v>2800</v>
      </c>
      <c r="D694" s="3" t="n">
        <v>44385</v>
      </c>
      <c r="F694" s="0" t="n">
        <v>29639</v>
      </c>
      <c r="G694" s="0" t="s">
        <v>28</v>
      </c>
      <c r="H694" s="0" t="n">
        <v>65</v>
      </c>
      <c r="I694" s="0" t="s">
        <v>39</v>
      </c>
      <c r="J694" s="0" t="s">
        <v>57</v>
      </c>
      <c r="K694" s="0" t="s">
        <v>2801</v>
      </c>
      <c r="L694" s="3" t="n">
        <v>44566</v>
      </c>
      <c r="M694" s="0" t="s">
        <v>59</v>
      </c>
      <c r="N694" s="0" t="s">
        <v>2802</v>
      </c>
      <c r="O694" s="3" t="n">
        <v>44571</v>
      </c>
      <c r="Q694" s="4" t="b">
        <f aca="false">TRUE()</f>
        <v>1</v>
      </c>
      <c r="T694" s="4" t="n">
        <v>0.022436654408</v>
      </c>
      <c r="U694" s="4" t="n">
        <v>0.379409125423</v>
      </c>
      <c r="V694" s="4" t="s">
        <v>157</v>
      </c>
      <c r="W694" s="4" t="s">
        <v>1235</v>
      </c>
      <c r="X694" s="4" t="s">
        <v>1236</v>
      </c>
      <c r="Y694" s="4" t="s">
        <v>67</v>
      </c>
    </row>
    <row r="695" customFormat="false" ht="16" hidden="false" customHeight="false" outlineLevel="0" collapsed="false">
      <c r="A695" s="0" t="s">
        <v>2803</v>
      </c>
      <c r="B695" s="0" t="s">
        <v>26</v>
      </c>
      <c r="C695" s="0" t="s">
        <v>2804</v>
      </c>
      <c r="D695" s="3" t="n">
        <v>43854</v>
      </c>
      <c r="F695" s="0" t="n">
        <v>3822</v>
      </c>
      <c r="G695" s="0" t="s">
        <v>28</v>
      </c>
      <c r="H695" s="0" t="n">
        <v>63</v>
      </c>
      <c r="I695" s="0" t="s">
        <v>91</v>
      </c>
      <c r="J695" s="0" t="s">
        <v>52</v>
      </c>
      <c r="K695" s="0" t="s">
        <v>201</v>
      </c>
      <c r="L695" s="3" t="n">
        <v>44566</v>
      </c>
      <c r="N695" s="0" t="s">
        <v>2198</v>
      </c>
      <c r="O695" s="3" t="n">
        <v>43872</v>
      </c>
      <c r="R695" s="4" t="b">
        <f aca="false">TRUE()</f>
        <v>1</v>
      </c>
      <c r="U695" s="4" t="n">
        <v>0.373103087389</v>
      </c>
      <c r="V695" s="4" t="s">
        <v>94</v>
      </c>
      <c r="W695" s="4" t="s">
        <v>1010</v>
      </c>
      <c r="X695" s="4" t="s">
        <v>67</v>
      </c>
      <c r="Y695" s="4" t="s">
        <v>67</v>
      </c>
    </row>
    <row r="696" customFormat="false" ht="16" hidden="false" customHeight="false" outlineLevel="0" collapsed="false">
      <c r="A696" s="0" t="s">
        <v>2805</v>
      </c>
      <c r="B696" s="0" t="s">
        <v>26</v>
      </c>
      <c r="C696" s="0" t="s">
        <v>2806</v>
      </c>
      <c r="D696" s="3" t="n">
        <v>44413</v>
      </c>
      <c r="F696" s="0" t="n">
        <v>29795</v>
      </c>
      <c r="G696" s="0" t="s">
        <v>28</v>
      </c>
      <c r="H696" s="0" t="n">
        <v>44</v>
      </c>
      <c r="I696" s="0" t="s">
        <v>91</v>
      </c>
      <c r="J696" s="0" t="s">
        <v>57</v>
      </c>
      <c r="K696" s="0" t="s">
        <v>263</v>
      </c>
      <c r="L696" s="3" t="n">
        <v>44566</v>
      </c>
      <c r="M696" s="0" t="s">
        <v>59</v>
      </c>
      <c r="N696" s="0" t="s">
        <v>2807</v>
      </c>
      <c r="O696" s="3" t="n">
        <v>44435</v>
      </c>
      <c r="Q696" s="4" t="b">
        <f aca="false">TRUE()</f>
        <v>1</v>
      </c>
      <c r="R696" s="4" t="b">
        <f aca="false">TRUE()</f>
        <v>1</v>
      </c>
      <c r="U696" s="4" t="n">
        <v>0.379728142306</v>
      </c>
      <c r="V696" s="4" t="s">
        <v>33</v>
      </c>
      <c r="W696" s="4" t="s">
        <v>34</v>
      </c>
      <c r="X696" s="4" t="s">
        <v>963</v>
      </c>
      <c r="Y696" s="4" t="s">
        <v>67</v>
      </c>
    </row>
    <row r="697" customFormat="false" ht="16" hidden="false" customHeight="false" outlineLevel="0" collapsed="false">
      <c r="A697" s="0" t="s">
        <v>2808</v>
      </c>
      <c r="B697" s="0" t="s">
        <v>26</v>
      </c>
      <c r="C697" s="0" t="s">
        <v>2809</v>
      </c>
      <c r="D697" s="3" t="n">
        <v>43907</v>
      </c>
      <c r="F697" s="0" t="n">
        <v>29782</v>
      </c>
      <c r="G697" s="0" t="s">
        <v>28</v>
      </c>
      <c r="H697" s="0" t="n">
        <v>28</v>
      </c>
      <c r="I697" s="0" t="s">
        <v>39</v>
      </c>
      <c r="J697" s="0" t="s">
        <v>40</v>
      </c>
      <c r="K697" s="0" t="s">
        <v>2810</v>
      </c>
      <c r="L697" s="3" t="n">
        <v>44566</v>
      </c>
      <c r="N697" s="0" t="s">
        <v>2811</v>
      </c>
      <c r="O697" s="3" t="n">
        <v>43943</v>
      </c>
      <c r="Q697" s="4" t="b">
        <f aca="false">TRUE()</f>
        <v>1</v>
      </c>
      <c r="R697" s="4" t="b">
        <f aca="false">TRUE()</f>
        <v>1</v>
      </c>
      <c r="U697" s="4" t="n">
        <v>0.379994627627</v>
      </c>
      <c r="V697" s="4" t="s">
        <v>157</v>
      </c>
      <c r="W697" s="4" t="s">
        <v>1254</v>
      </c>
      <c r="X697" s="4" t="s">
        <v>2812</v>
      </c>
      <c r="Y697" s="4" t="s">
        <v>67</v>
      </c>
    </row>
    <row r="698" customFormat="false" ht="16" hidden="false" customHeight="false" outlineLevel="0" collapsed="false">
      <c r="A698" s="0" t="s">
        <v>2813</v>
      </c>
      <c r="B698" s="0" t="s">
        <v>26</v>
      </c>
      <c r="C698" s="0" t="s">
        <v>2814</v>
      </c>
      <c r="D698" s="3" t="n">
        <v>44109</v>
      </c>
      <c r="F698" s="0" t="n">
        <v>29791</v>
      </c>
      <c r="G698" s="0" t="s">
        <v>28</v>
      </c>
      <c r="H698" s="0" t="n">
        <v>39</v>
      </c>
      <c r="I698" s="0" t="s">
        <v>39</v>
      </c>
      <c r="J698" s="0" t="s">
        <v>40</v>
      </c>
      <c r="K698" s="0" t="s">
        <v>2419</v>
      </c>
      <c r="L698" s="3" t="n">
        <v>44566</v>
      </c>
      <c r="N698" s="0" t="s">
        <v>2815</v>
      </c>
      <c r="O698" s="3" t="n">
        <v>44126</v>
      </c>
      <c r="Q698" s="4" t="b">
        <f aca="false">TRUE()</f>
        <v>1</v>
      </c>
      <c r="R698" s="4" t="b">
        <f aca="false">TRUE()</f>
        <v>1</v>
      </c>
      <c r="U698" s="4" t="n">
        <v>0.379913396663</v>
      </c>
      <c r="V698" s="4" t="s">
        <v>118</v>
      </c>
      <c r="W698" s="4" t="s">
        <v>135</v>
      </c>
      <c r="X698" s="4" t="s">
        <v>326</v>
      </c>
      <c r="Y698" s="4" t="s">
        <v>67</v>
      </c>
    </row>
    <row r="699" customFormat="false" ht="16" hidden="false" customHeight="false" outlineLevel="0" collapsed="false">
      <c r="A699" s="0" t="s">
        <v>2816</v>
      </c>
      <c r="B699" s="0" t="s">
        <v>26</v>
      </c>
      <c r="C699" s="0" t="s">
        <v>2817</v>
      </c>
      <c r="D699" s="3" t="n">
        <v>44268</v>
      </c>
      <c r="F699" s="0" t="n">
        <v>29764</v>
      </c>
      <c r="G699" s="0" t="s">
        <v>28</v>
      </c>
      <c r="H699" s="0" t="n">
        <v>43</v>
      </c>
      <c r="I699" s="0" t="s">
        <v>91</v>
      </c>
      <c r="J699" s="0" t="s">
        <v>30</v>
      </c>
      <c r="K699" s="0" t="s">
        <v>595</v>
      </c>
      <c r="L699" s="3" t="n">
        <v>44566</v>
      </c>
      <c r="M699" s="0" t="s">
        <v>187</v>
      </c>
      <c r="N699" s="0" t="s">
        <v>2818</v>
      </c>
      <c r="O699" s="3" t="n">
        <v>44458</v>
      </c>
      <c r="Q699" s="4" t="b">
        <f aca="false">TRUE()</f>
        <v>1</v>
      </c>
      <c r="R699" s="4" t="b">
        <f aca="false">TRUE()</f>
        <v>1</v>
      </c>
      <c r="T699" s="4" t="n">
        <v>0.00618196478968</v>
      </c>
      <c r="U699" s="4" t="n">
        <v>0.379749830967</v>
      </c>
      <c r="V699" s="4" t="s">
        <v>157</v>
      </c>
      <c r="W699" s="4" t="s">
        <v>2819</v>
      </c>
      <c r="X699" s="4" t="s">
        <v>2820</v>
      </c>
      <c r="Y699" s="4" t="s">
        <v>2821</v>
      </c>
    </row>
    <row r="700" customFormat="false" ht="16" hidden="false" customHeight="false" outlineLevel="0" collapsed="false">
      <c r="A700" s="0" t="s">
        <v>2822</v>
      </c>
      <c r="B700" s="0" t="s">
        <v>26</v>
      </c>
      <c r="C700" s="0" t="s">
        <v>2823</v>
      </c>
      <c r="D700" s="3" t="n">
        <v>44225</v>
      </c>
      <c r="F700" s="0" t="n">
        <v>29867</v>
      </c>
      <c r="G700" s="0" t="s">
        <v>28</v>
      </c>
      <c r="H700" s="0" t="n">
        <v>63</v>
      </c>
      <c r="I700" s="0" t="s">
        <v>39</v>
      </c>
      <c r="J700" s="0" t="s">
        <v>30</v>
      </c>
      <c r="K700" s="0" t="s">
        <v>2824</v>
      </c>
      <c r="L700" s="3" t="n">
        <v>44566</v>
      </c>
      <c r="N700" s="0" t="s">
        <v>2825</v>
      </c>
      <c r="O700" s="3" t="n">
        <v>44420</v>
      </c>
      <c r="Q700" s="4" t="b">
        <f aca="false">TRUE()</f>
        <v>1</v>
      </c>
      <c r="R700" s="4" t="b">
        <f aca="false">TRUE()</f>
        <v>1</v>
      </c>
      <c r="U700" s="4" t="n">
        <v>0.379809141135</v>
      </c>
      <c r="V700" s="4" t="s">
        <v>118</v>
      </c>
      <c r="W700" s="4" t="s">
        <v>2826</v>
      </c>
      <c r="X700" s="4" t="s">
        <v>67</v>
      </c>
      <c r="Y700" s="4" t="s">
        <v>67</v>
      </c>
    </row>
    <row r="701" customFormat="false" ht="16" hidden="false" customHeight="false" outlineLevel="0" collapsed="false">
      <c r="A701" s="0" t="s">
        <v>2827</v>
      </c>
      <c r="B701" s="0" t="s">
        <v>26</v>
      </c>
      <c r="C701" s="0" t="s">
        <v>2828</v>
      </c>
      <c r="D701" s="3" t="n">
        <v>43884</v>
      </c>
      <c r="F701" s="0" t="n">
        <v>3822</v>
      </c>
      <c r="G701" s="0" t="s">
        <v>28</v>
      </c>
      <c r="H701" s="0" t="n">
        <v>59</v>
      </c>
      <c r="I701" s="0" t="s">
        <v>39</v>
      </c>
      <c r="J701" s="0" t="s">
        <v>52</v>
      </c>
      <c r="K701" s="0" t="s">
        <v>201</v>
      </c>
      <c r="L701" s="3" t="n">
        <v>44566</v>
      </c>
      <c r="N701" s="0" t="s">
        <v>2198</v>
      </c>
      <c r="O701" s="3" t="n">
        <v>43937</v>
      </c>
      <c r="R701" s="4" t="b">
        <f aca="false">TRUE()</f>
        <v>1</v>
      </c>
      <c r="U701" s="4" t="n">
        <v>0.373103087389</v>
      </c>
      <c r="V701" s="4" t="s">
        <v>94</v>
      </c>
      <c r="W701" s="4" t="s">
        <v>1010</v>
      </c>
      <c r="X701" s="4" t="s">
        <v>67</v>
      </c>
      <c r="Y701" s="4" t="s">
        <v>67</v>
      </c>
    </row>
    <row r="702" customFormat="false" ht="16" hidden="false" customHeight="false" outlineLevel="0" collapsed="false">
      <c r="A702" s="0" t="s">
        <v>2829</v>
      </c>
      <c r="B702" s="0" t="s">
        <v>26</v>
      </c>
      <c r="C702" s="0" t="s">
        <v>2830</v>
      </c>
      <c r="D702" s="3" t="n">
        <v>44417</v>
      </c>
      <c r="F702" s="0" t="n">
        <v>29807</v>
      </c>
      <c r="G702" s="0" t="s">
        <v>28</v>
      </c>
      <c r="H702" s="0" t="n">
        <v>24</v>
      </c>
      <c r="I702" s="0" t="s">
        <v>39</v>
      </c>
      <c r="J702" s="0" t="s">
        <v>40</v>
      </c>
      <c r="K702" s="0" t="s">
        <v>2831</v>
      </c>
      <c r="L702" s="3" t="n">
        <v>44566</v>
      </c>
      <c r="M702" s="0" t="s">
        <v>493</v>
      </c>
      <c r="N702" s="0" t="s">
        <v>2832</v>
      </c>
      <c r="O702" s="3" t="n">
        <v>44483</v>
      </c>
      <c r="Q702" s="4" t="b">
        <f aca="false">TRUE()</f>
        <v>1</v>
      </c>
      <c r="R702" s="4" t="b">
        <f aca="false">TRUE()</f>
        <v>1</v>
      </c>
      <c r="U702" s="4" t="n">
        <v>0.37970946422</v>
      </c>
      <c r="V702" s="4" t="s">
        <v>73</v>
      </c>
      <c r="W702" s="4" t="s">
        <v>739</v>
      </c>
      <c r="X702" s="4" t="s">
        <v>740</v>
      </c>
      <c r="Y702" s="4" t="s">
        <v>740</v>
      </c>
    </row>
    <row r="703" customFormat="false" ht="16" hidden="false" customHeight="false" outlineLevel="0" collapsed="false">
      <c r="A703" s="0" t="s">
        <v>2833</v>
      </c>
      <c r="B703" s="0" t="s">
        <v>26</v>
      </c>
      <c r="C703" s="0" t="s">
        <v>2834</v>
      </c>
      <c r="D703" s="3" t="n">
        <v>44056</v>
      </c>
      <c r="F703" s="0" t="n">
        <v>29844</v>
      </c>
      <c r="G703" s="0" t="s">
        <v>28</v>
      </c>
      <c r="H703" s="0" t="n">
        <v>35</v>
      </c>
      <c r="I703" s="0" t="s">
        <v>39</v>
      </c>
      <c r="J703" s="0" t="s">
        <v>40</v>
      </c>
      <c r="K703" s="0" t="s">
        <v>221</v>
      </c>
      <c r="L703" s="3" t="n">
        <v>44566</v>
      </c>
      <c r="N703" s="0" t="s">
        <v>2835</v>
      </c>
      <c r="O703" s="3" t="n">
        <v>44240</v>
      </c>
      <c r="Q703" s="4" t="b">
        <f aca="false">TRUE()</f>
        <v>1</v>
      </c>
      <c r="R703" s="4" t="b">
        <f aca="false">TRUE()</f>
        <v>1</v>
      </c>
      <c r="T703" s="5" t="n">
        <v>3.35075727114E-005</v>
      </c>
      <c r="U703" s="4" t="n">
        <v>0.379888080957</v>
      </c>
      <c r="V703" s="4" t="s">
        <v>73</v>
      </c>
      <c r="W703" s="4" t="s">
        <v>175</v>
      </c>
      <c r="X703" s="4" t="s">
        <v>176</v>
      </c>
      <c r="Y703" s="4" t="s">
        <v>176</v>
      </c>
    </row>
    <row r="704" customFormat="false" ht="16" hidden="false" customHeight="false" outlineLevel="0" collapsed="false">
      <c r="A704" s="0" t="s">
        <v>2836</v>
      </c>
      <c r="B704" s="0" t="s">
        <v>26</v>
      </c>
      <c r="C704" s="0" t="s">
        <v>2837</v>
      </c>
      <c r="D704" s="3" t="n">
        <v>44483</v>
      </c>
      <c r="F704" s="0" t="n">
        <v>29798</v>
      </c>
      <c r="G704" s="0" t="s">
        <v>28</v>
      </c>
      <c r="H704" s="0" t="n">
        <v>80</v>
      </c>
      <c r="I704" s="0" t="s">
        <v>39</v>
      </c>
      <c r="J704" s="0" t="s">
        <v>57</v>
      </c>
      <c r="K704" s="0" t="s">
        <v>173</v>
      </c>
      <c r="L704" s="3" t="n">
        <v>44566</v>
      </c>
      <c r="M704" s="0" t="s">
        <v>59</v>
      </c>
      <c r="N704" s="0" t="s">
        <v>2838</v>
      </c>
      <c r="O704" s="3" t="n">
        <v>44565</v>
      </c>
      <c r="Q704" s="4" t="b">
        <f aca="false">TRUE()</f>
        <v>1</v>
      </c>
      <c r="R704" s="4" t="b">
        <f aca="false">TRUE()</f>
        <v>1</v>
      </c>
      <c r="T704" s="4" t="n">
        <v>0.000402711591382</v>
      </c>
      <c r="U704" s="4" t="n">
        <v>0.379675015108</v>
      </c>
      <c r="V704" s="4" t="s">
        <v>73</v>
      </c>
      <c r="W704" s="4" t="s">
        <v>175</v>
      </c>
      <c r="X704" s="4" t="s">
        <v>1342</v>
      </c>
      <c r="Y704" s="4" t="s">
        <v>2839</v>
      </c>
    </row>
    <row r="705" customFormat="false" ht="16" hidden="false" customHeight="false" outlineLevel="0" collapsed="false">
      <c r="A705" s="0" t="s">
        <v>2840</v>
      </c>
      <c r="B705" s="0" t="s">
        <v>26</v>
      </c>
      <c r="C705" s="0" t="s">
        <v>2841</v>
      </c>
      <c r="D705" s="3" t="n">
        <v>44362</v>
      </c>
      <c r="F705" s="0" t="n">
        <v>29655</v>
      </c>
      <c r="G705" s="0" t="s">
        <v>28</v>
      </c>
      <c r="H705" s="0" t="n">
        <v>37</v>
      </c>
      <c r="I705" s="0" t="s">
        <v>91</v>
      </c>
      <c r="J705" s="0" t="s">
        <v>86</v>
      </c>
      <c r="K705" s="0" t="s">
        <v>1524</v>
      </c>
      <c r="L705" s="3" t="n">
        <v>44566</v>
      </c>
      <c r="M705" s="0" t="s">
        <v>1525</v>
      </c>
      <c r="N705" s="0" t="s">
        <v>2842</v>
      </c>
      <c r="O705" s="3" t="n">
        <v>44571</v>
      </c>
      <c r="Q705" s="4" t="b">
        <f aca="false">TRUE()</f>
        <v>1</v>
      </c>
      <c r="S705" s="4" t="b">
        <f aca="false">TRUE()</f>
        <v>1</v>
      </c>
      <c r="T705" s="4" t="n">
        <v>0.129354240432</v>
      </c>
      <c r="U705" s="4" t="n">
        <v>0.384096982842</v>
      </c>
      <c r="V705" s="4" t="s">
        <v>157</v>
      </c>
      <c r="W705" s="4" t="s">
        <v>1235</v>
      </c>
      <c r="X705" s="4" t="s">
        <v>1236</v>
      </c>
      <c r="Y705" s="4" t="s">
        <v>67</v>
      </c>
    </row>
    <row r="706" customFormat="false" ht="16" hidden="false" customHeight="false" outlineLevel="0" collapsed="false">
      <c r="A706" s="0" t="s">
        <v>2843</v>
      </c>
      <c r="B706" s="0" t="s">
        <v>26</v>
      </c>
      <c r="C706" s="0" t="s">
        <v>2844</v>
      </c>
      <c r="D706" s="3" t="n">
        <v>44535</v>
      </c>
      <c r="F706" s="0" t="n">
        <v>29812</v>
      </c>
      <c r="G706" s="0" t="s">
        <v>28</v>
      </c>
      <c r="H706" s="0" t="s">
        <v>29</v>
      </c>
      <c r="I706" s="0" t="s">
        <v>29</v>
      </c>
      <c r="J706" s="0" t="s">
        <v>57</v>
      </c>
      <c r="K706" s="0" t="s">
        <v>981</v>
      </c>
      <c r="L706" s="3" t="n">
        <v>44566</v>
      </c>
      <c r="M706" s="0" t="s">
        <v>59</v>
      </c>
      <c r="N706" s="0" t="s">
        <v>2845</v>
      </c>
      <c r="O706" s="3" t="n">
        <v>44564</v>
      </c>
      <c r="Q706" s="4" t="b">
        <f aca="false">TRUE()</f>
        <v>1</v>
      </c>
      <c r="R706" s="4" t="b">
        <f aca="false">TRUE()</f>
        <v>1</v>
      </c>
      <c r="T706" s="4" t="n">
        <v>0.00781564470683</v>
      </c>
      <c r="U706" s="4" t="n">
        <v>0.379965516076</v>
      </c>
      <c r="V706" s="4" t="s">
        <v>33</v>
      </c>
      <c r="W706" s="4" t="s">
        <v>34</v>
      </c>
      <c r="X706" s="4" t="s">
        <v>130</v>
      </c>
      <c r="Y706" s="4" t="s">
        <v>2846</v>
      </c>
    </row>
    <row r="707" customFormat="false" ht="16" hidden="false" customHeight="false" outlineLevel="0" collapsed="false">
      <c r="A707" s="0" t="s">
        <v>2847</v>
      </c>
      <c r="B707" s="0" t="s">
        <v>26</v>
      </c>
      <c r="C707" s="0" t="s">
        <v>2848</v>
      </c>
      <c r="D707" s="3" t="n">
        <v>43909</v>
      </c>
      <c r="F707" s="0" t="n">
        <v>29782</v>
      </c>
      <c r="G707" s="0" t="s">
        <v>28</v>
      </c>
      <c r="H707" s="0" t="s">
        <v>29</v>
      </c>
      <c r="I707" s="0" t="s">
        <v>29</v>
      </c>
      <c r="J707" s="0" t="s">
        <v>2849</v>
      </c>
      <c r="K707" s="0" t="s">
        <v>516</v>
      </c>
      <c r="L707" s="3" t="n">
        <v>44566</v>
      </c>
      <c r="N707" s="0" t="s">
        <v>2850</v>
      </c>
      <c r="O707" s="3" t="n">
        <v>43963</v>
      </c>
      <c r="Q707" s="4" t="b">
        <f aca="false">TRUE()</f>
        <v>1</v>
      </c>
      <c r="R707" s="4" t="b">
        <f aca="false">TRUE()</f>
        <v>1</v>
      </c>
      <c r="T707" s="4" t="n">
        <v>0.00460009401652</v>
      </c>
      <c r="U707" s="4" t="n">
        <v>0.379693034238</v>
      </c>
      <c r="V707" s="4" t="s">
        <v>81</v>
      </c>
      <c r="W707" s="4" t="s">
        <v>354</v>
      </c>
      <c r="X707" s="4" t="s">
        <v>355</v>
      </c>
      <c r="Y707" s="4" t="s">
        <v>67</v>
      </c>
    </row>
    <row r="708" customFormat="false" ht="16" hidden="false" customHeight="false" outlineLevel="0" collapsed="false">
      <c r="A708" s="0" t="s">
        <v>2851</v>
      </c>
      <c r="B708" s="0" t="s">
        <v>26</v>
      </c>
      <c r="C708" s="0" t="s">
        <v>2852</v>
      </c>
      <c r="D708" s="3" t="n">
        <v>44334</v>
      </c>
      <c r="F708" s="0" t="n">
        <v>29777</v>
      </c>
      <c r="G708" s="0" t="s">
        <v>28</v>
      </c>
      <c r="H708" s="0" t="n">
        <v>56</v>
      </c>
      <c r="I708" s="0" t="s">
        <v>91</v>
      </c>
      <c r="J708" s="0" t="s">
        <v>86</v>
      </c>
      <c r="K708" s="0" t="s">
        <v>1524</v>
      </c>
      <c r="L708" s="3" t="n">
        <v>44566</v>
      </c>
      <c r="M708" s="0" t="s">
        <v>1525</v>
      </c>
      <c r="N708" s="0" t="s">
        <v>2853</v>
      </c>
      <c r="O708" s="3" t="n">
        <v>44571</v>
      </c>
      <c r="Q708" s="4" t="b">
        <f aca="false">TRUE()</f>
        <v>1</v>
      </c>
      <c r="T708" s="4" t="n">
        <v>0.00352621150552</v>
      </c>
      <c r="U708" s="4" t="n">
        <v>0.379785656511</v>
      </c>
      <c r="V708" s="4" t="s">
        <v>157</v>
      </c>
      <c r="W708" s="4" t="s">
        <v>1235</v>
      </c>
      <c r="X708" s="4" t="s">
        <v>1236</v>
      </c>
      <c r="Y708" s="4" t="s">
        <v>67</v>
      </c>
    </row>
    <row r="709" customFormat="false" ht="16" hidden="false" customHeight="false" outlineLevel="0" collapsed="false">
      <c r="A709" s="0" t="s">
        <v>2854</v>
      </c>
      <c r="B709" s="0" t="s">
        <v>26</v>
      </c>
      <c r="C709" s="0" t="s">
        <v>2855</v>
      </c>
      <c r="D709" s="3" t="n">
        <v>43933</v>
      </c>
      <c r="F709" s="0" t="n">
        <v>29816</v>
      </c>
      <c r="G709" s="0" t="s">
        <v>28</v>
      </c>
      <c r="H709" s="0" t="n">
        <v>87</v>
      </c>
      <c r="I709" s="0" t="s">
        <v>91</v>
      </c>
      <c r="J709" s="0" t="s">
        <v>30</v>
      </c>
      <c r="K709" s="0" t="s">
        <v>31</v>
      </c>
      <c r="L709" s="3" t="n">
        <v>44566</v>
      </c>
      <c r="N709" s="0" t="s">
        <v>2856</v>
      </c>
      <c r="O709" s="3" t="n">
        <v>43948</v>
      </c>
      <c r="Q709" s="4" t="b">
        <f aca="false">TRUE()</f>
        <v>1</v>
      </c>
      <c r="R709" s="4" t="b">
        <f aca="false">TRUE()</f>
        <v>1</v>
      </c>
      <c r="U709" s="4" t="n">
        <v>0.379942981721</v>
      </c>
      <c r="V709" s="4" t="s">
        <v>118</v>
      </c>
      <c r="W709" s="4" t="s">
        <v>135</v>
      </c>
      <c r="X709" s="4" t="s">
        <v>326</v>
      </c>
      <c r="Y709" s="4" t="s">
        <v>67</v>
      </c>
    </row>
    <row r="710" customFormat="false" ht="16" hidden="false" customHeight="false" outlineLevel="0" collapsed="false">
      <c r="A710" s="0" t="s">
        <v>2857</v>
      </c>
      <c r="B710" s="0" t="s">
        <v>26</v>
      </c>
      <c r="C710" s="0" t="s">
        <v>2858</v>
      </c>
      <c r="D710" s="3" t="n">
        <v>44321</v>
      </c>
      <c r="F710" s="0" t="n">
        <v>29763</v>
      </c>
      <c r="G710" s="0" t="s">
        <v>28</v>
      </c>
      <c r="H710" s="0" t="s">
        <v>29</v>
      </c>
      <c r="I710" s="0" t="s">
        <v>29</v>
      </c>
      <c r="J710" s="0" t="s">
        <v>114</v>
      </c>
      <c r="K710" s="0" t="s">
        <v>115</v>
      </c>
      <c r="L710" s="3" t="n">
        <v>44566</v>
      </c>
      <c r="M710" s="0" t="s">
        <v>116</v>
      </c>
      <c r="N710" s="0" t="s">
        <v>2859</v>
      </c>
      <c r="O710" s="3" t="n">
        <v>44333</v>
      </c>
      <c r="Q710" s="4" t="b">
        <f aca="false">TRUE()</f>
        <v>1</v>
      </c>
      <c r="R710" s="4" t="b">
        <f aca="false">TRUE()</f>
        <v>1</v>
      </c>
      <c r="U710" s="4" t="n">
        <v>0.37966602829</v>
      </c>
      <c r="V710" s="4" t="s">
        <v>81</v>
      </c>
      <c r="W710" s="4" t="s">
        <v>354</v>
      </c>
      <c r="X710" s="4" t="s">
        <v>1465</v>
      </c>
      <c r="Y710" s="4" t="s">
        <v>67</v>
      </c>
    </row>
    <row r="711" customFormat="false" ht="16" hidden="false" customHeight="false" outlineLevel="0" collapsed="false">
      <c r="A711" s="0" t="s">
        <v>2860</v>
      </c>
      <c r="B711" s="0" t="s">
        <v>26</v>
      </c>
      <c r="C711" s="0" t="s">
        <v>2861</v>
      </c>
      <c r="D711" s="3" t="n">
        <v>44277</v>
      </c>
      <c r="F711" s="0" t="n">
        <v>29768</v>
      </c>
      <c r="G711" s="0" t="s">
        <v>28</v>
      </c>
      <c r="H711" s="0" t="n">
        <v>6</v>
      </c>
      <c r="I711" s="0" t="s">
        <v>39</v>
      </c>
      <c r="J711" s="0" t="s">
        <v>114</v>
      </c>
      <c r="K711" s="0" t="s">
        <v>115</v>
      </c>
      <c r="L711" s="3" t="n">
        <v>44566</v>
      </c>
      <c r="M711" s="0" t="s">
        <v>116</v>
      </c>
      <c r="N711" s="0" t="s">
        <v>2862</v>
      </c>
      <c r="O711" s="3" t="n">
        <v>44564</v>
      </c>
      <c r="Q711" s="4" t="b">
        <f aca="false">TRUE()</f>
        <v>1</v>
      </c>
      <c r="S711" s="4" t="b">
        <f aca="false">TRUE()</f>
        <v>1</v>
      </c>
      <c r="T711" s="4" t="n">
        <v>0.0981959888467</v>
      </c>
      <c r="U711" s="4" t="n">
        <v>0.380233944271</v>
      </c>
      <c r="V711" s="4" t="s">
        <v>157</v>
      </c>
      <c r="W711" s="4" t="s">
        <v>169</v>
      </c>
      <c r="X711" s="4" t="s">
        <v>2863</v>
      </c>
      <c r="Y711" s="4" t="s">
        <v>67</v>
      </c>
    </row>
    <row r="712" customFormat="false" ht="16" hidden="false" customHeight="false" outlineLevel="0" collapsed="false">
      <c r="A712" s="0" t="s">
        <v>2864</v>
      </c>
      <c r="B712" s="0" t="s">
        <v>26</v>
      </c>
      <c r="C712" s="0" t="s">
        <v>2865</v>
      </c>
      <c r="D712" s="3" t="n">
        <v>44361</v>
      </c>
      <c r="F712" s="0" t="n">
        <v>28418</v>
      </c>
      <c r="G712" s="0" t="s">
        <v>28</v>
      </c>
      <c r="H712" s="0" t="n">
        <v>46</v>
      </c>
      <c r="I712" s="0" t="s">
        <v>91</v>
      </c>
      <c r="J712" s="0" t="s">
        <v>86</v>
      </c>
      <c r="K712" s="0" t="s">
        <v>201</v>
      </c>
      <c r="L712" s="3" t="n">
        <v>44566</v>
      </c>
      <c r="N712" s="0" t="s">
        <v>2866</v>
      </c>
      <c r="O712" s="3" t="n">
        <v>44571</v>
      </c>
      <c r="S712" s="4" t="b">
        <f aca="false">TRUE()</f>
        <v>1</v>
      </c>
      <c r="T712" s="4" t="n">
        <v>0.485537335492</v>
      </c>
      <c r="U712" s="4" t="n">
        <v>0.384199726402</v>
      </c>
      <c r="V712" s="4" t="s">
        <v>157</v>
      </c>
      <c r="W712" s="4" t="s">
        <v>1235</v>
      </c>
      <c r="X712" s="4" t="s">
        <v>67</v>
      </c>
      <c r="Y712" s="4" t="s">
        <v>67</v>
      </c>
    </row>
    <row r="713" customFormat="false" ht="16" hidden="false" customHeight="false" outlineLevel="0" collapsed="false">
      <c r="A713" s="0" t="s">
        <v>2867</v>
      </c>
      <c r="B713" s="0" t="s">
        <v>26</v>
      </c>
      <c r="C713" s="0" t="s">
        <v>2868</v>
      </c>
      <c r="D713" s="3" t="n">
        <v>44228</v>
      </c>
      <c r="F713" s="0" t="n">
        <v>29813</v>
      </c>
      <c r="G713" s="0" t="s">
        <v>28</v>
      </c>
      <c r="H713" s="0" t="n">
        <v>39</v>
      </c>
      <c r="I713" s="0" t="s">
        <v>39</v>
      </c>
      <c r="J713" s="0" t="s">
        <v>30</v>
      </c>
      <c r="K713" s="0" t="s">
        <v>123</v>
      </c>
      <c r="L713" s="3" t="n">
        <v>44566</v>
      </c>
      <c r="N713" s="0" t="s">
        <v>2869</v>
      </c>
      <c r="O713" s="3" t="n">
        <v>44421</v>
      </c>
      <c r="Q713" s="4" t="b">
        <f aca="false">TRUE()</f>
        <v>1</v>
      </c>
      <c r="R713" s="4" t="b">
        <f aca="false">TRUE()</f>
        <v>1</v>
      </c>
      <c r="T713" s="4" t="n">
        <v>0.0072789480746</v>
      </c>
      <c r="U713" s="4" t="n">
        <v>0.380266936983</v>
      </c>
      <c r="V713" s="4" t="s">
        <v>73</v>
      </c>
      <c r="W713" s="4" t="s">
        <v>739</v>
      </c>
      <c r="X713" s="4" t="s">
        <v>2444</v>
      </c>
      <c r="Y713" s="4" t="s">
        <v>67</v>
      </c>
    </row>
    <row r="714" customFormat="false" ht="16" hidden="false" customHeight="false" outlineLevel="0" collapsed="false">
      <c r="A714" s="0" t="s">
        <v>2870</v>
      </c>
      <c r="B714" s="0" t="s">
        <v>26</v>
      </c>
      <c r="C714" s="0" t="s">
        <v>2871</v>
      </c>
      <c r="D714" s="3" t="n">
        <v>44319</v>
      </c>
      <c r="F714" s="0" t="n">
        <v>29510</v>
      </c>
      <c r="G714" s="0" t="s">
        <v>28</v>
      </c>
      <c r="H714" s="0" t="n">
        <v>27</v>
      </c>
      <c r="I714" s="0" t="s">
        <v>91</v>
      </c>
      <c r="J714" s="0" t="s">
        <v>86</v>
      </c>
      <c r="K714" s="0" t="s">
        <v>2872</v>
      </c>
      <c r="L714" s="3" t="n">
        <v>44566</v>
      </c>
      <c r="N714" s="0" t="s">
        <v>2873</v>
      </c>
      <c r="O714" s="3" t="n">
        <v>44509</v>
      </c>
      <c r="Q714" s="4" t="b">
        <f aca="false">TRUE()</f>
        <v>1</v>
      </c>
      <c r="S714" s="4" t="b">
        <f aca="false">TRUE()</f>
        <v>1</v>
      </c>
      <c r="T714" s="4" t="n">
        <v>0.106133514063</v>
      </c>
      <c r="U714" s="4" t="n">
        <v>0.38190916673</v>
      </c>
      <c r="V714" s="4" t="s">
        <v>157</v>
      </c>
      <c r="W714" s="4" t="s">
        <v>1495</v>
      </c>
      <c r="X714" s="4" t="s">
        <v>1496</v>
      </c>
      <c r="Y714" s="4" t="s">
        <v>67</v>
      </c>
    </row>
    <row r="715" customFormat="false" ht="16" hidden="false" customHeight="false" outlineLevel="0" collapsed="false">
      <c r="A715" s="0" t="s">
        <v>2874</v>
      </c>
      <c r="B715" s="0" t="s">
        <v>26</v>
      </c>
      <c r="C715" s="0" t="s">
        <v>2875</v>
      </c>
      <c r="D715" s="3" t="n">
        <v>44300</v>
      </c>
      <c r="F715" s="0" t="n">
        <v>29796</v>
      </c>
      <c r="G715" s="0" t="s">
        <v>28</v>
      </c>
      <c r="H715" s="0" t="n">
        <v>63</v>
      </c>
      <c r="I715" s="0" t="s">
        <v>39</v>
      </c>
      <c r="J715" s="0" t="s">
        <v>86</v>
      </c>
      <c r="K715" s="0" t="s">
        <v>492</v>
      </c>
      <c r="L715" s="3" t="n">
        <v>44566</v>
      </c>
      <c r="M715" s="0" t="s">
        <v>493</v>
      </c>
      <c r="N715" s="0" t="s">
        <v>2876</v>
      </c>
      <c r="O715" s="3" t="n">
        <v>44421</v>
      </c>
      <c r="Q715" s="4" t="b">
        <f aca="false">TRUE()</f>
        <v>1</v>
      </c>
      <c r="R715" s="4" t="b">
        <f aca="false">TRUE()</f>
        <v>1</v>
      </c>
      <c r="T715" s="4" t="n">
        <v>0.00224877492113</v>
      </c>
      <c r="U715" s="4" t="n">
        <v>0.379520301409</v>
      </c>
      <c r="V715" s="4" t="s">
        <v>73</v>
      </c>
      <c r="W715" s="4" t="s">
        <v>739</v>
      </c>
      <c r="X715" s="4" t="s">
        <v>283</v>
      </c>
      <c r="Y715" s="4" t="s">
        <v>67</v>
      </c>
    </row>
    <row r="716" customFormat="false" ht="16" hidden="false" customHeight="false" outlineLevel="0" collapsed="false">
      <c r="A716" s="0" t="s">
        <v>2877</v>
      </c>
      <c r="B716" s="0" t="s">
        <v>26</v>
      </c>
      <c r="C716" s="0" t="s">
        <v>2878</v>
      </c>
      <c r="D716" s="3" t="n">
        <v>43863</v>
      </c>
      <c r="F716" s="0" t="n">
        <v>29865</v>
      </c>
      <c r="G716" s="0" t="s">
        <v>28</v>
      </c>
      <c r="H716" s="0" t="n">
        <v>66</v>
      </c>
      <c r="I716" s="0" t="s">
        <v>91</v>
      </c>
      <c r="J716" s="0" t="s">
        <v>52</v>
      </c>
      <c r="K716" s="0" t="s">
        <v>516</v>
      </c>
      <c r="L716" s="3" t="n">
        <v>44566</v>
      </c>
      <c r="N716" s="0" t="s">
        <v>2198</v>
      </c>
      <c r="O716" s="3" t="n">
        <v>43924</v>
      </c>
      <c r="Q716" s="4" t="b">
        <f aca="false">TRUE()</f>
        <v>1</v>
      </c>
      <c r="T716" s="4" t="n">
        <v>0.0163067135443</v>
      </c>
      <c r="U716" s="4" t="n">
        <v>0.379808019607</v>
      </c>
      <c r="V716" s="4" t="s">
        <v>118</v>
      </c>
      <c r="W716" s="4" t="s">
        <v>135</v>
      </c>
      <c r="X716" s="4" t="s">
        <v>326</v>
      </c>
      <c r="Y716" s="4" t="s">
        <v>67</v>
      </c>
    </row>
    <row r="717" customFormat="false" ht="16" hidden="false" customHeight="false" outlineLevel="0" collapsed="false">
      <c r="A717" s="0" t="s">
        <v>2879</v>
      </c>
      <c r="B717" s="0" t="s">
        <v>26</v>
      </c>
      <c r="C717" s="0" t="s">
        <v>2880</v>
      </c>
      <c r="D717" s="3" t="n">
        <v>44530</v>
      </c>
      <c r="F717" s="0" t="n">
        <v>29840</v>
      </c>
      <c r="G717" s="0" t="s">
        <v>28</v>
      </c>
      <c r="H717" s="0" t="n">
        <v>31</v>
      </c>
      <c r="I717" s="0" t="s">
        <v>39</v>
      </c>
      <c r="J717" s="0" t="s">
        <v>57</v>
      </c>
      <c r="K717" s="0" t="s">
        <v>1930</v>
      </c>
      <c r="L717" s="3" t="n">
        <v>44566</v>
      </c>
      <c r="M717" s="0" t="s">
        <v>59</v>
      </c>
      <c r="N717" s="0" t="s">
        <v>2881</v>
      </c>
      <c r="O717" s="3" t="n">
        <v>44537</v>
      </c>
      <c r="Q717" s="4" t="b">
        <f aca="false">TRUE()</f>
        <v>1</v>
      </c>
      <c r="R717" s="4" t="b">
        <f aca="false">TRUE()</f>
        <v>1</v>
      </c>
      <c r="T717" s="4" t="n">
        <v>0.000100536193029</v>
      </c>
      <c r="U717" s="4" t="n">
        <v>0.379428226698</v>
      </c>
      <c r="V717" s="4" t="s">
        <v>33</v>
      </c>
      <c r="W717" s="4" t="s">
        <v>34</v>
      </c>
      <c r="X717" s="4" t="s">
        <v>130</v>
      </c>
      <c r="Y717" s="4" t="s">
        <v>67</v>
      </c>
    </row>
    <row r="718" customFormat="false" ht="16" hidden="false" customHeight="false" outlineLevel="0" collapsed="false">
      <c r="A718" s="0" t="s">
        <v>2882</v>
      </c>
      <c r="B718" s="0" t="s">
        <v>26</v>
      </c>
      <c r="C718" s="0" t="s">
        <v>2883</v>
      </c>
      <c r="D718" s="3" t="n">
        <v>44039</v>
      </c>
      <c r="E718" s="0" t="s">
        <v>2884</v>
      </c>
      <c r="F718" s="0" t="n">
        <v>29804</v>
      </c>
      <c r="G718" s="0" t="s">
        <v>28</v>
      </c>
      <c r="H718" s="0" t="n">
        <v>21</v>
      </c>
      <c r="I718" s="0" t="s">
        <v>39</v>
      </c>
      <c r="J718" s="0" t="s">
        <v>78</v>
      </c>
      <c r="K718" s="0" t="s">
        <v>439</v>
      </c>
      <c r="L718" s="3" t="n">
        <v>44566</v>
      </c>
      <c r="N718" s="0" t="s">
        <v>2885</v>
      </c>
      <c r="O718" s="3" t="n">
        <v>44351</v>
      </c>
      <c r="Q718" s="4" t="b">
        <f aca="false">TRUE()</f>
        <v>1</v>
      </c>
      <c r="T718" s="4" t="n">
        <v>0.0160056372056</v>
      </c>
      <c r="U718" s="4" t="n">
        <v>0.379062233589</v>
      </c>
      <c r="V718" s="4" t="s">
        <v>81</v>
      </c>
      <c r="W718" s="4" t="s">
        <v>182</v>
      </c>
      <c r="X718" s="4" t="s">
        <v>2886</v>
      </c>
      <c r="Y718" s="4" t="s">
        <v>2887</v>
      </c>
    </row>
    <row r="719" customFormat="false" ht="16" hidden="false" customHeight="false" outlineLevel="0" collapsed="false">
      <c r="A719" s="0" t="s">
        <v>2888</v>
      </c>
      <c r="B719" s="0" t="s">
        <v>26</v>
      </c>
      <c r="C719" s="0" t="s">
        <v>2889</v>
      </c>
      <c r="D719" s="3" t="n">
        <v>44075</v>
      </c>
      <c r="F719" s="0" t="n">
        <v>29705</v>
      </c>
      <c r="G719" s="0" t="s">
        <v>28</v>
      </c>
      <c r="H719" s="0" t="s">
        <v>29</v>
      </c>
      <c r="I719" s="0" t="s">
        <v>29</v>
      </c>
      <c r="J719" s="0" t="s">
        <v>86</v>
      </c>
      <c r="K719" s="0" t="s">
        <v>31</v>
      </c>
      <c r="L719" s="3" t="n">
        <v>44566</v>
      </c>
      <c r="N719" s="0" t="s">
        <v>2890</v>
      </c>
      <c r="O719" s="3" t="n">
        <v>44565</v>
      </c>
      <c r="Q719" s="4" t="b">
        <f aca="false">TRUE()</f>
        <v>1</v>
      </c>
      <c r="S719" s="4" t="b">
        <f aca="false">TRUE()</f>
        <v>1</v>
      </c>
      <c r="T719" s="4" t="n">
        <v>0.24645682545</v>
      </c>
      <c r="U719" s="4" t="n">
        <v>0.380405646891</v>
      </c>
      <c r="V719" s="4" t="s">
        <v>33</v>
      </c>
      <c r="W719" s="4" t="s">
        <v>34</v>
      </c>
      <c r="X719" s="4" t="s">
        <v>633</v>
      </c>
      <c r="Y719" s="4" t="s">
        <v>67</v>
      </c>
    </row>
    <row r="720" customFormat="false" ht="16" hidden="false" customHeight="false" outlineLevel="0" collapsed="false">
      <c r="A720" s="0" t="s">
        <v>2891</v>
      </c>
      <c r="B720" s="0" t="s">
        <v>26</v>
      </c>
      <c r="C720" s="0" t="s">
        <v>2892</v>
      </c>
      <c r="D720" s="3" t="n">
        <v>43859</v>
      </c>
      <c r="F720" s="0" t="n">
        <v>3822</v>
      </c>
      <c r="G720" s="0" t="s">
        <v>28</v>
      </c>
      <c r="H720" s="0" t="n">
        <v>72</v>
      </c>
      <c r="I720" s="0" t="s">
        <v>91</v>
      </c>
      <c r="J720" s="0" t="s">
        <v>52</v>
      </c>
      <c r="K720" s="0" t="s">
        <v>201</v>
      </c>
      <c r="L720" s="3" t="n">
        <v>44566</v>
      </c>
      <c r="N720" s="0" t="s">
        <v>2198</v>
      </c>
      <c r="O720" s="3" t="n">
        <v>43872</v>
      </c>
      <c r="R720" s="4" t="b">
        <f aca="false">TRUE()</f>
        <v>1</v>
      </c>
      <c r="U720" s="4" t="n">
        <v>0.373103087389</v>
      </c>
      <c r="V720" s="4" t="s">
        <v>94</v>
      </c>
      <c r="W720" s="4" t="s">
        <v>1010</v>
      </c>
      <c r="X720" s="4" t="s">
        <v>67</v>
      </c>
      <c r="Y720" s="4" t="s">
        <v>67</v>
      </c>
    </row>
    <row r="721" customFormat="false" ht="16" hidden="false" customHeight="false" outlineLevel="0" collapsed="false">
      <c r="A721" s="0" t="s">
        <v>2893</v>
      </c>
      <c r="B721" s="0" t="s">
        <v>26</v>
      </c>
      <c r="C721" s="0" t="s">
        <v>2894</v>
      </c>
      <c r="D721" s="3" t="n">
        <v>44061</v>
      </c>
      <c r="F721" s="0" t="n">
        <v>29766</v>
      </c>
      <c r="G721" s="0" t="s">
        <v>28</v>
      </c>
      <c r="H721" s="0" t="n">
        <v>86</v>
      </c>
      <c r="I721" s="0" t="s">
        <v>39</v>
      </c>
      <c r="J721" s="0" t="s">
        <v>40</v>
      </c>
      <c r="K721" s="0" t="s">
        <v>48</v>
      </c>
      <c r="L721" s="3" t="n">
        <v>44566</v>
      </c>
      <c r="N721" s="0" t="s">
        <v>2895</v>
      </c>
      <c r="O721" s="3" t="n">
        <v>44194</v>
      </c>
      <c r="Q721" s="4" t="b">
        <f aca="false">TRUE()</f>
        <v>1</v>
      </c>
      <c r="R721" s="4" t="b">
        <f aca="false">TRUE()</f>
        <v>1</v>
      </c>
      <c r="U721" s="4" t="n">
        <v>0.379989248757</v>
      </c>
      <c r="V721" s="4" t="s">
        <v>73</v>
      </c>
      <c r="W721" s="4" t="s">
        <v>265</v>
      </c>
      <c r="X721" s="4" t="s">
        <v>1093</v>
      </c>
      <c r="Y721" s="4" t="s">
        <v>2896</v>
      </c>
    </row>
    <row r="722" customFormat="false" ht="16" hidden="false" customHeight="false" outlineLevel="0" collapsed="false">
      <c r="A722" s="0" t="s">
        <v>2897</v>
      </c>
      <c r="B722" s="0" t="s">
        <v>26</v>
      </c>
      <c r="C722" s="0" t="s">
        <v>2898</v>
      </c>
      <c r="D722" s="3" t="n">
        <v>44532</v>
      </c>
      <c r="F722" s="0" t="n">
        <v>29742</v>
      </c>
      <c r="G722" s="0" t="s">
        <v>28</v>
      </c>
      <c r="H722" s="0" t="n">
        <v>42</v>
      </c>
      <c r="I722" s="0" t="s">
        <v>39</v>
      </c>
      <c r="J722" s="0" t="s">
        <v>1448</v>
      </c>
      <c r="K722" s="0" t="s">
        <v>1449</v>
      </c>
      <c r="L722" s="3" t="n">
        <v>44566</v>
      </c>
      <c r="M722" s="0" t="s">
        <v>1450</v>
      </c>
      <c r="N722" s="0" t="s">
        <v>2899</v>
      </c>
      <c r="O722" s="3" t="n">
        <v>44579</v>
      </c>
      <c r="Q722" s="4" t="b">
        <f aca="false">TRUE()</f>
        <v>1</v>
      </c>
      <c r="T722" s="4" t="n">
        <v>0.0287136036581</v>
      </c>
      <c r="U722" s="4" t="n">
        <v>0.38029631681</v>
      </c>
      <c r="V722" s="4" t="s">
        <v>157</v>
      </c>
      <c r="W722" s="4" t="s">
        <v>189</v>
      </c>
      <c r="X722" s="4" t="s">
        <v>836</v>
      </c>
      <c r="Y722" s="4" t="s">
        <v>67</v>
      </c>
    </row>
    <row r="723" customFormat="false" ht="16" hidden="false" customHeight="false" outlineLevel="0" collapsed="false">
      <c r="A723" s="0" t="s">
        <v>2900</v>
      </c>
      <c r="B723" s="0" t="s">
        <v>26</v>
      </c>
      <c r="C723" s="0" t="s">
        <v>2901</v>
      </c>
      <c r="D723" s="3" t="n">
        <v>44487</v>
      </c>
      <c r="E723" s="0" t="s">
        <v>2902</v>
      </c>
      <c r="F723" s="0" t="n">
        <v>29837</v>
      </c>
      <c r="G723" s="0" t="s">
        <v>28</v>
      </c>
      <c r="H723" s="0" t="s">
        <v>29</v>
      </c>
      <c r="I723" s="0" t="s">
        <v>29</v>
      </c>
      <c r="J723" s="0" t="s">
        <v>57</v>
      </c>
      <c r="K723" s="0" t="s">
        <v>1903</v>
      </c>
      <c r="L723" s="3" t="n">
        <v>44566</v>
      </c>
      <c r="M723" s="0" t="s">
        <v>59</v>
      </c>
      <c r="N723" s="0" t="s">
        <v>2903</v>
      </c>
      <c r="O723" s="3" t="n">
        <v>44495</v>
      </c>
      <c r="Q723" s="4" t="b">
        <f aca="false">TRUE()</f>
        <v>1</v>
      </c>
      <c r="R723" s="4" t="b">
        <f aca="false">TRUE()</f>
        <v>1</v>
      </c>
      <c r="T723" s="4" t="n">
        <v>0.000737364257943</v>
      </c>
      <c r="U723" s="4" t="n">
        <v>0.379251358422</v>
      </c>
      <c r="V723" s="4" t="s">
        <v>94</v>
      </c>
      <c r="W723" s="4" t="s">
        <v>1905</v>
      </c>
      <c r="X723" s="4" t="s">
        <v>67</v>
      </c>
      <c r="Y723" s="4" t="s">
        <v>67</v>
      </c>
    </row>
    <row r="724" customFormat="false" ht="16" hidden="false" customHeight="false" outlineLevel="0" collapsed="false">
      <c r="A724" s="0" t="s">
        <v>2904</v>
      </c>
      <c r="B724" s="0" t="s">
        <v>26</v>
      </c>
      <c r="C724" s="0" t="s">
        <v>2905</v>
      </c>
      <c r="D724" s="3" t="n">
        <v>44133</v>
      </c>
      <c r="F724" s="0" t="n">
        <v>29781</v>
      </c>
      <c r="G724" s="0" t="s">
        <v>28</v>
      </c>
      <c r="H724" s="0" t="s">
        <v>29</v>
      </c>
      <c r="I724" s="0" t="s">
        <v>29</v>
      </c>
      <c r="J724" s="0" t="s">
        <v>40</v>
      </c>
      <c r="K724" s="0" t="s">
        <v>305</v>
      </c>
      <c r="L724" s="3" t="n">
        <v>44566</v>
      </c>
      <c r="N724" s="0" t="s">
        <v>2906</v>
      </c>
      <c r="O724" s="3" t="n">
        <v>44407</v>
      </c>
      <c r="Q724" s="4" t="b">
        <f aca="false">TRUE()</f>
        <v>1</v>
      </c>
      <c r="R724" s="4" t="b">
        <f aca="false">TRUE()</f>
        <v>1</v>
      </c>
      <c r="U724" s="4" t="n">
        <v>0.379772338068</v>
      </c>
      <c r="V724" s="4" t="s">
        <v>94</v>
      </c>
      <c r="W724" s="4" t="s">
        <v>307</v>
      </c>
      <c r="X724" s="4" t="s">
        <v>1039</v>
      </c>
      <c r="Y724" s="4" t="s">
        <v>67</v>
      </c>
    </row>
    <row r="725" customFormat="false" ht="16" hidden="false" customHeight="false" outlineLevel="0" collapsed="false">
      <c r="A725" s="0" t="s">
        <v>2907</v>
      </c>
      <c r="B725" s="0" t="s">
        <v>26</v>
      </c>
      <c r="C725" s="0" t="s">
        <v>2908</v>
      </c>
      <c r="D725" s="3" t="n">
        <v>44071</v>
      </c>
      <c r="F725" s="0" t="n">
        <v>29863</v>
      </c>
      <c r="G725" s="0" t="s">
        <v>28</v>
      </c>
      <c r="H725" s="0" t="s">
        <v>29</v>
      </c>
      <c r="I725" s="0" t="s">
        <v>29</v>
      </c>
      <c r="J725" s="0" t="s">
        <v>30</v>
      </c>
      <c r="K725" s="0" t="s">
        <v>1809</v>
      </c>
      <c r="L725" s="3" t="n">
        <v>44566</v>
      </c>
      <c r="N725" s="0" t="s">
        <v>2909</v>
      </c>
      <c r="O725" s="3" t="n">
        <v>44565</v>
      </c>
      <c r="Q725" s="4" t="b">
        <f aca="false">TRUE()</f>
        <v>1</v>
      </c>
      <c r="S725" s="4" t="b">
        <f aca="false">TRUE()</f>
        <v>1</v>
      </c>
      <c r="T725" s="4" t="n">
        <v>0.296587750728</v>
      </c>
      <c r="U725" s="4" t="n">
        <v>0.38198609921</v>
      </c>
      <c r="V725" s="4" t="s">
        <v>33</v>
      </c>
      <c r="W725" s="4" t="s">
        <v>34</v>
      </c>
      <c r="X725" s="4" t="s">
        <v>633</v>
      </c>
      <c r="Y725" s="4" t="s">
        <v>67</v>
      </c>
    </row>
    <row r="726" customFormat="false" ht="16" hidden="false" customHeight="false" outlineLevel="0" collapsed="false">
      <c r="A726" s="0" t="s">
        <v>2910</v>
      </c>
      <c r="B726" s="0" t="s">
        <v>26</v>
      </c>
      <c r="C726" s="0" t="s">
        <v>2911</v>
      </c>
      <c r="D726" s="3" t="n">
        <v>44541</v>
      </c>
      <c r="F726" s="0" t="n">
        <v>29411</v>
      </c>
      <c r="G726" s="0" t="s">
        <v>28</v>
      </c>
      <c r="H726" s="0" t="n">
        <v>65</v>
      </c>
      <c r="I726" s="0" t="s">
        <v>91</v>
      </c>
      <c r="J726" s="0" t="s">
        <v>86</v>
      </c>
      <c r="K726" s="0" t="s">
        <v>2034</v>
      </c>
      <c r="L726" s="3" t="n">
        <v>44566</v>
      </c>
      <c r="M726" s="0" t="s">
        <v>59</v>
      </c>
      <c r="N726" s="0" t="s">
        <v>2912</v>
      </c>
      <c r="O726" s="3" t="n">
        <v>44565</v>
      </c>
      <c r="Q726" s="4" t="b">
        <f aca="false">TRUE()</f>
        <v>1</v>
      </c>
      <c r="S726" s="4" t="b">
        <f aca="false">TRUE()</f>
        <v>1</v>
      </c>
      <c r="T726" s="4" t="n">
        <v>0.169868416579</v>
      </c>
      <c r="U726" s="4" t="n">
        <v>0.379315994266</v>
      </c>
      <c r="V726" s="4" t="s">
        <v>94</v>
      </c>
      <c r="W726" s="4" t="s">
        <v>298</v>
      </c>
      <c r="X726" s="4" t="s">
        <v>2161</v>
      </c>
      <c r="Y726" s="4" t="s">
        <v>2301</v>
      </c>
    </row>
    <row r="727" customFormat="false" ht="16" hidden="false" customHeight="false" outlineLevel="0" collapsed="false">
      <c r="A727" s="0" t="s">
        <v>2913</v>
      </c>
      <c r="B727" s="0" t="s">
        <v>26</v>
      </c>
      <c r="C727" s="0" t="s">
        <v>2914</v>
      </c>
      <c r="D727" s="3" t="n">
        <v>44557</v>
      </c>
      <c r="F727" s="0" t="n">
        <v>29378</v>
      </c>
      <c r="G727" s="0" t="s">
        <v>28</v>
      </c>
      <c r="H727" s="0" t="s">
        <v>29</v>
      </c>
      <c r="I727" s="0" t="s">
        <v>29</v>
      </c>
      <c r="J727" s="0" t="s">
        <v>1448</v>
      </c>
      <c r="K727" s="0" t="s">
        <v>1449</v>
      </c>
      <c r="L727" s="3" t="n">
        <v>44566</v>
      </c>
      <c r="M727" s="0" t="s">
        <v>1450</v>
      </c>
      <c r="N727" s="0" t="s">
        <v>2915</v>
      </c>
      <c r="O727" s="3" t="n">
        <v>44565</v>
      </c>
      <c r="Q727" s="4" t="b">
        <f aca="false">TRUE()</f>
        <v>1</v>
      </c>
      <c r="T727" s="4" t="n">
        <v>0.000782898767785</v>
      </c>
      <c r="U727" s="4" t="n">
        <v>0.378913302674</v>
      </c>
      <c r="V727" s="4" t="s">
        <v>118</v>
      </c>
      <c r="W727" s="4" t="s">
        <v>135</v>
      </c>
      <c r="X727" s="4" t="s">
        <v>217</v>
      </c>
      <c r="Y727" s="4" t="s">
        <v>218</v>
      </c>
    </row>
    <row r="728" customFormat="false" ht="16" hidden="false" customHeight="false" outlineLevel="0" collapsed="false">
      <c r="A728" s="0" t="s">
        <v>2916</v>
      </c>
      <c r="B728" s="0" t="s">
        <v>26</v>
      </c>
      <c r="C728" s="0" t="s">
        <v>2917</v>
      </c>
      <c r="D728" s="3" t="n">
        <v>44491</v>
      </c>
      <c r="F728" s="0" t="n">
        <v>29903</v>
      </c>
      <c r="G728" s="0" t="s">
        <v>28</v>
      </c>
      <c r="H728" s="0" t="s">
        <v>29</v>
      </c>
      <c r="I728" s="0" t="s">
        <v>29</v>
      </c>
      <c r="J728" s="0" t="s">
        <v>57</v>
      </c>
      <c r="K728" s="0" t="s">
        <v>2918</v>
      </c>
      <c r="L728" s="3" t="n">
        <v>44566</v>
      </c>
      <c r="M728" s="0" t="s">
        <v>59</v>
      </c>
      <c r="N728" s="0" t="s">
        <v>2919</v>
      </c>
      <c r="O728" s="3" t="n">
        <v>44504</v>
      </c>
      <c r="Q728" s="4" t="b">
        <f aca="false">TRUE()</f>
        <v>1</v>
      </c>
      <c r="R728" s="4" t="b">
        <f aca="false">TRUE()</f>
        <v>1</v>
      </c>
      <c r="U728" s="4" t="n">
        <v>0.378925191452</v>
      </c>
      <c r="V728" s="4" t="s">
        <v>157</v>
      </c>
      <c r="W728" s="4" t="s">
        <v>158</v>
      </c>
      <c r="X728" s="4" t="s">
        <v>67</v>
      </c>
      <c r="Y728" s="4" t="s">
        <v>67</v>
      </c>
    </row>
    <row r="729" customFormat="false" ht="16" hidden="false" customHeight="false" outlineLevel="0" collapsed="false">
      <c r="A729" s="0" t="s">
        <v>2920</v>
      </c>
      <c r="B729" s="0" t="s">
        <v>26</v>
      </c>
      <c r="C729" s="0" t="s">
        <v>2921</v>
      </c>
      <c r="D729" s="3" t="n">
        <v>44559</v>
      </c>
      <c r="F729" s="0" t="n">
        <v>29752</v>
      </c>
      <c r="G729" s="0" t="s">
        <v>28</v>
      </c>
      <c r="H729" s="0" t="s">
        <v>29</v>
      </c>
      <c r="I729" s="0" t="s">
        <v>29</v>
      </c>
      <c r="J729" s="0" t="s">
        <v>1448</v>
      </c>
      <c r="K729" s="0" t="s">
        <v>1449</v>
      </c>
      <c r="L729" s="3" t="n">
        <v>44566</v>
      </c>
      <c r="M729" s="0" t="s">
        <v>1450</v>
      </c>
      <c r="N729" s="0" t="s">
        <v>2922</v>
      </c>
      <c r="O729" s="3" t="n">
        <v>44579</v>
      </c>
      <c r="Q729" s="4" t="b">
        <f aca="false">TRUE()</f>
        <v>1</v>
      </c>
      <c r="T729" s="4" t="n">
        <v>0.00121000268889</v>
      </c>
      <c r="U729" s="4" t="n">
        <v>0.379526181182</v>
      </c>
      <c r="V729" s="4" t="s">
        <v>33</v>
      </c>
      <c r="W729" s="4" t="s">
        <v>34</v>
      </c>
      <c r="X729" s="4" t="s">
        <v>586</v>
      </c>
      <c r="Y729" s="4" t="s">
        <v>67</v>
      </c>
    </row>
    <row r="730" customFormat="false" ht="16" hidden="false" customHeight="false" outlineLevel="0" collapsed="false">
      <c r="A730" s="0" t="s">
        <v>2923</v>
      </c>
      <c r="B730" s="0" t="s">
        <v>26</v>
      </c>
      <c r="C730" s="0" t="s">
        <v>2924</v>
      </c>
      <c r="D730" s="3" t="n">
        <v>43829</v>
      </c>
      <c r="F730" s="0" t="n">
        <v>29889</v>
      </c>
      <c r="G730" s="0" t="s">
        <v>28</v>
      </c>
      <c r="H730" s="0" t="n">
        <v>49</v>
      </c>
      <c r="I730" s="0" t="s">
        <v>39</v>
      </c>
      <c r="J730" s="0" t="s">
        <v>855</v>
      </c>
      <c r="K730" s="0" t="s">
        <v>516</v>
      </c>
      <c r="L730" s="3" t="n">
        <v>44566</v>
      </c>
      <c r="N730" s="0" t="s">
        <v>2198</v>
      </c>
      <c r="O730" s="3" t="n">
        <v>43851</v>
      </c>
      <c r="Q730" s="4" t="b">
        <f aca="false">TRUE()</f>
        <v>1</v>
      </c>
      <c r="R730" s="4" t="b">
        <f aca="false">TRUE()</f>
        <v>1</v>
      </c>
      <c r="U730" s="4" t="n">
        <v>0.379972565158</v>
      </c>
      <c r="V730" s="4" t="s">
        <v>94</v>
      </c>
      <c r="W730" s="4" t="s">
        <v>2249</v>
      </c>
      <c r="X730" s="4" t="s">
        <v>2380</v>
      </c>
      <c r="Y730" s="4" t="s">
        <v>2381</v>
      </c>
    </row>
    <row r="731" customFormat="false" ht="16" hidden="false" customHeight="false" outlineLevel="0" collapsed="false">
      <c r="A731" s="0" t="s">
        <v>2925</v>
      </c>
      <c r="B731" s="0" t="s">
        <v>26</v>
      </c>
      <c r="C731" s="0" t="s">
        <v>2926</v>
      </c>
      <c r="D731" s="3" t="n">
        <v>44558</v>
      </c>
      <c r="F731" s="0" t="n">
        <v>29768</v>
      </c>
      <c r="G731" s="0" t="s">
        <v>28</v>
      </c>
      <c r="H731" s="0" t="s">
        <v>29</v>
      </c>
      <c r="I731" s="0" t="s">
        <v>29</v>
      </c>
      <c r="J731" s="0" t="s">
        <v>1448</v>
      </c>
      <c r="K731" s="0" t="s">
        <v>1449</v>
      </c>
      <c r="L731" s="3" t="n">
        <v>44566</v>
      </c>
      <c r="M731" s="0" t="s">
        <v>1450</v>
      </c>
      <c r="N731" s="0" t="s">
        <v>2927</v>
      </c>
      <c r="O731" s="3" t="n">
        <v>44565</v>
      </c>
      <c r="Q731" s="4" t="b">
        <f aca="false">TRUE()</f>
        <v>1</v>
      </c>
      <c r="T731" s="4" t="n">
        <v>0.00450147809729</v>
      </c>
      <c r="U731" s="4" t="n">
        <v>0.379867719511</v>
      </c>
      <c r="V731" s="4" t="s">
        <v>94</v>
      </c>
      <c r="W731" s="4" t="s">
        <v>885</v>
      </c>
      <c r="X731" s="4" t="s">
        <v>67</v>
      </c>
      <c r="Y731" s="4" t="s">
        <v>67</v>
      </c>
    </row>
    <row r="732" customFormat="false" ht="16" hidden="false" customHeight="false" outlineLevel="0" collapsed="false">
      <c r="A732" s="0" t="s">
        <v>2928</v>
      </c>
      <c r="B732" s="0" t="s">
        <v>26</v>
      </c>
      <c r="C732" s="0" t="s">
        <v>2929</v>
      </c>
      <c r="D732" s="3" t="n">
        <v>44545</v>
      </c>
      <c r="F732" s="0" t="n">
        <v>29805</v>
      </c>
      <c r="G732" s="0" t="s">
        <v>28</v>
      </c>
      <c r="H732" s="0" t="n">
        <v>10</v>
      </c>
      <c r="I732" s="0" t="s">
        <v>39</v>
      </c>
      <c r="J732" s="0" t="s">
        <v>57</v>
      </c>
      <c r="K732" s="0" t="s">
        <v>2064</v>
      </c>
      <c r="L732" s="3" t="n">
        <v>44566</v>
      </c>
      <c r="M732" s="0" t="s">
        <v>59</v>
      </c>
      <c r="N732" s="0" t="s">
        <v>2930</v>
      </c>
      <c r="O732" s="3" t="n">
        <v>44565</v>
      </c>
      <c r="Q732" s="4" t="b">
        <f aca="false">TRUE()</f>
        <v>1</v>
      </c>
      <c r="R732" s="4" t="b">
        <f aca="false">TRUE()</f>
        <v>1</v>
      </c>
      <c r="T732" s="4" t="n">
        <v>0.00489850696192</v>
      </c>
      <c r="U732" s="4" t="n">
        <v>0.37971610641</v>
      </c>
      <c r="V732" s="4" t="s">
        <v>33</v>
      </c>
      <c r="W732" s="4" t="s">
        <v>34</v>
      </c>
      <c r="X732" s="4" t="s">
        <v>689</v>
      </c>
      <c r="Y732" s="4" t="s">
        <v>67</v>
      </c>
    </row>
    <row r="733" customFormat="false" ht="16" hidden="false" customHeight="false" outlineLevel="0" collapsed="false">
      <c r="A733" s="0" t="s">
        <v>2931</v>
      </c>
      <c r="B733" s="0" t="s">
        <v>26</v>
      </c>
      <c r="C733" s="0" t="s">
        <v>2932</v>
      </c>
      <c r="D733" s="3" t="n">
        <v>43854</v>
      </c>
      <c r="F733" s="0" t="n">
        <v>29573</v>
      </c>
      <c r="G733" s="0" t="s">
        <v>28</v>
      </c>
      <c r="H733" s="0" t="n">
        <v>66</v>
      </c>
      <c r="I733" s="0" t="s">
        <v>91</v>
      </c>
      <c r="J733" s="0" t="s">
        <v>52</v>
      </c>
      <c r="K733" s="0" t="s">
        <v>516</v>
      </c>
      <c r="L733" s="3" t="n">
        <v>44566</v>
      </c>
      <c r="N733" s="0" t="s">
        <v>2198</v>
      </c>
      <c r="O733" s="3" t="n">
        <v>44014</v>
      </c>
      <c r="Q733" s="4" t="b">
        <f aca="false">TRUE()</f>
        <v>1</v>
      </c>
      <c r="S733" s="4" t="b">
        <f aca="false">TRUE()</f>
        <v>1</v>
      </c>
      <c r="T733" s="4" t="n">
        <v>0.289352634783</v>
      </c>
      <c r="U733" s="4" t="n">
        <v>0.380848127171</v>
      </c>
      <c r="V733" s="4" t="s">
        <v>118</v>
      </c>
      <c r="W733" s="4" t="s">
        <v>135</v>
      </c>
      <c r="X733" s="4" t="s">
        <v>326</v>
      </c>
      <c r="Y733" s="4" t="s">
        <v>67</v>
      </c>
    </row>
    <row r="734" customFormat="false" ht="16" hidden="false" customHeight="false" outlineLevel="0" collapsed="false">
      <c r="A734" s="0" t="s">
        <v>2933</v>
      </c>
      <c r="B734" s="0" t="s">
        <v>26</v>
      </c>
      <c r="C734" s="0" t="s">
        <v>2934</v>
      </c>
      <c r="D734" s="3" t="n">
        <v>44501</v>
      </c>
      <c r="F734" s="0" t="n">
        <v>29835</v>
      </c>
      <c r="G734" s="0" t="s">
        <v>28</v>
      </c>
      <c r="H734" s="0" t="s">
        <v>29</v>
      </c>
      <c r="I734" s="0" t="s">
        <v>29</v>
      </c>
      <c r="J734" s="0" t="s">
        <v>57</v>
      </c>
      <c r="K734" s="0" t="s">
        <v>2935</v>
      </c>
      <c r="L734" s="3" t="n">
        <v>44566</v>
      </c>
      <c r="M734" s="0" t="s">
        <v>59</v>
      </c>
      <c r="N734" s="0" t="s">
        <v>2936</v>
      </c>
      <c r="O734" s="3" t="n">
        <v>44512</v>
      </c>
      <c r="Q734" s="4" t="b">
        <f aca="false">TRUE()</f>
        <v>1</v>
      </c>
      <c r="R734" s="4" t="b">
        <f aca="false">TRUE()</f>
        <v>1</v>
      </c>
      <c r="T734" s="4" t="n">
        <v>0.0011396011396</v>
      </c>
      <c r="U734" s="4" t="n">
        <v>0.378980571122</v>
      </c>
      <c r="V734" s="4" t="s">
        <v>81</v>
      </c>
      <c r="W734" s="4" t="s">
        <v>82</v>
      </c>
      <c r="X734" s="4" t="s">
        <v>1001</v>
      </c>
      <c r="Y734" s="4" t="s">
        <v>67</v>
      </c>
    </row>
    <row r="735" customFormat="false" ht="16" hidden="false" customHeight="false" outlineLevel="0" collapsed="false">
      <c r="A735" s="0" t="s">
        <v>2937</v>
      </c>
      <c r="B735" s="0" t="s">
        <v>26</v>
      </c>
      <c r="C735" s="0" t="s">
        <v>2938</v>
      </c>
      <c r="D735" s="3" t="n">
        <v>44313</v>
      </c>
      <c r="F735" s="0" t="n">
        <v>29768</v>
      </c>
      <c r="G735" s="0" t="s">
        <v>28</v>
      </c>
      <c r="H735" s="0" t="s">
        <v>29</v>
      </c>
      <c r="I735" s="0" t="s">
        <v>29</v>
      </c>
      <c r="J735" s="0" t="s">
        <v>40</v>
      </c>
      <c r="K735" s="0" t="s">
        <v>48</v>
      </c>
      <c r="L735" s="3" t="n">
        <v>44566</v>
      </c>
      <c r="N735" s="0" t="s">
        <v>2939</v>
      </c>
      <c r="O735" s="3" t="n">
        <v>44482</v>
      </c>
      <c r="Q735" s="4" t="b">
        <f aca="false">TRUE()</f>
        <v>1</v>
      </c>
      <c r="T735" s="4" t="n">
        <v>0.0175020155872</v>
      </c>
      <c r="U735" s="4" t="n">
        <v>0.379868020652</v>
      </c>
      <c r="V735" s="4" t="s">
        <v>157</v>
      </c>
      <c r="W735" s="4" t="s">
        <v>169</v>
      </c>
      <c r="X735" s="4" t="s">
        <v>67</v>
      </c>
      <c r="Y735" s="4" t="s">
        <v>67</v>
      </c>
    </row>
    <row r="736" customFormat="false" ht="16" hidden="false" customHeight="false" outlineLevel="0" collapsed="false">
      <c r="A736" s="0" t="s">
        <v>2940</v>
      </c>
      <c r="B736" s="0" t="s">
        <v>26</v>
      </c>
      <c r="C736" s="0" t="s">
        <v>2941</v>
      </c>
      <c r="D736" s="3" t="n">
        <v>44494</v>
      </c>
      <c r="F736" s="0" t="n">
        <v>29782</v>
      </c>
      <c r="G736" s="0" t="s">
        <v>28</v>
      </c>
      <c r="H736" s="0" t="n">
        <v>67</v>
      </c>
      <c r="I736" s="0" t="s">
        <v>91</v>
      </c>
      <c r="J736" s="0" t="s">
        <v>57</v>
      </c>
      <c r="K736" s="0" t="s">
        <v>2318</v>
      </c>
      <c r="L736" s="3" t="n">
        <v>44566</v>
      </c>
      <c r="M736" s="0" t="s">
        <v>59</v>
      </c>
      <c r="N736" s="0" t="s">
        <v>2942</v>
      </c>
      <c r="O736" s="3" t="n">
        <v>44536</v>
      </c>
      <c r="Q736" s="4" t="b">
        <f aca="false">TRUE()</f>
        <v>1</v>
      </c>
      <c r="R736" s="4" t="b">
        <f aca="false">TRUE()</f>
        <v>1</v>
      </c>
      <c r="T736" s="4" t="n">
        <v>0.00701766167484</v>
      </c>
      <c r="U736" s="4" t="n">
        <v>0.379839718662</v>
      </c>
      <c r="V736" s="4" t="s">
        <v>94</v>
      </c>
      <c r="W736" s="4" t="s">
        <v>298</v>
      </c>
      <c r="X736" s="4" t="s">
        <v>2943</v>
      </c>
      <c r="Y736" s="4" t="s">
        <v>2944</v>
      </c>
    </row>
    <row r="737" customFormat="false" ht="16" hidden="false" customHeight="false" outlineLevel="0" collapsed="false">
      <c r="A737" s="0" t="s">
        <v>2945</v>
      </c>
      <c r="B737" s="0" t="s">
        <v>26</v>
      </c>
      <c r="C737" s="0" t="s">
        <v>2946</v>
      </c>
      <c r="D737" s="3" t="n">
        <v>44173</v>
      </c>
      <c r="F737" s="0" t="n">
        <v>29786</v>
      </c>
      <c r="G737" s="0" t="s">
        <v>28</v>
      </c>
      <c r="H737" s="0" t="s">
        <v>29</v>
      </c>
      <c r="I737" s="0" t="s">
        <v>29</v>
      </c>
      <c r="J737" s="0" t="s">
        <v>86</v>
      </c>
      <c r="K737" s="0" t="s">
        <v>31</v>
      </c>
      <c r="L737" s="3" t="n">
        <v>44566</v>
      </c>
      <c r="N737" s="0" t="s">
        <v>2947</v>
      </c>
      <c r="O737" s="3" t="n">
        <v>44289</v>
      </c>
      <c r="Q737" s="4" t="b">
        <f aca="false">TRUE()</f>
        <v>1</v>
      </c>
      <c r="R737" s="4" t="b">
        <f aca="false">TRUE()</f>
        <v>1</v>
      </c>
      <c r="T737" s="4" t="n">
        <v>0.000134291277782</v>
      </c>
      <c r="U737" s="4" t="n">
        <v>0.379826740984</v>
      </c>
      <c r="V737" s="4" t="s">
        <v>157</v>
      </c>
      <c r="W737" s="4" t="s">
        <v>1143</v>
      </c>
      <c r="X737" s="4" t="s">
        <v>67</v>
      </c>
      <c r="Y737" s="4" t="s">
        <v>67</v>
      </c>
    </row>
    <row r="738" customFormat="false" ht="16" hidden="false" customHeight="false" outlineLevel="0" collapsed="false">
      <c r="A738" s="0" t="s">
        <v>2948</v>
      </c>
      <c r="B738" s="0" t="s">
        <v>26</v>
      </c>
      <c r="C738" s="0" t="s">
        <v>2949</v>
      </c>
      <c r="D738" s="3" t="n">
        <v>44533</v>
      </c>
      <c r="F738" s="0" t="n">
        <v>29873</v>
      </c>
      <c r="G738" s="0" t="s">
        <v>28</v>
      </c>
      <c r="H738" s="0" t="n">
        <v>30</v>
      </c>
      <c r="I738" s="0" t="s">
        <v>91</v>
      </c>
      <c r="J738" s="0" t="s">
        <v>57</v>
      </c>
      <c r="K738" s="0" t="s">
        <v>2505</v>
      </c>
      <c r="L738" s="3" t="n">
        <v>44566</v>
      </c>
      <c r="M738" s="0" t="s">
        <v>59</v>
      </c>
      <c r="N738" s="0" t="s">
        <v>2950</v>
      </c>
      <c r="O738" s="3" t="n">
        <v>44572</v>
      </c>
      <c r="Q738" s="4" t="b">
        <f aca="false">TRUE()</f>
        <v>1</v>
      </c>
      <c r="R738" s="4" t="b">
        <f aca="false">TRUE()</f>
        <v>1</v>
      </c>
      <c r="T738" s="4" t="n">
        <v>0.000502125665317</v>
      </c>
      <c r="U738" s="4" t="n">
        <v>0.37896041262</v>
      </c>
      <c r="V738" s="4" t="s">
        <v>73</v>
      </c>
      <c r="W738" s="4" t="s">
        <v>739</v>
      </c>
      <c r="X738" s="4" t="s">
        <v>2951</v>
      </c>
      <c r="Y738" s="4" t="s">
        <v>67</v>
      </c>
    </row>
    <row r="739" customFormat="false" ht="16" hidden="false" customHeight="false" outlineLevel="0" collapsed="false">
      <c r="A739" s="0" t="s">
        <v>2952</v>
      </c>
      <c r="B739" s="0" t="s">
        <v>26</v>
      </c>
      <c r="C739" s="0" t="s">
        <v>2953</v>
      </c>
      <c r="D739" s="3" t="n">
        <v>44388</v>
      </c>
      <c r="F739" s="0" t="n">
        <v>29680</v>
      </c>
      <c r="G739" s="0" t="s">
        <v>28</v>
      </c>
      <c r="H739" s="0" t="s">
        <v>29</v>
      </c>
      <c r="I739" s="0" t="s">
        <v>29</v>
      </c>
      <c r="J739" s="0" t="s">
        <v>86</v>
      </c>
      <c r="K739" s="0" t="s">
        <v>841</v>
      </c>
      <c r="L739" s="3" t="n">
        <v>44566</v>
      </c>
      <c r="M739" s="0" t="s">
        <v>59</v>
      </c>
      <c r="N739" s="0" t="s">
        <v>2954</v>
      </c>
      <c r="O739" s="3" t="n">
        <v>44403</v>
      </c>
      <c r="Q739" s="4" t="b">
        <f aca="false">TRUE()</f>
        <v>1</v>
      </c>
      <c r="R739" s="4" t="b">
        <f aca="false">TRUE()</f>
        <v>1</v>
      </c>
      <c r="T739" s="4" t="n">
        <v>0.000235857003268</v>
      </c>
      <c r="U739" s="4" t="n">
        <v>0.37951604206</v>
      </c>
      <c r="V739" s="4" t="s">
        <v>118</v>
      </c>
      <c r="W739" s="4" t="s">
        <v>135</v>
      </c>
      <c r="X739" s="4" t="s">
        <v>217</v>
      </c>
      <c r="Y739" s="4" t="s">
        <v>218</v>
      </c>
    </row>
    <row r="740" customFormat="false" ht="16" hidden="false" customHeight="false" outlineLevel="0" collapsed="false">
      <c r="A740" s="0" t="s">
        <v>2955</v>
      </c>
      <c r="B740" s="0" t="s">
        <v>26</v>
      </c>
      <c r="C740" s="0" t="s">
        <v>2956</v>
      </c>
      <c r="D740" s="3" t="n">
        <v>44113</v>
      </c>
      <c r="F740" s="0" t="n">
        <v>29582</v>
      </c>
      <c r="G740" s="0" t="s">
        <v>28</v>
      </c>
      <c r="H740" s="0" t="s">
        <v>29</v>
      </c>
      <c r="I740" s="0" t="s">
        <v>29</v>
      </c>
      <c r="J740" s="0" t="s">
        <v>86</v>
      </c>
      <c r="K740" s="0" t="s">
        <v>2957</v>
      </c>
      <c r="L740" s="3" t="n">
        <v>44566</v>
      </c>
      <c r="N740" s="0" t="s">
        <v>2958</v>
      </c>
      <c r="O740" s="3" t="n">
        <v>44565</v>
      </c>
      <c r="Q740" s="4" t="b">
        <f aca="false">TRUE()</f>
        <v>1</v>
      </c>
      <c r="S740" s="4" t="b">
        <f aca="false">TRUE()</f>
        <v>1</v>
      </c>
      <c r="T740" s="4" t="n">
        <v>0.102427151646</v>
      </c>
      <c r="U740" s="4" t="n">
        <v>0.381176559205</v>
      </c>
      <c r="V740" s="4" t="s">
        <v>33</v>
      </c>
      <c r="W740" s="4" t="s">
        <v>34</v>
      </c>
      <c r="X740" s="4" t="s">
        <v>633</v>
      </c>
      <c r="Y740" s="4" t="s">
        <v>67</v>
      </c>
    </row>
    <row r="741" customFormat="false" ht="16" hidden="false" customHeight="false" outlineLevel="0" collapsed="false">
      <c r="A741" s="0" t="s">
        <v>2959</v>
      </c>
      <c r="B741" s="0" t="s">
        <v>26</v>
      </c>
      <c r="C741" s="0" t="s">
        <v>2960</v>
      </c>
      <c r="D741" s="3" t="n">
        <v>44530</v>
      </c>
      <c r="F741" s="0" t="n">
        <v>29852</v>
      </c>
      <c r="G741" s="0" t="s">
        <v>28</v>
      </c>
      <c r="H741" s="0" t="n">
        <v>40</v>
      </c>
      <c r="I741" s="0" t="s">
        <v>39</v>
      </c>
      <c r="J741" s="0" t="s">
        <v>57</v>
      </c>
      <c r="K741" s="0" t="s">
        <v>2589</v>
      </c>
      <c r="L741" s="3" t="n">
        <v>44566</v>
      </c>
      <c r="M741" s="0" t="s">
        <v>59</v>
      </c>
      <c r="N741" s="0" t="s">
        <v>2961</v>
      </c>
      <c r="O741" s="3" t="n">
        <v>44572</v>
      </c>
      <c r="Q741" s="4" t="b">
        <f aca="false">TRUE()</f>
        <v>1</v>
      </c>
      <c r="R741" s="4" t="b">
        <f aca="false">TRUE()</f>
        <v>1</v>
      </c>
      <c r="T741" s="4" t="n">
        <v>0.00298147465747</v>
      </c>
      <c r="U741" s="4" t="n">
        <v>0.378939587393</v>
      </c>
      <c r="V741" s="4" t="s">
        <v>73</v>
      </c>
      <c r="W741" s="4" t="s">
        <v>739</v>
      </c>
      <c r="X741" s="4" t="s">
        <v>283</v>
      </c>
      <c r="Y741" s="4" t="s">
        <v>67</v>
      </c>
    </row>
    <row r="742" customFormat="false" ht="16" hidden="false" customHeight="false" outlineLevel="0" collapsed="false">
      <c r="A742" s="0" t="s">
        <v>2962</v>
      </c>
      <c r="B742" s="0" t="s">
        <v>26</v>
      </c>
      <c r="C742" s="0" t="s">
        <v>2963</v>
      </c>
      <c r="D742" s="3" t="n">
        <v>44227</v>
      </c>
      <c r="F742" s="0" t="n">
        <v>29860</v>
      </c>
      <c r="G742" s="0" t="s">
        <v>28</v>
      </c>
      <c r="H742" s="0" t="s">
        <v>29</v>
      </c>
      <c r="I742" s="0" t="s">
        <v>29</v>
      </c>
      <c r="J742" s="0" t="s">
        <v>40</v>
      </c>
      <c r="K742" s="0" t="s">
        <v>221</v>
      </c>
      <c r="L742" s="3" t="n">
        <v>44566</v>
      </c>
      <c r="N742" s="0" t="s">
        <v>2964</v>
      </c>
      <c r="O742" s="3" t="n">
        <v>44531</v>
      </c>
      <c r="Q742" s="4" t="b">
        <f aca="false">TRUE()</f>
        <v>1</v>
      </c>
      <c r="R742" s="4" t="b">
        <f aca="false">TRUE()</f>
        <v>1</v>
      </c>
      <c r="U742" s="4" t="n">
        <v>0.379872739451</v>
      </c>
      <c r="V742" s="4" t="s">
        <v>73</v>
      </c>
      <c r="W742" s="4" t="s">
        <v>1121</v>
      </c>
      <c r="X742" s="4" t="s">
        <v>67</v>
      </c>
      <c r="Y742" s="4" t="s">
        <v>67</v>
      </c>
    </row>
    <row r="743" customFormat="false" ht="16" hidden="false" customHeight="false" outlineLevel="0" collapsed="false">
      <c r="A743" s="0" t="s">
        <v>2965</v>
      </c>
      <c r="B743" s="0" t="s">
        <v>26</v>
      </c>
      <c r="C743" s="0" t="s">
        <v>2966</v>
      </c>
      <c r="D743" s="3" t="n">
        <v>44395</v>
      </c>
      <c r="F743" s="0" t="n">
        <v>29860</v>
      </c>
      <c r="G743" s="0" t="s">
        <v>28</v>
      </c>
      <c r="H743" s="0" t="s">
        <v>29</v>
      </c>
      <c r="I743" s="0" t="s">
        <v>29</v>
      </c>
      <c r="J743" s="0" t="s">
        <v>57</v>
      </c>
      <c r="K743" s="0" t="s">
        <v>1210</v>
      </c>
      <c r="L743" s="3" t="n">
        <v>44566</v>
      </c>
      <c r="M743" s="0" t="s">
        <v>59</v>
      </c>
      <c r="N743" s="0" t="s">
        <v>2967</v>
      </c>
      <c r="O743" s="3" t="n">
        <v>44566</v>
      </c>
      <c r="Q743" s="4" t="b">
        <f aca="false">TRUE()</f>
        <v>1</v>
      </c>
      <c r="T743" s="4" t="n">
        <v>0.0119223040857</v>
      </c>
      <c r="U743" s="4" t="n">
        <v>0.379270607375</v>
      </c>
      <c r="V743" s="4" t="s">
        <v>33</v>
      </c>
      <c r="W743" s="4" t="s">
        <v>34</v>
      </c>
      <c r="X743" s="4" t="s">
        <v>130</v>
      </c>
      <c r="Y743" s="4" t="s">
        <v>2968</v>
      </c>
    </row>
    <row r="744" customFormat="false" ht="16" hidden="false" customHeight="false" outlineLevel="0" collapsed="false">
      <c r="A744" s="0" t="s">
        <v>2969</v>
      </c>
      <c r="B744" s="0" t="s">
        <v>26</v>
      </c>
      <c r="C744" s="0" t="s">
        <v>2970</v>
      </c>
      <c r="D744" s="3" t="n">
        <v>44004</v>
      </c>
      <c r="F744" s="0" t="n">
        <v>29814</v>
      </c>
      <c r="G744" s="0" t="s">
        <v>28</v>
      </c>
      <c r="H744" s="0" t="s">
        <v>29</v>
      </c>
      <c r="I744" s="0" t="s">
        <v>29</v>
      </c>
      <c r="J744" s="0" t="s">
        <v>30</v>
      </c>
      <c r="K744" s="0" t="s">
        <v>31</v>
      </c>
      <c r="L744" s="3" t="n">
        <v>44566</v>
      </c>
      <c r="N744" s="0" t="s">
        <v>2971</v>
      </c>
      <c r="O744" s="3" t="n">
        <v>44174</v>
      </c>
      <c r="Q744" s="4" t="b">
        <f aca="false">TRUE()</f>
        <v>1</v>
      </c>
      <c r="T744" s="4" t="n">
        <v>0.0484671630777</v>
      </c>
      <c r="U744" s="4" t="n">
        <v>0.380908738412</v>
      </c>
      <c r="V744" s="4" t="s">
        <v>33</v>
      </c>
      <c r="W744" s="4" t="s">
        <v>34</v>
      </c>
      <c r="X744" s="4" t="s">
        <v>35</v>
      </c>
      <c r="Y744" s="4" t="s">
        <v>2972</v>
      </c>
    </row>
    <row r="745" customFormat="false" ht="16" hidden="false" customHeight="false" outlineLevel="0" collapsed="false">
      <c r="A745" s="0" t="s">
        <v>2973</v>
      </c>
      <c r="B745" s="0" t="s">
        <v>26</v>
      </c>
      <c r="C745" s="0" t="s">
        <v>2974</v>
      </c>
      <c r="D745" s="3" t="n">
        <v>44547</v>
      </c>
      <c r="F745" s="0" t="n">
        <v>29883</v>
      </c>
      <c r="G745" s="0" t="s">
        <v>28</v>
      </c>
      <c r="H745" s="0" t="n">
        <v>17</v>
      </c>
      <c r="I745" s="0" t="s">
        <v>39</v>
      </c>
      <c r="J745" s="0" t="s">
        <v>57</v>
      </c>
      <c r="K745" s="0" t="s">
        <v>754</v>
      </c>
      <c r="L745" s="3" t="n">
        <v>44566</v>
      </c>
      <c r="M745" s="0" t="s">
        <v>59</v>
      </c>
      <c r="N745" s="0" t="s">
        <v>2975</v>
      </c>
      <c r="O745" s="3" t="n">
        <v>44566</v>
      </c>
      <c r="Q745" s="4" t="b">
        <f aca="false">TRUE()</f>
        <v>1</v>
      </c>
      <c r="R745" s="4" t="b">
        <f aca="false">TRUE()</f>
        <v>1</v>
      </c>
      <c r="U745" s="4" t="n">
        <v>0.379011478098</v>
      </c>
      <c r="V745" s="4" t="s">
        <v>94</v>
      </c>
      <c r="W745" s="4" t="s">
        <v>290</v>
      </c>
      <c r="X745" s="4" t="s">
        <v>67</v>
      </c>
      <c r="Y745" s="4" t="s">
        <v>67</v>
      </c>
    </row>
    <row r="746" customFormat="false" ht="16" hidden="false" customHeight="false" outlineLevel="0" collapsed="false">
      <c r="A746" s="0" t="s">
        <v>2976</v>
      </c>
      <c r="B746" s="0" t="s">
        <v>26</v>
      </c>
      <c r="C746" s="0" t="s">
        <v>2977</v>
      </c>
      <c r="D746" s="3" t="n">
        <v>44457</v>
      </c>
      <c r="F746" s="0" t="n">
        <v>29775</v>
      </c>
      <c r="G746" s="0" t="s">
        <v>28</v>
      </c>
      <c r="H746" s="0" t="n">
        <v>27</v>
      </c>
      <c r="I746" s="0" t="s">
        <v>91</v>
      </c>
      <c r="J746" s="0" t="s">
        <v>57</v>
      </c>
      <c r="K746" s="0" t="s">
        <v>2589</v>
      </c>
      <c r="L746" s="3" t="n">
        <v>44566</v>
      </c>
      <c r="M746" s="0" t="s">
        <v>59</v>
      </c>
      <c r="N746" s="0" t="s">
        <v>2978</v>
      </c>
      <c r="O746" s="3" t="n">
        <v>44566</v>
      </c>
      <c r="Q746" s="4" t="b">
        <f aca="false">TRUE()</f>
        <v>1</v>
      </c>
      <c r="T746" s="4" t="n">
        <v>0.0462804366079</v>
      </c>
      <c r="U746" s="4" t="n">
        <v>0.380850089798</v>
      </c>
      <c r="V746" s="4" t="s">
        <v>157</v>
      </c>
      <c r="W746" s="4" t="s">
        <v>1254</v>
      </c>
      <c r="X746" s="4" t="s">
        <v>1255</v>
      </c>
      <c r="Y746" s="4" t="s">
        <v>67</v>
      </c>
    </row>
    <row r="747" customFormat="false" ht="16" hidden="false" customHeight="false" outlineLevel="0" collapsed="false">
      <c r="A747" s="0" t="s">
        <v>2979</v>
      </c>
      <c r="B747" s="0" t="s">
        <v>26</v>
      </c>
      <c r="C747" s="0" t="s">
        <v>2980</v>
      </c>
      <c r="D747" s="3" t="n">
        <v>43998</v>
      </c>
      <c r="F747" s="0" t="n">
        <v>29867</v>
      </c>
      <c r="G747" s="0" t="s">
        <v>28</v>
      </c>
      <c r="H747" s="0" t="n">
        <v>40</v>
      </c>
      <c r="I747" s="0" t="s">
        <v>39</v>
      </c>
      <c r="J747" s="0" t="s">
        <v>40</v>
      </c>
      <c r="K747" s="0" t="s">
        <v>477</v>
      </c>
      <c r="L747" s="3" t="n">
        <v>44566</v>
      </c>
      <c r="N747" s="0" t="s">
        <v>2981</v>
      </c>
      <c r="O747" s="3" t="n">
        <v>44044</v>
      </c>
      <c r="Q747" s="4" t="b">
        <f aca="false">TRUE()</f>
        <v>1</v>
      </c>
      <c r="T747" s="4" t="n">
        <v>0.031841162487</v>
      </c>
      <c r="U747" s="4" t="n">
        <v>0.379720569927</v>
      </c>
      <c r="V747" s="4" t="s">
        <v>157</v>
      </c>
      <c r="W747" s="4" t="s">
        <v>189</v>
      </c>
      <c r="X747" s="4" t="s">
        <v>2982</v>
      </c>
      <c r="Y747" s="4" t="s">
        <v>67</v>
      </c>
    </row>
    <row r="748" customFormat="false" ht="16" hidden="false" customHeight="false" outlineLevel="0" collapsed="false">
      <c r="A748" s="0" t="s">
        <v>2983</v>
      </c>
      <c r="B748" s="0" t="s">
        <v>26</v>
      </c>
      <c r="C748" s="0" t="s">
        <v>2984</v>
      </c>
      <c r="D748" s="3" t="n">
        <v>44543</v>
      </c>
      <c r="F748" s="0" t="n">
        <v>29879</v>
      </c>
      <c r="G748" s="0" t="s">
        <v>28</v>
      </c>
      <c r="H748" s="0" t="s">
        <v>29</v>
      </c>
      <c r="I748" s="0" t="s">
        <v>29</v>
      </c>
      <c r="J748" s="0" t="s">
        <v>57</v>
      </c>
      <c r="K748" s="0" t="s">
        <v>1784</v>
      </c>
      <c r="L748" s="3" t="n">
        <v>44566</v>
      </c>
      <c r="M748" s="0" t="s">
        <v>59</v>
      </c>
      <c r="N748" s="0" t="s">
        <v>2985</v>
      </c>
      <c r="O748" s="3" t="n">
        <v>44566</v>
      </c>
      <c r="Q748" s="4" t="b">
        <f aca="false">TRUE()</f>
        <v>1</v>
      </c>
      <c r="R748" s="4" t="b">
        <f aca="false">TRUE()</f>
        <v>1</v>
      </c>
      <c r="T748" s="4" t="n">
        <v>0.00163994778942</v>
      </c>
      <c r="U748" s="4" t="n">
        <v>0.379182031512</v>
      </c>
      <c r="V748" s="4" t="s">
        <v>73</v>
      </c>
      <c r="W748" s="4" t="s">
        <v>175</v>
      </c>
      <c r="X748" s="4" t="s">
        <v>176</v>
      </c>
      <c r="Y748" s="4" t="s">
        <v>67</v>
      </c>
    </row>
    <row r="749" customFormat="false" ht="16" hidden="false" customHeight="false" outlineLevel="0" collapsed="false">
      <c r="A749" s="0" t="s">
        <v>2986</v>
      </c>
      <c r="B749" s="0" t="s">
        <v>26</v>
      </c>
      <c r="C749" s="0" t="s">
        <v>2987</v>
      </c>
      <c r="D749" s="3" t="n">
        <v>43883</v>
      </c>
      <c r="F749" s="0" t="n">
        <v>29853</v>
      </c>
      <c r="G749" s="0" t="s">
        <v>28</v>
      </c>
      <c r="H749" s="0" t="s">
        <v>29</v>
      </c>
      <c r="I749" s="0" t="s">
        <v>91</v>
      </c>
      <c r="J749" s="0" t="s">
        <v>2849</v>
      </c>
      <c r="K749" s="0" t="s">
        <v>516</v>
      </c>
      <c r="L749" s="3" t="n">
        <v>44566</v>
      </c>
      <c r="N749" s="0" t="s">
        <v>2988</v>
      </c>
      <c r="O749" s="3" t="n">
        <v>44251</v>
      </c>
      <c r="Q749" s="4" t="b">
        <f aca="false">TRUE()</f>
        <v>1</v>
      </c>
      <c r="R749" s="4" t="b">
        <f aca="false">TRUE()</f>
        <v>1</v>
      </c>
      <c r="U749" s="4" t="n">
        <v>0.380162797709</v>
      </c>
      <c r="V749" s="4" t="s">
        <v>81</v>
      </c>
      <c r="W749" s="4" t="s">
        <v>970</v>
      </c>
      <c r="X749" s="4" t="s">
        <v>2989</v>
      </c>
      <c r="Y749" s="4" t="s">
        <v>2990</v>
      </c>
    </row>
    <row r="750" customFormat="false" ht="16" hidden="false" customHeight="false" outlineLevel="0" collapsed="false">
      <c r="A750" s="0" t="s">
        <v>2991</v>
      </c>
      <c r="B750" s="0" t="s">
        <v>26</v>
      </c>
      <c r="C750" s="0" t="s">
        <v>2992</v>
      </c>
      <c r="D750" s="3" t="n">
        <v>44472</v>
      </c>
      <c r="F750" s="0" t="n">
        <v>29823</v>
      </c>
      <c r="G750" s="0" t="s">
        <v>28</v>
      </c>
      <c r="H750" s="0" t="n">
        <v>65</v>
      </c>
      <c r="I750" s="0" t="s">
        <v>91</v>
      </c>
      <c r="J750" s="0" t="s">
        <v>57</v>
      </c>
      <c r="K750" s="0" t="s">
        <v>841</v>
      </c>
      <c r="L750" s="3" t="n">
        <v>44566</v>
      </c>
      <c r="M750" s="0" t="s">
        <v>59</v>
      </c>
      <c r="N750" s="0" t="s">
        <v>2993</v>
      </c>
      <c r="O750" s="3" t="n">
        <v>44523</v>
      </c>
      <c r="Q750" s="4" t="b">
        <f aca="false">TRUE()</f>
        <v>1</v>
      </c>
      <c r="R750" s="4" t="b">
        <f aca="false">TRUE()</f>
        <v>1</v>
      </c>
      <c r="T750" s="4" t="n">
        <v>0.000435905173859</v>
      </c>
      <c r="U750" s="4" t="n">
        <v>0.379671251258</v>
      </c>
      <c r="V750" s="4" t="s">
        <v>33</v>
      </c>
      <c r="W750" s="4" t="s">
        <v>34</v>
      </c>
      <c r="X750" s="4" t="s">
        <v>349</v>
      </c>
      <c r="Y750" s="4" t="s">
        <v>67</v>
      </c>
    </row>
    <row r="751" customFormat="false" ht="16" hidden="false" customHeight="false" outlineLevel="0" collapsed="false">
      <c r="A751" s="0" t="s">
        <v>2994</v>
      </c>
      <c r="B751" s="0" t="s">
        <v>26</v>
      </c>
      <c r="C751" s="0" t="s">
        <v>2995</v>
      </c>
      <c r="D751" s="3" t="n">
        <v>44555</v>
      </c>
      <c r="F751" s="0" t="n">
        <v>29887</v>
      </c>
      <c r="G751" s="0" t="s">
        <v>28</v>
      </c>
      <c r="H751" s="0" t="n">
        <v>13</v>
      </c>
      <c r="I751" s="0" t="s">
        <v>91</v>
      </c>
      <c r="J751" s="0" t="s">
        <v>57</v>
      </c>
      <c r="K751" s="0" t="s">
        <v>2434</v>
      </c>
      <c r="L751" s="3" t="n">
        <v>44566</v>
      </c>
      <c r="M751" s="0" t="s">
        <v>59</v>
      </c>
      <c r="N751" s="0" t="s">
        <v>2996</v>
      </c>
      <c r="O751" s="3" t="n">
        <v>44573</v>
      </c>
      <c r="Q751" s="4" t="b">
        <f aca="false">TRUE()</f>
        <v>1</v>
      </c>
      <c r="R751" s="4" t="b">
        <f aca="false">TRUE()</f>
        <v>1</v>
      </c>
      <c r="U751" s="4" t="n">
        <v>0.379261886439</v>
      </c>
      <c r="V751" s="4" t="s">
        <v>94</v>
      </c>
      <c r="W751" s="4" t="s">
        <v>290</v>
      </c>
      <c r="X751" s="4" t="s">
        <v>67</v>
      </c>
      <c r="Y751" s="4" t="s">
        <v>67</v>
      </c>
    </row>
    <row r="752" customFormat="false" ht="16" hidden="false" customHeight="false" outlineLevel="0" collapsed="false">
      <c r="A752" s="0" t="s">
        <v>2997</v>
      </c>
      <c r="B752" s="0" t="s">
        <v>26</v>
      </c>
      <c r="C752" s="0" t="s">
        <v>2998</v>
      </c>
      <c r="D752" s="3" t="n">
        <v>43953</v>
      </c>
      <c r="F752" s="0" t="n">
        <v>29802</v>
      </c>
      <c r="G752" s="0" t="s">
        <v>28</v>
      </c>
      <c r="H752" s="0" t="n">
        <v>31</v>
      </c>
      <c r="I752" s="0" t="s">
        <v>91</v>
      </c>
      <c r="J752" s="0" t="s">
        <v>30</v>
      </c>
      <c r="K752" s="0" t="s">
        <v>2145</v>
      </c>
      <c r="L752" s="3" t="n">
        <v>44566</v>
      </c>
      <c r="N752" s="0" t="s">
        <v>2146</v>
      </c>
      <c r="O752" s="3" t="n">
        <v>44014</v>
      </c>
      <c r="Q752" s="4" t="b">
        <f aca="false">TRUE()</f>
        <v>1</v>
      </c>
      <c r="T752" s="4" t="n">
        <v>0.0230864736083</v>
      </c>
      <c r="U752" s="4" t="n">
        <v>0.379108989111</v>
      </c>
      <c r="V752" s="4" t="s">
        <v>118</v>
      </c>
      <c r="W752" s="4" t="s">
        <v>135</v>
      </c>
      <c r="X752" s="4" t="s">
        <v>326</v>
      </c>
      <c r="Y752" s="4" t="s">
        <v>67</v>
      </c>
    </row>
    <row r="753" customFormat="false" ht="16" hidden="false" customHeight="false" outlineLevel="0" collapsed="false">
      <c r="A753" s="0" t="s">
        <v>2999</v>
      </c>
      <c r="B753" s="0" t="s">
        <v>26</v>
      </c>
      <c r="C753" s="0" t="s">
        <v>3000</v>
      </c>
      <c r="D753" s="3" t="n">
        <v>44524</v>
      </c>
      <c r="F753" s="0" t="n">
        <v>29751</v>
      </c>
      <c r="G753" s="0" t="s">
        <v>28</v>
      </c>
      <c r="H753" s="0" t="n">
        <v>28</v>
      </c>
      <c r="I753" s="0" t="s">
        <v>39</v>
      </c>
      <c r="J753" s="0" t="s">
        <v>1448</v>
      </c>
      <c r="K753" s="0" t="s">
        <v>1449</v>
      </c>
      <c r="L753" s="3" t="n">
        <v>44566</v>
      </c>
      <c r="M753" s="0" t="s">
        <v>1450</v>
      </c>
      <c r="N753" s="0" t="s">
        <v>2157</v>
      </c>
      <c r="O753" s="3" t="n">
        <v>44573</v>
      </c>
      <c r="Q753" s="4" t="b">
        <f aca="false">TRUE()</f>
        <v>1</v>
      </c>
      <c r="U753" s="4" t="n">
        <v>0.379718328796</v>
      </c>
      <c r="V753" s="4" t="s">
        <v>157</v>
      </c>
      <c r="W753" s="4" t="s">
        <v>189</v>
      </c>
      <c r="X753" s="4" t="s">
        <v>836</v>
      </c>
      <c r="Y753" s="4" t="s">
        <v>67</v>
      </c>
    </row>
    <row r="754" customFormat="false" ht="16" hidden="false" customHeight="false" outlineLevel="0" collapsed="false">
      <c r="A754" s="0" t="s">
        <v>3001</v>
      </c>
      <c r="B754" s="0" t="s">
        <v>26</v>
      </c>
      <c r="C754" s="0" t="s">
        <v>3002</v>
      </c>
      <c r="D754" s="3" t="n">
        <v>44469</v>
      </c>
      <c r="F754" s="0" t="n">
        <v>3816</v>
      </c>
      <c r="G754" s="0" t="s">
        <v>28</v>
      </c>
      <c r="H754" s="0" t="n">
        <v>19</v>
      </c>
      <c r="I754" s="0" t="s">
        <v>91</v>
      </c>
      <c r="J754" s="0" t="s">
        <v>52</v>
      </c>
      <c r="K754" s="0" t="s">
        <v>201</v>
      </c>
      <c r="L754" s="3" t="n">
        <v>44566</v>
      </c>
      <c r="N754" s="0" t="s">
        <v>3003</v>
      </c>
      <c r="O754" s="3" t="n">
        <v>44567</v>
      </c>
      <c r="U754" s="4" t="n">
        <v>0.372117400419</v>
      </c>
      <c r="V754" s="4" t="s">
        <v>94</v>
      </c>
      <c r="W754" s="4" t="s">
        <v>290</v>
      </c>
      <c r="X754" s="4" t="s">
        <v>67</v>
      </c>
      <c r="Y754" s="4" t="s">
        <v>67</v>
      </c>
    </row>
    <row r="755" customFormat="false" ht="16" hidden="false" customHeight="false" outlineLevel="0" collapsed="false">
      <c r="A755" s="0" t="s">
        <v>3004</v>
      </c>
      <c r="B755" s="0" t="s">
        <v>26</v>
      </c>
      <c r="C755" s="0" t="s">
        <v>3005</v>
      </c>
      <c r="D755" s="3" t="n">
        <v>44503</v>
      </c>
      <c r="F755" s="0" t="n">
        <v>29764</v>
      </c>
      <c r="G755" s="0" t="s">
        <v>28</v>
      </c>
      <c r="H755" s="0" t="n">
        <v>42</v>
      </c>
      <c r="I755" s="0" t="s">
        <v>91</v>
      </c>
      <c r="J755" s="0" t="s">
        <v>57</v>
      </c>
      <c r="K755" s="0" t="s">
        <v>754</v>
      </c>
      <c r="L755" s="3" t="n">
        <v>44566</v>
      </c>
      <c r="M755" s="0" t="s">
        <v>59</v>
      </c>
      <c r="N755" s="0" t="s">
        <v>3006</v>
      </c>
      <c r="O755" s="3" t="n">
        <v>44567</v>
      </c>
      <c r="Q755" s="4" t="b">
        <f aca="false">TRUE()</f>
        <v>1</v>
      </c>
      <c r="T755" s="4" t="n">
        <v>0.0358822738879</v>
      </c>
      <c r="U755" s="4" t="n">
        <v>0.380087817117</v>
      </c>
      <c r="V755" s="4" t="s">
        <v>157</v>
      </c>
      <c r="W755" s="4" t="s">
        <v>3007</v>
      </c>
      <c r="X755" s="4" t="s">
        <v>67</v>
      </c>
      <c r="Y755" s="4" t="s">
        <v>67</v>
      </c>
    </row>
    <row r="756" customFormat="false" ht="16" hidden="false" customHeight="false" outlineLevel="0" collapsed="false">
      <c r="A756" s="0" t="s">
        <v>3008</v>
      </c>
      <c r="B756" s="0" t="s">
        <v>26</v>
      </c>
      <c r="C756" s="0" t="s">
        <v>3009</v>
      </c>
      <c r="D756" s="3" t="n">
        <v>44559</v>
      </c>
      <c r="F756" s="0" t="n">
        <v>29799</v>
      </c>
      <c r="G756" s="0" t="s">
        <v>28</v>
      </c>
      <c r="H756" s="0" t="n">
        <v>24</v>
      </c>
      <c r="I756" s="0" t="s">
        <v>39</v>
      </c>
      <c r="J756" s="0" t="s">
        <v>1448</v>
      </c>
      <c r="K756" s="0" t="s">
        <v>1449</v>
      </c>
      <c r="L756" s="3" t="n">
        <v>44566</v>
      </c>
      <c r="M756" s="0" t="s">
        <v>1450</v>
      </c>
      <c r="N756" s="0" t="s">
        <v>3010</v>
      </c>
      <c r="O756" s="3" t="n">
        <v>44580</v>
      </c>
      <c r="Q756" s="4" t="b">
        <f aca="false">TRUE()</f>
        <v>1</v>
      </c>
      <c r="T756" s="4" t="n">
        <v>0.00506728413705</v>
      </c>
      <c r="U756" s="4" t="n">
        <v>0.379249865084</v>
      </c>
      <c r="V756" s="4" t="s">
        <v>33</v>
      </c>
      <c r="W756" s="4" t="s">
        <v>34</v>
      </c>
      <c r="X756" s="4" t="s">
        <v>3011</v>
      </c>
      <c r="Y756" s="4" t="s">
        <v>67</v>
      </c>
    </row>
    <row r="757" customFormat="false" ht="16" hidden="false" customHeight="false" outlineLevel="0" collapsed="false">
      <c r="A757" s="0" t="s">
        <v>3012</v>
      </c>
      <c r="B757" s="0" t="s">
        <v>26</v>
      </c>
      <c r="C757" s="0" t="s">
        <v>3013</v>
      </c>
      <c r="D757" s="3" t="n">
        <v>44558</v>
      </c>
      <c r="F757" s="0" t="n">
        <v>29887</v>
      </c>
      <c r="G757" s="0" t="s">
        <v>28</v>
      </c>
      <c r="H757" s="0" t="n">
        <v>73</v>
      </c>
      <c r="I757" s="0" t="s">
        <v>91</v>
      </c>
      <c r="J757" s="0" t="s">
        <v>57</v>
      </c>
      <c r="K757" s="0" t="s">
        <v>754</v>
      </c>
      <c r="L757" s="3" t="n">
        <v>44566</v>
      </c>
      <c r="M757" s="0" t="s">
        <v>59</v>
      </c>
      <c r="N757" s="0" t="s">
        <v>3014</v>
      </c>
      <c r="O757" s="3" t="n">
        <v>44573</v>
      </c>
      <c r="Q757" s="4" t="b">
        <f aca="false">TRUE()</f>
        <v>1</v>
      </c>
      <c r="R757" s="4" t="b">
        <f aca="false">TRUE()</f>
        <v>1</v>
      </c>
      <c r="U757" s="4" t="n">
        <v>0.37899421153</v>
      </c>
      <c r="V757" s="4" t="s">
        <v>94</v>
      </c>
      <c r="W757" s="4" t="s">
        <v>290</v>
      </c>
      <c r="X757" s="4" t="s">
        <v>67</v>
      </c>
      <c r="Y757" s="4" t="s">
        <v>67</v>
      </c>
    </row>
    <row r="758" customFormat="false" ht="16" hidden="false" customHeight="false" outlineLevel="0" collapsed="false">
      <c r="A758" s="0" t="s">
        <v>3015</v>
      </c>
      <c r="B758" s="0" t="s">
        <v>26</v>
      </c>
      <c r="C758" s="0" t="s">
        <v>3016</v>
      </c>
      <c r="D758" s="3" t="n">
        <v>44537</v>
      </c>
      <c r="F758" s="0" t="n">
        <v>29843</v>
      </c>
      <c r="G758" s="0" t="s">
        <v>28</v>
      </c>
      <c r="H758" s="0" t="n">
        <v>35</v>
      </c>
      <c r="I758" s="0" t="s">
        <v>91</v>
      </c>
      <c r="J758" s="0" t="s">
        <v>57</v>
      </c>
      <c r="K758" s="0" t="s">
        <v>3017</v>
      </c>
      <c r="L758" s="3" t="n">
        <v>44566</v>
      </c>
      <c r="M758" s="0" t="s">
        <v>59</v>
      </c>
      <c r="N758" s="0" t="s">
        <v>3018</v>
      </c>
      <c r="O758" s="3" t="n">
        <v>44567</v>
      </c>
      <c r="Q758" s="4" t="b">
        <f aca="false">TRUE()</f>
        <v>1</v>
      </c>
      <c r="R758" s="4" t="b">
        <f aca="false">TRUE()</f>
        <v>1</v>
      </c>
      <c r="U758" s="4" t="n">
        <v>0.379552994002</v>
      </c>
      <c r="V758" s="4" t="s">
        <v>94</v>
      </c>
      <c r="W758" s="4" t="s">
        <v>3019</v>
      </c>
      <c r="X758" s="4" t="s">
        <v>3020</v>
      </c>
      <c r="Y758" s="4" t="s">
        <v>3021</v>
      </c>
    </row>
    <row r="759" customFormat="false" ht="16" hidden="false" customHeight="false" outlineLevel="0" collapsed="false">
      <c r="A759" s="0" t="s">
        <v>3022</v>
      </c>
      <c r="B759" s="0" t="s">
        <v>26</v>
      </c>
      <c r="C759" s="0" t="s">
        <v>3023</v>
      </c>
      <c r="D759" s="3" t="n">
        <v>44449</v>
      </c>
      <c r="F759" s="0" t="n">
        <v>29769</v>
      </c>
      <c r="G759" s="0" t="s">
        <v>28</v>
      </c>
      <c r="H759" s="0" t="n">
        <v>41</v>
      </c>
      <c r="I759" s="0" t="s">
        <v>39</v>
      </c>
      <c r="J759" s="0" t="s">
        <v>57</v>
      </c>
      <c r="K759" s="0" t="s">
        <v>462</v>
      </c>
      <c r="L759" s="3" t="n">
        <v>44566</v>
      </c>
      <c r="M759" s="0" t="s">
        <v>59</v>
      </c>
      <c r="N759" s="0" t="s">
        <v>3024</v>
      </c>
      <c r="O759" s="3" t="n">
        <v>44567</v>
      </c>
      <c r="Q759" s="4" t="b">
        <f aca="false">TRUE()</f>
        <v>1</v>
      </c>
      <c r="T759" s="4" t="n">
        <v>0.0191474352514</v>
      </c>
      <c r="U759" s="4" t="n">
        <v>0.3799102709</v>
      </c>
      <c r="V759" s="4" t="s">
        <v>157</v>
      </c>
      <c r="W759" s="4" t="s">
        <v>3025</v>
      </c>
      <c r="X759" s="4" t="s">
        <v>3026</v>
      </c>
      <c r="Y759" s="4" t="s">
        <v>67</v>
      </c>
    </row>
    <row r="760" customFormat="false" ht="16" hidden="false" customHeight="false" outlineLevel="0" collapsed="false">
      <c r="A760" s="0" t="s">
        <v>3027</v>
      </c>
      <c r="B760" s="0" t="s">
        <v>26</v>
      </c>
      <c r="C760" s="0" t="s">
        <v>3028</v>
      </c>
      <c r="D760" s="3" t="n">
        <v>44558</v>
      </c>
      <c r="F760" s="0" t="n">
        <v>29713</v>
      </c>
      <c r="G760" s="0" t="s">
        <v>28</v>
      </c>
      <c r="H760" s="0" t="n">
        <v>36</v>
      </c>
      <c r="I760" s="0" t="s">
        <v>91</v>
      </c>
      <c r="J760" s="0" t="s">
        <v>1448</v>
      </c>
      <c r="K760" s="0" t="s">
        <v>1449</v>
      </c>
      <c r="L760" s="3" t="n">
        <v>44566</v>
      </c>
      <c r="M760" s="0" t="s">
        <v>1450</v>
      </c>
      <c r="N760" s="0" t="s">
        <v>3029</v>
      </c>
      <c r="O760" s="3" t="n">
        <v>44573</v>
      </c>
      <c r="Q760" s="4" t="b">
        <f aca="false">TRUE()</f>
        <v>1</v>
      </c>
      <c r="T760" s="4" t="n">
        <v>0.0277992797765</v>
      </c>
      <c r="U760" s="4" t="n">
        <v>0.378509364074</v>
      </c>
      <c r="V760" s="4" t="s">
        <v>157</v>
      </c>
      <c r="W760" s="4" t="s">
        <v>1206</v>
      </c>
      <c r="X760" s="4" t="s">
        <v>3030</v>
      </c>
      <c r="Y760" s="4" t="s">
        <v>1207</v>
      </c>
    </row>
    <row r="761" customFormat="false" ht="16" hidden="false" customHeight="false" outlineLevel="0" collapsed="false">
      <c r="A761" s="0" t="s">
        <v>3031</v>
      </c>
      <c r="B761" s="0" t="s">
        <v>26</v>
      </c>
      <c r="C761" s="0" t="s">
        <v>3032</v>
      </c>
      <c r="D761" s="3" t="n">
        <v>44544</v>
      </c>
      <c r="F761" s="0" t="n">
        <v>29751</v>
      </c>
      <c r="G761" s="0" t="s">
        <v>28</v>
      </c>
      <c r="H761" s="0" t="n">
        <v>39</v>
      </c>
      <c r="I761" s="0" t="s">
        <v>91</v>
      </c>
      <c r="J761" s="0" t="s">
        <v>1448</v>
      </c>
      <c r="K761" s="0" t="s">
        <v>1449</v>
      </c>
      <c r="L761" s="3" t="n">
        <v>44566</v>
      </c>
      <c r="M761" s="0" t="s">
        <v>1450</v>
      </c>
      <c r="N761" s="0" t="s">
        <v>2157</v>
      </c>
      <c r="O761" s="3" t="n">
        <v>44573</v>
      </c>
      <c r="Q761" s="4" t="b">
        <f aca="false">TRUE()</f>
        <v>1</v>
      </c>
      <c r="U761" s="4" t="n">
        <v>0.379718328796</v>
      </c>
      <c r="V761" s="4" t="s">
        <v>157</v>
      </c>
      <c r="W761" s="4" t="s">
        <v>189</v>
      </c>
      <c r="X761" s="4" t="s">
        <v>2982</v>
      </c>
      <c r="Y761" s="4" t="s">
        <v>67</v>
      </c>
    </row>
    <row r="762" customFormat="false" ht="16" hidden="false" customHeight="false" outlineLevel="0" collapsed="false">
      <c r="A762" s="0" t="s">
        <v>3033</v>
      </c>
      <c r="B762" s="0" t="s">
        <v>26</v>
      </c>
      <c r="C762" s="0" t="s">
        <v>3034</v>
      </c>
      <c r="D762" s="3" t="n">
        <v>44554</v>
      </c>
      <c r="F762" s="0" t="n">
        <v>29799</v>
      </c>
      <c r="G762" s="0" t="s">
        <v>28</v>
      </c>
      <c r="H762" s="0" t="s">
        <v>29</v>
      </c>
      <c r="I762" s="0" t="s">
        <v>29</v>
      </c>
      <c r="J762" s="0" t="s">
        <v>1448</v>
      </c>
      <c r="K762" s="0" t="s">
        <v>1449</v>
      </c>
      <c r="L762" s="3" t="n">
        <v>44566</v>
      </c>
      <c r="M762" s="0" t="s">
        <v>1450</v>
      </c>
      <c r="N762" s="0" t="s">
        <v>3035</v>
      </c>
      <c r="O762" s="3" t="n">
        <v>44573</v>
      </c>
      <c r="Q762" s="4" t="b">
        <f aca="false">TRUE()</f>
        <v>1</v>
      </c>
      <c r="T762" s="4" t="n">
        <v>0.00151011778919</v>
      </c>
      <c r="U762" s="4" t="n">
        <v>0.379680043019</v>
      </c>
      <c r="V762" s="4" t="s">
        <v>118</v>
      </c>
      <c r="W762" s="4" t="s">
        <v>135</v>
      </c>
      <c r="X762" s="4" t="s">
        <v>260</v>
      </c>
      <c r="Y762" s="4" t="s">
        <v>67</v>
      </c>
    </row>
    <row r="763" customFormat="false" ht="16" hidden="false" customHeight="false" outlineLevel="0" collapsed="false">
      <c r="A763" s="0" t="s">
        <v>3036</v>
      </c>
      <c r="B763" s="0" t="s">
        <v>26</v>
      </c>
      <c r="C763" s="0" t="s">
        <v>3037</v>
      </c>
      <c r="D763" s="3" t="n">
        <v>44555</v>
      </c>
      <c r="F763" s="0" t="n">
        <v>29809</v>
      </c>
      <c r="G763" s="0" t="s">
        <v>28</v>
      </c>
      <c r="H763" s="0" t="s">
        <v>29</v>
      </c>
      <c r="I763" s="0" t="s">
        <v>91</v>
      </c>
      <c r="J763" s="0" t="s">
        <v>57</v>
      </c>
      <c r="K763" s="0" t="s">
        <v>3038</v>
      </c>
      <c r="L763" s="3" t="n">
        <v>44566</v>
      </c>
      <c r="M763" s="0" t="s">
        <v>59</v>
      </c>
      <c r="N763" s="0" t="s">
        <v>3039</v>
      </c>
      <c r="O763" s="3" t="n">
        <v>44580</v>
      </c>
      <c r="Q763" s="4" t="b">
        <f aca="false">TRUE()</f>
        <v>1</v>
      </c>
      <c r="R763" s="4" t="b">
        <f aca="false">TRUE()</f>
        <v>1</v>
      </c>
      <c r="U763" s="4" t="n">
        <v>0.379482706565</v>
      </c>
      <c r="V763" s="4" t="s">
        <v>94</v>
      </c>
      <c r="W763" s="4" t="s">
        <v>2439</v>
      </c>
      <c r="X763" s="4" t="s">
        <v>3040</v>
      </c>
      <c r="Y763" s="4" t="s">
        <v>67</v>
      </c>
    </row>
    <row r="764" customFormat="false" ht="16" hidden="false" customHeight="false" outlineLevel="0" collapsed="false">
      <c r="A764" s="0" t="s">
        <v>3041</v>
      </c>
      <c r="B764" s="0" t="s">
        <v>26</v>
      </c>
      <c r="C764" s="0" t="s">
        <v>3042</v>
      </c>
      <c r="D764" s="3" t="n">
        <v>44554</v>
      </c>
      <c r="F764" s="0" t="n">
        <v>29753</v>
      </c>
      <c r="G764" s="0" t="s">
        <v>28</v>
      </c>
      <c r="H764" s="0" t="s">
        <v>29</v>
      </c>
      <c r="I764" s="0" t="s">
        <v>91</v>
      </c>
      <c r="J764" s="0" t="s">
        <v>1448</v>
      </c>
      <c r="K764" s="0" t="s">
        <v>1449</v>
      </c>
      <c r="L764" s="3" t="n">
        <v>44566</v>
      </c>
      <c r="M764" s="0" t="s">
        <v>1450</v>
      </c>
      <c r="N764" s="0" t="s">
        <v>3043</v>
      </c>
      <c r="O764" s="3" t="n">
        <v>44574</v>
      </c>
      <c r="Q764" s="4" t="b">
        <f aca="false">TRUE()</f>
        <v>1</v>
      </c>
      <c r="S764" s="4" t="b">
        <f aca="false">TRUE()</f>
        <v>1</v>
      </c>
      <c r="T764" s="4" t="n">
        <v>0.208684838504</v>
      </c>
      <c r="U764" s="4" t="n">
        <v>0.378143051308</v>
      </c>
      <c r="V764" s="4" t="s">
        <v>118</v>
      </c>
      <c r="W764" s="4" t="s">
        <v>135</v>
      </c>
      <c r="X764" s="4" t="s">
        <v>326</v>
      </c>
      <c r="Y764" s="4" t="s">
        <v>67</v>
      </c>
    </row>
    <row r="765" customFormat="false" ht="16" hidden="false" customHeight="false" outlineLevel="0" collapsed="false">
      <c r="A765" s="0" t="s">
        <v>3044</v>
      </c>
      <c r="B765" s="0" t="s">
        <v>26</v>
      </c>
      <c r="C765" s="0" t="s">
        <v>3045</v>
      </c>
      <c r="D765" s="3" t="n">
        <v>44523</v>
      </c>
      <c r="F765" s="0" t="n">
        <v>29751</v>
      </c>
      <c r="G765" s="0" t="s">
        <v>28</v>
      </c>
      <c r="H765" s="0" t="n">
        <v>40</v>
      </c>
      <c r="I765" s="0" t="s">
        <v>39</v>
      </c>
      <c r="J765" s="0" t="s">
        <v>1448</v>
      </c>
      <c r="K765" s="0" t="s">
        <v>1449</v>
      </c>
      <c r="L765" s="3" t="n">
        <v>44566</v>
      </c>
      <c r="M765" s="0" t="s">
        <v>1450</v>
      </c>
      <c r="N765" s="0" t="s">
        <v>3046</v>
      </c>
      <c r="O765" s="3" t="n">
        <v>44573</v>
      </c>
      <c r="Q765" s="4" t="b">
        <f aca="false">TRUE()</f>
        <v>1</v>
      </c>
      <c r="T765" s="5" t="n">
        <v>6.72246311048E-005</v>
      </c>
      <c r="U765" s="4" t="n">
        <v>0.379643013211</v>
      </c>
      <c r="V765" s="4" t="s">
        <v>157</v>
      </c>
      <c r="W765" s="4" t="s">
        <v>189</v>
      </c>
      <c r="X765" s="4" t="s">
        <v>1332</v>
      </c>
      <c r="Y765" s="4" t="s">
        <v>67</v>
      </c>
    </row>
    <row r="766" customFormat="false" ht="16" hidden="false" customHeight="false" outlineLevel="0" collapsed="false">
      <c r="A766" s="0" t="s">
        <v>3047</v>
      </c>
      <c r="B766" s="0" t="s">
        <v>26</v>
      </c>
      <c r="C766" s="0" t="s">
        <v>3048</v>
      </c>
      <c r="D766" s="3" t="n">
        <v>44542</v>
      </c>
      <c r="F766" s="0" t="n">
        <v>29797</v>
      </c>
      <c r="G766" s="0" t="s">
        <v>28</v>
      </c>
      <c r="H766" s="0" t="n">
        <v>40</v>
      </c>
      <c r="I766" s="0" t="s">
        <v>39</v>
      </c>
      <c r="J766" s="0" t="s">
        <v>57</v>
      </c>
      <c r="K766" s="0" t="s">
        <v>409</v>
      </c>
      <c r="L766" s="3" t="n">
        <v>44566</v>
      </c>
      <c r="M766" s="0" t="s">
        <v>59</v>
      </c>
      <c r="N766" s="0" t="s">
        <v>3049</v>
      </c>
      <c r="O766" s="3" t="n">
        <v>44574</v>
      </c>
      <c r="Q766" s="4" t="b">
        <f aca="false">TRUE()</f>
        <v>1</v>
      </c>
      <c r="R766" s="4" t="b">
        <f aca="false">TRUE()</f>
        <v>1</v>
      </c>
      <c r="U766" s="4" t="n">
        <v>0.379467731651</v>
      </c>
      <c r="V766" s="4" t="s">
        <v>81</v>
      </c>
      <c r="W766" s="4" t="s">
        <v>182</v>
      </c>
      <c r="X766" s="4" t="s">
        <v>3050</v>
      </c>
      <c r="Y766" s="4" t="s">
        <v>67</v>
      </c>
    </row>
    <row r="767" customFormat="false" ht="16" hidden="false" customHeight="false" outlineLevel="0" collapsed="false">
      <c r="A767" s="0" t="s">
        <v>3051</v>
      </c>
      <c r="B767" s="0" t="s">
        <v>26</v>
      </c>
      <c r="C767" s="0" t="s">
        <v>3052</v>
      </c>
      <c r="D767" s="3" t="n">
        <v>44560</v>
      </c>
      <c r="F767" s="0" t="n">
        <v>29704</v>
      </c>
      <c r="G767" s="0" t="s">
        <v>28</v>
      </c>
      <c r="H767" s="0" t="s">
        <v>29</v>
      </c>
      <c r="I767" s="0" t="s">
        <v>91</v>
      </c>
      <c r="J767" s="0" t="s">
        <v>57</v>
      </c>
      <c r="K767" s="0" t="s">
        <v>1411</v>
      </c>
      <c r="L767" s="3" t="n">
        <v>44566</v>
      </c>
      <c r="M767" s="0" t="s">
        <v>59</v>
      </c>
      <c r="N767" s="0" t="s">
        <v>3053</v>
      </c>
      <c r="O767" s="3" t="n">
        <v>44574</v>
      </c>
      <c r="Q767" s="4" t="b">
        <f aca="false">TRUE()</f>
        <v>1</v>
      </c>
      <c r="R767" s="4" t="b">
        <f aca="false">TRUE()</f>
        <v>1</v>
      </c>
      <c r="U767" s="4" t="n">
        <v>0.379544842445</v>
      </c>
      <c r="V767" s="4" t="s">
        <v>118</v>
      </c>
      <c r="W767" s="4" t="s">
        <v>119</v>
      </c>
      <c r="X767" s="4" t="s">
        <v>604</v>
      </c>
      <c r="Y767" s="4" t="s">
        <v>67</v>
      </c>
    </row>
    <row r="768" customFormat="false" ht="16" hidden="false" customHeight="false" outlineLevel="0" collapsed="false">
      <c r="A768" s="0" t="s">
        <v>3054</v>
      </c>
      <c r="B768" s="0" t="s">
        <v>26</v>
      </c>
      <c r="C768" s="0" t="s">
        <v>3055</v>
      </c>
      <c r="D768" s="3" t="n">
        <v>44544</v>
      </c>
      <c r="F768" s="0" t="n">
        <v>29516</v>
      </c>
      <c r="G768" s="0" t="s">
        <v>28</v>
      </c>
      <c r="H768" s="0" t="n">
        <v>13</v>
      </c>
      <c r="I768" s="0" t="s">
        <v>39</v>
      </c>
      <c r="J768" s="0" t="s">
        <v>86</v>
      </c>
      <c r="K768" s="0" t="s">
        <v>3056</v>
      </c>
      <c r="L768" s="3" t="n">
        <v>44566</v>
      </c>
      <c r="M768" s="0" t="s">
        <v>59</v>
      </c>
      <c r="N768" s="0" t="s">
        <v>3057</v>
      </c>
      <c r="O768" s="3" t="n">
        <v>44574</v>
      </c>
      <c r="Q768" s="4" t="b">
        <f aca="false">TRUE()</f>
        <v>1</v>
      </c>
      <c r="S768" s="4" t="b">
        <f aca="false">TRUE()</f>
        <v>1</v>
      </c>
      <c r="T768" s="4" t="n">
        <v>0.147953652256</v>
      </c>
      <c r="U768" s="4" t="n">
        <v>0.379537953795</v>
      </c>
      <c r="V768" s="4" t="s">
        <v>73</v>
      </c>
      <c r="W768" s="4" t="s">
        <v>175</v>
      </c>
      <c r="X768" s="4" t="s">
        <v>176</v>
      </c>
      <c r="Y768" s="4" t="s">
        <v>67</v>
      </c>
    </row>
    <row r="769" customFormat="false" ht="16" hidden="false" customHeight="false" outlineLevel="0" collapsed="false">
      <c r="A769" s="0" t="s">
        <v>3058</v>
      </c>
      <c r="B769" s="0" t="s">
        <v>26</v>
      </c>
      <c r="C769" s="0" t="s">
        <v>3059</v>
      </c>
      <c r="D769" s="3" t="n">
        <v>44388</v>
      </c>
      <c r="F769" s="0" t="n">
        <v>29883</v>
      </c>
      <c r="G769" s="0" t="s">
        <v>28</v>
      </c>
      <c r="H769" s="0" t="s">
        <v>29</v>
      </c>
      <c r="I769" s="0" t="s">
        <v>29</v>
      </c>
      <c r="J769" s="0" t="s">
        <v>40</v>
      </c>
      <c r="K769" s="0" t="s">
        <v>492</v>
      </c>
      <c r="L769" s="3" t="n">
        <v>44566</v>
      </c>
      <c r="M769" s="0" t="s">
        <v>493</v>
      </c>
      <c r="N769" s="0" t="s">
        <v>3060</v>
      </c>
      <c r="O769" s="3" t="n">
        <v>44574</v>
      </c>
      <c r="Q769" s="4" t="b">
        <f aca="false">TRUE()</f>
        <v>1</v>
      </c>
      <c r="R769" s="4" t="b">
        <f aca="false">TRUE()</f>
        <v>1</v>
      </c>
      <c r="T769" s="4" t="n">
        <v>0.000301174580865</v>
      </c>
      <c r="U769" s="4" t="n">
        <v>0.379058713262</v>
      </c>
      <c r="V769" s="4" t="s">
        <v>73</v>
      </c>
      <c r="W769" s="4" t="s">
        <v>175</v>
      </c>
      <c r="X769" s="4" t="s">
        <v>176</v>
      </c>
      <c r="Y769" s="4" t="s">
        <v>67</v>
      </c>
    </row>
    <row r="770" customFormat="false" ht="16" hidden="false" customHeight="false" outlineLevel="0" collapsed="false">
      <c r="A770" s="0" t="s">
        <v>3061</v>
      </c>
      <c r="B770" s="0" t="s">
        <v>26</v>
      </c>
      <c r="C770" s="0" t="s">
        <v>3062</v>
      </c>
      <c r="D770" s="3" t="n">
        <v>44551</v>
      </c>
      <c r="F770" s="0" t="n">
        <v>29658</v>
      </c>
      <c r="G770" s="0" t="s">
        <v>28</v>
      </c>
      <c r="H770" s="0" t="n">
        <v>44</v>
      </c>
      <c r="I770" s="0" t="s">
        <v>91</v>
      </c>
      <c r="J770" s="0" t="s">
        <v>1448</v>
      </c>
      <c r="K770" s="0" t="s">
        <v>1449</v>
      </c>
      <c r="L770" s="3" t="n">
        <v>44566</v>
      </c>
      <c r="M770" s="0" t="s">
        <v>1450</v>
      </c>
      <c r="N770" s="0" t="s">
        <v>3063</v>
      </c>
      <c r="O770" s="3" t="n">
        <v>44574</v>
      </c>
      <c r="Q770" s="4" t="b">
        <f aca="false">TRUE()</f>
        <v>1</v>
      </c>
      <c r="S770" s="4" t="b">
        <f aca="false">TRUE()</f>
        <v>1</v>
      </c>
      <c r="T770" s="4" t="n">
        <v>0.0588036954616</v>
      </c>
      <c r="U770" s="4" t="n">
        <v>0.37894963101</v>
      </c>
      <c r="V770" s="4" t="s">
        <v>157</v>
      </c>
      <c r="W770" s="4" t="s">
        <v>189</v>
      </c>
      <c r="X770" s="4" t="s">
        <v>546</v>
      </c>
      <c r="Y770" s="4" t="s">
        <v>2019</v>
      </c>
    </row>
    <row r="771" customFormat="false" ht="16" hidden="false" customHeight="false" outlineLevel="0" collapsed="false">
      <c r="A771" s="0" t="s">
        <v>3064</v>
      </c>
      <c r="B771" s="0" t="s">
        <v>26</v>
      </c>
      <c r="C771" s="0" t="s">
        <v>3065</v>
      </c>
      <c r="D771" s="3" t="n">
        <v>44552</v>
      </c>
      <c r="F771" s="0" t="n">
        <v>29860</v>
      </c>
      <c r="G771" s="0" t="s">
        <v>28</v>
      </c>
      <c r="H771" s="0" t="s">
        <v>29</v>
      </c>
      <c r="I771" s="0" t="s">
        <v>29</v>
      </c>
      <c r="J771" s="0" t="s">
        <v>57</v>
      </c>
      <c r="K771" s="0" t="s">
        <v>462</v>
      </c>
      <c r="L771" s="3" t="n">
        <v>44566</v>
      </c>
      <c r="M771" s="0" t="s">
        <v>59</v>
      </c>
      <c r="N771" s="0" t="s">
        <v>3066</v>
      </c>
      <c r="O771" s="3" t="n">
        <v>44574</v>
      </c>
      <c r="Q771" s="4" t="b">
        <f aca="false">TRUE()</f>
        <v>1</v>
      </c>
      <c r="R771" s="4" t="b">
        <f aca="false">TRUE()</f>
        <v>1</v>
      </c>
      <c r="T771" s="4" t="n">
        <v>0.00545880776959</v>
      </c>
      <c r="U771" s="4" t="n">
        <v>0.378624103445</v>
      </c>
      <c r="V771" s="4" t="s">
        <v>81</v>
      </c>
      <c r="W771" s="4" t="s">
        <v>879</v>
      </c>
      <c r="X771" s="4" t="s">
        <v>3067</v>
      </c>
      <c r="Y771" s="4" t="s">
        <v>67</v>
      </c>
    </row>
    <row r="772" customFormat="false" ht="16" hidden="false" customHeight="false" outlineLevel="0" collapsed="false">
      <c r="A772" s="0" t="s">
        <v>3068</v>
      </c>
      <c r="B772" s="0" t="s">
        <v>26</v>
      </c>
      <c r="C772" s="0" t="s">
        <v>3069</v>
      </c>
      <c r="D772" s="3" t="n">
        <v>44238</v>
      </c>
      <c r="F772" s="0" t="n">
        <v>29849</v>
      </c>
      <c r="G772" s="0" t="s">
        <v>28</v>
      </c>
      <c r="H772" s="0" t="s">
        <v>29</v>
      </c>
      <c r="I772" s="0" t="s">
        <v>29</v>
      </c>
      <c r="J772" s="0" t="s">
        <v>86</v>
      </c>
      <c r="K772" s="0" t="s">
        <v>31</v>
      </c>
      <c r="L772" s="3" t="n">
        <v>44566</v>
      </c>
      <c r="N772" s="0" t="s">
        <v>3070</v>
      </c>
      <c r="O772" s="3" t="n">
        <v>44573</v>
      </c>
      <c r="Q772" s="4" t="b">
        <f aca="false">TRUE()</f>
        <v>1</v>
      </c>
      <c r="R772" s="4" t="b">
        <f aca="false">TRUE()</f>
        <v>1</v>
      </c>
      <c r="T772" s="4" t="n">
        <v>0.00489128614024</v>
      </c>
      <c r="U772" s="4" t="n">
        <v>0.379692286974</v>
      </c>
      <c r="V772" s="4" t="s">
        <v>33</v>
      </c>
      <c r="W772" s="4" t="s">
        <v>34</v>
      </c>
      <c r="X772" s="4" t="s">
        <v>130</v>
      </c>
      <c r="Y772" s="4" t="s">
        <v>3071</v>
      </c>
    </row>
    <row r="773" customFormat="false" ht="16" hidden="false" customHeight="false" outlineLevel="0" collapsed="false">
      <c r="A773" s="0" t="s">
        <v>3072</v>
      </c>
      <c r="B773" s="0" t="s">
        <v>26</v>
      </c>
      <c r="C773" s="0" t="s">
        <v>3073</v>
      </c>
      <c r="D773" s="3" t="n">
        <v>43829</v>
      </c>
      <c r="F773" s="0" t="n">
        <v>29854</v>
      </c>
      <c r="G773" s="0" t="s">
        <v>28</v>
      </c>
      <c r="H773" s="0" t="n">
        <v>40</v>
      </c>
      <c r="I773" s="0" t="s">
        <v>91</v>
      </c>
      <c r="J773" s="0" t="s">
        <v>855</v>
      </c>
      <c r="K773" s="0" t="s">
        <v>516</v>
      </c>
      <c r="L773" s="3" t="n">
        <v>44566</v>
      </c>
      <c r="N773" s="0" t="s">
        <v>2198</v>
      </c>
      <c r="O773" s="3" t="n">
        <v>43848</v>
      </c>
      <c r="Q773" s="4" t="b">
        <f aca="false">TRUE()</f>
        <v>1</v>
      </c>
      <c r="R773" s="4" t="b">
        <f aca="false">TRUE()</f>
        <v>1</v>
      </c>
      <c r="U773" s="4" t="n">
        <v>0.38025055269</v>
      </c>
      <c r="V773" s="4" t="s">
        <v>94</v>
      </c>
      <c r="W773" s="4" t="s">
        <v>2249</v>
      </c>
      <c r="X773" s="4" t="s">
        <v>2380</v>
      </c>
      <c r="Y773" s="4" t="s">
        <v>2381</v>
      </c>
    </row>
    <row r="774" customFormat="false" ht="16" hidden="false" customHeight="false" outlineLevel="0" collapsed="false">
      <c r="A774" s="0" t="s">
        <v>3074</v>
      </c>
      <c r="B774" s="0" t="s">
        <v>26</v>
      </c>
      <c r="C774" s="0" t="s">
        <v>3075</v>
      </c>
      <c r="D774" s="3" t="n">
        <v>44355</v>
      </c>
      <c r="F774" s="0" t="n">
        <v>29715</v>
      </c>
      <c r="G774" s="0" t="s">
        <v>28</v>
      </c>
      <c r="H774" s="0" t="n">
        <v>62</v>
      </c>
      <c r="I774" s="0" t="s">
        <v>91</v>
      </c>
      <c r="J774" s="0" t="s">
        <v>40</v>
      </c>
      <c r="K774" s="0" t="s">
        <v>115</v>
      </c>
      <c r="L774" s="3" t="n">
        <v>44566</v>
      </c>
      <c r="M774" s="0" t="s">
        <v>116</v>
      </c>
      <c r="N774" s="0" t="s">
        <v>3076</v>
      </c>
      <c r="O774" s="3" t="n">
        <v>44574</v>
      </c>
      <c r="Q774" s="4" t="b">
        <f aca="false">TRUE()</f>
        <v>1</v>
      </c>
      <c r="S774" s="4" t="b">
        <f aca="false">TRUE()</f>
        <v>1</v>
      </c>
      <c r="T774" s="4" t="n">
        <v>0.070873296315</v>
      </c>
      <c r="U774" s="4" t="n">
        <v>0.377992683545</v>
      </c>
      <c r="V774" s="4" t="s">
        <v>81</v>
      </c>
      <c r="W774" s="4" t="s">
        <v>3077</v>
      </c>
      <c r="X774" s="4" t="s">
        <v>3078</v>
      </c>
      <c r="Y774" s="4" t="s">
        <v>67</v>
      </c>
    </row>
    <row r="775" customFormat="false" ht="16" hidden="false" customHeight="false" outlineLevel="0" collapsed="false">
      <c r="A775" s="0" t="s">
        <v>3079</v>
      </c>
      <c r="B775" s="0" t="s">
        <v>26</v>
      </c>
      <c r="C775" s="0" t="s">
        <v>3080</v>
      </c>
      <c r="D775" s="3" t="n">
        <v>44556</v>
      </c>
      <c r="F775" s="0" t="n">
        <v>29759</v>
      </c>
      <c r="G775" s="0" t="s">
        <v>28</v>
      </c>
      <c r="H775" s="0" t="n">
        <v>26</v>
      </c>
      <c r="I775" s="0" t="s">
        <v>39</v>
      </c>
      <c r="J775" s="0" t="s">
        <v>1448</v>
      </c>
      <c r="K775" s="0" t="s">
        <v>1449</v>
      </c>
      <c r="L775" s="3" t="n">
        <v>44566</v>
      </c>
      <c r="M775" s="0" t="s">
        <v>1450</v>
      </c>
      <c r="N775" s="0" t="s">
        <v>3081</v>
      </c>
      <c r="O775" s="3" t="n">
        <v>44574</v>
      </c>
      <c r="Q775" s="4" t="b">
        <f aca="false">TRUE()</f>
        <v>1</v>
      </c>
      <c r="T775" s="4" t="n">
        <v>0.026781813905</v>
      </c>
      <c r="U775" s="4" t="n">
        <v>0.37984255231</v>
      </c>
      <c r="V775" s="4" t="s">
        <v>118</v>
      </c>
      <c r="W775" s="4" t="s">
        <v>135</v>
      </c>
      <c r="X775" s="4" t="s">
        <v>326</v>
      </c>
      <c r="Y775" s="4" t="s">
        <v>67</v>
      </c>
    </row>
    <row r="776" customFormat="false" ht="16" hidden="false" customHeight="false" outlineLevel="0" collapsed="false">
      <c r="A776" s="0" t="s">
        <v>3082</v>
      </c>
      <c r="B776" s="0" t="s">
        <v>26</v>
      </c>
      <c r="C776" s="0" t="s">
        <v>3083</v>
      </c>
      <c r="D776" s="3" t="n">
        <v>43840</v>
      </c>
      <c r="F776" s="0" t="n">
        <v>29642</v>
      </c>
      <c r="G776" s="0" t="s">
        <v>28</v>
      </c>
      <c r="H776" s="0" t="s">
        <v>29</v>
      </c>
      <c r="I776" s="0" t="s">
        <v>29</v>
      </c>
      <c r="J776" s="0" t="s">
        <v>114</v>
      </c>
      <c r="K776" s="0" t="s">
        <v>115</v>
      </c>
      <c r="L776" s="3" t="n">
        <v>44566</v>
      </c>
      <c r="M776" s="0" t="s">
        <v>116</v>
      </c>
      <c r="N776" s="0" t="s">
        <v>3084</v>
      </c>
      <c r="O776" s="3" t="n">
        <v>44434</v>
      </c>
      <c r="Q776" s="4" t="b">
        <f aca="false">TRUE()</f>
        <v>1</v>
      </c>
      <c r="R776" s="4" t="b">
        <f aca="false">TRUE()</f>
        <v>1</v>
      </c>
      <c r="T776" s="4" t="n">
        <v>0.00883880979691</v>
      </c>
      <c r="U776" s="4" t="n">
        <v>0.378897208986</v>
      </c>
      <c r="V776" s="4" t="s">
        <v>81</v>
      </c>
      <c r="W776" s="4" t="s">
        <v>650</v>
      </c>
      <c r="X776" s="4" t="s">
        <v>1328</v>
      </c>
      <c r="Y776" s="4" t="s">
        <v>67</v>
      </c>
    </row>
    <row r="777" customFormat="false" ht="16" hidden="false" customHeight="false" outlineLevel="0" collapsed="false">
      <c r="A777" s="0" t="s">
        <v>3085</v>
      </c>
      <c r="B777" s="0" t="s">
        <v>26</v>
      </c>
      <c r="C777" s="0" t="s">
        <v>3086</v>
      </c>
      <c r="D777" s="3" t="n">
        <v>44545</v>
      </c>
      <c r="F777" s="0" t="n">
        <v>29880</v>
      </c>
      <c r="G777" s="0" t="s">
        <v>28</v>
      </c>
      <c r="H777" s="0" t="n">
        <v>30</v>
      </c>
      <c r="I777" s="0" t="s">
        <v>91</v>
      </c>
      <c r="J777" s="0" t="s">
        <v>57</v>
      </c>
      <c r="K777" s="0" t="s">
        <v>3087</v>
      </c>
      <c r="L777" s="3" t="n">
        <v>44566</v>
      </c>
      <c r="M777" s="0" t="s">
        <v>59</v>
      </c>
      <c r="N777" s="0" t="s">
        <v>3088</v>
      </c>
      <c r="O777" s="3" t="n">
        <v>44581</v>
      </c>
      <c r="Q777" s="4" t="b">
        <f aca="false">TRUE()</f>
        <v>1</v>
      </c>
      <c r="R777" s="4" t="b">
        <f aca="false">TRUE()</f>
        <v>1</v>
      </c>
      <c r="T777" s="4" t="n">
        <v>0.000502008032129</v>
      </c>
      <c r="U777" s="4" t="n">
        <v>0.378905072828</v>
      </c>
      <c r="V777" s="4" t="s">
        <v>73</v>
      </c>
      <c r="W777" s="4" t="s">
        <v>739</v>
      </c>
      <c r="X777" s="4" t="s">
        <v>2484</v>
      </c>
      <c r="Y777" s="4" t="s">
        <v>67</v>
      </c>
    </row>
    <row r="778" customFormat="false" ht="16" hidden="false" customHeight="false" outlineLevel="0" collapsed="false">
      <c r="A778" s="0" t="s">
        <v>3089</v>
      </c>
      <c r="B778" s="0" t="s">
        <v>26</v>
      </c>
      <c r="C778" s="0" t="s">
        <v>3090</v>
      </c>
      <c r="D778" s="3" t="n">
        <v>44019</v>
      </c>
      <c r="F778" s="0" t="n">
        <v>29815</v>
      </c>
      <c r="G778" s="0" t="s">
        <v>28</v>
      </c>
      <c r="H778" s="0" t="n">
        <v>26</v>
      </c>
      <c r="I778" s="0" t="s">
        <v>39</v>
      </c>
      <c r="J778" s="0" t="s">
        <v>40</v>
      </c>
      <c r="K778" s="0" t="s">
        <v>2419</v>
      </c>
      <c r="L778" s="3" t="n">
        <v>44566</v>
      </c>
      <c r="N778" s="0" t="s">
        <v>3091</v>
      </c>
      <c r="O778" s="3" t="n">
        <v>44068</v>
      </c>
      <c r="Q778" s="4" t="b">
        <f aca="false">TRUE()</f>
        <v>1</v>
      </c>
      <c r="R778" s="4" t="b">
        <f aca="false">TRUE()</f>
        <v>1</v>
      </c>
      <c r="U778" s="4" t="n">
        <v>0.379875901392</v>
      </c>
      <c r="V778" s="4" t="s">
        <v>118</v>
      </c>
      <c r="W778" s="4" t="s">
        <v>135</v>
      </c>
      <c r="X778" s="4" t="s">
        <v>326</v>
      </c>
      <c r="Y778" s="4" t="s">
        <v>67</v>
      </c>
    </row>
    <row r="779" customFormat="false" ht="16" hidden="false" customHeight="false" outlineLevel="0" collapsed="false">
      <c r="A779" s="0" t="s">
        <v>3092</v>
      </c>
      <c r="B779" s="0" t="s">
        <v>26</v>
      </c>
      <c r="C779" s="0" t="s">
        <v>3093</v>
      </c>
      <c r="D779" s="3" t="n">
        <v>44546</v>
      </c>
      <c r="F779" s="0" t="n">
        <v>29693</v>
      </c>
      <c r="G779" s="0" t="s">
        <v>28</v>
      </c>
      <c r="H779" s="0" t="s">
        <v>3094</v>
      </c>
      <c r="I779" s="0" t="s">
        <v>39</v>
      </c>
      <c r="J779" s="0" t="s">
        <v>1448</v>
      </c>
      <c r="K779" s="0" t="s">
        <v>1449</v>
      </c>
      <c r="L779" s="3" t="n">
        <v>44566</v>
      </c>
      <c r="M779" s="0" t="s">
        <v>1450</v>
      </c>
      <c r="N779" s="0" t="s">
        <v>3095</v>
      </c>
      <c r="O779" s="3" t="n">
        <v>44581</v>
      </c>
      <c r="Q779" s="4" t="b">
        <f aca="false">TRUE()</f>
        <v>1</v>
      </c>
      <c r="T779" s="4" t="n">
        <v>0.0270106425973</v>
      </c>
      <c r="U779" s="4" t="n">
        <v>0.378539286951</v>
      </c>
      <c r="V779" s="4" t="s">
        <v>33</v>
      </c>
      <c r="W779" s="4" t="s">
        <v>43</v>
      </c>
      <c r="X779" s="4" t="s">
        <v>102</v>
      </c>
      <c r="Y779" s="4" t="s">
        <v>67</v>
      </c>
    </row>
    <row r="780" customFormat="false" ht="16" hidden="false" customHeight="false" outlineLevel="0" collapsed="false">
      <c r="A780" s="0" t="s">
        <v>3096</v>
      </c>
      <c r="B780" s="0" t="s">
        <v>26</v>
      </c>
      <c r="C780" s="0" t="s">
        <v>3097</v>
      </c>
      <c r="D780" s="3" t="n">
        <v>44126</v>
      </c>
      <c r="F780" s="0" t="n">
        <v>29797</v>
      </c>
      <c r="G780" s="0" t="s">
        <v>28</v>
      </c>
      <c r="H780" s="0" t="n">
        <v>22</v>
      </c>
      <c r="I780" s="0" t="s">
        <v>29</v>
      </c>
      <c r="J780" s="0" t="s">
        <v>40</v>
      </c>
      <c r="K780" s="0" t="s">
        <v>2419</v>
      </c>
      <c r="L780" s="3" t="n">
        <v>44566</v>
      </c>
      <c r="N780" s="0" t="s">
        <v>3098</v>
      </c>
      <c r="O780" s="3" t="n">
        <v>44165</v>
      </c>
      <c r="Q780" s="4" t="b">
        <f aca="false">TRUE()</f>
        <v>1</v>
      </c>
      <c r="R780" s="4" t="b">
        <f aca="false">TRUE()</f>
        <v>1</v>
      </c>
      <c r="U780" s="4" t="n">
        <v>0.379849644248</v>
      </c>
      <c r="V780" s="4" t="s">
        <v>118</v>
      </c>
      <c r="W780" s="4" t="s">
        <v>135</v>
      </c>
      <c r="X780" s="4" t="s">
        <v>326</v>
      </c>
      <c r="Y780" s="4" t="s">
        <v>67</v>
      </c>
    </row>
    <row r="781" customFormat="false" ht="16" hidden="false" customHeight="false" outlineLevel="0" collapsed="false">
      <c r="A781" s="0" t="s">
        <v>3099</v>
      </c>
      <c r="B781" s="0" t="s">
        <v>26</v>
      </c>
      <c r="C781" s="0" t="s">
        <v>3100</v>
      </c>
      <c r="D781" s="3" t="n">
        <v>44541</v>
      </c>
      <c r="F781" s="0" t="n">
        <v>29684</v>
      </c>
      <c r="G781" s="0" t="s">
        <v>28</v>
      </c>
      <c r="H781" s="0" t="s">
        <v>3101</v>
      </c>
      <c r="I781" s="0" t="s">
        <v>91</v>
      </c>
      <c r="J781" s="0" t="s">
        <v>1448</v>
      </c>
      <c r="K781" s="0" t="s">
        <v>1449</v>
      </c>
      <c r="L781" s="3" t="n">
        <v>44566</v>
      </c>
      <c r="M781" s="0" t="s">
        <v>1450</v>
      </c>
      <c r="N781" s="0" t="s">
        <v>3102</v>
      </c>
      <c r="O781" s="3" t="n">
        <v>44575</v>
      </c>
      <c r="Q781" s="4" t="b">
        <f aca="false">TRUE()</f>
        <v>1</v>
      </c>
      <c r="T781" s="5" t="n">
        <v>6.73763643714E-005</v>
      </c>
      <c r="U781" s="4" t="n">
        <v>0.379657705006</v>
      </c>
      <c r="V781" s="4" t="s">
        <v>33</v>
      </c>
      <c r="W781" s="4" t="s">
        <v>43</v>
      </c>
      <c r="X781" s="4" t="s">
        <v>3103</v>
      </c>
      <c r="Y781" s="4" t="s">
        <v>67</v>
      </c>
    </row>
    <row r="782" customFormat="false" ht="16" hidden="false" customHeight="false" outlineLevel="0" collapsed="false">
      <c r="A782" s="0" t="s">
        <v>3104</v>
      </c>
      <c r="B782" s="0" t="s">
        <v>26</v>
      </c>
      <c r="C782" s="0" t="s">
        <v>3105</v>
      </c>
      <c r="D782" s="3" t="n">
        <v>44552</v>
      </c>
      <c r="F782" s="0" t="n">
        <v>29774</v>
      </c>
      <c r="G782" s="0" t="s">
        <v>28</v>
      </c>
      <c r="H782" s="0" t="n">
        <v>29</v>
      </c>
      <c r="I782" s="0" t="s">
        <v>39</v>
      </c>
      <c r="J782" s="0" t="s">
        <v>86</v>
      </c>
      <c r="K782" s="0" t="s">
        <v>3106</v>
      </c>
      <c r="L782" s="3" t="n">
        <v>44566</v>
      </c>
      <c r="M782" s="0" t="s">
        <v>59</v>
      </c>
      <c r="N782" s="0" t="s">
        <v>3107</v>
      </c>
      <c r="O782" s="3" t="n">
        <v>44575</v>
      </c>
      <c r="Q782" s="4" t="b">
        <f aca="false">TRUE()</f>
        <v>1</v>
      </c>
      <c r="T782" s="4" t="n">
        <v>0.0347954591254</v>
      </c>
      <c r="U782" s="4" t="n">
        <v>0.379671515067</v>
      </c>
      <c r="V782" s="4" t="s">
        <v>94</v>
      </c>
      <c r="W782" s="4" t="s">
        <v>298</v>
      </c>
      <c r="X782" s="4" t="s">
        <v>2161</v>
      </c>
      <c r="Y782" s="4" t="s">
        <v>3108</v>
      </c>
    </row>
    <row r="783" customFormat="false" ht="16" hidden="false" customHeight="false" outlineLevel="0" collapsed="false">
      <c r="A783" s="0" t="s">
        <v>3109</v>
      </c>
      <c r="B783" s="0" t="s">
        <v>26</v>
      </c>
      <c r="C783" s="0" t="s">
        <v>3110</v>
      </c>
      <c r="D783" s="3" t="n">
        <v>44120</v>
      </c>
      <c r="F783" s="0" t="n">
        <v>29803</v>
      </c>
      <c r="G783" s="0" t="s">
        <v>28</v>
      </c>
      <c r="H783" s="0" t="s">
        <v>29</v>
      </c>
      <c r="I783" s="0" t="s">
        <v>29</v>
      </c>
      <c r="J783" s="0" t="s">
        <v>40</v>
      </c>
      <c r="K783" s="0" t="s">
        <v>1355</v>
      </c>
      <c r="L783" s="3" t="n">
        <v>44566</v>
      </c>
      <c r="N783" s="0" t="s">
        <v>3111</v>
      </c>
      <c r="O783" s="3" t="n">
        <v>44581</v>
      </c>
      <c r="Q783" s="4" t="b">
        <f aca="false">TRUE()</f>
        <v>1</v>
      </c>
      <c r="U783" s="4" t="n">
        <v>0.379894641479</v>
      </c>
      <c r="V783" s="4" t="s">
        <v>73</v>
      </c>
      <c r="W783" s="4" t="s">
        <v>739</v>
      </c>
      <c r="X783" s="4" t="s">
        <v>740</v>
      </c>
      <c r="Y783" s="4" t="s">
        <v>740</v>
      </c>
    </row>
    <row r="784" customFormat="false" ht="16" hidden="false" customHeight="false" outlineLevel="0" collapsed="false">
      <c r="A784" s="0" t="s">
        <v>3112</v>
      </c>
      <c r="B784" s="0" t="s">
        <v>26</v>
      </c>
      <c r="C784" s="0" t="s">
        <v>3113</v>
      </c>
      <c r="D784" s="3" t="n">
        <v>43953</v>
      </c>
      <c r="F784" s="0" t="n">
        <v>29842</v>
      </c>
      <c r="G784" s="0" t="s">
        <v>28</v>
      </c>
      <c r="H784" s="0" t="n">
        <v>74</v>
      </c>
      <c r="I784" s="0" t="s">
        <v>29</v>
      </c>
      <c r="J784" s="0" t="s">
        <v>52</v>
      </c>
      <c r="K784" s="0" t="s">
        <v>3114</v>
      </c>
      <c r="L784" s="3" t="n">
        <v>44566</v>
      </c>
      <c r="N784" s="0" t="s">
        <v>3115</v>
      </c>
      <c r="O784" s="3" t="n">
        <v>44068</v>
      </c>
      <c r="Q784" s="4" t="b">
        <f aca="false">TRUE()</f>
        <v>1</v>
      </c>
      <c r="R784" s="4" t="b">
        <f aca="false">TRUE()</f>
        <v>1</v>
      </c>
      <c r="U784" s="4" t="n">
        <v>0.379867301119</v>
      </c>
      <c r="V784" s="4" t="s">
        <v>118</v>
      </c>
      <c r="W784" s="4" t="s">
        <v>135</v>
      </c>
      <c r="X784" s="4" t="s">
        <v>326</v>
      </c>
      <c r="Y784" s="4" t="s">
        <v>67</v>
      </c>
    </row>
    <row r="785" customFormat="false" ht="16" hidden="false" customHeight="false" outlineLevel="0" collapsed="false">
      <c r="A785" s="0" t="s">
        <v>3116</v>
      </c>
      <c r="B785" s="0" t="s">
        <v>26</v>
      </c>
      <c r="C785" s="0" t="s">
        <v>3117</v>
      </c>
      <c r="D785" s="3" t="n">
        <v>44015</v>
      </c>
      <c r="F785" s="0" t="n">
        <v>29815</v>
      </c>
      <c r="G785" s="0" t="s">
        <v>28</v>
      </c>
      <c r="H785" s="0" t="n">
        <v>19</v>
      </c>
      <c r="I785" s="0" t="s">
        <v>39</v>
      </c>
      <c r="J785" s="0" t="s">
        <v>40</v>
      </c>
      <c r="K785" s="0" t="s">
        <v>2419</v>
      </c>
      <c r="L785" s="3" t="n">
        <v>44566</v>
      </c>
      <c r="N785" s="0" t="s">
        <v>3091</v>
      </c>
      <c r="O785" s="3" t="n">
        <v>44068</v>
      </c>
      <c r="Q785" s="4" t="b">
        <f aca="false">TRUE()</f>
        <v>1</v>
      </c>
      <c r="R785" s="4" t="b">
        <f aca="false">TRUE()</f>
        <v>1</v>
      </c>
      <c r="U785" s="4" t="n">
        <v>0.379909441556</v>
      </c>
      <c r="V785" s="4" t="s">
        <v>118</v>
      </c>
      <c r="W785" s="4" t="s">
        <v>135</v>
      </c>
      <c r="X785" s="4" t="s">
        <v>326</v>
      </c>
      <c r="Y785" s="4" t="s">
        <v>67</v>
      </c>
    </row>
    <row r="786" customFormat="false" ht="16" hidden="false" customHeight="false" outlineLevel="0" collapsed="false">
      <c r="A786" s="0" t="s">
        <v>3118</v>
      </c>
      <c r="B786" s="0" t="s">
        <v>26</v>
      </c>
      <c r="C786" s="0" t="s">
        <v>3119</v>
      </c>
      <c r="D786" s="3" t="n">
        <v>44552</v>
      </c>
      <c r="F786" s="0" t="n">
        <v>29747</v>
      </c>
      <c r="G786" s="0" t="s">
        <v>28</v>
      </c>
      <c r="H786" s="0" t="n">
        <v>32</v>
      </c>
      <c r="I786" s="0" t="s">
        <v>39</v>
      </c>
      <c r="J786" s="0" t="s">
        <v>1448</v>
      </c>
      <c r="K786" s="0" t="s">
        <v>1449</v>
      </c>
      <c r="L786" s="3" t="n">
        <v>44566</v>
      </c>
      <c r="M786" s="0" t="s">
        <v>1450</v>
      </c>
      <c r="N786" s="0" t="s">
        <v>3120</v>
      </c>
      <c r="O786" s="3" t="n">
        <v>44574</v>
      </c>
      <c r="Q786" s="4" t="b">
        <f aca="false">TRUE()</f>
        <v>1</v>
      </c>
      <c r="T786" s="4" t="n">
        <v>0.0137829024776</v>
      </c>
      <c r="U786" s="4" t="n">
        <v>0.379418481781</v>
      </c>
      <c r="V786" s="4" t="s">
        <v>157</v>
      </c>
      <c r="W786" s="4" t="s">
        <v>591</v>
      </c>
      <c r="X786" s="4" t="s">
        <v>67</v>
      </c>
      <c r="Y786" s="4" t="s">
        <v>67</v>
      </c>
    </row>
    <row r="787" customFormat="false" ht="16" hidden="false" customHeight="false" outlineLevel="0" collapsed="false">
      <c r="A787" s="0" t="s">
        <v>3121</v>
      </c>
      <c r="B787" s="0" t="s">
        <v>26</v>
      </c>
      <c r="C787" s="0" t="s">
        <v>3122</v>
      </c>
      <c r="D787" s="3" t="n">
        <v>44422</v>
      </c>
      <c r="F787" s="0" t="n">
        <v>29606</v>
      </c>
      <c r="G787" s="0" t="s">
        <v>28</v>
      </c>
      <c r="H787" s="0" t="s">
        <v>29</v>
      </c>
      <c r="I787" s="0" t="s">
        <v>29</v>
      </c>
      <c r="J787" s="0" t="s">
        <v>40</v>
      </c>
      <c r="K787" s="0" t="s">
        <v>492</v>
      </c>
      <c r="L787" s="3" t="n">
        <v>44566</v>
      </c>
      <c r="M787" s="0" t="s">
        <v>493</v>
      </c>
      <c r="N787" s="0" t="s">
        <v>3123</v>
      </c>
      <c r="O787" s="3" t="n">
        <v>44582</v>
      </c>
      <c r="Q787" s="4" t="b">
        <f aca="false">TRUE()</f>
        <v>1</v>
      </c>
      <c r="S787" s="4" t="b">
        <f aca="false">TRUE()</f>
        <v>1</v>
      </c>
      <c r="T787" s="4" t="n">
        <v>0.170505978518</v>
      </c>
      <c r="U787" s="4" t="n">
        <v>0.381830767978</v>
      </c>
      <c r="V787" s="4" t="s">
        <v>73</v>
      </c>
      <c r="W787" s="4" t="s">
        <v>3124</v>
      </c>
      <c r="X787" s="4" t="s">
        <v>67</v>
      </c>
      <c r="Y787" s="4" t="s">
        <v>67</v>
      </c>
    </row>
    <row r="788" customFormat="false" ht="16" hidden="false" customHeight="false" outlineLevel="0" collapsed="false">
      <c r="A788" s="0" t="s">
        <v>3125</v>
      </c>
      <c r="B788" s="0" t="s">
        <v>26</v>
      </c>
      <c r="C788" s="0" t="s">
        <v>3126</v>
      </c>
      <c r="D788" s="3" t="n">
        <v>43982</v>
      </c>
      <c r="F788" s="0" t="n">
        <v>29878</v>
      </c>
      <c r="G788" s="0" t="s">
        <v>28</v>
      </c>
      <c r="H788" s="0" t="s">
        <v>29</v>
      </c>
      <c r="I788" s="0" t="s">
        <v>29</v>
      </c>
      <c r="J788" s="0" t="s">
        <v>86</v>
      </c>
      <c r="K788" s="0" t="s">
        <v>201</v>
      </c>
      <c r="L788" s="3" t="n">
        <v>44566</v>
      </c>
      <c r="N788" s="0" t="s">
        <v>3127</v>
      </c>
      <c r="O788" s="3" t="n">
        <v>44581</v>
      </c>
      <c r="Q788" s="4" t="b">
        <f aca="false">TRUE()</f>
        <v>1</v>
      </c>
      <c r="S788" s="4" t="b">
        <f aca="false">TRUE()</f>
        <v>1</v>
      </c>
      <c r="T788" s="4" t="n">
        <v>0.374556529888</v>
      </c>
      <c r="U788" s="4" t="n">
        <v>0.382565419811</v>
      </c>
      <c r="V788" s="4" t="s">
        <v>81</v>
      </c>
      <c r="W788" s="4" t="s">
        <v>756</v>
      </c>
      <c r="X788" s="4" t="s">
        <v>3128</v>
      </c>
      <c r="Y788" s="4" t="s">
        <v>3128</v>
      </c>
    </row>
    <row r="789" customFormat="false" ht="16" hidden="false" customHeight="false" outlineLevel="0" collapsed="false">
      <c r="A789" s="0" t="s">
        <v>3129</v>
      </c>
      <c r="B789" s="0" t="s">
        <v>26</v>
      </c>
      <c r="C789" s="0" t="s">
        <v>3130</v>
      </c>
      <c r="D789" s="3" t="n">
        <v>44090</v>
      </c>
      <c r="F789" s="0" t="n">
        <v>29725</v>
      </c>
      <c r="G789" s="0" t="s">
        <v>28</v>
      </c>
      <c r="H789" s="0" t="n">
        <v>33</v>
      </c>
      <c r="I789" s="0" t="s">
        <v>39</v>
      </c>
      <c r="J789" s="0" t="s">
        <v>40</v>
      </c>
      <c r="K789" s="0" t="s">
        <v>2419</v>
      </c>
      <c r="L789" s="3" t="n">
        <v>44566</v>
      </c>
      <c r="N789" s="0" t="s">
        <v>3131</v>
      </c>
      <c r="O789" s="3" t="n">
        <v>44126</v>
      </c>
      <c r="Q789" s="4" t="b">
        <f aca="false">TRUE()</f>
        <v>1</v>
      </c>
      <c r="T789" s="4" t="n">
        <v>0.015375815894</v>
      </c>
      <c r="U789" s="4" t="n">
        <v>0.380078592175</v>
      </c>
      <c r="V789" s="4" t="s">
        <v>118</v>
      </c>
      <c r="W789" s="4" t="s">
        <v>135</v>
      </c>
      <c r="X789" s="4" t="s">
        <v>326</v>
      </c>
      <c r="Y789" s="4" t="s">
        <v>67</v>
      </c>
    </row>
    <row r="790" customFormat="false" ht="16" hidden="false" customHeight="false" outlineLevel="0" collapsed="false">
      <c r="A790" s="0" t="s">
        <v>3132</v>
      </c>
      <c r="B790" s="0" t="s">
        <v>26</v>
      </c>
      <c r="C790" s="0" t="s">
        <v>3133</v>
      </c>
      <c r="D790" s="3" t="n">
        <v>43931</v>
      </c>
      <c r="F790" s="0" t="n">
        <v>29798</v>
      </c>
      <c r="G790" s="0" t="s">
        <v>28</v>
      </c>
      <c r="H790" s="0" t="s">
        <v>29</v>
      </c>
      <c r="I790" s="0" t="s">
        <v>29</v>
      </c>
      <c r="J790" s="0" t="s">
        <v>99</v>
      </c>
      <c r="K790" s="0" t="s">
        <v>3134</v>
      </c>
      <c r="L790" s="3" t="n">
        <v>44566</v>
      </c>
      <c r="N790" s="0" t="s">
        <v>3135</v>
      </c>
      <c r="O790" s="3" t="n">
        <v>44069</v>
      </c>
      <c r="Q790" s="4" t="b">
        <f aca="false">TRUE()</f>
        <v>1</v>
      </c>
      <c r="R790" s="4" t="b">
        <f aca="false">TRUE()</f>
        <v>1</v>
      </c>
      <c r="U790" s="4" t="n">
        <v>0.380025505067</v>
      </c>
      <c r="V790" s="4" t="s">
        <v>118</v>
      </c>
      <c r="W790" s="4" t="s">
        <v>135</v>
      </c>
      <c r="X790" s="4" t="s">
        <v>3136</v>
      </c>
      <c r="Y790" s="4" t="s">
        <v>67</v>
      </c>
    </row>
    <row r="791" customFormat="false" ht="16" hidden="false" customHeight="false" outlineLevel="0" collapsed="false">
      <c r="A791" s="0" t="s">
        <v>3137</v>
      </c>
      <c r="B791" s="0" t="s">
        <v>26</v>
      </c>
      <c r="C791" s="0" t="s">
        <v>3138</v>
      </c>
      <c r="D791" s="3" t="n">
        <v>43829</v>
      </c>
      <c r="F791" s="0" t="n">
        <v>29858</v>
      </c>
      <c r="G791" s="0" t="s">
        <v>28</v>
      </c>
      <c r="H791" s="0" t="s">
        <v>29</v>
      </c>
      <c r="I791" s="0" t="s">
        <v>29</v>
      </c>
      <c r="J791" s="0" t="s">
        <v>855</v>
      </c>
      <c r="K791" s="0" t="s">
        <v>516</v>
      </c>
      <c r="L791" s="3" t="n">
        <v>44566</v>
      </c>
      <c r="N791" s="0" t="s">
        <v>2198</v>
      </c>
      <c r="O791" s="3" t="n">
        <v>43927</v>
      </c>
      <c r="Q791" s="4" t="b">
        <f aca="false">TRUE()</f>
        <v>1</v>
      </c>
      <c r="R791" s="4" t="b">
        <f aca="false">TRUE()</f>
        <v>1</v>
      </c>
      <c r="U791" s="4" t="n">
        <v>0.379831201018</v>
      </c>
      <c r="V791" s="4" t="s">
        <v>94</v>
      </c>
      <c r="W791" s="4" t="s">
        <v>2249</v>
      </c>
      <c r="X791" s="4" t="s">
        <v>2380</v>
      </c>
      <c r="Y791" s="4" t="s">
        <v>2381</v>
      </c>
    </row>
    <row r="792" customFormat="false" ht="16" hidden="false" customHeight="false" outlineLevel="0" collapsed="false">
      <c r="A792" s="0" t="s">
        <v>3139</v>
      </c>
      <c r="B792" s="0" t="s">
        <v>26</v>
      </c>
      <c r="C792" s="0" t="s">
        <v>3140</v>
      </c>
      <c r="D792" s="3" t="n">
        <v>43909</v>
      </c>
      <c r="F792" s="0" t="n">
        <v>29895</v>
      </c>
      <c r="G792" s="0" t="s">
        <v>28</v>
      </c>
      <c r="H792" s="0" t="n">
        <v>41</v>
      </c>
      <c r="I792" s="0" t="s">
        <v>39</v>
      </c>
      <c r="J792" s="0" t="s">
        <v>86</v>
      </c>
      <c r="K792" s="0" t="s">
        <v>31</v>
      </c>
      <c r="L792" s="3" t="n">
        <v>44566</v>
      </c>
      <c r="N792" s="0" t="s">
        <v>3141</v>
      </c>
      <c r="O792" s="3" t="n">
        <v>43924</v>
      </c>
      <c r="Q792" s="4" t="b">
        <f aca="false">TRUE()</f>
        <v>1</v>
      </c>
      <c r="R792" s="4" t="b">
        <f aca="false">TRUE()</f>
        <v>1</v>
      </c>
      <c r="T792" s="4" t="n">
        <v>0.00354598066437</v>
      </c>
      <c r="U792" s="4" t="n">
        <v>0.379360123544</v>
      </c>
      <c r="V792" s="4" t="s">
        <v>118</v>
      </c>
      <c r="W792" s="4" t="s">
        <v>135</v>
      </c>
      <c r="X792" s="4" t="s">
        <v>326</v>
      </c>
      <c r="Y792" s="4" t="s">
        <v>67</v>
      </c>
    </row>
    <row r="793" customFormat="false" ht="16" hidden="false" customHeight="false" outlineLevel="0" collapsed="false">
      <c r="A793" s="0" t="s">
        <v>3142</v>
      </c>
      <c r="B793" s="0" t="s">
        <v>26</v>
      </c>
      <c r="C793" s="0" t="s">
        <v>3143</v>
      </c>
      <c r="D793" s="3" t="n">
        <v>44538</v>
      </c>
      <c r="F793" s="0" t="n">
        <v>29746</v>
      </c>
      <c r="G793" s="0" t="s">
        <v>28</v>
      </c>
      <c r="H793" s="0" t="n">
        <v>22</v>
      </c>
      <c r="I793" s="0" t="s">
        <v>39</v>
      </c>
      <c r="J793" s="0" t="s">
        <v>1448</v>
      </c>
      <c r="K793" s="0" t="s">
        <v>1449</v>
      </c>
      <c r="L793" s="3" t="n">
        <v>44566</v>
      </c>
      <c r="M793" s="0" t="s">
        <v>1450</v>
      </c>
      <c r="N793" s="0" t="s">
        <v>3144</v>
      </c>
      <c r="O793" s="3" t="n">
        <v>44583</v>
      </c>
      <c r="Q793" s="4" t="b">
        <f aca="false">TRUE()</f>
        <v>1</v>
      </c>
      <c r="T793" s="4" t="n">
        <v>0.0118335238351</v>
      </c>
      <c r="U793" s="4" t="n">
        <v>0.379499217527</v>
      </c>
      <c r="V793" s="4" t="s">
        <v>157</v>
      </c>
      <c r="W793" s="4" t="s">
        <v>189</v>
      </c>
      <c r="X793" s="4" t="s">
        <v>1506</v>
      </c>
      <c r="Y793" s="4" t="s">
        <v>67</v>
      </c>
    </row>
    <row r="794" customFormat="false" ht="16" hidden="false" customHeight="false" outlineLevel="0" collapsed="false">
      <c r="A794" s="0" t="s">
        <v>3145</v>
      </c>
      <c r="B794" s="0" t="s">
        <v>26</v>
      </c>
      <c r="C794" s="0" t="s">
        <v>3146</v>
      </c>
      <c r="D794" s="3" t="n">
        <v>43961</v>
      </c>
      <c r="F794" s="0" t="n">
        <v>29812</v>
      </c>
      <c r="G794" s="0" t="s">
        <v>28</v>
      </c>
      <c r="H794" s="0" t="n">
        <v>59</v>
      </c>
      <c r="I794" s="0" t="s">
        <v>91</v>
      </c>
      <c r="J794" s="0" t="s">
        <v>30</v>
      </c>
      <c r="K794" s="0" t="s">
        <v>2145</v>
      </c>
      <c r="L794" s="3" t="n">
        <v>44566</v>
      </c>
      <c r="N794" s="0" t="s">
        <v>3147</v>
      </c>
      <c r="O794" s="3" t="n">
        <v>43984</v>
      </c>
      <c r="Q794" s="4" t="b">
        <f aca="false">TRUE()</f>
        <v>1</v>
      </c>
      <c r="R794" s="4" t="b">
        <f aca="false">TRUE()</f>
        <v>1</v>
      </c>
      <c r="T794" s="4" t="n">
        <v>0.00667606011809</v>
      </c>
      <c r="U794" s="4" t="n">
        <v>0.37981694755</v>
      </c>
      <c r="V794" s="4" t="s">
        <v>118</v>
      </c>
      <c r="W794" s="4" t="s">
        <v>135</v>
      </c>
      <c r="X794" s="4" t="s">
        <v>326</v>
      </c>
      <c r="Y794" s="4" t="s">
        <v>67</v>
      </c>
    </row>
    <row r="795" customFormat="false" ht="16" hidden="false" customHeight="false" outlineLevel="0" collapsed="false">
      <c r="A795" s="0" t="s">
        <v>3148</v>
      </c>
      <c r="B795" s="0" t="s">
        <v>26</v>
      </c>
      <c r="C795" s="0" t="s">
        <v>3149</v>
      </c>
      <c r="D795" s="3" t="n">
        <v>43829</v>
      </c>
      <c r="F795" s="0" t="n">
        <v>29858</v>
      </c>
      <c r="G795" s="0" t="s">
        <v>28</v>
      </c>
      <c r="H795" s="0" t="s">
        <v>29</v>
      </c>
      <c r="I795" s="0" t="s">
        <v>29</v>
      </c>
      <c r="J795" s="0" t="s">
        <v>855</v>
      </c>
      <c r="K795" s="0" t="s">
        <v>516</v>
      </c>
      <c r="L795" s="3" t="n">
        <v>44566</v>
      </c>
      <c r="N795" s="0" t="s">
        <v>2198</v>
      </c>
      <c r="O795" s="3" t="n">
        <v>43927</v>
      </c>
      <c r="Q795" s="4" t="b">
        <f aca="false">TRUE()</f>
        <v>1</v>
      </c>
      <c r="R795" s="4" t="b">
        <f aca="false">TRUE()</f>
        <v>1</v>
      </c>
      <c r="U795" s="4" t="n">
        <v>0.37986469288</v>
      </c>
      <c r="V795" s="4" t="s">
        <v>94</v>
      </c>
      <c r="W795" s="4" t="s">
        <v>2249</v>
      </c>
      <c r="X795" s="4" t="s">
        <v>2380</v>
      </c>
      <c r="Y795" s="4" t="s">
        <v>2381</v>
      </c>
    </row>
    <row r="796" customFormat="false" ht="16" hidden="false" customHeight="false" outlineLevel="0" collapsed="false">
      <c r="A796" s="0" t="s">
        <v>3150</v>
      </c>
      <c r="B796" s="0" t="s">
        <v>26</v>
      </c>
      <c r="C796" s="0" t="s">
        <v>3151</v>
      </c>
      <c r="D796" s="3" t="n">
        <v>44049</v>
      </c>
      <c r="F796" s="0" t="n">
        <v>29794</v>
      </c>
      <c r="G796" s="0" t="s">
        <v>28</v>
      </c>
      <c r="H796" s="0" t="n">
        <v>33</v>
      </c>
      <c r="I796" s="0" t="s">
        <v>39</v>
      </c>
      <c r="J796" s="0" t="s">
        <v>40</v>
      </c>
      <c r="K796" s="0" t="s">
        <v>2419</v>
      </c>
      <c r="L796" s="3" t="n">
        <v>44566</v>
      </c>
      <c r="N796" s="0" t="s">
        <v>3152</v>
      </c>
      <c r="O796" s="3" t="n">
        <v>44165</v>
      </c>
      <c r="Q796" s="4" t="b">
        <f aca="false">TRUE()</f>
        <v>1</v>
      </c>
      <c r="R796" s="4" t="b">
        <f aca="false">TRUE()</f>
        <v>1</v>
      </c>
      <c r="U796" s="4" t="n">
        <v>0.380055717786</v>
      </c>
      <c r="V796" s="4" t="s">
        <v>118</v>
      </c>
      <c r="W796" s="4" t="s">
        <v>135</v>
      </c>
      <c r="X796" s="4" t="s">
        <v>326</v>
      </c>
      <c r="Y796" s="4" t="s">
        <v>67</v>
      </c>
    </row>
    <row r="797" customFormat="false" ht="16" hidden="false" customHeight="false" outlineLevel="0" collapsed="false">
      <c r="A797" s="0" t="s">
        <v>3153</v>
      </c>
      <c r="B797" s="0" t="s">
        <v>26</v>
      </c>
      <c r="C797" s="0" t="s">
        <v>3154</v>
      </c>
      <c r="D797" s="3" t="n">
        <v>43907</v>
      </c>
      <c r="F797" s="0" t="n">
        <v>29865</v>
      </c>
      <c r="G797" s="0" t="s">
        <v>28</v>
      </c>
      <c r="H797" s="0" t="n">
        <v>27</v>
      </c>
      <c r="I797" s="0" t="s">
        <v>39</v>
      </c>
      <c r="J797" s="0" t="s">
        <v>40</v>
      </c>
      <c r="K797" s="0" t="s">
        <v>48</v>
      </c>
      <c r="L797" s="3" t="n">
        <v>44566</v>
      </c>
      <c r="N797" s="0" t="s">
        <v>581</v>
      </c>
      <c r="O797" s="3" t="n">
        <v>43924</v>
      </c>
      <c r="Q797" s="4" t="b">
        <f aca="false">TRUE()</f>
        <v>1</v>
      </c>
      <c r="R797" s="4" t="b">
        <f aca="false">TRUE()</f>
        <v>1</v>
      </c>
      <c r="T797" s="4" t="n">
        <v>0.00036832412523</v>
      </c>
      <c r="U797" s="4" t="n">
        <v>0.37964761841</v>
      </c>
      <c r="V797" s="4" t="s">
        <v>118</v>
      </c>
      <c r="W797" s="4" t="s">
        <v>135</v>
      </c>
      <c r="X797" s="4" t="s">
        <v>326</v>
      </c>
      <c r="Y797" s="4" t="s">
        <v>67</v>
      </c>
    </row>
    <row r="798" customFormat="false" ht="16" hidden="false" customHeight="false" outlineLevel="0" collapsed="false">
      <c r="A798" s="0" t="s">
        <v>3155</v>
      </c>
      <c r="B798" s="0" t="s">
        <v>26</v>
      </c>
      <c r="C798" s="0" t="s">
        <v>3156</v>
      </c>
      <c r="D798" s="3" t="n">
        <v>44058</v>
      </c>
      <c r="F798" s="0" t="n">
        <v>29524</v>
      </c>
      <c r="G798" s="0" t="s">
        <v>28</v>
      </c>
      <c r="H798" s="0" t="s">
        <v>29</v>
      </c>
      <c r="I798" s="0" t="s">
        <v>29</v>
      </c>
      <c r="J798" s="0" t="s">
        <v>40</v>
      </c>
      <c r="K798" s="0" t="s">
        <v>3157</v>
      </c>
      <c r="L798" s="3" t="n">
        <v>44566</v>
      </c>
      <c r="N798" s="0" t="s">
        <v>3158</v>
      </c>
      <c r="O798" s="3" t="n">
        <v>44100</v>
      </c>
      <c r="Q798" s="4" t="b">
        <f aca="false">TRUE()</f>
        <v>1</v>
      </c>
      <c r="R798" s="4" t="b">
        <f aca="false">TRUE()</f>
        <v>1</v>
      </c>
      <c r="T798" s="5" t="n">
        <v>3.3878781719E-005</v>
      </c>
      <c r="U798" s="4" t="n">
        <v>0.37898089172</v>
      </c>
      <c r="V798" s="4" t="s">
        <v>33</v>
      </c>
      <c r="W798" s="4" t="s">
        <v>34</v>
      </c>
      <c r="X798" s="4" t="s">
        <v>130</v>
      </c>
      <c r="Y798" s="4" t="s">
        <v>2501</v>
      </c>
    </row>
    <row r="799" customFormat="false" ht="16" hidden="false" customHeight="false" outlineLevel="0" collapsed="false">
      <c r="A799" s="0" t="s">
        <v>3159</v>
      </c>
      <c r="B799" s="0" t="s">
        <v>26</v>
      </c>
      <c r="C799" s="0" t="s">
        <v>3160</v>
      </c>
      <c r="D799" s="3" t="n">
        <v>44018</v>
      </c>
      <c r="F799" s="0" t="n">
        <v>29810</v>
      </c>
      <c r="G799" s="0" t="s">
        <v>28</v>
      </c>
      <c r="H799" s="0" t="n">
        <v>18</v>
      </c>
      <c r="I799" s="0" t="s">
        <v>91</v>
      </c>
      <c r="J799" s="0" t="s">
        <v>40</v>
      </c>
      <c r="K799" s="0" t="s">
        <v>2419</v>
      </c>
      <c r="L799" s="3" t="n">
        <v>44566</v>
      </c>
      <c r="N799" s="0" t="s">
        <v>2420</v>
      </c>
      <c r="O799" s="3" t="n">
        <v>44068</v>
      </c>
      <c r="Q799" s="4" t="b">
        <f aca="false">TRUE()</f>
        <v>1</v>
      </c>
      <c r="R799" s="4" t="b">
        <f aca="false">TRUE()</f>
        <v>1</v>
      </c>
      <c r="U799" s="4" t="n">
        <v>0.379939617578</v>
      </c>
      <c r="V799" s="4" t="s">
        <v>118</v>
      </c>
      <c r="W799" s="4" t="s">
        <v>135</v>
      </c>
      <c r="X799" s="4" t="s">
        <v>326</v>
      </c>
      <c r="Y799" s="4" t="s">
        <v>67</v>
      </c>
    </row>
    <row r="800" customFormat="false" ht="16" hidden="false" customHeight="false" outlineLevel="0" collapsed="false">
      <c r="A800" s="0" t="s">
        <v>3161</v>
      </c>
      <c r="B800" s="0" t="s">
        <v>26</v>
      </c>
      <c r="C800" s="0" t="s">
        <v>3162</v>
      </c>
      <c r="D800" s="3" t="n">
        <v>44168</v>
      </c>
      <c r="F800" s="0" t="n">
        <v>29782</v>
      </c>
      <c r="G800" s="0" t="s">
        <v>28</v>
      </c>
      <c r="H800" s="0" t="s">
        <v>29</v>
      </c>
      <c r="I800" s="0" t="s">
        <v>29</v>
      </c>
      <c r="J800" s="0" t="s">
        <v>30</v>
      </c>
      <c r="K800" s="0" t="s">
        <v>123</v>
      </c>
      <c r="L800" s="3" t="n">
        <v>44566</v>
      </c>
      <c r="N800" s="0" t="s">
        <v>3163</v>
      </c>
      <c r="O800" s="3" t="n">
        <v>44198</v>
      </c>
      <c r="Q800" s="4" t="b">
        <f aca="false">TRUE()</f>
        <v>1</v>
      </c>
      <c r="R800" s="4" t="b">
        <f aca="false">TRUE()</f>
        <v>1</v>
      </c>
      <c r="T800" s="4" t="n">
        <v>0.000134309314351</v>
      </c>
      <c r="U800" s="4" t="n">
        <v>0.3794411982</v>
      </c>
      <c r="V800" s="4" t="s">
        <v>33</v>
      </c>
      <c r="W800" s="4" t="s">
        <v>34</v>
      </c>
      <c r="X800" s="4" t="s">
        <v>992</v>
      </c>
      <c r="Y800" s="4" t="s">
        <v>67</v>
      </c>
    </row>
    <row r="801" customFormat="false" ht="16" hidden="false" customHeight="false" outlineLevel="0" collapsed="false">
      <c r="A801" s="0" t="s">
        <v>3164</v>
      </c>
      <c r="B801" s="0" t="s">
        <v>26</v>
      </c>
      <c r="C801" s="0" t="s">
        <v>3165</v>
      </c>
      <c r="D801" s="3" t="n">
        <v>44413</v>
      </c>
      <c r="F801" s="0" t="n">
        <v>29823</v>
      </c>
      <c r="G801" s="0" t="s">
        <v>28</v>
      </c>
      <c r="H801" s="0" t="n">
        <v>15</v>
      </c>
      <c r="I801" s="0" t="s">
        <v>91</v>
      </c>
      <c r="J801" s="0" t="s">
        <v>57</v>
      </c>
      <c r="K801" s="0" t="s">
        <v>940</v>
      </c>
      <c r="L801" s="3" t="n">
        <v>44566</v>
      </c>
      <c r="M801" s="0" t="s">
        <v>59</v>
      </c>
      <c r="N801" s="0" t="s">
        <v>3166</v>
      </c>
      <c r="O801" s="3" t="n">
        <v>44448</v>
      </c>
      <c r="Q801" s="4" t="b">
        <f aca="false">TRUE()</f>
        <v>1</v>
      </c>
      <c r="R801" s="4" t="b">
        <f aca="false">TRUE()</f>
        <v>1</v>
      </c>
      <c r="U801" s="4" t="n">
        <v>0.37957281293</v>
      </c>
      <c r="V801" s="4" t="s">
        <v>33</v>
      </c>
      <c r="W801" s="4" t="s">
        <v>34</v>
      </c>
      <c r="X801" s="4" t="s">
        <v>3167</v>
      </c>
      <c r="Y801" s="4" t="s">
        <v>67</v>
      </c>
    </row>
    <row r="802" customFormat="false" ht="16" hidden="false" customHeight="false" outlineLevel="0" collapsed="false">
      <c r="A802" s="0" t="s">
        <v>3168</v>
      </c>
      <c r="B802" s="0" t="s">
        <v>26</v>
      </c>
      <c r="C802" s="0" t="s">
        <v>3169</v>
      </c>
      <c r="D802" s="3" t="n">
        <v>43861</v>
      </c>
      <c r="F802" s="0" t="n">
        <v>29868</v>
      </c>
      <c r="G802" s="0" t="s">
        <v>28</v>
      </c>
      <c r="H802" s="0" t="n">
        <v>47</v>
      </c>
      <c r="I802" s="0" t="s">
        <v>39</v>
      </c>
      <c r="J802" s="0" t="s">
        <v>99</v>
      </c>
      <c r="K802" s="0" t="s">
        <v>516</v>
      </c>
      <c r="L802" s="3" t="n">
        <v>44566</v>
      </c>
      <c r="N802" s="0" t="s">
        <v>738</v>
      </c>
      <c r="O802" s="3" t="n">
        <v>43924</v>
      </c>
      <c r="Q802" s="4" t="b">
        <f aca="false">TRUE()</f>
        <v>1</v>
      </c>
      <c r="R802" s="4" t="b">
        <f aca="false">TRUE()</f>
        <v>1</v>
      </c>
      <c r="T802" s="4" t="n">
        <v>0.00130578899789</v>
      </c>
      <c r="U802" s="4" t="n">
        <v>0.379911492557</v>
      </c>
      <c r="V802" s="4" t="s">
        <v>118</v>
      </c>
      <c r="W802" s="4" t="s">
        <v>135</v>
      </c>
      <c r="X802" s="4" t="s">
        <v>326</v>
      </c>
      <c r="Y802" s="4" t="s">
        <v>67</v>
      </c>
    </row>
    <row r="803" customFormat="false" ht="16" hidden="false" customHeight="false" outlineLevel="0" collapsed="false">
      <c r="A803" s="0" t="s">
        <v>3170</v>
      </c>
      <c r="B803" s="0" t="s">
        <v>26</v>
      </c>
      <c r="C803" s="0" t="s">
        <v>3171</v>
      </c>
      <c r="D803" s="3" t="n">
        <v>44049</v>
      </c>
      <c r="F803" s="0" t="n">
        <v>29840</v>
      </c>
      <c r="G803" s="0" t="s">
        <v>28</v>
      </c>
      <c r="H803" s="0" t="n">
        <v>87</v>
      </c>
      <c r="I803" s="0" t="s">
        <v>39</v>
      </c>
      <c r="J803" s="0" t="s">
        <v>30</v>
      </c>
      <c r="K803" s="0" t="s">
        <v>3172</v>
      </c>
      <c r="L803" s="3" t="n">
        <v>44566</v>
      </c>
      <c r="N803" s="0" t="s">
        <v>3173</v>
      </c>
      <c r="O803" s="3" t="n">
        <v>44118</v>
      </c>
      <c r="Q803" s="4" t="b">
        <f aca="false">TRUE()</f>
        <v>1</v>
      </c>
      <c r="R803" s="4" t="b">
        <f aca="false">TRUE()</f>
        <v>1</v>
      </c>
      <c r="U803" s="4" t="n">
        <v>0.379892761394</v>
      </c>
      <c r="V803" s="4" t="s">
        <v>33</v>
      </c>
      <c r="W803" s="4" t="s">
        <v>34</v>
      </c>
      <c r="X803" s="4" t="s">
        <v>3174</v>
      </c>
      <c r="Y803" s="4" t="s">
        <v>3175</v>
      </c>
    </row>
    <row r="804" customFormat="false" ht="16" hidden="false" customHeight="false" outlineLevel="0" collapsed="false">
      <c r="A804" s="0" t="s">
        <v>3176</v>
      </c>
      <c r="B804" s="0" t="s">
        <v>26</v>
      </c>
      <c r="C804" s="0" t="s">
        <v>3177</v>
      </c>
      <c r="D804" s="3" t="n">
        <v>44096</v>
      </c>
      <c r="F804" s="0" t="n">
        <v>29787</v>
      </c>
      <c r="G804" s="0" t="s">
        <v>28</v>
      </c>
      <c r="H804" s="0" t="n">
        <v>35</v>
      </c>
      <c r="I804" s="0" t="s">
        <v>39</v>
      </c>
      <c r="J804" s="0" t="s">
        <v>40</v>
      </c>
      <c r="K804" s="0" t="s">
        <v>2419</v>
      </c>
      <c r="L804" s="3" t="n">
        <v>44566</v>
      </c>
      <c r="N804" s="0" t="s">
        <v>3178</v>
      </c>
      <c r="O804" s="3" t="n">
        <v>44126</v>
      </c>
      <c r="Q804" s="4" t="b">
        <f aca="false">TRUE()</f>
        <v>1</v>
      </c>
      <c r="R804" s="4" t="b">
        <f aca="false">TRUE()</f>
        <v>1</v>
      </c>
      <c r="U804" s="4" t="n">
        <v>0.379930842314</v>
      </c>
      <c r="V804" s="4" t="s">
        <v>118</v>
      </c>
      <c r="W804" s="4" t="s">
        <v>135</v>
      </c>
      <c r="X804" s="4" t="s">
        <v>326</v>
      </c>
      <c r="Y804" s="4" t="s">
        <v>67</v>
      </c>
    </row>
    <row r="805" customFormat="false" ht="16" hidden="false" customHeight="false" outlineLevel="0" collapsed="false">
      <c r="A805" s="0" t="s">
        <v>3179</v>
      </c>
      <c r="B805" s="0" t="s">
        <v>26</v>
      </c>
      <c r="C805" s="0" t="s">
        <v>3180</v>
      </c>
      <c r="D805" s="3" t="n">
        <v>43996</v>
      </c>
      <c r="F805" s="0" t="n">
        <v>29847</v>
      </c>
      <c r="G805" s="0" t="s">
        <v>28</v>
      </c>
      <c r="H805" s="0" t="n">
        <v>33</v>
      </c>
      <c r="I805" s="0" t="s">
        <v>91</v>
      </c>
      <c r="J805" s="0" t="s">
        <v>40</v>
      </c>
      <c r="K805" s="0" t="s">
        <v>2419</v>
      </c>
      <c r="L805" s="3" t="n">
        <v>44566</v>
      </c>
      <c r="N805" s="0" t="s">
        <v>3181</v>
      </c>
      <c r="O805" s="3" t="n">
        <v>44068</v>
      </c>
      <c r="Q805" s="4" t="b">
        <f aca="false">TRUE()</f>
        <v>1</v>
      </c>
      <c r="R805" s="4" t="b">
        <f aca="false">TRUE()</f>
        <v>1</v>
      </c>
      <c r="U805" s="4" t="n">
        <v>0.379904177974</v>
      </c>
      <c r="V805" s="4" t="s">
        <v>118</v>
      </c>
      <c r="W805" s="4" t="s">
        <v>135</v>
      </c>
      <c r="X805" s="4" t="s">
        <v>326</v>
      </c>
      <c r="Y805" s="4" t="s">
        <v>67</v>
      </c>
    </row>
    <row r="806" customFormat="false" ht="16" hidden="false" customHeight="false" outlineLevel="0" collapsed="false">
      <c r="A806" s="0" t="s">
        <v>3182</v>
      </c>
      <c r="B806" s="0" t="s">
        <v>26</v>
      </c>
      <c r="C806" s="0" t="s">
        <v>3183</v>
      </c>
      <c r="D806" s="3" t="n">
        <v>44007</v>
      </c>
      <c r="F806" s="0" t="n">
        <v>29813</v>
      </c>
      <c r="G806" s="0" t="s">
        <v>28</v>
      </c>
      <c r="H806" s="0" t="n">
        <v>28</v>
      </c>
      <c r="I806" s="0" t="s">
        <v>91</v>
      </c>
      <c r="J806" s="0" t="s">
        <v>40</v>
      </c>
      <c r="K806" s="0" t="s">
        <v>2419</v>
      </c>
      <c r="L806" s="3" t="n">
        <v>44566</v>
      </c>
      <c r="N806" s="0" t="s">
        <v>3184</v>
      </c>
      <c r="O806" s="3" t="n">
        <v>44068</v>
      </c>
      <c r="Q806" s="4" t="b">
        <f aca="false">TRUE()</f>
        <v>1</v>
      </c>
      <c r="R806" s="4" t="b">
        <f aca="false">TRUE()</f>
        <v>1</v>
      </c>
      <c r="T806" s="4" t="n">
        <v>0.000100627243149</v>
      </c>
      <c r="U806" s="4" t="n">
        <v>0.379838980208</v>
      </c>
      <c r="V806" s="4" t="s">
        <v>118</v>
      </c>
      <c r="W806" s="4" t="s">
        <v>135</v>
      </c>
      <c r="X806" s="4" t="s">
        <v>326</v>
      </c>
      <c r="Y806" s="4" t="s">
        <v>67</v>
      </c>
    </row>
    <row r="807" customFormat="false" ht="16" hidden="false" customHeight="false" outlineLevel="0" collapsed="false">
      <c r="A807" s="0" t="s">
        <v>3185</v>
      </c>
      <c r="B807" s="0" t="s">
        <v>26</v>
      </c>
      <c r="C807" s="0" t="s">
        <v>3186</v>
      </c>
      <c r="D807" s="3" t="n">
        <v>44007</v>
      </c>
      <c r="F807" s="0" t="n">
        <v>29814</v>
      </c>
      <c r="G807" s="0" t="s">
        <v>28</v>
      </c>
      <c r="H807" s="0" t="n">
        <v>35</v>
      </c>
      <c r="I807" s="0" t="s">
        <v>91</v>
      </c>
      <c r="J807" s="0" t="s">
        <v>40</v>
      </c>
      <c r="K807" s="0" t="s">
        <v>2419</v>
      </c>
      <c r="L807" s="3" t="n">
        <v>44566</v>
      </c>
      <c r="N807" s="0" t="s">
        <v>3181</v>
      </c>
      <c r="O807" s="3" t="n">
        <v>44068</v>
      </c>
      <c r="Q807" s="4" t="b">
        <f aca="false">TRUE()</f>
        <v>1</v>
      </c>
      <c r="R807" s="4" t="b">
        <f aca="false">TRUE()</f>
        <v>1</v>
      </c>
      <c r="U807" s="4" t="n">
        <v>0.379888642919</v>
      </c>
      <c r="V807" s="4" t="s">
        <v>118</v>
      </c>
      <c r="W807" s="4" t="s">
        <v>135</v>
      </c>
      <c r="X807" s="4" t="s">
        <v>326</v>
      </c>
      <c r="Y807" s="4" t="s">
        <v>67</v>
      </c>
    </row>
    <row r="808" customFormat="false" ht="16" hidden="false" customHeight="false" outlineLevel="0" collapsed="false">
      <c r="A808" s="0" t="s">
        <v>3187</v>
      </c>
      <c r="B808" s="0" t="s">
        <v>26</v>
      </c>
      <c r="C808" s="0" t="s">
        <v>3188</v>
      </c>
      <c r="D808" s="3" t="n">
        <v>43933</v>
      </c>
      <c r="F808" s="0" t="n">
        <v>29819</v>
      </c>
      <c r="G808" s="0" t="s">
        <v>28</v>
      </c>
      <c r="H808" s="0" t="n">
        <v>84</v>
      </c>
      <c r="I808" s="0" t="s">
        <v>39</v>
      </c>
      <c r="J808" s="0" t="s">
        <v>86</v>
      </c>
      <c r="K808" s="0" t="s">
        <v>3189</v>
      </c>
      <c r="L808" s="3" t="n">
        <v>44566</v>
      </c>
      <c r="N808" s="0" t="s">
        <v>134</v>
      </c>
      <c r="O808" s="3" t="n">
        <v>43948</v>
      </c>
      <c r="Q808" s="4" t="b">
        <f aca="false">TRUE()</f>
        <v>1</v>
      </c>
      <c r="R808" s="4" t="b">
        <f aca="false">TRUE()</f>
        <v>1</v>
      </c>
      <c r="T808" s="4" t="n">
        <v>0.000603662217453</v>
      </c>
      <c r="U808" s="4" t="n">
        <v>0.380033557047</v>
      </c>
      <c r="V808" s="4" t="s">
        <v>118</v>
      </c>
      <c r="W808" s="4" t="s">
        <v>135</v>
      </c>
      <c r="X808" s="4" t="s">
        <v>326</v>
      </c>
      <c r="Y808" s="4" t="s">
        <v>67</v>
      </c>
    </row>
    <row r="809" customFormat="false" ht="16" hidden="false" customHeight="false" outlineLevel="0" collapsed="false">
      <c r="A809" s="0" t="s">
        <v>3190</v>
      </c>
      <c r="B809" s="0" t="s">
        <v>26</v>
      </c>
      <c r="C809" s="0" t="s">
        <v>3191</v>
      </c>
      <c r="D809" s="3" t="n">
        <v>44005</v>
      </c>
      <c r="F809" s="0" t="n">
        <v>29833</v>
      </c>
      <c r="G809" s="0" t="s">
        <v>28</v>
      </c>
      <c r="H809" s="0" t="n">
        <v>50</v>
      </c>
      <c r="I809" s="0" t="s">
        <v>39</v>
      </c>
      <c r="J809" s="0" t="s">
        <v>40</v>
      </c>
      <c r="K809" s="0" t="s">
        <v>2419</v>
      </c>
      <c r="L809" s="3" t="n">
        <v>44566</v>
      </c>
      <c r="N809" s="0" t="s">
        <v>3192</v>
      </c>
      <c r="O809" s="3" t="n">
        <v>44068</v>
      </c>
      <c r="Q809" s="4" t="b">
        <f aca="false">TRUE()</f>
        <v>1</v>
      </c>
      <c r="R809" s="4" t="b">
        <f aca="false">TRUE()</f>
        <v>1</v>
      </c>
      <c r="U809" s="4" t="n">
        <v>0.380015419167</v>
      </c>
      <c r="V809" s="4" t="s">
        <v>118</v>
      </c>
      <c r="W809" s="4" t="s">
        <v>135</v>
      </c>
      <c r="X809" s="4" t="s">
        <v>326</v>
      </c>
      <c r="Y809" s="4" t="s">
        <v>67</v>
      </c>
    </row>
    <row r="810" customFormat="false" ht="16" hidden="false" customHeight="false" outlineLevel="0" collapsed="false">
      <c r="A810" s="0" t="s">
        <v>3193</v>
      </c>
      <c r="B810" s="0" t="s">
        <v>26</v>
      </c>
      <c r="C810" s="0" t="s">
        <v>3194</v>
      </c>
      <c r="D810" s="3" t="n">
        <v>44010</v>
      </c>
      <c r="F810" s="0" t="n">
        <v>29816</v>
      </c>
      <c r="G810" s="0" t="s">
        <v>28</v>
      </c>
      <c r="H810" s="0" t="n">
        <v>66</v>
      </c>
      <c r="I810" s="0" t="s">
        <v>39</v>
      </c>
      <c r="J810" s="0" t="s">
        <v>40</v>
      </c>
      <c r="K810" s="0" t="s">
        <v>2419</v>
      </c>
      <c r="L810" s="3" t="n">
        <v>44566</v>
      </c>
      <c r="N810" s="0" t="s">
        <v>3195</v>
      </c>
      <c r="O810" s="3" t="n">
        <v>44068</v>
      </c>
      <c r="Q810" s="4" t="b">
        <f aca="false">TRUE()</f>
        <v>1</v>
      </c>
      <c r="R810" s="4" t="b">
        <f aca="false">TRUE()</f>
        <v>1</v>
      </c>
      <c r="T810" s="4" t="n">
        <v>0.000134156157768</v>
      </c>
      <c r="U810" s="4" t="n">
        <v>0.37981349792</v>
      </c>
      <c r="V810" s="4" t="s">
        <v>118</v>
      </c>
      <c r="W810" s="4" t="s">
        <v>135</v>
      </c>
      <c r="X810" s="4" t="s">
        <v>326</v>
      </c>
      <c r="Y810" s="4" t="s">
        <v>67</v>
      </c>
    </row>
    <row r="811" customFormat="false" ht="16" hidden="false" customHeight="false" outlineLevel="0" collapsed="false">
      <c r="A811" s="0" t="s">
        <v>3196</v>
      </c>
      <c r="B811" s="0" t="s">
        <v>26</v>
      </c>
      <c r="C811" s="0" t="s">
        <v>3197</v>
      </c>
      <c r="D811" s="3" t="n">
        <v>43861</v>
      </c>
      <c r="F811" s="0" t="n">
        <v>3999</v>
      </c>
      <c r="G811" s="0" t="s">
        <v>28</v>
      </c>
      <c r="H811" s="0" t="s">
        <v>29</v>
      </c>
      <c r="I811" s="0" t="s">
        <v>29</v>
      </c>
      <c r="J811" s="0" t="s">
        <v>52</v>
      </c>
      <c r="K811" s="0" t="s">
        <v>201</v>
      </c>
      <c r="L811" s="3" t="n">
        <v>44566</v>
      </c>
      <c r="N811" s="0" t="s">
        <v>2198</v>
      </c>
      <c r="O811" s="3" t="n">
        <v>44091</v>
      </c>
      <c r="R811" s="4" t="b">
        <f aca="false">TRUE()</f>
        <v>1</v>
      </c>
      <c r="U811" s="4" t="n">
        <v>0.374343585896</v>
      </c>
      <c r="V811" s="4" t="s">
        <v>94</v>
      </c>
      <c r="W811" s="4" t="s">
        <v>1010</v>
      </c>
      <c r="X811" s="4" t="s">
        <v>67</v>
      </c>
      <c r="Y811" s="4" t="s">
        <v>67</v>
      </c>
    </row>
    <row r="812" customFormat="false" ht="16" hidden="false" customHeight="false" outlineLevel="0" collapsed="false">
      <c r="A812" s="0" t="s">
        <v>3198</v>
      </c>
      <c r="B812" s="0" t="s">
        <v>26</v>
      </c>
      <c r="C812" s="0" t="s">
        <v>3199</v>
      </c>
      <c r="D812" s="3" t="n">
        <v>44011</v>
      </c>
      <c r="F812" s="0" t="n">
        <v>29805</v>
      </c>
      <c r="G812" s="0" t="s">
        <v>28</v>
      </c>
      <c r="H812" s="0" t="n">
        <v>47</v>
      </c>
      <c r="I812" s="0" t="s">
        <v>91</v>
      </c>
      <c r="J812" s="0" t="s">
        <v>40</v>
      </c>
      <c r="K812" s="0" t="s">
        <v>2419</v>
      </c>
      <c r="L812" s="3" t="n">
        <v>44566</v>
      </c>
      <c r="N812" s="0" t="s">
        <v>2420</v>
      </c>
      <c r="O812" s="3" t="n">
        <v>44068</v>
      </c>
      <c r="Q812" s="4" t="b">
        <f aca="false">TRUE()</f>
        <v>1</v>
      </c>
      <c r="R812" s="4" t="b">
        <f aca="false">TRUE()</f>
        <v>1</v>
      </c>
      <c r="U812" s="4" t="n">
        <v>0.380003355142</v>
      </c>
      <c r="V812" s="4" t="s">
        <v>118</v>
      </c>
      <c r="W812" s="4" t="s">
        <v>135</v>
      </c>
      <c r="X812" s="4" t="s">
        <v>326</v>
      </c>
      <c r="Y812" s="4" t="s">
        <v>67</v>
      </c>
    </row>
    <row r="813" customFormat="false" ht="16" hidden="false" customHeight="false" outlineLevel="0" collapsed="false">
      <c r="A813" s="0" t="s">
        <v>3200</v>
      </c>
      <c r="B813" s="0" t="s">
        <v>26</v>
      </c>
      <c r="C813" s="0" t="s">
        <v>3201</v>
      </c>
      <c r="D813" s="3" t="n">
        <v>43998</v>
      </c>
      <c r="F813" s="0" t="n">
        <v>29788</v>
      </c>
      <c r="G813" s="0" t="s">
        <v>28</v>
      </c>
      <c r="H813" s="0" t="n">
        <v>19</v>
      </c>
      <c r="I813" s="0" t="s">
        <v>91</v>
      </c>
      <c r="J813" s="0" t="s">
        <v>40</v>
      </c>
      <c r="K813" s="0" t="s">
        <v>2419</v>
      </c>
      <c r="L813" s="3" t="n">
        <v>44566</v>
      </c>
      <c r="N813" s="0" t="s">
        <v>2420</v>
      </c>
      <c r="O813" s="3" t="n">
        <v>44014</v>
      </c>
      <c r="Q813" s="4" t="b">
        <f aca="false">TRUE()</f>
        <v>1</v>
      </c>
      <c r="R813" s="4" t="b">
        <f aca="false">TRUE()</f>
        <v>1</v>
      </c>
      <c r="T813" s="4" t="n">
        <v>0.00624433477692</v>
      </c>
      <c r="U813" s="4" t="n">
        <v>0.379987162596</v>
      </c>
      <c r="V813" s="4" t="s">
        <v>118</v>
      </c>
      <c r="W813" s="4" t="s">
        <v>135</v>
      </c>
      <c r="X813" s="4" t="s">
        <v>326</v>
      </c>
      <c r="Y813" s="4" t="s">
        <v>67</v>
      </c>
    </row>
    <row r="814" customFormat="false" ht="16" hidden="false" customHeight="false" outlineLevel="0" collapsed="false">
      <c r="A814" s="0" t="s">
        <v>3202</v>
      </c>
      <c r="B814" s="0" t="s">
        <v>26</v>
      </c>
      <c r="C814" s="0" t="s">
        <v>3203</v>
      </c>
      <c r="D814" s="3" t="n">
        <v>44109</v>
      </c>
      <c r="F814" s="0" t="n">
        <v>29782</v>
      </c>
      <c r="G814" s="0" t="s">
        <v>28</v>
      </c>
      <c r="H814" s="0" t="n">
        <v>48</v>
      </c>
      <c r="I814" s="0" t="s">
        <v>91</v>
      </c>
      <c r="J814" s="0" t="s">
        <v>86</v>
      </c>
      <c r="K814" s="0" t="s">
        <v>3204</v>
      </c>
      <c r="L814" s="3" t="n">
        <v>44566</v>
      </c>
      <c r="N814" s="0" t="s">
        <v>3205</v>
      </c>
      <c r="O814" s="3" t="n">
        <v>44455</v>
      </c>
      <c r="Q814" s="4" t="b">
        <f aca="false">TRUE()</f>
        <v>1</v>
      </c>
      <c r="T814" s="4" t="n">
        <v>0.0256539404318</v>
      </c>
      <c r="U814" s="4" t="n">
        <v>0.380949098804</v>
      </c>
      <c r="V814" s="4" t="s">
        <v>157</v>
      </c>
      <c r="W814" s="4" t="s">
        <v>169</v>
      </c>
      <c r="X814" s="4" t="s">
        <v>170</v>
      </c>
      <c r="Y814" s="4" t="s">
        <v>67</v>
      </c>
    </row>
    <row r="815" customFormat="false" ht="16" hidden="false" customHeight="false" outlineLevel="0" collapsed="false">
      <c r="A815" s="0" t="s">
        <v>3206</v>
      </c>
      <c r="B815" s="0" t="s">
        <v>26</v>
      </c>
      <c r="C815" s="0" t="s">
        <v>3207</v>
      </c>
      <c r="D815" s="3" t="n">
        <v>44232</v>
      </c>
      <c r="F815" s="0" t="n">
        <v>29777</v>
      </c>
      <c r="G815" s="0" t="s">
        <v>28</v>
      </c>
      <c r="H815" s="0" t="n">
        <v>35</v>
      </c>
      <c r="I815" s="0" t="s">
        <v>39</v>
      </c>
      <c r="J815" s="0" t="s">
        <v>40</v>
      </c>
      <c r="K815" s="0" t="s">
        <v>492</v>
      </c>
      <c r="L815" s="3" t="n">
        <v>44566</v>
      </c>
      <c r="M815" s="0" t="s">
        <v>493</v>
      </c>
      <c r="N815" s="0" t="s">
        <v>3208</v>
      </c>
      <c r="O815" s="3" t="n">
        <v>44546</v>
      </c>
      <c r="Q815" s="4" t="b">
        <f aca="false">TRUE()</f>
        <v>1</v>
      </c>
      <c r="R815" s="4" t="b">
        <f aca="false">TRUE()</f>
        <v>1</v>
      </c>
      <c r="U815" s="4" t="n">
        <v>0.379823353595</v>
      </c>
      <c r="V815" s="4" t="s">
        <v>73</v>
      </c>
      <c r="W815" s="4" t="s">
        <v>175</v>
      </c>
      <c r="X815" s="4" t="s">
        <v>1727</v>
      </c>
      <c r="Y815" s="4" t="s">
        <v>3209</v>
      </c>
    </row>
    <row r="816" customFormat="false" ht="16" hidden="false" customHeight="false" outlineLevel="0" collapsed="false">
      <c r="A816" s="0" t="s">
        <v>3210</v>
      </c>
      <c r="B816" s="0" t="s">
        <v>26</v>
      </c>
      <c r="C816" s="0" t="s">
        <v>3211</v>
      </c>
      <c r="D816" s="3" t="n">
        <v>44047</v>
      </c>
      <c r="F816" s="0" t="n">
        <v>29795</v>
      </c>
      <c r="G816" s="0" t="s">
        <v>28</v>
      </c>
      <c r="H816" s="0" t="n">
        <v>26</v>
      </c>
      <c r="I816" s="0" t="s">
        <v>39</v>
      </c>
      <c r="J816" s="0" t="s">
        <v>40</v>
      </c>
      <c r="K816" s="0" t="s">
        <v>2419</v>
      </c>
      <c r="L816" s="3" t="n">
        <v>44566</v>
      </c>
      <c r="N816" s="0" t="s">
        <v>2420</v>
      </c>
      <c r="O816" s="3" t="n">
        <v>44126</v>
      </c>
      <c r="Q816" s="4" t="b">
        <f aca="false">TRUE()</f>
        <v>1</v>
      </c>
      <c r="R816" s="4" t="b">
        <f aca="false">TRUE()</f>
        <v>1</v>
      </c>
      <c r="U816" s="4" t="n">
        <v>0.379929518376</v>
      </c>
      <c r="V816" s="4" t="s">
        <v>118</v>
      </c>
      <c r="W816" s="4" t="s">
        <v>135</v>
      </c>
      <c r="X816" s="4" t="s">
        <v>326</v>
      </c>
      <c r="Y816" s="4" t="s">
        <v>67</v>
      </c>
    </row>
    <row r="817" customFormat="false" ht="16" hidden="false" customHeight="false" outlineLevel="0" collapsed="false">
      <c r="A817" s="0" t="s">
        <v>3212</v>
      </c>
      <c r="B817" s="0" t="s">
        <v>26</v>
      </c>
      <c r="C817" s="0" t="s">
        <v>3213</v>
      </c>
      <c r="D817" s="3" t="n">
        <v>43853</v>
      </c>
      <c r="F817" s="0" t="n">
        <v>29903</v>
      </c>
      <c r="G817" s="0" t="s">
        <v>28</v>
      </c>
      <c r="H817" s="0" t="n">
        <v>31</v>
      </c>
      <c r="I817" s="0" t="s">
        <v>39</v>
      </c>
      <c r="J817" s="0" t="s">
        <v>52</v>
      </c>
      <c r="K817" s="0" t="s">
        <v>516</v>
      </c>
      <c r="L817" s="3" t="n">
        <v>44566</v>
      </c>
      <c r="N817" s="0" t="s">
        <v>3214</v>
      </c>
      <c r="O817" s="3" t="n">
        <v>44275</v>
      </c>
      <c r="Q817" s="4" t="b">
        <f aca="false">TRUE()</f>
        <v>1</v>
      </c>
      <c r="R817" s="4" t="b">
        <f aca="false">TRUE()</f>
        <v>1</v>
      </c>
      <c r="U817" s="4" t="n">
        <v>0.379660903588</v>
      </c>
      <c r="V817" s="4" t="s">
        <v>81</v>
      </c>
      <c r="W817" s="4" t="s">
        <v>411</v>
      </c>
      <c r="X817" s="4" t="s">
        <v>451</v>
      </c>
      <c r="Y817" s="4" t="s">
        <v>3215</v>
      </c>
    </row>
    <row r="818" customFormat="false" ht="16" hidden="false" customHeight="false" outlineLevel="0" collapsed="false">
      <c r="A818" s="0" t="s">
        <v>3216</v>
      </c>
      <c r="B818" s="0" t="s">
        <v>26</v>
      </c>
      <c r="C818" s="0" t="s">
        <v>3217</v>
      </c>
      <c r="D818" s="3" t="n">
        <v>44376</v>
      </c>
      <c r="F818" s="0" t="n">
        <v>29750</v>
      </c>
      <c r="G818" s="0" t="s">
        <v>28</v>
      </c>
      <c r="H818" s="0" t="n">
        <v>60</v>
      </c>
      <c r="I818" s="0" t="s">
        <v>91</v>
      </c>
      <c r="J818" s="0" t="s">
        <v>40</v>
      </c>
      <c r="K818" s="0" t="s">
        <v>115</v>
      </c>
      <c r="L818" s="3" t="n">
        <v>44566</v>
      </c>
      <c r="M818" s="0" t="s">
        <v>116</v>
      </c>
      <c r="N818" s="0" t="s">
        <v>3218</v>
      </c>
      <c r="O818" s="3" t="n">
        <v>44427</v>
      </c>
      <c r="Q818" s="4" t="b">
        <f aca="false">TRUE()</f>
        <v>1</v>
      </c>
      <c r="R818" s="4" t="b">
        <f aca="false">TRUE()</f>
        <v>1</v>
      </c>
      <c r="T818" s="4" t="n">
        <v>0.00900840336134</v>
      </c>
      <c r="U818" s="4" t="n">
        <v>0.38046943898</v>
      </c>
      <c r="V818" s="4" t="s">
        <v>157</v>
      </c>
      <c r="W818" s="4" t="s">
        <v>189</v>
      </c>
      <c r="X818" s="4" t="s">
        <v>546</v>
      </c>
      <c r="Y818" s="4" t="s">
        <v>67</v>
      </c>
    </row>
    <row r="819" customFormat="false" ht="16" hidden="false" customHeight="false" outlineLevel="0" collapsed="false">
      <c r="A819" s="0" t="s">
        <v>3219</v>
      </c>
      <c r="B819" s="0" t="s">
        <v>26</v>
      </c>
      <c r="C819" s="0" t="s">
        <v>3220</v>
      </c>
      <c r="D819" s="3" t="n">
        <v>44084</v>
      </c>
      <c r="F819" s="0" t="n">
        <v>29866</v>
      </c>
      <c r="G819" s="0" t="s">
        <v>28</v>
      </c>
      <c r="H819" s="0" t="n">
        <v>27</v>
      </c>
      <c r="I819" s="0" t="s">
        <v>29</v>
      </c>
      <c r="J819" s="0" t="s">
        <v>86</v>
      </c>
      <c r="K819" s="0" t="s">
        <v>31</v>
      </c>
      <c r="L819" s="3" t="n">
        <v>44566</v>
      </c>
      <c r="N819" s="0" t="s">
        <v>134</v>
      </c>
      <c r="O819" s="3" t="n">
        <v>44332</v>
      </c>
      <c r="Q819" s="4" t="b">
        <f aca="false">TRUE()</f>
        <v>1</v>
      </c>
      <c r="R819" s="4" t="b">
        <f aca="false">TRUE()</f>
        <v>1</v>
      </c>
      <c r="T819" s="4" t="n">
        <v>0.00854500368608</v>
      </c>
      <c r="U819" s="4" t="n">
        <v>0.379186805016</v>
      </c>
      <c r="V819" s="4" t="s">
        <v>94</v>
      </c>
      <c r="W819" s="4" t="s">
        <v>298</v>
      </c>
      <c r="X819" s="4" t="s">
        <v>988</v>
      </c>
      <c r="Y819" s="4" t="s">
        <v>1319</v>
      </c>
    </row>
    <row r="820" customFormat="false" ht="16" hidden="false" customHeight="false" outlineLevel="0" collapsed="false">
      <c r="A820" s="0" t="s">
        <v>3221</v>
      </c>
      <c r="B820" s="0" t="s">
        <v>26</v>
      </c>
      <c r="C820" s="0" t="s">
        <v>3222</v>
      </c>
      <c r="D820" s="3" t="n">
        <v>44371</v>
      </c>
      <c r="F820" s="0" t="n">
        <v>29769</v>
      </c>
      <c r="G820" s="0" t="s">
        <v>28</v>
      </c>
      <c r="H820" s="0" t="n">
        <v>35</v>
      </c>
      <c r="I820" s="0" t="s">
        <v>91</v>
      </c>
      <c r="J820" s="0" t="s">
        <v>57</v>
      </c>
      <c r="K820" s="0" t="s">
        <v>2034</v>
      </c>
      <c r="L820" s="3" t="n">
        <v>44566</v>
      </c>
      <c r="M820" s="0" t="s">
        <v>59</v>
      </c>
      <c r="N820" s="0" t="s">
        <v>3223</v>
      </c>
      <c r="O820" s="3" t="n">
        <v>44386</v>
      </c>
      <c r="Q820" s="4" t="b">
        <f aca="false">TRUE()</f>
        <v>1</v>
      </c>
      <c r="R820" s="4" t="b">
        <f aca="false">TRUE()</f>
        <v>1</v>
      </c>
      <c r="T820" s="4" t="n">
        <v>0.00812926198394</v>
      </c>
      <c r="U820" s="4" t="n">
        <v>0.380025061808</v>
      </c>
      <c r="V820" s="4" t="s">
        <v>33</v>
      </c>
      <c r="W820" s="4" t="s">
        <v>34</v>
      </c>
      <c r="X820" s="4" t="s">
        <v>689</v>
      </c>
      <c r="Y820" s="4" t="s">
        <v>2036</v>
      </c>
    </row>
    <row r="821" customFormat="false" ht="16" hidden="false" customHeight="false" outlineLevel="0" collapsed="false">
      <c r="A821" s="0" t="s">
        <v>3224</v>
      </c>
      <c r="B821" s="0" t="s">
        <v>26</v>
      </c>
      <c r="C821" s="0" t="s">
        <v>3225</v>
      </c>
      <c r="D821" s="3" t="n">
        <v>43906</v>
      </c>
      <c r="F821" s="0" t="n">
        <v>29409</v>
      </c>
      <c r="G821" s="0" t="s">
        <v>28</v>
      </c>
      <c r="H821" s="0" t="s">
        <v>29</v>
      </c>
      <c r="I821" s="0" t="s">
        <v>29</v>
      </c>
      <c r="J821" s="0" t="s">
        <v>2849</v>
      </c>
      <c r="K821" s="0" t="s">
        <v>3226</v>
      </c>
      <c r="L821" s="3" t="n">
        <v>44566</v>
      </c>
      <c r="N821" s="0" t="s">
        <v>3227</v>
      </c>
      <c r="O821" s="3" t="n">
        <v>43945</v>
      </c>
      <c r="Q821" s="4" t="b">
        <f aca="false">TRUE()</f>
        <v>1</v>
      </c>
      <c r="R821" s="4" t="b">
        <f aca="false">TRUE()</f>
        <v>1</v>
      </c>
      <c r="U821" s="4" t="n">
        <v>0.37913563875</v>
      </c>
      <c r="V821" s="4" t="s">
        <v>94</v>
      </c>
      <c r="W821" s="4" t="s">
        <v>3228</v>
      </c>
      <c r="X821" s="4" t="s">
        <v>3229</v>
      </c>
      <c r="Y821" s="4" t="s">
        <v>67</v>
      </c>
    </row>
    <row r="822" customFormat="false" ht="16" hidden="false" customHeight="false" outlineLevel="0" collapsed="false">
      <c r="A822" s="0" t="s">
        <v>3230</v>
      </c>
      <c r="B822" s="0" t="s">
        <v>26</v>
      </c>
      <c r="C822" s="0" t="s">
        <v>3231</v>
      </c>
      <c r="D822" s="3" t="n">
        <v>44390</v>
      </c>
      <c r="F822" s="0" t="n">
        <v>29775</v>
      </c>
      <c r="G822" s="0" t="s">
        <v>28</v>
      </c>
      <c r="H822" s="0" t="s">
        <v>29</v>
      </c>
      <c r="I822" s="0" t="s">
        <v>29</v>
      </c>
      <c r="J822" s="0" t="s">
        <v>57</v>
      </c>
      <c r="K822" s="0" t="s">
        <v>482</v>
      </c>
      <c r="L822" s="3" t="n">
        <v>44566</v>
      </c>
      <c r="M822" s="0" t="s">
        <v>59</v>
      </c>
      <c r="N822" s="0" t="s">
        <v>3232</v>
      </c>
      <c r="O822" s="3" t="n">
        <v>44438</v>
      </c>
      <c r="Q822" s="4" t="b">
        <f aca="false">TRUE()</f>
        <v>1</v>
      </c>
      <c r="T822" s="4" t="n">
        <v>0.0425524769102</v>
      </c>
      <c r="U822" s="4" t="n">
        <v>0.380454609232</v>
      </c>
      <c r="V822" s="4" t="s">
        <v>81</v>
      </c>
      <c r="W822" s="4" t="s">
        <v>354</v>
      </c>
      <c r="X822" s="4" t="s">
        <v>355</v>
      </c>
      <c r="Y822" s="4" t="s">
        <v>67</v>
      </c>
    </row>
    <row r="823" customFormat="false" ht="16" hidden="false" customHeight="false" outlineLevel="0" collapsed="false">
      <c r="A823" s="0" t="s">
        <v>3233</v>
      </c>
      <c r="B823" s="0" t="s">
        <v>26</v>
      </c>
      <c r="C823" s="0" t="s">
        <v>3234</v>
      </c>
      <c r="D823" s="3" t="n">
        <v>44445</v>
      </c>
      <c r="F823" s="0" t="n">
        <v>29422</v>
      </c>
      <c r="G823" s="0" t="s">
        <v>28</v>
      </c>
      <c r="H823" s="0" t="n">
        <v>29</v>
      </c>
      <c r="I823" s="0" t="s">
        <v>39</v>
      </c>
      <c r="J823" s="0" t="s">
        <v>57</v>
      </c>
      <c r="K823" s="0" t="s">
        <v>754</v>
      </c>
      <c r="L823" s="3" t="n">
        <v>44566</v>
      </c>
      <c r="M823" s="0" t="s">
        <v>59</v>
      </c>
      <c r="N823" s="0" t="s">
        <v>3235</v>
      </c>
      <c r="O823" s="3" t="n">
        <v>44463</v>
      </c>
      <c r="Q823" s="4" t="b">
        <f aca="false">TRUE()</f>
        <v>1</v>
      </c>
      <c r="R823" s="4" t="b">
        <f aca="false">TRUE()</f>
        <v>1</v>
      </c>
      <c r="U823" s="4" t="n">
        <v>0.379172048127</v>
      </c>
      <c r="V823" s="4" t="s">
        <v>33</v>
      </c>
      <c r="W823" s="4" t="s">
        <v>34</v>
      </c>
      <c r="X823" s="4" t="s">
        <v>701</v>
      </c>
      <c r="Y823" s="4" t="s">
        <v>67</v>
      </c>
    </row>
    <row r="824" customFormat="false" ht="16" hidden="false" customHeight="false" outlineLevel="0" collapsed="false">
      <c r="A824" s="0" t="s">
        <v>3236</v>
      </c>
      <c r="B824" s="0" t="s">
        <v>26</v>
      </c>
      <c r="C824" s="0" t="s">
        <v>3237</v>
      </c>
      <c r="D824" s="3" t="n">
        <v>44067</v>
      </c>
      <c r="E824" s="0" t="s">
        <v>3238</v>
      </c>
      <c r="F824" s="0" t="n">
        <v>29782</v>
      </c>
      <c r="G824" s="0" t="s">
        <v>28</v>
      </c>
      <c r="H824" s="0" t="n">
        <v>36</v>
      </c>
      <c r="I824" s="0" t="s">
        <v>91</v>
      </c>
      <c r="J824" s="0" t="s">
        <v>30</v>
      </c>
      <c r="K824" s="0" t="s">
        <v>31</v>
      </c>
      <c r="L824" s="3" t="n">
        <v>44566</v>
      </c>
      <c r="N824" s="0" t="s">
        <v>3239</v>
      </c>
      <c r="O824" s="3" t="n">
        <v>44400</v>
      </c>
      <c r="Q824" s="4" t="b">
        <f aca="false">TRUE()</f>
        <v>1</v>
      </c>
      <c r="S824" s="4" t="b">
        <f aca="false">TRUE()</f>
        <v>1</v>
      </c>
      <c r="T824" s="4" t="n">
        <v>0.181116110402</v>
      </c>
      <c r="U824" s="4" t="n">
        <v>0.38014597343</v>
      </c>
      <c r="V824" s="4" t="s">
        <v>157</v>
      </c>
      <c r="W824" s="4" t="s">
        <v>169</v>
      </c>
      <c r="X824" s="4" t="s">
        <v>67</v>
      </c>
      <c r="Y824" s="4" t="s">
        <v>67</v>
      </c>
    </row>
    <row r="825" customFormat="false" ht="16" hidden="false" customHeight="false" outlineLevel="0" collapsed="false">
      <c r="A825" s="0" t="s">
        <v>3240</v>
      </c>
      <c r="B825" s="0" t="s">
        <v>26</v>
      </c>
      <c r="C825" s="0" t="s">
        <v>3241</v>
      </c>
      <c r="D825" s="3" t="n">
        <v>44312</v>
      </c>
      <c r="F825" s="0" t="n">
        <v>29762</v>
      </c>
      <c r="G825" s="0" t="s">
        <v>28</v>
      </c>
      <c r="H825" s="0" t="s">
        <v>29</v>
      </c>
      <c r="I825" s="0" t="s">
        <v>29</v>
      </c>
      <c r="J825" s="0" t="s">
        <v>40</v>
      </c>
      <c r="K825" s="0" t="s">
        <v>115</v>
      </c>
      <c r="L825" s="3" t="n">
        <v>44566</v>
      </c>
      <c r="M825" s="0" t="s">
        <v>116</v>
      </c>
      <c r="N825" s="0" t="s">
        <v>3242</v>
      </c>
      <c r="O825" s="3" t="n">
        <v>44411</v>
      </c>
      <c r="Q825" s="4" t="b">
        <f aca="false">TRUE()</f>
        <v>1</v>
      </c>
      <c r="R825" s="4" t="b">
        <f aca="false">TRUE()</f>
        <v>1</v>
      </c>
      <c r="U825" s="4" t="n">
        <v>0.379779584705</v>
      </c>
      <c r="V825" s="4" t="s">
        <v>94</v>
      </c>
      <c r="W825" s="4" t="s">
        <v>307</v>
      </c>
      <c r="X825" s="4" t="s">
        <v>1264</v>
      </c>
      <c r="Y825" s="4" t="s">
        <v>67</v>
      </c>
    </row>
    <row r="826" customFormat="false" ht="16" hidden="false" customHeight="false" outlineLevel="0" collapsed="false">
      <c r="A826" s="0" t="s">
        <v>3243</v>
      </c>
      <c r="B826" s="0" t="s">
        <v>26</v>
      </c>
      <c r="C826" s="0" t="s">
        <v>3244</v>
      </c>
      <c r="D826" s="3" t="n">
        <v>43884</v>
      </c>
      <c r="F826" s="0" t="n">
        <v>29865</v>
      </c>
      <c r="G826" s="0" t="s">
        <v>28</v>
      </c>
      <c r="H826" s="0" t="s">
        <v>29</v>
      </c>
      <c r="I826" s="0" t="s">
        <v>29</v>
      </c>
      <c r="J826" s="0" t="s">
        <v>86</v>
      </c>
      <c r="K826" s="0" t="s">
        <v>31</v>
      </c>
      <c r="L826" s="3" t="n">
        <v>44566</v>
      </c>
      <c r="N826" s="0" t="s">
        <v>3245</v>
      </c>
      <c r="O826" s="3" t="n">
        <v>44259</v>
      </c>
      <c r="Q826" s="4" t="b">
        <f aca="false">TRUE()</f>
        <v>1</v>
      </c>
      <c r="T826" s="4" t="n">
        <v>0.0185166582957</v>
      </c>
      <c r="U826" s="4" t="n">
        <v>0.379980895197</v>
      </c>
      <c r="V826" s="4" t="s">
        <v>81</v>
      </c>
      <c r="W826" s="4" t="s">
        <v>879</v>
      </c>
      <c r="X826" s="4" t="s">
        <v>880</v>
      </c>
      <c r="Y826" s="4" t="s">
        <v>67</v>
      </c>
    </row>
    <row r="827" customFormat="false" ht="16" hidden="false" customHeight="false" outlineLevel="0" collapsed="false">
      <c r="A827" s="0" t="s">
        <v>3246</v>
      </c>
      <c r="B827" s="0" t="s">
        <v>26</v>
      </c>
      <c r="C827" s="0" t="s">
        <v>3247</v>
      </c>
      <c r="D827" s="3" t="n">
        <v>44102</v>
      </c>
      <c r="F827" s="0" t="n">
        <v>29781</v>
      </c>
      <c r="G827" s="0" t="s">
        <v>28</v>
      </c>
      <c r="H827" s="0" t="s">
        <v>29</v>
      </c>
      <c r="I827" s="0" t="s">
        <v>29</v>
      </c>
      <c r="J827" s="0" t="s">
        <v>86</v>
      </c>
      <c r="K827" s="0" t="s">
        <v>31</v>
      </c>
      <c r="L827" s="3" t="n">
        <v>44566</v>
      </c>
      <c r="N827" s="0" t="s">
        <v>3248</v>
      </c>
      <c r="O827" s="3" t="n">
        <v>44456</v>
      </c>
      <c r="Q827" s="4" t="b">
        <f aca="false">TRUE()</f>
        <v>1</v>
      </c>
      <c r="R827" s="4" t="b">
        <f aca="false">TRUE()</f>
        <v>1</v>
      </c>
      <c r="T827" s="4" t="n">
        <v>0.00648064202008</v>
      </c>
      <c r="U827" s="4" t="n">
        <v>0.380052724077</v>
      </c>
      <c r="V827" s="4" t="s">
        <v>157</v>
      </c>
      <c r="W827" s="4" t="s">
        <v>2089</v>
      </c>
      <c r="X827" s="4" t="s">
        <v>2090</v>
      </c>
      <c r="Y827" s="4" t="s">
        <v>67</v>
      </c>
    </row>
    <row r="828" customFormat="false" ht="16" hidden="false" customHeight="false" outlineLevel="0" collapsed="false">
      <c r="A828" s="0" t="s">
        <v>3249</v>
      </c>
      <c r="B828" s="0" t="s">
        <v>26</v>
      </c>
      <c r="C828" s="0" t="s">
        <v>3250</v>
      </c>
      <c r="D828" s="3" t="n">
        <v>44436</v>
      </c>
      <c r="F828" s="0" t="n">
        <v>29378</v>
      </c>
      <c r="G828" s="0" t="s">
        <v>28</v>
      </c>
      <c r="H828" s="0" t="s">
        <v>29</v>
      </c>
      <c r="I828" s="0" t="s">
        <v>29</v>
      </c>
      <c r="J828" s="0" t="s">
        <v>57</v>
      </c>
      <c r="K828" s="0" t="s">
        <v>841</v>
      </c>
      <c r="L828" s="3" t="n">
        <v>44566</v>
      </c>
      <c r="M828" s="0" t="s">
        <v>59</v>
      </c>
      <c r="N828" s="0" t="s">
        <v>3251</v>
      </c>
      <c r="O828" s="3" t="n">
        <v>44448</v>
      </c>
      <c r="Q828" s="4" t="b">
        <f aca="false">TRUE()</f>
        <v>1</v>
      </c>
      <c r="R828" s="4" t="b">
        <f aca="false">TRUE()</f>
        <v>1</v>
      </c>
      <c r="U828" s="4" t="n">
        <v>0.378786847301</v>
      </c>
      <c r="V828" s="4" t="s">
        <v>118</v>
      </c>
      <c r="W828" s="4" t="s">
        <v>135</v>
      </c>
      <c r="X828" s="4" t="s">
        <v>217</v>
      </c>
      <c r="Y828" s="4" t="s">
        <v>218</v>
      </c>
    </row>
    <row r="829" customFormat="false" ht="16" hidden="false" customHeight="false" outlineLevel="0" collapsed="false">
      <c r="A829" s="0" t="s">
        <v>3252</v>
      </c>
      <c r="B829" s="0" t="s">
        <v>26</v>
      </c>
      <c r="C829" s="0" t="s">
        <v>3253</v>
      </c>
      <c r="D829" s="3" t="n">
        <v>44216</v>
      </c>
      <c r="F829" s="0" t="n">
        <v>29844</v>
      </c>
      <c r="G829" s="0" t="s">
        <v>28</v>
      </c>
      <c r="H829" s="0" t="n">
        <v>26</v>
      </c>
      <c r="I829" s="0" t="s">
        <v>39</v>
      </c>
      <c r="J829" s="0" t="s">
        <v>30</v>
      </c>
      <c r="K829" s="0" t="s">
        <v>686</v>
      </c>
      <c r="L829" s="3" t="n">
        <v>44566</v>
      </c>
      <c r="M829" s="0" t="s">
        <v>687</v>
      </c>
      <c r="N829" s="0" t="s">
        <v>3254</v>
      </c>
      <c r="O829" s="3" t="n">
        <v>44477</v>
      </c>
      <c r="Q829" s="4" t="b">
        <f aca="false">TRUE()</f>
        <v>1</v>
      </c>
      <c r="R829" s="4" t="b">
        <f aca="false">TRUE()</f>
        <v>1</v>
      </c>
      <c r="T829" s="4" t="n">
        <v>0.000335075727114</v>
      </c>
      <c r="U829" s="4" t="n">
        <v>0.37980156868</v>
      </c>
      <c r="V829" s="4" t="s">
        <v>33</v>
      </c>
      <c r="W829" s="4" t="s">
        <v>34</v>
      </c>
      <c r="X829" s="4" t="s">
        <v>198</v>
      </c>
      <c r="Y829" s="4" t="s">
        <v>67</v>
      </c>
    </row>
    <row r="830" customFormat="false" ht="16" hidden="false" customHeight="false" outlineLevel="0" collapsed="false">
      <c r="A830" s="0" t="s">
        <v>3255</v>
      </c>
      <c r="B830" s="0" t="s">
        <v>26</v>
      </c>
      <c r="C830" s="0" t="s">
        <v>3256</v>
      </c>
      <c r="D830" s="3" t="n">
        <v>44531</v>
      </c>
      <c r="F830" s="0" t="n">
        <v>29714</v>
      </c>
      <c r="G830" s="0" t="s">
        <v>28</v>
      </c>
      <c r="H830" s="0" t="n">
        <v>100</v>
      </c>
      <c r="I830" s="0" t="s">
        <v>91</v>
      </c>
      <c r="J830" s="0" t="s">
        <v>1448</v>
      </c>
      <c r="K830" s="0" t="s">
        <v>1449</v>
      </c>
      <c r="L830" s="3" t="n">
        <v>44566</v>
      </c>
      <c r="M830" s="0" t="s">
        <v>1450</v>
      </c>
      <c r="N830" s="0" t="s">
        <v>3257</v>
      </c>
      <c r="O830" s="3" t="n">
        <v>44549</v>
      </c>
      <c r="Q830" s="4" t="b">
        <f aca="false">TRUE()</f>
        <v>1</v>
      </c>
      <c r="S830" s="4" t="b">
        <f aca="false">TRUE()</f>
        <v>1</v>
      </c>
      <c r="T830" s="4" t="n">
        <v>0.0638083058491</v>
      </c>
      <c r="U830" s="4" t="n">
        <v>0.377920770724</v>
      </c>
      <c r="V830" s="4" t="s">
        <v>157</v>
      </c>
      <c r="W830" s="4" t="s">
        <v>1206</v>
      </c>
      <c r="X830" s="4" t="s">
        <v>1207</v>
      </c>
      <c r="Y830" s="4" t="s">
        <v>67</v>
      </c>
    </row>
    <row r="831" customFormat="false" ht="16" hidden="false" customHeight="false" outlineLevel="0" collapsed="false">
      <c r="A831" s="0" t="s">
        <v>3258</v>
      </c>
      <c r="B831" s="0" t="s">
        <v>26</v>
      </c>
      <c r="C831" s="0" t="s">
        <v>3259</v>
      </c>
      <c r="D831" s="3" t="n">
        <v>44513</v>
      </c>
      <c r="F831" s="0" t="n">
        <v>29748</v>
      </c>
      <c r="G831" s="0" t="s">
        <v>28</v>
      </c>
      <c r="H831" s="0" t="n">
        <v>72</v>
      </c>
      <c r="I831" s="0" t="s">
        <v>91</v>
      </c>
      <c r="J831" s="0" t="s">
        <v>57</v>
      </c>
      <c r="K831" s="0" t="s">
        <v>841</v>
      </c>
      <c r="L831" s="3" t="n">
        <v>44566</v>
      </c>
      <c r="M831" s="0" t="s">
        <v>59</v>
      </c>
      <c r="N831" s="0" t="s">
        <v>3260</v>
      </c>
      <c r="O831" s="3" t="n">
        <v>44548</v>
      </c>
      <c r="Q831" s="4" t="b">
        <f aca="false">TRUE()</f>
        <v>1</v>
      </c>
      <c r="R831" s="4" t="b">
        <f aca="false">TRUE()</f>
        <v>1</v>
      </c>
      <c r="T831" s="4" t="n">
        <v>0.00151270673659</v>
      </c>
      <c r="U831" s="4" t="n">
        <v>0.379288287378</v>
      </c>
      <c r="V831" s="4" t="s">
        <v>118</v>
      </c>
      <c r="W831" s="4" t="s">
        <v>135</v>
      </c>
      <c r="X831" s="4" t="s">
        <v>326</v>
      </c>
      <c r="Y831" s="4" t="s">
        <v>67</v>
      </c>
    </row>
    <row r="832" customFormat="false" ht="16" hidden="false" customHeight="false" outlineLevel="0" collapsed="false">
      <c r="A832" s="0" t="s">
        <v>3261</v>
      </c>
      <c r="B832" s="0" t="s">
        <v>26</v>
      </c>
      <c r="C832" s="0" t="s">
        <v>3262</v>
      </c>
      <c r="D832" s="3" t="n">
        <v>44194</v>
      </c>
      <c r="F832" s="0" t="n">
        <v>29856</v>
      </c>
      <c r="G832" s="0" t="s">
        <v>28</v>
      </c>
      <c r="H832" s="0" t="s">
        <v>29</v>
      </c>
      <c r="I832" s="0" t="s">
        <v>29</v>
      </c>
      <c r="J832" s="0" t="s">
        <v>30</v>
      </c>
      <c r="K832" s="0" t="s">
        <v>186</v>
      </c>
      <c r="L832" s="3" t="n">
        <v>44566</v>
      </c>
      <c r="M832" s="0" t="s">
        <v>187</v>
      </c>
      <c r="N832" s="0" t="s">
        <v>3263</v>
      </c>
      <c r="O832" s="3" t="n">
        <v>44258</v>
      </c>
      <c r="Q832" s="4" t="b">
        <f aca="false">TRUE()</f>
        <v>1</v>
      </c>
      <c r="S832" s="4" t="b">
        <f aca="false">TRUE()</f>
        <v>1</v>
      </c>
      <c r="T832" s="4" t="n">
        <v>0.164790996785</v>
      </c>
      <c r="U832" s="4" t="n">
        <v>0.375962463908</v>
      </c>
      <c r="V832" s="4" t="s">
        <v>157</v>
      </c>
      <c r="W832" s="4" t="s">
        <v>189</v>
      </c>
      <c r="X832" s="4" t="s">
        <v>1332</v>
      </c>
      <c r="Y832" s="4" t="s">
        <v>67</v>
      </c>
    </row>
    <row r="833" customFormat="false" ht="16" hidden="false" customHeight="false" outlineLevel="0" collapsed="false">
      <c r="A833" s="0" t="s">
        <v>3264</v>
      </c>
      <c r="B833" s="0" t="s">
        <v>26</v>
      </c>
      <c r="C833" s="0" t="s">
        <v>3265</v>
      </c>
      <c r="D833" s="3" t="n">
        <v>44476</v>
      </c>
      <c r="F833" s="0" t="n">
        <v>29813</v>
      </c>
      <c r="G833" s="0" t="s">
        <v>28</v>
      </c>
      <c r="H833" s="0" t="n">
        <v>80</v>
      </c>
      <c r="I833" s="0" t="s">
        <v>91</v>
      </c>
      <c r="J833" s="0" t="s">
        <v>57</v>
      </c>
      <c r="K833" s="0" t="s">
        <v>3266</v>
      </c>
      <c r="L833" s="3" t="n">
        <v>44566</v>
      </c>
      <c r="M833" s="0" t="s">
        <v>59</v>
      </c>
      <c r="N833" s="0" t="s">
        <v>3267</v>
      </c>
      <c r="O833" s="3" t="n">
        <v>44508</v>
      </c>
      <c r="Q833" s="4" t="b">
        <f aca="false">TRUE()</f>
        <v>1</v>
      </c>
      <c r="R833" s="4" t="b">
        <f aca="false">TRUE()</f>
        <v>1</v>
      </c>
      <c r="U833" s="4" t="n">
        <v>0.379616894227</v>
      </c>
      <c r="V833" s="4" t="s">
        <v>94</v>
      </c>
      <c r="W833" s="4" t="s">
        <v>298</v>
      </c>
      <c r="X833" s="4" t="s">
        <v>313</v>
      </c>
      <c r="Y833" s="4" t="s">
        <v>67</v>
      </c>
    </row>
    <row r="834" customFormat="false" ht="16" hidden="false" customHeight="false" outlineLevel="0" collapsed="false">
      <c r="A834" s="0" t="s">
        <v>3268</v>
      </c>
      <c r="B834" s="0" t="s">
        <v>26</v>
      </c>
      <c r="C834" s="0" t="s">
        <v>3269</v>
      </c>
      <c r="D834" s="3" t="n">
        <v>44497</v>
      </c>
      <c r="F834" s="0" t="n">
        <v>29636</v>
      </c>
      <c r="G834" s="0" t="s">
        <v>28</v>
      </c>
      <c r="H834" s="0" t="n">
        <v>38</v>
      </c>
      <c r="I834" s="0" t="s">
        <v>91</v>
      </c>
      <c r="J834" s="0" t="s">
        <v>57</v>
      </c>
      <c r="K834" s="0" t="s">
        <v>1920</v>
      </c>
      <c r="L834" s="3" t="n">
        <v>44566</v>
      </c>
      <c r="M834" s="0" t="s">
        <v>59</v>
      </c>
      <c r="N834" s="0" t="s">
        <v>3270</v>
      </c>
      <c r="O834" s="3" t="n">
        <v>44530</v>
      </c>
      <c r="Q834" s="4" t="b">
        <f aca="false">TRUE()</f>
        <v>1</v>
      </c>
      <c r="T834" s="4" t="n">
        <v>0.0115737616412</v>
      </c>
      <c r="U834" s="4" t="n">
        <v>0.379203222613</v>
      </c>
      <c r="V834" s="4" t="s">
        <v>157</v>
      </c>
      <c r="W834" s="4" t="s">
        <v>189</v>
      </c>
      <c r="X834" s="4" t="s">
        <v>3271</v>
      </c>
      <c r="Y834" s="4" t="s">
        <v>67</v>
      </c>
    </row>
    <row r="835" customFormat="false" ht="16" hidden="false" customHeight="false" outlineLevel="0" collapsed="false">
      <c r="A835" s="0" t="s">
        <v>3272</v>
      </c>
      <c r="B835" s="0" t="s">
        <v>26</v>
      </c>
      <c r="C835" s="0" t="s">
        <v>3273</v>
      </c>
      <c r="D835" s="3" t="n">
        <v>44265</v>
      </c>
      <c r="F835" s="0" t="n">
        <v>29800</v>
      </c>
      <c r="G835" s="0" t="s">
        <v>28</v>
      </c>
      <c r="H835" s="0" t="n">
        <v>54</v>
      </c>
      <c r="I835" s="0" t="s">
        <v>39</v>
      </c>
      <c r="J835" s="0" t="s">
        <v>30</v>
      </c>
      <c r="K835" s="0" t="s">
        <v>1914</v>
      </c>
      <c r="L835" s="3" t="n">
        <v>44566</v>
      </c>
      <c r="N835" s="0" t="s">
        <v>3274</v>
      </c>
      <c r="O835" s="3" t="n">
        <v>44476</v>
      </c>
      <c r="Q835" s="4" t="b">
        <f aca="false">TRUE()</f>
        <v>1</v>
      </c>
      <c r="T835" s="4" t="n">
        <v>0.01</v>
      </c>
      <c r="U835" s="4" t="n">
        <v>0.379770862992</v>
      </c>
      <c r="V835" s="4" t="s">
        <v>33</v>
      </c>
      <c r="W835" s="4" t="s">
        <v>34</v>
      </c>
      <c r="X835" s="4" t="s">
        <v>130</v>
      </c>
      <c r="Y835" s="4" t="s">
        <v>67</v>
      </c>
    </row>
    <row r="836" customFormat="false" ht="16" hidden="false" customHeight="false" outlineLevel="0" collapsed="false">
      <c r="A836" s="0" t="s">
        <v>3275</v>
      </c>
      <c r="B836" s="0" t="s">
        <v>26</v>
      </c>
      <c r="C836" s="0" t="s">
        <v>3276</v>
      </c>
      <c r="D836" s="3" t="n">
        <v>44512</v>
      </c>
      <c r="F836" s="0" t="n">
        <v>29361</v>
      </c>
      <c r="G836" s="0" t="s">
        <v>28</v>
      </c>
      <c r="H836" s="0" t="s">
        <v>29</v>
      </c>
      <c r="I836" s="0" t="s">
        <v>91</v>
      </c>
      <c r="J836" s="0" t="s">
        <v>57</v>
      </c>
      <c r="K836" s="0" t="s">
        <v>841</v>
      </c>
      <c r="L836" s="3" t="n">
        <v>44566</v>
      </c>
      <c r="M836" s="0" t="s">
        <v>59</v>
      </c>
      <c r="N836" s="0" t="s">
        <v>3277</v>
      </c>
      <c r="O836" s="3" t="n">
        <v>44548</v>
      </c>
      <c r="Q836" s="4" t="b">
        <f aca="false">TRUE()</f>
        <v>1</v>
      </c>
      <c r="S836" s="4" t="b">
        <f aca="false">TRUE()</f>
        <v>1</v>
      </c>
      <c r="T836" s="4" t="n">
        <v>0.0732945063179</v>
      </c>
      <c r="U836" s="4" t="n">
        <v>0.377926421405</v>
      </c>
      <c r="V836" s="4" t="s">
        <v>118</v>
      </c>
      <c r="W836" s="4" t="s">
        <v>135</v>
      </c>
      <c r="X836" s="4" t="s">
        <v>326</v>
      </c>
      <c r="Y836" s="4" t="s">
        <v>67</v>
      </c>
    </row>
    <row r="837" customFormat="false" ht="16" hidden="false" customHeight="false" outlineLevel="0" collapsed="false">
      <c r="A837" s="0" t="s">
        <v>3278</v>
      </c>
      <c r="B837" s="0" t="s">
        <v>26</v>
      </c>
      <c r="C837" s="0" t="s">
        <v>3279</v>
      </c>
      <c r="D837" s="3" t="n">
        <v>44415</v>
      </c>
      <c r="F837" s="0" t="n">
        <v>29813</v>
      </c>
      <c r="G837" s="0" t="s">
        <v>28</v>
      </c>
      <c r="H837" s="0" t="s">
        <v>29</v>
      </c>
      <c r="I837" s="0" t="s">
        <v>29</v>
      </c>
      <c r="J837" s="0" t="s">
        <v>86</v>
      </c>
      <c r="K837" s="0" t="s">
        <v>31</v>
      </c>
      <c r="L837" s="3" t="n">
        <v>44566</v>
      </c>
      <c r="N837" s="0" t="s">
        <v>3280</v>
      </c>
      <c r="O837" s="3" t="n">
        <v>44423</v>
      </c>
      <c r="Q837" s="4" t="b">
        <f aca="false">TRUE()</f>
        <v>1</v>
      </c>
      <c r="R837" s="4" t="b">
        <f aca="false">TRUE()</f>
        <v>1</v>
      </c>
      <c r="U837" s="4" t="n">
        <v>0.379834300473</v>
      </c>
      <c r="V837" s="4" t="s">
        <v>81</v>
      </c>
      <c r="W837" s="4" t="s">
        <v>3281</v>
      </c>
      <c r="X837" s="4" t="s">
        <v>67</v>
      </c>
      <c r="Y837" s="4" t="s">
        <v>67</v>
      </c>
    </row>
    <row r="838" customFormat="false" ht="16" hidden="false" customHeight="false" outlineLevel="0" collapsed="false">
      <c r="A838" s="0" t="s">
        <v>3282</v>
      </c>
      <c r="B838" s="0" t="s">
        <v>26</v>
      </c>
      <c r="C838" s="0" t="s">
        <v>3283</v>
      </c>
      <c r="D838" s="3" t="n">
        <v>44475</v>
      </c>
      <c r="F838" s="0" t="n">
        <v>29810</v>
      </c>
      <c r="G838" s="0" t="s">
        <v>28</v>
      </c>
      <c r="H838" s="0" t="s">
        <v>3284</v>
      </c>
      <c r="I838" s="0" t="s">
        <v>3284</v>
      </c>
      <c r="J838" s="0" t="s">
        <v>57</v>
      </c>
      <c r="K838" s="0" t="s">
        <v>3285</v>
      </c>
      <c r="L838" s="3" t="n">
        <v>44566</v>
      </c>
      <c r="M838" s="0" t="s">
        <v>59</v>
      </c>
      <c r="N838" s="0" t="s">
        <v>3286</v>
      </c>
      <c r="O838" s="3" t="n">
        <v>44503</v>
      </c>
      <c r="Q838" s="4" t="b">
        <f aca="false">TRUE()</f>
        <v>1</v>
      </c>
      <c r="T838" s="4" t="n">
        <v>0.0178128144918</v>
      </c>
      <c r="U838" s="4" t="n">
        <v>0.378257454148</v>
      </c>
      <c r="V838" s="4" t="s">
        <v>73</v>
      </c>
      <c r="W838" s="4" t="s">
        <v>175</v>
      </c>
      <c r="X838" s="4" t="s">
        <v>176</v>
      </c>
      <c r="Y838" s="4" t="s">
        <v>67</v>
      </c>
    </row>
    <row r="839" customFormat="false" ht="16" hidden="false" customHeight="false" outlineLevel="0" collapsed="false">
      <c r="A839" s="0" t="s">
        <v>3287</v>
      </c>
      <c r="B839" s="0" t="s">
        <v>26</v>
      </c>
      <c r="C839" s="0" t="s">
        <v>3288</v>
      </c>
      <c r="D839" s="3" t="n">
        <v>43921</v>
      </c>
      <c r="F839" s="0" t="n">
        <v>29782</v>
      </c>
      <c r="G839" s="0" t="s">
        <v>28</v>
      </c>
      <c r="H839" s="0" t="n">
        <v>37</v>
      </c>
      <c r="I839" s="0" t="s">
        <v>91</v>
      </c>
      <c r="J839" s="0" t="s">
        <v>40</v>
      </c>
      <c r="K839" s="0" t="s">
        <v>251</v>
      </c>
      <c r="L839" s="3" t="n">
        <v>44566</v>
      </c>
      <c r="N839" s="0" t="s">
        <v>3289</v>
      </c>
      <c r="O839" s="3" t="n">
        <v>44000</v>
      </c>
      <c r="Q839" s="4" t="b">
        <f aca="false">TRUE()</f>
        <v>1</v>
      </c>
      <c r="S839" s="4" t="b">
        <f aca="false">TRUE()</f>
        <v>1</v>
      </c>
      <c r="T839" s="4" t="n">
        <v>0.0519441273252</v>
      </c>
      <c r="U839" s="4" t="n">
        <v>0.381618558527</v>
      </c>
      <c r="V839" s="4" t="s">
        <v>73</v>
      </c>
      <c r="W839" s="4" t="s">
        <v>175</v>
      </c>
      <c r="X839" s="4" t="s">
        <v>495</v>
      </c>
      <c r="Y839" s="4" t="s">
        <v>67</v>
      </c>
    </row>
    <row r="840" customFormat="false" ht="16" hidden="false" customHeight="false" outlineLevel="0" collapsed="false">
      <c r="A840" s="0" t="s">
        <v>3290</v>
      </c>
      <c r="B840" s="0" t="s">
        <v>26</v>
      </c>
      <c r="C840" s="0" t="s">
        <v>3291</v>
      </c>
      <c r="D840" s="3" t="n">
        <v>44110</v>
      </c>
      <c r="F840" s="0" t="n">
        <v>29896</v>
      </c>
      <c r="G840" s="0" t="s">
        <v>28</v>
      </c>
      <c r="H840" s="0" t="n">
        <v>37</v>
      </c>
      <c r="I840" s="0" t="s">
        <v>39</v>
      </c>
      <c r="J840" s="0" t="s">
        <v>40</v>
      </c>
      <c r="K840" s="0" t="s">
        <v>477</v>
      </c>
      <c r="L840" s="3" t="n">
        <v>44566</v>
      </c>
      <c r="N840" s="0" t="s">
        <v>3292</v>
      </c>
      <c r="O840" s="3" t="n">
        <v>44354</v>
      </c>
      <c r="Q840" s="4" t="b">
        <f aca="false">TRUE()</f>
        <v>1</v>
      </c>
      <c r="T840" s="4" t="n">
        <v>0.0279636071715</v>
      </c>
      <c r="U840" s="4" t="n">
        <v>0.380041293875</v>
      </c>
      <c r="V840" s="4" t="s">
        <v>157</v>
      </c>
      <c r="W840" s="4" t="s">
        <v>189</v>
      </c>
      <c r="X840" s="4" t="s">
        <v>1332</v>
      </c>
      <c r="Y840" s="4" t="s">
        <v>67</v>
      </c>
    </row>
    <row r="841" customFormat="false" ht="16" hidden="false" customHeight="false" outlineLevel="0" collapsed="false">
      <c r="A841" s="0" t="s">
        <v>3293</v>
      </c>
      <c r="B841" s="0" t="s">
        <v>26</v>
      </c>
      <c r="C841" s="0" t="s">
        <v>3294</v>
      </c>
      <c r="D841" s="3" t="n">
        <v>44340</v>
      </c>
      <c r="F841" s="0" t="n">
        <v>29832</v>
      </c>
      <c r="G841" s="0" t="s">
        <v>28</v>
      </c>
      <c r="H841" s="0" t="n">
        <v>19</v>
      </c>
      <c r="I841" s="0" t="s">
        <v>39</v>
      </c>
      <c r="J841" s="0" t="s">
        <v>40</v>
      </c>
      <c r="K841" s="0" t="s">
        <v>115</v>
      </c>
      <c r="L841" s="3" t="n">
        <v>44566</v>
      </c>
      <c r="M841" s="0" t="s">
        <v>116</v>
      </c>
      <c r="N841" s="0" t="s">
        <v>3295</v>
      </c>
      <c r="O841" s="3" t="n">
        <v>44352</v>
      </c>
      <c r="Q841" s="4" t="b">
        <f aca="false">TRUE()</f>
        <v>1</v>
      </c>
      <c r="U841" s="4" t="n">
        <v>0.37926988703</v>
      </c>
      <c r="V841" s="4" t="s">
        <v>81</v>
      </c>
      <c r="W841" s="4" t="s">
        <v>1422</v>
      </c>
      <c r="X841" s="4" t="s">
        <v>3296</v>
      </c>
      <c r="Y841" s="4" t="s">
        <v>67</v>
      </c>
    </row>
    <row r="842" customFormat="false" ht="16" hidden="false" customHeight="false" outlineLevel="0" collapsed="false">
      <c r="A842" s="0" t="s">
        <v>3297</v>
      </c>
      <c r="B842" s="0" t="s">
        <v>26</v>
      </c>
      <c r="C842" s="0" t="s">
        <v>3298</v>
      </c>
      <c r="D842" s="3" t="n">
        <v>44275</v>
      </c>
      <c r="F842" s="0" t="n">
        <v>3822</v>
      </c>
      <c r="G842" s="0" t="s">
        <v>28</v>
      </c>
      <c r="H842" s="0" t="n">
        <v>41</v>
      </c>
      <c r="I842" s="0" t="s">
        <v>91</v>
      </c>
      <c r="J842" s="0" t="s">
        <v>86</v>
      </c>
      <c r="K842" s="0" t="s">
        <v>201</v>
      </c>
      <c r="L842" s="3" t="n">
        <v>44566</v>
      </c>
      <c r="N842" s="0" t="s">
        <v>3299</v>
      </c>
      <c r="O842" s="3" t="n">
        <v>44305</v>
      </c>
      <c r="R842" s="4" t="b">
        <f aca="false">TRUE()</f>
        <v>1</v>
      </c>
      <c r="U842" s="4" t="n">
        <v>0.373103087389</v>
      </c>
      <c r="V842" s="4" t="s">
        <v>94</v>
      </c>
      <c r="W842" s="4" t="s">
        <v>290</v>
      </c>
      <c r="X842" s="4" t="s">
        <v>67</v>
      </c>
      <c r="Y842" s="4" t="s">
        <v>67</v>
      </c>
    </row>
    <row r="843" customFormat="false" ht="16" hidden="false" customHeight="false" outlineLevel="0" collapsed="false">
      <c r="A843" s="0" t="s">
        <v>3300</v>
      </c>
      <c r="B843" s="0" t="s">
        <v>26</v>
      </c>
      <c r="C843" s="0" t="s">
        <v>3301</v>
      </c>
      <c r="D843" s="3" t="n">
        <v>44476</v>
      </c>
      <c r="F843" s="0" t="n">
        <v>29792</v>
      </c>
      <c r="G843" s="0" t="s">
        <v>28</v>
      </c>
      <c r="H843" s="0" t="n">
        <v>14</v>
      </c>
      <c r="I843" s="0" t="s">
        <v>39</v>
      </c>
      <c r="J843" s="0" t="s">
        <v>57</v>
      </c>
      <c r="K843" s="0" t="s">
        <v>173</v>
      </c>
      <c r="L843" s="3" t="n">
        <v>44566</v>
      </c>
      <c r="M843" s="0" t="s">
        <v>59</v>
      </c>
      <c r="N843" s="0" t="s">
        <v>3302</v>
      </c>
      <c r="O843" s="3" t="n">
        <v>44530</v>
      </c>
      <c r="Q843" s="4" t="b">
        <f aca="false">TRUE()</f>
        <v>1</v>
      </c>
      <c r="R843" s="4" t="b">
        <f aca="false">TRUE()</f>
        <v>1</v>
      </c>
      <c r="T843" s="4" t="n">
        <v>0.00812298603652</v>
      </c>
      <c r="U843" s="4" t="n">
        <v>0.379560067682</v>
      </c>
      <c r="V843" s="4" t="s">
        <v>73</v>
      </c>
      <c r="W843" s="4" t="s">
        <v>175</v>
      </c>
      <c r="X843" s="4" t="s">
        <v>582</v>
      </c>
      <c r="Y843" s="4" t="s">
        <v>3303</v>
      </c>
    </row>
    <row r="844" customFormat="false" ht="16" hidden="false" customHeight="false" outlineLevel="0" collapsed="false">
      <c r="A844" s="0" t="s">
        <v>3304</v>
      </c>
      <c r="B844" s="0" t="s">
        <v>26</v>
      </c>
      <c r="C844" s="0" t="s">
        <v>3305</v>
      </c>
      <c r="D844" s="3" t="n">
        <v>44246</v>
      </c>
      <c r="F844" s="0" t="n">
        <v>3822</v>
      </c>
      <c r="G844" s="0" t="s">
        <v>28</v>
      </c>
      <c r="H844" s="0" t="n">
        <v>23</v>
      </c>
      <c r="I844" s="0" t="s">
        <v>39</v>
      </c>
      <c r="J844" s="0" t="s">
        <v>86</v>
      </c>
      <c r="K844" s="0" t="s">
        <v>201</v>
      </c>
      <c r="L844" s="3" t="n">
        <v>44566</v>
      </c>
      <c r="N844" s="0" t="s">
        <v>797</v>
      </c>
      <c r="O844" s="3" t="n">
        <v>44305</v>
      </c>
      <c r="R844" s="4" t="b">
        <f aca="false">TRUE()</f>
        <v>1</v>
      </c>
      <c r="U844" s="4" t="n">
        <v>0.373103087389</v>
      </c>
      <c r="V844" s="4" t="s">
        <v>94</v>
      </c>
      <c r="W844" s="4" t="s">
        <v>290</v>
      </c>
      <c r="X844" s="4" t="s">
        <v>67</v>
      </c>
      <c r="Y844" s="4" t="s">
        <v>67</v>
      </c>
    </row>
    <row r="845" customFormat="false" ht="16" hidden="false" customHeight="false" outlineLevel="0" collapsed="false">
      <c r="A845" s="0" t="s">
        <v>3306</v>
      </c>
      <c r="B845" s="0" t="s">
        <v>26</v>
      </c>
      <c r="C845" s="0" t="s">
        <v>3307</v>
      </c>
      <c r="D845" s="3" t="n">
        <v>44244</v>
      </c>
      <c r="F845" s="0" t="n">
        <v>29751</v>
      </c>
      <c r="G845" s="0" t="s">
        <v>28</v>
      </c>
      <c r="H845" s="0" t="n">
        <v>66</v>
      </c>
      <c r="I845" s="0" t="s">
        <v>91</v>
      </c>
      <c r="J845" s="0" t="s">
        <v>114</v>
      </c>
      <c r="K845" s="0" t="s">
        <v>115</v>
      </c>
      <c r="L845" s="3" t="n">
        <v>44566</v>
      </c>
      <c r="M845" s="0" t="s">
        <v>116</v>
      </c>
      <c r="N845" s="0" t="s">
        <v>3308</v>
      </c>
      <c r="O845" s="3" t="n">
        <v>44259</v>
      </c>
      <c r="Q845" s="4" t="b">
        <f aca="false">TRUE()</f>
        <v>1</v>
      </c>
      <c r="T845" s="4" t="n">
        <v>0.0396961446674</v>
      </c>
      <c r="U845" s="4" t="n">
        <v>0.3798739937</v>
      </c>
      <c r="V845" s="4" t="s">
        <v>81</v>
      </c>
      <c r="W845" s="4" t="s">
        <v>426</v>
      </c>
      <c r="X845" s="4" t="s">
        <v>3309</v>
      </c>
      <c r="Y845" s="4" t="s">
        <v>3310</v>
      </c>
    </row>
    <row r="846" customFormat="false" ht="16" hidden="false" customHeight="false" outlineLevel="0" collapsed="false">
      <c r="A846" s="0" t="s">
        <v>3311</v>
      </c>
      <c r="B846" s="0" t="s">
        <v>26</v>
      </c>
      <c r="C846" s="0" t="s">
        <v>3312</v>
      </c>
      <c r="D846" s="3" t="n">
        <v>44462</v>
      </c>
      <c r="F846" s="0" t="n">
        <v>29818</v>
      </c>
      <c r="G846" s="0" t="s">
        <v>28</v>
      </c>
      <c r="H846" s="0" t="n">
        <v>74</v>
      </c>
      <c r="I846" s="0" t="s">
        <v>91</v>
      </c>
      <c r="J846" s="0" t="s">
        <v>57</v>
      </c>
      <c r="K846" s="0" t="s">
        <v>1669</v>
      </c>
      <c r="L846" s="3" t="n">
        <v>44566</v>
      </c>
      <c r="M846" s="0" t="s">
        <v>59</v>
      </c>
      <c r="N846" s="0" t="s">
        <v>3313</v>
      </c>
      <c r="O846" s="3" t="n">
        <v>44531</v>
      </c>
      <c r="Q846" s="4" t="b">
        <f aca="false">TRUE()</f>
        <v>1</v>
      </c>
      <c r="R846" s="4" t="b">
        <f aca="false">TRUE()</f>
        <v>1</v>
      </c>
      <c r="U846" s="4" t="n">
        <v>0.379770608357</v>
      </c>
      <c r="V846" s="4" t="s">
        <v>33</v>
      </c>
      <c r="W846" s="4" t="s">
        <v>34</v>
      </c>
      <c r="X846" s="4" t="s">
        <v>1641</v>
      </c>
      <c r="Y846" s="4" t="s">
        <v>67</v>
      </c>
    </row>
    <row r="847" customFormat="false" ht="16" hidden="false" customHeight="false" outlineLevel="0" collapsed="false">
      <c r="A847" s="0" t="s">
        <v>3314</v>
      </c>
      <c r="B847" s="0" t="s">
        <v>26</v>
      </c>
      <c r="C847" s="0" t="s">
        <v>3315</v>
      </c>
      <c r="D847" s="3" t="n">
        <v>44476</v>
      </c>
      <c r="F847" s="0" t="n">
        <v>29769</v>
      </c>
      <c r="G847" s="0" t="s">
        <v>28</v>
      </c>
      <c r="H847" s="0" t="s">
        <v>29</v>
      </c>
      <c r="I847" s="0" t="s">
        <v>29</v>
      </c>
      <c r="J847" s="0" t="s">
        <v>57</v>
      </c>
      <c r="K847" s="0" t="s">
        <v>409</v>
      </c>
      <c r="L847" s="3" t="n">
        <v>44566</v>
      </c>
      <c r="M847" s="0" t="s">
        <v>59</v>
      </c>
      <c r="N847" s="0" t="s">
        <v>3316</v>
      </c>
      <c r="O847" s="3" t="n">
        <v>44483</v>
      </c>
      <c r="Q847" s="4" t="b">
        <f aca="false">TRUE()</f>
        <v>1</v>
      </c>
      <c r="R847" s="4" t="b">
        <f aca="false">TRUE()</f>
        <v>1</v>
      </c>
      <c r="U847" s="4" t="n">
        <v>0.379488729887</v>
      </c>
      <c r="V847" s="4" t="s">
        <v>81</v>
      </c>
      <c r="W847" s="4" t="s">
        <v>354</v>
      </c>
      <c r="X847" s="4" t="s">
        <v>355</v>
      </c>
      <c r="Y847" s="4" t="s">
        <v>67</v>
      </c>
    </row>
    <row r="848" customFormat="false" ht="16" hidden="false" customHeight="false" outlineLevel="0" collapsed="false">
      <c r="A848" s="0" t="s">
        <v>3317</v>
      </c>
      <c r="B848" s="0" t="s">
        <v>26</v>
      </c>
      <c r="C848" s="0" t="s">
        <v>3318</v>
      </c>
      <c r="D848" s="3" t="n">
        <v>44552</v>
      </c>
      <c r="F848" s="0" t="n">
        <v>29701</v>
      </c>
      <c r="G848" s="0" t="s">
        <v>28</v>
      </c>
      <c r="H848" s="0" t="n">
        <v>3</v>
      </c>
      <c r="I848" s="0" t="s">
        <v>91</v>
      </c>
      <c r="J848" s="0" t="s">
        <v>57</v>
      </c>
      <c r="K848" s="0" t="s">
        <v>263</v>
      </c>
      <c r="L848" s="3" t="n">
        <v>44566</v>
      </c>
      <c r="M848" s="0" t="s">
        <v>59</v>
      </c>
      <c r="N848" s="0" t="s">
        <v>3319</v>
      </c>
      <c r="O848" s="3" t="n">
        <v>44568</v>
      </c>
      <c r="Q848" s="4" t="b">
        <f aca="false">TRUE()</f>
        <v>1</v>
      </c>
      <c r="R848" s="4" t="b">
        <f aca="false">TRUE()</f>
        <v>1</v>
      </c>
      <c r="U848" s="4" t="n">
        <v>0.379549510118</v>
      </c>
      <c r="V848" s="4" t="s">
        <v>73</v>
      </c>
      <c r="W848" s="4" t="s">
        <v>265</v>
      </c>
      <c r="X848" s="4" t="s">
        <v>1093</v>
      </c>
      <c r="Y848" s="4" t="s">
        <v>3320</v>
      </c>
    </row>
    <row r="849" customFormat="false" ht="16" hidden="false" customHeight="false" outlineLevel="0" collapsed="false">
      <c r="A849" s="0" t="s">
        <v>3321</v>
      </c>
      <c r="B849" s="0" t="s">
        <v>26</v>
      </c>
      <c r="C849" s="0" t="s">
        <v>3322</v>
      </c>
      <c r="D849" s="3" t="n">
        <v>44353</v>
      </c>
      <c r="F849" s="0" t="n">
        <v>29769</v>
      </c>
      <c r="G849" s="0" t="s">
        <v>28</v>
      </c>
      <c r="H849" s="0" t="s">
        <v>29</v>
      </c>
      <c r="I849" s="0" t="s">
        <v>29</v>
      </c>
      <c r="J849" s="0" t="s">
        <v>57</v>
      </c>
      <c r="K849" s="0" t="s">
        <v>940</v>
      </c>
      <c r="L849" s="3" t="n">
        <v>44566</v>
      </c>
      <c r="M849" s="0" t="s">
        <v>59</v>
      </c>
      <c r="N849" s="0" t="s">
        <v>3323</v>
      </c>
      <c r="O849" s="3" t="n">
        <v>44364</v>
      </c>
      <c r="Q849" s="4" t="b">
        <f aca="false">TRUE()</f>
        <v>1</v>
      </c>
      <c r="R849" s="4" t="b">
        <f aca="false">TRUE()</f>
        <v>1</v>
      </c>
      <c r="U849" s="4" t="n">
        <v>0.37955591387</v>
      </c>
      <c r="V849" s="4" t="s">
        <v>81</v>
      </c>
      <c r="W849" s="4" t="s">
        <v>354</v>
      </c>
      <c r="X849" s="4" t="s">
        <v>355</v>
      </c>
      <c r="Y849" s="4" t="s">
        <v>67</v>
      </c>
    </row>
    <row r="850" customFormat="false" ht="16" hidden="false" customHeight="false" outlineLevel="0" collapsed="false">
      <c r="A850" s="0" t="s">
        <v>3324</v>
      </c>
      <c r="B850" s="0" t="s">
        <v>26</v>
      </c>
      <c r="C850" s="0" t="s">
        <v>3325</v>
      </c>
      <c r="D850" s="3" t="n">
        <v>44314</v>
      </c>
      <c r="F850" s="0" t="n">
        <v>29800</v>
      </c>
      <c r="G850" s="0" t="s">
        <v>28</v>
      </c>
      <c r="H850" s="0" t="s">
        <v>29</v>
      </c>
      <c r="I850" s="0" t="s">
        <v>29</v>
      </c>
      <c r="J850" s="0" t="s">
        <v>40</v>
      </c>
      <c r="K850" s="0" t="s">
        <v>115</v>
      </c>
      <c r="L850" s="3" t="n">
        <v>44566</v>
      </c>
      <c r="M850" s="0" t="s">
        <v>116</v>
      </c>
      <c r="N850" s="0" t="s">
        <v>3326</v>
      </c>
      <c r="O850" s="3" t="n">
        <v>44508</v>
      </c>
      <c r="Q850" s="4" t="b">
        <f aca="false">TRUE()</f>
        <v>1</v>
      </c>
      <c r="R850" s="4" t="b">
        <f aca="false">TRUE()</f>
        <v>1</v>
      </c>
      <c r="U850" s="4" t="n">
        <v>0.379865771812</v>
      </c>
      <c r="V850" s="4" t="s">
        <v>33</v>
      </c>
      <c r="W850" s="4" t="s">
        <v>34</v>
      </c>
      <c r="X850" s="4" t="s">
        <v>152</v>
      </c>
      <c r="Y850" s="4" t="s">
        <v>67</v>
      </c>
    </row>
    <row r="851" customFormat="false" ht="16" hidden="false" customHeight="false" outlineLevel="0" collapsed="false">
      <c r="A851" s="0" t="s">
        <v>3327</v>
      </c>
      <c r="B851" s="0" t="s">
        <v>26</v>
      </c>
      <c r="C851" s="0" t="s">
        <v>3328</v>
      </c>
      <c r="D851" s="3" t="n">
        <v>44433</v>
      </c>
      <c r="F851" s="0" t="n">
        <v>29768</v>
      </c>
      <c r="G851" s="0" t="s">
        <v>28</v>
      </c>
      <c r="H851" s="0" t="s">
        <v>29</v>
      </c>
      <c r="I851" s="0" t="s">
        <v>29</v>
      </c>
      <c r="J851" s="0" t="s">
        <v>57</v>
      </c>
      <c r="K851" s="0" t="s">
        <v>2212</v>
      </c>
      <c r="L851" s="3" t="n">
        <v>44566</v>
      </c>
      <c r="M851" s="0" t="s">
        <v>59</v>
      </c>
      <c r="N851" s="0" t="s">
        <v>3329</v>
      </c>
      <c r="O851" s="3" t="n">
        <v>44498</v>
      </c>
      <c r="Q851" s="4" t="b">
        <f aca="false">TRUE()</f>
        <v>1</v>
      </c>
      <c r="R851" s="4" t="b">
        <f aca="false">TRUE()</f>
        <v>1</v>
      </c>
      <c r="T851" s="4" t="n">
        <v>0.00987637731793</v>
      </c>
      <c r="U851" s="4" t="n">
        <v>0.379554861912</v>
      </c>
      <c r="V851" s="4" t="s">
        <v>94</v>
      </c>
      <c r="W851" s="4" t="s">
        <v>307</v>
      </c>
      <c r="X851" s="4" t="s">
        <v>1264</v>
      </c>
      <c r="Y851" s="4" t="s">
        <v>67</v>
      </c>
    </row>
    <row r="852" customFormat="false" ht="16" hidden="false" customHeight="false" outlineLevel="0" collapsed="false">
      <c r="A852" s="0" t="s">
        <v>3330</v>
      </c>
      <c r="B852" s="0" t="s">
        <v>26</v>
      </c>
      <c r="C852" s="0" t="s">
        <v>3331</v>
      </c>
      <c r="D852" s="3" t="n">
        <v>44326</v>
      </c>
      <c r="F852" s="0" t="n">
        <v>29714</v>
      </c>
      <c r="G852" s="0" t="s">
        <v>28</v>
      </c>
      <c r="H852" s="0" t="n">
        <v>34</v>
      </c>
      <c r="I852" s="0" t="s">
        <v>91</v>
      </c>
      <c r="J852" s="0" t="s">
        <v>30</v>
      </c>
      <c r="K852" s="0" t="s">
        <v>226</v>
      </c>
      <c r="L852" s="3" t="n">
        <v>44566</v>
      </c>
      <c r="N852" s="0" t="s">
        <v>3332</v>
      </c>
      <c r="O852" s="3" t="n">
        <v>44364</v>
      </c>
      <c r="Q852" s="4" t="b">
        <f aca="false">TRUE()</f>
        <v>1</v>
      </c>
      <c r="T852" s="4" t="n">
        <v>0.035370532409</v>
      </c>
      <c r="U852" s="4" t="n">
        <v>0.379897428741</v>
      </c>
      <c r="V852" s="4" t="s">
        <v>33</v>
      </c>
      <c r="W852" s="4" t="s">
        <v>43</v>
      </c>
      <c r="X852" s="4" t="s">
        <v>3333</v>
      </c>
      <c r="Y852" s="4" t="s">
        <v>67</v>
      </c>
    </row>
    <row r="853" customFormat="false" ht="16" hidden="false" customHeight="false" outlineLevel="0" collapsed="false">
      <c r="A853" s="0" t="s">
        <v>3334</v>
      </c>
      <c r="B853" s="0" t="s">
        <v>26</v>
      </c>
      <c r="C853" s="0" t="s">
        <v>3335</v>
      </c>
      <c r="D853" s="3" t="n">
        <v>43957</v>
      </c>
      <c r="F853" s="0" t="n">
        <v>29782</v>
      </c>
      <c r="G853" s="0" t="s">
        <v>28</v>
      </c>
      <c r="H853" s="0" t="s">
        <v>29</v>
      </c>
      <c r="I853" s="0" t="s">
        <v>29</v>
      </c>
      <c r="J853" s="0" t="s">
        <v>30</v>
      </c>
      <c r="K853" s="0" t="s">
        <v>31</v>
      </c>
      <c r="L853" s="3" t="n">
        <v>44566</v>
      </c>
      <c r="N853" s="0" t="s">
        <v>3336</v>
      </c>
      <c r="O853" s="3" t="n">
        <v>44306</v>
      </c>
      <c r="Q853" s="4" t="b">
        <f aca="false">TRUE()</f>
        <v>1</v>
      </c>
      <c r="R853" s="4" t="b">
        <f aca="false">TRUE()</f>
        <v>1</v>
      </c>
      <c r="U853" s="4" t="n">
        <v>0.379994627627</v>
      </c>
      <c r="V853" s="4" t="s">
        <v>33</v>
      </c>
      <c r="W853" s="4" t="s">
        <v>34</v>
      </c>
      <c r="X853" s="4" t="s">
        <v>484</v>
      </c>
      <c r="Y853" s="4" t="s">
        <v>3337</v>
      </c>
    </row>
    <row r="854" customFormat="false" ht="16" hidden="false" customHeight="false" outlineLevel="0" collapsed="false">
      <c r="A854" s="0" t="s">
        <v>3338</v>
      </c>
      <c r="B854" s="0" t="s">
        <v>26</v>
      </c>
      <c r="C854" s="0" t="s">
        <v>3339</v>
      </c>
      <c r="D854" s="3" t="n">
        <v>43877</v>
      </c>
      <c r="F854" s="0" t="n">
        <v>29848</v>
      </c>
      <c r="G854" s="0" t="s">
        <v>28</v>
      </c>
      <c r="H854" s="0" t="n">
        <v>70</v>
      </c>
      <c r="I854" s="0" t="s">
        <v>91</v>
      </c>
      <c r="J854" s="0" t="s">
        <v>40</v>
      </c>
      <c r="K854" s="0" t="s">
        <v>3340</v>
      </c>
      <c r="L854" s="3" t="n">
        <v>44566</v>
      </c>
      <c r="N854" s="0" t="s">
        <v>3341</v>
      </c>
      <c r="O854" s="3" t="n">
        <v>44261</v>
      </c>
      <c r="Q854" s="4" t="b">
        <f aca="false">TRUE()</f>
        <v>1</v>
      </c>
      <c r="R854" s="4" t="b">
        <f aca="false">TRUE()</f>
        <v>1</v>
      </c>
      <c r="U854" s="4" t="n">
        <v>0.379937682179</v>
      </c>
      <c r="V854" s="4" t="s">
        <v>73</v>
      </c>
      <c r="W854" s="4" t="s">
        <v>265</v>
      </c>
      <c r="X854" s="4" t="s">
        <v>1868</v>
      </c>
      <c r="Y854" s="4" t="s">
        <v>3342</v>
      </c>
    </row>
    <row r="855" customFormat="false" ht="16" hidden="false" customHeight="false" outlineLevel="0" collapsed="false">
      <c r="A855" s="0" t="s">
        <v>3343</v>
      </c>
      <c r="B855" s="0" t="s">
        <v>26</v>
      </c>
      <c r="C855" s="0" t="s">
        <v>3344</v>
      </c>
      <c r="D855" s="3" t="n">
        <v>44251</v>
      </c>
      <c r="E855" s="0" t="s">
        <v>3345</v>
      </c>
      <c r="F855" s="0" t="n">
        <v>29682</v>
      </c>
      <c r="G855" s="0" t="s">
        <v>28</v>
      </c>
      <c r="H855" s="0" t="n">
        <v>37</v>
      </c>
      <c r="I855" s="0" t="s">
        <v>91</v>
      </c>
      <c r="J855" s="0" t="s">
        <v>30</v>
      </c>
      <c r="K855" s="0" t="s">
        <v>186</v>
      </c>
      <c r="L855" s="3" t="n">
        <v>44566</v>
      </c>
      <c r="M855" s="0" t="s">
        <v>187</v>
      </c>
      <c r="N855" s="0" t="s">
        <v>3346</v>
      </c>
      <c r="O855" s="3" t="n">
        <v>44354</v>
      </c>
      <c r="Q855" s="4" t="b">
        <f aca="false">TRUE()</f>
        <v>1</v>
      </c>
      <c r="R855" s="4" t="b">
        <f aca="false">TRUE()</f>
        <v>1</v>
      </c>
      <c r="T855" s="4" t="n">
        <v>0.0079509467017</v>
      </c>
      <c r="U855" s="4" t="n">
        <v>0.379372410514</v>
      </c>
      <c r="V855" s="4" t="s">
        <v>157</v>
      </c>
      <c r="W855" s="4" t="s">
        <v>332</v>
      </c>
      <c r="X855" s="4" t="s">
        <v>1530</v>
      </c>
      <c r="Y855" s="4" t="s">
        <v>67</v>
      </c>
    </row>
    <row r="856" customFormat="false" ht="16" hidden="false" customHeight="false" outlineLevel="0" collapsed="false">
      <c r="A856" s="0" t="s">
        <v>3347</v>
      </c>
      <c r="B856" s="0" t="s">
        <v>26</v>
      </c>
      <c r="C856" s="0" t="s">
        <v>3348</v>
      </c>
      <c r="D856" s="3" t="n">
        <v>44299</v>
      </c>
      <c r="F856" s="0" t="n">
        <v>856</v>
      </c>
      <c r="G856" s="0" t="s">
        <v>28</v>
      </c>
      <c r="H856" s="0" t="s">
        <v>29</v>
      </c>
      <c r="I856" s="0" t="s">
        <v>29</v>
      </c>
      <c r="J856" s="0" t="s">
        <v>86</v>
      </c>
      <c r="K856" s="0" t="s">
        <v>201</v>
      </c>
      <c r="L856" s="3" t="n">
        <v>44566</v>
      </c>
      <c r="N856" s="0" t="s">
        <v>3349</v>
      </c>
      <c r="O856" s="3" t="n">
        <v>44355</v>
      </c>
      <c r="R856" s="4" t="b">
        <f aca="false">TRUE()</f>
        <v>1</v>
      </c>
      <c r="U856" s="4" t="n">
        <v>0.391355140187</v>
      </c>
      <c r="V856" s="4" t="s">
        <v>73</v>
      </c>
      <c r="W856" s="4" t="s">
        <v>74</v>
      </c>
      <c r="X856" s="4" t="s">
        <v>75</v>
      </c>
      <c r="Y856" s="4" t="s">
        <v>3350</v>
      </c>
    </row>
    <row r="857" customFormat="false" ht="16" hidden="false" customHeight="false" outlineLevel="0" collapsed="false">
      <c r="A857" s="0" t="s">
        <v>3351</v>
      </c>
      <c r="B857" s="0" t="s">
        <v>26</v>
      </c>
      <c r="C857" s="0" t="s">
        <v>3352</v>
      </c>
      <c r="D857" s="3" t="n">
        <v>44236</v>
      </c>
      <c r="F857" s="0" t="n">
        <v>29713</v>
      </c>
      <c r="G857" s="0" t="s">
        <v>28</v>
      </c>
      <c r="H857" s="0" t="n">
        <v>30</v>
      </c>
      <c r="I857" s="0" t="s">
        <v>39</v>
      </c>
      <c r="J857" s="0" t="s">
        <v>30</v>
      </c>
      <c r="K857" s="0" t="s">
        <v>123</v>
      </c>
      <c r="L857" s="3" t="n">
        <v>44566</v>
      </c>
      <c r="N857" s="0" t="s">
        <v>3353</v>
      </c>
      <c r="O857" s="3" t="n">
        <v>44260</v>
      </c>
      <c r="Q857" s="4" t="b">
        <f aca="false">TRUE()</f>
        <v>1</v>
      </c>
      <c r="S857" s="4" t="b">
        <f aca="false">TRUE()</f>
        <v>1</v>
      </c>
      <c r="T857" s="4" t="n">
        <v>0.166728368054</v>
      </c>
      <c r="U857" s="4" t="n">
        <v>0.380346540652</v>
      </c>
      <c r="V857" s="4" t="s">
        <v>33</v>
      </c>
      <c r="W857" s="4" t="s">
        <v>34</v>
      </c>
      <c r="X857" s="4" t="s">
        <v>963</v>
      </c>
      <c r="Y857" s="4" t="s">
        <v>67</v>
      </c>
    </row>
    <row r="858" customFormat="false" ht="16" hidden="false" customHeight="false" outlineLevel="0" collapsed="false">
      <c r="A858" s="0" t="s">
        <v>3354</v>
      </c>
      <c r="B858" s="0" t="s">
        <v>26</v>
      </c>
      <c r="C858" s="0" t="s">
        <v>3355</v>
      </c>
      <c r="D858" s="3" t="n">
        <v>44134</v>
      </c>
      <c r="F858" s="0" t="n">
        <v>29872</v>
      </c>
      <c r="G858" s="0" t="s">
        <v>28</v>
      </c>
      <c r="H858" s="0" t="n">
        <v>26</v>
      </c>
      <c r="I858" s="0" t="s">
        <v>39</v>
      </c>
      <c r="J858" s="0" t="s">
        <v>86</v>
      </c>
      <c r="K858" s="0" t="s">
        <v>3356</v>
      </c>
      <c r="L858" s="3" t="n">
        <v>44566</v>
      </c>
      <c r="N858" s="0" t="s">
        <v>3357</v>
      </c>
      <c r="O858" s="3" t="n">
        <v>44355</v>
      </c>
      <c r="Q858" s="4" t="b">
        <f aca="false">TRUE()</f>
        <v>1</v>
      </c>
      <c r="T858" s="4" t="n">
        <v>0.0464983931441</v>
      </c>
      <c r="U858" s="4" t="n">
        <v>0.380648105888</v>
      </c>
      <c r="V858" s="4" t="s">
        <v>157</v>
      </c>
      <c r="W858" s="4" t="s">
        <v>189</v>
      </c>
      <c r="X858" s="4" t="s">
        <v>836</v>
      </c>
      <c r="Y858" s="4" t="s">
        <v>67</v>
      </c>
    </row>
    <row r="859" customFormat="false" ht="16" hidden="false" customHeight="false" outlineLevel="0" collapsed="false">
      <c r="A859" s="0" t="s">
        <v>3358</v>
      </c>
      <c r="B859" s="0" t="s">
        <v>26</v>
      </c>
      <c r="C859" s="0" t="s">
        <v>3359</v>
      </c>
      <c r="D859" s="3" t="n">
        <v>44384</v>
      </c>
      <c r="F859" s="0" t="n">
        <v>29856</v>
      </c>
      <c r="G859" s="0" t="s">
        <v>28</v>
      </c>
      <c r="H859" s="0" t="n">
        <v>44</v>
      </c>
      <c r="I859" s="0" t="s">
        <v>91</v>
      </c>
      <c r="J859" s="0" t="s">
        <v>40</v>
      </c>
      <c r="K859" s="0" t="s">
        <v>70</v>
      </c>
      <c r="L859" s="3" t="n">
        <v>44566</v>
      </c>
      <c r="M859" s="0" t="s">
        <v>71</v>
      </c>
      <c r="N859" s="0" t="s">
        <v>3360</v>
      </c>
      <c r="O859" s="3" t="n">
        <v>44449</v>
      </c>
      <c r="Q859" s="4" t="b">
        <f aca="false">TRUE()</f>
        <v>1</v>
      </c>
      <c r="T859" s="4" t="n">
        <v>0.000368435155413</v>
      </c>
      <c r="U859" s="4" t="n">
        <v>0.379024962305</v>
      </c>
      <c r="V859" s="4" t="s">
        <v>73</v>
      </c>
      <c r="W859" s="4" t="s">
        <v>739</v>
      </c>
      <c r="X859" s="4" t="s">
        <v>3361</v>
      </c>
      <c r="Y859" s="4" t="s">
        <v>67</v>
      </c>
    </row>
    <row r="860" customFormat="false" ht="16" hidden="false" customHeight="false" outlineLevel="0" collapsed="false">
      <c r="A860" s="0" t="s">
        <v>3362</v>
      </c>
      <c r="B860" s="0" t="s">
        <v>26</v>
      </c>
      <c r="C860" s="0" t="s">
        <v>3363</v>
      </c>
      <c r="D860" s="3" t="n">
        <v>44499</v>
      </c>
      <c r="F860" s="0" t="n">
        <v>29701</v>
      </c>
      <c r="G860" s="0" t="s">
        <v>28</v>
      </c>
      <c r="H860" s="0" t="s">
        <v>29</v>
      </c>
      <c r="I860" s="0" t="s">
        <v>91</v>
      </c>
      <c r="J860" s="0" t="s">
        <v>57</v>
      </c>
      <c r="K860" s="0" t="s">
        <v>1411</v>
      </c>
      <c r="L860" s="3" t="n">
        <v>44566</v>
      </c>
      <c r="M860" s="0" t="s">
        <v>59</v>
      </c>
      <c r="N860" s="0" t="s">
        <v>3364</v>
      </c>
      <c r="O860" s="3" t="n">
        <v>44508</v>
      </c>
      <c r="Q860" s="4" t="b">
        <f aca="false">TRUE()</f>
        <v>1</v>
      </c>
      <c r="T860" s="4" t="n">
        <v>0.00366991010404</v>
      </c>
      <c r="U860" s="4" t="n">
        <v>0.379494457962</v>
      </c>
      <c r="V860" s="4" t="s">
        <v>118</v>
      </c>
      <c r="W860" s="4" t="s">
        <v>119</v>
      </c>
      <c r="X860" s="4" t="s">
        <v>604</v>
      </c>
      <c r="Y860" s="4" t="s">
        <v>67</v>
      </c>
    </row>
    <row r="861" customFormat="false" ht="16" hidden="false" customHeight="false" outlineLevel="0" collapsed="false">
      <c r="A861" s="0" t="s">
        <v>3365</v>
      </c>
      <c r="B861" s="0" t="s">
        <v>26</v>
      </c>
      <c r="C861" s="0" t="s">
        <v>3366</v>
      </c>
      <c r="D861" s="3" t="n">
        <v>44008</v>
      </c>
      <c r="F861" s="0" t="n">
        <v>29717</v>
      </c>
      <c r="G861" s="0" t="s">
        <v>28</v>
      </c>
      <c r="H861" s="0" t="n">
        <v>27</v>
      </c>
      <c r="I861" s="0" t="s">
        <v>91</v>
      </c>
      <c r="J861" s="0" t="s">
        <v>40</v>
      </c>
      <c r="K861" s="0" t="s">
        <v>3367</v>
      </c>
      <c r="L861" s="3" t="n">
        <v>44566</v>
      </c>
      <c r="N861" s="0" t="s">
        <v>3368</v>
      </c>
      <c r="O861" s="3" t="n">
        <v>44261</v>
      </c>
      <c r="Q861" s="4" t="b">
        <f aca="false">TRUE()</f>
        <v>1</v>
      </c>
      <c r="R861" s="4" t="b">
        <f aca="false">TRUE()</f>
        <v>1</v>
      </c>
      <c r="U861" s="4" t="n">
        <v>0.380051822189</v>
      </c>
      <c r="V861" s="4" t="s">
        <v>73</v>
      </c>
      <c r="W861" s="4" t="s">
        <v>265</v>
      </c>
      <c r="X861" s="4" t="s">
        <v>1093</v>
      </c>
      <c r="Y861" s="4" t="s">
        <v>3369</v>
      </c>
    </row>
    <row r="862" customFormat="false" ht="16" hidden="false" customHeight="false" outlineLevel="0" collapsed="false">
      <c r="A862" s="0" t="s">
        <v>3370</v>
      </c>
      <c r="B862" s="0" t="s">
        <v>26</v>
      </c>
      <c r="C862" s="0" t="s">
        <v>3371</v>
      </c>
      <c r="D862" s="3" t="n">
        <v>44383</v>
      </c>
      <c r="F862" s="0" t="n">
        <v>29769</v>
      </c>
      <c r="G862" s="0" t="s">
        <v>28</v>
      </c>
      <c r="H862" s="0" t="s">
        <v>29</v>
      </c>
      <c r="I862" s="0" t="s">
        <v>39</v>
      </c>
      <c r="J862" s="0" t="s">
        <v>57</v>
      </c>
      <c r="K862" s="0" t="s">
        <v>905</v>
      </c>
      <c r="L862" s="3" t="n">
        <v>44566</v>
      </c>
      <c r="M862" s="0" t="s">
        <v>59</v>
      </c>
      <c r="N862" s="0" t="s">
        <v>3372</v>
      </c>
      <c r="O862" s="3" t="n">
        <v>44415</v>
      </c>
      <c r="Q862" s="4" t="b">
        <f aca="false">TRUE()</f>
        <v>1</v>
      </c>
      <c r="T862" s="4" t="n">
        <v>0.0290906647855</v>
      </c>
      <c r="U862" s="4" t="n">
        <v>0.379856762274</v>
      </c>
      <c r="V862" s="4" t="s">
        <v>157</v>
      </c>
      <c r="W862" s="4" t="s">
        <v>907</v>
      </c>
      <c r="X862" s="4" t="s">
        <v>3373</v>
      </c>
      <c r="Y862" s="4" t="s">
        <v>908</v>
      </c>
    </row>
    <row r="863" customFormat="false" ht="16" hidden="false" customHeight="false" outlineLevel="0" collapsed="false">
      <c r="A863" s="0" t="s">
        <v>3374</v>
      </c>
      <c r="B863" s="0" t="s">
        <v>26</v>
      </c>
      <c r="C863" s="0" t="s">
        <v>3375</v>
      </c>
      <c r="D863" s="3" t="n">
        <v>44181</v>
      </c>
      <c r="F863" s="0" t="n">
        <v>29899</v>
      </c>
      <c r="G863" s="0" t="s">
        <v>28</v>
      </c>
      <c r="H863" s="0" t="s">
        <v>29</v>
      </c>
      <c r="I863" s="0" t="s">
        <v>29</v>
      </c>
      <c r="J863" s="0" t="s">
        <v>86</v>
      </c>
      <c r="K863" s="0" t="s">
        <v>31</v>
      </c>
      <c r="L863" s="3" t="n">
        <v>44566</v>
      </c>
      <c r="N863" s="0" t="s">
        <v>3376</v>
      </c>
      <c r="O863" s="3" t="n">
        <v>44550</v>
      </c>
      <c r="Q863" s="4" t="b">
        <f aca="false">TRUE()</f>
        <v>1</v>
      </c>
      <c r="R863" s="4" t="b">
        <f aca="false">TRUE()</f>
        <v>1</v>
      </c>
      <c r="T863" s="4" t="n">
        <v>0.00113716177799</v>
      </c>
      <c r="U863" s="4" t="n">
        <v>0.379574753055</v>
      </c>
      <c r="V863" s="4" t="s">
        <v>33</v>
      </c>
      <c r="W863" s="4" t="s">
        <v>34</v>
      </c>
      <c r="X863" s="4" t="s">
        <v>130</v>
      </c>
      <c r="Y863" s="4" t="s">
        <v>3377</v>
      </c>
    </row>
    <row r="864" customFormat="false" ht="16" hidden="false" customHeight="false" outlineLevel="0" collapsed="false">
      <c r="A864" s="0" t="s">
        <v>3378</v>
      </c>
      <c r="B864" s="0" t="s">
        <v>26</v>
      </c>
      <c r="C864" s="0" t="s">
        <v>3379</v>
      </c>
      <c r="D864" s="3" t="n">
        <v>44121</v>
      </c>
      <c r="F864" s="0" t="n">
        <v>29867</v>
      </c>
      <c r="G864" s="0" t="s">
        <v>28</v>
      </c>
      <c r="H864" s="0" t="n">
        <v>62</v>
      </c>
      <c r="I864" s="0" t="s">
        <v>29</v>
      </c>
      <c r="J864" s="0" t="s">
        <v>40</v>
      </c>
      <c r="K864" s="0" t="s">
        <v>3380</v>
      </c>
      <c r="L864" s="3" t="n">
        <v>44566</v>
      </c>
      <c r="N864" s="0" t="s">
        <v>3381</v>
      </c>
      <c r="O864" s="3" t="n">
        <v>44261</v>
      </c>
      <c r="Q864" s="4" t="b">
        <f aca="false">TRUE()</f>
        <v>1</v>
      </c>
      <c r="R864" s="4" t="b">
        <f aca="false">TRUE()</f>
        <v>1</v>
      </c>
      <c r="T864" s="4" t="n">
        <v>0.00110489838283</v>
      </c>
      <c r="U864" s="4" t="n">
        <v>0.380069719112</v>
      </c>
      <c r="V864" s="4" t="s">
        <v>118</v>
      </c>
      <c r="W864" s="4" t="s">
        <v>3382</v>
      </c>
      <c r="X864" s="4" t="s">
        <v>67</v>
      </c>
      <c r="Y864" s="4" t="s">
        <v>67</v>
      </c>
    </row>
    <row r="865" customFormat="false" ht="16" hidden="false" customHeight="false" outlineLevel="0" collapsed="false">
      <c r="A865" s="0" t="s">
        <v>3383</v>
      </c>
      <c r="B865" s="0" t="s">
        <v>26</v>
      </c>
      <c r="C865" s="0" t="s">
        <v>3384</v>
      </c>
      <c r="D865" s="3" t="n">
        <v>43969</v>
      </c>
      <c r="F865" s="0" t="n">
        <v>29324</v>
      </c>
      <c r="G865" s="0" t="s">
        <v>28</v>
      </c>
      <c r="H865" s="0" t="n">
        <v>46</v>
      </c>
      <c r="I865" s="0" t="s">
        <v>39</v>
      </c>
      <c r="J865" s="0" t="s">
        <v>40</v>
      </c>
      <c r="K865" s="0" t="s">
        <v>3385</v>
      </c>
      <c r="L865" s="3" t="n">
        <v>44566</v>
      </c>
      <c r="N865" s="0" t="s">
        <v>3386</v>
      </c>
      <c r="O865" s="3" t="n">
        <v>44449</v>
      </c>
      <c r="Q865" s="4" t="b">
        <f aca="false">TRUE()</f>
        <v>1</v>
      </c>
      <c r="S865" s="4" t="b">
        <f aca="false">TRUE()</f>
        <v>1</v>
      </c>
      <c r="T865" s="4" t="n">
        <v>0.0631223571136</v>
      </c>
      <c r="U865" s="4" t="n">
        <v>0.380955847559</v>
      </c>
      <c r="V865" s="4" t="s">
        <v>157</v>
      </c>
      <c r="W865" s="4" t="s">
        <v>189</v>
      </c>
      <c r="X865" s="4" t="s">
        <v>1332</v>
      </c>
      <c r="Y865" s="4" t="s">
        <v>67</v>
      </c>
    </row>
    <row r="866" customFormat="false" ht="16" hidden="false" customHeight="false" outlineLevel="0" collapsed="false">
      <c r="A866" s="0" t="s">
        <v>3387</v>
      </c>
      <c r="B866" s="0" t="s">
        <v>26</v>
      </c>
      <c r="C866" s="0" t="s">
        <v>3388</v>
      </c>
      <c r="D866" s="3" t="n">
        <v>44255</v>
      </c>
      <c r="F866" s="0" t="n">
        <v>29732</v>
      </c>
      <c r="G866" s="0" t="s">
        <v>28</v>
      </c>
      <c r="H866" s="0" t="n">
        <v>41</v>
      </c>
      <c r="I866" s="0" t="s">
        <v>91</v>
      </c>
      <c r="J866" s="0" t="s">
        <v>30</v>
      </c>
      <c r="K866" s="0" t="s">
        <v>123</v>
      </c>
      <c r="L866" s="3" t="n">
        <v>44566</v>
      </c>
      <c r="N866" s="0" t="s">
        <v>3389</v>
      </c>
      <c r="O866" s="3" t="n">
        <v>44263</v>
      </c>
      <c r="Q866" s="4" t="b">
        <f aca="false">TRUE()</f>
        <v>1</v>
      </c>
      <c r="R866" s="4" t="b">
        <f aca="false">TRUE()</f>
        <v>1</v>
      </c>
      <c r="U866" s="4" t="n">
        <v>0.379852001345</v>
      </c>
      <c r="V866" s="4" t="s">
        <v>33</v>
      </c>
      <c r="W866" s="4" t="s">
        <v>34</v>
      </c>
      <c r="X866" s="4" t="s">
        <v>689</v>
      </c>
      <c r="Y866" s="4" t="s">
        <v>2036</v>
      </c>
    </row>
    <row r="867" customFormat="false" ht="16" hidden="false" customHeight="false" outlineLevel="0" collapsed="false">
      <c r="A867" s="0" t="s">
        <v>3390</v>
      </c>
      <c r="B867" s="0" t="s">
        <v>26</v>
      </c>
      <c r="C867" s="0" t="s">
        <v>3391</v>
      </c>
      <c r="D867" s="3" t="n">
        <v>44351</v>
      </c>
      <c r="F867" s="0" t="n">
        <v>28918</v>
      </c>
      <c r="G867" s="0" t="s">
        <v>28</v>
      </c>
      <c r="H867" s="0" t="s">
        <v>29</v>
      </c>
      <c r="I867" s="0" t="s">
        <v>29</v>
      </c>
      <c r="J867" s="0" t="s">
        <v>57</v>
      </c>
      <c r="K867" s="0" t="s">
        <v>3392</v>
      </c>
      <c r="L867" s="3" t="n">
        <v>44566</v>
      </c>
      <c r="M867" s="0" t="s">
        <v>59</v>
      </c>
      <c r="N867" s="0" t="s">
        <v>3393</v>
      </c>
      <c r="O867" s="3" t="n">
        <v>44356</v>
      </c>
      <c r="R867" s="4" t="b">
        <f aca="false">TRUE()</f>
        <v>1</v>
      </c>
      <c r="T867" s="4" t="n">
        <v>0.004253406183</v>
      </c>
      <c r="U867" s="4" t="n">
        <v>0.377843375586</v>
      </c>
      <c r="V867" s="4" t="s">
        <v>118</v>
      </c>
      <c r="W867" s="4" t="s">
        <v>135</v>
      </c>
      <c r="X867" s="4" t="s">
        <v>217</v>
      </c>
      <c r="Y867" s="4" t="s">
        <v>218</v>
      </c>
    </row>
    <row r="868" customFormat="false" ht="16" hidden="false" customHeight="false" outlineLevel="0" collapsed="false">
      <c r="A868" s="0" t="s">
        <v>3394</v>
      </c>
      <c r="B868" s="0" t="s">
        <v>26</v>
      </c>
      <c r="C868" s="0" t="s">
        <v>3395</v>
      </c>
      <c r="D868" s="3" t="n">
        <v>43969</v>
      </c>
      <c r="F868" s="0" t="n">
        <v>29891</v>
      </c>
      <c r="G868" s="0" t="s">
        <v>28</v>
      </c>
      <c r="H868" s="0" t="s">
        <v>29</v>
      </c>
      <c r="I868" s="0" t="s">
        <v>29</v>
      </c>
      <c r="J868" s="0" t="s">
        <v>40</v>
      </c>
      <c r="K868" s="0" t="s">
        <v>3396</v>
      </c>
      <c r="L868" s="3" t="n">
        <v>44566</v>
      </c>
      <c r="N868" s="0" t="s">
        <v>3397</v>
      </c>
      <c r="O868" s="3" t="n">
        <v>44178</v>
      </c>
      <c r="Q868" s="4" t="b">
        <f aca="false">TRUE()</f>
        <v>1</v>
      </c>
      <c r="R868" s="4" t="b">
        <f aca="false">TRUE()</f>
        <v>1</v>
      </c>
      <c r="U868" s="4" t="n">
        <v>0.379712957077</v>
      </c>
      <c r="V868" s="4" t="s">
        <v>94</v>
      </c>
      <c r="W868" s="4" t="s">
        <v>2005</v>
      </c>
      <c r="X868" s="4" t="s">
        <v>2006</v>
      </c>
      <c r="Y868" s="4" t="s">
        <v>67</v>
      </c>
    </row>
    <row r="869" customFormat="false" ht="16" hidden="false" customHeight="false" outlineLevel="0" collapsed="false">
      <c r="A869" s="0" t="s">
        <v>3398</v>
      </c>
      <c r="B869" s="0" t="s">
        <v>26</v>
      </c>
      <c r="C869" s="0" t="s">
        <v>3399</v>
      </c>
      <c r="D869" s="3" t="n">
        <v>43920</v>
      </c>
      <c r="F869" s="0" t="n">
        <v>29406</v>
      </c>
      <c r="G869" s="0" t="s">
        <v>28</v>
      </c>
      <c r="H869" s="0" t="n">
        <v>37</v>
      </c>
      <c r="I869" s="0" t="s">
        <v>29</v>
      </c>
      <c r="J869" s="0" t="s">
        <v>40</v>
      </c>
      <c r="K869" s="0" t="s">
        <v>48</v>
      </c>
      <c r="L869" s="3" t="n">
        <v>44566</v>
      </c>
      <c r="N869" s="0" t="s">
        <v>3400</v>
      </c>
      <c r="O869" s="3" t="n">
        <v>44055</v>
      </c>
      <c r="Q869" s="4" t="b">
        <f aca="false">TRUE()</f>
        <v>1</v>
      </c>
      <c r="R869" s="4" t="b">
        <f aca="false">TRUE()</f>
        <v>1</v>
      </c>
      <c r="U869" s="4" t="n">
        <v>0.379174318166</v>
      </c>
      <c r="V869" s="4" t="s">
        <v>118</v>
      </c>
      <c r="W869" s="4" t="s">
        <v>135</v>
      </c>
      <c r="X869" s="4" t="s">
        <v>136</v>
      </c>
      <c r="Y869" s="4" t="s">
        <v>67</v>
      </c>
    </row>
    <row r="870" customFormat="false" ht="16" hidden="false" customHeight="false" outlineLevel="0" collapsed="false">
      <c r="A870" s="0" t="s">
        <v>3401</v>
      </c>
      <c r="B870" s="0" t="s">
        <v>26</v>
      </c>
      <c r="C870" s="0" t="s">
        <v>3402</v>
      </c>
      <c r="D870" s="3" t="n">
        <v>44010</v>
      </c>
      <c r="F870" s="0" t="n">
        <v>29830</v>
      </c>
      <c r="G870" s="0" t="s">
        <v>28</v>
      </c>
      <c r="H870" s="0" t="s">
        <v>29</v>
      </c>
      <c r="I870" s="0" t="s">
        <v>39</v>
      </c>
      <c r="J870" s="0" t="s">
        <v>40</v>
      </c>
      <c r="K870" s="0" t="s">
        <v>155</v>
      </c>
      <c r="L870" s="3" t="n">
        <v>44566</v>
      </c>
      <c r="N870" s="0" t="s">
        <v>3403</v>
      </c>
      <c r="O870" s="3" t="n">
        <v>44260</v>
      </c>
      <c r="Q870" s="4" t="b">
        <f aca="false">TRUE()</f>
        <v>1</v>
      </c>
      <c r="R870" s="4" t="b">
        <f aca="false">TRUE()</f>
        <v>1</v>
      </c>
      <c r="U870" s="4" t="n">
        <v>0.379617834395</v>
      </c>
      <c r="V870" s="4" t="s">
        <v>157</v>
      </c>
      <c r="W870" s="4" t="s">
        <v>158</v>
      </c>
      <c r="X870" s="4" t="s">
        <v>1260</v>
      </c>
      <c r="Y870" s="4" t="s">
        <v>67</v>
      </c>
    </row>
    <row r="871" customFormat="false" ht="16" hidden="false" customHeight="false" outlineLevel="0" collapsed="false">
      <c r="A871" s="0" t="s">
        <v>3404</v>
      </c>
      <c r="B871" s="0" t="s">
        <v>26</v>
      </c>
      <c r="C871" s="0" t="s">
        <v>3405</v>
      </c>
      <c r="D871" s="3" t="n">
        <v>44417</v>
      </c>
      <c r="F871" s="0" t="n">
        <v>29769</v>
      </c>
      <c r="G871" s="0" t="s">
        <v>28</v>
      </c>
      <c r="H871" s="0" t="n">
        <v>47</v>
      </c>
      <c r="I871" s="0" t="s">
        <v>91</v>
      </c>
      <c r="J871" s="0" t="s">
        <v>57</v>
      </c>
      <c r="K871" s="0" t="s">
        <v>2207</v>
      </c>
      <c r="L871" s="3" t="n">
        <v>44566</v>
      </c>
      <c r="M871" s="0" t="s">
        <v>59</v>
      </c>
      <c r="N871" s="0" t="s">
        <v>3406</v>
      </c>
      <c r="O871" s="3" t="n">
        <v>44457</v>
      </c>
      <c r="Q871" s="4" t="b">
        <f aca="false">TRUE()</f>
        <v>1</v>
      </c>
      <c r="R871" s="4" t="b">
        <f aca="false">TRUE()</f>
        <v>1</v>
      </c>
      <c r="T871" s="4" t="n">
        <v>0.000974167758406</v>
      </c>
      <c r="U871" s="4" t="n">
        <v>0.379724277068</v>
      </c>
      <c r="V871" s="4" t="s">
        <v>157</v>
      </c>
      <c r="W871" s="4" t="s">
        <v>1061</v>
      </c>
      <c r="X871" s="4" t="s">
        <v>3407</v>
      </c>
      <c r="Y871" s="4" t="s">
        <v>67</v>
      </c>
    </row>
    <row r="872" customFormat="false" ht="16" hidden="false" customHeight="false" outlineLevel="0" collapsed="false">
      <c r="A872" s="0" t="s">
        <v>3408</v>
      </c>
      <c r="B872" s="0" t="s">
        <v>26</v>
      </c>
      <c r="C872" s="0" t="s">
        <v>3409</v>
      </c>
      <c r="D872" s="3" t="n">
        <v>44024</v>
      </c>
      <c r="F872" s="0" t="n">
        <v>29849</v>
      </c>
      <c r="G872" s="0" t="s">
        <v>28</v>
      </c>
      <c r="H872" s="0" t="n">
        <v>71</v>
      </c>
      <c r="I872" s="0" t="s">
        <v>91</v>
      </c>
      <c r="J872" s="0" t="s">
        <v>30</v>
      </c>
      <c r="K872" s="0" t="s">
        <v>105</v>
      </c>
      <c r="L872" s="3" t="n">
        <v>44566</v>
      </c>
      <c r="N872" s="0" t="s">
        <v>3410</v>
      </c>
      <c r="O872" s="3" t="n">
        <v>44531</v>
      </c>
      <c r="Q872" s="4" t="b">
        <f aca="false">TRUE()</f>
        <v>1</v>
      </c>
      <c r="R872" s="4" t="b">
        <f aca="false">TRUE()</f>
        <v>1</v>
      </c>
      <c r="U872" s="4" t="n">
        <v>0.379749380151</v>
      </c>
      <c r="V872" s="4" t="s">
        <v>73</v>
      </c>
      <c r="W872" s="4" t="s">
        <v>1121</v>
      </c>
      <c r="X872" s="4" t="s">
        <v>67</v>
      </c>
      <c r="Y872" s="4" t="s">
        <v>67</v>
      </c>
    </row>
    <row r="873" customFormat="false" ht="16" hidden="false" customHeight="false" outlineLevel="0" collapsed="false">
      <c r="A873" s="0" t="s">
        <v>3411</v>
      </c>
      <c r="B873" s="0" t="s">
        <v>26</v>
      </c>
      <c r="C873" s="0" t="s">
        <v>3412</v>
      </c>
      <c r="D873" s="3" t="n">
        <v>44315</v>
      </c>
      <c r="F873" s="0" t="n">
        <v>29694</v>
      </c>
      <c r="G873" s="0" t="s">
        <v>28</v>
      </c>
      <c r="H873" s="0" t="s">
        <v>29</v>
      </c>
      <c r="I873" s="0" t="s">
        <v>39</v>
      </c>
      <c r="J873" s="0" t="s">
        <v>114</v>
      </c>
      <c r="K873" s="0" t="s">
        <v>115</v>
      </c>
      <c r="L873" s="3" t="n">
        <v>44566</v>
      </c>
      <c r="M873" s="0" t="s">
        <v>116</v>
      </c>
      <c r="N873" s="0" t="s">
        <v>3413</v>
      </c>
      <c r="O873" s="3" t="n">
        <v>44356</v>
      </c>
      <c r="Q873" s="4" t="b">
        <f aca="false">TRUE()</f>
        <v>1</v>
      </c>
      <c r="R873" s="4" t="b">
        <f aca="false">TRUE()</f>
        <v>1</v>
      </c>
      <c r="U873" s="4" t="n">
        <v>0.37960530747</v>
      </c>
      <c r="V873" s="4" t="s">
        <v>33</v>
      </c>
      <c r="W873" s="4" t="s">
        <v>34</v>
      </c>
      <c r="X873" s="4" t="s">
        <v>705</v>
      </c>
      <c r="Y873" s="4" t="s">
        <v>3414</v>
      </c>
    </row>
    <row r="874" customFormat="false" ht="16" hidden="false" customHeight="false" outlineLevel="0" collapsed="false">
      <c r="A874" s="0" t="s">
        <v>3415</v>
      </c>
      <c r="B874" s="0" t="s">
        <v>26</v>
      </c>
      <c r="C874" s="0" t="s">
        <v>3416</v>
      </c>
      <c r="D874" s="3" t="n">
        <v>44292</v>
      </c>
      <c r="F874" s="0" t="n">
        <v>29393</v>
      </c>
      <c r="G874" s="0" t="s">
        <v>28</v>
      </c>
      <c r="H874" s="0" t="s">
        <v>29</v>
      </c>
      <c r="I874" s="0" t="s">
        <v>29</v>
      </c>
      <c r="J874" s="0" t="s">
        <v>40</v>
      </c>
      <c r="K874" s="0" t="s">
        <v>602</v>
      </c>
      <c r="L874" s="3" t="n">
        <v>44566</v>
      </c>
      <c r="N874" s="0" t="s">
        <v>3417</v>
      </c>
      <c r="O874" s="3" t="n">
        <v>44356</v>
      </c>
      <c r="Q874" s="4" t="b">
        <f aca="false">TRUE()</f>
        <v>1</v>
      </c>
      <c r="R874" s="4" t="b">
        <f aca="false">TRUE()</f>
        <v>1</v>
      </c>
      <c r="T874" s="4" t="n">
        <v>0.00952607763753</v>
      </c>
      <c r="U874" s="4" t="n">
        <v>0.378731151032</v>
      </c>
      <c r="V874" s="4" t="s">
        <v>118</v>
      </c>
      <c r="W874" s="4" t="s">
        <v>135</v>
      </c>
      <c r="X874" s="4" t="s">
        <v>217</v>
      </c>
      <c r="Y874" s="4" t="s">
        <v>218</v>
      </c>
    </row>
    <row r="875" customFormat="false" ht="16" hidden="false" customHeight="false" outlineLevel="0" collapsed="false">
      <c r="A875" s="0" t="s">
        <v>3418</v>
      </c>
      <c r="B875" s="0" t="s">
        <v>26</v>
      </c>
      <c r="C875" s="0" t="s">
        <v>3419</v>
      </c>
      <c r="D875" s="3" t="n">
        <v>44311</v>
      </c>
      <c r="F875" s="0" t="n">
        <v>29835</v>
      </c>
      <c r="G875" s="0" t="s">
        <v>28</v>
      </c>
      <c r="H875" s="0" t="s">
        <v>29</v>
      </c>
      <c r="I875" s="0" t="s">
        <v>39</v>
      </c>
      <c r="J875" s="0" t="s">
        <v>114</v>
      </c>
      <c r="K875" s="0" t="s">
        <v>115</v>
      </c>
      <c r="L875" s="3" t="n">
        <v>44566</v>
      </c>
      <c r="M875" s="0" t="s">
        <v>116</v>
      </c>
      <c r="N875" s="0" t="s">
        <v>3420</v>
      </c>
      <c r="O875" s="3" t="n">
        <v>44356</v>
      </c>
      <c r="Q875" s="4" t="b">
        <f aca="false">TRUE()</f>
        <v>1</v>
      </c>
      <c r="T875" s="4" t="n">
        <v>0.0155522037875</v>
      </c>
      <c r="U875" s="4" t="n">
        <v>0.379353784345</v>
      </c>
      <c r="V875" s="4" t="s">
        <v>118</v>
      </c>
      <c r="W875" s="4" t="s">
        <v>135</v>
      </c>
      <c r="X875" s="4" t="s">
        <v>1814</v>
      </c>
      <c r="Y875" s="4" t="s">
        <v>67</v>
      </c>
    </row>
    <row r="876" customFormat="false" ht="16" hidden="false" customHeight="false" outlineLevel="0" collapsed="false">
      <c r="A876" s="0" t="s">
        <v>3421</v>
      </c>
      <c r="B876" s="0" t="s">
        <v>26</v>
      </c>
      <c r="C876" s="0" t="s">
        <v>3422</v>
      </c>
      <c r="D876" s="3" t="n">
        <v>44252</v>
      </c>
      <c r="F876" s="0" t="n">
        <v>29763</v>
      </c>
      <c r="G876" s="0" t="s">
        <v>28</v>
      </c>
      <c r="H876" s="0" t="s">
        <v>29</v>
      </c>
      <c r="I876" s="0" t="s">
        <v>29</v>
      </c>
      <c r="J876" s="0" t="s">
        <v>114</v>
      </c>
      <c r="K876" s="0" t="s">
        <v>115</v>
      </c>
      <c r="L876" s="3" t="n">
        <v>44566</v>
      </c>
      <c r="M876" s="0" t="s">
        <v>116</v>
      </c>
      <c r="N876" s="0" t="s">
        <v>3423</v>
      </c>
      <c r="O876" s="3" t="n">
        <v>44263</v>
      </c>
      <c r="Q876" s="4" t="b">
        <f aca="false">TRUE()</f>
        <v>1</v>
      </c>
      <c r="R876" s="4" t="b">
        <f aca="false">TRUE()</f>
        <v>1</v>
      </c>
      <c r="U876" s="4" t="n">
        <v>0.379611585243</v>
      </c>
      <c r="V876" s="4" t="s">
        <v>81</v>
      </c>
      <c r="W876" s="4" t="s">
        <v>354</v>
      </c>
      <c r="X876" s="4" t="s">
        <v>355</v>
      </c>
      <c r="Y876" s="4" t="s">
        <v>67</v>
      </c>
    </row>
    <row r="877" customFormat="false" ht="16" hidden="false" customHeight="false" outlineLevel="0" collapsed="false">
      <c r="A877" s="0" t="s">
        <v>3424</v>
      </c>
      <c r="B877" s="0" t="s">
        <v>26</v>
      </c>
      <c r="C877" s="0" t="s">
        <v>3425</v>
      </c>
      <c r="D877" s="3" t="n">
        <v>44305</v>
      </c>
      <c r="F877" s="0" t="n">
        <v>29304</v>
      </c>
      <c r="G877" s="0" t="s">
        <v>28</v>
      </c>
      <c r="H877" s="0" t="n">
        <v>3</v>
      </c>
      <c r="I877" s="0" t="s">
        <v>39</v>
      </c>
      <c r="J877" s="0" t="s">
        <v>40</v>
      </c>
      <c r="K877" s="0" t="s">
        <v>70</v>
      </c>
      <c r="L877" s="3" t="n">
        <v>44566</v>
      </c>
      <c r="M877" s="0" t="s">
        <v>71</v>
      </c>
      <c r="N877" s="0" t="s">
        <v>3426</v>
      </c>
      <c r="O877" s="3" t="n">
        <v>44364</v>
      </c>
      <c r="Q877" s="4" t="b">
        <f aca="false">TRUE()</f>
        <v>1</v>
      </c>
      <c r="U877" s="4" t="n">
        <v>0.378903183974</v>
      </c>
      <c r="V877" s="4" t="s">
        <v>73</v>
      </c>
      <c r="W877" s="4" t="s">
        <v>265</v>
      </c>
      <c r="X877" s="4" t="s">
        <v>3427</v>
      </c>
      <c r="Y877" s="4" t="s">
        <v>3428</v>
      </c>
    </row>
    <row r="878" customFormat="false" ht="16" hidden="false" customHeight="false" outlineLevel="0" collapsed="false">
      <c r="A878" s="0" t="s">
        <v>3429</v>
      </c>
      <c r="B878" s="0" t="s">
        <v>26</v>
      </c>
      <c r="C878" s="0" t="s">
        <v>3430</v>
      </c>
      <c r="D878" s="3" t="n">
        <v>43927</v>
      </c>
      <c r="F878" s="0" t="n">
        <v>29782</v>
      </c>
      <c r="G878" s="0" t="s">
        <v>28</v>
      </c>
      <c r="H878" s="0" t="s">
        <v>29</v>
      </c>
      <c r="I878" s="0" t="s">
        <v>29</v>
      </c>
      <c r="J878" s="0" t="s">
        <v>2849</v>
      </c>
      <c r="K878" s="0" t="s">
        <v>3431</v>
      </c>
      <c r="L878" s="3" t="n">
        <v>44566</v>
      </c>
      <c r="N878" s="0" t="s">
        <v>3432</v>
      </c>
      <c r="O878" s="3" t="n">
        <v>43963</v>
      </c>
      <c r="Q878" s="4" t="b">
        <f aca="false">TRUE()</f>
        <v>1</v>
      </c>
      <c r="R878" s="4" t="b">
        <f aca="false">TRUE()</f>
        <v>1</v>
      </c>
      <c r="T878" s="4" t="n">
        <v>0.00990564453846</v>
      </c>
      <c r="U878" s="4" t="n">
        <v>0.380112595808</v>
      </c>
      <c r="V878" s="4" t="s">
        <v>81</v>
      </c>
      <c r="W878" s="4" t="s">
        <v>354</v>
      </c>
      <c r="X878" s="4" t="s">
        <v>355</v>
      </c>
      <c r="Y878" s="4" t="s">
        <v>67</v>
      </c>
    </row>
    <row r="879" customFormat="false" ht="16" hidden="false" customHeight="false" outlineLevel="0" collapsed="false">
      <c r="A879" s="0" t="s">
        <v>3433</v>
      </c>
      <c r="B879" s="0" t="s">
        <v>26</v>
      </c>
      <c r="C879" s="0" t="s">
        <v>3434</v>
      </c>
      <c r="D879" s="3" t="n">
        <v>44531</v>
      </c>
      <c r="F879" s="0" t="n">
        <v>29854</v>
      </c>
      <c r="G879" s="0" t="s">
        <v>28</v>
      </c>
      <c r="H879" s="0" t="s">
        <v>29</v>
      </c>
      <c r="I879" s="0" t="s">
        <v>29</v>
      </c>
      <c r="J879" s="0" t="s">
        <v>57</v>
      </c>
      <c r="K879" s="0" t="s">
        <v>3435</v>
      </c>
      <c r="L879" s="3" t="n">
        <v>44566</v>
      </c>
      <c r="M879" s="0" t="s">
        <v>59</v>
      </c>
      <c r="N879" s="0" t="s">
        <v>3436</v>
      </c>
      <c r="O879" s="3" t="n">
        <v>44547</v>
      </c>
      <c r="Q879" s="4" t="b">
        <f aca="false">TRUE()</f>
        <v>1</v>
      </c>
      <c r="R879" s="4" t="b">
        <f aca="false">TRUE()</f>
        <v>1</v>
      </c>
      <c r="T879" s="4" t="n">
        <v>0.000368459837878</v>
      </c>
      <c r="U879" s="4" t="n">
        <v>0.379050363569</v>
      </c>
      <c r="V879" s="4" t="s">
        <v>73</v>
      </c>
      <c r="W879" s="4" t="s">
        <v>175</v>
      </c>
      <c r="X879" s="4" t="s">
        <v>176</v>
      </c>
      <c r="Y879" s="4" t="s">
        <v>67</v>
      </c>
    </row>
    <row r="880" customFormat="false" ht="16" hidden="false" customHeight="false" outlineLevel="0" collapsed="false">
      <c r="A880" s="0" t="s">
        <v>3437</v>
      </c>
      <c r="B880" s="0" t="s">
        <v>26</v>
      </c>
      <c r="C880" s="0" t="s">
        <v>3438</v>
      </c>
      <c r="D880" s="3" t="n">
        <v>43909</v>
      </c>
      <c r="F880" s="0" t="n">
        <v>29850</v>
      </c>
      <c r="G880" s="0" t="s">
        <v>28</v>
      </c>
      <c r="H880" s="0" t="n">
        <v>37</v>
      </c>
      <c r="I880" s="0" t="s">
        <v>39</v>
      </c>
      <c r="J880" s="0" t="s">
        <v>30</v>
      </c>
      <c r="K880" s="0" t="s">
        <v>31</v>
      </c>
      <c r="L880" s="3" t="n">
        <v>44566</v>
      </c>
      <c r="N880" s="0" t="s">
        <v>450</v>
      </c>
      <c r="O880" s="3" t="n">
        <v>43966</v>
      </c>
      <c r="Q880" s="4" t="b">
        <f aca="false">TRUE()</f>
        <v>1</v>
      </c>
      <c r="R880" s="4" t="b">
        <f aca="false">TRUE()</f>
        <v>1</v>
      </c>
      <c r="U880" s="4" t="n">
        <v>0.380033500838</v>
      </c>
      <c r="V880" s="4" t="s">
        <v>73</v>
      </c>
      <c r="W880" s="4" t="s">
        <v>265</v>
      </c>
      <c r="X880" s="4" t="s">
        <v>3439</v>
      </c>
      <c r="Y880" s="4" t="s">
        <v>67</v>
      </c>
    </row>
    <row r="881" customFormat="false" ht="16" hidden="false" customHeight="false" outlineLevel="0" collapsed="false">
      <c r="A881" s="0" t="s">
        <v>3440</v>
      </c>
      <c r="B881" s="0" t="s">
        <v>26</v>
      </c>
      <c r="C881" s="0" t="s">
        <v>3441</v>
      </c>
      <c r="D881" s="3" t="n">
        <v>43948</v>
      </c>
      <c r="F881" s="0" t="n">
        <v>29540</v>
      </c>
      <c r="G881" s="0" t="s">
        <v>28</v>
      </c>
      <c r="H881" s="0" t="s">
        <v>29</v>
      </c>
      <c r="I881" s="0" t="s">
        <v>29</v>
      </c>
      <c r="J881" s="0" t="s">
        <v>30</v>
      </c>
      <c r="K881" s="0" t="s">
        <v>31</v>
      </c>
      <c r="L881" s="3" t="n">
        <v>44566</v>
      </c>
      <c r="N881" s="0" t="s">
        <v>3442</v>
      </c>
      <c r="O881" s="3" t="n">
        <v>44365</v>
      </c>
      <c r="Q881" s="4" t="b">
        <f aca="false">TRUE()</f>
        <v>1</v>
      </c>
      <c r="R881" s="4" t="b">
        <f aca="false">TRUE()</f>
        <v>1</v>
      </c>
      <c r="U881" s="4" t="n">
        <v>0.379485443466</v>
      </c>
      <c r="V881" s="4" t="s">
        <v>33</v>
      </c>
      <c r="W881" s="4" t="s">
        <v>34</v>
      </c>
      <c r="X881" s="4" t="s">
        <v>689</v>
      </c>
      <c r="Y881" s="4" t="s">
        <v>67</v>
      </c>
    </row>
    <row r="882" customFormat="false" ht="16" hidden="false" customHeight="false" outlineLevel="0" collapsed="false">
      <c r="A882" s="0" t="s">
        <v>3443</v>
      </c>
      <c r="B882" s="0" t="s">
        <v>26</v>
      </c>
      <c r="C882" s="0" t="s">
        <v>3444</v>
      </c>
      <c r="D882" s="3" t="n">
        <v>44274</v>
      </c>
      <c r="F882" s="0" t="n">
        <v>29772</v>
      </c>
      <c r="G882" s="0" t="s">
        <v>28</v>
      </c>
      <c r="H882" s="0" t="n">
        <v>16</v>
      </c>
      <c r="I882" s="0" t="s">
        <v>91</v>
      </c>
      <c r="J882" s="0" t="s">
        <v>86</v>
      </c>
      <c r="K882" s="0" t="s">
        <v>115</v>
      </c>
      <c r="L882" s="3" t="n">
        <v>44566</v>
      </c>
      <c r="M882" s="0" t="s">
        <v>116</v>
      </c>
      <c r="N882" s="0" t="s">
        <v>3445</v>
      </c>
      <c r="O882" s="3" t="n">
        <v>44356</v>
      </c>
      <c r="Q882" s="4" t="b">
        <f aca="false">TRUE()</f>
        <v>1</v>
      </c>
      <c r="S882" s="4" t="b">
        <f aca="false">TRUE()</f>
        <v>1</v>
      </c>
      <c r="T882" s="4" t="n">
        <v>0.134018540911</v>
      </c>
      <c r="U882" s="4" t="n">
        <v>0.381894344892</v>
      </c>
      <c r="V882" s="4" t="s">
        <v>94</v>
      </c>
      <c r="W882" s="4" t="s">
        <v>298</v>
      </c>
      <c r="X882" s="4" t="s">
        <v>299</v>
      </c>
      <c r="Y882" s="4" t="s">
        <v>67</v>
      </c>
    </row>
    <row r="883" customFormat="false" ht="16" hidden="false" customHeight="false" outlineLevel="0" collapsed="false">
      <c r="A883" s="0" t="s">
        <v>3446</v>
      </c>
      <c r="B883" s="0" t="s">
        <v>26</v>
      </c>
      <c r="C883" s="0" t="s">
        <v>3447</v>
      </c>
      <c r="D883" s="3" t="n">
        <v>43898</v>
      </c>
      <c r="F883" s="0" t="n">
        <v>29796</v>
      </c>
      <c r="G883" s="0" t="s">
        <v>28</v>
      </c>
      <c r="H883" s="0" t="n">
        <v>40</v>
      </c>
      <c r="I883" s="0" t="s">
        <v>91</v>
      </c>
      <c r="J883" s="0" t="s">
        <v>99</v>
      </c>
      <c r="K883" s="0" t="s">
        <v>3448</v>
      </c>
      <c r="L883" s="3" t="n">
        <v>44566</v>
      </c>
      <c r="N883" s="0" t="s">
        <v>3449</v>
      </c>
      <c r="O883" s="3" t="n">
        <v>43966</v>
      </c>
      <c r="Q883" s="4" t="b">
        <f aca="false">TRUE()</f>
        <v>1</v>
      </c>
      <c r="R883" s="4" t="b">
        <f aca="false">TRUE()</f>
        <v>1</v>
      </c>
      <c r="U883" s="4" t="n">
        <v>0.38003020641</v>
      </c>
      <c r="V883" s="4" t="s">
        <v>73</v>
      </c>
      <c r="W883" s="4" t="s">
        <v>265</v>
      </c>
      <c r="X883" s="4" t="s">
        <v>1093</v>
      </c>
      <c r="Y883" s="4" t="s">
        <v>2896</v>
      </c>
    </row>
    <row r="884" customFormat="false" ht="16" hidden="false" customHeight="false" outlineLevel="0" collapsed="false">
      <c r="A884" s="0" t="s">
        <v>3450</v>
      </c>
      <c r="B884" s="0" t="s">
        <v>26</v>
      </c>
      <c r="C884" s="0" t="s">
        <v>3451</v>
      </c>
      <c r="D884" s="3" t="n">
        <v>44141</v>
      </c>
      <c r="F884" s="0" t="n">
        <v>29782</v>
      </c>
      <c r="G884" s="0" t="s">
        <v>28</v>
      </c>
      <c r="H884" s="0" t="n">
        <v>34</v>
      </c>
      <c r="I884" s="0" t="s">
        <v>39</v>
      </c>
      <c r="J884" s="0" t="s">
        <v>30</v>
      </c>
      <c r="K884" s="0" t="s">
        <v>31</v>
      </c>
      <c r="L884" s="3" t="n">
        <v>44566</v>
      </c>
      <c r="N884" s="0" t="s">
        <v>3452</v>
      </c>
      <c r="O884" s="3" t="n">
        <v>44365</v>
      </c>
      <c r="Q884" s="4" t="b">
        <f aca="false">TRUE()</f>
        <v>1</v>
      </c>
      <c r="R884" s="4" t="b">
        <f aca="false">TRUE()</f>
        <v>1</v>
      </c>
      <c r="T884" s="5" t="n">
        <v>6.71546571755E-005</v>
      </c>
      <c r="U884" s="4" t="n">
        <v>0.379952988583</v>
      </c>
      <c r="V884" s="4" t="s">
        <v>157</v>
      </c>
      <c r="W884" s="4" t="s">
        <v>169</v>
      </c>
      <c r="X884" s="4" t="s">
        <v>3453</v>
      </c>
      <c r="Y884" s="4" t="s">
        <v>67</v>
      </c>
    </row>
    <row r="885" customFormat="false" ht="16" hidden="false" customHeight="false" outlineLevel="0" collapsed="false">
      <c r="A885" s="0" t="s">
        <v>3454</v>
      </c>
      <c r="B885" s="0" t="s">
        <v>26</v>
      </c>
      <c r="C885" s="0" t="s">
        <v>3455</v>
      </c>
      <c r="D885" s="3" t="n">
        <v>44299</v>
      </c>
      <c r="F885" s="0" t="n">
        <v>29390</v>
      </c>
      <c r="G885" s="0" t="s">
        <v>28</v>
      </c>
      <c r="H885" s="0" t="s">
        <v>29</v>
      </c>
      <c r="I885" s="0" t="s">
        <v>29</v>
      </c>
      <c r="J885" s="0" t="s">
        <v>30</v>
      </c>
      <c r="K885" s="0" t="s">
        <v>3456</v>
      </c>
      <c r="L885" s="3" t="n">
        <v>44566</v>
      </c>
      <c r="M885" s="0" t="s">
        <v>187</v>
      </c>
      <c r="N885" s="0" t="s">
        <v>3457</v>
      </c>
      <c r="O885" s="3" t="n">
        <v>44356</v>
      </c>
      <c r="Q885" s="4" t="b">
        <f aca="false">TRUE()</f>
        <v>1</v>
      </c>
      <c r="T885" s="4" t="n">
        <v>0.0158557332426</v>
      </c>
      <c r="U885" s="4" t="n">
        <v>0.379096943715</v>
      </c>
      <c r="V885" s="4" t="s">
        <v>118</v>
      </c>
      <c r="W885" s="4" t="s">
        <v>135</v>
      </c>
      <c r="X885" s="4" t="s">
        <v>217</v>
      </c>
      <c r="Y885" s="4" t="s">
        <v>218</v>
      </c>
    </row>
    <row r="886" customFormat="false" ht="16" hidden="false" customHeight="false" outlineLevel="0" collapsed="false">
      <c r="A886" s="0" t="s">
        <v>3458</v>
      </c>
      <c r="B886" s="0" t="s">
        <v>26</v>
      </c>
      <c r="C886" s="0" t="s">
        <v>3459</v>
      </c>
      <c r="D886" s="3" t="n">
        <v>44341</v>
      </c>
      <c r="F886" s="0" t="n">
        <v>29763</v>
      </c>
      <c r="G886" s="0" t="s">
        <v>28</v>
      </c>
      <c r="H886" s="0" t="n">
        <v>53</v>
      </c>
      <c r="I886" s="0" t="s">
        <v>91</v>
      </c>
      <c r="J886" s="0" t="s">
        <v>114</v>
      </c>
      <c r="K886" s="0" t="s">
        <v>115</v>
      </c>
      <c r="L886" s="3" t="n">
        <v>44566</v>
      </c>
      <c r="M886" s="0" t="s">
        <v>116</v>
      </c>
      <c r="N886" s="0" t="s">
        <v>3460</v>
      </c>
      <c r="O886" s="3" t="n">
        <v>44356</v>
      </c>
      <c r="Q886" s="4" t="b">
        <f aca="false">TRUE()</f>
        <v>1</v>
      </c>
      <c r="R886" s="4" t="b">
        <f aca="false">TRUE()</f>
        <v>1</v>
      </c>
      <c r="U886" s="4" t="n">
        <v>0.379800423344</v>
      </c>
      <c r="V886" s="4" t="s">
        <v>81</v>
      </c>
      <c r="W886" s="4" t="s">
        <v>411</v>
      </c>
      <c r="X886" s="4" t="s">
        <v>451</v>
      </c>
      <c r="Y886" s="4" t="s">
        <v>3461</v>
      </c>
    </row>
    <row r="887" customFormat="false" ht="16" hidden="false" customHeight="false" outlineLevel="0" collapsed="false">
      <c r="A887" s="0" t="s">
        <v>3462</v>
      </c>
      <c r="B887" s="0" t="s">
        <v>26</v>
      </c>
      <c r="C887" s="0" t="s">
        <v>3463</v>
      </c>
      <c r="D887" s="3" t="n">
        <v>44311</v>
      </c>
      <c r="F887" s="0" t="n">
        <v>29817</v>
      </c>
      <c r="G887" s="0" t="s">
        <v>28</v>
      </c>
      <c r="H887" s="0" t="s">
        <v>29</v>
      </c>
      <c r="I887" s="0" t="s">
        <v>91</v>
      </c>
      <c r="J887" s="0" t="s">
        <v>114</v>
      </c>
      <c r="K887" s="0" t="s">
        <v>115</v>
      </c>
      <c r="L887" s="3" t="n">
        <v>44566</v>
      </c>
      <c r="M887" s="0" t="s">
        <v>116</v>
      </c>
      <c r="N887" s="0" t="s">
        <v>3464</v>
      </c>
      <c r="O887" s="3" t="n">
        <v>44356</v>
      </c>
      <c r="Q887" s="4" t="b">
        <f aca="false">TRUE()</f>
        <v>1</v>
      </c>
      <c r="R887" s="4" t="b">
        <f aca="false">TRUE()</f>
        <v>1</v>
      </c>
      <c r="U887" s="4" t="n">
        <v>0.379850420901</v>
      </c>
      <c r="V887" s="4" t="s">
        <v>118</v>
      </c>
      <c r="W887" s="4" t="s">
        <v>135</v>
      </c>
      <c r="X887" s="4" t="s">
        <v>1814</v>
      </c>
      <c r="Y887" s="4" t="s">
        <v>67</v>
      </c>
    </row>
    <row r="888" customFormat="false" ht="16" hidden="false" customHeight="false" outlineLevel="0" collapsed="false">
      <c r="A888" s="0" t="s">
        <v>3465</v>
      </c>
      <c r="B888" s="0" t="s">
        <v>26</v>
      </c>
      <c r="C888" s="0" t="s">
        <v>3466</v>
      </c>
      <c r="D888" s="3" t="n">
        <v>44326</v>
      </c>
      <c r="F888" s="0" t="n">
        <v>29389</v>
      </c>
      <c r="G888" s="0" t="s">
        <v>28</v>
      </c>
      <c r="H888" s="0" t="s">
        <v>29</v>
      </c>
      <c r="I888" s="0" t="s">
        <v>29</v>
      </c>
      <c r="J888" s="0" t="s">
        <v>114</v>
      </c>
      <c r="K888" s="0" t="s">
        <v>115</v>
      </c>
      <c r="L888" s="3" t="n">
        <v>44566</v>
      </c>
      <c r="M888" s="0" t="s">
        <v>116</v>
      </c>
      <c r="N888" s="0" t="s">
        <v>3467</v>
      </c>
      <c r="O888" s="3" t="n">
        <v>44356</v>
      </c>
      <c r="Q888" s="4" t="b">
        <f aca="false">TRUE()</f>
        <v>1</v>
      </c>
      <c r="R888" s="4" t="b">
        <f aca="false">TRUE()</f>
        <v>1</v>
      </c>
      <c r="T888" s="5" t="n">
        <v>6.80526727687E-005</v>
      </c>
      <c r="U888" s="4" t="n">
        <v>0.378977098717</v>
      </c>
      <c r="V888" s="4" t="s">
        <v>118</v>
      </c>
      <c r="W888" s="4" t="s">
        <v>135</v>
      </c>
      <c r="X888" s="4" t="s">
        <v>217</v>
      </c>
      <c r="Y888" s="4" t="s">
        <v>218</v>
      </c>
    </row>
    <row r="889" customFormat="false" ht="16" hidden="false" customHeight="false" outlineLevel="0" collapsed="false">
      <c r="A889" s="0" t="s">
        <v>3468</v>
      </c>
      <c r="B889" s="0" t="s">
        <v>26</v>
      </c>
      <c r="C889" s="0" t="s">
        <v>3469</v>
      </c>
      <c r="D889" s="3" t="n">
        <v>44032</v>
      </c>
      <c r="F889" s="0" t="n">
        <v>29782</v>
      </c>
      <c r="G889" s="0" t="s">
        <v>28</v>
      </c>
      <c r="H889" s="0" t="n">
        <v>29</v>
      </c>
      <c r="I889" s="0" t="s">
        <v>91</v>
      </c>
      <c r="J889" s="0" t="s">
        <v>30</v>
      </c>
      <c r="K889" s="0" t="s">
        <v>31</v>
      </c>
      <c r="L889" s="3" t="n">
        <v>44566</v>
      </c>
      <c r="N889" s="0" t="s">
        <v>3470</v>
      </c>
      <c r="O889" s="3" t="n">
        <v>44365</v>
      </c>
      <c r="Q889" s="4" t="b">
        <f aca="false">TRUE()</f>
        <v>1</v>
      </c>
      <c r="R889" s="4" t="b">
        <f aca="false">TRUE()</f>
        <v>1</v>
      </c>
      <c r="T889" s="4" t="n">
        <v>0.00940165200457</v>
      </c>
      <c r="U889" s="4" t="n">
        <v>0.380008135042</v>
      </c>
      <c r="V889" s="4" t="s">
        <v>157</v>
      </c>
      <c r="W889" s="4" t="s">
        <v>169</v>
      </c>
      <c r="X889" s="4" t="s">
        <v>3471</v>
      </c>
      <c r="Y889" s="4" t="s">
        <v>67</v>
      </c>
    </row>
    <row r="890" customFormat="false" ht="16" hidden="false" customHeight="false" outlineLevel="0" collapsed="false">
      <c r="A890" s="0" t="s">
        <v>3472</v>
      </c>
      <c r="B890" s="0" t="s">
        <v>26</v>
      </c>
      <c r="C890" s="0" t="s">
        <v>3473</v>
      </c>
      <c r="D890" s="3" t="n">
        <v>44204</v>
      </c>
      <c r="F890" s="0" t="n">
        <v>29867</v>
      </c>
      <c r="G890" s="0" t="s">
        <v>28</v>
      </c>
      <c r="H890" s="0" t="n">
        <v>26</v>
      </c>
      <c r="I890" s="0" t="s">
        <v>39</v>
      </c>
      <c r="J890" s="0" t="s">
        <v>30</v>
      </c>
      <c r="K890" s="0" t="s">
        <v>123</v>
      </c>
      <c r="L890" s="3" t="n">
        <v>44566</v>
      </c>
      <c r="N890" s="0" t="s">
        <v>3474</v>
      </c>
      <c r="O890" s="3" t="n">
        <v>44420</v>
      </c>
      <c r="Q890" s="4" t="b">
        <f aca="false">TRUE()</f>
        <v>1</v>
      </c>
      <c r="R890" s="4" t="b">
        <f aca="false">TRUE()</f>
        <v>1</v>
      </c>
      <c r="U890" s="4" t="n">
        <v>0.379850671309</v>
      </c>
      <c r="V890" s="4" t="s">
        <v>118</v>
      </c>
      <c r="W890" s="4" t="s">
        <v>2826</v>
      </c>
      <c r="X890" s="4" t="s">
        <v>67</v>
      </c>
      <c r="Y890" s="4" t="s">
        <v>67</v>
      </c>
    </row>
    <row r="891" customFormat="false" ht="16" hidden="false" customHeight="false" outlineLevel="0" collapsed="false">
      <c r="A891" s="0" t="s">
        <v>3475</v>
      </c>
      <c r="B891" s="0" t="s">
        <v>26</v>
      </c>
      <c r="C891" s="0" t="s">
        <v>3476</v>
      </c>
      <c r="D891" s="3" t="n">
        <v>43908</v>
      </c>
      <c r="E891" s="0" t="s">
        <v>3477</v>
      </c>
      <c r="F891" s="0" t="n">
        <v>29853</v>
      </c>
      <c r="G891" s="0" t="s">
        <v>28</v>
      </c>
      <c r="H891" s="0" t="n">
        <v>49</v>
      </c>
      <c r="I891" s="0" t="s">
        <v>39</v>
      </c>
      <c r="J891" s="0" t="s">
        <v>52</v>
      </c>
      <c r="K891" s="0" t="s">
        <v>3478</v>
      </c>
      <c r="L891" s="3" t="n">
        <v>44566</v>
      </c>
      <c r="N891" s="0" t="s">
        <v>3479</v>
      </c>
      <c r="O891" s="3" t="n">
        <v>43963</v>
      </c>
      <c r="Q891" s="4" t="b">
        <f aca="false">TRUE()</f>
        <v>1</v>
      </c>
      <c r="R891" s="4" t="b">
        <f aca="false">TRUE()</f>
        <v>1</v>
      </c>
      <c r="T891" s="4" t="n">
        <v>0.00207684319834</v>
      </c>
      <c r="U891" s="4" t="n">
        <v>0.379846262294</v>
      </c>
      <c r="V891" s="4" t="s">
        <v>94</v>
      </c>
      <c r="W891" s="4" t="s">
        <v>1905</v>
      </c>
      <c r="X891" s="4" t="s">
        <v>67</v>
      </c>
      <c r="Y891" s="4" t="s">
        <v>67</v>
      </c>
    </row>
    <row r="892" customFormat="false" ht="16" hidden="false" customHeight="false" outlineLevel="0" collapsed="false">
      <c r="A892" s="0" t="s">
        <v>3480</v>
      </c>
      <c r="B892" s="0" t="s">
        <v>26</v>
      </c>
      <c r="C892" s="0" t="s">
        <v>3481</v>
      </c>
      <c r="D892" s="3" t="n">
        <v>44186</v>
      </c>
      <c r="F892" s="0" t="n">
        <v>29782</v>
      </c>
      <c r="G892" s="0" t="s">
        <v>28</v>
      </c>
      <c r="H892" s="0" t="n">
        <v>52</v>
      </c>
      <c r="I892" s="0" t="s">
        <v>91</v>
      </c>
      <c r="J892" s="0" t="s">
        <v>30</v>
      </c>
      <c r="K892" s="0" t="s">
        <v>296</v>
      </c>
      <c r="L892" s="3" t="n">
        <v>44566</v>
      </c>
      <c r="N892" s="0" t="s">
        <v>3482</v>
      </c>
      <c r="O892" s="3" t="n">
        <v>44356</v>
      </c>
      <c r="Q892" s="4" t="b">
        <f aca="false">TRUE()</f>
        <v>1</v>
      </c>
      <c r="R892" s="4" t="b">
        <f aca="false">TRUE()</f>
        <v>1</v>
      </c>
      <c r="U892" s="4" t="n">
        <v>0.379860318313</v>
      </c>
      <c r="V892" s="4" t="s">
        <v>94</v>
      </c>
      <c r="W892" s="4" t="s">
        <v>298</v>
      </c>
      <c r="X892" s="4" t="s">
        <v>975</v>
      </c>
      <c r="Y892" s="4" t="s">
        <v>67</v>
      </c>
    </row>
    <row r="893" customFormat="false" ht="16" hidden="false" customHeight="false" outlineLevel="0" collapsed="false">
      <c r="A893" s="0" t="s">
        <v>3483</v>
      </c>
      <c r="B893" s="0" t="s">
        <v>26</v>
      </c>
      <c r="C893" s="0" t="s">
        <v>3484</v>
      </c>
      <c r="D893" s="3" t="n">
        <v>44152</v>
      </c>
      <c r="F893" s="0" t="n">
        <v>29777</v>
      </c>
      <c r="G893" s="0" t="s">
        <v>28</v>
      </c>
      <c r="H893" s="0" t="n">
        <v>50</v>
      </c>
      <c r="I893" s="0" t="s">
        <v>91</v>
      </c>
      <c r="J893" s="0" t="s">
        <v>86</v>
      </c>
      <c r="K893" s="0" t="s">
        <v>3204</v>
      </c>
      <c r="L893" s="3" t="n">
        <v>44566</v>
      </c>
      <c r="N893" s="0" t="s">
        <v>3485</v>
      </c>
      <c r="O893" s="3" t="n">
        <v>44531</v>
      </c>
      <c r="Q893" s="4" t="b">
        <f aca="false">TRUE()</f>
        <v>1</v>
      </c>
      <c r="R893" s="4" t="b">
        <f aca="false">TRUE()</f>
        <v>1</v>
      </c>
      <c r="T893" s="4" t="n">
        <v>0.0074890015784</v>
      </c>
      <c r="U893" s="4" t="n">
        <v>0.380151586926</v>
      </c>
      <c r="V893" s="4" t="s">
        <v>157</v>
      </c>
      <c r="W893" s="4" t="s">
        <v>169</v>
      </c>
      <c r="X893" s="4" t="s">
        <v>1978</v>
      </c>
      <c r="Y893" s="4" t="s">
        <v>67</v>
      </c>
    </row>
    <row r="894" customFormat="false" ht="16" hidden="false" customHeight="false" outlineLevel="0" collapsed="false">
      <c r="A894" s="0" t="s">
        <v>3486</v>
      </c>
      <c r="B894" s="0" t="s">
        <v>26</v>
      </c>
      <c r="C894" s="0" t="s">
        <v>3487</v>
      </c>
      <c r="D894" s="3" t="n">
        <v>43944</v>
      </c>
      <c r="F894" s="0" t="n">
        <v>29799</v>
      </c>
      <c r="G894" s="0" t="s">
        <v>28</v>
      </c>
      <c r="H894" s="0" t="s">
        <v>29</v>
      </c>
      <c r="I894" s="0" t="s">
        <v>29</v>
      </c>
      <c r="J894" s="0" t="s">
        <v>30</v>
      </c>
      <c r="K894" s="0" t="s">
        <v>3488</v>
      </c>
      <c r="L894" s="3" t="n">
        <v>44566</v>
      </c>
      <c r="N894" s="0" t="s">
        <v>3489</v>
      </c>
      <c r="O894" s="3" t="n">
        <v>44005</v>
      </c>
      <c r="Q894" s="4" t="b">
        <f aca="false">TRUE()</f>
        <v>1</v>
      </c>
      <c r="R894" s="4" t="b">
        <f aca="false">TRUE()</f>
        <v>1</v>
      </c>
      <c r="U894" s="4" t="n">
        <v>0.379883205799</v>
      </c>
      <c r="V894" s="4" t="s">
        <v>81</v>
      </c>
      <c r="W894" s="4" t="s">
        <v>354</v>
      </c>
      <c r="X894" s="4" t="s">
        <v>432</v>
      </c>
      <c r="Y894" s="4" t="s">
        <v>67</v>
      </c>
    </row>
    <row r="895" customFormat="false" ht="16" hidden="false" customHeight="false" outlineLevel="0" collapsed="false">
      <c r="A895" s="0" t="s">
        <v>3490</v>
      </c>
      <c r="B895" s="0" t="s">
        <v>26</v>
      </c>
      <c r="C895" s="0" t="s">
        <v>3491</v>
      </c>
      <c r="D895" s="3" t="n">
        <v>43918</v>
      </c>
      <c r="F895" s="0" t="n">
        <v>29408</v>
      </c>
      <c r="G895" s="0" t="s">
        <v>28</v>
      </c>
      <c r="H895" s="0" t="s">
        <v>3492</v>
      </c>
      <c r="I895" s="0" t="s">
        <v>29</v>
      </c>
      <c r="J895" s="0" t="s">
        <v>52</v>
      </c>
      <c r="K895" s="0" t="s">
        <v>3493</v>
      </c>
      <c r="L895" s="3" t="n">
        <v>44566</v>
      </c>
      <c r="N895" s="0" t="s">
        <v>3494</v>
      </c>
      <c r="O895" s="3" t="n">
        <v>43976</v>
      </c>
      <c r="Q895" s="4" t="b">
        <f aca="false">TRUE()</f>
        <v>1</v>
      </c>
      <c r="R895" s="4" t="b">
        <f aca="false">TRUE()</f>
        <v>1</v>
      </c>
      <c r="U895" s="4" t="n">
        <v>0.379012513602</v>
      </c>
      <c r="V895" s="4" t="s">
        <v>118</v>
      </c>
      <c r="W895" s="4" t="s">
        <v>135</v>
      </c>
      <c r="X895" s="4" t="s">
        <v>217</v>
      </c>
      <c r="Y895" s="4" t="s">
        <v>218</v>
      </c>
    </row>
    <row r="896" customFormat="false" ht="16" hidden="false" customHeight="false" outlineLevel="0" collapsed="false">
      <c r="A896" s="0" t="s">
        <v>3495</v>
      </c>
      <c r="B896" s="0" t="s">
        <v>26</v>
      </c>
      <c r="C896" s="0" t="s">
        <v>3496</v>
      </c>
      <c r="D896" s="3" t="n">
        <v>43955</v>
      </c>
      <c r="F896" s="0" t="n">
        <v>29782</v>
      </c>
      <c r="G896" s="0" t="s">
        <v>28</v>
      </c>
      <c r="H896" s="0" t="s">
        <v>29</v>
      </c>
      <c r="I896" s="0" t="s">
        <v>29</v>
      </c>
      <c r="J896" s="0" t="s">
        <v>30</v>
      </c>
      <c r="K896" s="0" t="s">
        <v>31</v>
      </c>
      <c r="L896" s="3" t="n">
        <v>44566</v>
      </c>
      <c r="N896" s="0" t="s">
        <v>450</v>
      </c>
      <c r="O896" s="3" t="n">
        <v>43993</v>
      </c>
      <c r="Q896" s="4" t="b">
        <f aca="false">TRUE()</f>
        <v>1</v>
      </c>
      <c r="R896" s="4" t="b">
        <f aca="false">TRUE()</f>
        <v>1</v>
      </c>
      <c r="T896" s="4" t="n">
        <v>0.00731985763213</v>
      </c>
      <c r="U896" s="4" t="n">
        <v>0.380158300636</v>
      </c>
      <c r="V896" s="4" t="s">
        <v>33</v>
      </c>
      <c r="W896" s="4" t="s">
        <v>34</v>
      </c>
      <c r="X896" s="4" t="s">
        <v>3497</v>
      </c>
      <c r="Y896" s="4" t="s">
        <v>67</v>
      </c>
    </row>
    <row r="897" customFormat="false" ht="16" hidden="false" customHeight="false" outlineLevel="0" collapsed="false">
      <c r="A897" s="0" t="s">
        <v>3498</v>
      </c>
      <c r="B897" s="0" t="s">
        <v>26</v>
      </c>
      <c r="C897" s="0" t="s">
        <v>3499</v>
      </c>
      <c r="D897" s="3" t="n">
        <v>43957</v>
      </c>
      <c r="F897" s="0" t="n">
        <v>29782</v>
      </c>
      <c r="G897" s="0" t="s">
        <v>28</v>
      </c>
      <c r="H897" s="0" t="s">
        <v>29</v>
      </c>
      <c r="I897" s="0" t="s">
        <v>29</v>
      </c>
      <c r="J897" s="0" t="s">
        <v>86</v>
      </c>
      <c r="K897" s="0" t="s">
        <v>3500</v>
      </c>
      <c r="L897" s="3" t="n">
        <v>44566</v>
      </c>
      <c r="N897" s="0" t="s">
        <v>3501</v>
      </c>
      <c r="O897" s="3" t="n">
        <v>43970</v>
      </c>
      <c r="Q897" s="4" t="b">
        <f aca="false">TRUE()</f>
        <v>1</v>
      </c>
      <c r="R897" s="4" t="b">
        <f aca="false">TRUE()</f>
        <v>1</v>
      </c>
      <c r="T897" s="4" t="n">
        <v>0.000100731985763</v>
      </c>
      <c r="U897" s="4" t="n">
        <v>0.380032909097</v>
      </c>
      <c r="V897" s="4" t="s">
        <v>81</v>
      </c>
      <c r="W897" s="4" t="s">
        <v>354</v>
      </c>
      <c r="X897" s="4" t="s">
        <v>355</v>
      </c>
      <c r="Y897" s="4" t="s">
        <v>67</v>
      </c>
    </row>
    <row r="898" customFormat="false" ht="16" hidden="false" customHeight="false" outlineLevel="0" collapsed="false">
      <c r="A898" s="0" t="s">
        <v>3502</v>
      </c>
      <c r="B898" s="0" t="s">
        <v>26</v>
      </c>
      <c r="C898" s="0" t="s">
        <v>3503</v>
      </c>
      <c r="D898" s="3" t="n">
        <v>43949</v>
      </c>
      <c r="F898" s="0" t="n">
        <v>29769</v>
      </c>
      <c r="G898" s="0" t="s">
        <v>28</v>
      </c>
      <c r="H898" s="0" t="n">
        <v>35</v>
      </c>
      <c r="I898" s="0" t="s">
        <v>39</v>
      </c>
      <c r="J898" s="0" t="s">
        <v>40</v>
      </c>
      <c r="K898" s="0" t="s">
        <v>251</v>
      </c>
      <c r="L898" s="3" t="n">
        <v>44566</v>
      </c>
      <c r="N898" s="0" t="s">
        <v>3289</v>
      </c>
      <c r="O898" s="3" t="n">
        <v>43994</v>
      </c>
      <c r="Q898" s="4" t="b">
        <f aca="false">TRUE()</f>
        <v>1</v>
      </c>
      <c r="R898" s="4" t="b">
        <f aca="false">TRUE()</f>
        <v>1</v>
      </c>
      <c r="U898" s="4" t="n">
        <v>0.380194161712</v>
      </c>
      <c r="V898" s="4" t="s">
        <v>73</v>
      </c>
      <c r="W898" s="4" t="s">
        <v>175</v>
      </c>
      <c r="X898" s="4" t="s">
        <v>495</v>
      </c>
      <c r="Y898" s="4" t="s">
        <v>67</v>
      </c>
    </row>
    <row r="899" customFormat="false" ht="16" hidden="false" customHeight="false" outlineLevel="0" collapsed="false">
      <c r="A899" s="0" t="s">
        <v>3504</v>
      </c>
      <c r="B899" s="0" t="s">
        <v>26</v>
      </c>
      <c r="C899" s="0" t="s">
        <v>3505</v>
      </c>
      <c r="D899" s="3" t="n">
        <v>44232</v>
      </c>
      <c r="F899" s="0" t="n">
        <v>29679</v>
      </c>
      <c r="G899" s="0" t="s">
        <v>28</v>
      </c>
      <c r="H899" s="0" t="n">
        <v>43</v>
      </c>
      <c r="I899" s="0" t="s">
        <v>39</v>
      </c>
      <c r="J899" s="0" t="s">
        <v>40</v>
      </c>
      <c r="K899" s="0" t="s">
        <v>492</v>
      </c>
      <c r="L899" s="3" t="n">
        <v>44566</v>
      </c>
      <c r="M899" s="0" t="s">
        <v>493</v>
      </c>
      <c r="N899" s="0" t="s">
        <v>3506</v>
      </c>
      <c r="O899" s="3" t="n">
        <v>44365</v>
      </c>
      <c r="Q899" s="4" t="b">
        <f aca="false">TRUE()</f>
        <v>1</v>
      </c>
      <c r="T899" s="4" t="n">
        <v>0.030998349001</v>
      </c>
      <c r="U899" s="4" t="n">
        <v>0.380054939323</v>
      </c>
      <c r="V899" s="4" t="s">
        <v>73</v>
      </c>
      <c r="W899" s="4" t="s">
        <v>175</v>
      </c>
      <c r="X899" s="4" t="s">
        <v>3507</v>
      </c>
      <c r="Y899" s="4" t="s">
        <v>3508</v>
      </c>
    </row>
    <row r="900" customFormat="false" ht="16" hidden="false" customHeight="false" outlineLevel="0" collapsed="false">
      <c r="A900" s="0" t="s">
        <v>3509</v>
      </c>
      <c r="B900" s="0" t="s">
        <v>26</v>
      </c>
      <c r="C900" s="0" t="s">
        <v>3510</v>
      </c>
      <c r="D900" s="3" t="n">
        <v>43990</v>
      </c>
      <c r="F900" s="0" t="n">
        <v>29836</v>
      </c>
      <c r="G900" s="0" t="s">
        <v>28</v>
      </c>
      <c r="H900" s="0" t="n">
        <v>44</v>
      </c>
      <c r="I900" s="0" t="s">
        <v>91</v>
      </c>
      <c r="J900" s="0" t="s">
        <v>86</v>
      </c>
      <c r="K900" s="0" t="s">
        <v>3511</v>
      </c>
      <c r="L900" s="3" t="n">
        <v>44566</v>
      </c>
      <c r="N900" s="0" t="s">
        <v>3512</v>
      </c>
      <c r="O900" s="3" t="n">
        <v>44020</v>
      </c>
      <c r="Q900" s="4" t="b">
        <f aca="false">TRUE()</f>
        <v>1</v>
      </c>
      <c r="R900" s="4" t="b">
        <f aca="false">TRUE()</f>
        <v>1</v>
      </c>
      <c r="U900" s="4" t="n">
        <v>0.379809625955</v>
      </c>
      <c r="V900" s="4" t="s">
        <v>94</v>
      </c>
      <c r="W900" s="4" t="s">
        <v>298</v>
      </c>
      <c r="X900" s="4" t="s">
        <v>1280</v>
      </c>
      <c r="Y900" s="4" t="s">
        <v>3513</v>
      </c>
    </row>
    <row r="901" customFormat="false" ht="16" hidden="false" customHeight="false" outlineLevel="0" collapsed="false">
      <c r="A901" s="0" t="s">
        <v>3514</v>
      </c>
      <c r="B901" s="0" t="s">
        <v>26</v>
      </c>
      <c r="C901" s="0" t="s">
        <v>3515</v>
      </c>
      <c r="D901" s="3" t="n">
        <v>43921</v>
      </c>
      <c r="F901" s="0" t="n">
        <v>29782</v>
      </c>
      <c r="G901" s="0" t="s">
        <v>28</v>
      </c>
      <c r="H901" s="0" t="s">
        <v>29</v>
      </c>
      <c r="I901" s="0" t="s">
        <v>29</v>
      </c>
      <c r="J901" s="0" t="s">
        <v>2849</v>
      </c>
      <c r="K901" s="0" t="s">
        <v>516</v>
      </c>
      <c r="L901" s="3" t="n">
        <v>44566</v>
      </c>
      <c r="N901" s="0" t="s">
        <v>3516</v>
      </c>
      <c r="O901" s="3" t="n">
        <v>44026</v>
      </c>
      <c r="Q901" s="4" t="b">
        <f aca="false">TRUE()</f>
        <v>1</v>
      </c>
      <c r="R901" s="4" t="b">
        <f aca="false">TRUE()</f>
        <v>1</v>
      </c>
      <c r="U901" s="4" t="n">
        <v>0.380074544172</v>
      </c>
      <c r="V901" s="4" t="s">
        <v>81</v>
      </c>
      <c r="W901" s="4" t="s">
        <v>354</v>
      </c>
      <c r="X901" s="4" t="s">
        <v>355</v>
      </c>
      <c r="Y901" s="4" t="s">
        <v>67</v>
      </c>
    </row>
    <row r="902" customFormat="false" ht="16" hidden="false" customHeight="false" outlineLevel="0" collapsed="false">
      <c r="A902" s="0" t="s">
        <v>3517</v>
      </c>
      <c r="B902" s="0" t="s">
        <v>26</v>
      </c>
      <c r="C902" s="0" t="s">
        <v>3518</v>
      </c>
      <c r="D902" s="3" t="n">
        <v>43988</v>
      </c>
      <c r="F902" s="0" t="n">
        <v>29741</v>
      </c>
      <c r="G902" s="0" t="s">
        <v>28</v>
      </c>
      <c r="H902" s="0" t="n">
        <v>82</v>
      </c>
      <c r="I902" s="0" t="s">
        <v>39</v>
      </c>
      <c r="J902" s="0" t="s">
        <v>40</v>
      </c>
      <c r="K902" s="0" t="s">
        <v>48</v>
      </c>
      <c r="L902" s="3" t="n">
        <v>44566</v>
      </c>
      <c r="N902" s="0" t="s">
        <v>3519</v>
      </c>
      <c r="O902" s="3" t="n">
        <v>44263</v>
      </c>
      <c r="Q902" s="4" t="b">
        <f aca="false">TRUE()</f>
        <v>1</v>
      </c>
      <c r="R902" s="4" t="b">
        <f aca="false">TRUE()</f>
        <v>1</v>
      </c>
      <c r="U902" s="4" t="n">
        <v>0.380114992771</v>
      </c>
      <c r="V902" s="4" t="s">
        <v>73</v>
      </c>
      <c r="W902" s="4" t="s">
        <v>175</v>
      </c>
      <c r="X902" s="4" t="s">
        <v>1026</v>
      </c>
      <c r="Y902" s="4" t="s">
        <v>1981</v>
      </c>
    </row>
    <row r="903" customFormat="false" ht="16" hidden="false" customHeight="false" outlineLevel="0" collapsed="false">
      <c r="A903" s="0" t="s">
        <v>3520</v>
      </c>
      <c r="B903" s="0" t="s">
        <v>26</v>
      </c>
      <c r="C903" s="0" t="s">
        <v>3521</v>
      </c>
      <c r="D903" s="3" t="n">
        <v>43929</v>
      </c>
      <c r="E903" s="0" t="s">
        <v>3522</v>
      </c>
      <c r="F903" s="0" t="n">
        <v>29354</v>
      </c>
      <c r="G903" s="0" t="s">
        <v>28</v>
      </c>
      <c r="H903" s="0" t="n">
        <v>26</v>
      </c>
      <c r="I903" s="0" t="s">
        <v>39</v>
      </c>
      <c r="J903" s="0" t="s">
        <v>86</v>
      </c>
      <c r="K903" s="0" t="s">
        <v>3523</v>
      </c>
      <c r="L903" s="3" t="n">
        <v>44566</v>
      </c>
      <c r="N903" s="0" t="s">
        <v>134</v>
      </c>
      <c r="O903" s="3" t="n">
        <v>43993</v>
      </c>
      <c r="Q903" s="4" t="b">
        <f aca="false">TRUE()</f>
        <v>1</v>
      </c>
      <c r="S903" s="4" t="b">
        <f aca="false">TRUE()</f>
        <v>1</v>
      </c>
      <c r="T903" s="4" t="n">
        <v>0.063160046331</v>
      </c>
      <c r="U903" s="4" t="n">
        <v>0.381527272727</v>
      </c>
      <c r="V903" s="4" t="s">
        <v>157</v>
      </c>
      <c r="W903" s="4" t="s">
        <v>189</v>
      </c>
      <c r="X903" s="4" t="s">
        <v>546</v>
      </c>
      <c r="Y903" s="4" t="s">
        <v>2019</v>
      </c>
    </row>
    <row r="904" customFormat="false" ht="16" hidden="false" customHeight="false" outlineLevel="0" collapsed="false">
      <c r="A904" s="0" t="s">
        <v>3524</v>
      </c>
      <c r="B904" s="0" t="s">
        <v>26</v>
      </c>
      <c r="C904" s="0" t="s">
        <v>3525</v>
      </c>
      <c r="D904" s="3" t="n">
        <v>43922</v>
      </c>
      <c r="F904" s="0" t="n">
        <v>29782</v>
      </c>
      <c r="G904" s="0" t="s">
        <v>28</v>
      </c>
      <c r="H904" s="0" t="s">
        <v>29</v>
      </c>
      <c r="I904" s="0" t="s">
        <v>39</v>
      </c>
      <c r="J904" s="0" t="s">
        <v>30</v>
      </c>
      <c r="K904" s="0" t="s">
        <v>31</v>
      </c>
      <c r="L904" s="3" t="n">
        <v>44566</v>
      </c>
      <c r="N904" s="0" t="s">
        <v>65</v>
      </c>
      <c r="O904" s="3" t="n">
        <v>44017</v>
      </c>
      <c r="Q904" s="4" t="b">
        <f aca="false">TRUE()</f>
        <v>1</v>
      </c>
      <c r="S904" s="4" t="b">
        <f aca="false">TRUE()</f>
        <v>1</v>
      </c>
      <c r="T904" s="4" t="n">
        <v>0.127123766033</v>
      </c>
      <c r="U904" s="4" t="n">
        <v>0.378789044468</v>
      </c>
      <c r="V904" s="4" t="s">
        <v>157</v>
      </c>
      <c r="W904" s="4" t="s">
        <v>2366</v>
      </c>
      <c r="X904" s="4" t="s">
        <v>67</v>
      </c>
      <c r="Y904" s="4" t="s">
        <v>67</v>
      </c>
    </row>
    <row r="905" customFormat="false" ht="16" hidden="false" customHeight="false" outlineLevel="0" collapsed="false">
      <c r="A905" s="0" t="s">
        <v>3526</v>
      </c>
      <c r="B905" s="0" t="s">
        <v>26</v>
      </c>
      <c r="C905" s="0" t="s">
        <v>3527</v>
      </c>
      <c r="D905" s="3" t="n">
        <v>43983</v>
      </c>
      <c r="F905" s="0" t="n">
        <v>29806</v>
      </c>
      <c r="G905" s="0" t="s">
        <v>28</v>
      </c>
      <c r="H905" s="0" t="n">
        <v>33</v>
      </c>
      <c r="I905" s="0" t="s">
        <v>39</v>
      </c>
      <c r="J905" s="0" t="s">
        <v>86</v>
      </c>
      <c r="K905" s="0" t="s">
        <v>31</v>
      </c>
      <c r="L905" s="3" t="n">
        <v>44566</v>
      </c>
      <c r="N905" s="0" t="s">
        <v>3528</v>
      </c>
      <c r="O905" s="3" t="n">
        <v>44014</v>
      </c>
      <c r="Q905" s="4" t="b">
        <f aca="false">TRUE()</f>
        <v>1</v>
      </c>
      <c r="R905" s="4" t="b">
        <f aca="false">TRUE()</f>
        <v>1</v>
      </c>
      <c r="T905" s="4" t="n">
        <v>0.00620680399919</v>
      </c>
      <c r="U905" s="4" t="n">
        <v>0.380034435029</v>
      </c>
      <c r="V905" s="4" t="s">
        <v>81</v>
      </c>
      <c r="W905" s="4" t="s">
        <v>182</v>
      </c>
      <c r="X905" s="4" t="s">
        <v>3529</v>
      </c>
      <c r="Y905" s="4" t="s">
        <v>67</v>
      </c>
    </row>
    <row r="906" customFormat="false" ht="16" hidden="false" customHeight="false" outlineLevel="0" collapsed="false">
      <c r="A906" s="0" t="s">
        <v>3530</v>
      </c>
      <c r="B906" s="0" t="s">
        <v>26</v>
      </c>
      <c r="C906" s="0" t="s">
        <v>3531</v>
      </c>
      <c r="D906" s="3" t="n">
        <v>43888</v>
      </c>
      <c r="F906" s="0" t="n">
        <v>29803</v>
      </c>
      <c r="G906" s="0" t="s">
        <v>28</v>
      </c>
      <c r="H906" s="0" t="n">
        <v>80</v>
      </c>
      <c r="I906" s="0" t="s">
        <v>39</v>
      </c>
      <c r="J906" s="0" t="s">
        <v>52</v>
      </c>
      <c r="K906" s="0" t="s">
        <v>516</v>
      </c>
      <c r="L906" s="3" t="n">
        <v>44566</v>
      </c>
      <c r="N906" s="0" t="s">
        <v>3532</v>
      </c>
      <c r="O906" s="3" t="n">
        <v>44001</v>
      </c>
      <c r="Q906" s="4" t="b">
        <f aca="false">TRUE()</f>
        <v>1</v>
      </c>
      <c r="R906" s="4" t="b">
        <f aca="false">TRUE()</f>
        <v>1</v>
      </c>
      <c r="U906" s="4" t="n">
        <v>0.380028856155</v>
      </c>
      <c r="V906" s="4" t="s">
        <v>118</v>
      </c>
      <c r="W906" s="4" t="s">
        <v>135</v>
      </c>
      <c r="X906" s="4" t="s">
        <v>136</v>
      </c>
      <c r="Y906" s="4" t="s">
        <v>67</v>
      </c>
    </row>
    <row r="907" customFormat="false" ht="16" hidden="false" customHeight="false" outlineLevel="0" collapsed="false">
      <c r="A907" s="0" t="s">
        <v>3533</v>
      </c>
      <c r="B907" s="0" t="s">
        <v>26</v>
      </c>
      <c r="C907" s="0" t="s">
        <v>3534</v>
      </c>
      <c r="D907" s="3" t="n">
        <v>44004</v>
      </c>
      <c r="F907" s="0" t="n">
        <v>29855</v>
      </c>
      <c r="G907" s="0" t="s">
        <v>28</v>
      </c>
      <c r="H907" s="0" t="s">
        <v>29</v>
      </c>
      <c r="I907" s="0" t="s">
        <v>29</v>
      </c>
      <c r="J907" s="0" t="s">
        <v>40</v>
      </c>
      <c r="K907" s="0" t="s">
        <v>3535</v>
      </c>
      <c r="L907" s="3" t="n">
        <v>44566</v>
      </c>
      <c r="N907" s="0" t="s">
        <v>3536</v>
      </c>
      <c r="O907" s="3" t="n">
        <v>44027</v>
      </c>
      <c r="Q907" s="4" t="b">
        <f aca="false">TRUE()</f>
        <v>1</v>
      </c>
      <c r="T907" s="4" t="n">
        <v>0.0162451850611</v>
      </c>
      <c r="U907" s="4" t="n">
        <v>0.37974123255</v>
      </c>
      <c r="V907" s="4" t="s">
        <v>81</v>
      </c>
      <c r="W907" s="4" t="s">
        <v>354</v>
      </c>
      <c r="X907" s="4" t="s">
        <v>432</v>
      </c>
      <c r="Y907" s="4" t="s">
        <v>67</v>
      </c>
    </row>
    <row r="908" customFormat="false" ht="16" hidden="false" customHeight="false" outlineLevel="0" collapsed="false">
      <c r="A908" s="0" t="s">
        <v>3537</v>
      </c>
      <c r="B908" s="0" t="s">
        <v>26</v>
      </c>
      <c r="C908" s="0" t="s">
        <v>3538</v>
      </c>
      <c r="D908" s="3" t="n">
        <v>44000</v>
      </c>
      <c r="F908" s="0" t="n">
        <v>29903</v>
      </c>
      <c r="G908" s="0" t="s">
        <v>28</v>
      </c>
      <c r="H908" s="0" t="n">
        <v>43</v>
      </c>
      <c r="I908" s="0" t="s">
        <v>91</v>
      </c>
      <c r="J908" s="0" t="s">
        <v>40</v>
      </c>
      <c r="K908" s="0" t="s">
        <v>3539</v>
      </c>
      <c r="L908" s="3" t="n">
        <v>44566</v>
      </c>
      <c r="N908" s="0" t="s">
        <v>3540</v>
      </c>
      <c r="O908" s="3" t="n">
        <v>44014</v>
      </c>
      <c r="Q908" s="4" t="b">
        <f aca="false">TRUE()</f>
        <v>1</v>
      </c>
      <c r="R908" s="4" t="b">
        <f aca="false">TRUE()</f>
        <v>1</v>
      </c>
      <c r="U908" s="4" t="n">
        <v>0.379527137745</v>
      </c>
      <c r="V908" s="4" t="s">
        <v>94</v>
      </c>
      <c r="W908" s="4" t="s">
        <v>3019</v>
      </c>
      <c r="X908" s="4" t="s">
        <v>3541</v>
      </c>
      <c r="Y908" s="4" t="s">
        <v>3541</v>
      </c>
    </row>
    <row r="909" customFormat="false" ht="16" hidden="false" customHeight="false" outlineLevel="0" collapsed="false">
      <c r="A909" s="0" t="s">
        <v>3542</v>
      </c>
      <c r="B909" s="0" t="s">
        <v>26</v>
      </c>
      <c r="C909" s="0" t="s">
        <v>3543</v>
      </c>
      <c r="D909" s="3" t="n">
        <v>43945</v>
      </c>
      <c r="F909" s="0" t="n">
        <v>29648</v>
      </c>
      <c r="G909" s="0" t="s">
        <v>28</v>
      </c>
      <c r="H909" s="0" t="n">
        <v>40</v>
      </c>
      <c r="I909" s="0" t="s">
        <v>39</v>
      </c>
      <c r="J909" s="0" t="s">
        <v>86</v>
      </c>
      <c r="K909" s="0" t="s">
        <v>31</v>
      </c>
      <c r="L909" s="3" t="n">
        <v>44566</v>
      </c>
      <c r="N909" s="0" t="s">
        <v>3544</v>
      </c>
      <c r="O909" s="3" t="n">
        <v>43967</v>
      </c>
      <c r="Q909" s="4" t="b">
        <f aca="false">TRUE()</f>
        <v>1</v>
      </c>
      <c r="R909" s="4" t="b">
        <f aca="false">TRUE()</f>
        <v>1</v>
      </c>
      <c r="T909" s="4" t="n">
        <v>0.00893820831085</v>
      </c>
      <c r="U909" s="4" t="n">
        <v>0.379811455604</v>
      </c>
      <c r="V909" s="4" t="s">
        <v>157</v>
      </c>
      <c r="W909" s="4" t="s">
        <v>1755</v>
      </c>
      <c r="X909" s="4" t="s">
        <v>1756</v>
      </c>
      <c r="Y909" s="4" t="s">
        <v>67</v>
      </c>
    </row>
    <row r="910" customFormat="false" ht="16" hidden="false" customHeight="false" outlineLevel="0" collapsed="false">
      <c r="A910" s="0" t="s">
        <v>3545</v>
      </c>
      <c r="B910" s="0" t="s">
        <v>26</v>
      </c>
      <c r="C910" s="0" t="s">
        <v>3546</v>
      </c>
      <c r="D910" s="3" t="n">
        <v>43995</v>
      </c>
      <c r="F910" s="0" t="n">
        <v>29818</v>
      </c>
      <c r="G910" s="0" t="s">
        <v>28</v>
      </c>
      <c r="H910" s="0" t="n">
        <v>23</v>
      </c>
      <c r="I910" s="0" t="s">
        <v>91</v>
      </c>
      <c r="J910" s="0" t="s">
        <v>86</v>
      </c>
      <c r="K910" s="0" t="s">
        <v>3547</v>
      </c>
      <c r="L910" s="3" t="n">
        <v>44566</v>
      </c>
      <c r="N910" s="0" t="s">
        <v>3548</v>
      </c>
      <c r="O910" s="3" t="n">
        <v>44010</v>
      </c>
      <c r="Q910" s="4" t="b">
        <f aca="false">TRUE()</f>
        <v>1</v>
      </c>
      <c r="R910" s="4" t="b">
        <f aca="false">TRUE()</f>
        <v>1</v>
      </c>
      <c r="T910" s="4" t="n">
        <v>0.00543295995707</v>
      </c>
      <c r="U910" s="4" t="n">
        <v>0.379956838414</v>
      </c>
      <c r="V910" s="4" t="s">
        <v>157</v>
      </c>
      <c r="W910" s="4" t="s">
        <v>1235</v>
      </c>
      <c r="X910" s="4" t="s">
        <v>1236</v>
      </c>
      <c r="Y910" s="4" t="s">
        <v>67</v>
      </c>
    </row>
    <row r="911" customFormat="false" ht="16" hidden="false" customHeight="false" outlineLevel="0" collapsed="false">
      <c r="A911" s="0" t="s">
        <v>3549</v>
      </c>
      <c r="B911" s="0" t="s">
        <v>26</v>
      </c>
      <c r="C911" s="0" t="s">
        <v>3550</v>
      </c>
      <c r="D911" s="3" t="n">
        <v>43962</v>
      </c>
      <c r="F911" s="0" t="n">
        <v>29866</v>
      </c>
      <c r="G911" s="0" t="s">
        <v>28</v>
      </c>
      <c r="H911" s="0" t="s">
        <v>29</v>
      </c>
      <c r="I911" s="0" t="s">
        <v>29</v>
      </c>
      <c r="J911" s="0" t="s">
        <v>40</v>
      </c>
      <c r="K911" s="0" t="s">
        <v>48</v>
      </c>
      <c r="L911" s="3" t="n">
        <v>44566</v>
      </c>
      <c r="N911" s="0" t="s">
        <v>3551</v>
      </c>
      <c r="O911" s="3" t="n">
        <v>43984</v>
      </c>
      <c r="Q911" s="4" t="b">
        <f aca="false">TRUE()</f>
        <v>1</v>
      </c>
      <c r="S911" s="4" t="b">
        <f aca="false">TRUE()</f>
        <v>1</v>
      </c>
      <c r="T911" s="4" t="n">
        <v>0.0531604863833</v>
      </c>
      <c r="U911" s="4" t="n">
        <v>0.380209438902</v>
      </c>
      <c r="V911" s="4" t="s">
        <v>81</v>
      </c>
      <c r="W911" s="4" t="s">
        <v>354</v>
      </c>
      <c r="X911" s="4" t="s">
        <v>355</v>
      </c>
      <c r="Y911" s="4" t="s">
        <v>67</v>
      </c>
    </row>
    <row r="912" customFormat="false" ht="16" hidden="false" customHeight="false" outlineLevel="0" collapsed="false">
      <c r="A912" s="0" t="s">
        <v>3552</v>
      </c>
      <c r="B912" s="0" t="s">
        <v>26</v>
      </c>
      <c r="C912" s="0" t="s">
        <v>3553</v>
      </c>
      <c r="D912" s="3" t="n">
        <v>43921</v>
      </c>
      <c r="F912" s="0" t="n">
        <v>29351</v>
      </c>
      <c r="G912" s="0" t="s">
        <v>28</v>
      </c>
      <c r="H912" s="0" t="n">
        <v>30</v>
      </c>
      <c r="I912" s="0" t="s">
        <v>39</v>
      </c>
      <c r="J912" s="0" t="s">
        <v>40</v>
      </c>
      <c r="K912" s="0" t="s">
        <v>48</v>
      </c>
      <c r="L912" s="3" t="n">
        <v>44566</v>
      </c>
      <c r="N912" s="0" t="s">
        <v>3554</v>
      </c>
      <c r="O912" s="3" t="n">
        <v>44014</v>
      </c>
      <c r="Q912" s="4" t="b">
        <f aca="false">TRUE()</f>
        <v>1</v>
      </c>
      <c r="S912" s="4" t="b">
        <f aca="false">TRUE()</f>
        <v>1</v>
      </c>
      <c r="T912" s="4" t="n">
        <v>0.0839153691527</v>
      </c>
      <c r="U912" s="4" t="n">
        <v>0.380541505504</v>
      </c>
      <c r="V912" s="4" t="s">
        <v>157</v>
      </c>
      <c r="W912" s="4" t="s">
        <v>1235</v>
      </c>
      <c r="X912" s="4" t="s">
        <v>1236</v>
      </c>
      <c r="Y912" s="4" t="s">
        <v>3555</v>
      </c>
    </row>
    <row r="913" customFormat="false" ht="16" hidden="false" customHeight="false" outlineLevel="0" collapsed="false">
      <c r="A913" s="0" t="s">
        <v>3556</v>
      </c>
      <c r="B913" s="0" t="s">
        <v>26</v>
      </c>
      <c r="C913" s="0" t="s">
        <v>3557</v>
      </c>
      <c r="D913" s="3" t="n">
        <v>43917</v>
      </c>
      <c r="F913" s="0" t="n">
        <v>29782</v>
      </c>
      <c r="G913" s="0" t="s">
        <v>28</v>
      </c>
      <c r="H913" s="0" t="n">
        <v>74</v>
      </c>
      <c r="I913" s="0" t="s">
        <v>91</v>
      </c>
      <c r="J913" s="0" t="s">
        <v>86</v>
      </c>
      <c r="K913" s="0" t="s">
        <v>31</v>
      </c>
      <c r="L913" s="3" t="n">
        <v>44566</v>
      </c>
      <c r="N913" s="0" t="s">
        <v>134</v>
      </c>
      <c r="O913" s="3" t="n">
        <v>43986</v>
      </c>
      <c r="Q913" s="4" t="b">
        <f aca="false">TRUE()</f>
        <v>1</v>
      </c>
      <c r="R913" s="4" t="b">
        <f aca="false">TRUE()</f>
        <v>1</v>
      </c>
      <c r="U913" s="4" t="n">
        <v>0.38016251427</v>
      </c>
      <c r="V913" s="4" t="s">
        <v>73</v>
      </c>
      <c r="W913" s="4" t="s">
        <v>265</v>
      </c>
      <c r="X913" s="4" t="s">
        <v>1093</v>
      </c>
      <c r="Y913" s="4" t="s">
        <v>2896</v>
      </c>
    </row>
    <row r="914" customFormat="false" ht="16" hidden="false" customHeight="false" outlineLevel="0" collapsed="false">
      <c r="A914" s="0" t="s">
        <v>3558</v>
      </c>
      <c r="B914" s="0" t="s">
        <v>26</v>
      </c>
      <c r="C914" s="0" t="s">
        <v>3559</v>
      </c>
      <c r="D914" s="3" t="n">
        <v>43927</v>
      </c>
      <c r="F914" s="0" t="n">
        <v>29805</v>
      </c>
      <c r="G914" s="0" t="s">
        <v>28</v>
      </c>
      <c r="H914" s="0" t="n">
        <v>1</v>
      </c>
      <c r="I914" s="0" t="s">
        <v>91</v>
      </c>
      <c r="J914" s="0" t="s">
        <v>40</v>
      </c>
      <c r="K914" s="0" t="s">
        <v>330</v>
      </c>
      <c r="L914" s="3" t="n">
        <v>44566</v>
      </c>
      <c r="N914" s="0" t="s">
        <v>3560</v>
      </c>
      <c r="O914" s="3" t="n">
        <v>43978</v>
      </c>
      <c r="Q914" s="4" t="b">
        <f aca="false">TRUE()</f>
        <v>1</v>
      </c>
      <c r="R914" s="4" t="b">
        <f aca="false">TRUE()</f>
        <v>1</v>
      </c>
      <c r="U914" s="4" t="n">
        <v>0.379902700889</v>
      </c>
      <c r="V914" s="4" t="s">
        <v>94</v>
      </c>
      <c r="W914" s="4" t="s">
        <v>298</v>
      </c>
      <c r="X914" s="4" t="s">
        <v>2161</v>
      </c>
      <c r="Y914" s="4" t="s">
        <v>67</v>
      </c>
    </row>
    <row r="915" customFormat="false" ht="16" hidden="false" customHeight="false" outlineLevel="0" collapsed="false">
      <c r="A915" s="0" t="s">
        <v>3561</v>
      </c>
      <c r="B915" s="0" t="s">
        <v>26</v>
      </c>
      <c r="C915" s="0" t="s">
        <v>3562</v>
      </c>
      <c r="D915" s="3" t="n">
        <v>44013</v>
      </c>
      <c r="E915" s="0" t="s">
        <v>3563</v>
      </c>
      <c r="F915" s="0" t="n">
        <v>29816</v>
      </c>
      <c r="G915" s="0" t="s">
        <v>28</v>
      </c>
      <c r="H915" s="0" t="n">
        <v>42</v>
      </c>
      <c r="I915" s="0" t="s">
        <v>39</v>
      </c>
      <c r="J915" s="0" t="s">
        <v>86</v>
      </c>
      <c r="K915" s="0" t="s">
        <v>3564</v>
      </c>
      <c r="L915" s="3" t="n">
        <v>44566</v>
      </c>
      <c r="N915" s="0" t="s">
        <v>3565</v>
      </c>
      <c r="O915" s="3" t="n">
        <v>44026</v>
      </c>
      <c r="Q915" s="4" t="b">
        <f aca="false">TRUE()</f>
        <v>1</v>
      </c>
      <c r="T915" s="4" t="n">
        <v>0.0355513818084</v>
      </c>
      <c r="U915" s="4" t="n">
        <v>0.378981777716</v>
      </c>
      <c r="V915" s="4" t="s">
        <v>157</v>
      </c>
      <c r="W915" s="4" t="s">
        <v>189</v>
      </c>
      <c r="X915" s="4" t="s">
        <v>190</v>
      </c>
      <c r="Y915" s="4" t="s">
        <v>67</v>
      </c>
    </row>
    <row r="916" customFormat="false" ht="16" hidden="false" customHeight="false" outlineLevel="0" collapsed="false">
      <c r="A916" s="0" t="s">
        <v>3566</v>
      </c>
      <c r="B916" s="0" t="s">
        <v>26</v>
      </c>
      <c r="C916" s="0" t="s">
        <v>3567</v>
      </c>
      <c r="D916" s="3" t="n">
        <v>44006</v>
      </c>
      <c r="E916" s="0" t="s">
        <v>3568</v>
      </c>
      <c r="F916" s="0" t="n">
        <v>29830</v>
      </c>
      <c r="G916" s="0" t="s">
        <v>28</v>
      </c>
      <c r="H916" s="0" t="n">
        <v>24</v>
      </c>
      <c r="I916" s="0" t="s">
        <v>39</v>
      </c>
      <c r="J916" s="0" t="s">
        <v>40</v>
      </c>
      <c r="K916" s="0" t="s">
        <v>3569</v>
      </c>
      <c r="L916" s="3" t="n">
        <v>44566</v>
      </c>
      <c r="N916" s="0" t="s">
        <v>3570</v>
      </c>
      <c r="O916" s="3" t="n">
        <v>44026</v>
      </c>
      <c r="Q916" s="4" t="b">
        <f aca="false">TRUE()</f>
        <v>1</v>
      </c>
      <c r="T916" s="4" t="n">
        <v>0.0241367750587</v>
      </c>
      <c r="U916" s="4" t="n">
        <v>0.380212985228</v>
      </c>
      <c r="V916" s="4" t="s">
        <v>157</v>
      </c>
      <c r="W916" s="4" t="s">
        <v>189</v>
      </c>
      <c r="X916" s="4" t="s">
        <v>190</v>
      </c>
      <c r="Y916" s="4" t="s">
        <v>67</v>
      </c>
    </row>
    <row r="917" customFormat="false" ht="16" hidden="false" customHeight="false" outlineLevel="0" collapsed="false">
      <c r="A917" s="0" t="s">
        <v>3571</v>
      </c>
      <c r="B917" s="0" t="s">
        <v>26</v>
      </c>
      <c r="C917" s="0" t="s">
        <v>3572</v>
      </c>
      <c r="D917" s="3" t="n">
        <v>43913</v>
      </c>
      <c r="F917" s="0" t="n">
        <v>29782</v>
      </c>
      <c r="G917" s="0" t="s">
        <v>28</v>
      </c>
      <c r="H917" s="0" t="s">
        <v>29</v>
      </c>
      <c r="I917" s="0" t="s">
        <v>29</v>
      </c>
      <c r="J917" s="0" t="s">
        <v>40</v>
      </c>
      <c r="K917" s="0" t="s">
        <v>48</v>
      </c>
      <c r="L917" s="3" t="n">
        <v>44566</v>
      </c>
      <c r="N917" s="0" t="s">
        <v>581</v>
      </c>
      <c r="O917" s="3" t="n">
        <v>43986</v>
      </c>
      <c r="Q917" s="4" t="b">
        <f aca="false">TRUE()</f>
        <v>1</v>
      </c>
      <c r="R917" s="4" t="b">
        <f aca="false">TRUE()</f>
        <v>1</v>
      </c>
      <c r="T917" s="4" t="n">
        <v>0.00402941472751</v>
      </c>
      <c r="U917" s="4" t="n">
        <v>0.38022993156</v>
      </c>
      <c r="V917" s="4" t="s">
        <v>81</v>
      </c>
      <c r="W917" s="4" t="s">
        <v>354</v>
      </c>
      <c r="X917" s="4" t="s">
        <v>355</v>
      </c>
      <c r="Y917" s="4" t="s">
        <v>67</v>
      </c>
    </row>
    <row r="918" customFormat="false" ht="16" hidden="false" customHeight="false" outlineLevel="0" collapsed="false">
      <c r="A918" s="0" t="s">
        <v>3573</v>
      </c>
      <c r="B918" s="0" t="s">
        <v>26</v>
      </c>
      <c r="C918" s="0" t="s">
        <v>3574</v>
      </c>
      <c r="D918" s="3" t="n">
        <v>44275</v>
      </c>
      <c r="E918" s="0" t="s">
        <v>3575</v>
      </c>
      <c r="F918" s="0" t="n">
        <v>29782</v>
      </c>
      <c r="G918" s="0" t="s">
        <v>28</v>
      </c>
      <c r="H918" s="0" t="n">
        <v>1</v>
      </c>
      <c r="I918" s="0" t="s">
        <v>39</v>
      </c>
      <c r="J918" s="0" t="s">
        <v>30</v>
      </c>
      <c r="K918" s="0" t="s">
        <v>186</v>
      </c>
      <c r="L918" s="3" t="n">
        <v>44566</v>
      </c>
      <c r="M918" s="0" t="s">
        <v>187</v>
      </c>
      <c r="N918" s="0" t="s">
        <v>3576</v>
      </c>
      <c r="O918" s="3" t="n">
        <v>44365</v>
      </c>
      <c r="Q918" s="4" t="b">
        <f aca="false">TRUE()</f>
        <v>1</v>
      </c>
      <c r="S918" s="4" t="b">
        <f aca="false">TRUE()</f>
        <v>1</v>
      </c>
      <c r="T918" s="4" t="n">
        <v>0.197871197368</v>
      </c>
      <c r="U918" s="4" t="n">
        <v>0.38109590188</v>
      </c>
      <c r="V918" s="4" t="s">
        <v>157</v>
      </c>
      <c r="W918" s="4" t="s">
        <v>1047</v>
      </c>
      <c r="X918" s="4" t="s">
        <v>1048</v>
      </c>
      <c r="Y918" s="4" t="s">
        <v>67</v>
      </c>
    </row>
    <row r="919" customFormat="false" ht="16" hidden="false" customHeight="false" outlineLevel="0" collapsed="false">
      <c r="A919" s="0" t="s">
        <v>3577</v>
      </c>
      <c r="B919" s="0" t="s">
        <v>26</v>
      </c>
      <c r="C919" s="0" t="s">
        <v>3578</v>
      </c>
      <c r="D919" s="3" t="n">
        <v>43962</v>
      </c>
      <c r="F919" s="0" t="n">
        <v>29782</v>
      </c>
      <c r="G919" s="0" t="s">
        <v>28</v>
      </c>
      <c r="H919" s="0" t="s">
        <v>29</v>
      </c>
      <c r="I919" s="0" t="s">
        <v>29</v>
      </c>
      <c r="J919" s="0" t="s">
        <v>40</v>
      </c>
      <c r="K919" s="0" t="s">
        <v>3579</v>
      </c>
      <c r="L919" s="3" t="n">
        <v>44566</v>
      </c>
      <c r="N919" s="0" t="s">
        <v>3580</v>
      </c>
      <c r="O919" s="3" t="n">
        <v>44012</v>
      </c>
      <c r="Q919" s="4" t="b">
        <f aca="false">TRUE()</f>
        <v>1</v>
      </c>
      <c r="T919" s="4" t="n">
        <v>0.0172923242227</v>
      </c>
      <c r="U919" s="4" t="n">
        <v>0.379915946288</v>
      </c>
      <c r="V919" s="4" t="s">
        <v>81</v>
      </c>
      <c r="W919" s="4" t="s">
        <v>354</v>
      </c>
      <c r="X919" s="4" t="s">
        <v>355</v>
      </c>
      <c r="Y919" s="4" t="s">
        <v>67</v>
      </c>
    </row>
    <row r="920" customFormat="false" ht="16" hidden="false" customHeight="false" outlineLevel="0" collapsed="false">
      <c r="A920" s="0" t="s">
        <v>3581</v>
      </c>
      <c r="B920" s="0" t="s">
        <v>26</v>
      </c>
      <c r="C920" s="0" t="s">
        <v>3582</v>
      </c>
      <c r="D920" s="3" t="n">
        <v>43943</v>
      </c>
      <c r="F920" s="0" t="n">
        <v>29804</v>
      </c>
      <c r="G920" s="0" t="s">
        <v>28</v>
      </c>
      <c r="H920" s="0" t="s">
        <v>29</v>
      </c>
      <c r="I920" s="0" t="s">
        <v>29</v>
      </c>
      <c r="J920" s="0" t="s">
        <v>86</v>
      </c>
      <c r="K920" s="0" t="s">
        <v>3583</v>
      </c>
      <c r="L920" s="3" t="n">
        <v>44566</v>
      </c>
      <c r="N920" s="0" t="s">
        <v>3584</v>
      </c>
      <c r="O920" s="3" t="n">
        <v>44004</v>
      </c>
      <c r="Q920" s="4" t="b">
        <f aca="false">TRUE()</f>
        <v>1</v>
      </c>
      <c r="R920" s="4" t="b">
        <f aca="false">TRUE()</f>
        <v>1</v>
      </c>
      <c r="U920" s="4" t="n">
        <v>0.380008053151</v>
      </c>
      <c r="V920" s="4" t="s">
        <v>33</v>
      </c>
      <c r="W920" s="4" t="s">
        <v>34</v>
      </c>
      <c r="X920" s="4" t="s">
        <v>1703</v>
      </c>
      <c r="Y920" s="4" t="s">
        <v>67</v>
      </c>
    </row>
    <row r="921" customFormat="false" ht="16" hidden="false" customHeight="false" outlineLevel="0" collapsed="false">
      <c r="A921" s="0" t="s">
        <v>3585</v>
      </c>
      <c r="B921" s="0" t="s">
        <v>26</v>
      </c>
      <c r="C921" s="0" t="s">
        <v>3586</v>
      </c>
      <c r="D921" s="3" t="n">
        <v>43983</v>
      </c>
      <c r="F921" s="0" t="n">
        <v>29847</v>
      </c>
      <c r="G921" s="0" t="s">
        <v>28</v>
      </c>
      <c r="H921" s="0" t="n">
        <v>23</v>
      </c>
      <c r="I921" s="0" t="s">
        <v>91</v>
      </c>
      <c r="J921" s="0" t="s">
        <v>40</v>
      </c>
      <c r="K921" s="0" t="s">
        <v>221</v>
      </c>
      <c r="L921" s="3" t="n">
        <v>44566</v>
      </c>
      <c r="N921" s="0" t="s">
        <v>3587</v>
      </c>
      <c r="O921" s="3" t="n">
        <v>44030</v>
      </c>
      <c r="Q921" s="4" t="b">
        <f aca="false">TRUE()</f>
        <v>1</v>
      </c>
      <c r="R921" s="4" t="b">
        <f aca="false">TRUE()</f>
        <v>1</v>
      </c>
      <c r="U921" s="4" t="n">
        <v>0.379937682179</v>
      </c>
      <c r="V921" s="4" t="s">
        <v>73</v>
      </c>
      <c r="W921" s="4" t="s">
        <v>175</v>
      </c>
      <c r="X921" s="4" t="s">
        <v>495</v>
      </c>
      <c r="Y921" s="4" t="s">
        <v>3588</v>
      </c>
    </row>
    <row r="922" customFormat="false" ht="16" hidden="false" customHeight="false" outlineLevel="0" collapsed="false">
      <c r="A922" s="0" t="s">
        <v>3589</v>
      </c>
      <c r="B922" s="0" t="s">
        <v>26</v>
      </c>
      <c r="C922" s="0" t="s">
        <v>3590</v>
      </c>
      <c r="D922" s="3" t="n">
        <v>43978</v>
      </c>
      <c r="F922" s="0" t="n">
        <v>29339</v>
      </c>
      <c r="G922" s="0" t="s">
        <v>28</v>
      </c>
      <c r="H922" s="0" t="n">
        <v>56</v>
      </c>
      <c r="I922" s="0" t="s">
        <v>39</v>
      </c>
      <c r="J922" s="0" t="s">
        <v>52</v>
      </c>
      <c r="K922" s="0" t="s">
        <v>3591</v>
      </c>
      <c r="L922" s="3" t="n">
        <v>44566</v>
      </c>
      <c r="N922" s="0" t="s">
        <v>3592</v>
      </c>
      <c r="O922" s="3" t="n">
        <v>44016</v>
      </c>
      <c r="Q922" s="4" t="b">
        <f aca="false">TRUE()</f>
        <v>1</v>
      </c>
      <c r="S922" s="4" t="b">
        <f aca="false">TRUE()</f>
        <v>1</v>
      </c>
      <c r="T922" s="4" t="n">
        <v>0.152110179314</v>
      </c>
      <c r="U922" s="4" t="n">
        <v>0.38320199421</v>
      </c>
      <c r="V922" s="4" t="s">
        <v>94</v>
      </c>
      <c r="W922" s="4" t="s">
        <v>298</v>
      </c>
      <c r="X922" s="4" t="s">
        <v>975</v>
      </c>
      <c r="Y922" s="4" t="s">
        <v>67</v>
      </c>
    </row>
    <row r="923" customFormat="false" ht="16" hidden="false" customHeight="false" outlineLevel="0" collapsed="false">
      <c r="A923" s="0" t="s">
        <v>3593</v>
      </c>
      <c r="B923" s="0" t="s">
        <v>26</v>
      </c>
      <c r="C923" s="0" t="s">
        <v>3594</v>
      </c>
      <c r="D923" s="3" t="n">
        <v>44543</v>
      </c>
      <c r="E923" s="0" t="s">
        <v>3595</v>
      </c>
      <c r="F923" s="0" t="n">
        <v>29746</v>
      </c>
      <c r="G923" s="0" t="s">
        <v>28</v>
      </c>
      <c r="H923" s="0" t="n">
        <v>52</v>
      </c>
      <c r="I923" s="0" t="s">
        <v>39</v>
      </c>
      <c r="J923" s="0" t="s">
        <v>1448</v>
      </c>
      <c r="K923" s="0" t="s">
        <v>1449</v>
      </c>
      <c r="L923" s="3" t="n">
        <v>44566</v>
      </c>
      <c r="M923" s="0" t="s">
        <v>1450</v>
      </c>
      <c r="N923" s="0" t="s">
        <v>3596</v>
      </c>
      <c r="O923" s="3" t="n">
        <v>44558</v>
      </c>
      <c r="Q923" s="4" t="b">
        <f aca="false">TRUE()</f>
        <v>1</v>
      </c>
      <c r="S923" s="4" t="b">
        <f aca="false">TRUE()</f>
        <v>1</v>
      </c>
      <c r="T923" s="4" t="n">
        <v>0.134875277348</v>
      </c>
      <c r="U923" s="4" t="n">
        <v>0.379031631305</v>
      </c>
      <c r="V923" s="4" t="s">
        <v>157</v>
      </c>
      <c r="W923" s="4" t="s">
        <v>189</v>
      </c>
      <c r="X923" s="4" t="s">
        <v>1922</v>
      </c>
      <c r="Y923" s="4" t="s">
        <v>2019</v>
      </c>
    </row>
    <row r="924" customFormat="false" ht="16" hidden="false" customHeight="false" outlineLevel="0" collapsed="false">
      <c r="A924" s="0" t="s">
        <v>3597</v>
      </c>
      <c r="B924" s="0" t="s">
        <v>26</v>
      </c>
      <c r="C924" s="0" t="s">
        <v>3598</v>
      </c>
      <c r="D924" s="3" t="n">
        <v>44531</v>
      </c>
      <c r="F924" s="0" t="n">
        <v>29815</v>
      </c>
      <c r="G924" s="0" t="s">
        <v>28</v>
      </c>
      <c r="H924" s="0" t="s">
        <v>29</v>
      </c>
      <c r="I924" s="0" t="s">
        <v>29</v>
      </c>
      <c r="J924" s="0" t="s">
        <v>57</v>
      </c>
      <c r="K924" s="0" t="s">
        <v>754</v>
      </c>
      <c r="L924" s="3" t="n">
        <v>44566</v>
      </c>
      <c r="M924" s="0" t="s">
        <v>59</v>
      </c>
      <c r="N924" s="0" t="s">
        <v>3599</v>
      </c>
      <c r="O924" s="3" t="n">
        <v>44543</v>
      </c>
      <c r="Q924" s="4" t="b">
        <f aca="false">TRUE()</f>
        <v>1</v>
      </c>
      <c r="R924" s="4" t="b">
        <f aca="false">TRUE()</f>
        <v>1</v>
      </c>
      <c r="U924" s="4" t="n">
        <v>0.379339258762</v>
      </c>
      <c r="V924" s="4" t="s">
        <v>81</v>
      </c>
      <c r="W924" s="4" t="s">
        <v>82</v>
      </c>
      <c r="X924" s="4" t="s">
        <v>1178</v>
      </c>
      <c r="Y924" s="4" t="s">
        <v>67</v>
      </c>
    </row>
    <row r="925" customFormat="false" ht="16" hidden="false" customHeight="false" outlineLevel="0" collapsed="false">
      <c r="A925" s="0" t="s">
        <v>3600</v>
      </c>
      <c r="B925" s="0" t="s">
        <v>26</v>
      </c>
      <c r="C925" s="0" t="s">
        <v>3601</v>
      </c>
      <c r="D925" s="3" t="n">
        <v>43920</v>
      </c>
      <c r="F925" s="0" t="n">
        <v>29782</v>
      </c>
      <c r="G925" s="0" t="s">
        <v>28</v>
      </c>
      <c r="H925" s="0" t="s">
        <v>29</v>
      </c>
      <c r="I925" s="0" t="s">
        <v>29</v>
      </c>
      <c r="J925" s="0" t="s">
        <v>40</v>
      </c>
      <c r="K925" s="0" t="s">
        <v>251</v>
      </c>
      <c r="L925" s="3" t="n">
        <v>44566</v>
      </c>
      <c r="N925" s="0" t="s">
        <v>3289</v>
      </c>
      <c r="O925" s="3" t="n">
        <v>44007</v>
      </c>
      <c r="Q925" s="4" t="b">
        <f aca="false">TRUE()</f>
        <v>1</v>
      </c>
      <c r="T925" s="4" t="n">
        <v>0.0172251695655</v>
      </c>
      <c r="U925" s="4" t="n">
        <v>0.379924151833</v>
      </c>
      <c r="V925" s="4" t="s">
        <v>73</v>
      </c>
      <c r="W925" s="4" t="s">
        <v>175</v>
      </c>
      <c r="X925" s="4" t="s">
        <v>176</v>
      </c>
      <c r="Y925" s="4" t="s">
        <v>67</v>
      </c>
    </row>
    <row r="926" customFormat="false" ht="16" hidden="false" customHeight="false" outlineLevel="0" collapsed="false">
      <c r="A926" s="0" t="s">
        <v>3602</v>
      </c>
      <c r="B926" s="0" t="s">
        <v>26</v>
      </c>
      <c r="C926" s="0" t="s">
        <v>3603</v>
      </c>
      <c r="D926" s="3" t="n">
        <v>44000</v>
      </c>
      <c r="F926" s="0" t="n">
        <v>29859</v>
      </c>
      <c r="G926" s="0" t="s">
        <v>28</v>
      </c>
      <c r="H926" s="0" t="n">
        <v>35</v>
      </c>
      <c r="I926" s="0" t="s">
        <v>39</v>
      </c>
      <c r="J926" s="0" t="s">
        <v>86</v>
      </c>
      <c r="K926" s="0" t="s">
        <v>3547</v>
      </c>
      <c r="L926" s="3" t="n">
        <v>44566</v>
      </c>
      <c r="N926" s="0" t="s">
        <v>3604</v>
      </c>
      <c r="O926" s="3" t="n">
        <v>44021</v>
      </c>
      <c r="Q926" s="4" t="b">
        <f aca="false">TRUE()</f>
        <v>1</v>
      </c>
      <c r="R926" s="4" t="b">
        <f aca="false">TRUE()</f>
        <v>1</v>
      </c>
      <c r="T926" s="5" t="n">
        <v>3.34907398104E-005</v>
      </c>
      <c r="U926" s="4" t="n">
        <v>0.37986469288</v>
      </c>
      <c r="V926" s="4" t="s">
        <v>157</v>
      </c>
      <c r="W926" s="4" t="s">
        <v>1235</v>
      </c>
      <c r="X926" s="4" t="s">
        <v>1236</v>
      </c>
      <c r="Y926" s="4" t="s">
        <v>67</v>
      </c>
    </row>
    <row r="927" customFormat="false" ht="16" hidden="false" customHeight="false" outlineLevel="0" collapsed="false">
      <c r="A927" s="0" t="s">
        <v>3605</v>
      </c>
      <c r="B927" s="0" t="s">
        <v>26</v>
      </c>
      <c r="C927" s="0" t="s">
        <v>3606</v>
      </c>
      <c r="D927" s="3" t="n">
        <v>43910</v>
      </c>
      <c r="F927" s="0" t="n">
        <v>29782</v>
      </c>
      <c r="G927" s="0" t="s">
        <v>28</v>
      </c>
      <c r="H927" s="0" t="s">
        <v>29</v>
      </c>
      <c r="I927" s="0" t="s">
        <v>29</v>
      </c>
      <c r="J927" s="0" t="s">
        <v>855</v>
      </c>
      <c r="K927" s="0" t="s">
        <v>856</v>
      </c>
      <c r="L927" s="3" t="n">
        <v>44566</v>
      </c>
      <c r="N927" s="0" t="s">
        <v>3607</v>
      </c>
      <c r="O927" s="3" t="n">
        <v>44026</v>
      </c>
      <c r="Q927" s="4" t="b">
        <f aca="false">TRUE()</f>
        <v>1</v>
      </c>
      <c r="R927" s="4" t="b">
        <f aca="false">TRUE()</f>
        <v>1</v>
      </c>
      <c r="U927" s="4" t="n">
        <v>0.380040965716</v>
      </c>
      <c r="V927" s="4" t="s">
        <v>81</v>
      </c>
      <c r="W927" s="4" t="s">
        <v>354</v>
      </c>
      <c r="X927" s="4" t="s">
        <v>355</v>
      </c>
      <c r="Y927" s="4" t="s">
        <v>67</v>
      </c>
    </row>
    <row r="928" customFormat="false" ht="16" hidden="false" customHeight="false" outlineLevel="0" collapsed="false">
      <c r="A928" s="0" t="s">
        <v>3608</v>
      </c>
      <c r="B928" s="0" t="s">
        <v>26</v>
      </c>
      <c r="C928" s="0" t="s">
        <v>3609</v>
      </c>
      <c r="D928" s="3" t="n">
        <v>43953</v>
      </c>
      <c r="F928" s="0" t="n">
        <v>29409</v>
      </c>
      <c r="G928" s="0" t="s">
        <v>28</v>
      </c>
      <c r="H928" s="0" t="n">
        <v>62</v>
      </c>
      <c r="I928" s="0" t="s">
        <v>91</v>
      </c>
      <c r="J928" s="0" t="s">
        <v>40</v>
      </c>
      <c r="K928" s="0" t="s">
        <v>377</v>
      </c>
      <c r="L928" s="3" t="n">
        <v>44566</v>
      </c>
      <c r="N928" s="0" t="s">
        <v>3610</v>
      </c>
      <c r="O928" s="3" t="n">
        <v>44027</v>
      </c>
      <c r="Q928" s="4" t="b">
        <f aca="false">TRUE()</f>
        <v>1</v>
      </c>
      <c r="S928" s="4" t="b">
        <f aca="false">TRUE()</f>
        <v>1</v>
      </c>
      <c r="T928" s="4" t="n">
        <v>0.0829422566823</v>
      </c>
      <c r="U928" s="4" t="n">
        <v>0.380465012793</v>
      </c>
      <c r="V928" s="4" t="s">
        <v>73</v>
      </c>
      <c r="W928" s="4" t="s">
        <v>240</v>
      </c>
      <c r="X928" s="4" t="s">
        <v>3611</v>
      </c>
      <c r="Y928" s="4" t="s">
        <v>67</v>
      </c>
    </row>
    <row r="929" customFormat="false" ht="16" hidden="false" customHeight="false" outlineLevel="0" collapsed="false">
      <c r="A929" s="0" t="s">
        <v>3612</v>
      </c>
      <c r="B929" s="0" t="s">
        <v>26</v>
      </c>
      <c r="C929" s="0" t="s">
        <v>3613</v>
      </c>
      <c r="D929" s="3" t="n">
        <v>43925</v>
      </c>
      <c r="F929" s="0" t="n">
        <v>29631</v>
      </c>
      <c r="G929" s="0" t="s">
        <v>28</v>
      </c>
      <c r="H929" s="0" t="n">
        <v>57</v>
      </c>
      <c r="I929" s="0" t="s">
        <v>91</v>
      </c>
      <c r="J929" s="0" t="s">
        <v>86</v>
      </c>
      <c r="K929" s="0" t="s">
        <v>31</v>
      </c>
      <c r="L929" s="3" t="n">
        <v>44566</v>
      </c>
      <c r="N929" s="0" t="s">
        <v>3614</v>
      </c>
      <c r="O929" s="3" t="n">
        <v>43996</v>
      </c>
      <c r="Q929" s="4" t="b">
        <f aca="false">TRUE()</f>
        <v>1</v>
      </c>
      <c r="S929" s="4" t="b">
        <f aca="false">TRUE()</f>
        <v>1</v>
      </c>
      <c r="T929" s="4" t="n">
        <v>0.059633491951</v>
      </c>
      <c r="U929" s="4" t="n">
        <v>0.380383290267</v>
      </c>
      <c r="V929" s="4" t="s">
        <v>157</v>
      </c>
      <c r="W929" s="4" t="s">
        <v>189</v>
      </c>
      <c r="X929" s="4" t="s">
        <v>190</v>
      </c>
      <c r="Y929" s="4" t="s">
        <v>3615</v>
      </c>
    </row>
    <row r="930" customFormat="false" ht="16" hidden="false" customHeight="false" outlineLevel="0" collapsed="false">
      <c r="A930" s="0" t="s">
        <v>3616</v>
      </c>
      <c r="B930" s="0" t="s">
        <v>26</v>
      </c>
      <c r="C930" s="0" t="s">
        <v>3617</v>
      </c>
      <c r="D930" s="3" t="n">
        <v>43927</v>
      </c>
      <c r="F930" s="0" t="n">
        <v>29874</v>
      </c>
      <c r="G930" s="0" t="s">
        <v>28</v>
      </c>
      <c r="H930" s="0" t="s">
        <v>29</v>
      </c>
      <c r="I930" s="0" t="s">
        <v>29</v>
      </c>
      <c r="J930" s="0" t="s">
        <v>30</v>
      </c>
      <c r="K930" s="0" t="s">
        <v>31</v>
      </c>
      <c r="L930" s="3" t="n">
        <v>44566</v>
      </c>
      <c r="N930" s="0" t="s">
        <v>3618</v>
      </c>
      <c r="O930" s="3" t="n">
        <v>43988</v>
      </c>
      <c r="Q930" s="4" t="b">
        <f aca="false">TRUE()</f>
        <v>1</v>
      </c>
      <c r="T930" s="4" t="n">
        <v>0.0106788966256</v>
      </c>
      <c r="U930" s="4" t="n">
        <v>0.379656887626</v>
      </c>
      <c r="V930" s="4" t="s">
        <v>33</v>
      </c>
      <c r="W930" s="4" t="s">
        <v>34</v>
      </c>
      <c r="X930" s="4" t="s">
        <v>1641</v>
      </c>
      <c r="Y930" s="4" t="s">
        <v>67</v>
      </c>
    </row>
    <row r="931" customFormat="false" ht="16" hidden="false" customHeight="false" outlineLevel="0" collapsed="false">
      <c r="A931" s="0" t="s">
        <v>3619</v>
      </c>
      <c r="B931" s="0" t="s">
        <v>26</v>
      </c>
      <c r="C931" s="0" t="s">
        <v>3620</v>
      </c>
      <c r="D931" s="3" t="n">
        <v>43876</v>
      </c>
      <c r="F931" s="0" t="n">
        <v>29738</v>
      </c>
      <c r="G931" s="0" t="s">
        <v>28</v>
      </c>
      <c r="H931" s="0" t="s">
        <v>29</v>
      </c>
      <c r="I931" s="0" t="s">
        <v>29</v>
      </c>
      <c r="J931" s="0" t="s">
        <v>99</v>
      </c>
      <c r="K931" s="0" t="s">
        <v>3621</v>
      </c>
      <c r="L931" s="3" t="n">
        <v>44566</v>
      </c>
      <c r="N931" s="0" t="s">
        <v>3622</v>
      </c>
      <c r="O931" s="3" t="n">
        <v>44013</v>
      </c>
      <c r="Q931" s="4" t="b">
        <f aca="false">TRUE()</f>
        <v>1</v>
      </c>
      <c r="R931" s="4" t="b">
        <f aca="false">TRUE()</f>
        <v>1</v>
      </c>
      <c r="U931" s="4" t="n">
        <v>0.38022059318</v>
      </c>
      <c r="V931" s="4" t="s">
        <v>94</v>
      </c>
      <c r="W931" s="4" t="s">
        <v>307</v>
      </c>
      <c r="X931" s="4" t="s">
        <v>3623</v>
      </c>
      <c r="Y931" s="4" t="s">
        <v>67</v>
      </c>
    </row>
    <row r="932" customFormat="false" ht="16" hidden="false" customHeight="false" outlineLevel="0" collapsed="false">
      <c r="A932" s="0" t="s">
        <v>3624</v>
      </c>
      <c r="B932" s="0" t="s">
        <v>26</v>
      </c>
      <c r="C932" s="0" t="s">
        <v>3625</v>
      </c>
      <c r="D932" s="3" t="n">
        <v>43943</v>
      </c>
      <c r="F932" s="0" t="n">
        <v>29782</v>
      </c>
      <c r="G932" s="0" t="s">
        <v>28</v>
      </c>
      <c r="H932" s="0" t="n">
        <v>25</v>
      </c>
      <c r="I932" s="0" t="s">
        <v>39</v>
      </c>
      <c r="J932" s="0" t="s">
        <v>40</v>
      </c>
      <c r="K932" s="0" t="s">
        <v>251</v>
      </c>
      <c r="L932" s="3" t="n">
        <v>44566</v>
      </c>
      <c r="N932" s="0" t="s">
        <v>3626</v>
      </c>
      <c r="O932" s="3" t="n">
        <v>44000</v>
      </c>
      <c r="Q932" s="4" t="b">
        <f aca="false">TRUE()</f>
        <v>1</v>
      </c>
      <c r="T932" s="4" t="n">
        <v>0.0164864683366</v>
      </c>
      <c r="U932" s="4" t="n">
        <v>0.380389880851</v>
      </c>
      <c r="V932" s="4" t="s">
        <v>73</v>
      </c>
      <c r="W932" s="4" t="s">
        <v>175</v>
      </c>
      <c r="X932" s="4" t="s">
        <v>495</v>
      </c>
      <c r="Y932" s="4" t="s">
        <v>67</v>
      </c>
    </row>
    <row r="933" customFormat="false" ht="16" hidden="false" customHeight="false" outlineLevel="0" collapsed="false">
      <c r="A933" s="0" t="s">
        <v>3627</v>
      </c>
      <c r="B933" s="0" t="s">
        <v>26</v>
      </c>
      <c r="C933" s="0" t="s">
        <v>3628</v>
      </c>
      <c r="D933" s="3" t="n">
        <v>43990</v>
      </c>
      <c r="F933" s="0" t="n">
        <v>29780</v>
      </c>
      <c r="G933" s="0" t="s">
        <v>28</v>
      </c>
      <c r="H933" s="0" t="s">
        <v>29</v>
      </c>
      <c r="I933" s="0" t="s">
        <v>29</v>
      </c>
      <c r="J933" s="0" t="s">
        <v>40</v>
      </c>
      <c r="K933" s="0" t="s">
        <v>3629</v>
      </c>
      <c r="L933" s="3" t="n">
        <v>44566</v>
      </c>
      <c r="N933" s="0" t="s">
        <v>3630</v>
      </c>
      <c r="O933" s="3" t="n">
        <v>44012</v>
      </c>
      <c r="Q933" s="4" t="b">
        <f aca="false">TRUE()</f>
        <v>1</v>
      </c>
      <c r="R933" s="4" t="b">
        <f aca="false">TRUE()</f>
        <v>1</v>
      </c>
      <c r="T933" s="5" t="n">
        <v>6.71591672263E-005</v>
      </c>
      <c r="U933" s="4" t="n">
        <v>0.379911343945</v>
      </c>
      <c r="V933" s="4" t="s">
        <v>81</v>
      </c>
      <c r="W933" s="4" t="s">
        <v>354</v>
      </c>
      <c r="X933" s="4" t="s">
        <v>355</v>
      </c>
      <c r="Y933" s="4" t="s">
        <v>67</v>
      </c>
    </row>
    <row r="934" customFormat="false" ht="16" hidden="false" customHeight="false" outlineLevel="0" collapsed="false">
      <c r="A934" s="0" t="s">
        <v>3631</v>
      </c>
      <c r="B934" s="0" t="s">
        <v>26</v>
      </c>
      <c r="C934" s="0" t="s">
        <v>3632</v>
      </c>
      <c r="D934" s="3" t="n">
        <v>43840</v>
      </c>
      <c r="F934" s="0" t="n">
        <v>29302</v>
      </c>
      <c r="G934" s="0" t="s">
        <v>28</v>
      </c>
      <c r="H934" s="0" t="n">
        <v>85</v>
      </c>
      <c r="I934" s="0" t="s">
        <v>39</v>
      </c>
      <c r="J934" s="0" t="s">
        <v>30</v>
      </c>
      <c r="K934" s="0" t="s">
        <v>358</v>
      </c>
      <c r="L934" s="3" t="n">
        <v>44566</v>
      </c>
      <c r="N934" s="0" t="s">
        <v>3633</v>
      </c>
      <c r="O934" s="3" t="n">
        <v>44357</v>
      </c>
      <c r="Q934" s="4" t="b">
        <f aca="false">TRUE()</f>
        <v>1</v>
      </c>
      <c r="S934" s="4" t="b">
        <f aca="false">TRUE()</f>
        <v>1</v>
      </c>
      <c r="T934" s="4" t="n">
        <v>0.293017541465</v>
      </c>
      <c r="U934" s="4" t="n">
        <v>0.379223788376</v>
      </c>
      <c r="V934" s="4" t="s">
        <v>81</v>
      </c>
      <c r="W934" s="4" t="s">
        <v>411</v>
      </c>
      <c r="X934" s="4" t="s">
        <v>451</v>
      </c>
      <c r="Y934" s="4" t="s">
        <v>67</v>
      </c>
    </row>
    <row r="935" customFormat="false" ht="16" hidden="false" customHeight="false" outlineLevel="0" collapsed="false">
      <c r="A935" s="0" t="s">
        <v>3634</v>
      </c>
      <c r="B935" s="0" t="s">
        <v>26</v>
      </c>
      <c r="C935" s="0" t="s">
        <v>3635</v>
      </c>
      <c r="D935" s="3" t="n">
        <v>43896</v>
      </c>
      <c r="F935" s="0" t="n">
        <v>29538</v>
      </c>
      <c r="G935" s="0" t="s">
        <v>28</v>
      </c>
      <c r="H935" s="0" t="n">
        <v>75</v>
      </c>
      <c r="I935" s="0" t="s">
        <v>39</v>
      </c>
      <c r="J935" s="0" t="s">
        <v>86</v>
      </c>
      <c r="K935" s="0" t="s">
        <v>3636</v>
      </c>
      <c r="L935" s="3" t="n">
        <v>44566</v>
      </c>
      <c r="N935" s="0" t="s">
        <v>3637</v>
      </c>
      <c r="O935" s="3" t="n">
        <v>44026</v>
      </c>
      <c r="Q935" s="4" t="b">
        <f aca="false">TRUE()</f>
        <v>1</v>
      </c>
      <c r="R935" s="4" t="b">
        <f aca="false">TRUE()</f>
        <v>1</v>
      </c>
      <c r="U935" s="4" t="n">
        <v>0.379748121064</v>
      </c>
      <c r="V935" s="4" t="s">
        <v>73</v>
      </c>
      <c r="W935" s="4" t="s">
        <v>739</v>
      </c>
      <c r="X935" s="4" t="s">
        <v>740</v>
      </c>
      <c r="Y935" s="4" t="s">
        <v>67</v>
      </c>
    </row>
    <row r="936" customFormat="false" ht="16" hidden="false" customHeight="false" outlineLevel="0" collapsed="false">
      <c r="A936" s="0" t="s">
        <v>3638</v>
      </c>
      <c r="B936" s="0" t="s">
        <v>26</v>
      </c>
      <c r="C936" s="0" t="s">
        <v>3639</v>
      </c>
      <c r="D936" s="3" t="n">
        <v>43952</v>
      </c>
      <c r="F936" s="0" t="n">
        <v>29472</v>
      </c>
      <c r="G936" s="0" t="s">
        <v>28</v>
      </c>
      <c r="H936" s="0" t="s">
        <v>29</v>
      </c>
      <c r="I936" s="0" t="s">
        <v>29</v>
      </c>
      <c r="J936" s="0" t="s">
        <v>40</v>
      </c>
      <c r="K936" s="0" t="s">
        <v>48</v>
      </c>
      <c r="L936" s="3" t="n">
        <v>44566</v>
      </c>
      <c r="N936" s="0" t="s">
        <v>3640</v>
      </c>
      <c r="O936" s="3" t="n">
        <v>43988</v>
      </c>
      <c r="Q936" s="4" t="b">
        <f aca="false">TRUE()</f>
        <v>1</v>
      </c>
      <c r="R936" s="4" t="b">
        <f aca="false">TRUE()</f>
        <v>1</v>
      </c>
      <c r="U936" s="4" t="n">
        <v>0.379580618893</v>
      </c>
      <c r="V936" s="4" t="s">
        <v>81</v>
      </c>
      <c r="W936" s="4" t="s">
        <v>426</v>
      </c>
      <c r="X936" s="4" t="s">
        <v>956</v>
      </c>
      <c r="Y936" s="4" t="s">
        <v>67</v>
      </c>
    </row>
    <row r="937" customFormat="false" ht="16" hidden="false" customHeight="false" outlineLevel="0" collapsed="false">
      <c r="A937" s="0" t="s">
        <v>3641</v>
      </c>
      <c r="B937" s="0" t="s">
        <v>26</v>
      </c>
      <c r="C937" s="0" t="s">
        <v>3642</v>
      </c>
      <c r="D937" s="3" t="n">
        <v>43894</v>
      </c>
      <c r="F937" s="0" t="n">
        <v>29824</v>
      </c>
      <c r="G937" s="0" t="s">
        <v>28</v>
      </c>
      <c r="H937" s="0" t="s">
        <v>29</v>
      </c>
      <c r="I937" s="0" t="s">
        <v>29</v>
      </c>
      <c r="J937" s="0" t="s">
        <v>99</v>
      </c>
      <c r="K937" s="0" t="s">
        <v>100</v>
      </c>
      <c r="L937" s="3" t="n">
        <v>44566</v>
      </c>
      <c r="N937" s="0" t="s">
        <v>3643</v>
      </c>
      <c r="O937" s="3" t="n">
        <v>44013</v>
      </c>
      <c r="Q937" s="4" t="b">
        <f aca="false">TRUE()</f>
        <v>1</v>
      </c>
      <c r="R937" s="4" t="b">
        <f aca="false">TRUE()</f>
        <v>1</v>
      </c>
      <c r="U937" s="4" t="n">
        <v>0.380130096567</v>
      </c>
      <c r="V937" s="4" t="s">
        <v>94</v>
      </c>
      <c r="W937" s="4" t="s">
        <v>307</v>
      </c>
      <c r="X937" s="4" t="s">
        <v>3644</v>
      </c>
      <c r="Y937" s="4" t="s">
        <v>67</v>
      </c>
    </row>
    <row r="938" customFormat="false" ht="16" hidden="false" customHeight="false" outlineLevel="0" collapsed="false">
      <c r="A938" s="0" t="s">
        <v>3645</v>
      </c>
      <c r="B938" s="0" t="s">
        <v>26</v>
      </c>
      <c r="C938" s="0" t="s">
        <v>3646</v>
      </c>
      <c r="D938" s="3" t="n">
        <v>43925</v>
      </c>
      <c r="F938" s="0" t="n">
        <v>29851</v>
      </c>
      <c r="G938" s="0" t="s">
        <v>28</v>
      </c>
      <c r="H938" s="0" t="s">
        <v>29</v>
      </c>
      <c r="I938" s="0" t="s">
        <v>29</v>
      </c>
      <c r="J938" s="0" t="s">
        <v>40</v>
      </c>
      <c r="K938" s="0" t="s">
        <v>48</v>
      </c>
      <c r="L938" s="3" t="n">
        <v>44566</v>
      </c>
      <c r="N938" s="0" t="s">
        <v>3647</v>
      </c>
      <c r="O938" s="3" t="n">
        <v>44005</v>
      </c>
      <c r="Q938" s="4" t="b">
        <f aca="false">TRUE()</f>
        <v>1</v>
      </c>
      <c r="T938" s="4" t="n">
        <v>0.0164483601889</v>
      </c>
      <c r="U938" s="4" t="n">
        <v>0.38038147139</v>
      </c>
      <c r="V938" s="4" t="s">
        <v>81</v>
      </c>
      <c r="W938" s="4" t="s">
        <v>354</v>
      </c>
      <c r="X938" s="4" t="s">
        <v>432</v>
      </c>
      <c r="Y938" s="4" t="s">
        <v>67</v>
      </c>
    </row>
    <row r="939" customFormat="false" ht="16" hidden="false" customHeight="false" outlineLevel="0" collapsed="false">
      <c r="A939" s="0" t="s">
        <v>3648</v>
      </c>
      <c r="B939" s="0" t="s">
        <v>26</v>
      </c>
      <c r="C939" s="0" t="s">
        <v>3649</v>
      </c>
      <c r="D939" s="3" t="n">
        <v>43922</v>
      </c>
      <c r="F939" s="0" t="n">
        <v>29833</v>
      </c>
      <c r="G939" s="0" t="s">
        <v>28</v>
      </c>
      <c r="H939" s="0" t="s">
        <v>29</v>
      </c>
      <c r="I939" s="0" t="s">
        <v>29</v>
      </c>
      <c r="J939" s="0" t="s">
        <v>52</v>
      </c>
      <c r="K939" s="0" t="s">
        <v>31</v>
      </c>
      <c r="L939" s="3" t="n">
        <v>44566</v>
      </c>
      <c r="N939" s="0" t="s">
        <v>3650</v>
      </c>
      <c r="O939" s="3" t="n">
        <v>43996</v>
      </c>
      <c r="Q939" s="4" t="b">
        <f aca="false">TRUE()</f>
        <v>1</v>
      </c>
      <c r="S939" s="4" t="b">
        <f aca="false">TRUE()</f>
        <v>1</v>
      </c>
      <c r="T939" s="4" t="n">
        <v>0.0549391613314</v>
      </c>
      <c r="U939" s="4" t="n">
        <v>0.381535078385</v>
      </c>
      <c r="V939" s="4" t="s">
        <v>157</v>
      </c>
      <c r="W939" s="4" t="s">
        <v>189</v>
      </c>
      <c r="X939" s="4" t="s">
        <v>190</v>
      </c>
      <c r="Y939" s="4" t="s">
        <v>3615</v>
      </c>
    </row>
    <row r="940" customFormat="false" ht="16" hidden="false" customHeight="false" outlineLevel="0" collapsed="false">
      <c r="A940" s="0" t="s">
        <v>3651</v>
      </c>
      <c r="B940" s="0" t="s">
        <v>26</v>
      </c>
      <c r="C940" s="0" t="s">
        <v>3652</v>
      </c>
      <c r="D940" s="3" t="n">
        <v>43888</v>
      </c>
      <c r="F940" s="0" t="n">
        <v>29821</v>
      </c>
      <c r="G940" s="0" t="s">
        <v>28</v>
      </c>
      <c r="H940" s="0" t="s">
        <v>29</v>
      </c>
      <c r="I940" s="0" t="s">
        <v>29</v>
      </c>
      <c r="J940" s="0" t="s">
        <v>86</v>
      </c>
      <c r="K940" s="0" t="s">
        <v>31</v>
      </c>
      <c r="L940" s="3" t="n">
        <v>44566</v>
      </c>
      <c r="N940" s="0" t="s">
        <v>134</v>
      </c>
      <c r="O940" s="3" t="n">
        <v>44007</v>
      </c>
      <c r="Q940" s="4" t="b">
        <f aca="false">TRUE()</f>
        <v>1</v>
      </c>
      <c r="R940" s="4" t="b">
        <f aca="false">TRUE()</f>
        <v>1</v>
      </c>
      <c r="U940" s="4" t="n">
        <v>0.380101270916</v>
      </c>
      <c r="V940" s="4" t="s">
        <v>157</v>
      </c>
      <c r="W940" s="4" t="s">
        <v>2366</v>
      </c>
      <c r="X940" s="4" t="s">
        <v>67</v>
      </c>
      <c r="Y940" s="4" t="s">
        <v>67</v>
      </c>
    </row>
    <row r="941" customFormat="false" ht="16" hidden="false" customHeight="false" outlineLevel="0" collapsed="false">
      <c r="A941" s="0" t="s">
        <v>3653</v>
      </c>
      <c r="B941" s="0" t="s">
        <v>26</v>
      </c>
      <c r="C941" s="0" t="s">
        <v>3654</v>
      </c>
      <c r="D941" s="3" t="n">
        <v>44011</v>
      </c>
      <c r="F941" s="0" t="n">
        <v>29782</v>
      </c>
      <c r="G941" s="0" t="s">
        <v>28</v>
      </c>
      <c r="H941" s="0" t="s">
        <v>29</v>
      </c>
      <c r="I941" s="0" t="s">
        <v>29</v>
      </c>
      <c r="J941" s="0" t="s">
        <v>86</v>
      </c>
      <c r="K941" s="0" t="s">
        <v>529</v>
      </c>
      <c r="L941" s="3" t="n">
        <v>44566</v>
      </c>
      <c r="N941" s="0" t="s">
        <v>3655</v>
      </c>
      <c r="O941" s="3" t="n">
        <v>44028</v>
      </c>
      <c r="Q941" s="4" t="b">
        <f aca="false">TRUE()</f>
        <v>1</v>
      </c>
      <c r="R941" s="4" t="b">
        <f aca="false">TRUE()</f>
        <v>1</v>
      </c>
      <c r="T941" s="5" t="n">
        <v>3.35773285877E-005</v>
      </c>
      <c r="U941" s="4" t="n">
        <v>0.380040965716</v>
      </c>
      <c r="V941" s="4" t="s">
        <v>33</v>
      </c>
      <c r="W941" s="4" t="s">
        <v>34</v>
      </c>
      <c r="X941" s="4" t="s">
        <v>203</v>
      </c>
      <c r="Y941" s="4" t="s">
        <v>399</v>
      </c>
    </row>
    <row r="942" customFormat="false" ht="16" hidden="false" customHeight="false" outlineLevel="0" collapsed="false">
      <c r="A942" s="0" t="s">
        <v>3656</v>
      </c>
      <c r="B942" s="0" t="s">
        <v>26</v>
      </c>
      <c r="C942" s="0" t="s">
        <v>3657</v>
      </c>
      <c r="D942" s="3" t="n">
        <v>43889</v>
      </c>
      <c r="F942" s="0" t="n">
        <v>29851</v>
      </c>
      <c r="G942" s="0" t="s">
        <v>28</v>
      </c>
      <c r="H942" s="0" t="n">
        <v>43</v>
      </c>
      <c r="I942" s="0" t="s">
        <v>91</v>
      </c>
      <c r="J942" s="0" t="s">
        <v>52</v>
      </c>
      <c r="K942" s="0" t="s">
        <v>3658</v>
      </c>
      <c r="L942" s="3" t="n">
        <v>44566</v>
      </c>
      <c r="N942" s="0" t="s">
        <v>3659</v>
      </c>
      <c r="O942" s="3" t="n">
        <v>43993</v>
      </c>
      <c r="Q942" s="4" t="b">
        <f aca="false">TRUE()</f>
        <v>1</v>
      </c>
      <c r="R942" s="4" t="b">
        <f aca="false">TRUE()</f>
        <v>1</v>
      </c>
      <c r="T942" s="4" t="n">
        <v>0.000100502512563</v>
      </c>
      <c r="U942" s="4" t="n">
        <v>0.380038194793</v>
      </c>
      <c r="V942" s="4" t="s">
        <v>81</v>
      </c>
      <c r="W942" s="4" t="s">
        <v>354</v>
      </c>
      <c r="X942" s="4" t="s">
        <v>355</v>
      </c>
      <c r="Y942" s="4" t="s">
        <v>67</v>
      </c>
    </row>
    <row r="943" customFormat="false" ht="16" hidden="false" customHeight="false" outlineLevel="0" collapsed="false">
      <c r="A943" s="0" t="s">
        <v>3660</v>
      </c>
      <c r="B943" s="0" t="s">
        <v>26</v>
      </c>
      <c r="C943" s="0" t="s">
        <v>3661</v>
      </c>
      <c r="D943" s="3" t="n">
        <v>44516</v>
      </c>
      <c r="E943" s="0" t="s">
        <v>3662</v>
      </c>
      <c r="F943" s="0" t="n">
        <v>29807</v>
      </c>
      <c r="G943" s="0" t="s">
        <v>28</v>
      </c>
      <c r="H943" s="0" t="n">
        <v>33</v>
      </c>
      <c r="I943" s="0" t="s">
        <v>39</v>
      </c>
      <c r="J943" s="0" t="s">
        <v>1448</v>
      </c>
      <c r="K943" s="0" t="s">
        <v>1449</v>
      </c>
      <c r="L943" s="3" t="n">
        <v>44566</v>
      </c>
      <c r="M943" s="0" t="s">
        <v>1450</v>
      </c>
      <c r="N943" s="0" t="s">
        <v>3663</v>
      </c>
      <c r="O943" s="3" t="n">
        <v>44533</v>
      </c>
      <c r="Q943" s="4" t="b">
        <f aca="false">TRUE()</f>
        <v>1</v>
      </c>
      <c r="T943" s="4" t="n">
        <v>0.0223437447579</v>
      </c>
      <c r="U943" s="4" t="n">
        <v>0.380254624069</v>
      </c>
      <c r="V943" s="4" t="s">
        <v>157</v>
      </c>
      <c r="W943" s="4" t="s">
        <v>189</v>
      </c>
      <c r="X943" s="4" t="s">
        <v>1332</v>
      </c>
      <c r="Y943" s="4" t="s">
        <v>67</v>
      </c>
    </row>
    <row r="944" customFormat="false" ht="16" hidden="false" customHeight="false" outlineLevel="0" collapsed="false">
      <c r="A944" s="0" t="s">
        <v>3664</v>
      </c>
      <c r="B944" s="0" t="s">
        <v>26</v>
      </c>
      <c r="C944" s="0" t="s">
        <v>3665</v>
      </c>
      <c r="D944" s="3" t="n">
        <v>43926</v>
      </c>
      <c r="F944" s="0" t="n">
        <v>29719</v>
      </c>
      <c r="G944" s="0" t="s">
        <v>28</v>
      </c>
      <c r="H944" s="0" t="n">
        <v>36</v>
      </c>
      <c r="I944" s="0" t="s">
        <v>39</v>
      </c>
      <c r="J944" s="0" t="s">
        <v>30</v>
      </c>
      <c r="K944" s="0" t="s">
        <v>31</v>
      </c>
      <c r="L944" s="3" t="n">
        <v>44566</v>
      </c>
      <c r="N944" s="0" t="s">
        <v>3666</v>
      </c>
      <c r="O944" s="3" t="n">
        <v>43969</v>
      </c>
      <c r="Q944" s="4" t="b">
        <f aca="false">TRUE()</f>
        <v>1</v>
      </c>
      <c r="R944" s="4" t="b">
        <f aca="false">TRUE()</f>
        <v>1</v>
      </c>
      <c r="U944" s="4" t="n">
        <v>0.380059894344</v>
      </c>
      <c r="V944" s="4" t="s">
        <v>73</v>
      </c>
      <c r="W944" s="4" t="s">
        <v>207</v>
      </c>
      <c r="X944" s="4" t="s">
        <v>3667</v>
      </c>
      <c r="Y944" s="4" t="s">
        <v>3668</v>
      </c>
    </row>
    <row r="945" customFormat="false" ht="16" hidden="false" customHeight="false" outlineLevel="0" collapsed="false">
      <c r="A945" s="0" t="s">
        <v>3669</v>
      </c>
      <c r="B945" s="0" t="s">
        <v>26</v>
      </c>
      <c r="C945" s="0" t="s">
        <v>3670</v>
      </c>
      <c r="D945" s="3" t="n">
        <v>44352</v>
      </c>
      <c r="F945" s="0" t="n">
        <v>29771</v>
      </c>
      <c r="G945" s="0" t="s">
        <v>28</v>
      </c>
      <c r="H945" s="0" t="s">
        <v>29</v>
      </c>
      <c r="I945" s="0" t="s">
        <v>29</v>
      </c>
      <c r="J945" s="0" t="s">
        <v>40</v>
      </c>
      <c r="K945" s="0" t="s">
        <v>3671</v>
      </c>
      <c r="L945" s="3" t="n">
        <v>44566</v>
      </c>
      <c r="M945" s="0" t="s">
        <v>493</v>
      </c>
      <c r="N945" s="0" t="s">
        <v>3672</v>
      </c>
      <c r="O945" s="3" t="n">
        <v>44365</v>
      </c>
      <c r="Q945" s="4" t="b">
        <f aca="false">TRUE()</f>
        <v>1</v>
      </c>
      <c r="T945" s="4" t="n">
        <v>0.0176682005979</v>
      </c>
      <c r="U945" s="4" t="n">
        <v>0.379688835698</v>
      </c>
      <c r="V945" s="4" t="s">
        <v>73</v>
      </c>
      <c r="W945" s="4" t="s">
        <v>1408</v>
      </c>
      <c r="X945" s="4" t="s">
        <v>1408</v>
      </c>
      <c r="Y945" s="4" t="s">
        <v>67</v>
      </c>
    </row>
    <row r="946" customFormat="false" ht="16" hidden="false" customHeight="false" outlineLevel="0" collapsed="false">
      <c r="A946" s="0" t="s">
        <v>3673</v>
      </c>
      <c r="B946" s="0" t="s">
        <v>26</v>
      </c>
      <c r="C946" s="0" t="s">
        <v>3674</v>
      </c>
      <c r="D946" s="3" t="n">
        <v>43916</v>
      </c>
      <c r="F946" s="0" t="n">
        <v>29782</v>
      </c>
      <c r="G946" s="0" t="s">
        <v>28</v>
      </c>
      <c r="H946" s="0" t="n">
        <v>27</v>
      </c>
      <c r="I946" s="0" t="s">
        <v>91</v>
      </c>
      <c r="J946" s="0" t="s">
        <v>30</v>
      </c>
      <c r="K946" s="0" t="s">
        <v>31</v>
      </c>
      <c r="L946" s="3" t="n">
        <v>44566</v>
      </c>
      <c r="N946" s="0" t="s">
        <v>450</v>
      </c>
      <c r="O946" s="3" t="n">
        <v>43968</v>
      </c>
      <c r="Q946" s="4" t="b">
        <f aca="false">TRUE()</f>
        <v>1</v>
      </c>
      <c r="R946" s="4" t="b">
        <f aca="false">TRUE()</f>
        <v>1</v>
      </c>
      <c r="T946" s="5" t="n">
        <v>6.71546571755E-005</v>
      </c>
      <c r="U946" s="4" t="n">
        <v>0.38002014775</v>
      </c>
      <c r="V946" s="4" t="s">
        <v>94</v>
      </c>
      <c r="W946" s="4" t="s">
        <v>885</v>
      </c>
      <c r="X946" s="4" t="s">
        <v>3675</v>
      </c>
      <c r="Y946" s="4" t="s">
        <v>67</v>
      </c>
    </row>
    <row r="947" customFormat="false" ht="16" hidden="false" customHeight="false" outlineLevel="0" collapsed="false">
      <c r="A947" s="0" t="s">
        <v>3676</v>
      </c>
      <c r="B947" s="0" t="s">
        <v>26</v>
      </c>
      <c r="C947" s="0" t="s">
        <v>3677</v>
      </c>
      <c r="D947" s="3" t="n">
        <v>43927</v>
      </c>
      <c r="F947" s="0" t="n">
        <v>29714</v>
      </c>
      <c r="G947" s="0" t="s">
        <v>28</v>
      </c>
      <c r="H947" s="0" t="n">
        <v>36</v>
      </c>
      <c r="I947" s="0" t="s">
        <v>39</v>
      </c>
      <c r="J947" s="0" t="s">
        <v>40</v>
      </c>
      <c r="K947" s="0" t="s">
        <v>221</v>
      </c>
      <c r="L947" s="3" t="n">
        <v>44566</v>
      </c>
      <c r="N947" s="0" t="s">
        <v>3678</v>
      </c>
      <c r="O947" s="3" t="n">
        <v>43983</v>
      </c>
      <c r="Q947" s="4" t="b">
        <f aca="false">TRUE()</f>
        <v>1</v>
      </c>
      <c r="R947" s="4" t="b">
        <f aca="false">TRUE()</f>
        <v>1</v>
      </c>
      <c r="U947" s="4" t="n">
        <v>0.380022884835</v>
      </c>
      <c r="V947" s="4" t="s">
        <v>73</v>
      </c>
      <c r="W947" s="4" t="s">
        <v>175</v>
      </c>
      <c r="X947" s="4" t="s">
        <v>495</v>
      </c>
      <c r="Y947" s="4" t="s">
        <v>3679</v>
      </c>
    </row>
    <row r="948" customFormat="false" ht="16" hidden="false" customHeight="false" outlineLevel="0" collapsed="false">
      <c r="A948" s="0" t="s">
        <v>3680</v>
      </c>
      <c r="B948" s="0" t="s">
        <v>26</v>
      </c>
      <c r="C948" s="0" t="s">
        <v>3681</v>
      </c>
      <c r="D948" s="3" t="n">
        <v>44144</v>
      </c>
      <c r="F948" s="0" t="n">
        <v>29834</v>
      </c>
      <c r="G948" s="0" t="s">
        <v>28</v>
      </c>
      <c r="H948" s="0" t="n">
        <v>34</v>
      </c>
      <c r="I948" s="0" t="s">
        <v>39</v>
      </c>
      <c r="J948" s="0" t="s">
        <v>40</v>
      </c>
      <c r="K948" s="0" t="s">
        <v>251</v>
      </c>
      <c r="L948" s="3" t="n">
        <v>44566</v>
      </c>
      <c r="N948" s="0" t="s">
        <v>3682</v>
      </c>
      <c r="O948" s="3" t="n">
        <v>44365</v>
      </c>
      <c r="Q948" s="4" t="b">
        <f aca="false">TRUE()</f>
        <v>1</v>
      </c>
      <c r="R948" s="4" t="b">
        <f aca="false">TRUE()</f>
        <v>1</v>
      </c>
      <c r="U948" s="4" t="n">
        <v>0.379835087484</v>
      </c>
      <c r="V948" s="4" t="s">
        <v>73</v>
      </c>
      <c r="W948" s="4" t="s">
        <v>175</v>
      </c>
      <c r="X948" s="4" t="s">
        <v>176</v>
      </c>
      <c r="Y948" s="4" t="s">
        <v>176</v>
      </c>
    </row>
    <row r="949" customFormat="false" ht="16" hidden="false" customHeight="false" outlineLevel="0" collapsed="false">
      <c r="A949" s="0" t="s">
        <v>3683</v>
      </c>
      <c r="B949" s="0" t="s">
        <v>26</v>
      </c>
      <c r="C949" s="0" t="s">
        <v>3684</v>
      </c>
      <c r="D949" s="3" t="n">
        <v>43952</v>
      </c>
      <c r="F949" s="0" t="n">
        <v>29853</v>
      </c>
      <c r="G949" s="0" t="s">
        <v>28</v>
      </c>
      <c r="H949" s="0" t="n">
        <v>26</v>
      </c>
      <c r="I949" s="0" t="s">
        <v>91</v>
      </c>
      <c r="J949" s="0" t="s">
        <v>86</v>
      </c>
      <c r="K949" s="0" t="s">
        <v>31</v>
      </c>
      <c r="L949" s="3" t="n">
        <v>44566</v>
      </c>
      <c r="N949" s="0" t="s">
        <v>3685</v>
      </c>
      <c r="O949" s="3" t="n">
        <v>43983</v>
      </c>
      <c r="Q949" s="4" t="b">
        <f aca="false">TRUE()</f>
        <v>1</v>
      </c>
      <c r="T949" s="4" t="n">
        <v>0.0313536328007</v>
      </c>
      <c r="U949" s="4" t="n">
        <v>0.380537400145</v>
      </c>
      <c r="V949" s="4" t="s">
        <v>157</v>
      </c>
      <c r="W949" s="4" t="s">
        <v>189</v>
      </c>
      <c r="X949" s="4" t="s">
        <v>190</v>
      </c>
      <c r="Y949" s="4" t="s">
        <v>67</v>
      </c>
    </row>
    <row r="950" customFormat="false" ht="16" hidden="false" customHeight="false" outlineLevel="0" collapsed="false">
      <c r="A950" s="0" t="s">
        <v>3686</v>
      </c>
      <c r="B950" s="0" t="s">
        <v>26</v>
      </c>
      <c r="C950" s="0" t="s">
        <v>3687</v>
      </c>
      <c r="D950" s="3" t="n">
        <v>43950</v>
      </c>
      <c r="F950" s="0" t="n">
        <v>29782</v>
      </c>
      <c r="G950" s="0" t="s">
        <v>28</v>
      </c>
      <c r="H950" s="0" t="s">
        <v>29</v>
      </c>
      <c r="I950" s="0" t="s">
        <v>29</v>
      </c>
      <c r="J950" s="0" t="s">
        <v>40</v>
      </c>
      <c r="K950" s="0" t="s">
        <v>48</v>
      </c>
      <c r="L950" s="3" t="n">
        <v>44566</v>
      </c>
      <c r="N950" s="0" t="s">
        <v>3688</v>
      </c>
      <c r="O950" s="3" t="n">
        <v>43986</v>
      </c>
      <c r="Q950" s="4" t="b">
        <f aca="false">TRUE()</f>
        <v>1</v>
      </c>
      <c r="T950" s="4" t="n">
        <v>0.0349215943051</v>
      </c>
      <c r="U950" s="4" t="n">
        <v>0.379249156258</v>
      </c>
      <c r="V950" s="4" t="s">
        <v>81</v>
      </c>
      <c r="W950" s="4" t="s">
        <v>354</v>
      </c>
      <c r="X950" s="4" t="s">
        <v>355</v>
      </c>
      <c r="Y950" s="4" t="s">
        <v>67</v>
      </c>
    </row>
    <row r="951" customFormat="false" ht="16" hidden="false" customHeight="false" outlineLevel="0" collapsed="false">
      <c r="A951" s="0" t="s">
        <v>3689</v>
      </c>
      <c r="B951" s="0" t="s">
        <v>26</v>
      </c>
      <c r="C951" s="0" t="s">
        <v>3690</v>
      </c>
      <c r="D951" s="3" t="n">
        <v>43952</v>
      </c>
      <c r="F951" s="0" t="n">
        <v>29865</v>
      </c>
      <c r="G951" s="0" t="s">
        <v>28</v>
      </c>
      <c r="H951" s="0" t="s">
        <v>29</v>
      </c>
      <c r="I951" s="0" t="s">
        <v>29</v>
      </c>
      <c r="J951" s="0" t="s">
        <v>86</v>
      </c>
      <c r="K951" s="0" t="s">
        <v>3691</v>
      </c>
      <c r="L951" s="3" t="n">
        <v>44566</v>
      </c>
      <c r="N951" s="0" t="s">
        <v>3692</v>
      </c>
      <c r="O951" s="3" t="n">
        <v>44005</v>
      </c>
      <c r="Q951" s="4" t="b">
        <f aca="false">TRUE()</f>
        <v>1</v>
      </c>
      <c r="T951" s="4" t="n">
        <v>0.0275591869538</v>
      </c>
      <c r="U951" s="4" t="n">
        <v>0.379993112948</v>
      </c>
      <c r="V951" s="4" t="s">
        <v>81</v>
      </c>
      <c r="W951" s="4" t="s">
        <v>354</v>
      </c>
      <c r="X951" s="4" t="s">
        <v>432</v>
      </c>
      <c r="Y951" s="4" t="s">
        <v>67</v>
      </c>
    </row>
    <row r="952" customFormat="false" ht="16" hidden="false" customHeight="false" outlineLevel="0" collapsed="false">
      <c r="A952" s="0" t="s">
        <v>3693</v>
      </c>
      <c r="B952" s="0" t="s">
        <v>26</v>
      </c>
      <c r="C952" s="0" t="s">
        <v>3694</v>
      </c>
      <c r="D952" s="3" t="n">
        <v>43852</v>
      </c>
      <c r="F952" s="0" t="n">
        <v>29885</v>
      </c>
      <c r="G952" s="0" t="s">
        <v>28</v>
      </c>
      <c r="H952" s="0" t="s">
        <v>29</v>
      </c>
      <c r="I952" s="0" t="s">
        <v>29</v>
      </c>
      <c r="J952" s="0" t="s">
        <v>99</v>
      </c>
      <c r="K952" s="0" t="s">
        <v>516</v>
      </c>
      <c r="L952" s="3" t="n">
        <v>44566</v>
      </c>
      <c r="N952" s="0" t="s">
        <v>3695</v>
      </c>
      <c r="O952" s="3" t="n">
        <v>43966</v>
      </c>
      <c r="Q952" s="4" t="b">
        <f aca="false">TRUE()</f>
        <v>1</v>
      </c>
      <c r="R952" s="4" t="b">
        <f aca="false">TRUE()</f>
        <v>1</v>
      </c>
      <c r="U952" s="4" t="n">
        <v>0.380190731136</v>
      </c>
      <c r="V952" s="4" t="s">
        <v>94</v>
      </c>
      <c r="W952" s="4" t="s">
        <v>2249</v>
      </c>
      <c r="X952" s="4" t="s">
        <v>2381</v>
      </c>
      <c r="Y952" s="4" t="s">
        <v>67</v>
      </c>
    </row>
    <row r="953" customFormat="false" ht="16" hidden="false" customHeight="false" outlineLevel="0" collapsed="false">
      <c r="A953" s="0" t="s">
        <v>3696</v>
      </c>
      <c r="B953" s="0" t="s">
        <v>26</v>
      </c>
      <c r="C953" s="0" t="s">
        <v>3697</v>
      </c>
      <c r="D953" s="3" t="n">
        <v>43933</v>
      </c>
      <c r="F953" s="0" t="n">
        <v>29813</v>
      </c>
      <c r="G953" s="0" t="s">
        <v>28</v>
      </c>
      <c r="H953" s="0" t="n">
        <v>91</v>
      </c>
      <c r="I953" s="0" t="s">
        <v>91</v>
      </c>
      <c r="J953" s="0" t="s">
        <v>40</v>
      </c>
      <c r="K953" s="0" t="s">
        <v>48</v>
      </c>
      <c r="L953" s="3" t="n">
        <v>44566</v>
      </c>
      <c r="N953" s="0" t="s">
        <v>581</v>
      </c>
      <c r="O953" s="3" t="n">
        <v>43999</v>
      </c>
      <c r="Q953" s="4" t="b">
        <f aca="false">TRUE()</f>
        <v>1</v>
      </c>
      <c r="R953" s="4" t="b">
        <f aca="false">TRUE()</f>
        <v>1</v>
      </c>
      <c r="T953" s="4" t="n">
        <v>0.00503136215745</v>
      </c>
      <c r="U953" s="4" t="n">
        <v>0.380136870849</v>
      </c>
      <c r="V953" s="4" t="s">
        <v>81</v>
      </c>
      <c r="W953" s="4" t="s">
        <v>182</v>
      </c>
      <c r="X953" s="4" t="s">
        <v>3698</v>
      </c>
      <c r="Y953" s="4" t="s">
        <v>3699</v>
      </c>
    </row>
    <row r="954" customFormat="false" ht="16" hidden="false" customHeight="false" outlineLevel="0" collapsed="false">
      <c r="A954" s="0" t="s">
        <v>3700</v>
      </c>
      <c r="B954" s="0" t="s">
        <v>26</v>
      </c>
      <c r="C954" s="0" t="s">
        <v>3701</v>
      </c>
      <c r="D954" s="3" t="n">
        <v>43887</v>
      </c>
      <c r="F954" s="0" t="n">
        <v>29903</v>
      </c>
      <c r="G954" s="0" t="s">
        <v>28</v>
      </c>
      <c r="H954" s="0" t="n">
        <v>53</v>
      </c>
      <c r="I954" s="0" t="s">
        <v>39</v>
      </c>
      <c r="J954" s="0" t="s">
        <v>855</v>
      </c>
      <c r="K954" s="0" t="s">
        <v>3658</v>
      </c>
      <c r="L954" s="3" t="n">
        <v>44566</v>
      </c>
      <c r="N954" s="0" t="s">
        <v>3702</v>
      </c>
      <c r="O954" s="3" t="n">
        <v>44005</v>
      </c>
      <c r="Q954" s="4" t="b">
        <f aca="false">TRUE()</f>
        <v>1</v>
      </c>
      <c r="R954" s="4" t="b">
        <f aca="false">TRUE()</f>
        <v>1</v>
      </c>
      <c r="U954" s="4" t="n">
        <v>0.37972778651</v>
      </c>
      <c r="V954" s="4" t="s">
        <v>81</v>
      </c>
      <c r="W954" s="4" t="s">
        <v>1422</v>
      </c>
      <c r="X954" s="4" t="s">
        <v>3703</v>
      </c>
      <c r="Y954" s="4" t="s">
        <v>67</v>
      </c>
    </row>
    <row r="955" customFormat="false" ht="16" hidden="false" customHeight="false" outlineLevel="0" collapsed="false">
      <c r="A955" s="0" t="s">
        <v>3704</v>
      </c>
      <c r="B955" s="0" t="s">
        <v>26</v>
      </c>
      <c r="C955" s="0" t="s">
        <v>3705</v>
      </c>
      <c r="D955" s="3" t="n">
        <v>43959</v>
      </c>
      <c r="F955" s="0" t="n">
        <v>29873</v>
      </c>
      <c r="G955" s="0" t="s">
        <v>28</v>
      </c>
      <c r="H955" s="0" t="s">
        <v>29</v>
      </c>
      <c r="I955" s="0" t="s">
        <v>29</v>
      </c>
      <c r="J955" s="0" t="s">
        <v>86</v>
      </c>
      <c r="K955" s="0" t="s">
        <v>3706</v>
      </c>
      <c r="L955" s="3" t="n">
        <v>44566</v>
      </c>
      <c r="N955" s="0" t="s">
        <v>3707</v>
      </c>
      <c r="O955" s="3" t="n">
        <v>43984</v>
      </c>
      <c r="Q955" s="4" t="b">
        <f aca="false">TRUE()</f>
        <v>1</v>
      </c>
      <c r="R955" s="4" t="b">
        <f aca="false">TRUE()</f>
        <v>1</v>
      </c>
      <c r="T955" s="4" t="n">
        <v>0.000535600709671</v>
      </c>
      <c r="U955" s="4" t="n">
        <v>0.379676457782</v>
      </c>
      <c r="V955" s="4" t="s">
        <v>81</v>
      </c>
      <c r="W955" s="4" t="s">
        <v>354</v>
      </c>
      <c r="X955" s="4" t="s">
        <v>355</v>
      </c>
      <c r="Y955" s="4" t="s">
        <v>67</v>
      </c>
    </row>
    <row r="956" customFormat="false" ht="16" hidden="false" customHeight="false" outlineLevel="0" collapsed="false">
      <c r="A956" s="0" t="s">
        <v>3708</v>
      </c>
      <c r="B956" s="0" t="s">
        <v>26</v>
      </c>
      <c r="C956" s="0" t="s">
        <v>3709</v>
      </c>
      <c r="D956" s="3" t="n">
        <v>43983</v>
      </c>
      <c r="F956" s="0" t="n">
        <v>29849</v>
      </c>
      <c r="G956" s="0" t="s">
        <v>28</v>
      </c>
      <c r="H956" s="0" t="s">
        <v>29</v>
      </c>
      <c r="I956" s="0" t="s">
        <v>29</v>
      </c>
      <c r="J956" s="0" t="s">
        <v>40</v>
      </c>
      <c r="K956" s="0" t="s">
        <v>48</v>
      </c>
      <c r="L956" s="3" t="n">
        <v>44566</v>
      </c>
      <c r="N956" s="0" t="s">
        <v>3710</v>
      </c>
      <c r="O956" s="3" t="n">
        <v>44005</v>
      </c>
      <c r="Q956" s="4" t="b">
        <f aca="false">TRUE()</f>
        <v>1</v>
      </c>
      <c r="R956" s="4" t="b">
        <f aca="false">TRUE()</f>
        <v>1</v>
      </c>
      <c r="T956" s="4" t="n">
        <v>0.00817502596576</v>
      </c>
      <c r="U956" s="4" t="n">
        <v>0.379725027869</v>
      </c>
      <c r="V956" s="4" t="s">
        <v>81</v>
      </c>
      <c r="W956" s="4" t="s">
        <v>354</v>
      </c>
      <c r="X956" s="4" t="s">
        <v>355</v>
      </c>
      <c r="Y956" s="4" t="s">
        <v>67</v>
      </c>
    </row>
    <row r="957" customFormat="false" ht="16" hidden="false" customHeight="false" outlineLevel="0" collapsed="false">
      <c r="A957" s="0" t="s">
        <v>3711</v>
      </c>
      <c r="B957" s="0" t="s">
        <v>26</v>
      </c>
      <c r="C957" s="0" t="s">
        <v>3712</v>
      </c>
      <c r="D957" s="3" t="n">
        <v>43952</v>
      </c>
      <c r="F957" s="0" t="n">
        <v>29782</v>
      </c>
      <c r="G957" s="0" t="s">
        <v>28</v>
      </c>
      <c r="H957" s="0" t="s">
        <v>29</v>
      </c>
      <c r="I957" s="0" t="s">
        <v>29</v>
      </c>
      <c r="J957" s="0" t="s">
        <v>40</v>
      </c>
      <c r="K957" s="0" t="s">
        <v>48</v>
      </c>
      <c r="L957" s="3" t="n">
        <v>44566</v>
      </c>
      <c r="N957" s="0" t="s">
        <v>3713</v>
      </c>
      <c r="O957" s="3" t="n">
        <v>43986</v>
      </c>
      <c r="Q957" s="4" t="b">
        <f aca="false">TRUE()</f>
        <v>1</v>
      </c>
      <c r="R957" s="4" t="b">
        <f aca="false">TRUE()</f>
        <v>1</v>
      </c>
      <c r="T957" s="4" t="n">
        <v>0.00990564453846</v>
      </c>
      <c r="U957" s="4" t="n">
        <v>0.380044767008</v>
      </c>
      <c r="V957" s="4" t="s">
        <v>81</v>
      </c>
      <c r="W957" s="4" t="s">
        <v>354</v>
      </c>
      <c r="X957" s="4" t="s">
        <v>355</v>
      </c>
      <c r="Y957" s="4" t="s">
        <v>67</v>
      </c>
    </row>
    <row r="958" customFormat="false" ht="16" hidden="false" customHeight="false" outlineLevel="0" collapsed="false">
      <c r="A958" s="0" t="s">
        <v>3714</v>
      </c>
      <c r="B958" s="0" t="s">
        <v>26</v>
      </c>
      <c r="C958" s="0" t="s">
        <v>3715</v>
      </c>
      <c r="D958" s="3" t="n">
        <v>43888</v>
      </c>
      <c r="F958" s="0" t="n">
        <v>29804</v>
      </c>
      <c r="G958" s="0" t="s">
        <v>28</v>
      </c>
      <c r="H958" s="0" t="n">
        <v>48</v>
      </c>
      <c r="I958" s="0" t="s">
        <v>91</v>
      </c>
      <c r="J958" s="0" t="s">
        <v>86</v>
      </c>
      <c r="K958" s="0" t="s">
        <v>31</v>
      </c>
      <c r="L958" s="3" t="n">
        <v>44566</v>
      </c>
      <c r="N958" s="0" t="s">
        <v>3716</v>
      </c>
      <c r="O958" s="3" t="n">
        <v>43993</v>
      </c>
      <c r="Q958" s="4" t="b">
        <f aca="false">TRUE()</f>
        <v>1</v>
      </c>
      <c r="T958" s="4" t="n">
        <v>0.0230178169983</v>
      </c>
      <c r="U958" s="4" t="n">
        <v>0.380739774015</v>
      </c>
      <c r="V958" s="4" t="s">
        <v>81</v>
      </c>
      <c r="W958" s="4" t="s">
        <v>354</v>
      </c>
      <c r="X958" s="4" t="s">
        <v>355</v>
      </c>
      <c r="Y958" s="4" t="s">
        <v>67</v>
      </c>
    </row>
    <row r="959" customFormat="false" ht="16" hidden="false" customHeight="false" outlineLevel="0" collapsed="false">
      <c r="A959" s="0" t="s">
        <v>3717</v>
      </c>
      <c r="B959" s="0" t="s">
        <v>26</v>
      </c>
      <c r="C959" s="0" t="s">
        <v>3718</v>
      </c>
      <c r="D959" s="3" t="n">
        <v>43938</v>
      </c>
      <c r="F959" s="0" t="n">
        <v>29408</v>
      </c>
      <c r="G959" s="0" t="s">
        <v>28</v>
      </c>
      <c r="H959" s="0" t="s">
        <v>29</v>
      </c>
      <c r="I959" s="0" t="s">
        <v>29</v>
      </c>
      <c r="J959" s="0" t="s">
        <v>30</v>
      </c>
      <c r="K959" s="0" t="s">
        <v>31</v>
      </c>
      <c r="L959" s="3" t="n">
        <v>44566</v>
      </c>
      <c r="N959" s="0" t="s">
        <v>3719</v>
      </c>
      <c r="O959" s="3" t="n">
        <v>44012</v>
      </c>
      <c r="Q959" s="4" t="b">
        <f aca="false">TRUE()</f>
        <v>1</v>
      </c>
      <c r="R959" s="4" t="b">
        <f aca="false">TRUE()</f>
        <v>1</v>
      </c>
      <c r="U959" s="4" t="n">
        <v>0.379182535365</v>
      </c>
      <c r="V959" s="4" t="s">
        <v>118</v>
      </c>
      <c r="W959" s="4" t="s">
        <v>135</v>
      </c>
      <c r="X959" s="4" t="s">
        <v>217</v>
      </c>
      <c r="Y959" s="4" t="s">
        <v>218</v>
      </c>
    </row>
    <row r="960" customFormat="false" ht="16" hidden="false" customHeight="false" outlineLevel="0" collapsed="false">
      <c r="A960" s="0" t="s">
        <v>3720</v>
      </c>
      <c r="B960" s="0" t="s">
        <v>26</v>
      </c>
      <c r="C960" s="0" t="s">
        <v>3721</v>
      </c>
      <c r="D960" s="3" t="n">
        <v>43909</v>
      </c>
      <c r="E960" s="0" t="s">
        <v>3722</v>
      </c>
      <c r="F960" s="0" t="n">
        <v>29891</v>
      </c>
      <c r="G960" s="0" t="s">
        <v>28</v>
      </c>
      <c r="H960" s="0" t="n">
        <v>36</v>
      </c>
      <c r="I960" s="0" t="s">
        <v>39</v>
      </c>
      <c r="J960" s="0" t="s">
        <v>2849</v>
      </c>
      <c r="K960" s="0" t="s">
        <v>3431</v>
      </c>
      <c r="L960" s="3" t="n">
        <v>44566</v>
      </c>
      <c r="N960" s="0" t="s">
        <v>3723</v>
      </c>
      <c r="O960" s="3" t="n">
        <v>43990</v>
      </c>
      <c r="Q960" s="4" t="b">
        <f aca="false">TRUE()</f>
        <v>1</v>
      </c>
      <c r="R960" s="4" t="b">
        <f aca="false">TRUE()</f>
        <v>1</v>
      </c>
      <c r="U960" s="4" t="n">
        <v>0.37977986685</v>
      </c>
      <c r="V960" s="4" t="s">
        <v>94</v>
      </c>
      <c r="W960" s="4" t="s">
        <v>1905</v>
      </c>
      <c r="X960" s="4" t="s">
        <v>67</v>
      </c>
      <c r="Y960" s="4" t="s">
        <v>67</v>
      </c>
    </row>
    <row r="961" customFormat="false" ht="16" hidden="false" customHeight="false" outlineLevel="0" collapsed="false">
      <c r="A961" s="0" t="s">
        <v>3724</v>
      </c>
      <c r="B961" s="0" t="s">
        <v>26</v>
      </c>
      <c r="C961" s="0" t="s">
        <v>3725</v>
      </c>
      <c r="D961" s="3" t="n">
        <v>43959</v>
      </c>
      <c r="F961" s="0" t="n">
        <v>29409</v>
      </c>
      <c r="G961" s="0" t="s">
        <v>28</v>
      </c>
      <c r="H961" s="0" t="n">
        <v>60</v>
      </c>
      <c r="I961" s="0" t="s">
        <v>91</v>
      </c>
      <c r="J961" s="0" t="s">
        <v>40</v>
      </c>
      <c r="K961" s="0" t="s">
        <v>48</v>
      </c>
      <c r="L961" s="3" t="n">
        <v>44566</v>
      </c>
      <c r="N961" s="0" t="s">
        <v>581</v>
      </c>
      <c r="O961" s="3" t="n">
        <v>44029</v>
      </c>
      <c r="Q961" s="4" t="b">
        <f aca="false">TRUE()</f>
        <v>1</v>
      </c>
      <c r="R961" s="4" t="b">
        <f aca="false">TRUE()</f>
        <v>1</v>
      </c>
      <c r="U961" s="4" t="n">
        <v>0.379203645143</v>
      </c>
      <c r="V961" s="4" t="s">
        <v>73</v>
      </c>
      <c r="W961" s="4" t="s">
        <v>240</v>
      </c>
      <c r="X961" s="4" t="s">
        <v>3726</v>
      </c>
      <c r="Y961" s="4" t="s">
        <v>3727</v>
      </c>
    </row>
    <row r="962" customFormat="false" ht="16" hidden="false" customHeight="false" outlineLevel="0" collapsed="false">
      <c r="A962" s="0" t="s">
        <v>3728</v>
      </c>
      <c r="B962" s="0" t="s">
        <v>26</v>
      </c>
      <c r="C962" s="0" t="s">
        <v>3729</v>
      </c>
      <c r="D962" s="3" t="n">
        <v>44151</v>
      </c>
      <c r="F962" s="0" t="n">
        <v>29745</v>
      </c>
      <c r="G962" s="0" t="s">
        <v>28</v>
      </c>
      <c r="H962" s="0" t="n">
        <v>44</v>
      </c>
      <c r="I962" s="0" t="s">
        <v>39</v>
      </c>
      <c r="J962" s="0" t="s">
        <v>40</v>
      </c>
      <c r="K962" s="0" t="s">
        <v>251</v>
      </c>
      <c r="L962" s="3" t="n">
        <v>44566</v>
      </c>
      <c r="N962" s="0" t="s">
        <v>3730</v>
      </c>
      <c r="O962" s="3" t="n">
        <v>44263</v>
      </c>
      <c r="Q962" s="4" t="b">
        <f aca="false">TRUE()</f>
        <v>1</v>
      </c>
      <c r="R962" s="4" t="b">
        <f aca="false">TRUE()</f>
        <v>1</v>
      </c>
      <c r="U962" s="4" t="n">
        <v>0.379895780803</v>
      </c>
      <c r="V962" s="4" t="s">
        <v>73</v>
      </c>
      <c r="W962" s="4" t="s">
        <v>175</v>
      </c>
      <c r="X962" s="4" t="s">
        <v>3731</v>
      </c>
      <c r="Y962" s="4" t="s">
        <v>3732</v>
      </c>
    </row>
    <row r="963" customFormat="false" ht="16" hidden="false" customHeight="false" outlineLevel="0" collapsed="false">
      <c r="A963" s="0" t="s">
        <v>3733</v>
      </c>
      <c r="B963" s="0" t="s">
        <v>26</v>
      </c>
      <c r="C963" s="0" t="s">
        <v>3734</v>
      </c>
      <c r="D963" s="3" t="n">
        <v>43905</v>
      </c>
      <c r="E963" s="0" t="s">
        <v>3735</v>
      </c>
      <c r="F963" s="0" t="n">
        <v>29804</v>
      </c>
      <c r="G963" s="0" t="s">
        <v>28</v>
      </c>
      <c r="H963" s="0" t="n">
        <v>34</v>
      </c>
      <c r="I963" s="0" t="s">
        <v>91</v>
      </c>
      <c r="J963" s="0" t="s">
        <v>86</v>
      </c>
      <c r="K963" s="0" t="s">
        <v>31</v>
      </c>
      <c r="L963" s="3" t="n">
        <v>44566</v>
      </c>
      <c r="N963" s="0" t="s">
        <v>3736</v>
      </c>
      <c r="O963" s="3" t="n">
        <v>44008</v>
      </c>
      <c r="Q963" s="4" t="b">
        <f aca="false">TRUE()</f>
        <v>1</v>
      </c>
      <c r="R963" s="4" t="b">
        <f aca="false">TRUE()</f>
        <v>1</v>
      </c>
      <c r="U963" s="4" t="n">
        <v>0.379958386469</v>
      </c>
      <c r="V963" s="4" t="s">
        <v>157</v>
      </c>
      <c r="W963" s="4" t="s">
        <v>926</v>
      </c>
      <c r="X963" s="4" t="s">
        <v>3737</v>
      </c>
      <c r="Y963" s="4" t="s">
        <v>67</v>
      </c>
    </row>
    <row r="964" customFormat="false" ht="16" hidden="false" customHeight="false" outlineLevel="0" collapsed="false">
      <c r="A964" s="0" t="s">
        <v>3738</v>
      </c>
      <c r="B964" s="0" t="s">
        <v>26</v>
      </c>
      <c r="C964" s="0" t="s">
        <v>3739</v>
      </c>
      <c r="D964" s="3" t="n">
        <v>43862</v>
      </c>
      <c r="F964" s="0" t="n">
        <v>29903</v>
      </c>
      <c r="G964" s="0" t="s">
        <v>28</v>
      </c>
      <c r="H964" s="0" t="n">
        <v>75</v>
      </c>
      <c r="I964" s="0" t="s">
        <v>91</v>
      </c>
      <c r="J964" s="0" t="s">
        <v>52</v>
      </c>
      <c r="K964" s="0" t="s">
        <v>516</v>
      </c>
      <c r="L964" s="3" t="n">
        <v>44566</v>
      </c>
      <c r="N964" s="0" t="s">
        <v>738</v>
      </c>
      <c r="O964" s="3" t="n">
        <v>43975</v>
      </c>
      <c r="Q964" s="4" t="b">
        <f aca="false">TRUE()</f>
        <v>1</v>
      </c>
      <c r="R964" s="4" t="b">
        <f aca="false">TRUE()</f>
        <v>1</v>
      </c>
      <c r="U964" s="4" t="n">
        <v>0.37976122797</v>
      </c>
      <c r="V964" s="4" t="s">
        <v>94</v>
      </c>
      <c r="W964" s="4" t="s">
        <v>2249</v>
      </c>
      <c r="X964" s="4" t="s">
        <v>3740</v>
      </c>
      <c r="Y964" s="4" t="s">
        <v>67</v>
      </c>
    </row>
    <row r="965" customFormat="false" ht="16" hidden="false" customHeight="false" outlineLevel="0" collapsed="false">
      <c r="A965" s="0" t="s">
        <v>3741</v>
      </c>
      <c r="B965" s="0" t="s">
        <v>26</v>
      </c>
      <c r="C965" s="0" t="s">
        <v>3742</v>
      </c>
      <c r="D965" s="3" t="n">
        <v>44141</v>
      </c>
      <c r="F965" s="0" t="n">
        <v>29779</v>
      </c>
      <c r="G965" s="0" t="s">
        <v>28</v>
      </c>
      <c r="H965" s="0" t="n">
        <v>54</v>
      </c>
      <c r="I965" s="0" t="s">
        <v>91</v>
      </c>
      <c r="J965" s="0" t="s">
        <v>40</v>
      </c>
      <c r="K965" s="0" t="s">
        <v>1735</v>
      </c>
      <c r="L965" s="3" t="n">
        <v>44566</v>
      </c>
      <c r="M965" s="0" t="s">
        <v>1736</v>
      </c>
      <c r="N965" s="0" t="s">
        <v>3743</v>
      </c>
      <c r="O965" s="3" t="n">
        <v>44365</v>
      </c>
      <c r="Q965" s="4" t="b">
        <f aca="false">TRUE()</f>
        <v>1</v>
      </c>
      <c r="R965" s="4" t="b">
        <f aca="false">TRUE()</f>
        <v>1</v>
      </c>
      <c r="U965" s="4" t="n">
        <v>0.379764263407</v>
      </c>
      <c r="V965" s="4" t="s">
        <v>73</v>
      </c>
      <c r="W965" s="4" t="s">
        <v>175</v>
      </c>
      <c r="X965" s="4" t="s">
        <v>495</v>
      </c>
      <c r="Y965" s="4" t="s">
        <v>3744</v>
      </c>
    </row>
    <row r="966" customFormat="false" ht="16" hidden="false" customHeight="false" outlineLevel="0" collapsed="false">
      <c r="A966" s="0" t="s">
        <v>3745</v>
      </c>
      <c r="B966" s="0" t="s">
        <v>26</v>
      </c>
      <c r="C966" s="0" t="s">
        <v>3746</v>
      </c>
      <c r="D966" s="3" t="n">
        <v>43887</v>
      </c>
      <c r="F966" s="0" t="n">
        <v>29903</v>
      </c>
      <c r="G966" s="0" t="s">
        <v>28</v>
      </c>
      <c r="H966" s="0" t="s">
        <v>29</v>
      </c>
      <c r="I966" s="0" t="s">
        <v>29</v>
      </c>
      <c r="J966" s="0" t="s">
        <v>30</v>
      </c>
      <c r="K966" s="0" t="s">
        <v>31</v>
      </c>
      <c r="L966" s="3" t="n">
        <v>44566</v>
      </c>
      <c r="N966" s="0" t="s">
        <v>3747</v>
      </c>
      <c r="O966" s="3" t="n">
        <v>44026</v>
      </c>
      <c r="Q966" s="4" t="b">
        <f aca="false">TRUE()</f>
        <v>1</v>
      </c>
      <c r="R966" s="4" t="b">
        <f aca="false">TRUE()</f>
        <v>1</v>
      </c>
      <c r="U966" s="4" t="n">
        <v>0.379493696285</v>
      </c>
      <c r="V966" s="4" t="s">
        <v>94</v>
      </c>
      <c r="W966" s="4" t="s">
        <v>3748</v>
      </c>
      <c r="X966" s="4" t="s">
        <v>67</v>
      </c>
      <c r="Y966" s="4" t="s">
        <v>67</v>
      </c>
    </row>
    <row r="967" customFormat="false" ht="16" hidden="false" customHeight="false" outlineLevel="0" collapsed="false">
      <c r="A967" s="0" t="s">
        <v>3749</v>
      </c>
      <c r="B967" s="0" t="s">
        <v>26</v>
      </c>
      <c r="C967" s="0" t="s">
        <v>3750</v>
      </c>
      <c r="D967" s="3" t="n">
        <v>43934</v>
      </c>
      <c r="F967" s="0" t="n">
        <v>29859</v>
      </c>
      <c r="G967" s="0" t="s">
        <v>28</v>
      </c>
      <c r="H967" s="0" t="s">
        <v>29</v>
      </c>
      <c r="I967" s="0" t="s">
        <v>29</v>
      </c>
      <c r="J967" s="0" t="s">
        <v>40</v>
      </c>
      <c r="K967" s="0" t="s">
        <v>3751</v>
      </c>
      <c r="L967" s="3" t="n">
        <v>44566</v>
      </c>
      <c r="N967" s="0" t="s">
        <v>3752</v>
      </c>
      <c r="O967" s="3" t="n">
        <v>43967</v>
      </c>
      <c r="Q967" s="4" t="b">
        <f aca="false">TRUE()</f>
        <v>1</v>
      </c>
      <c r="T967" s="4" t="n">
        <v>0.010951471918</v>
      </c>
      <c r="U967" s="4" t="n">
        <v>0.379892997427</v>
      </c>
      <c r="V967" s="4" t="s">
        <v>81</v>
      </c>
      <c r="W967" s="4" t="s">
        <v>354</v>
      </c>
      <c r="X967" s="4" t="s">
        <v>432</v>
      </c>
      <c r="Y967" s="4" t="s">
        <v>67</v>
      </c>
    </row>
    <row r="968" customFormat="false" ht="16" hidden="false" customHeight="false" outlineLevel="0" collapsed="false">
      <c r="A968" s="0" t="s">
        <v>3753</v>
      </c>
      <c r="B968" s="0" t="s">
        <v>26</v>
      </c>
      <c r="C968" s="0" t="s">
        <v>3754</v>
      </c>
      <c r="D968" s="3" t="n">
        <v>43921</v>
      </c>
      <c r="F968" s="0" t="n">
        <v>29323</v>
      </c>
      <c r="G968" s="0" t="s">
        <v>28</v>
      </c>
      <c r="H968" s="0" t="s">
        <v>29</v>
      </c>
      <c r="I968" s="0" t="s">
        <v>29</v>
      </c>
      <c r="J968" s="0" t="s">
        <v>40</v>
      </c>
      <c r="K968" s="0" t="s">
        <v>48</v>
      </c>
      <c r="L968" s="3" t="n">
        <v>44566</v>
      </c>
      <c r="N968" s="0" t="s">
        <v>3755</v>
      </c>
      <c r="O968" s="3" t="n">
        <v>44007</v>
      </c>
      <c r="Q968" s="4" t="b">
        <f aca="false">TRUE()</f>
        <v>1</v>
      </c>
      <c r="S968" s="4" t="b">
        <f aca="false">TRUE()</f>
        <v>1</v>
      </c>
      <c r="T968" s="4" t="n">
        <v>0.215632779729</v>
      </c>
      <c r="U968" s="4" t="n">
        <v>0.375739130435</v>
      </c>
      <c r="V968" s="4" t="s">
        <v>73</v>
      </c>
      <c r="W968" s="4" t="s">
        <v>175</v>
      </c>
      <c r="X968" s="4" t="s">
        <v>3756</v>
      </c>
      <c r="Y968" s="4" t="s">
        <v>67</v>
      </c>
    </row>
    <row r="969" customFormat="false" ht="16" hidden="false" customHeight="false" outlineLevel="0" collapsed="false">
      <c r="A969" s="0" t="s">
        <v>3757</v>
      </c>
      <c r="B969" s="0" t="s">
        <v>26</v>
      </c>
      <c r="C969" s="0" t="s">
        <v>3758</v>
      </c>
      <c r="D969" s="3" t="n">
        <v>44029</v>
      </c>
      <c r="F969" s="0" t="n">
        <v>29825</v>
      </c>
      <c r="G969" s="0" t="s">
        <v>28</v>
      </c>
      <c r="H969" s="0" t="s">
        <v>29</v>
      </c>
      <c r="I969" s="0" t="s">
        <v>29</v>
      </c>
      <c r="J969" s="0" t="s">
        <v>30</v>
      </c>
      <c r="K969" s="0" t="s">
        <v>3759</v>
      </c>
      <c r="L969" s="3" t="n">
        <v>44566</v>
      </c>
      <c r="N969" s="0" t="s">
        <v>3760</v>
      </c>
      <c r="O969" s="3" t="n">
        <v>44531</v>
      </c>
      <c r="Q969" s="4" t="b">
        <f aca="false">TRUE()</f>
        <v>1</v>
      </c>
      <c r="R969" s="4" t="b">
        <f aca="false">TRUE()</f>
        <v>1</v>
      </c>
      <c r="U969" s="4" t="n">
        <v>0.380029506438</v>
      </c>
      <c r="V969" s="4" t="s">
        <v>33</v>
      </c>
      <c r="W969" s="4" t="s">
        <v>34</v>
      </c>
      <c r="X969" s="4" t="s">
        <v>35</v>
      </c>
      <c r="Y969" s="4" t="s">
        <v>36</v>
      </c>
    </row>
    <row r="970" customFormat="false" ht="16" hidden="false" customHeight="false" outlineLevel="0" collapsed="false">
      <c r="A970" s="0" t="s">
        <v>3761</v>
      </c>
      <c r="B970" s="0" t="s">
        <v>26</v>
      </c>
      <c r="C970" s="0" t="s">
        <v>3762</v>
      </c>
      <c r="D970" s="3" t="n">
        <v>44016</v>
      </c>
      <c r="F970" s="0" t="n">
        <v>29837</v>
      </c>
      <c r="G970" s="0" t="s">
        <v>28</v>
      </c>
      <c r="H970" s="0" t="n">
        <v>42</v>
      </c>
      <c r="I970" s="0" t="s">
        <v>39</v>
      </c>
      <c r="J970" s="0" t="s">
        <v>40</v>
      </c>
      <c r="K970" s="0" t="s">
        <v>3763</v>
      </c>
      <c r="L970" s="3" t="n">
        <v>44566</v>
      </c>
      <c r="N970" s="0" t="s">
        <v>3764</v>
      </c>
      <c r="O970" s="3" t="n">
        <v>44090</v>
      </c>
      <c r="Q970" s="4" t="b">
        <f aca="false">TRUE()</f>
        <v>1</v>
      </c>
      <c r="R970" s="4" t="b">
        <f aca="false">TRUE()</f>
        <v>1</v>
      </c>
      <c r="U970" s="4" t="n">
        <v>0.37996447364</v>
      </c>
      <c r="V970" s="4" t="s">
        <v>73</v>
      </c>
      <c r="W970" s="4" t="s">
        <v>739</v>
      </c>
      <c r="X970" s="4" t="s">
        <v>740</v>
      </c>
      <c r="Y970" s="4" t="s">
        <v>67</v>
      </c>
    </row>
    <row r="971" customFormat="false" ht="16" hidden="false" customHeight="false" outlineLevel="0" collapsed="false">
      <c r="A971" s="0" t="s">
        <v>3765</v>
      </c>
      <c r="B971" s="0" t="s">
        <v>26</v>
      </c>
      <c r="C971" s="0" t="s">
        <v>3766</v>
      </c>
      <c r="D971" s="3" t="n">
        <v>43972</v>
      </c>
      <c r="F971" s="0" t="n">
        <v>29782</v>
      </c>
      <c r="G971" s="0" t="s">
        <v>28</v>
      </c>
      <c r="H971" s="0" t="s">
        <v>29</v>
      </c>
      <c r="I971" s="0" t="s">
        <v>29</v>
      </c>
      <c r="J971" s="0" t="s">
        <v>30</v>
      </c>
      <c r="K971" s="0" t="s">
        <v>3767</v>
      </c>
      <c r="L971" s="3" t="n">
        <v>44566</v>
      </c>
      <c r="N971" s="0" t="s">
        <v>3768</v>
      </c>
      <c r="O971" s="3" t="n">
        <v>44070</v>
      </c>
      <c r="Q971" s="4" t="b">
        <f aca="false">TRUE()</f>
        <v>1</v>
      </c>
      <c r="R971" s="4" t="b">
        <f aca="false">TRUE()</f>
        <v>1</v>
      </c>
      <c r="T971" s="4" t="n">
        <v>0.0032905782016</v>
      </c>
      <c r="U971" s="4" t="n">
        <v>0.380137447783</v>
      </c>
      <c r="V971" s="4" t="s">
        <v>33</v>
      </c>
      <c r="W971" s="4" t="s">
        <v>34</v>
      </c>
      <c r="X971" s="4" t="s">
        <v>3769</v>
      </c>
      <c r="Y971" s="4" t="s">
        <v>67</v>
      </c>
    </row>
    <row r="972" customFormat="false" ht="16" hidden="false" customHeight="false" outlineLevel="0" collapsed="false">
      <c r="A972" s="0" t="s">
        <v>3770</v>
      </c>
      <c r="B972" s="0" t="s">
        <v>26</v>
      </c>
      <c r="C972" s="0" t="s">
        <v>3771</v>
      </c>
      <c r="D972" s="3" t="n">
        <v>43911</v>
      </c>
      <c r="E972" s="0" t="s">
        <v>3772</v>
      </c>
      <c r="F972" s="0" t="n">
        <v>29903</v>
      </c>
      <c r="G972" s="0" t="s">
        <v>28</v>
      </c>
      <c r="H972" s="0" t="n">
        <v>34</v>
      </c>
      <c r="I972" s="0" t="s">
        <v>39</v>
      </c>
      <c r="J972" s="0" t="s">
        <v>30</v>
      </c>
      <c r="K972" s="0" t="s">
        <v>845</v>
      </c>
      <c r="L972" s="3" t="n">
        <v>44566</v>
      </c>
      <c r="N972" s="0" t="s">
        <v>3773</v>
      </c>
      <c r="O972" s="3" t="n">
        <v>44038</v>
      </c>
      <c r="Q972" s="4" t="b">
        <f aca="false">TRUE()</f>
        <v>1</v>
      </c>
      <c r="R972" s="4" t="b">
        <f aca="false">TRUE()</f>
        <v>1</v>
      </c>
      <c r="U972" s="4" t="n">
        <v>0.379560579206</v>
      </c>
      <c r="V972" s="4" t="s">
        <v>94</v>
      </c>
      <c r="W972" s="4" t="s">
        <v>290</v>
      </c>
      <c r="X972" s="4" t="s">
        <v>67</v>
      </c>
      <c r="Y972" s="4" t="s">
        <v>67</v>
      </c>
    </row>
    <row r="973" customFormat="false" ht="16" hidden="false" customHeight="false" outlineLevel="0" collapsed="false">
      <c r="A973" s="0" t="s">
        <v>3774</v>
      </c>
      <c r="B973" s="0" t="s">
        <v>26</v>
      </c>
      <c r="C973" s="0" t="s">
        <v>3775</v>
      </c>
      <c r="D973" s="3" t="n">
        <v>44056</v>
      </c>
      <c r="F973" s="0" t="n">
        <v>29782</v>
      </c>
      <c r="G973" s="0" t="s">
        <v>28</v>
      </c>
      <c r="H973" s="0" t="s">
        <v>29</v>
      </c>
      <c r="I973" s="0" t="s">
        <v>29</v>
      </c>
      <c r="J973" s="0" t="s">
        <v>40</v>
      </c>
      <c r="K973" s="0" t="s">
        <v>1395</v>
      </c>
      <c r="L973" s="3" t="n">
        <v>44566</v>
      </c>
      <c r="N973" s="0" t="s">
        <v>3776</v>
      </c>
      <c r="O973" s="3" t="n">
        <v>44085</v>
      </c>
      <c r="Q973" s="4" t="b">
        <f aca="false">TRUE()</f>
        <v>1</v>
      </c>
      <c r="R973" s="4" t="b">
        <f aca="false">TRUE()</f>
        <v>1</v>
      </c>
      <c r="U973" s="4" t="n">
        <v>0.379952988583</v>
      </c>
      <c r="V973" s="4" t="s">
        <v>81</v>
      </c>
      <c r="W973" s="4" t="s">
        <v>354</v>
      </c>
      <c r="X973" s="4" t="s">
        <v>3777</v>
      </c>
      <c r="Y973" s="4" t="s">
        <v>67</v>
      </c>
    </row>
    <row r="974" customFormat="false" ht="16" hidden="false" customHeight="false" outlineLevel="0" collapsed="false">
      <c r="A974" s="0" t="s">
        <v>3778</v>
      </c>
      <c r="B974" s="0" t="s">
        <v>26</v>
      </c>
      <c r="C974" s="0" t="s">
        <v>3779</v>
      </c>
      <c r="D974" s="3" t="n">
        <v>44019</v>
      </c>
      <c r="F974" s="0" t="n">
        <v>29806</v>
      </c>
      <c r="G974" s="0" t="s">
        <v>28</v>
      </c>
      <c r="H974" s="0" t="n">
        <v>41</v>
      </c>
      <c r="I974" s="0" t="s">
        <v>91</v>
      </c>
      <c r="J974" s="0" t="s">
        <v>40</v>
      </c>
      <c r="K974" s="0" t="s">
        <v>3780</v>
      </c>
      <c r="L974" s="3" t="n">
        <v>44566</v>
      </c>
      <c r="N974" s="0" t="s">
        <v>3781</v>
      </c>
      <c r="O974" s="3" t="n">
        <v>44068</v>
      </c>
      <c r="Q974" s="4" t="b">
        <f aca="false">TRUE()</f>
        <v>1</v>
      </c>
      <c r="R974" s="4" t="b">
        <f aca="false">TRUE()</f>
        <v>1</v>
      </c>
      <c r="U974" s="4" t="n">
        <v>0.379990605918</v>
      </c>
      <c r="V974" s="4" t="s">
        <v>118</v>
      </c>
      <c r="W974" s="4" t="s">
        <v>135</v>
      </c>
      <c r="X974" s="4" t="s">
        <v>326</v>
      </c>
      <c r="Y974" s="4" t="s">
        <v>67</v>
      </c>
    </row>
    <row r="975" customFormat="false" ht="16" hidden="false" customHeight="false" outlineLevel="0" collapsed="false">
      <c r="A975" s="0" t="s">
        <v>3782</v>
      </c>
      <c r="B975" s="0" t="s">
        <v>26</v>
      </c>
      <c r="C975" s="0" t="s">
        <v>3783</v>
      </c>
      <c r="D975" s="3" t="n">
        <v>44057</v>
      </c>
      <c r="F975" s="0" t="n">
        <v>29494</v>
      </c>
      <c r="G975" s="0" t="s">
        <v>28</v>
      </c>
      <c r="H975" s="0" t="s">
        <v>29</v>
      </c>
      <c r="I975" s="0" t="s">
        <v>29</v>
      </c>
      <c r="J975" s="0" t="s">
        <v>40</v>
      </c>
      <c r="K975" s="0" t="s">
        <v>3784</v>
      </c>
      <c r="L975" s="3" t="n">
        <v>44566</v>
      </c>
      <c r="N975" s="0" t="s">
        <v>3785</v>
      </c>
      <c r="O975" s="3" t="n">
        <v>44085</v>
      </c>
      <c r="Q975" s="4" t="b">
        <f aca="false">TRUE()</f>
        <v>1</v>
      </c>
      <c r="S975" s="4" t="b">
        <f aca="false">TRUE()</f>
        <v>1</v>
      </c>
      <c r="T975" s="4" t="n">
        <v>0.0727605614701</v>
      </c>
      <c r="U975" s="4" t="n">
        <v>0.378821120374</v>
      </c>
      <c r="V975" s="4" t="s">
        <v>81</v>
      </c>
      <c r="W975" s="4" t="s">
        <v>354</v>
      </c>
      <c r="X975" s="4" t="s">
        <v>1465</v>
      </c>
      <c r="Y975" s="4" t="s">
        <v>67</v>
      </c>
    </row>
    <row r="976" customFormat="false" ht="16" hidden="false" customHeight="false" outlineLevel="0" collapsed="false">
      <c r="A976" s="0" t="s">
        <v>3786</v>
      </c>
      <c r="B976" s="0" t="s">
        <v>26</v>
      </c>
      <c r="C976" s="0" t="s">
        <v>3787</v>
      </c>
      <c r="D976" s="3" t="n">
        <v>43949</v>
      </c>
      <c r="F976" s="0" t="n">
        <v>29873</v>
      </c>
      <c r="G976" s="0" t="s">
        <v>28</v>
      </c>
      <c r="H976" s="0" t="n">
        <v>60</v>
      </c>
      <c r="I976" s="0" t="s">
        <v>39</v>
      </c>
      <c r="J976" s="0" t="s">
        <v>30</v>
      </c>
      <c r="K976" s="0" t="s">
        <v>31</v>
      </c>
      <c r="L976" s="3" t="n">
        <v>44566</v>
      </c>
      <c r="N976" s="0" t="s">
        <v>3788</v>
      </c>
      <c r="O976" s="3" t="n">
        <v>44036</v>
      </c>
      <c r="Q976" s="4" t="b">
        <f aca="false">TRUE()</f>
        <v>1</v>
      </c>
      <c r="R976" s="4" t="b">
        <f aca="false">TRUE()</f>
        <v>1</v>
      </c>
      <c r="T976" s="4" t="n">
        <v>0.000133900177418</v>
      </c>
      <c r="U976" s="4" t="n">
        <v>0.379523921122</v>
      </c>
      <c r="V976" s="4" t="s">
        <v>94</v>
      </c>
      <c r="W976" s="4" t="s">
        <v>298</v>
      </c>
      <c r="X976" s="4" t="s">
        <v>2161</v>
      </c>
      <c r="Y976" s="4" t="s">
        <v>67</v>
      </c>
    </row>
    <row r="977" customFormat="false" ht="16" hidden="false" customHeight="false" outlineLevel="0" collapsed="false">
      <c r="A977" s="0" t="s">
        <v>3789</v>
      </c>
      <c r="B977" s="0" t="s">
        <v>26</v>
      </c>
      <c r="C977" s="0" t="s">
        <v>3790</v>
      </c>
      <c r="D977" s="3" t="n">
        <v>43890</v>
      </c>
      <c r="F977" s="0" t="n">
        <v>29751</v>
      </c>
      <c r="G977" s="0" t="s">
        <v>28</v>
      </c>
      <c r="H977" s="0" t="n">
        <v>47</v>
      </c>
      <c r="I977" s="0" t="s">
        <v>39</v>
      </c>
      <c r="J977" s="0" t="s">
        <v>86</v>
      </c>
      <c r="K977" s="0" t="s">
        <v>31</v>
      </c>
      <c r="L977" s="3" t="n">
        <v>44566</v>
      </c>
      <c r="N977" s="0" t="s">
        <v>3791</v>
      </c>
      <c r="O977" s="3" t="n">
        <v>44097</v>
      </c>
      <c r="Q977" s="4" t="b">
        <f aca="false">TRUE()</f>
        <v>1</v>
      </c>
      <c r="R977" s="4" t="b">
        <f aca="false">TRUE()</f>
        <v>1</v>
      </c>
      <c r="T977" s="4" t="n">
        <v>0.00393264091963</v>
      </c>
      <c r="U977" s="4" t="n">
        <v>0.38023891476</v>
      </c>
      <c r="V977" s="4" t="s">
        <v>81</v>
      </c>
      <c r="W977" s="4" t="s">
        <v>970</v>
      </c>
      <c r="X977" s="4" t="s">
        <v>3792</v>
      </c>
      <c r="Y977" s="4" t="s">
        <v>67</v>
      </c>
    </row>
    <row r="978" customFormat="false" ht="16" hidden="false" customHeight="false" outlineLevel="0" collapsed="false">
      <c r="A978" s="0" t="s">
        <v>3793</v>
      </c>
      <c r="B978" s="0" t="s">
        <v>26</v>
      </c>
      <c r="C978" s="0" t="s">
        <v>3794</v>
      </c>
      <c r="D978" s="3" t="n">
        <v>43974</v>
      </c>
      <c r="F978" s="0" t="n">
        <v>29635</v>
      </c>
      <c r="G978" s="0" t="s">
        <v>28</v>
      </c>
      <c r="H978" s="0" t="n">
        <v>23</v>
      </c>
      <c r="I978" s="0" t="s">
        <v>91</v>
      </c>
      <c r="J978" s="0" t="s">
        <v>86</v>
      </c>
      <c r="K978" s="0" t="s">
        <v>31</v>
      </c>
      <c r="L978" s="3" t="n">
        <v>44566</v>
      </c>
      <c r="N978" s="0" t="s">
        <v>3795</v>
      </c>
      <c r="O978" s="3" t="n">
        <v>44078</v>
      </c>
      <c r="Q978" s="4" t="b">
        <f aca="false">TRUE()</f>
        <v>1</v>
      </c>
      <c r="R978" s="4" t="b">
        <f aca="false">TRUE()</f>
        <v>1</v>
      </c>
      <c r="T978" s="4" t="n">
        <v>0.00900961700692</v>
      </c>
      <c r="U978" s="4" t="n">
        <v>0.380005448107</v>
      </c>
      <c r="V978" s="4" t="s">
        <v>157</v>
      </c>
      <c r="W978" s="4" t="s">
        <v>1755</v>
      </c>
      <c r="X978" s="4" t="s">
        <v>1756</v>
      </c>
      <c r="Y978" s="4" t="s">
        <v>67</v>
      </c>
    </row>
    <row r="979" customFormat="false" ht="16" hidden="false" customHeight="false" outlineLevel="0" collapsed="false">
      <c r="A979" s="0" t="s">
        <v>3796</v>
      </c>
      <c r="B979" s="0" t="s">
        <v>26</v>
      </c>
      <c r="C979" s="0" t="s">
        <v>3797</v>
      </c>
      <c r="D979" s="3" t="n">
        <v>44042</v>
      </c>
      <c r="F979" s="0" t="n">
        <v>29782</v>
      </c>
      <c r="G979" s="0" t="s">
        <v>28</v>
      </c>
      <c r="H979" s="0" t="n">
        <v>42</v>
      </c>
      <c r="I979" s="0" t="s">
        <v>39</v>
      </c>
      <c r="J979" s="0" t="s">
        <v>40</v>
      </c>
      <c r="K979" s="0" t="s">
        <v>3798</v>
      </c>
      <c r="L979" s="3" t="n">
        <v>44566</v>
      </c>
      <c r="N979" s="0" t="s">
        <v>3799</v>
      </c>
      <c r="O979" s="3" t="n">
        <v>44095</v>
      </c>
      <c r="Q979" s="4" t="b">
        <f aca="false">TRUE()</f>
        <v>1</v>
      </c>
      <c r="R979" s="4" t="b">
        <f aca="false">TRUE()</f>
        <v>1</v>
      </c>
      <c r="U979" s="4" t="n">
        <v>0.37992747297</v>
      </c>
      <c r="V979" s="4" t="s">
        <v>81</v>
      </c>
      <c r="W979" s="4" t="s">
        <v>656</v>
      </c>
      <c r="X979" s="4" t="s">
        <v>657</v>
      </c>
      <c r="Y979" s="4" t="s">
        <v>67</v>
      </c>
    </row>
    <row r="980" customFormat="false" ht="16" hidden="false" customHeight="false" outlineLevel="0" collapsed="false">
      <c r="A980" s="0" t="s">
        <v>3800</v>
      </c>
      <c r="B980" s="0" t="s">
        <v>26</v>
      </c>
      <c r="C980" s="0" t="s">
        <v>3801</v>
      </c>
      <c r="D980" s="3" t="n">
        <v>44016</v>
      </c>
      <c r="F980" s="0" t="n">
        <v>29843</v>
      </c>
      <c r="G980" s="0" t="s">
        <v>28</v>
      </c>
      <c r="H980" s="0" t="n">
        <v>47</v>
      </c>
      <c r="I980" s="0" t="s">
        <v>39</v>
      </c>
      <c r="J980" s="0" t="s">
        <v>40</v>
      </c>
      <c r="K980" s="0" t="s">
        <v>48</v>
      </c>
      <c r="L980" s="3" t="n">
        <v>44566</v>
      </c>
      <c r="N980" s="0" t="s">
        <v>3802</v>
      </c>
      <c r="O980" s="3" t="n">
        <v>44090</v>
      </c>
      <c r="Q980" s="4" t="b">
        <f aca="false">TRUE()</f>
        <v>1</v>
      </c>
      <c r="R980" s="4" t="b">
        <f aca="false">TRUE()</f>
        <v>1</v>
      </c>
      <c r="U980" s="4" t="n">
        <v>0.380022115739</v>
      </c>
      <c r="V980" s="4" t="s">
        <v>73</v>
      </c>
      <c r="W980" s="4" t="s">
        <v>739</v>
      </c>
      <c r="X980" s="4" t="s">
        <v>740</v>
      </c>
      <c r="Y980" s="4" t="s">
        <v>67</v>
      </c>
    </row>
    <row r="981" customFormat="false" ht="16" hidden="false" customHeight="false" outlineLevel="0" collapsed="false">
      <c r="A981" s="0" t="s">
        <v>3803</v>
      </c>
      <c r="B981" s="0" t="s">
        <v>26</v>
      </c>
      <c r="C981" s="0" t="s">
        <v>3804</v>
      </c>
      <c r="D981" s="3" t="n">
        <v>43992</v>
      </c>
      <c r="F981" s="0" t="n">
        <v>29782</v>
      </c>
      <c r="G981" s="0" t="s">
        <v>28</v>
      </c>
      <c r="H981" s="0" t="s">
        <v>29</v>
      </c>
      <c r="I981" s="0" t="s">
        <v>29</v>
      </c>
      <c r="J981" s="0" t="s">
        <v>86</v>
      </c>
      <c r="K981" s="0" t="s">
        <v>3805</v>
      </c>
      <c r="L981" s="3" t="n">
        <v>44566</v>
      </c>
      <c r="N981" s="0" t="s">
        <v>3806</v>
      </c>
      <c r="O981" s="3" t="n">
        <v>44098</v>
      </c>
      <c r="Q981" s="4" t="b">
        <f aca="false">TRUE()</f>
        <v>1</v>
      </c>
      <c r="R981" s="4" t="b">
        <f aca="false">TRUE()</f>
        <v>1</v>
      </c>
      <c r="U981" s="4" t="n">
        <v>0.380095359613</v>
      </c>
      <c r="V981" s="4" t="s">
        <v>33</v>
      </c>
      <c r="W981" s="4" t="s">
        <v>34</v>
      </c>
      <c r="X981" s="4" t="s">
        <v>35</v>
      </c>
      <c r="Y981" s="4" t="s">
        <v>36</v>
      </c>
    </row>
    <row r="982" customFormat="false" ht="16" hidden="false" customHeight="false" outlineLevel="0" collapsed="false">
      <c r="A982" s="0" t="s">
        <v>3807</v>
      </c>
      <c r="B982" s="0" t="s">
        <v>26</v>
      </c>
      <c r="C982" s="0" t="s">
        <v>3808</v>
      </c>
      <c r="D982" s="3" t="n">
        <v>44036</v>
      </c>
      <c r="F982" s="0" t="n">
        <v>29782</v>
      </c>
      <c r="G982" s="0" t="s">
        <v>28</v>
      </c>
      <c r="H982" s="0" t="s">
        <v>29</v>
      </c>
      <c r="I982" s="0" t="s">
        <v>29</v>
      </c>
      <c r="J982" s="0" t="s">
        <v>86</v>
      </c>
      <c r="K982" s="0" t="s">
        <v>2688</v>
      </c>
      <c r="L982" s="3" t="n">
        <v>44566</v>
      </c>
      <c r="N982" s="0" t="s">
        <v>3809</v>
      </c>
      <c r="O982" s="3" t="n">
        <v>44095</v>
      </c>
      <c r="Q982" s="4" t="b">
        <f aca="false">TRUE()</f>
        <v>1</v>
      </c>
      <c r="R982" s="4" t="b">
        <f aca="false">TRUE()</f>
        <v>1</v>
      </c>
      <c r="U982" s="4" t="n">
        <v>0.379961050299</v>
      </c>
      <c r="V982" s="4" t="s">
        <v>81</v>
      </c>
      <c r="W982" s="4" t="s">
        <v>656</v>
      </c>
      <c r="X982" s="4" t="s">
        <v>3810</v>
      </c>
      <c r="Y982" s="4" t="s">
        <v>67</v>
      </c>
    </row>
    <row r="983" customFormat="false" ht="16" hidden="false" customHeight="false" outlineLevel="0" collapsed="false">
      <c r="A983" s="0" t="s">
        <v>3811</v>
      </c>
      <c r="B983" s="0" t="s">
        <v>26</v>
      </c>
      <c r="C983" s="0" t="s">
        <v>3812</v>
      </c>
      <c r="D983" s="3" t="n">
        <v>44447</v>
      </c>
      <c r="F983" s="0" t="n">
        <v>29701</v>
      </c>
      <c r="G983" s="0" t="s">
        <v>28</v>
      </c>
      <c r="H983" s="0" t="s">
        <v>29</v>
      </c>
      <c r="I983" s="0" t="s">
        <v>91</v>
      </c>
      <c r="J983" s="0" t="s">
        <v>57</v>
      </c>
      <c r="K983" s="0" t="s">
        <v>3813</v>
      </c>
      <c r="L983" s="3" t="n">
        <v>44566</v>
      </c>
      <c r="M983" s="0" t="s">
        <v>59</v>
      </c>
      <c r="N983" s="0" t="s">
        <v>3814</v>
      </c>
      <c r="O983" s="3" t="n">
        <v>44555</v>
      </c>
      <c r="Q983" s="4" t="b">
        <f aca="false">TRUE()</f>
        <v>1</v>
      </c>
      <c r="R983" s="4" t="b">
        <f aca="false">TRUE()</f>
        <v>1</v>
      </c>
      <c r="T983" s="5" t="n">
        <v>3.3668900037E-005</v>
      </c>
      <c r="U983" s="4" t="n">
        <v>0.379528619529</v>
      </c>
      <c r="V983" s="4" t="s">
        <v>157</v>
      </c>
      <c r="W983" s="4" t="s">
        <v>907</v>
      </c>
      <c r="X983" s="4" t="s">
        <v>3815</v>
      </c>
      <c r="Y983" s="4" t="s">
        <v>67</v>
      </c>
    </row>
    <row r="984" customFormat="false" ht="16" hidden="false" customHeight="false" outlineLevel="0" collapsed="false">
      <c r="A984" s="0" t="s">
        <v>3816</v>
      </c>
      <c r="B984" s="0" t="s">
        <v>26</v>
      </c>
      <c r="C984" s="0" t="s">
        <v>3817</v>
      </c>
      <c r="D984" s="3" t="n">
        <v>43950</v>
      </c>
      <c r="F984" s="0" t="n">
        <v>29873</v>
      </c>
      <c r="G984" s="0" t="s">
        <v>28</v>
      </c>
      <c r="H984" s="0" t="s">
        <v>29</v>
      </c>
      <c r="I984" s="0" t="s">
        <v>29</v>
      </c>
      <c r="J984" s="0" t="s">
        <v>30</v>
      </c>
      <c r="K984" s="0" t="s">
        <v>3818</v>
      </c>
      <c r="L984" s="3" t="n">
        <v>44566</v>
      </c>
      <c r="N984" s="0" t="s">
        <v>3819</v>
      </c>
      <c r="O984" s="3" t="n">
        <v>44053</v>
      </c>
      <c r="Q984" s="4" t="b">
        <f aca="false">TRUE()</f>
        <v>1</v>
      </c>
      <c r="S984" s="4" t="b">
        <f aca="false">TRUE()</f>
        <v>1</v>
      </c>
      <c r="T984" s="4" t="n">
        <v>0.1076222676</v>
      </c>
      <c r="U984" s="4" t="n">
        <v>0.381123865256</v>
      </c>
      <c r="V984" s="4" t="s">
        <v>33</v>
      </c>
      <c r="W984" s="4" t="s">
        <v>34</v>
      </c>
      <c r="X984" s="4" t="s">
        <v>152</v>
      </c>
      <c r="Y984" s="4" t="s">
        <v>67</v>
      </c>
    </row>
    <row r="985" customFormat="false" ht="16" hidden="false" customHeight="false" outlineLevel="0" collapsed="false">
      <c r="A985" s="0" t="s">
        <v>3820</v>
      </c>
      <c r="B985" s="0" t="s">
        <v>26</v>
      </c>
      <c r="C985" s="0" t="s">
        <v>3821</v>
      </c>
      <c r="D985" s="3" t="n">
        <v>43998</v>
      </c>
      <c r="F985" s="0" t="n">
        <v>29867</v>
      </c>
      <c r="G985" s="0" t="s">
        <v>28</v>
      </c>
      <c r="H985" s="0" t="n">
        <v>55</v>
      </c>
      <c r="I985" s="0" t="s">
        <v>39</v>
      </c>
      <c r="J985" s="0" t="s">
        <v>40</v>
      </c>
      <c r="K985" s="0" t="s">
        <v>477</v>
      </c>
      <c r="L985" s="3" t="n">
        <v>44566</v>
      </c>
      <c r="N985" s="0" t="s">
        <v>3822</v>
      </c>
      <c r="O985" s="3" t="n">
        <v>44044</v>
      </c>
      <c r="Q985" s="4" t="b">
        <f aca="false">TRUE()</f>
        <v>1</v>
      </c>
      <c r="T985" s="4" t="n">
        <v>0.0308701911809</v>
      </c>
      <c r="U985" s="4" t="n">
        <v>0.380100190016</v>
      </c>
      <c r="V985" s="4" t="s">
        <v>157</v>
      </c>
      <c r="W985" s="4" t="s">
        <v>189</v>
      </c>
      <c r="X985" s="4" t="s">
        <v>2982</v>
      </c>
      <c r="Y985" s="4" t="s">
        <v>67</v>
      </c>
    </row>
    <row r="986" customFormat="false" ht="16" hidden="false" customHeight="false" outlineLevel="0" collapsed="false">
      <c r="A986" s="0" t="s">
        <v>3823</v>
      </c>
      <c r="B986" s="0" t="s">
        <v>26</v>
      </c>
      <c r="C986" s="0" t="s">
        <v>3824</v>
      </c>
      <c r="D986" s="3" t="n">
        <v>44020</v>
      </c>
      <c r="F986" s="0" t="n">
        <v>29849</v>
      </c>
      <c r="G986" s="0" t="s">
        <v>28</v>
      </c>
      <c r="H986" s="0" t="s">
        <v>29</v>
      </c>
      <c r="I986" s="0" t="s">
        <v>29</v>
      </c>
      <c r="J986" s="0" t="s">
        <v>86</v>
      </c>
      <c r="K986" s="0" t="s">
        <v>3825</v>
      </c>
      <c r="L986" s="3" t="n">
        <v>44566</v>
      </c>
      <c r="N986" s="0" t="s">
        <v>1171</v>
      </c>
      <c r="O986" s="3" t="n">
        <v>44054</v>
      </c>
      <c r="Q986" s="4" t="b">
        <f aca="false">TRUE()</f>
        <v>1</v>
      </c>
      <c r="R986" s="4" t="b">
        <f aca="false">TRUE()</f>
        <v>1</v>
      </c>
      <c r="U986" s="4" t="n">
        <v>0.379577205267</v>
      </c>
      <c r="V986" s="4" t="s">
        <v>33</v>
      </c>
      <c r="W986" s="4" t="s">
        <v>34</v>
      </c>
      <c r="X986" s="4" t="s">
        <v>130</v>
      </c>
      <c r="Y986" s="4" t="s">
        <v>3826</v>
      </c>
    </row>
    <row r="987" customFormat="false" ht="16" hidden="false" customHeight="false" outlineLevel="0" collapsed="false">
      <c r="A987" s="0" t="s">
        <v>3827</v>
      </c>
      <c r="B987" s="0" t="s">
        <v>26</v>
      </c>
      <c r="C987" s="0" t="s">
        <v>3828</v>
      </c>
      <c r="D987" s="3" t="n">
        <v>43953</v>
      </c>
      <c r="F987" s="0" t="n">
        <v>29849</v>
      </c>
      <c r="G987" s="0" t="s">
        <v>28</v>
      </c>
      <c r="H987" s="0" t="s">
        <v>29</v>
      </c>
      <c r="I987" s="0" t="s">
        <v>29</v>
      </c>
      <c r="J987" s="0" t="s">
        <v>86</v>
      </c>
      <c r="K987" s="0" t="s">
        <v>31</v>
      </c>
      <c r="L987" s="3" t="n">
        <v>44566</v>
      </c>
      <c r="N987" s="0" t="s">
        <v>3829</v>
      </c>
      <c r="O987" s="3" t="n">
        <v>44033</v>
      </c>
      <c r="Q987" s="4" t="b">
        <f aca="false">TRUE()</f>
        <v>1</v>
      </c>
      <c r="T987" s="4" t="n">
        <v>0.0240879091427</v>
      </c>
      <c r="U987" s="4" t="n">
        <v>0.380123583934</v>
      </c>
      <c r="V987" s="4" t="s">
        <v>33</v>
      </c>
      <c r="W987" s="4" t="s">
        <v>34</v>
      </c>
      <c r="X987" s="4" t="s">
        <v>130</v>
      </c>
      <c r="Y987" s="4" t="s">
        <v>3826</v>
      </c>
    </row>
    <row r="988" customFormat="false" ht="16" hidden="false" customHeight="false" outlineLevel="0" collapsed="false">
      <c r="A988" s="0" t="s">
        <v>3830</v>
      </c>
      <c r="B988" s="0" t="s">
        <v>26</v>
      </c>
      <c r="C988" s="0" t="s">
        <v>3831</v>
      </c>
      <c r="D988" s="3" t="n">
        <v>43917</v>
      </c>
      <c r="F988" s="0" t="n">
        <v>29652</v>
      </c>
      <c r="G988" s="0" t="s">
        <v>28</v>
      </c>
      <c r="H988" s="0" t="s">
        <v>29</v>
      </c>
      <c r="I988" s="0" t="s">
        <v>39</v>
      </c>
      <c r="J988" s="0" t="s">
        <v>99</v>
      </c>
      <c r="K988" s="0" t="s">
        <v>100</v>
      </c>
      <c r="L988" s="3" t="n">
        <v>44566</v>
      </c>
      <c r="N988" s="0" t="s">
        <v>3832</v>
      </c>
      <c r="O988" s="3" t="n">
        <v>44061</v>
      </c>
      <c r="Q988" s="4" t="b">
        <f aca="false">TRUE()</f>
        <v>1</v>
      </c>
      <c r="T988" s="4" t="n">
        <v>0.0426436355049</v>
      </c>
      <c r="U988" s="4" t="n">
        <v>0.380695633788</v>
      </c>
      <c r="V988" s="4" t="s">
        <v>157</v>
      </c>
      <c r="W988" s="4" t="s">
        <v>907</v>
      </c>
      <c r="X988" s="4" t="s">
        <v>67</v>
      </c>
      <c r="Y988" s="4" t="s">
        <v>67</v>
      </c>
    </row>
    <row r="989" customFormat="false" ht="16" hidden="false" customHeight="false" outlineLevel="0" collapsed="false">
      <c r="A989" s="0" t="s">
        <v>3833</v>
      </c>
      <c r="B989" s="0" t="s">
        <v>26</v>
      </c>
      <c r="C989" s="0" t="s">
        <v>3834</v>
      </c>
      <c r="D989" s="3" t="n">
        <v>43855</v>
      </c>
      <c r="F989" s="0" t="n">
        <v>29834</v>
      </c>
      <c r="G989" s="0" t="s">
        <v>28</v>
      </c>
      <c r="H989" s="0" t="n">
        <v>56</v>
      </c>
      <c r="I989" s="0" t="s">
        <v>39</v>
      </c>
      <c r="J989" s="0" t="s">
        <v>855</v>
      </c>
      <c r="K989" s="0" t="s">
        <v>516</v>
      </c>
      <c r="L989" s="3" t="n">
        <v>44566</v>
      </c>
      <c r="N989" s="0" t="s">
        <v>3835</v>
      </c>
      <c r="O989" s="3" t="n">
        <v>44033</v>
      </c>
      <c r="Q989" s="4" t="b">
        <f aca="false">TRUE()</f>
        <v>1</v>
      </c>
      <c r="R989" s="4" t="b">
        <f aca="false">TRUE()</f>
        <v>1</v>
      </c>
      <c r="U989" s="4" t="n">
        <v>0.380136756721</v>
      </c>
      <c r="V989" s="4" t="s">
        <v>94</v>
      </c>
      <c r="W989" s="4" t="s">
        <v>2249</v>
      </c>
      <c r="X989" s="4" t="s">
        <v>2380</v>
      </c>
      <c r="Y989" s="4" t="s">
        <v>2381</v>
      </c>
    </row>
    <row r="990" customFormat="false" ht="16" hidden="false" customHeight="false" outlineLevel="0" collapsed="false">
      <c r="A990" s="0" t="s">
        <v>3836</v>
      </c>
      <c r="B990" s="0" t="s">
        <v>26</v>
      </c>
      <c r="C990" s="0" t="s">
        <v>3837</v>
      </c>
      <c r="D990" s="3" t="n">
        <v>43973</v>
      </c>
      <c r="F990" s="0" t="n">
        <v>29877</v>
      </c>
      <c r="G990" s="0" t="s">
        <v>28</v>
      </c>
      <c r="H990" s="0" t="n">
        <v>34</v>
      </c>
      <c r="I990" s="0" t="s">
        <v>39</v>
      </c>
      <c r="J990" s="0" t="s">
        <v>30</v>
      </c>
      <c r="K990" s="0" t="s">
        <v>31</v>
      </c>
      <c r="L990" s="3" t="n">
        <v>44566</v>
      </c>
      <c r="N990" s="0" t="s">
        <v>3838</v>
      </c>
      <c r="O990" s="3" t="n">
        <v>44036</v>
      </c>
      <c r="Q990" s="4" t="b">
        <f aca="false">TRUE()</f>
        <v>1</v>
      </c>
      <c r="R990" s="4" t="b">
        <f aca="false">TRUE()</f>
        <v>1</v>
      </c>
      <c r="T990" s="4" t="n">
        <v>0.000167352813201</v>
      </c>
      <c r="U990" s="4" t="n">
        <v>0.379485806106</v>
      </c>
      <c r="V990" s="4" t="s">
        <v>94</v>
      </c>
      <c r="W990" s="4" t="s">
        <v>298</v>
      </c>
      <c r="X990" s="4" t="s">
        <v>2161</v>
      </c>
      <c r="Y990" s="4" t="s">
        <v>67</v>
      </c>
    </row>
    <row r="991" customFormat="false" ht="16" hidden="false" customHeight="false" outlineLevel="0" collapsed="false">
      <c r="A991" s="0" t="s">
        <v>3839</v>
      </c>
      <c r="B991" s="0" t="s">
        <v>26</v>
      </c>
      <c r="C991" s="0" t="s">
        <v>3840</v>
      </c>
      <c r="D991" s="3" t="n">
        <v>43927</v>
      </c>
      <c r="F991" s="0" t="n">
        <v>29873</v>
      </c>
      <c r="G991" s="0" t="s">
        <v>28</v>
      </c>
      <c r="H991" s="0" t="s">
        <v>29</v>
      </c>
      <c r="I991" s="0" t="s">
        <v>29</v>
      </c>
      <c r="J991" s="0" t="s">
        <v>40</v>
      </c>
      <c r="K991" s="0" t="s">
        <v>48</v>
      </c>
      <c r="L991" s="3" t="n">
        <v>44566</v>
      </c>
      <c r="N991" s="0" t="s">
        <v>3841</v>
      </c>
      <c r="O991" s="3" t="n">
        <v>44088</v>
      </c>
      <c r="Q991" s="4" t="b">
        <f aca="false">TRUE()</f>
        <v>1</v>
      </c>
      <c r="R991" s="4" t="b">
        <f aca="false">TRUE()</f>
        <v>1</v>
      </c>
      <c r="U991" s="4" t="n">
        <v>0.379941753423</v>
      </c>
      <c r="V991" s="4" t="s">
        <v>81</v>
      </c>
      <c r="W991" s="4" t="s">
        <v>354</v>
      </c>
      <c r="X991" s="4" t="s">
        <v>355</v>
      </c>
      <c r="Y991" s="4" t="s">
        <v>67</v>
      </c>
    </row>
    <row r="992" customFormat="false" ht="16" hidden="false" customHeight="false" outlineLevel="0" collapsed="false">
      <c r="A992" s="0" t="s">
        <v>3842</v>
      </c>
      <c r="B992" s="0" t="s">
        <v>26</v>
      </c>
      <c r="C992" s="0" t="s">
        <v>3843</v>
      </c>
      <c r="D992" s="3" t="n">
        <v>44021</v>
      </c>
      <c r="F992" s="0" t="n">
        <v>29825</v>
      </c>
      <c r="G992" s="0" t="s">
        <v>28</v>
      </c>
      <c r="H992" s="0" t="n">
        <v>34</v>
      </c>
      <c r="I992" s="0" t="s">
        <v>39</v>
      </c>
      <c r="J992" s="0" t="s">
        <v>40</v>
      </c>
      <c r="K992" s="0" t="s">
        <v>3844</v>
      </c>
      <c r="L992" s="3" t="n">
        <v>44566</v>
      </c>
      <c r="N992" s="0" t="s">
        <v>3845</v>
      </c>
      <c r="O992" s="3" t="n">
        <v>44062</v>
      </c>
      <c r="Q992" s="4" t="b">
        <f aca="false">TRUE()</f>
        <v>1</v>
      </c>
      <c r="T992" s="4" t="n">
        <v>0.00814752724225</v>
      </c>
      <c r="U992" s="4" t="n">
        <v>0.379994591306</v>
      </c>
      <c r="V992" s="4" t="s">
        <v>157</v>
      </c>
      <c r="W992" s="4" t="s">
        <v>189</v>
      </c>
      <c r="X992" s="4" t="s">
        <v>190</v>
      </c>
      <c r="Y992" s="4" t="s">
        <v>3563</v>
      </c>
    </row>
    <row r="993" customFormat="false" ht="16" hidden="false" customHeight="false" outlineLevel="0" collapsed="false">
      <c r="A993" s="0" t="s">
        <v>3846</v>
      </c>
      <c r="B993" s="0" t="s">
        <v>26</v>
      </c>
      <c r="C993" s="0" t="s">
        <v>3847</v>
      </c>
      <c r="D993" s="3" t="n">
        <v>43829</v>
      </c>
      <c r="F993" s="0" t="n">
        <v>29807</v>
      </c>
      <c r="G993" s="0" t="s">
        <v>28</v>
      </c>
      <c r="H993" s="0" t="s">
        <v>29</v>
      </c>
      <c r="I993" s="0" t="s">
        <v>29</v>
      </c>
      <c r="J993" s="0" t="s">
        <v>99</v>
      </c>
      <c r="K993" s="0" t="s">
        <v>100</v>
      </c>
      <c r="L993" s="3" t="n">
        <v>44566</v>
      </c>
      <c r="N993" s="0" t="s">
        <v>3848</v>
      </c>
      <c r="O993" s="3" t="n">
        <v>43927</v>
      </c>
      <c r="Q993" s="4" t="b">
        <f aca="false">TRUE()</f>
        <v>1</v>
      </c>
      <c r="R993" s="4" t="b">
        <f aca="false">TRUE()</f>
        <v>1</v>
      </c>
      <c r="U993" s="4" t="n">
        <v>0.379944308384</v>
      </c>
      <c r="V993" s="4" t="s">
        <v>94</v>
      </c>
      <c r="W993" s="4" t="s">
        <v>2249</v>
      </c>
      <c r="X993" s="4" t="s">
        <v>2380</v>
      </c>
      <c r="Y993" s="4" t="s">
        <v>2381</v>
      </c>
    </row>
    <row r="994" customFormat="false" ht="16" hidden="false" customHeight="false" outlineLevel="0" collapsed="false">
      <c r="A994" s="0" t="s">
        <v>3849</v>
      </c>
      <c r="B994" s="0" t="s">
        <v>26</v>
      </c>
      <c r="C994" s="0" t="s">
        <v>3850</v>
      </c>
      <c r="D994" s="3" t="n">
        <v>43977</v>
      </c>
      <c r="F994" s="0" t="n">
        <v>29878</v>
      </c>
      <c r="G994" s="0" t="s">
        <v>28</v>
      </c>
      <c r="H994" s="0" t="n">
        <v>64</v>
      </c>
      <c r="I994" s="0" t="s">
        <v>39</v>
      </c>
      <c r="J994" s="0" t="s">
        <v>30</v>
      </c>
      <c r="K994" s="0" t="s">
        <v>2132</v>
      </c>
      <c r="L994" s="3" t="n">
        <v>44566</v>
      </c>
      <c r="N994" s="0" t="s">
        <v>3851</v>
      </c>
      <c r="O994" s="3" t="n">
        <v>44050</v>
      </c>
      <c r="Q994" s="4" t="b">
        <f aca="false">TRUE()</f>
        <v>1</v>
      </c>
      <c r="R994" s="4" t="b">
        <f aca="false">TRUE()</f>
        <v>1</v>
      </c>
      <c r="U994" s="4" t="n">
        <v>0.379510007363</v>
      </c>
      <c r="V994" s="4" t="s">
        <v>94</v>
      </c>
      <c r="W994" s="4" t="s">
        <v>290</v>
      </c>
      <c r="X994" s="4" t="s">
        <v>67</v>
      </c>
      <c r="Y994" s="4" t="s">
        <v>67</v>
      </c>
    </row>
    <row r="995" customFormat="false" ht="16" hidden="false" customHeight="false" outlineLevel="0" collapsed="false">
      <c r="A995" s="0" t="s">
        <v>3852</v>
      </c>
      <c r="B995" s="0" t="s">
        <v>26</v>
      </c>
      <c r="C995" s="0" t="s">
        <v>3853</v>
      </c>
      <c r="D995" s="3" t="n">
        <v>43981</v>
      </c>
      <c r="F995" s="0" t="n">
        <v>29406</v>
      </c>
      <c r="G995" s="0" t="s">
        <v>28</v>
      </c>
      <c r="H995" s="0" t="n">
        <v>33</v>
      </c>
      <c r="I995" s="0" t="s">
        <v>29</v>
      </c>
      <c r="J995" s="0" t="s">
        <v>30</v>
      </c>
      <c r="K995" s="0" t="s">
        <v>358</v>
      </c>
      <c r="L995" s="3" t="n">
        <v>44566</v>
      </c>
      <c r="N995" s="0" t="s">
        <v>3854</v>
      </c>
      <c r="O995" s="3" t="n">
        <v>44055</v>
      </c>
      <c r="Q995" s="4" t="b">
        <f aca="false">TRUE()</f>
        <v>1</v>
      </c>
      <c r="R995" s="4" t="b">
        <f aca="false">TRUE()</f>
        <v>1</v>
      </c>
      <c r="U995" s="4" t="n">
        <v>0.378902264844</v>
      </c>
      <c r="V995" s="4" t="s">
        <v>118</v>
      </c>
      <c r="W995" s="4" t="s">
        <v>135</v>
      </c>
      <c r="X995" s="4" t="s">
        <v>136</v>
      </c>
      <c r="Y995" s="4" t="s">
        <v>67</v>
      </c>
    </row>
    <row r="996" customFormat="false" ht="16" hidden="false" customHeight="false" outlineLevel="0" collapsed="false">
      <c r="A996" s="0" t="s">
        <v>3855</v>
      </c>
      <c r="B996" s="0" t="s">
        <v>26</v>
      </c>
      <c r="C996" s="0" t="s">
        <v>3856</v>
      </c>
      <c r="D996" s="3" t="n">
        <v>43951</v>
      </c>
      <c r="F996" s="0" t="n">
        <v>29806</v>
      </c>
      <c r="G996" s="0" t="s">
        <v>28</v>
      </c>
      <c r="H996" s="0" t="n">
        <v>37</v>
      </c>
      <c r="I996" s="0" t="s">
        <v>91</v>
      </c>
      <c r="J996" s="0" t="s">
        <v>86</v>
      </c>
      <c r="K996" s="0" t="s">
        <v>31</v>
      </c>
      <c r="L996" s="3" t="n">
        <v>44566</v>
      </c>
      <c r="N996" s="0" t="s">
        <v>3857</v>
      </c>
      <c r="O996" s="3" t="n">
        <v>44056</v>
      </c>
      <c r="Q996" s="4" t="b">
        <f aca="false">TRUE()</f>
        <v>1</v>
      </c>
      <c r="R996" s="4" t="b">
        <f aca="false">TRUE()</f>
        <v>1</v>
      </c>
      <c r="U996" s="4" t="n">
        <v>0.379923505334</v>
      </c>
      <c r="V996" s="4" t="s">
        <v>157</v>
      </c>
      <c r="W996" s="4" t="s">
        <v>1755</v>
      </c>
      <c r="X996" s="4" t="s">
        <v>1756</v>
      </c>
      <c r="Y996" s="4" t="s">
        <v>67</v>
      </c>
    </row>
    <row r="997" customFormat="false" ht="16" hidden="false" customHeight="false" outlineLevel="0" collapsed="false">
      <c r="A997" s="0" t="s">
        <v>3858</v>
      </c>
      <c r="B997" s="0" t="s">
        <v>26</v>
      </c>
      <c r="C997" s="0" t="s">
        <v>3859</v>
      </c>
      <c r="D997" s="3" t="n">
        <v>43937</v>
      </c>
      <c r="F997" s="0" t="n">
        <v>29782</v>
      </c>
      <c r="G997" s="0" t="s">
        <v>28</v>
      </c>
      <c r="H997" s="0" t="s">
        <v>29</v>
      </c>
      <c r="I997" s="0" t="s">
        <v>29</v>
      </c>
      <c r="J997" s="0" t="s">
        <v>30</v>
      </c>
      <c r="K997" s="0" t="s">
        <v>31</v>
      </c>
      <c r="L997" s="3" t="n">
        <v>44566</v>
      </c>
      <c r="N997" s="0" t="s">
        <v>65</v>
      </c>
      <c r="O997" s="3" t="n">
        <v>44061</v>
      </c>
      <c r="Q997" s="4" t="b">
        <f aca="false">TRUE()</f>
        <v>1</v>
      </c>
      <c r="T997" s="4" t="n">
        <v>0.0268282855416</v>
      </c>
      <c r="U997" s="4" t="n">
        <v>0.3788427699</v>
      </c>
      <c r="V997" s="4" t="s">
        <v>33</v>
      </c>
      <c r="W997" s="4" t="s">
        <v>43</v>
      </c>
      <c r="X997" s="4" t="s">
        <v>345</v>
      </c>
      <c r="Y997" s="4" t="s">
        <v>67</v>
      </c>
    </row>
    <row r="998" customFormat="false" ht="16" hidden="false" customHeight="false" outlineLevel="0" collapsed="false">
      <c r="A998" s="0" t="s">
        <v>3860</v>
      </c>
      <c r="B998" s="0" t="s">
        <v>26</v>
      </c>
      <c r="C998" s="0" t="s">
        <v>3861</v>
      </c>
      <c r="D998" s="3" t="n">
        <v>43933</v>
      </c>
      <c r="F998" s="0" t="n">
        <v>29789</v>
      </c>
      <c r="G998" s="0" t="s">
        <v>28</v>
      </c>
      <c r="H998" s="0" t="n">
        <v>79</v>
      </c>
      <c r="I998" s="0" t="s">
        <v>91</v>
      </c>
      <c r="J998" s="0" t="s">
        <v>86</v>
      </c>
      <c r="K998" s="0" t="s">
        <v>31</v>
      </c>
      <c r="L998" s="3" t="n">
        <v>44566</v>
      </c>
      <c r="N998" s="0" t="s">
        <v>3862</v>
      </c>
      <c r="O998" s="3" t="n">
        <v>44040</v>
      </c>
      <c r="Q998" s="4" t="b">
        <f aca="false">TRUE()</f>
        <v>1</v>
      </c>
      <c r="S998" s="4" t="b">
        <f aca="false">TRUE()</f>
        <v>1</v>
      </c>
      <c r="T998" s="4" t="n">
        <v>0.067174701222</v>
      </c>
      <c r="U998" s="4" t="n">
        <v>0.380861553964</v>
      </c>
      <c r="V998" s="4" t="s">
        <v>81</v>
      </c>
      <c r="W998" s="4" t="s">
        <v>182</v>
      </c>
      <c r="X998" s="4" t="s">
        <v>897</v>
      </c>
      <c r="Y998" s="4" t="s">
        <v>3863</v>
      </c>
    </row>
    <row r="999" customFormat="false" ht="16" hidden="false" customHeight="false" outlineLevel="0" collapsed="false">
      <c r="A999" s="0" t="s">
        <v>3864</v>
      </c>
      <c r="B999" s="0" t="s">
        <v>26</v>
      </c>
      <c r="C999" s="0" t="s">
        <v>3865</v>
      </c>
      <c r="D999" s="3" t="n">
        <v>44065</v>
      </c>
      <c r="F999" s="0" t="n">
        <v>29784</v>
      </c>
      <c r="G999" s="0" t="s">
        <v>28</v>
      </c>
      <c r="H999" s="0" t="s">
        <v>29</v>
      </c>
      <c r="I999" s="0" t="s">
        <v>29</v>
      </c>
      <c r="J999" s="0" t="s">
        <v>86</v>
      </c>
      <c r="K999" s="0" t="s">
        <v>3866</v>
      </c>
      <c r="L999" s="3" t="n">
        <v>44566</v>
      </c>
      <c r="N999" s="0" t="s">
        <v>3867</v>
      </c>
      <c r="O999" s="3" t="n">
        <v>44098</v>
      </c>
      <c r="Q999" s="4" t="b">
        <f aca="false">TRUE()</f>
        <v>1</v>
      </c>
      <c r="T999" s="4" t="n">
        <v>0.00936744560838</v>
      </c>
      <c r="U999" s="4" t="n">
        <v>0.379833926453</v>
      </c>
      <c r="V999" s="4" t="s">
        <v>33</v>
      </c>
      <c r="W999" s="4" t="s">
        <v>34</v>
      </c>
      <c r="X999" s="4" t="s">
        <v>203</v>
      </c>
      <c r="Y999" s="4" t="s">
        <v>399</v>
      </c>
    </row>
    <row r="1000" customFormat="false" ht="16" hidden="false" customHeight="false" outlineLevel="0" collapsed="false">
      <c r="A1000" s="0" t="s">
        <v>3868</v>
      </c>
      <c r="B1000" s="0" t="s">
        <v>26</v>
      </c>
      <c r="C1000" s="0" t="s">
        <v>3869</v>
      </c>
      <c r="D1000" s="3" t="n">
        <v>43958</v>
      </c>
      <c r="F1000" s="0" t="n">
        <v>29406</v>
      </c>
      <c r="G1000" s="0" t="s">
        <v>28</v>
      </c>
      <c r="H1000" s="0" t="n">
        <v>28</v>
      </c>
      <c r="I1000" s="0" t="s">
        <v>29</v>
      </c>
      <c r="J1000" s="0" t="s">
        <v>30</v>
      </c>
      <c r="K1000" s="0" t="s">
        <v>296</v>
      </c>
      <c r="L1000" s="3" t="n">
        <v>44566</v>
      </c>
      <c r="N1000" s="0" t="s">
        <v>3870</v>
      </c>
      <c r="O1000" s="3" t="n">
        <v>44055</v>
      </c>
      <c r="Q1000" s="4" t="b">
        <f aca="false">TRUE()</f>
        <v>1</v>
      </c>
      <c r="R1000" s="4" t="b">
        <f aca="false">TRUE()</f>
        <v>1</v>
      </c>
      <c r="U1000" s="4" t="n">
        <v>0.37907229817</v>
      </c>
      <c r="V1000" s="4" t="s">
        <v>118</v>
      </c>
      <c r="W1000" s="4" t="s">
        <v>135</v>
      </c>
      <c r="X1000" s="4" t="s">
        <v>136</v>
      </c>
      <c r="Y1000" s="4" t="s">
        <v>67</v>
      </c>
    </row>
    <row r="1001" customFormat="false" ht="16" hidden="false" customHeight="false" outlineLevel="0" collapsed="false">
      <c r="A1001" s="0" t="s">
        <v>3871</v>
      </c>
      <c r="B1001" s="0" t="s">
        <v>26</v>
      </c>
      <c r="C1001" s="0" t="s">
        <v>3872</v>
      </c>
      <c r="D1001" s="3" t="n">
        <v>43882</v>
      </c>
      <c r="F1001" s="0" t="n">
        <v>29870</v>
      </c>
      <c r="G1001" s="0" t="s">
        <v>28</v>
      </c>
      <c r="H1001" s="0" t="s">
        <v>29</v>
      </c>
      <c r="I1001" s="0" t="s">
        <v>29</v>
      </c>
      <c r="J1001" s="0" t="s">
        <v>2849</v>
      </c>
      <c r="K1001" s="0" t="s">
        <v>3431</v>
      </c>
      <c r="L1001" s="3" t="n">
        <v>44566</v>
      </c>
      <c r="N1001" s="0" t="s">
        <v>3873</v>
      </c>
      <c r="O1001" s="3" t="n">
        <v>44079</v>
      </c>
      <c r="Q1001" s="4" t="b">
        <f aca="false">TRUE()</f>
        <v>1</v>
      </c>
      <c r="R1001" s="4" t="b">
        <f aca="false">TRUE()</f>
        <v>1</v>
      </c>
      <c r="U1001" s="4" t="n">
        <v>0.379912956143</v>
      </c>
      <c r="V1001" s="4" t="s">
        <v>157</v>
      </c>
      <c r="W1001" s="4" t="s">
        <v>384</v>
      </c>
      <c r="X1001" s="4" t="s">
        <v>3874</v>
      </c>
      <c r="Y1001" s="4" t="s">
        <v>67</v>
      </c>
    </row>
    <row r="1002" customFormat="false" ht="16" hidden="false" customHeight="false" outlineLevel="0" collapsed="false">
      <c r="A1002" s="0" t="s">
        <v>3875</v>
      </c>
      <c r="B1002" s="0" t="s">
        <v>26</v>
      </c>
      <c r="C1002" s="0" t="s">
        <v>3876</v>
      </c>
      <c r="D1002" s="3" t="n">
        <v>43855</v>
      </c>
      <c r="F1002" s="0" t="n">
        <v>29783</v>
      </c>
      <c r="G1002" s="0" t="s">
        <v>28</v>
      </c>
      <c r="H1002" s="0" t="n">
        <v>21</v>
      </c>
      <c r="I1002" s="0" t="s">
        <v>39</v>
      </c>
      <c r="J1002" s="0" t="s">
        <v>86</v>
      </c>
      <c r="K1002" s="0" t="s">
        <v>31</v>
      </c>
      <c r="L1002" s="3" t="n">
        <v>44566</v>
      </c>
      <c r="N1002" s="0" t="s">
        <v>134</v>
      </c>
      <c r="O1002" s="3" t="n">
        <v>44048</v>
      </c>
      <c r="Q1002" s="4" t="b">
        <f aca="false">TRUE()</f>
        <v>1</v>
      </c>
      <c r="R1002" s="4" t="b">
        <f aca="false">TRUE()</f>
        <v>1</v>
      </c>
      <c r="T1002" s="5" t="n">
        <v>6.71524023772E-005</v>
      </c>
      <c r="U1002" s="4" t="n">
        <v>0.380175279541</v>
      </c>
      <c r="V1002" s="4" t="s">
        <v>118</v>
      </c>
      <c r="W1002" s="4" t="s">
        <v>135</v>
      </c>
      <c r="X1002" s="4" t="s">
        <v>217</v>
      </c>
      <c r="Y1002" s="4" t="s">
        <v>67</v>
      </c>
    </row>
    <row r="1003" customFormat="false" ht="16" hidden="false" customHeight="false" outlineLevel="0" collapsed="false">
      <c r="A1003" s="0" t="s">
        <v>3877</v>
      </c>
      <c r="B1003" s="0" t="s">
        <v>26</v>
      </c>
      <c r="C1003" s="0" t="s">
        <v>3878</v>
      </c>
      <c r="D1003" s="3" t="n">
        <v>43889</v>
      </c>
      <c r="E1003" s="0" t="s">
        <v>3879</v>
      </c>
      <c r="F1003" s="0" t="n">
        <v>29220</v>
      </c>
      <c r="G1003" s="0" t="s">
        <v>28</v>
      </c>
      <c r="H1003" s="0" t="n">
        <v>64</v>
      </c>
      <c r="I1003" s="0" t="s">
        <v>91</v>
      </c>
      <c r="J1003" s="0" t="s">
        <v>99</v>
      </c>
      <c r="K1003" s="0" t="s">
        <v>3448</v>
      </c>
      <c r="L1003" s="3" t="n">
        <v>44566</v>
      </c>
      <c r="N1003" s="0" t="s">
        <v>3880</v>
      </c>
      <c r="O1003" s="3" t="n">
        <v>44036</v>
      </c>
      <c r="Q1003" s="4" t="b">
        <f aca="false">TRUE()</f>
        <v>1</v>
      </c>
      <c r="T1003" s="5" t="n">
        <v>3.42325071888E-005</v>
      </c>
      <c r="U1003" s="4" t="n">
        <v>0.379480332751</v>
      </c>
      <c r="V1003" s="4" t="s">
        <v>33</v>
      </c>
      <c r="W1003" s="4" t="s">
        <v>3881</v>
      </c>
      <c r="X1003" s="4" t="s">
        <v>3882</v>
      </c>
      <c r="Y1003" s="4" t="s">
        <v>3883</v>
      </c>
    </row>
    <row r="1004" customFormat="false" ht="16" hidden="false" customHeight="false" outlineLevel="0" collapsed="false">
      <c r="A1004" s="0" t="s">
        <v>3884</v>
      </c>
      <c r="B1004" s="0" t="s">
        <v>26</v>
      </c>
      <c r="C1004" s="0" t="s">
        <v>3885</v>
      </c>
      <c r="D1004" s="3" t="n">
        <v>44433</v>
      </c>
      <c r="F1004" s="0" t="n">
        <v>29836</v>
      </c>
      <c r="G1004" s="0" t="s">
        <v>28</v>
      </c>
      <c r="H1004" s="0" t="s">
        <v>29</v>
      </c>
      <c r="I1004" s="0" t="s">
        <v>29</v>
      </c>
      <c r="J1004" s="0" t="s">
        <v>57</v>
      </c>
      <c r="K1004" s="0" t="s">
        <v>940</v>
      </c>
      <c r="L1004" s="3" t="n">
        <v>44566</v>
      </c>
      <c r="M1004" s="0" t="s">
        <v>59</v>
      </c>
      <c r="N1004" s="0" t="s">
        <v>3886</v>
      </c>
      <c r="O1004" s="3" t="n">
        <v>44452</v>
      </c>
      <c r="Q1004" s="4" t="b">
        <f aca="false">TRUE()</f>
        <v>1</v>
      </c>
      <c r="R1004" s="4" t="b">
        <f aca="false">TRUE()</f>
        <v>1</v>
      </c>
      <c r="T1004" s="4" t="n">
        <v>0.00113956294409</v>
      </c>
      <c r="U1004" s="4" t="n">
        <v>0.379202738071</v>
      </c>
      <c r="V1004" s="4" t="s">
        <v>81</v>
      </c>
      <c r="W1004" s="4" t="s">
        <v>354</v>
      </c>
      <c r="X1004" s="4" t="s">
        <v>355</v>
      </c>
      <c r="Y1004" s="4" t="s">
        <v>67</v>
      </c>
    </row>
    <row r="1005" customFormat="false" ht="16" hidden="false" customHeight="false" outlineLevel="0" collapsed="false">
      <c r="A1005" s="0" t="s">
        <v>3887</v>
      </c>
      <c r="B1005" s="0" t="s">
        <v>26</v>
      </c>
      <c r="C1005" s="0" t="s">
        <v>3888</v>
      </c>
      <c r="D1005" s="3" t="n">
        <v>43888</v>
      </c>
      <c r="F1005" s="0" t="n">
        <v>29748</v>
      </c>
      <c r="G1005" s="0" t="s">
        <v>28</v>
      </c>
      <c r="H1005" s="0" t="n">
        <v>67</v>
      </c>
      <c r="I1005" s="0" t="s">
        <v>91</v>
      </c>
      <c r="J1005" s="0" t="s">
        <v>855</v>
      </c>
      <c r="K1005" s="0" t="s">
        <v>516</v>
      </c>
      <c r="L1005" s="3" t="n">
        <v>44566</v>
      </c>
      <c r="N1005" s="0" t="s">
        <v>3889</v>
      </c>
      <c r="O1005" s="3" t="n">
        <v>44084</v>
      </c>
      <c r="Q1005" s="4" t="b">
        <f aca="false">TRUE()</f>
        <v>1</v>
      </c>
      <c r="R1005" s="4" t="b">
        <f aca="false">TRUE()</f>
        <v>1</v>
      </c>
      <c r="U1005" s="4" t="n">
        <v>0.380395320694</v>
      </c>
      <c r="V1005" s="4" t="s">
        <v>81</v>
      </c>
      <c r="W1005" s="4" t="s">
        <v>182</v>
      </c>
      <c r="X1005" s="4" t="s">
        <v>3529</v>
      </c>
      <c r="Y1005" s="4" t="s">
        <v>67</v>
      </c>
    </row>
    <row r="1006" customFormat="false" ht="16" hidden="false" customHeight="false" outlineLevel="0" collapsed="false">
      <c r="A1006" s="0" t="s">
        <v>3890</v>
      </c>
      <c r="B1006" s="0" t="s">
        <v>26</v>
      </c>
      <c r="C1006" s="0" t="s">
        <v>3891</v>
      </c>
      <c r="D1006" s="3" t="n">
        <v>44012</v>
      </c>
      <c r="F1006" s="0" t="n">
        <v>463</v>
      </c>
      <c r="G1006" s="0" t="s">
        <v>28</v>
      </c>
      <c r="H1006" s="0" t="n">
        <v>18</v>
      </c>
      <c r="I1006" s="0" t="s">
        <v>91</v>
      </c>
      <c r="J1006" s="0" t="s">
        <v>52</v>
      </c>
      <c r="K1006" s="0" t="s">
        <v>201</v>
      </c>
      <c r="L1006" s="3" t="n">
        <v>44566</v>
      </c>
      <c r="N1006" s="0" t="s">
        <v>3892</v>
      </c>
      <c r="O1006" s="3" t="n">
        <v>44075</v>
      </c>
      <c r="R1006" s="4" t="b">
        <f aca="false">TRUE()</f>
        <v>1</v>
      </c>
      <c r="U1006" s="4" t="n">
        <v>0.4686825054</v>
      </c>
      <c r="V1006" s="4" t="s">
        <v>73</v>
      </c>
      <c r="W1006" s="4" t="s">
        <v>175</v>
      </c>
      <c r="X1006" s="4" t="s">
        <v>176</v>
      </c>
      <c r="Y1006" s="4" t="s">
        <v>67</v>
      </c>
    </row>
    <row r="1007" customFormat="false" ht="16" hidden="false" customHeight="false" outlineLevel="0" collapsed="false">
      <c r="A1007" s="0" t="s">
        <v>3893</v>
      </c>
      <c r="B1007" s="0" t="s">
        <v>26</v>
      </c>
      <c r="C1007" s="0" t="s">
        <v>3894</v>
      </c>
      <c r="D1007" s="3" t="n">
        <v>43840</v>
      </c>
      <c r="F1007" s="0" t="n">
        <v>29014</v>
      </c>
      <c r="G1007" s="0" t="s">
        <v>28</v>
      </c>
      <c r="H1007" s="0" t="n">
        <v>40</v>
      </c>
      <c r="I1007" s="0" t="s">
        <v>39</v>
      </c>
      <c r="J1007" s="0" t="s">
        <v>52</v>
      </c>
      <c r="K1007" s="0" t="s">
        <v>201</v>
      </c>
      <c r="L1007" s="3" t="n">
        <v>44566</v>
      </c>
      <c r="N1007" s="0" t="s">
        <v>3895</v>
      </c>
      <c r="O1007" s="3" t="n">
        <v>44357</v>
      </c>
      <c r="Q1007" s="4" t="b">
        <f aca="false">TRUE()</f>
        <v>1</v>
      </c>
      <c r="S1007" s="4" t="b">
        <f aca="false">TRUE()</f>
        <v>1</v>
      </c>
      <c r="T1007" s="4" t="n">
        <v>0.499793203281</v>
      </c>
      <c r="U1007" s="4" t="n">
        <v>0.379039481844</v>
      </c>
      <c r="V1007" s="4" t="s">
        <v>81</v>
      </c>
      <c r="W1007" s="4" t="s">
        <v>411</v>
      </c>
      <c r="X1007" s="4" t="s">
        <v>451</v>
      </c>
      <c r="Y1007" s="4" t="s">
        <v>67</v>
      </c>
    </row>
    <row r="1008" customFormat="false" ht="16" hidden="false" customHeight="false" outlineLevel="0" collapsed="false">
      <c r="A1008" s="0" t="s">
        <v>3896</v>
      </c>
      <c r="B1008" s="0" t="s">
        <v>26</v>
      </c>
      <c r="C1008" s="0" t="s">
        <v>3897</v>
      </c>
      <c r="D1008" s="3" t="n">
        <v>44081</v>
      </c>
      <c r="E1008" s="0" t="s">
        <v>3898</v>
      </c>
      <c r="F1008" s="0" t="n">
        <v>29842</v>
      </c>
      <c r="G1008" s="0" t="s">
        <v>28</v>
      </c>
      <c r="H1008" s="0" t="n">
        <v>36</v>
      </c>
      <c r="I1008" s="0" t="s">
        <v>91</v>
      </c>
      <c r="J1008" s="0" t="s">
        <v>40</v>
      </c>
      <c r="K1008" s="0" t="s">
        <v>3380</v>
      </c>
      <c r="L1008" s="3" t="n">
        <v>44566</v>
      </c>
      <c r="N1008" s="0" t="s">
        <v>3899</v>
      </c>
      <c r="O1008" s="3" t="n">
        <v>44090</v>
      </c>
      <c r="Q1008" s="4" t="b">
        <f aca="false">TRUE()</f>
        <v>1</v>
      </c>
      <c r="R1008" s="4" t="b">
        <f aca="false">TRUE()</f>
        <v>1</v>
      </c>
      <c r="T1008" s="4" t="n">
        <v>0.00532877538709</v>
      </c>
      <c r="U1008" s="4" t="n">
        <v>0.379156979683</v>
      </c>
      <c r="V1008" s="4" t="s">
        <v>94</v>
      </c>
      <c r="W1008" s="4" t="s">
        <v>1905</v>
      </c>
      <c r="X1008" s="4" t="s">
        <v>67</v>
      </c>
      <c r="Y1008" s="4" t="s">
        <v>67</v>
      </c>
    </row>
    <row r="1009" customFormat="false" ht="16" hidden="false" customHeight="false" outlineLevel="0" collapsed="false">
      <c r="A1009" s="0" t="s">
        <v>3900</v>
      </c>
      <c r="B1009" s="0" t="s">
        <v>26</v>
      </c>
      <c r="C1009" s="0" t="s">
        <v>3901</v>
      </c>
      <c r="D1009" s="3" t="n">
        <v>43998</v>
      </c>
      <c r="F1009" s="0" t="n">
        <v>29865</v>
      </c>
      <c r="G1009" s="0" t="s">
        <v>28</v>
      </c>
      <c r="H1009" s="0" t="n">
        <v>60</v>
      </c>
      <c r="I1009" s="0" t="s">
        <v>91</v>
      </c>
      <c r="J1009" s="0" t="s">
        <v>40</v>
      </c>
      <c r="K1009" s="0" t="s">
        <v>477</v>
      </c>
      <c r="L1009" s="3" t="n">
        <v>44566</v>
      </c>
      <c r="N1009" s="0" t="s">
        <v>3822</v>
      </c>
      <c r="O1009" s="3" t="n">
        <v>44044</v>
      </c>
      <c r="Q1009" s="4" t="b">
        <f aca="false">TRUE()</f>
        <v>1</v>
      </c>
      <c r="T1009" s="4" t="n">
        <v>0.0461744516993</v>
      </c>
      <c r="U1009" s="4" t="n">
        <v>0.38057291301</v>
      </c>
      <c r="V1009" s="4" t="s">
        <v>157</v>
      </c>
      <c r="W1009" s="4" t="s">
        <v>189</v>
      </c>
      <c r="X1009" s="4" t="s">
        <v>2982</v>
      </c>
      <c r="Y1009" s="4" t="s">
        <v>67</v>
      </c>
    </row>
    <row r="1010" customFormat="false" ht="16" hidden="false" customHeight="false" outlineLevel="0" collapsed="false">
      <c r="A1010" s="0" t="s">
        <v>3902</v>
      </c>
      <c r="B1010" s="0" t="s">
        <v>26</v>
      </c>
      <c r="C1010" s="0" t="s">
        <v>3903</v>
      </c>
      <c r="D1010" s="3" t="n">
        <v>44367</v>
      </c>
      <c r="F1010" s="0" t="n">
        <v>29794</v>
      </c>
      <c r="G1010" s="0" t="s">
        <v>28</v>
      </c>
      <c r="H1010" s="0" t="s">
        <v>29</v>
      </c>
      <c r="I1010" s="0" t="s">
        <v>91</v>
      </c>
      <c r="J1010" s="0" t="s">
        <v>40</v>
      </c>
      <c r="K1010" s="0" t="s">
        <v>115</v>
      </c>
      <c r="L1010" s="3" t="n">
        <v>44566</v>
      </c>
      <c r="M1010" s="0" t="s">
        <v>116</v>
      </c>
      <c r="N1010" s="0" t="s">
        <v>3904</v>
      </c>
      <c r="O1010" s="3" t="n">
        <v>44451</v>
      </c>
      <c r="Q1010" s="4" t="b">
        <f aca="false">TRUE()</f>
        <v>1</v>
      </c>
      <c r="R1010" s="4" t="b">
        <f aca="false">TRUE()</f>
        <v>1</v>
      </c>
      <c r="T1010" s="4" t="n">
        <v>0.00933073773243</v>
      </c>
      <c r="U1010" s="4" t="n">
        <v>0.37965849031</v>
      </c>
      <c r="V1010" s="4" t="s">
        <v>33</v>
      </c>
      <c r="W1010" s="4" t="s">
        <v>34</v>
      </c>
      <c r="X1010" s="4" t="s">
        <v>705</v>
      </c>
      <c r="Y1010" s="4" t="s">
        <v>67</v>
      </c>
    </row>
    <row r="1011" customFormat="false" ht="16" hidden="false" customHeight="false" outlineLevel="0" collapsed="false">
      <c r="A1011" s="0" t="s">
        <v>3905</v>
      </c>
      <c r="B1011" s="0" t="s">
        <v>26</v>
      </c>
      <c r="C1011" s="0" t="s">
        <v>3906</v>
      </c>
      <c r="D1011" s="3" t="n">
        <v>43905</v>
      </c>
      <c r="E1011" s="0" t="s">
        <v>3907</v>
      </c>
      <c r="F1011" s="0" t="n">
        <v>29846</v>
      </c>
      <c r="G1011" s="0" t="s">
        <v>28</v>
      </c>
      <c r="H1011" s="0" t="n">
        <v>41</v>
      </c>
      <c r="I1011" s="0" t="s">
        <v>91</v>
      </c>
      <c r="J1011" s="0" t="s">
        <v>30</v>
      </c>
      <c r="K1011" s="0" t="s">
        <v>31</v>
      </c>
      <c r="L1011" s="3" t="n">
        <v>44566</v>
      </c>
      <c r="N1011" s="0" t="s">
        <v>3908</v>
      </c>
      <c r="O1011" s="3" t="n">
        <v>44102</v>
      </c>
      <c r="Q1011" s="4" t="b">
        <f aca="false">TRUE()</f>
        <v>1</v>
      </c>
      <c r="R1011" s="4" t="b">
        <f aca="false">TRUE()</f>
        <v>1</v>
      </c>
      <c r="T1011" s="4" t="n">
        <v>0.00117268645715</v>
      </c>
      <c r="U1011" s="4" t="n">
        <v>0.379759149307</v>
      </c>
      <c r="V1011" s="4" t="s">
        <v>94</v>
      </c>
      <c r="W1011" s="4" t="s">
        <v>1905</v>
      </c>
      <c r="X1011" s="4" t="s">
        <v>67</v>
      </c>
      <c r="Y1011" s="4" t="s">
        <v>67</v>
      </c>
    </row>
    <row r="1012" customFormat="false" ht="16" hidden="false" customHeight="false" outlineLevel="0" collapsed="false">
      <c r="A1012" s="0" t="s">
        <v>3909</v>
      </c>
      <c r="B1012" s="0" t="s">
        <v>26</v>
      </c>
      <c r="C1012" s="0" t="s">
        <v>3910</v>
      </c>
      <c r="D1012" s="3" t="n">
        <v>44006</v>
      </c>
      <c r="F1012" s="0" t="n">
        <v>29782</v>
      </c>
      <c r="G1012" s="0" t="s">
        <v>28</v>
      </c>
      <c r="H1012" s="0" t="s">
        <v>29</v>
      </c>
      <c r="I1012" s="0" t="s">
        <v>29</v>
      </c>
      <c r="J1012" s="0" t="s">
        <v>86</v>
      </c>
      <c r="K1012" s="0" t="s">
        <v>3911</v>
      </c>
      <c r="L1012" s="3" t="n">
        <v>44566</v>
      </c>
      <c r="N1012" s="0" t="s">
        <v>3912</v>
      </c>
      <c r="O1012" s="3" t="n">
        <v>44098</v>
      </c>
      <c r="Q1012" s="4" t="b">
        <f aca="false">TRUE()</f>
        <v>1</v>
      </c>
      <c r="T1012" s="4" t="n">
        <v>0.0107783224767</v>
      </c>
      <c r="U1012" s="4" t="n">
        <v>0.379858117511</v>
      </c>
      <c r="V1012" s="4" t="s">
        <v>33</v>
      </c>
      <c r="W1012" s="4" t="s">
        <v>34</v>
      </c>
      <c r="X1012" s="4" t="s">
        <v>35</v>
      </c>
      <c r="Y1012" s="4" t="s">
        <v>36</v>
      </c>
    </row>
    <row r="1013" customFormat="false" ht="16" hidden="false" customHeight="false" outlineLevel="0" collapsed="false">
      <c r="A1013" s="0" t="s">
        <v>3913</v>
      </c>
      <c r="B1013" s="0" t="s">
        <v>26</v>
      </c>
      <c r="C1013" s="0" t="s">
        <v>3914</v>
      </c>
      <c r="D1013" s="3" t="n">
        <v>43913</v>
      </c>
      <c r="E1013" s="0" t="s">
        <v>3722</v>
      </c>
      <c r="F1013" s="0" t="n">
        <v>29870</v>
      </c>
      <c r="G1013" s="0" t="s">
        <v>28</v>
      </c>
      <c r="H1013" s="0" t="n">
        <v>21</v>
      </c>
      <c r="I1013" s="0" t="s">
        <v>91</v>
      </c>
      <c r="J1013" s="0" t="s">
        <v>40</v>
      </c>
      <c r="K1013" s="0" t="s">
        <v>3579</v>
      </c>
      <c r="L1013" s="3" t="n">
        <v>44566</v>
      </c>
      <c r="N1013" s="0" t="s">
        <v>3915</v>
      </c>
      <c r="O1013" s="3" t="n">
        <v>44102</v>
      </c>
      <c r="Q1013" s="4" t="b">
        <f aca="false">TRUE()</f>
        <v>1</v>
      </c>
      <c r="R1013" s="4" t="b">
        <f aca="false">TRUE()</f>
        <v>1</v>
      </c>
      <c r="T1013" s="4" t="n">
        <v>0.00284566454637</v>
      </c>
      <c r="U1013" s="4" t="n">
        <v>0.379721336243</v>
      </c>
      <c r="V1013" s="4" t="s">
        <v>94</v>
      </c>
      <c r="W1013" s="4" t="s">
        <v>1905</v>
      </c>
      <c r="X1013" s="4" t="s">
        <v>67</v>
      </c>
      <c r="Y1013" s="4" t="s">
        <v>67</v>
      </c>
    </row>
    <row r="1014" customFormat="false" ht="16" hidden="false" customHeight="false" outlineLevel="0" collapsed="false">
      <c r="A1014" s="0" t="s">
        <v>3916</v>
      </c>
      <c r="B1014" s="0" t="s">
        <v>26</v>
      </c>
      <c r="C1014" s="0" t="s">
        <v>3917</v>
      </c>
      <c r="D1014" s="3" t="n">
        <v>44286</v>
      </c>
      <c r="F1014" s="0" t="n">
        <v>29307</v>
      </c>
      <c r="G1014" s="0" t="s">
        <v>28</v>
      </c>
      <c r="H1014" s="0" t="s">
        <v>29</v>
      </c>
      <c r="I1014" s="0" t="s">
        <v>29</v>
      </c>
      <c r="J1014" s="0" t="s">
        <v>40</v>
      </c>
      <c r="K1014" s="0" t="s">
        <v>201</v>
      </c>
      <c r="L1014" s="3" t="n">
        <v>44566</v>
      </c>
      <c r="N1014" s="0" t="s">
        <v>3918</v>
      </c>
      <c r="O1014" s="3" t="n">
        <v>44307</v>
      </c>
      <c r="Q1014" s="4" t="b">
        <f aca="false">TRUE()</f>
        <v>1</v>
      </c>
      <c r="S1014" s="4" t="b">
        <f aca="false">TRUE()</f>
        <v>1</v>
      </c>
      <c r="T1014" s="4" t="n">
        <v>0.311120210189</v>
      </c>
      <c r="U1014" s="4" t="n">
        <v>0.378820149586</v>
      </c>
      <c r="V1014" s="4" t="s">
        <v>33</v>
      </c>
      <c r="W1014" s="4" t="s">
        <v>34</v>
      </c>
      <c r="X1014" s="4" t="s">
        <v>586</v>
      </c>
      <c r="Y1014" s="4" t="s">
        <v>67</v>
      </c>
    </row>
    <row r="1015" customFormat="false" ht="16" hidden="false" customHeight="false" outlineLevel="0" collapsed="false">
      <c r="A1015" s="0" t="s">
        <v>3919</v>
      </c>
      <c r="B1015" s="0" t="s">
        <v>26</v>
      </c>
      <c r="C1015" s="0" t="s">
        <v>3920</v>
      </c>
      <c r="D1015" s="3" t="n">
        <v>44056</v>
      </c>
      <c r="F1015" s="0" t="n">
        <v>29818</v>
      </c>
      <c r="G1015" s="0" t="s">
        <v>28</v>
      </c>
      <c r="H1015" s="0" t="n">
        <v>54</v>
      </c>
      <c r="I1015" s="0" t="s">
        <v>91</v>
      </c>
      <c r="J1015" s="0" t="s">
        <v>40</v>
      </c>
      <c r="K1015" s="0" t="s">
        <v>48</v>
      </c>
      <c r="L1015" s="3" t="n">
        <v>44566</v>
      </c>
      <c r="N1015" s="0" t="s">
        <v>3921</v>
      </c>
      <c r="O1015" s="3" t="n">
        <v>44093</v>
      </c>
      <c r="Q1015" s="4" t="b">
        <f aca="false">TRUE()</f>
        <v>1</v>
      </c>
      <c r="R1015" s="4" t="b">
        <f aca="false">TRUE()</f>
        <v>1</v>
      </c>
      <c r="T1015" s="4" t="n">
        <v>0.00650613723254</v>
      </c>
      <c r="U1015" s="4" t="n">
        <v>0.379759654334</v>
      </c>
      <c r="V1015" s="4" t="s">
        <v>94</v>
      </c>
      <c r="W1015" s="4" t="s">
        <v>298</v>
      </c>
      <c r="X1015" s="4" t="s">
        <v>313</v>
      </c>
      <c r="Y1015" s="4" t="s">
        <v>67</v>
      </c>
    </row>
    <row r="1016" customFormat="false" ht="16" hidden="false" customHeight="false" outlineLevel="0" collapsed="false">
      <c r="A1016" s="0" t="s">
        <v>3922</v>
      </c>
      <c r="B1016" s="0" t="s">
        <v>26</v>
      </c>
      <c r="C1016" s="0" t="s">
        <v>3923</v>
      </c>
      <c r="D1016" s="3" t="n">
        <v>44026</v>
      </c>
      <c r="E1016" s="0" t="s">
        <v>3924</v>
      </c>
      <c r="F1016" s="0" t="n">
        <v>29816</v>
      </c>
      <c r="G1016" s="0" t="s">
        <v>28</v>
      </c>
      <c r="H1016" s="0" t="n">
        <v>48</v>
      </c>
      <c r="I1016" s="0" t="s">
        <v>91</v>
      </c>
      <c r="J1016" s="0" t="s">
        <v>40</v>
      </c>
      <c r="K1016" s="0" t="s">
        <v>477</v>
      </c>
      <c r="L1016" s="3" t="n">
        <v>44566</v>
      </c>
      <c r="N1016" s="0" t="s">
        <v>3925</v>
      </c>
      <c r="O1016" s="3" t="n">
        <v>44048</v>
      </c>
      <c r="Q1016" s="4" t="b">
        <f aca="false">TRUE()</f>
        <v>1</v>
      </c>
      <c r="R1016" s="4" t="b">
        <f aca="false">TRUE()</f>
        <v>1</v>
      </c>
      <c r="U1016" s="4" t="n">
        <v>0.37979608264</v>
      </c>
      <c r="V1016" s="4" t="s">
        <v>157</v>
      </c>
      <c r="W1016" s="4" t="s">
        <v>189</v>
      </c>
      <c r="X1016" s="4" t="s">
        <v>190</v>
      </c>
      <c r="Y1016" s="4" t="s">
        <v>67</v>
      </c>
    </row>
    <row r="1017" customFormat="false" ht="16" hidden="false" customHeight="false" outlineLevel="0" collapsed="false">
      <c r="A1017" s="0" t="s">
        <v>3926</v>
      </c>
      <c r="B1017" s="0" t="s">
        <v>26</v>
      </c>
      <c r="C1017" s="0" t="s">
        <v>3927</v>
      </c>
      <c r="D1017" s="3" t="n">
        <v>44044</v>
      </c>
      <c r="E1017" s="0" t="s">
        <v>1542</v>
      </c>
      <c r="F1017" s="0" t="n">
        <v>29819</v>
      </c>
      <c r="G1017" s="0" t="s">
        <v>28</v>
      </c>
      <c r="H1017" s="0" t="n">
        <v>33</v>
      </c>
      <c r="I1017" s="0" t="s">
        <v>39</v>
      </c>
      <c r="J1017" s="0" t="s">
        <v>86</v>
      </c>
      <c r="K1017" s="0" t="s">
        <v>31</v>
      </c>
      <c r="L1017" s="3" t="n">
        <v>44566</v>
      </c>
      <c r="N1017" s="0" t="s">
        <v>3928</v>
      </c>
      <c r="O1017" s="3" t="n">
        <v>44089</v>
      </c>
      <c r="Q1017" s="4" t="b">
        <f aca="false">TRUE()</f>
        <v>1</v>
      </c>
      <c r="T1017" s="4" t="n">
        <v>0.00841745196016</v>
      </c>
      <c r="U1017" s="4" t="n">
        <v>0.380343614719</v>
      </c>
      <c r="V1017" s="4" t="s">
        <v>157</v>
      </c>
      <c r="W1017" s="4" t="s">
        <v>189</v>
      </c>
      <c r="X1017" s="4" t="s">
        <v>190</v>
      </c>
      <c r="Y1017" s="4" t="s">
        <v>67</v>
      </c>
    </row>
    <row r="1018" customFormat="false" ht="16" hidden="false" customHeight="false" outlineLevel="0" collapsed="false">
      <c r="A1018" s="0" t="s">
        <v>3929</v>
      </c>
      <c r="B1018" s="0" t="s">
        <v>26</v>
      </c>
      <c r="C1018" s="0" t="s">
        <v>3930</v>
      </c>
      <c r="D1018" s="3" t="n">
        <v>43999</v>
      </c>
      <c r="F1018" s="0" t="n">
        <v>29782</v>
      </c>
      <c r="G1018" s="0" t="s">
        <v>28</v>
      </c>
      <c r="H1018" s="0" t="s">
        <v>29</v>
      </c>
      <c r="I1018" s="0" t="s">
        <v>29</v>
      </c>
      <c r="J1018" s="0" t="s">
        <v>40</v>
      </c>
      <c r="K1018" s="0" t="s">
        <v>48</v>
      </c>
      <c r="L1018" s="3" t="n">
        <v>44566</v>
      </c>
      <c r="N1018" s="0" t="s">
        <v>3931</v>
      </c>
      <c r="O1018" s="3" t="n">
        <v>44085</v>
      </c>
      <c r="Q1018" s="4" t="b">
        <f aca="false">TRUE()</f>
        <v>1</v>
      </c>
      <c r="T1018" s="4" t="n">
        <v>0.0161506950507</v>
      </c>
      <c r="U1018" s="4" t="n">
        <v>0.379782259991</v>
      </c>
      <c r="V1018" s="4" t="s">
        <v>81</v>
      </c>
      <c r="W1018" s="4" t="s">
        <v>354</v>
      </c>
      <c r="X1018" s="4" t="s">
        <v>355</v>
      </c>
      <c r="Y1018" s="4" t="s">
        <v>67</v>
      </c>
    </row>
    <row r="1019" customFormat="false" ht="16" hidden="false" customHeight="false" outlineLevel="0" collapsed="false">
      <c r="A1019" s="0" t="s">
        <v>3932</v>
      </c>
      <c r="B1019" s="0" t="s">
        <v>26</v>
      </c>
      <c r="C1019" s="0" t="s">
        <v>3933</v>
      </c>
      <c r="D1019" s="3" t="n">
        <v>43976</v>
      </c>
      <c r="F1019" s="0" t="n">
        <v>29782</v>
      </c>
      <c r="G1019" s="0" t="s">
        <v>28</v>
      </c>
      <c r="H1019" s="0" t="n">
        <v>34</v>
      </c>
      <c r="I1019" s="0" t="s">
        <v>39</v>
      </c>
      <c r="J1019" s="0" t="s">
        <v>30</v>
      </c>
      <c r="K1019" s="0" t="s">
        <v>296</v>
      </c>
      <c r="L1019" s="3" t="n">
        <v>44566</v>
      </c>
      <c r="N1019" s="0" t="s">
        <v>3934</v>
      </c>
      <c r="O1019" s="3" t="n">
        <v>44067</v>
      </c>
      <c r="Q1019" s="4" t="b">
        <f aca="false">TRUE()</f>
        <v>1</v>
      </c>
      <c r="T1019" s="4" t="n">
        <v>0.0100396212477</v>
      </c>
      <c r="U1019" s="4" t="n">
        <v>0.379913848659</v>
      </c>
      <c r="V1019" s="4" t="s">
        <v>94</v>
      </c>
      <c r="W1019" s="4" t="s">
        <v>298</v>
      </c>
      <c r="X1019" s="4" t="s">
        <v>3935</v>
      </c>
      <c r="Y1019" s="4" t="s">
        <v>3936</v>
      </c>
    </row>
    <row r="1020" customFormat="false" ht="16" hidden="false" customHeight="false" outlineLevel="0" collapsed="false">
      <c r="A1020" s="0" t="s">
        <v>3937</v>
      </c>
      <c r="B1020" s="0" t="s">
        <v>26</v>
      </c>
      <c r="C1020" s="0" t="s">
        <v>3938</v>
      </c>
      <c r="D1020" s="3" t="n">
        <v>44064</v>
      </c>
      <c r="F1020" s="0" t="n">
        <v>29782</v>
      </c>
      <c r="G1020" s="0" t="s">
        <v>28</v>
      </c>
      <c r="H1020" s="0" t="s">
        <v>29</v>
      </c>
      <c r="I1020" s="0" t="s">
        <v>29</v>
      </c>
      <c r="J1020" s="0" t="s">
        <v>40</v>
      </c>
      <c r="K1020" s="0" t="s">
        <v>3939</v>
      </c>
      <c r="L1020" s="3" t="n">
        <v>44566</v>
      </c>
      <c r="N1020" s="0" t="s">
        <v>3940</v>
      </c>
      <c r="O1020" s="3" t="n">
        <v>44088</v>
      </c>
      <c r="Q1020" s="4" t="b">
        <f aca="false">TRUE()</f>
        <v>1</v>
      </c>
      <c r="R1020" s="4" t="b">
        <f aca="false">TRUE()</f>
        <v>1</v>
      </c>
      <c r="U1020" s="4" t="n">
        <v>0.379893895642</v>
      </c>
      <c r="V1020" s="4" t="s">
        <v>81</v>
      </c>
      <c r="W1020" s="4" t="s">
        <v>354</v>
      </c>
      <c r="X1020" s="4" t="s">
        <v>1465</v>
      </c>
      <c r="Y1020" s="4" t="s">
        <v>67</v>
      </c>
    </row>
    <row r="1021" customFormat="false" ht="16" hidden="false" customHeight="false" outlineLevel="0" collapsed="false">
      <c r="A1021" s="0" t="s">
        <v>3941</v>
      </c>
      <c r="B1021" s="0" t="s">
        <v>26</v>
      </c>
      <c r="C1021" s="0" t="s">
        <v>3942</v>
      </c>
      <c r="D1021" s="3" t="n">
        <v>44011</v>
      </c>
      <c r="F1021" s="0" t="n">
        <v>29890</v>
      </c>
      <c r="G1021" s="0" t="s">
        <v>28</v>
      </c>
      <c r="H1021" s="0" t="s">
        <v>29</v>
      </c>
      <c r="I1021" s="0" t="s">
        <v>29</v>
      </c>
      <c r="J1021" s="0" t="s">
        <v>40</v>
      </c>
      <c r="K1021" s="0" t="s">
        <v>3157</v>
      </c>
      <c r="L1021" s="3" t="n">
        <v>44566</v>
      </c>
      <c r="N1021" s="0" t="s">
        <v>3943</v>
      </c>
      <c r="O1021" s="3" t="n">
        <v>44108</v>
      </c>
      <c r="Q1021" s="4" t="b">
        <f aca="false">TRUE()</f>
        <v>1</v>
      </c>
      <c r="R1021" s="4" t="b">
        <f aca="false">TRUE()</f>
        <v>1</v>
      </c>
      <c r="U1021" s="4" t="n">
        <v>0.379089996654</v>
      </c>
      <c r="V1021" s="4" t="s">
        <v>33</v>
      </c>
      <c r="W1021" s="4" t="s">
        <v>34</v>
      </c>
      <c r="X1021" s="4" t="s">
        <v>1641</v>
      </c>
      <c r="Y1021" s="4" t="s">
        <v>67</v>
      </c>
    </row>
    <row r="1022" customFormat="false" ht="16" hidden="false" customHeight="false" outlineLevel="0" collapsed="false">
      <c r="A1022" s="0" t="s">
        <v>3944</v>
      </c>
      <c r="B1022" s="0" t="s">
        <v>26</v>
      </c>
      <c r="C1022" s="0" t="s">
        <v>3945</v>
      </c>
      <c r="D1022" s="3" t="n">
        <v>44084</v>
      </c>
      <c r="F1022" s="0" t="n">
        <v>29782</v>
      </c>
      <c r="G1022" s="0" t="s">
        <v>28</v>
      </c>
      <c r="H1022" s="0" t="s">
        <v>29</v>
      </c>
      <c r="I1022" s="0" t="s">
        <v>39</v>
      </c>
      <c r="J1022" s="0" t="s">
        <v>40</v>
      </c>
      <c r="K1022" s="0" t="s">
        <v>3946</v>
      </c>
      <c r="L1022" s="3" t="n">
        <v>44566</v>
      </c>
      <c r="N1022" s="0" t="s">
        <v>3764</v>
      </c>
      <c r="O1022" s="3" t="n">
        <v>44118</v>
      </c>
      <c r="Q1022" s="4" t="b">
        <f aca="false">TRUE()</f>
        <v>1</v>
      </c>
      <c r="T1022" s="4" t="n">
        <v>0.0360956282318</v>
      </c>
      <c r="U1022" s="4" t="n">
        <v>0.380638868569</v>
      </c>
      <c r="V1022" s="4" t="s">
        <v>118</v>
      </c>
      <c r="W1022" s="4" t="s">
        <v>119</v>
      </c>
      <c r="X1022" s="4" t="s">
        <v>120</v>
      </c>
      <c r="Y1022" s="4" t="s">
        <v>67</v>
      </c>
    </row>
    <row r="1023" customFormat="false" ht="16" hidden="false" customHeight="false" outlineLevel="0" collapsed="false">
      <c r="A1023" s="0" t="s">
        <v>3947</v>
      </c>
      <c r="B1023" s="0" t="s">
        <v>26</v>
      </c>
      <c r="C1023" s="0" t="s">
        <v>3948</v>
      </c>
      <c r="D1023" s="3" t="n">
        <v>44061</v>
      </c>
      <c r="F1023" s="0" t="n">
        <v>29813</v>
      </c>
      <c r="G1023" s="0" t="s">
        <v>28</v>
      </c>
      <c r="H1023" s="0" t="n">
        <v>30</v>
      </c>
      <c r="I1023" s="0" t="s">
        <v>39</v>
      </c>
      <c r="J1023" s="0" t="s">
        <v>40</v>
      </c>
      <c r="K1023" s="0" t="s">
        <v>2419</v>
      </c>
      <c r="L1023" s="3" t="n">
        <v>44566</v>
      </c>
      <c r="N1023" s="0" t="s">
        <v>3949</v>
      </c>
      <c r="O1023" s="3" t="n">
        <v>44104</v>
      </c>
      <c r="Q1023" s="4" t="b">
        <f aca="false">TRUE()</f>
        <v>1</v>
      </c>
      <c r="R1023" s="4" t="b">
        <f aca="false">TRUE()</f>
        <v>1</v>
      </c>
      <c r="U1023" s="4" t="n">
        <v>0.379800758059</v>
      </c>
      <c r="V1023" s="4" t="s">
        <v>118</v>
      </c>
      <c r="W1023" s="4" t="s">
        <v>135</v>
      </c>
      <c r="X1023" s="4" t="s">
        <v>326</v>
      </c>
      <c r="Y1023" s="4" t="s">
        <v>67</v>
      </c>
    </row>
    <row r="1024" customFormat="false" ht="16" hidden="false" customHeight="false" outlineLevel="0" collapsed="false">
      <c r="A1024" s="0" t="s">
        <v>3950</v>
      </c>
      <c r="B1024" s="0" t="s">
        <v>26</v>
      </c>
      <c r="C1024" s="0" t="s">
        <v>3951</v>
      </c>
      <c r="D1024" s="3" t="n">
        <v>43959</v>
      </c>
      <c r="F1024" s="0" t="n">
        <v>29782</v>
      </c>
      <c r="G1024" s="0" t="s">
        <v>28</v>
      </c>
      <c r="H1024" s="0" t="s">
        <v>29</v>
      </c>
      <c r="I1024" s="0" t="s">
        <v>39</v>
      </c>
      <c r="J1024" s="0" t="s">
        <v>30</v>
      </c>
      <c r="K1024" s="0" t="s">
        <v>31</v>
      </c>
      <c r="L1024" s="3" t="n">
        <v>44566</v>
      </c>
      <c r="N1024" s="0" t="s">
        <v>450</v>
      </c>
      <c r="O1024" s="3" t="n">
        <v>44118</v>
      </c>
      <c r="Q1024" s="4" t="b">
        <f aca="false">TRUE()</f>
        <v>1</v>
      </c>
      <c r="R1024" s="4" t="b">
        <f aca="false">TRUE()</f>
        <v>1</v>
      </c>
      <c r="T1024" s="4" t="n">
        <v>0.00731985763213</v>
      </c>
      <c r="U1024" s="4" t="n">
        <v>0.380023000947</v>
      </c>
      <c r="V1024" s="4" t="s">
        <v>118</v>
      </c>
      <c r="W1024" s="4" t="s">
        <v>119</v>
      </c>
      <c r="X1024" s="4" t="s">
        <v>3952</v>
      </c>
      <c r="Y1024" s="4" t="s">
        <v>67</v>
      </c>
    </row>
    <row r="1025" customFormat="false" ht="16" hidden="false" customHeight="false" outlineLevel="0" collapsed="false">
      <c r="A1025" s="0" t="s">
        <v>3953</v>
      </c>
      <c r="B1025" s="0" t="s">
        <v>26</v>
      </c>
      <c r="C1025" s="0" t="s">
        <v>3954</v>
      </c>
      <c r="D1025" s="3" t="n">
        <v>44020</v>
      </c>
      <c r="F1025" s="0" t="n">
        <v>29795</v>
      </c>
      <c r="G1025" s="0" t="s">
        <v>28</v>
      </c>
      <c r="H1025" s="0" t="n">
        <v>45</v>
      </c>
      <c r="I1025" s="0" t="s">
        <v>39</v>
      </c>
      <c r="J1025" s="0" t="s">
        <v>40</v>
      </c>
      <c r="K1025" s="0" t="s">
        <v>2419</v>
      </c>
      <c r="L1025" s="3" t="n">
        <v>44566</v>
      </c>
      <c r="N1025" s="0" t="s">
        <v>3955</v>
      </c>
      <c r="O1025" s="3" t="n">
        <v>44104</v>
      </c>
      <c r="Q1025" s="4" t="b">
        <f aca="false">TRUE()</f>
        <v>1</v>
      </c>
      <c r="R1025" s="4" t="b">
        <f aca="false">TRUE()</f>
        <v>1</v>
      </c>
      <c r="U1025" s="4" t="n">
        <v>0.38003020641</v>
      </c>
      <c r="V1025" s="4" t="s">
        <v>118</v>
      </c>
      <c r="W1025" s="4" t="s">
        <v>135</v>
      </c>
      <c r="X1025" s="4" t="s">
        <v>326</v>
      </c>
      <c r="Y1025" s="4" t="s">
        <v>67</v>
      </c>
    </row>
    <row r="1026" customFormat="false" ht="16" hidden="false" customHeight="false" outlineLevel="0" collapsed="false">
      <c r="A1026" s="0" t="s">
        <v>3956</v>
      </c>
      <c r="B1026" s="0" t="s">
        <v>26</v>
      </c>
      <c r="C1026" s="0" t="s">
        <v>3957</v>
      </c>
      <c r="D1026" s="3" t="n">
        <v>44029</v>
      </c>
      <c r="F1026" s="0" t="n">
        <v>29794</v>
      </c>
      <c r="G1026" s="0" t="s">
        <v>28</v>
      </c>
      <c r="H1026" s="0" t="s">
        <v>29</v>
      </c>
      <c r="I1026" s="0" t="s">
        <v>29</v>
      </c>
      <c r="J1026" s="0" t="s">
        <v>40</v>
      </c>
      <c r="K1026" s="0" t="s">
        <v>2419</v>
      </c>
      <c r="L1026" s="3" t="n">
        <v>44566</v>
      </c>
      <c r="N1026" s="0" t="s">
        <v>2420</v>
      </c>
      <c r="O1026" s="3" t="n">
        <v>44104</v>
      </c>
      <c r="Q1026" s="4" t="b">
        <f aca="false">TRUE()</f>
        <v>1</v>
      </c>
      <c r="R1026" s="4" t="b">
        <f aca="false">TRUE()</f>
        <v>1</v>
      </c>
      <c r="T1026" s="4" t="n">
        <v>0.00389340135598</v>
      </c>
      <c r="U1026" s="4" t="n">
        <v>0.380113215176</v>
      </c>
      <c r="V1026" s="4" t="s">
        <v>118</v>
      </c>
      <c r="W1026" s="4" t="s">
        <v>135</v>
      </c>
      <c r="X1026" s="4" t="s">
        <v>326</v>
      </c>
      <c r="Y1026" s="4" t="s">
        <v>67</v>
      </c>
    </row>
    <row r="1027" customFormat="false" ht="16" hidden="false" customHeight="false" outlineLevel="0" collapsed="false">
      <c r="A1027" s="0" t="s">
        <v>3958</v>
      </c>
      <c r="B1027" s="0" t="s">
        <v>26</v>
      </c>
      <c r="C1027" s="0" t="s">
        <v>3959</v>
      </c>
      <c r="D1027" s="3" t="n">
        <v>44046</v>
      </c>
      <c r="F1027" s="0" t="n">
        <v>29890</v>
      </c>
      <c r="G1027" s="0" t="s">
        <v>28</v>
      </c>
      <c r="H1027" s="0" t="s">
        <v>29</v>
      </c>
      <c r="I1027" s="0" t="s">
        <v>29</v>
      </c>
      <c r="J1027" s="0" t="s">
        <v>40</v>
      </c>
      <c r="K1027" s="0" t="s">
        <v>31</v>
      </c>
      <c r="L1027" s="3" t="n">
        <v>44566</v>
      </c>
      <c r="N1027" s="0" t="s">
        <v>3960</v>
      </c>
      <c r="O1027" s="3" t="n">
        <v>44108</v>
      </c>
      <c r="Q1027" s="4" t="b">
        <f aca="false">TRUE()</f>
        <v>1</v>
      </c>
      <c r="R1027" s="4" t="b">
        <f aca="false">TRUE()</f>
        <v>1</v>
      </c>
      <c r="T1027" s="4" t="n">
        <v>0.000970289079229</v>
      </c>
      <c r="U1027" s="4" t="n">
        <v>0.379383100573</v>
      </c>
      <c r="V1027" s="4" t="s">
        <v>33</v>
      </c>
      <c r="W1027" s="4" t="s">
        <v>34</v>
      </c>
      <c r="X1027" s="4" t="s">
        <v>1641</v>
      </c>
      <c r="Y1027" s="4" t="s">
        <v>67</v>
      </c>
    </row>
    <row r="1028" customFormat="false" ht="16" hidden="false" customHeight="false" outlineLevel="0" collapsed="false">
      <c r="A1028" s="0" t="s">
        <v>3961</v>
      </c>
      <c r="B1028" s="0" t="s">
        <v>26</v>
      </c>
      <c r="C1028" s="0" t="s">
        <v>3962</v>
      </c>
      <c r="D1028" s="3" t="n">
        <v>44098</v>
      </c>
      <c r="F1028" s="0" t="n">
        <v>29782</v>
      </c>
      <c r="G1028" s="0" t="s">
        <v>28</v>
      </c>
      <c r="H1028" s="0" t="s">
        <v>29</v>
      </c>
      <c r="I1028" s="0" t="s">
        <v>29</v>
      </c>
      <c r="J1028" s="0" t="s">
        <v>86</v>
      </c>
      <c r="K1028" s="0" t="s">
        <v>2688</v>
      </c>
      <c r="L1028" s="3" t="n">
        <v>44566</v>
      </c>
      <c r="N1028" s="0" t="s">
        <v>3963</v>
      </c>
      <c r="O1028" s="3" t="n">
        <v>44118</v>
      </c>
      <c r="Q1028" s="4" t="b">
        <f aca="false">TRUE()</f>
        <v>1</v>
      </c>
      <c r="R1028" s="4" t="b">
        <f aca="false">TRUE()</f>
        <v>1</v>
      </c>
      <c r="U1028" s="4" t="n">
        <v>0.380028204956</v>
      </c>
      <c r="V1028" s="4" t="s">
        <v>81</v>
      </c>
      <c r="W1028" s="4" t="s">
        <v>354</v>
      </c>
      <c r="X1028" s="4" t="s">
        <v>355</v>
      </c>
      <c r="Y1028" s="4" t="s">
        <v>67</v>
      </c>
    </row>
    <row r="1029" customFormat="false" ht="16" hidden="false" customHeight="false" outlineLevel="0" collapsed="false">
      <c r="A1029" s="0" t="s">
        <v>3964</v>
      </c>
      <c r="B1029" s="0" t="s">
        <v>26</v>
      </c>
      <c r="C1029" s="0" t="s">
        <v>3965</v>
      </c>
      <c r="D1029" s="3" t="n">
        <v>44081</v>
      </c>
      <c r="F1029" s="0" t="n">
        <v>29795</v>
      </c>
      <c r="G1029" s="0" t="s">
        <v>28</v>
      </c>
      <c r="H1029" s="0" t="n">
        <v>26</v>
      </c>
      <c r="I1029" s="0" t="s">
        <v>91</v>
      </c>
      <c r="J1029" s="0" t="s">
        <v>40</v>
      </c>
      <c r="K1029" s="0" t="s">
        <v>2419</v>
      </c>
      <c r="L1029" s="3" t="n">
        <v>44566</v>
      </c>
      <c r="N1029" s="0" t="s">
        <v>3966</v>
      </c>
      <c r="O1029" s="3" t="n">
        <v>44104</v>
      </c>
      <c r="Q1029" s="4" t="b">
        <f aca="false">TRUE()</f>
        <v>1</v>
      </c>
      <c r="R1029" s="4" t="b">
        <f aca="false">TRUE()</f>
        <v>1</v>
      </c>
      <c r="U1029" s="4" t="n">
        <v>0.38003020641</v>
      </c>
      <c r="V1029" s="4" t="s">
        <v>118</v>
      </c>
      <c r="W1029" s="4" t="s">
        <v>135</v>
      </c>
      <c r="X1029" s="4" t="s">
        <v>326</v>
      </c>
      <c r="Y1029" s="4" t="s">
        <v>67</v>
      </c>
    </row>
    <row r="1030" customFormat="false" ht="16" hidden="false" customHeight="false" outlineLevel="0" collapsed="false">
      <c r="A1030" s="0" t="s">
        <v>3967</v>
      </c>
      <c r="B1030" s="0" t="s">
        <v>26</v>
      </c>
      <c r="C1030" s="0" t="s">
        <v>3968</v>
      </c>
      <c r="D1030" s="3" t="n">
        <v>44000</v>
      </c>
      <c r="F1030" s="0" t="n">
        <v>29658</v>
      </c>
      <c r="G1030" s="0" t="s">
        <v>28</v>
      </c>
      <c r="H1030" s="0" t="n">
        <v>47</v>
      </c>
      <c r="I1030" s="0" t="s">
        <v>91</v>
      </c>
      <c r="J1030" s="0" t="s">
        <v>40</v>
      </c>
      <c r="K1030" s="0" t="s">
        <v>3763</v>
      </c>
      <c r="L1030" s="3" t="n">
        <v>44566</v>
      </c>
      <c r="N1030" s="0" t="s">
        <v>3969</v>
      </c>
      <c r="O1030" s="3" t="n">
        <v>44106</v>
      </c>
      <c r="Q1030" s="4" t="b">
        <f aca="false">TRUE()</f>
        <v>1</v>
      </c>
      <c r="R1030" s="4" t="b">
        <f aca="false">TRUE()</f>
        <v>1</v>
      </c>
      <c r="U1030" s="4" t="n">
        <v>0.379459167847</v>
      </c>
      <c r="V1030" s="4" t="s">
        <v>73</v>
      </c>
      <c r="W1030" s="4" t="s">
        <v>739</v>
      </c>
      <c r="X1030" s="4" t="s">
        <v>740</v>
      </c>
      <c r="Y1030" s="4" t="s">
        <v>67</v>
      </c>
    </row>
    <row r="1031" customFormat="false" ht="16" hidden="false" customHeight="false" outlineLevel="0" collapsed="false">
      <c r="A1031" s="0" t="s">
        <v>3970</v>
      </c>
      <c r="B1031" s="0" t="s">
        <v>26</v>
      </c>
      <c r="C1031" s="0" t="s">
        <v>3971</v>
      </c>
      <c r="D1031" s="3" t="n">
        <v>43994</v>
      </c>
      <c r="F1031" s="0" t="n">
        <v>29782</v>
      </c>
      <c r="G1031" s="0" t="s">
        <v>28</v>
      </c>
      <c r="H1031" s="0" t="s">
        <v>29</v>
      </c>
      <c r="I1031" s="0" t="s">
        <v>29</v>
      </c>
      <c r="J1031" s="0" t="s">
        <v>40</v>
      </c>
      <c r="K1031" s="0" t="s">
        <v>3972</v>
      </c>
      <c r="L1031" s="3" t="n">
        <v>44566</v>
      </c>
      <c r="N1031" s="0" t="s">
        <v>3973</v>
      </c>
      <c r="O1031" s="3" t="n">
        <v>44102</v>
      </c>
      <c r="Q1031" s="4" t="b">
        <f aca="false">TRUE()</f>
        <v>1</v>
      </c>
      <c r="R1031" s="4" t="b">
        <f aca="false">TRUE()</f>
        <v>1</v>
      </c>
      <c r="T1031" s="4" t="n">
        <v>0.00456651668793</v>
      </c>
      <c r="U1031" s="4" t="n">
        <v>0.380085003036</v>
      </c>
      <c r="V1031" s="4" t="s">
        <v>81</v>
      </c>
      <c r="W1031" s="4" t="s">
        <v>354</v>
      </c>
      <c r="X1031" s="4" t="s">
        <v>355</v>
      </c>
      <c r="Y1031" s="4" t="s">
        <v>67</v>
      </c>
    </row>
    <row r="1032" customFormat="false" ht="16" hidden="false" customHeight="false" outlineLevel="0" collapsed="false">
      <c r="A1032" s="0" t="s">
        <v>3974</v>
      </c>
      <c r="B1032" s="0" t="s">
        <v>26</v>
      </c>
      <c r="C1032" s="0" t="s">
        <v>3975</v>
      </c>
      <c r="D1032" s="3" t="n">
        <v>43977</v>
      </c>
      <c r="F1032" s="0" t="n">
        <v>29899</v>
      </c>
      <c r="G1032" s="0" t="s">
        <v>28</v>
      </c>
      <c r="H1032" s="0" t="s">
        <v>29</v>
      </c>
      <c r="I1032" s="0" t="s">
        <v>29</v>
      </c>
      <c r="J1032" s="0" t="s">
        <v>30</v>
      </c>
      <c r="K1032" s="0" t="s">
        <v>3767</v>
      </c>
      <c r="L1032" s="3" t="n">
        <v>44566</v>
      </c>
      <c r="N1032" s="0" t="s">
        <v>3976</v>
      </c>
      <c r="O1032" s="3" t="n">
        <v>44111</v>
      </c>
      <c r="Q1032" s="4" t="b">
        <f aca="false">TRUE()</f>
        <v>1</v>
      </c>
      <c r="R1032" s="4" t="b">
        <f aca="false">TRUE()</f>
        <v>1</v>
      </c>
      <c r="T1032" s="4" t="n">
        <v>0.00919793966152</v>
      </c>
      <c r="U1032" s="4" t="n">
        <v>0.379738716538</v>
      </c>
      <c r="V1032" s="4" t="s">
        <v>33</v>
      </c>
      <c r="W1032" s="4" t="s">
        <v>34</v>
      </c>
      <c r="X1032" s="4" t="s">
        <v>3769</v>
      </c>
      <c r="Y1032" s="4" t="s">
        <v>67</v>
      </c>
    </row>
    <row r="1033" customFormat="false" ht="16" hidden="false" customHeight="false" outlineLevel="0" collapsed="false">
      <c r="A1033" s="0" t="s">
        <v>3977</v>
      </c>
      <c r="B1033" s="0" t="s">
        <v>26</v>
      </c>
      <c r="C1033" s="0" t="s">
        <v>3978</v>
      </c>
      <c r="D1033" s="3" t="n">
        <v>44082</v>
      </c>
      <c r="F1033" s="0" t="n">
        <v>29783</v>
      </c>
      <c r="G1033" s="0" t="s">
        <v>28</v>
      </c>
      <c r="H1033" s="0" t="n">
        <v>25</v>
      </c>
      <c r="I1033" s="0" t="s">
        <v>39</v>
      </c>
      <c r="J1033" s="0" t="s">
        <v>40</v>
      </c>
      <c r="K1033" s="0" t="s">
        <v>2419</v>
      </c>
      <c r="L1033" s="3" t="n">
        <v>44566</v>
      </c>
      <c r="N1033" s="0" t="s">
        <v>3979</v>
      </c>
      <c r="O1033" s="3" t="n">
        <v>44104</v>
      </c>
      <c r="Q1033" s="4" t="b">
        <f aca="false">TRUE()</f>
        <v>1</v>
      </c>
      <c r="R1033" s="4" t="b">
        <f aca="false">TRUE()</f>
        <v>1</v>
      </c>
      <c r="U1033" s="4" t="n">
        <v>0.379713259242</v>
      </c>
      <c r="V1033" s="4" t="s">
        <v>118</v>
      </c>
      <c r="W1033" s="4" t="s">
        <v>135</v>
      </c>
      <c r="X1033" s="4" t="s">
        <v>326</v>
      </c>
      <c r="Y1033" s="4" t="s">
        <v>67</v>
      </c>
    </row>
    <row r="1034" customFormat="false" ht="16" hidden="false" customHeight="false" outlineLevel="0" collapsed="false">
      <c r="A1034" s="0" t="s">
        <v>3980</v>
      </c>
      <c r="B1034" s="0" t="s">
        <v>26</v>
      </c>
      <c r="C1034" s="0" t="s">
        <v>3981</v>
      </c>
      <c r="D1034" s="3" t="n">
        <v>44101</v>
      </c>
      <c r="F1034" s="0" t="n">
        <v>29849</v>
      </c>
      <c r="G1034" s="0" t="s">
        <v>28</v>
      </c>
      <c r="H1034" s="0" t="s">
        <v>29</v>
      </c>
      <c r="I1034" s="0" t="s">
        <v>29</v>
      </c>
      <c r="J1034" s="0" t="s">
        <v>78</v>
      </c>
      <c r="K1034" s="0" t="s">
        <v>439</v>
      </c>
      <c r="L1034" s="3" t="n">
        <v>44566</v>
      </c>
      <c r="N1034" s="0" t="s">
        <v>3982</v>
      </c>
      <c r="O1034" s="3" t="n">
        <v>44109</v>
      </c>
      <c r="Q1034" s="4" t="b">
        <f aca="false">TRUE()</f>
        <v>1</v>
      </c>
      <c r="T1034" s="4" t="n">
        <v>0.0215759849906</v>
      </c>
      <c r="U1034" s="4" t="n">
        <v>0.379879468566</v>
      </c>
      <c r="V1034" s="4" t="s">
        <v>81</v>
      </c>
      <c r="W1034" s="4" t="s">
        <v>354</v>
      </c>
      <c r="X1034" s="4" t="s">
        <v>432</v>
      </c>
      <c r="Y1034" s="4" t="s">
        <v>67</v>
      </c>
    </row>
    <row r="1035" customFormat="false" ht="16" hidden="false" customHeight="false" outlineLevel="0" collapsed="false">
      <c r="A1035" s="0" t="s">
        <v>3983</v>
      </c>
      <c r="B1035" s="0" t="s">
        <v>26</v>
      </c>
      <c r="C1035" s="0" t="s">
        <v>3984</v>
      </c>
      <c r="D1035" s="3" t="n">
        <v>43990</v>
      </c>
      <c r="F1035" s="0" t="n">
        <v>29782</v>
      </c>
      <c r="G1035" s="0" t="s">
        <v>28</v>
      </c>
      <c r="H1035" s="0" t="s">
        <v>29</v>
      </c>
      <c r="I1035" s="0" t="s">
        <v>29</v>
      </c>
      <c r="J1035" s="0" t="s">
        <v>40</v>
      </c>
      <c r="K1035" s="0" t="s">
        <v>3985</v>
      </c>
      <c r="L1035" s="3" t="n">
        <v>44566</v>
      </c>
      <c r="N1035" s="0" t="s">
        <v>3986</v>
      </c>
      <c r="O1035" s="3" t="n">
        <v>44102</v>
      </c>
      <c r="Q1035" s="4" t="b">
        <f aca="false">TRUE()</f>
        <v>1</v>
      </c>
      <c r="R1035" s="4" t="b">
        <f aca="false">TRUE()</f>
        <v>1</v>
      </c>
      <c r="U1035" s="4" t="n">
        <v>0.380095359613</v>
      </c>
      <c r="V1035" s="4" t="s">
        <v>81</v>
      </c>
      <c r="W1035" s="4" t="s">
        <v>354</v>
      </c>
      <c r="X1035" s="4" t="s">
        <v>355</v>
      </c>
      <c r="Y1035" s="4" t="s">
        <v>67</v>
      </c>
    </row>
    <row r="1036" customFormat="false" ht="16" hidden="false" customHeight="false" outlineLevel="0" collapsed="false">
      <c r="A1036" s="0" t="s">
        <v>3987</v>
      </c>
      <c r="B1036" s="0" t="s">
        <v>26</v>
      </c>
      <c r="C1036" s="0" t="s">
        <v>3988</v>
      </c>
      <c r="D1036" s="3" t="n">
        <v>44084</v>
      </c>
      <c r="F1036" s="0" t="n">
        <v>29903</v>
      </c>
      <c r="G1036" s="0" t="s">
        <v>28</v>
      </c>
      <c r="H1036" s="0" t="s">
        <v>29</v>
      </c>
      <c r="I1036" s="0" t="s">
        <v>29</v>
      </c>
      <c r="J1036" s="0" t="s">
        <v>78</v>
      </c>
      <c r="K1036" s="0" t="s">
        <v>439</v>
      </c>
      <c r="L1036" s="3" t="n">
        <v>44566</v>
      </c>
      <c r="N1036" s="0" t="s">
        <v>3989</v>
      </c>
      <c r="O1036" s="3" t="n">
        <v>44109</v>
      </c>
      <c r="Q1036" s="4" t="b">
        <f aca="false">TRUE()</f>
        <v>1</v>
      </c>
      <c r="R1036" s="4" t="b">
        <f aca="false">TRUE()</f>
        <v>1</v>
      </c>
      <c r="U1036" s="4" t="n">
        <v>0.379393371902</v>
      </c>
      <c r="V1036" s="4" t="s">
        <v>81</v>
      </c>
      <c r="W1036" s="4" t="s">
        <v>354</v>
      </c>
      <c r="X1036" s="4" t="s">
        <v>355</v>
      </c>
      <c r="Y1036" s="4" t="s">
        <v>67</v>
      </c>
    </row>
    <row r="1037" customFormat="false" ht="16" hidden="false" customHeight="false" outlineLevel="0" collapsed="false">
      <c r="A1037" s="0" t="s">
        <v>3990</v>
      </c>
      <c r="B1037" s="0" t="s">
        <v>26</v>
      </c>
      <c r="C1037" s="0" t="s">
        <v>3991</v>
      </c>
      <c r="D1037" s="3" t="n">
        <v>44048</v>
      </c>
      <c r="F1037" s="0" t="n">
        <v>29794</v>
      </c>
      <c r="G1037" s="0" t="s">
        <v>28</v>
      </c>
      <c r="H1037" s="0" t="n">
        <v>25</v>
      </c>
      <c r="I1037" s="0" t="s">
        <v>39</v>
      </c>
      <c r="J1037" s="0" t="s">
        <v>40</v>
      </c>
      <c r="K1037" s="0" t="s">
        <v>2419</v>
      </c>
      <c r="L1037" s="3" t="n">
        <v>44566</v>
      </c>
      <c r="N1037" s="0" t="s">
        <v>3992</v>
      </c>
      <c r="O1037" s="3" t="n">
        <v>44104</v>
      </c>
      <c r="Q1037" s="4" t="b">
        <f aca="false">TRUE()</f>
        <v>1</v>
      </c>
      <c r="R1037" s="4" t="b">
        <f aca="false">TRUE()</f>
        <v>1</v>
      </c>
      <c r="U1037" s="4" t="n">
        <v>0.379975834061</v>
      </c>
      <c r="V1037" s="4" t="s">
        <v>118</v>
      </c>
      <c r="W1037" s="4" t="s">
        <v>135</v>
      </c>
      <c r="X1037" s="4" t="s">
        <v>326</v>
      </c>
      <c r="Y1037" s="4" t="s">
        <v>67</v>
      </c>
    </row>
    <row r="1038" customFormat="false" ht="16" hidden="false" customHeight="false" outlineLevel="0" collapsed="false">
      <c r="A1038" s="0" t="s">
        <v>3993</v>
      </c>
      <c r="B1038" s="0" t="s">
        <v>26</v>
      </c>
      <c r="C1038" s="0" t="s">
        <v>3994</v>
      </c>
      <c r="D1038" s="3" t="n">
        <v>44023</v>
      </c>
      <c r="F1038" s="0" t="n">
        <v>29810</v>
      </c>
      <c r="G1038" s="0" t="s">
        <v>28</v>
      </c>
      <c r="H1038" s="0" t="n">
        <v>25</v>
      </c>
      <c r="I1038" s="0" t="s">
        <v>39</v>
      </c>
      <c r="J1038" s="0" t="s">
        <v>40</v>
      </c>
      <c r="K1038" s="0" t="s">
        <v>2419</v>
      </c>
      <c r="L1038" s="3" t="n">
        <v>44566</v>
      </c>
      <c r="N1038" s="0" t="s">
        <v>3995</v>
      </c>
      <c r="O1038" s="3" t="n">
        <v>44104</v>
      </c>
      <c r="Q1038" s="4" t="b">
        <f aca="false">TRUE()</f>
        <v>1</v>
      </c>
      <c r="R1038" s="4" t="b">
        <f aca="false">TRUE()</f>
        <v>1</v>
      </c>
      <c r="U1038" s="4" t="n">
        <v>0.379973163368</v>
      </c>
      <c r="V1038" s="4" t="s">
        <v>118</v>
      </c>
      <c r="W1038" s="4" t="s">
        <v>135</v>
      </c>
      <c r="X1038" s="4" t="s">
        <v>326</v>
      </c>
      <c r="Y1038" s="4" t="s">
        <v>67</v>
      </c>
    </row>
    <row r="1039" customFormat="false" ht="16" hidden="false" customHeight="false" outlineLevel="0" collapsed="false">
      <c r="A1039" s="0" t="s">
        <v>3996</v>
      </c>
      <c r="B1039" s="0" t="s">
        <v>26</v>
      </c>
      <c r="C1039" s="0" t="s">
        <v>3997</v>
      </c>
      <c r="D1039" s="3" t="n">
        <v>44429</v>
      </c>
      <c r="F1039" s="0" t="n">
        <v>29752</v>
      </c>
      <c r="G1039" s="0" t="s">
        <v>28</v>
      </c>
      <c r="H1039" s="0" t="s">
        <v>29</v>
      </c>
      <c r="I1039" s="0" t="s">
        <v>29</v>
      </c>
      <c r="J1039" s="0" t="s">
        <v>57</v>
      </c>
      <c r="K1039" s="0" t="s">
        <v>1243</v>
      </c>
      <c r="L1039" s="3" t="n">
        <v>44566</v>
      </c>
      <c r="M1039" s="0" t="s">
        <v>59</v>
      </c>
      <c r="N1039" s="0" t="s">
        <v>3998</v>
      </c>
      <c r="O1039" s="3" t="n">
        <v>44452</v>
      </c>
      <c r="Q1039" s="4" t="b">
        <f aca="false">TRUE()</f>
        <v>1</v>
      </c>
      <c r="T1039" s="4" t="n">
        <v>0.0211414358699</v>
      </c>
      <c r="U1039" s="4" t="n">
        <v>0.379768567799</v>
      </c>
      <c r="V1039" s="4" t="s">
        <v>118</v>
      </c>
      <c r="W1039" s="4" t="s">
        <v>135</v>
      </c>
      <c r="X1039" s="4" t="s">
        <v>2463</v>
      </c>
      <c r="Y1039" s="4" t="s">
        <v>67</v>
      </c>
    </row>
    <row r="1040" customFormat="false" ht="16" hidden="false" customHeight="false" outlineLevel="0" collapsed="false">
      <c r="A1040" s="0" t="s">
        <v>3999</v>
      </c>
      <c r="B1040" s="0" t="s">
        <v>26</v>
      </c>
      <c r="C1040" s="0" t="s">
        <v>4000</v>
      </c>
      <c r="D1040" s="3" t="n">
        <v>43907</v>
      </c>
      <c r="F1040" s="0" t="n">
        <v>29782</v>
      </c>
      <c r="G1040" s="0" t="s">
        <v>28</v>
      </c>
      <c r="H1040" s="0" t="n">
        <v>39</v>
      </c>
      <c r="I1040" s="0" t="s">
        <v>91</v>
      </c>
      <c r="J1040" s="0" t="s">
        <v>30</v>
      </c>
      <c r="K1040" s="0" t="s">
        <v>31</v>
      </c>
      <c r="L1040" s="3" t="n">
        <v>44566</v>
      </c>
      <c r="N1040" s="0" t="s">
        <v>450</v>
      </c>
      <c r="O1040" s="3" t="n">
        <v>44109</v>
      </c>
      <c r="Q1040" s="4" t="b">
        <f aca="false">TRUE()</f>
        <v>1</v>
      </c>
      <c r="R1040" s="4" t="b">
        <f aca="false">TRUE()</f>
        <v>1</v>
      </c>
      <c r="U1040" s="4" t="n">
        <v>0.380061782285</v>
      </c>
      <c r="V1040" s="4" t="s">
        <v>33</v>
      </c>
      <c r="W1040" s="4" t="s">
        <v>34</v>
      </c>
      <c r="X1040" s="4" t="s">
        <v>1703</v>
      </c>
      <c r="Y1040" s="4" t="s">
        <v>67</v>
      </c>
    </row>
    <row r="1041" customFormat="false" ht="16" hidden="false" customHeight="false" outlineLevel="0" collapsed="false">
      <c r="A1041" s="0" t="s">
        <v>4001</v>
      </c>
      <c r="B1041" s="0" t="s">
        <v>26</v>
      </c>
      <c r="C1041" s="0" t="s">
        <v>4002</v>
      </c>
      <c r="D1041" s="3" t="n">
        <v>44045</v>
      </c>
      <c r="F1041" s="0" t="n">
        <v>29807</v>
      </c>
      <c r="G1041" s="0" t="s">
        <v>28</v>
      </c>
      <c r="H1041" s="0" t="n">
        <v>68</v>
      </c>
      <c r="I1041" s="0" t="s">
        <v>91</v>
      </c>
      <c r="J1041" s="0" t="s">
        <v>40</v>
      </c>
      <c r="K1041" s="0" t="s">
        <v>2419</v>
      </c>
      <c r="L1041" s="3" t="n">
        <v>44566</v>
      </c>
      <c r="N1041" s="0" t="s">
        <v>2420</v>
      </c>
      <c r="O1041" s="3" t="n">
        <v>44104</v>
      </c>
      <c r="Q1041" s="4" t="b">
        <f aca="false">TRUE()</f>
        <v>1</v>
      </c>
      <c r="R1041" s="4" t="b">
        <f aca="false">TRUE()</f>
        <v>1</v>
      </c>
      <c r="U1041" s="4" t="n">
        <v>0.380011406717</v>
      </c>
      <c r="V1041" s="4" t="s">
        <v>118</v>
      </c>
      <c r="W1041" s="4" t="s">
        <v>135</v>
      </c>
      <c r="X1041" s="4" t="s">
        <v>326</v>
      </c>
      <c r="Y1041" s="4" t="s">
        <v>67</v>
      </c>
    </row>
    <row r="1042" customFormat="false" ht="16" hidden="false" customHeight="false" outlineLevel="0" collapsed="false">
      <c r="A1042" s="0" t="s">
        <v>4003</v>
      </c>
      <c r="B1042" s="0" t="s">
        <v>26</v>
      </c>
      <c r="C1042" s="0" t="s">
        <v>4004</v>
      </c>
      <c r="D1042" s="3" t="n">
        <v>44039</v>
      </c>
      <c r="F1042" s="0" t="n">
        <v>29782</v>
      </c>
      <c r="G1042" s="0" t="s">
        <v>28</v>
      </c>
      <c r="H1042" s="0" t="n">
        <v>58</v>
      </c>
      <c r="I1042" s="0" t="s">
        <v>39</v>
      </c>
      <c r="J1042" s="0" t="s">
        <v>40</v>
      </c>
      <c r="K1042" s="0" t="s">
        <v>2419</v>
      </c>
      <c r="L1042" s="3" t="n">
        <v>44566</v>
      </c>
      <c r="N1042" s="0" t="s">
        <v>3131</v>
      </c>
      <c r="O1042" s="3" t="n">
        <v>44104</v>
      </c>
      <c r="Q1042" s="4" t="b">
        <f aca="false">TRUE()</f>
        <v>1</v>
      </c>
      <c r="R1042" s="4" t="b">
        <f aca="false">TRUE()</f>
        <v>1</v>
      </c>
      <c r="T1042" s="4" t="n">
        <v>0.00785709488953</v>
      </c>
      <c r="U1042" s="4" t="n">
        <v>0.380161093813</v>
      </c>
      <c r="V1042" s="4" t="s">
        <v>118</v>
      </c>
      <c r="W1042" s="4" t="s">
        <v>135</v>
      </c>
      <c r="X1042" s="4" t="s">
        <v>326</v>
      </c>
      <c r="Y1042" s="4" t="s">
        <v>67</v>
      </c>
    </row>
    <row r="1043" customFormat="false" ht="16" hidden="false" customHeight="false" outlineLevel="0" collapsed="false">
      <c r="A1043" s="0" t="s">
        <v>4005</v>
      </c>
      <c r="B1043" s="0" t="s">
        <v>26</v>
      </c>
      <c r="C1043" s="0" t="s">
        <v>4006</v>
      </c>
      <c r="D1043" s="3" t="n">
        <v>44084</v>
      </c>
      <c r="F1043" s="0" t="n">
        <v>29813</v>
      </c>
      <c r="G1043" s="0" t="s">
        <v>28</v>
      </c>
      <c r="H1043" s="0" t="s">
        <v>29</v>
      </c>
      <c r="I1043" s="0" t="s">
        <v>29</v>
      </c>
      <c r="J1043" s="0" t="s">
        <v>40</v>
      </c>
      <c r="K1043" s="0" t="s">
        <v>2419</v>
      </c>
      <c r="L1043" s="3" t="n">
        <v>44566</v>
      </c>
      <c r="N1043" s="0" t="s">
        <v>2420</v>
      </c>
      <c r="O1043" s="3" t="n">
        <v>44104</v>
      </c>
      <c r="Q1043" s="4" t="b">
        <f aca="false">TRUE()</f>
        <v>1</v>
      </c>
      <c r="R1043" s="4" t="b">
        <f aca="false">TRUE()</f>
        <v>1</v>
      </c>
      <c r="U1043" s="4" t="n">
        <v>0.379914128539</v>
      </c>
      <c r="V1043" s="4" t="s">
        <v>118</v>
      </c>
      <c r="W1043" s="4" t="s">
        <v>135</v>
      </c>
      <c r="X1043" s="4" t="s">
        <v>326</v>
      </c>
      <c r="Y1043" s="4" t="s">
        <v>67</v>
      </c>
    </row>
    <row r="1044" customFormat="false" ht="16" hidden="false" customHeight="false" outlineLevel="0" collapsed="false">
      <c r="A1044" s="0" t="s">
        <v>4007</v>
      </c>
      <c r="B1044" s="0" t="s">
        <v>26</v>
      </c>
      <c r="C1044" s="0" t="s">
        <v>4008</v>
      </c>
      <c r="D1044" s="3" t="n">
        <v>44106</v>
      </c>
      <c r="F1044" s="0" t="n">
        <v>29725</v>
      </c>
      <c r="G1044" s="0" t="s">
        <v>28</v>
      </c>
      <c r="H1044" s="0" t="s">
        <v>29</v>
      </c>
      <c r="I1044" s="0" t="s">
        <v>91</v>
      </c>
      <c r="J1044" s="0" t="s">
        <v>78</v>
      </c>
      <c r="K1044" s="0" t="s">
        <v>4009</v>
      </c>
      <c r="L1044" s="3" t="n">
        <v>44566</v>
      </c>
      <c r="N1044" s="0" t="s">
        <v>4010</v>
      </c>
      <c r="O1044" s="3" t="n">
        <v>44119</v>
      </c>
      <c r="Q1044" s="4" t="b">
        <f aca="false">TRUE()</f>
        <v>1</v>
      </c>
      <c r="R1044" s="4" t="b">
        <f aca="false">TRUE()</f>
        <v>1</v>
      </c>
      <c r="T1044" s="5" t="n">
        <v>3.36417157275E-005</v>
      </c>
      <c r="U1044" s="4" t="n">
        <v>0.379928677163</v>
      </c>
      <c r="V1044" s="4" t="s">
        <v>118</v>
      </c>
      <c r="W1044" s="4" t="s">
        <v>119</v>
      </c>
      <c r="X1044" s="4" t="s">
        <v>4011</v>
      </c>
      <c r="Y1044" s="4" t="s">
        <v>67</v>
      </c>
    </row>
    <row r="1045" customFormat="false" ht="16" hidden="false" customHeight="false" outlineLevel="0" collapsed="false">
      <c r="A1045" s="0" t="s">
        <v>4012</v>
      </c>
      <c r="B1045" s="0" t="s">
        <v>26</v>
      </c>
      <c r="C1045" s="0" t="s">
        <v>4013</v>
      </c>
      <c r="D1045" s="3" t="n">
        <v>44039</v>
      </c>
      <c r="F1045" s="0" t="n">
        <v>29782</v>
      </c>
      <c r="G1045" s="0" t="s">
        <v>28</v>
      </c>
      <c r="H1045" s="0" t="s">
        <v>29</v>
      </c>
      <c r="I1045" s="0" t="s">
        <v>91</v>
      </c>
      <c r="J1045" s="0" t="s">
        <v>40</v>
      </c>
      <c r="K1045" s="0" t="s">
        <v>4014</v>
      </c>
      <c r="L1045" s="3" t="n">
        <v>44566</v>
      </c>
      <c r="N1045" s="0" t="s">
        <v>4015</v>
      </c>
      <c r="O1045" s="3" t="n">
        <v>44104</v>
      </c>
      <c r="Q1045" s="4" t="b">
        <f aca="false">TRUE()</f>
        <v>1</v>
      </c>
      <c r="R1045" s="4" t="b">
        <f aca="false">TRUE()</f>
        <v>1</v>
      </c>
      <c r="T1045" s="4" t="n">
        <v>0.00208179437244</v>
      </c>
      <c r="U1045" s="4" t="n">
        <v>0.37964333782</v>
      </c>
      <c r="V1045" s="4" t="s">
        <v>157</v>
      </c>
      <c r="W1045" s="4" t="s">
        <v>1254</v>
      </c>
      <c r="X1045" s="4" t="s">
        <v>1255</v>
      </c>
      <c r="Y1045" s="4" t="s">
        <v>67</v>
      </c>
    </row>
    <row r="1046" customFormat="false" ht="16" hidden="false" customHeight="false" outlineLevel="0" collapsed="false">
      <c r="A1046" s="0" t="s">
        <v>4016</v>
      </c>
      <c r="B1046" s="0" t="s">
        <v>26</v>
      </c>
      <c r="C1046" s="0" t="s">
        <v>4017</v>
      </c>
      <c r="D1046" s="3" t="n">
        <v>43993</v>
      </c>
      <c r="F1046" s="0" t="n">
        <v>29782</v>
      </c>
      <c r="G1046" s="0" t="s">
        <v>28</v>
      </c>
      <c r="H1046" s="0" t="s">
        <v>29</v>
      </c>
      <c r="I1046" s="0" t="s">
        <v>29</v>
      </c>
      <c r="J1046" s="0" t="s">
        <v>40</v>
      </c>
      <c r="K1046" s="0" t="s">
        <v>48</v>
      </c>
      <c r="L1046" s="3" t="n">
        <v>44566</v>
      </c>
      <c r="N1046" s="0" t="s">
        <v>581</v>
      </c>
      <c r="O1046" s="3" t="n">
        <v>44102</v>
      </c>
      <c r="Q1046" s="4" t="b">
        <f aca="false">TRUE()</f>
        <v>1</v>
      </c>
      <c r="R1046" s="4" t="b">
        <f aca="false">TRUE()</f>
        <v>1</v>
      </c>
      <c r="U1046" s="4" t="n">
        <v>0.380028204956</v>
      </c>
      <c r="V1046" s="4" t="s">
        <v>81</v>
      </c>
      <c r="W1046" s="4" t="s">
        <v>354</v>
      </c>
      <c r="X1046" s="4" t="s">
        <v>355</v>
      </c>
      <c r="Y1046" s="4" t="s">
        <v>67</v>
      </c>
    </row>
    <row r="1047" customFormat="false" ht="16" hidden="false" customHeight="false" outlineLevel="0" collapsed="false">
      <c r="A1047" s="0" t="s">
        <v>4018</v>
      </c>
      <c r="B1047" s="0" t="s">
        <v>26</v>
      </c>
      <c r="C1047" s="0" t="s">
        <v>4019</v>
      </c>
      <c r="D1047" s="3" t="n">
        <v>44067</v>
      </c>
      <c r="F1047" s="0" t="n">
        <v>29787</v>
      </c>
      <c r="G1047" s="0" t="s">
        <v>28</v>
      </c>
      <c r="H1047" s="0" t="n">
        <v>28</v>
      </c>
      <c r="I1047" s="0" t="s">
        <v>91</v>
      </c>
      <c r="J1047" s="0" t="s">
        <v>40</v>
      </c>
      <c r="K1047" s="0" t="s">
        <v>2419</v>
      </c>
      <c r="L1047" s="3" t="n">
        <v>44566</v>
      </c>
      <c r="N1047" s="0" t="s">
        <v>4020</v>
      </c>
      <c r="O1047" s="3" t="n">
        <v>44104</v>
      </c>
      <c r="Q1047" s="4" t="b">
        <f aca="false">TRUE()</f>
        <v>1</v>
      </c>
      <c r="R1047" s="4" t="b">
        <f aca="false">TRUE()</f>
        <v>1</v>
      </c>
      <c r="T1047" s="5" t="n">
        <v>3.3571692349E-005</v>
      </c>
      <c r="U1047" s="4" t="n">
        <v>0.379910024844</v>
      </c>
      <c r="V1047" s="4" t="s">
        <v>118</v>
      </c>
      <c r="W1047" s="4" t="s">
        <v>135</v>
      </c>
      <c r="X1047" s="4" t="s">
        <v>326</v>
      </c>
      <c r="Y1047" s="4" t="s">
        <v>67</v>
      </c>
    </row>
    <row r="1048" customFormat="false" ht="16" hidden="false" customHeight="false" outlineLevel="0" collapsed="false">
      <c r="A1048" s="0" t="s">
        <v>4021</v>
      </c>
      <c r="B1048" s="0" t="s">
        <v>26</v>
      </c>
      <c r="C1048" s="0" t="s">
        <v>4022</v>
      </c>
      <c r="D1048" s="3" t="n">
        <v>44490</v>
      </c>
      <c r="F1048" s="0" t="n">
        <v>29767</v>
      </c>
      <c r="G1048" s="0" t="s">
        <v>28</v>
      </c>
      <c r="H1048" s="0" t="n">
        <v>59</v>
      </c>
      <c r="I1048" s="0" t="s">
        <v>91</v>
      </c>
      <c r="J1048" s="0" t="s">
        <v>57</v>
      </c>
      <c r="K1048" s="0" t="s">
        <v>263</v>
      </c>
      <c r="L1048" s="3" t="n">
        <v>44566</v>
      </c>
      <c r="M1048" s="0" t="s">
        <v>59</v>
      </c>
      <c r="N1048" s="0" t="s">
        <v>4023</v>
      </c>
      <c r="O1048" s="3" t="n">
        <v>44509</v>
      </c>
      <c r="Q1048" s="4" t="b">
        <f aca="false">TRUE()</f>
        <v>1</v>
      </c>
      <c r="R1048" s="4" t="b">
        <f aca="false">TRUE()</f>
        <v>1</v>
      </c>
      <c r="U1048" s="4" t="n">
        <v>0.37961500991</v>
      </c>
      <c r="V1048" s="4" t="s">
        <v>33</v>
      </c>
      <c r="W1048" s="4" t="s">
        <v>34</v>
      </c>
      <c r="X1048" s="4" t="s">
        <v>2403</v>
      </c>
      <c r="Y1048" s="4" t="s">
        <v>67</v>
      </c>
    </row>
    <row r="1049" customFormat="false" ht="16" hidden="false" customHeight="false" outlineLevel="0" collapsed="false">
      <c r="A1049" s="0" t="s">
        <v>4024</v>
      </c>
      <c r="B1049" s="0" t="s">
        <v>26</v>
      </c>
      <c r="C1049" s="0" t="s">
        <v>4025</v>
      </c>
      <c r="D1049" s="3" t="n">
        <v>44073</v>
      </c>
      <c r="F1049" s="0" t="n">
        <v>29787</v>
      </c>
      <c r="G1049" s="0" t="s">
        <v>28</v>
      </c>
      <c r="H1049" s="0" t="s">
        <v>29</v>
      </c>
      <c r="I1049" s="0" t="s">
        <v>29</v>
      </c>
      <c r="J1049" s="0" t="s">
        <v>40</v>
      </c>
      <c r="K1049" s="0" t="s">
        <v>2419</v>
      </c>
      <c r="L1049" s="3" t="n">
        <v>44566</v>
      </c>
      <c r="N1049" s="0" t="s">
        <v>4026</v>
      </c>
      <c r="O1049" s="3" t="n">
        <v>44104</v>
      </c>
      <c r="Q1049" s="4" t="b">
        <f aca="false">TRUE()</f>
        <v>1</v>
      </c>
      <c r="T1049" s="4" t="n">
        <v>0.0148722597106</v>
      </c>
      <c r="U1049" s="4" t="n">
        <v>0.379873227917</v>
      </c>
      <c r="V1049" s="4" t="s">
        <v>118</v>
      </c>
      <c r="W1049" s="4" t="s">
        <v>135</v>
      </c>
      <c r="X1049" s="4" t="s">
        <v>326</v>
      </c>
      <c r="Y1049" s="4" t="s">
        <v>67</v>
      </c>
    </row>
    <row r="1050" customFormat="false" ht="16" hidden="false" customHeight="false" outlineLevel="0" collapsed="false">
      <c r="A1050" s="0" t="s">
        <v>4027</v>
      </c>
      <c r="B1050" s="0" t="s">
        <v>26</v>
      </c>
      <c r="C1050" s="0" t="s">
        <v>4028</v>
      </c>
      <c r="D1050" s="3" t="n">
        <v>43912</v>
      </c>
      <c r="F1050" s="0" t="n">
        <v>29782</v>
      </c>
      <c r="G1050" s="0" t="s">
        <v>28</v>
      </c>
      <c r="H1050" s="0" t="n">
        <v>30</v>
      </c>
      <c r="I1050" s="0" t="s">
        <v>39</v>
      </c>
      <c r="J1050" s="0" t="s">
        <v>30</v>
      </c>
      <c r="K1050" s="0" t="s">
        <v>31</v>
      </c>
      <c r="L1050" s="3" t="n">
        <v>44566</v>
      </c>
      <c r="N1050" s="0" t="s">
        <v>450</v>
      </c>
      <c r="O1050" s="3" t="n">
        <v>44109</v>
      </c>
      <c r="Q1050" s="4" t="b">
        <f aca="false">TRUE()</f>
        <v>1</v>
      </c>
      <c r="R1050" s="4" t="b">
        <f aca="false">TRUE()</f>
        <v>1</v>
      </c>
      <c r="U1050" s="4" t="n">
        <v>0.380061782285</v>
      </c>
      <c r="V1050" s="4" t="s">
        <v>33</v>
      </c>
      <c r="W1050" s="4" t="s">
        <v>34</v>
      </c>
      <c r="X1050" s="4" t="s">
        <v>1703</v>
      </c>
      <c r="Y1050" s="4" t="s">
        <v>67</v>
      </c>
    </row>
    <row r="1051" customFormat="false" ht="16" hidden="false" customHeight="false" outlineLevel="0" collapsed="false">
      <c r="A1051" s="0" t="s">
        <v>4029</v>
      </c>
      <c r="B1051" s="0" t="s">
        <v>26</v>
      </c>
      <c r="C1051" s="0" t="s">
        <v>4030</v>
      </c>
      <c r="D1051" s="3" t="n">
        <v>44105</v>
      </c>
      <c r="F1051" s="0" t="n">
        <v>29801</v>
      </c>
      <c r="G1051" s="0" t="s">
        <v>28</v>
      </c>
      <c r="H1051" s="0" t="s">
        <v>29</v>
      </c>
      <c r="I1051" s="0" t="s">
        <v>29</v>
      </c>
      <c r="J1051" s="0" t="s">
        <v>78</v>
      </c>
      <c r="K1051" s="0" t="s">
        <v>439</v>
      </c>
      <c r="L1051" s="3" t="n">
        <v>44566</v>
      </c>
      <c r="N1051" s="0" t="s">
        <v>4031</v>
      </c>
      <c r="O1051" s="3" t="n">
        <v>44123</v>
      </c>
      <c r="Q1051" s="4" t="b">
        <f aca="false">TRUE()</f>
        <v>1</v>
      </c>
      <c r="T1051" s="4" t="n">
        <v>0.0320123485789</v>
      </c>
      <c r="U1051" s="4" t="n">
        <v>0.379831524942</v>
      </c>
      <c r="V1051" s="4" t="s">
        <v>81</v>
      </c>
      <c r="W1051" s="4" t="s">
        <v>354</v>
      </c>
      <c r="X1051" s="4" t="s">
        <v>1465</v>
      </c>
      <c r="Y1051" s="4" t="s">
        <v>67</v>
      </c>
    </row>
    <row r="1052" customFormat="false" ht="16" hidden="false" customHeight="false" outlineLevel="0" collapsed="false">
      <c r="A1052" s="0" t="s">
        <v>4032</v>
      </c>
      <c r="B1052" s="0" t="s">
        <v>26</v>
      </c>
      <c r="C1052" s="0" t="s">
        <v>4033</v>
      </c>
      <c r="D1052" s="3" t="n">
        <v>44344</v>
      </c>
      <c r="F1052" s="0" t="n">
        <v>29765</v>
      </c>
      <c r="G1052" s="0" t="s">
        <v>28</v>
      </c>
      <c r="H1052" s="0" t="n">
        <v>18</v>
      </c>
      <c r="I1052" s="0" t="s">
        <v>29</v>
      </c>
      <c r="J1052" s="0" t="s">
        <v>114</v>
      </c>
      <c r="K1052" s="0" t="s">
        <v>115</v>
      </c>
      <c r="L1052" s="3" t="n">
        <v>44566</v>
      </c>
      <c r="M1052" s="0" t="s">
        <v>116</v>
      </c>
      <c r="N1052" s="0" t="s">
        <v>4034</v>
      </c>
      <c r="O1052" s="3" t="n">
        <v>44357</v>
      </c>
      <c r="Q1052" s="4" t="b">
        <f aca="false">TRUE()</f>
        <v>1</v>
      </c>
      <c r="R1052" s="4" t="b">
        <f aca="false">TRUE()</f>
        <v>1</v>
      </c>
      <c r="U1052" s="4" t="n">
        <v>0.379842096422</v>
      </c>
      <c r="V1052" s="4" t="s">
        <v>81</v>
      </c>
      <c r="W1052" s="4" t="s">
        <v>426</v>
      </c>
      <c r="X1052" s="4" t="s">
        <v>4035</v>
      </c>
      <c r="Y1052" s="4" t="s">
        <v>67</v>
      </c>
    </row>
    <row r="1053" customFormat="false" ht="16" hidden="false" customHeight="false" outlineLevel="0" collapsed="false">
      <c r="A1053" s="0" t="s">
        <v>4036</v>
      </c>
      <c r="B1053" s="0" t="s">
        <v>26</v>
      </c>
      <c r="C1053" s="0" t="s">
        <v>4037</v>
      </c>
      <c r="D1053" s="3" t="n">
        <v>44098</v>
      </c>
      <c r="F1053" s="0" t="n">
        <v>29782</v>
      </c>
      <c r="G1053" s="0" t="s">
        <v>28</v>
      </c>
      <c r="H1053" s="0" t="s">
        <v>29</v>
      </c>
      <c r="I1053" s="0" t="s">
        <v>29</v>
      </c>
      <c r="J1053" s="0" t="s">
        <v>40</v>
      </c>
      <c r="K1053" s="0" t="s">
        <v>4038</v>
      </c>
      <c r="L1053" s="3" t="n">
        <v>44566</v>
      </c>
      <c r="N1053" s="0" t="s">
        <v>4039</v>
      </c>
      <c r="O1053" s="3" t="n">
        <v>44124</v>
      </c>
      <c r="Q1053" s="4" t="b">
        <f aca="false">TRUE()</f>
        <v>1</v>
      </c>
      <c r="R1053" s="4" t="b">
        <f aca="false">TRUE()</f>
        <v>1</v>
      </c>
      <c r="U1053" s="4" t="n">
        <v>0.379860318313</v>
      </c>
      <c r="V1053" s="4" t="s">
        <v>81</v>
      </c>
      <c r="W1053" s="4" t="s">
        <v>1295</v>
      </c>
      <c r="X1053" s="4" t="s">
        <v>4040</v>
      </c>
      <c r="Y1053" s="4" t="s">
        <v>67</v>
      </c>
    </row>
    <row r="1054" customFormat="false" ht="16" hidden="false" customHeight="false" outlineLevel="0" collapsed="false">
      <c r="A1054" s="0" t="s">
        <v>4041</v>
      </c>
      <c r="B1054" s="0" t="s">
        <v>26</v>
      </c>
      <c r="C1054" s="0" t="s">
        <v>4042</v>
      </c>
      <c r="D1054" s="3" t="n">
        <v>44279</v>
      </c>
      <c r="F1054" s="0" t="n">
        <v>29786</v>
      </c>
      <c r="G1054" s="0" t="s">
        <v>28</v>
      </c>
      <c r="H1054" s="0" t="n">
        <v>54</v>
      </c>
      <c r="I1054" s="0" t="s">
        <v>91</v>
      </c>
      <c r="J1054" s="0" t="s">
        <v>40</v>
      </c>
      <c r="K1054" s="0" t="s">
        <v>70</v>
      </c>
      <c r="L1054" s="3" t="n">
        <v>44566</v>
      </c>
      <c r="M1054" s="0" t="s">
        <v>71</v>
      </c>
      <c r="N1054" s="0" t="s">
        <v>4043</v>
      </c>
      <c r="O1054" s="3" t="n">
        <v>44421</v>
      </c>
      <c r="Q1054" s="4" t="b">
        <f aca="false">TRUE()</f>
        <v>1</v>
      </c>
      <c r="T1054" s="4" t="n">
        <v>0.00349157322232</v>
      </c>
      <c r="U1054" s="4" t="n">
        <v>0.379388181389</v>
      </c>
      <c r="V1054" s="4" t="s">
        <v>73</v>
      </c>
      <c r="W1054" s="4" t="s">
        <v>739</v>
      </c>
      <c r="X1054" s="4" t="s">
        <v>1183</v>
      </c>
      <c r="Y1054" s="4" t="s">
        <v>67</v>
      </c>
    </row>
    <row r="1055" customFormat="false" ht="16" hidden="false" customHeight="false" outlineLevel="0" collapsed="false">
      <c r="A1055" s="0" t="s">
        <v>4044</v>
      </c>
      <c r="B1055" s="0" t="s">
        <v>26</v>
      </c>
      <c r="C1055" s="0" t="s">
        <v>4045</v>
      </c>
      <c r="D1055" s="3" t="n">
        <v>43959</v>
      </c>
      <c r="F1055" s="0" t="n">
        <v>29782</v>
      </c>
      <c r="G1055" s="0" t="s">
        <v>28</v>
      </c>
      <c r="H1055" s="0" t="s">
        <v>29</v>
      </c>
      <c r="I1055" s="0" t="s">
        <v>29</v>
      </c>
      <c r="J1055" s="0" t="s">
        <v>40</v>
      </c>
      <c r="K1055" s="0" t="s">
        <v>48</v>
      </c>
      <c r="L1055" s="3" t="n">
        <v>44566</v>
      </c>
      <c r="N1055" s="0" t="s">
        <v>4046</v>
      </c>
      <c r="O1055" s="3" t="n">
        <v>44124</v>
      </c>
      <c r="Q1055" s="4" t="b">
        <f aca="false">TRUE()</f>
        <v>1</v>
      </c>
      <c r="R1055" s="4" t="b">
        <f aca="false">TRUE()</f>
        <v>1</v>
      </c>
      <c r="U1055" s="4" t="n">
        <v>0.380028204956</v>
      </c>
      <c r="V1055" s="4" t="s">
        <v>81</v>
      </c>
      <c r="W1055" s="4" t="s">
        <v>354</v>
      </c>
      <c r="X1055" s="4" t="s">
        <v>355</v>
      </c>
      <c r="Y1055" s="4" t="s">
        <v>67</v>
      </c>
    </row>
    <row r="1056" customFormat="false" ht="16" hidden="false" customHeight="false" outlineLevel="0" collapsed="false">
      <c r="A1056" s="0" t="s">
        <v>4047</v>
      </c>
      <c r="B1056" s="0" t="s">
        <v>26</v>
      </c>
      <c r="C1056" s="0" t="s">
        <v>4048</v>
      </c>
      <c r="D1056" s="3" t="n">
        <v>44470</v>
      </c>
      <c r="F1056" s="0" t="n">
        <v>29775</v>
      </c>
      <c r="G1056" s="0" t="s">
        <v>28</v>
      </c>
      <c r="H1056" s="0" t="n">
        <v>75</v>
      </c>
      <c r="I1056" s="0" t="s">
        <v>39</v>
      </c>
      <c r="J1056" s="0" t="s">
        <v>86</v>
      </c>
      <c r="K1056" s="0" t="s">
        <v>2034</v>
      </c>
      <c r="L1056" s="3" t="n">
        <v>44566</v>
      </c>
      <c r="M1056" s="0" t="s">
        <v>59</v>
      </c>
      <c r="N1056" s="0" t="s">
        <v>4049</v>
      </c>
      <c r="O1056" s="3" t="n">
        <v>44509</v>
      </c>
      <c r="Q1056" s="4" t="b">
        <f aca="false">TRUE()</f>
        <v>1</v>
      </c>
      <c r="S1056" s="4" t="b">
        <f aca="false">TRUE()</f>
        <v>1</v>
      </c>
      <c r="T1056" s="4" t="n">
        <v>0.221456428187</v>
      </c>
      <c r="U1056" s="4" t="n">
        <v>0.382087489744</v>
      </c>
      <c r="V1056" s="4" t="s">
        <v>157</v>
      </c>
      <c r="W1056" s="4" t="s">
        <v>169</v>
      </c>
      <c r="X1056" s="4" t="s">
        <v>2193</v>
      </c>
      <c r="Y1056" s="4" t="s">
        <v>67</v>
      </c>
    </row>
    <row r="1057" customFormat="false" ht="16" hidden="false" customHeight="false" outlineLevel="0" collapsed="false">
      <c r="A1057" s="0" t="s">
        <v>4050</v>
      </c>
      <c r="B1057" s="0" t="s">
        <v>26</v>
      </c>
      <c r="C1057" s="0" t="s">
        <v>4051</v>
      </c>
      <c r="D1057" s="3" t="n">
        <v>43876</v>
      </c>
      <c r="F1057" s="0" t="n">
        <v>29903</v>
      </c>
      <c r="G1057" s="0" t="s">
        <v>28</v>
      </c>
      <c r="H1057" s="0" t="s">
        <v>29</v>
      </c>
      <c r="I1057" s="0" t="s">
        <v>29</v>
      </c>
      <c r="J1057" s="0" t="s">
        <v>99</v>
      </c>
      <c r="K1057" s="0" t="s">
        <v>100</v>
      </c>
      <c r="L1057" s="3" t="n">
        <v>44566</v>
      </c>
      <c r="N1057" s="0" t="s">
        <v>4052</v>
      </c>
      <c r="O1057" s="3" t="n">
        <v>44532</v>
      </c>
      <c r="Q1057" s="4" t="b">
        <f aca="false">TRUE()</f>
        <v>1</v>
      </c>
      <c r="R1057" s="4" t="b">
        <f aca="false">TRUE()</f>
        <v>1</v>
      </c>
      <c r="U1057" s="4" t="n">
        <v>0.379627462128</v>
      </c>
      <c r="V1057" s="4" t="s">
        <v>94</v>
      </c>
      <c r="W1057" s="4" t="s">
        <v>2249</v>
      </c>
      <c r="X1057" s="4" t="s">
        <v>4053</v>
      </c>
      <c r="Y1057" s="4" t="s">
        <v>4054</v>
      </c>
    </row>
    <row r="1058" customFormat="false" ht="16" hidden="false" customHeight="false" outlineLevel="0" collapsed="false">
      <c r="A1058" s="0" t="s">
        <v>4055</v>
      </c>
      <c r="B1058" s="0" t="s">
        <v>26</v>
      </c>
      <c r="C1058" s="0" t="s">
        <v>4056</v>
      </c>
      <c r="D1058" s="3" t="n">
        <v>44542</v>
      </c>
      <c r="F1058" s="0" t="n">
        <v>29804</v>
      </c>
      <c r="G1058" s="0" t="s">
        <v>28</v>
      </c>
      <c r="H1058" s="0" t="n">
        <v>21</v>
      </c>
      <c r="I1058" s="0" t="s">
        <v>39</v>
      </c>
      <c r="J1058" s="0" t="s">
        <v>57</v>
      </c>
      <c r="K1058" s="0" t="s">
        <v>754</v>
      </c>
      <c r="L1058" s="3" t="n">
        <v>44566</v>
      </c>
      <c r="M1058" s="0" t="s">
        <v>59</v>
      </c>
      <c r="N1058" s="0" t="s">
        <v>4057</v>
      </c>
      <c r="O1058" s="3" t="n">
        <v>44560</v>
      </c>
      <c r="Q1058" s="4" t="b">
        <f aca="false">TRUE()</f>
        <v>1</v>
      </c>
      <c r="R1058" s="4" t="b">
        <f aca="false">TRUE()</f>
        <v>1</v>
      </c>
      <c r="T1058" s="4" t="n">
        <v>0.006778068586</v>
      </c>
      <c r="U1058" s="4" t="n">
        <v>0.379695945946</v>
      </c>
      <c r="V1058" s="4" t="s">
        <v>73</v>
      </c>
      <c r="W1058" s="4" t="s">
        <v>265</v>
      </c>
      <c r="X1058" s="4" t="s">
        <v>4058</v>
      </c>
      <c r="Y1058" s="4" t="s">
        <v>2531</v>
      </c>
    </row>
    <row r="1059" customFormat="false" ht="16" hidden="false" customHeight="false" outlineLevel="0" collapsed="false">
      <c r="A1059" s="0" t="s">
        <v>4059</v>
      </c>
      <c r="B1059" s="0" t="s">
        <v>26</v>
      </c>
      <c r="C1059" s="0" t="s">
        <v>4060</v>
      </c>
      <c r="D1059" s="3" t="n">
        <v>43981</v>
      </c>
      <c r="E1059" s="0" t="s">
        <v>4061</v>
      </c>
      <c r="F1059" s="0" t="n">
        <v>29785</v>
      </c>
      <c r="G1059" s="0" t="s">
        <v>28</v>
      </c>
      <c r="H1059" s="0" t="s">
        <v>29</v>
      </c>
      <c r="I1059" s="0" t="s">
        <v>29</v>
      </c>
      <c r="J1059" s="0" t="s">
        <v>40</v>
      </c>
      <c r="K1059" s="0" t="s">
        <v>251</v>
      </c>
      <c r="L1059" s="3" t="n">
        <v>44566</v>
      </c>
      <c r="N1059" s="0" t="s">
        <v>4062</v>
      </c>
      <c r="O1059" s="3" t="n">
        <v>44126</v>
      </c>
      <c r="Q1059" s="4" t="b">
        <f aca="false">TRUE()</f>
        <v>1</v>
      </c>
      <c r="R1059" s="4" t="b">
        <f aca="false">TRUE()</f>
        <v>1</v>
      </c>
      <c r="U1059" s="4" t="n">
        <v>0.380023501763</v>
      </c>
      <c r="V1059" s="4" t="s">
        <v>94</v>
      </c>
      <c r="W1059" s="4" t="s">
        <v>307</v>
      </c>
      <c r="X1059" s="4" t="s">
        <v>67</v>
      </c>
      <c r="Y1059" s="4" t="s">
        <v>67</v>
      </c>
    </row>
    <row r="1060" customFormat="false" ht="16" hidden="false" customHeight="false" outlineLevel="0" collapsed="false">
      <c r="A1060" s="0" t="s">
        <v>4063</v>
      </c>
      <c r="B1060" s="0" t="s">
        <v>26</v>
      </c>
      <c r="C1060" s="0" t="s">
        <v>4064</v>
      </c>
      <c r="D1060" s="3" t="n">
        <v>43962</v>
      </c>
      <c r="E1060" s="0" t="s">
        <v>4065</v>
      </c>
      <c r="F1060" s="0" t="n">
        <v>29869</v>
      </c>
      <c r="G1060" s="0" t="s">
        <v>28</v>
      </c>
      <c r="H1060" s="0" t="n">
        <v>60</v>
      </c>
      <c r="I1060" s="0" t="s">
        <v>91</v>
      </c>
      <c r="J1060" s="0" t="s">
        <v>99</v>
      </c>
      <c r="K1060" s="0" t="s">
        <v>100</v>
      </c>
      <c r="L1060" s="3" t="n">
        <v>44566</v>
      </c>
      <c r="N1060" s="0" t="s">
        <v>4066</v>
      </c>
      <c r="O1060" s="3" t="n">
        <v>44264</v>
      </c>
      <c r="Q1060" s="4" t="b">
        <f aca="false">TRUE()</f>
        <v>1</v>
      </c>
      <c r="R1060" s="4" t="b">
        <f aca="false">TRUE()</f>
        <v>1</v>
      </c>
      <c r="U1060" s="4" t="n">
        <v>0.380026114031</v>
      </c>
      <c r="V1060" s="4" t="s">
        <v>94</v>
      </c>
      <c r="W1060" s="4" t="s">
        <v>298</v>
      </c>
      <c r="X1060" s="4" t="s">
        <v>696</v>
      </c>
      <c r="Y1060" s="4" t="s">
        <v>67</v>
      </c>
    </row>
    <row r="1061" customFormat="false" ht="16" hidden="false" customHeight="false" outlineLevel="0" collapsed="false">
      <c r="A1061" s="0" t="s">
        <v>4067</v>
      </c>
      <c r="B1061" s="0" t="s">
        <v>26</v>
      </c>
      <c r="C1061" s="0" t="s">
        <v>4068</v>
      </c>
      <c r="D1061" s="3" t="n">
        <v>44071</v>
      </c>
      <c r="F1061" s="0" t="n">
        <v>29779</v>
      </c>
      <c r="G1061" s="0" t="s">
        <v>28</v>
      </c>
      <c r="H1061" s="0" t="s">
        <v>29</v>
      </c>
      <c r="I1061" s="0" t="s">
        <v>29</v>
      </c>
      <c r="J1061" s="0" t="s">
        <v>40</v>
      </c>
      <c r="K1061" s="0" t="s">
        <v>4069</v>
      </c>
      <c r="L1061" s="3" t="n">
        <v>44566</v>
      </c>
      <c r="N1061" s="0" t="s">
        <v>4070</v>
      </c>
      <c r="O1061" s="3" t="n">
        <v>44124</v>
      </c>
      <c r="Q1061" s="4" t="b">
        <f aca="false">TRUE()</f>
        <v>1</v>
      </c>
      <c r="R1061" s="4" t="b">
        <f aca="false">TRUE()</f>
        <v>1</v>
      </c>
      <c r="T1061" s="4" t="n">
        <v>0.000100742133718</v>
      </c>
      <c r="U1061" s="4" t="n">
        <v>0.379903277808</v>
      </c>
      <c r="V1061" s="4" t="s">
        <v>81</v>
      </c>
      <c r="W1061" s="4" t="s">
        <v>354</v>
      </c>
      <c r="X1061" s="4" t="s">
        <v>355</v>
      </c>
      <c r="Y1061" s="4" t="s">
        <v>67</v>
      </c>
    </row>
    <row r="1062" customFormat="false" ht="16" hidden="false" customHeight="false" outlineLevel="0" collapsed="false">
      <c r="A1062" s="0" t="s">
        <v>4071</v>
      </c>
      <c r="B1062" s="0" t="s">
        <v>26</v>
      </c>
      <c r="C1062" s="0" t="s">
        <v>4072</v>
      </c>
      <c r="D1062" s="3" t="n">
        <v>43991</v>
      </c>
      <c r="E1062" s="0" t="s">
        <v>4061</v>
      </c>
      <c r="F1062" s="0" t="n">
        <v>29790</v>
      </c>
      <c r="G1062" s="0" t="s">
        <v>28</v>
      </c>
      <c r="H1062" s="0" t="s">
        <v>29</v>
      </c>
      <c r="I1062" s="0" t="s">
        <v>29</v>
      </c>
      <c r="J1062" s="0" t="s">
        <v>40</v>
      </c>
      <c r="K1062" s="0" t="s">
        <v>48</v>
      </c>
      <c r="L1062" s="3" t="n">
        <v>44566</v>
      </c>
      <c r="N1062" s="0" t="s">
        <v>4073</v>
      </c>
      <c r="O1062" s="3" t="n">
        <v>44126</v>
      </c>
      <c r="Q1062" s="4" t="b">
        <f aca="false">TRUE()</f>
        <v>1</v>
      </c>
      <c r="R1062" s="4" t="b">
        <f aca="false">TRUE()</f>
        <v>1</v>
      </c>
      <c r="U1062" s="4" t="n">
        <v>0.379926149715</v>
      </c>
      <c r="V1062" s="4" t="s">
        <v>94</v>
      </c>
      <c r="W1062" s="4" t="s">
        <v>307</v>
      </c>
      <c r="X1062" s="4" t="s">
        <v>67</v>
      </c>
      <c r="Y1062" s="4" t="s">
        <v>67</v>
      </c>
    </row>
    <row r="1063" customFormat="false" ht="16" hidden="false" customHeight="false" outlineLevel="0" collapsed="false">
      <c r="A1063" s="0" t="s">
        <v>4074</v>
      </c>
      <c r="B1063" s="0" t="s">
        <v>26</v>
      </c>
      <c r="C1063" s="0" t="s">
        <v>4075</v>
      </c>
      <c r="D1063" s="3" t="n">
        <v>44074</v>
      </c>
      <c r="E1063" s="0" t="s">
        <v>3568</v>
      </c>
      <c r="F1063" s="0" t="n">
        <v>29842</v>
      </c>
      <c r="G1063" s="0" t="s">
        <v>28</v>
      </c>
      <c r="H1063" s="0" t="n">
        <v>67</v>
      </c>
      <c r="I1063" s="0" t="s">
        <v>39</v>
      </c>
      <c r="J1063" s="0" t="s">
        <v>40</v>
      </c>
      <c r="K1063" s="0" t="s">
        <v>3569</v>
      </c>
      <c r="L1063" s="3" t="n">
        <v>44566</v>
      </c>
      <c r="N1063" s="0" t="s">
        <v>4076</v>
      </c>
      <c r="O1063" s="3" t="n">
        <v>44133</v>
      </c>
      <c r="Q1063" s="4" t="b">
        <f aca="false">TRUE()</f>
        <v>1</v>
      </c>
      <c r="R1063" s="4" t="b">
        <f aca="false">TRUE()</f>
        <v>1</v>
      </c>
      <c r="U1063" s="4" t="n">
        <v>0.379800281482</v>
      </c>
      <c r="V1063" s="4" t="s">
        <v>157</v>
      </c>
      <c r="W1063" s="4" t="s">
        <v>189</v>
      </c>
      <c r="X1063" s="4" t="s">
        <v>190</v>
      </c>
      <c r="Y1063" s="4" t="s">
        <v>67</v>
      </c>
    </row>
    <row r="1064" customFormat="false" ht="16" hidden="false" customHeight="false" outlineLevel="0" collapsed="false">
      <c r="A1064" s="0" t="s">
        <v>4077</v>
      </c>
      <c r="B1064" s="0" t="s">
        <v>26</v>
      </c>
      <c r="C1064" s="0" t="s">
        <v>4078</v>
      </c>
      <c r="D1064" s="3" t="n">
        <v>44130</v>
      </c>
      <c r="F1064" s="0" t="n">
        <v>29782</v>
      </c>
      <c r="G1064" s="0" t="s">
        <v>28</v>
      </c>
      <c r="H1064" s="0" t="s">
        <v>29</v>
      </c>
      <c r="I1064" s="0" t="s">
        <v>29</v>
      </c>
      <c r="J1064" s="0" t="s">
        <v>30</v>
      </c>
      <c r="K1064" s="0" t="s">
        <v>358</v>
      </c>
      <c r="L1064" s="3" t="n">
        <v>44566</v>
      </c>
      <c r="N1064" s="0" t="s">
        <v>4079</v>
      </c>
      <c r="O1064" s="3" t="n">
        <v>44140</v>
      </c>
      <c r="Q1064" s="4" t="b">
        <f aca="false">TRUE()</f>
        <v>1</v>
      </c>
      <c r="R1064" s="4" t="b">
        <f aca="false">TRUE()</f>
        <v>1</v>
      </c>
      <c r="U1064" s="4" t="n">
        <v>0.379658854342</v>
      </c>
      <c r="V1064" s="4" t="s">
        <v>81</v>
      </c>
      <c r="W1064" s="4" t="s">
        <v>82</v>
      </c>
      <c r="X1064" s="4" t="s">
        <v>83</v>
      </c>
      <c r="Y1064" s="4" t="s">
        <v>67</v>
      </c>
    </row>
    <row r="1065" customFormat="false" ht="16" hidden="false" customHeight="false" outlineLevel="0" collapsed="false">
      <c r="A1065" s="0" t="s">
        <v>4080</v>
      </c>
      <c r="B1065" s="0" t="s">
        <v>26</v>
      </c>
      <c r="C1065" s="0" t="s">
        <v>4081</v>
      </c>
      <c r="D1065" s="3" t="n">
        <v>43908</v>
      </c>
      <c r="F1065" s="0" t="n">
        <v>29782</v>
      </c>
      <c r="G1065" s="0" t="s">
        <v>28</v>
      </c>
      <c r="H1065" s="0" t="n">
        <v>56</v>
      </c>
      <c r="I1065" s="0" t="s">
        <v>91</v>
      </c>
      <c r="J1065" s="0" t="s">
        <v>99</v>
      </c>
      <c r="K1065" s="0" t="s">
        <v>2180</v>
      </c>
      <c r="L1065" s="3" t="n">
        <v>44566</v>
      </c>
      <c r="N1065" s="0" t="s">
        <v>2181</v>
      </c>
      <c r="O1065" s="3" t="n">
        <v>44134</v>
      </c>
      <c r="Q1065" s="4" t="b">
        <f aca="false">TRUE()</f>
        <v>1</v>
      </c>
      <c r="R1065" s="4" t="b">
        <f aca="false">TRUE()</f>
        <v>1</v>
      </c>
      <c r="U1065" s="4" t="n">
        <v>0.38016251427</v>
      </c>
      <c r="V1065" s="4" t="s">
        <v>33</v>
      </c>
      <c r="W1065" s="4" t="s">
        <v>34</v>
      </c>
      <c r="X1065" s="4" t="s">
        <v>4082</v>
      </c>
      <c r="Y1065" s="4" t="s">
        <v>67</v>
      </c>
    </row>
    <row r="1066" customFormat="false" ht="16" hidden="false" customHeight="false" outlineLevel="0" collapsed="false">
      <c r="A1066" s="0" t="s">
        <v>4083</v>
      </c>
      <c r="B1066" s="0" t="s">
        <v>26</v>
      </c>
      <c r="C1066" s="0" t="s">
        <v>4084</v>
      </c>
      <c r="D1066" s="3" t="n">
        <v>44027</v>
      </c>
      <c r="F1066" s="0" t="n">
        <v>29611</v>
      </c>
      <c r="G1066" s="0" t="s">
        <v>28</v>
      </c>
      <c r="H1066" s="0" t="n">
        <v>17</v>
      </c>
      <c r="I1066" s="0" t="s">
        <v>91</v>
      </c>
      <c r="J1066" s="0" t="s">
        <v>40</v>
      </c>
      <c r="K1066" s="0" t="s">
        <v>48</v>
      </c>
      <c r="L1066" s="3" t="n">
        <v>44566</v>
      </c>
      <c r="N1066" s="0" t="s">
        <v>4085</v>
      </c>
      <c r="O1066" s="3" t="n">
        <v>44144</v>
      </c>
      <c r="Q1066" s="4" t="b">
        <f aca="false">TRUE()</f>
        <v>1</v>
      </c>
      <c r="S1066" s="4" t="b">
        <f aca="false">TRUE()</f>
        <v>1</v>
      </c>
      <c r="T1066" s="4" t="n">
        <v>0.121643983655</v>
      </c>
      <c r="U1066" s="4" t="n">
        <v>0.380329885809</v>
      </c>
      <c r="V1066" s="4" t="s">
        <v>157</v>
      </c>
      <c r="W1066" s="4" t="s">
        <v>907</v>
      </c>
      <c r="X1066" s="4" t="s">
        <v>4086</v>
      </c>
      <c r="Y1066" s="4" t="s">
        <v>67</v>
      </c>
    </row>
    <row r="1067" customFormat="false" ht="16" hidden="false" customHeight="false" outlineLevel="0" collapsed="false">
      <c r="A1067" s="0" t="s">
        <v>4087</v>
      </c>
      <c r="B1067" s="0" t="s">
        <v>26</v>
      </c>
      <c r="C1067" s="0" t="s">
        <v>4088</v>
      </c>
      <c r="D1067" s="3" t="n">
        <v>44011</v>
      </c>
      <c r="F1067" s="0" t="n">
        <v>29793</v>
      </c>
      <c r="G1067" s="0" t="s">
        <v>28</v>
      </c>
      <c r="H1067" s="0" t="s">
        <v>29</v>
      </c>
      <c r="I1067" s="0" t="s">
        <v>29</v>
      </c>
      <c r="J1067" s="0" t="s">
        <v>30</v>
      </c>
      <c r="K1067" s="0" t="s">
        <v>31</v>
      </c>
      <c r="L1067" s="3" t="n">
        <v>44566</v>
      </c>
      <c r="N1067" s="0" t="s">
        <v>4089</v>
      </c>
      <c r="O1067" s="3" t="n">
        <v>44130</v>
      </c>
      <c r="Q1067" s="4" t="b">
        <f aca="false">TRUE()</f>
        <v>1</v>
      </c>
      <c r="T1067" s="4" t="n">
        <v>0.0447420535025</v>
      </c>
      <c r="U1067" s="4" t="n">
        <v>0.381623330991</v>
      </c>
      <c r="V1067" s="4" t="s">
        <v>33</v>
      </c>
      <c r="W1067" s="4" t="s">
        <v>34</v>
      </c>
      <c r="X1067" s="4" t="s">
        <v>152</v>
      </c>
      <c r="Y1067" s="4" t="s">
        <v>67</v>
      </c>
    </row>
    <row r="1068" customFormat="false" ht="16" hidden="false" customHeight="false" outlineLevel="0" collapsed="false">
      <c r="A1068" s="0" t="s">
        <v>4090</v>
      </c>
      <c r="B1068" s="0" t="s">
        <v>26</v>
      </c>
      <c r="C1068" s="0" t="s">
        <v>4091</v>
      </c>
      <c r="D1068" s="3" t="n">
        <v>44526</v>
      </c>
      <c r="F1068" s="0" t="n">
        <v>29787</v>
      </c>
      <c r="G1068" s="0" t="s">
        <v>28</v>
      </c>
      <c r="H1068" s="0" t="n">
        <v>33</v>
      </c>
      <c r="I1068" s="0" t="s">
        <v>91</v>
      </c>
      <c r="J1068" s="0" t="s">
        <v>57</v>
      </c>
      <c r="K1068" s="0" t="s">
        <v>1930</v>
      </c>
      <c r="L1068" s="3" t="n">
        <v>44566</v>
      </c>
      <c r="M1068" s="0" t="s">
        <v>59</v>
      </c>
      <c r="N1068" s="0" t="s">
        <v>4092</v>
      </c>
      <c r="O1068" s="3" t="n">
        <v>44555</v>
      </c>
      <c r="Q1068" s="4" t="b">
        <f aca="false">TRUE()</f>
        <v>1</v>
      </c>
      <c r="R1068" s="4" t="b">
        <f aca="false">TRUE()</f>
        <v>1</v>
      </c>
      <c r="T1068" s="4" t="n">
        <v>0.000503575385235</v>
      </c>
      <c r="U1068" s="4" t="n">
        <v>0.379652022034</v>
      </c>
      <c r="V1068" s="4" t="s">
        <v>33</v>
      </c>
      <c r="W1068" s="4" t="s">
        <v>34</v>
      </c>
      <c r="X1068" s="4" t="s">
        <v>586</v>
      </c>
      <c r="Y1068" s="4" t="s">
        <v>67</v>
      </c>
    </row>
    <row r="1069" customFormat="false" ht="16" hidden="false" customHeight="false" outlineLevel="0" collapsed="false">
      <c r="A1069" s="0" t="s">
        <v>4093</v>
      </c>
      <c r="B1069" s="0" t="s">
        <v>26</v>
      </c>
      <c r="C1069" s="0" t="s">
        <v>4094</v>
      </c>
      <c r="D1069" s="3" t="n">
        <v>44335</v>
      </c>
      <c r="F1069" s="0" t="n">
        <v>29781</v>
      </c>
      <c r="G1069" s="0" t="s">
        <v>28</v>
      </c>
      <c r="H1069" s="0" t="n">
        <v>60</v>
      </c>
      <c r="I1069" s="0" t="s">
        <v>39</v>
      </c>
      <c r="J1069" s="0" t="s">
        <v>114</v>
      </c>
      <c r="K1069" s="0" t="s">
        <v>115</v>
      </c>
      <c r="L1069" s="3" t="n">
        <v>44566</v>
      </c>
      <c r="M1069" s="0" t="s">
        <v>116</v>
      </c>
      <c r="N1069" s="0" t="s">
        <v>4095</v>
      </c>
      <c r="O1069" s="3" t="n">
        <v>44369</v>
      </c>
      <c r="Q1069" s="4" t="b">
        <f aca="false">TRUE()</f>
        <v>1</v>
      </c>
      <c r="R1069" s="4" t="b">
        <f aca="false">TRUE()</f>
        <v>1</v>
      </c>
      <c r="U1069" s="4" t="n">
        <v>0.379738759612</v>
      </c>
      <c r="V1069" s="4" t="s">
        <v>33</v>
      </c>
      <c r="W1069" s="4" t="s">
        <v>34</v>
      </c>
      <c r="X1069" s="4" t="s">
        <v>198</v>
      </c>
      <c r="Y1069" s="4" t="s">
        <v>67</v>
      </c>
    </row>
    <row r="1070" customFormat="false" ht="16" hidden="false" customHeight="false" outlineLevel="0" collapsed="false">
      <c r="A1070" s="0" t="s">
        <v>4096</v>
      </c>
      <c r="B1070" s="0" t="s">
        <v>26</v>
      </c>
      <c r="C1070" s="0" t="s">
        <v>4097</v>
      </c>
      <c r="D1070" s="3" t="n">
        <v>44543</v>
      </c>
      <c r="F1070" s="0" t="n">
        <v>29839</v>
      </c>
      <c r="G1070" s="0" t="s">
        <v>28</v>
      </c>
      <c r="H1070" s="0" t="n">
        <v>36</v>
      </c>
      <c r="I1070" s="0" t="s">
        <v>91</v>
      </c>
      <c r="J1070" s="0" t="s">
        <v>57</v>
      </c>
      <c r="K1070" s="0" t="s">
        <v>4098</v>
      </c>
      <c r="L1070" s="3" t="n">
        <v>44566</v>
      </c>
      <c r="M1070" s="0" t="s">
        <v>59</v>
      </c>
      <c r="N1070" s="0" t="s">
        <v>4099</v>
      </c>
      <c r="O1070" s="3" t="n">
        <v>44555</v>
      </c>
      <c r="Q1070" s="4" t="b">
        <f aca="false">TRUE()</f>
        <v>1</v>
      </c>
      <c r="R1070" s="4" t="b">
        <f aca="false">TRUE()</f>
        <v>1</v>
      </c>
      <c r="T1070" s="5" t="n">
        <v>6.70263748785E-005</v>
      </c>
      <c r="U1070" s="4" t="n">
        <v>0.379361195831</v>
      </c>
      <c r="V1070" s="4" t="s">
        <v>33</v>
      </c>
      <c r="W1070" s="4" t="s">
        <v>34</v>
      </c>
      <c r="X1070" s="4" t="s">
        <v>203</v>
      </c>
      <c r="Y1070" s="4" t="s">
        <v>67</v>
      </c>
    </row>
    <row r="1071" customFormat="false" ht="16" hidden="false" customHeight="false" outlineLevel="0" collapsed="false">
      <c r="A1071" s="0" t="s">
        <v>4100</v>
      </c>
      <c r="B1071" s="0" t="s">
        <v>26</v>
      </c>
      <c r="C1071" s="0" t="s">
        <v>4101</v>
      </c>
      <c r="D1071" s="3" t="n">
        <v>44067</v>
      </c>
      <c r="F1071" s="0" t="n">
        <v>29782</v>
      </c>
      <c r="G1071" s="0" t="s">
        <v>28</v>
      </c>
      <c r="H1071" s="0" t="s">
        <v>29</v>
      </c>
      <c r="I1071" s="0" t="s">
        <v>29</v>
      </c>
      <c r="J1071" s="0" t="s">
        <v>30</v>
      </c>
      <c r="K1071" s="0" t="s">
        <v>358</v>
      </c>
      <c r="L1071" s="3" t="n">
        <v>44566</v>
      </c>
      <c r="N1071" s="0" t="s">
        <v>4102</v>
      </c>
      <c r="O1071" s="3" t="n">
        <v>44140</v>
      </c>
      <c r="Q1071" s="4" t="b">
        <f aca="false">TRUE()</f>
        <v>1</v>
      </c>
      <c r="R1071" s="4" t="b">
        <f aca="false">TRUE()</f>
        <v>1</v>
      </c>
      <c r="U1071" s="4" t="n">
        <v>0.379726008999</v>
      </c>
      <c r="V1071" s="4" t="s">
        <v>81</v>
      </c>
      <c r="W1071" s="4" t="s">
        <v>82</v>
      </c>
      <c r="X1071" s="4" t="s">
        <v>1178</v>
      </c>
      <c r="Y1071" s="4" t="s">
        <v>67</v>
      </c>
    </row>
    <row r="1072" customFormat="false" ht="16" hidden="false" customHeight="false" outlineLevel="0" collapsed="false">
      <c r="A1072" s="0" t="s">
        <v>4103</v>
      </c>
      <c r="B1072" s="0" t="s">
        <v>26</v>
      </c>
      <c r="C1072" s="0" t="s">
        <v>4104</v>
      </c>
      <c r="D1072" s="3" t="n">
        <v>44090</v>
      </c>
      <c r="F1072" s="0" t="n">
        <v>29782</v>
      </c>
      <c r="G1072" s="0" t="s">
        <v>28</v>
      </c>
      <c r="H1072" s="0" t="s">
        <v>29</v>
      </c>
      <c r="I1072" s="0" t="s">
        <v>29</v>
      </c>
      <c r="J1072" s="0" t="s">
        <v>40</v>
      </c>
      <c r="K1072" s="0" t="s">
        <v>2640</v>
      </c>
      <c r="L1072" s="3" t="n">
        <v>44566</v>
      </c>
      <c r="N1072" s="0" t="s">
        <v>4105</v>
      </c>
      <c r="O1072" s="3" t="n">
        <v>44134</v>
      </c>
      <c r="Q1072" s="4" t="b">
        <f aca="false">TRUE()</f>
        <v>1</v>
      </c>
      <c r="R1072" s="4" t="b">
        <f aca="false">TRUE()</f>
        <v>1</v>
      </c>
      <c r="T1072" s="4" t="n">
        <v>0.0073870122893</v>
      </c>
      <c r="U1072" s="4" t="n">
        <v>0.379981056762</v>
      </c>
      <c r="V1072" s="4" t="s">
        <v>33</v>
      </c>
      <c r="W1072" s="4" t="s">
        <v>34</v>
      </c>
      <c r="X1072" s="4" t="s">
        <v>203</v>
      </c>
      <c r="Y1072" s="4" t="s">
        <v>4106</v>
      </c>
    </row>
    <row r="1073" customFormat="false" ht="16" hidden="false" customHeight="false" outlineLevel="0" collapsed="false">
      <c r="A1073" s="0" t="s">
        <v>4107</v>
      </c>
      <c r="B1073" s="0" t="s">
        <v>26</v>
      </c>
      <c r="C1073" s="0" t="s">
        <v>4108</v>
      </c>
      <c r="D1073" s="3" t="n">
        <v>44025</v>
      </c>
      <c r="F1073" s="0" t="n">
        <v>29782</v>
      </c>
      <c r="G1073" s="0" t="s">
        <v>28</v>
      </c>
      <c r="H1073" s="0" t="s">
        <v>29</v>
      </c>
      <c r="I1073" s="0" t="s">
        <v>29</v>
      </c>
      <c r="J1073" s="0" t="s">
        <v>99</v>
      </c>
      <c r="K1073" s="0" t="s">
        <v>4109</v>
      </c>
      <c r="L1073" s="3" t="n">
        <v>44566</v>
      </c>
      <c r="N1073" s="0" t="s">
        <v>4110</v>
      </c>
      <c r="O1073" s="3" t="n">
        <v>44140</v>
      </c>
      <c r="Q1073" s="4" t="b">
        <f aca="false">TRUE()</f>
        <v>1</v>
      </c>
      <c r="R1073" s="4" t="b">
        <f aca="false">TRUE()</f>
        <v>1</v>
      </c>
      <c r="U1073" s="4" t="n">
        <v>0.379893895642</v>
      </c>
      <c r="V1073" s="4" t="s">
        <v>81</v>
      </c>
      <c r="W1073" s="4" t="s">
        <v>82</v>
      </c>
      <c r="X1073" s="4" t="s">
        <v>1178</v>
      </c>
      <c r="Y1073" s="4" t="s">
        <v>67</v>
      </c>
    </row>
    <row r="1074" customFormat="false" ht="16" hidden="false" customHeight="false" outlineLevel="0" collapsed="false">
      <c r="A1074" s="0" t="s">
        <v>4111</v>
      </c>
      <c r="B1074" s="0" t="s">
        <v>26</v>
      </c>
      <c r="C1074" s="0" t="s">
        <v>4112</v>
      </c>
      <c r="D1074" s="3" t="n">
        <v>44230</v>
      </c>
      <c r="F1074" s="0" t="n">
        <v>29745</v>
      </c>
      <c r="G1074" s="0" t="s">
        <v>28</v>
      </c>
      <c r="H1074" s="0" t="n">
        <v>24</v>
      </c>
      <c r="I1074" s="0" t="s">
        <v>39</v>
      </c>
      <c r="J1074" s="0" t="s">
        <v>40</v>
      </c>
      <c r="K1074" s="0" t="s">
        <v>1735</v>
      </c>
      <c r="L1074" s="3" t="n">
        <v>44566</v>
      </c>
      <c r="M1074" s="0" t="s">
        <v>1736</v>
      </c>
      <c r="N1074" s="0" t="s">
        <v>4113</v>
      </c>
      <c r="O1074" s="3" t="n">
        <v>44369</v>
      </c>
      <c r="Q1074" s="4" t="b">
        <f aca="false">TRUE()</f>
        <v>1</v>
      </c>
      <c r="R1074" s="4" t="b">
        <f aca="false">TRUE()</f>
        <v>1</v>
      </c>
      <c r="U1074" s="4" t="n">
        <v>0.379559589847</v>
      </c>
      <c r="V1074" s="4" t="s">
        <v>73</v>
      </c>
      <c r="W1074" s="4" t="s">
        <v>175</v>
      </c>
      <c r="X1074" s="4" t="s">
        <v>4114</v>
      </c>
      <c r="Y1074" s="4" t="s">
        <v>4115</v>
      </c>
    </row>
    <row r="1075" customFormat="false" ht="16" hidden="false" customHeight="false" outlineLevel="0" collapsed="false">
      <c r="A1075" s="0" t="s">
        <v>4116</v>
      </c>
      <c r="B1075" s="0" t="s">
        <v>26</v>
      </c>
      <c r="C1075" s="0" t="s">
        <v>4117</v>
      </c>
      <c r="D1075" s="3" t="n">
        <v>44075</v>
      </c>
      <c r="E1075" s="0" t="s">
        <v>3563</v>
      </c>
      <c r="F1075" s="0" t="n">
        <v>29829</v>
      </c>
      <c r="G1075" s="0" t="s">
        <v>28</v>
      </c>
      <c r="H1075" s="0" t="n">
        <v>67</v>
      </c>
      <c r="I1075" s="0" t="s">
        <v>91</v>
      </c>
      <c r="J1075" s="0" t="s">
        <v>40</v>
      </c>
      <c r="K1075" s="0" t="s">
        <v>48</v>
      </c>
      <c r="L1075" s="3" t="n">
        <v>44566</v>
      </c>
      <c r="N1075" s="0" t="s">
        <v>581</v>
      </c>
      <c r="O1075" s="3" t="n">
        <v>44133</v>
      </c>
      <c r="Q1075" s="4" t="b">
        <f aca="false">TRUE()</f>
        <v>1</v>
      </c>
      <c r="R1075" s="4" t="b">
        <f aca="false">TRUE()</f>
        <v>1</v>
      </c>
      <c r="U1075" s="4" t="n">
        <v>0.379932280666</v>
      </c>
      <c r="V1075" s="4" t="s">
        <v>157</v>
      </c>
      <c r="W1075" s="4" t="s">
        <v>189</v>
      </c>
      <c r="X1075" s="4" t="s">
        <v>190</v>
      </c>
      <c r="Y1075" s="4" t="s">
        <v>67</v>
      </c>
    </row>
    <row r="1076" customFormat="false" ht="16" hidden="false" customHeight="false" outlineLevel="0" collapsed="false">
      <c r="A1076" s="0" t="s">
        <v>4118</v>
      </c>
      <c r="B1076" s="0" t="s">
        <v>26</v>
      </c>
      <c r="C1076" s="0" t="s">
        <v>4119</v>
      </c>
      <c r="D1076" s="3" t="n">
        <v>44321</v>
      </c>
      <c r="F1076" s="0" t="n">
        <v>29325</v>
      </c>
      <c r="G1076" s="0" t="s">
        <v>28</v>
      </c>
      <c r="H1076" s="0" t="s">
        <v>29</v>
      </c>
      <c r="I1076" s="0" t="s">
        <v>29</v>
      </c>
      <c r="J1076" s="0" t="s">
        <v>40</v>
      </c>
      <c r="K1076" s="0" t="s">
        <v>115</v>
      </c>
      <c r="L1076" s="3" t="n">
        <v>44566</v>
      </c>
      <c r="M1076" s="0" t="s">
        <v>116</v>
      </c>
      <c r="N1076" s="0" t="s">
        <v>4120</v>
      </c>
      <c r="O1076" s="3" t="n">
        <v>44370</v>
      </c>
      <c r="Q1076" s="4" t="b">
        <f aca="false">TRUE()</f>
        <v>1</v>
      </c>
      <c r="S1076" s="4" t="b">
        <f aca="false">TRUE()</f>
        <v>1</v>
      </c>
      <c r="T1076" s="4" t="n">
        <v>0.0885933503836</v>
      </c>
      <c r="U1076" s="4" t="n">
        <v>0.37830658136</v>
      </c>
      <c r="V1076" s="4" t="s">
        <v>118</v>
      </c>
      <c r="W1076" s="4" t="s">
        <v>135</v>
      </c>
      <c r="X1076" s="4" t="s">
        <v>217</v>
      </c>
      <c r="Y1076" s="4" t="s">
        <v>218</v>
      </c>
    </row>
    <row r="1077" customFormat="false" ht="16" hidden="false" customHeight="false" outlineLevel="0" collapsed="false">
      <c r="A1077" s="0" t="s">
        <v>4121</v>
      </c>
      <c r="B1077" s="0" t="s">
        <v>26</v>
      </c>
      <c r="C1077" s="0" t="s">
        <v>4122</v>
      </c>
      <c r="D1077" s="3" t="n">
        <v>44116</v>
      </c>
      <c r="F1077" s="0" t="n">
        <v>29782</v>
      </c>
      <c r="G1077" s="0" t="s">
        <v>28</v>
      </c>
      <c r="H1077" s="0" t="s">
        <v>29</v>
      </c>
      <c r="I1077" s="0" t="s">
        <v>29</v>
      </c>
      <c r="J1077" s="0" t="s">
        <v>78</v>
      </c>
      <c r="K1077" s="0" t="s">
        <v>4123</v>
      </c>
      <c r="L1077" s="3" t="n">
        <v>44566</v>
      </c>
      <c r="N1077" s="0" t="s">
        <v>4124</v>
      </c>
      <c r="O1077" s="3" t="n">
        <v>44130</v>
      </c>
      <c r="Q1077" s="4" t="b">
        <f aca="false">TRUE()</f>
        <v>1</v>
      </c>
      <c r="R1077" s="4" t="b">
        <f aca="false">TRUE()</f>
        <v>1</v>
      </c>
      <c r="U1077" s="4" t="n">
        <v>0.379793163656</v>
      </c>
      <c r="V1077" s="4" t="s">
        <v>81</v>
      </c>
      <c r="W1077" s="4" t="s">
        <v>354</v>
      </c>
      <c r="X1077" s="4" t="s">
        <v>1465</v>
      </c>
      <c r="Y1077" s="4" t="s">
        <v>67</v>
      </c>
    </row>
    <row r="1078" customFormat="false" ht="16" hidden="false" customHeight="false" outlineLevel="0" collapsed="false">
      <c r="A1078" s="0" t="s">
        <v>4125</v>
      </c>
      <c r="B1078" s="0" t="s">
        <v>26</v>
      </c>
      <c r="C1078" s="0" t="s">
        <v>4126</v>
      </c>
      <c r="D1078" s="3" t="n">
        <v>44097</v>
      </c>
      <c r="F1078" s="0" t="n">
        <v>29776</v>
      </c>
      <c r="G1078" s="0" t="s">
        <v>28</v>
      </c>
      <c r="H1078" s="0" t="s">
        <v>29</v>
      </c>
      <c r="I1078" s="0" t="s">
        <v>29</v>
      </c>
      <c r="J1078" s="0" t="s">
        <v>86</v>
      </c>
      <c r="K1078" s="0" t="s">
        <v>2603</v>
      </c>
      <c r="L1078" s="3" t="n">
        <v>44566</v>
      </c>
      <c r="N1078" s="0" t="s">
        <v>4127</v>
      </c>
      <c r="O1078" s="3" t="n">
        <v>44131</v>
      </c>
      <c r="Q1078" s="4" t="b">
        <f aca="false">TRUE()</f>
        <v>1</v>
      </c>
      <c r="R1078" s="4" t="b">
        <f aca="false">TRUE()</f>
        <v>1</v>
      </c>
      <c r="U1078" s="4" t="n">
        <v>0.379936861902</v>
      </c>
      <c r="V1078" s="4" t="s">
        <v>81</v>
      </c>
      <c r="W1078" s="4" t="s">
        <v>354</v>
      </c>
      <c r="X1078" s="4" t="s">
        <v>1465</v>
      </c>
      <c r="Y1078" s="4" t="s">
        <v>67</v>
      </c>
    </row>
    <row r="1079" customFormat="false" ht="16" hidden="false" customHeight="false" outlineLevel="0" collapsed="false">
      <c r="A1079" s="0" t="s">
        <v>4128</v>
      </c>
      <c r="B1079" s="0" t="s">
        <v>26</v>
      </c>
      <c r="C1079" s="0" t="s">
        <v>4129</v>
      </c>
      <c r="D1079" s="3" t="n">
        <v>43887</v>
      </c>
      <c r="F1079" s="0" t="n">
        <v>29882</v>
      </c>
      <c r="G1079" s="0" t="s">
        <v>28</v>
      </c>
      <c r="H1079" s="0" t="s">
        <v>29</v>
      </c>
      <c r="I1079" s="0" t="s">
        <v>29</v>
      </c>
      <c r="J1079" s="0" t="s">
        <v>99</v>
      </c>
      <c r="K1079" s="0" t="s">
        <v>2180</v>
      </c>
      <c r="L1079" s="3" t="n">
        <v>44566</v>
      </c>
      <c r="N1079" s="0" t="s">
        <v>4130</v>
      </c>
      <c r="O1079" s="3" t="n">
        <v>44130</v>
      </c>
      <c r="Q1079" s="4" t="b">
        <f aca="false">TRUE()</f>
        <v>1</v>
      </c>
      <c r="R1079" s="4" t="b">
        <f aca="false">TRUE()</f>
        <v>1</v>
      </c>
      <c r="U1079" s="4" t="n">
        <v>0.379927715682</v>
      </c>
      <c r="V1079" s="4" t="s">
        <v>33</v>
      </c>
      <c r="W1079" s="4" t="s">
        <v>34</v>
      </c>
      <c r="X1079" s="4" t="s">
        <v>1641</v>
      </c>
      <c r="Y1079" s="4" t="s">
        <v>67</v>
      </c>
    </row>
    <row r="1080" customFormat="false" ht="16" hidden="false" customHeight="false" outlineLevel="0" collapsed="false">
      <c r="A1080" s="0" t="s">
        <v>4131</v>
      </c>
      <c r="B1080" s="0" t="s">
        <v>26</v>
      </c>
      <c r="C1080" s="0" t="s">
        <v>4132</v>
      </c>
      <c r="D1080" s="3" t="n">
        <v>44016</v>
      </c>
      <c r="F1080" s="0" t="n">
        <v>29866</v>
      </c>
      <c r="G1080" s="0" t="s">
        <v>28</v>
      </c>
      <c r="H1080" s="0" t="n">
        <v>30</v>
      </c>
      <c r="I1080" s="0" t="s">
        <v>91</v>
      </c>
      <c r="J1080" s="0" t="s">
        <v>40</v>
      </c>
      <c r="K1080" s="0" t="s">
        <v>477</v>
      </c>
      <c r="L1080" s="3" t="n">
        <v>44566</v>
      </c>
      <c r="N1080" s="0" t="s">
        <v>4133</v>
      </c>
      <c r="O1080" s="3" t="n">
        <v>44141</v>
      </c>
      <c r="Q1080" s="4" t="b">
        <f aca="false">TRUE()</f>
        <v>1</v>
      </c>
      <c r="S1080" s="4" t="b">
        <f aca="false">TRUE()</f>
        <v>1</v>
      </c>
      <c r="T1080" s="4" t="n">
        <v>0.146760421899</v>
      </c>
      <c r="U1080" s="4" t="n">
        <v>0.38309394867</v>
      </c>
      <c r="V1080" s="4" t="s">
        <v>157</v>
      </c>
      <c r="W1080" s="4" t="s">
        <v>189</v>
      </c>
      <c r="X1080" s="4" t="s">
        <v>836</v>
      </c>
      <c r="Y1080" s="4" t="s">
        <v>67</v>
      </c>
    </row>
    <row r="1081" customFormat="false" ht="16" hidden="false" customHeight="false" outlineLevel="0" collapsed="false">
      <c r="A1081" s="0" t="s">
        <v>4134</v>
      </c>
      <c r="B1081" s="0" t="s">
        <v>26</v>
      </c>
      <c r="C1081" s="0" t="s">
        <v>4135</v>
      </c>
      <c r="D1081" s="3" t="n">
        <v>44130</v>
      </c>
      <c r="F1081" s="0" t="n">
        <v>29782</v>
      </c>
      <c r="G1081" s="0" t="s">
        <v>28</v>
      </c>
      <c r="H1081" s="0" t="s">
        <v>29</v>
      </c>
      <c r="I1081" s="0" t="s">
        <v>29</v>
      </c>
      <c r="J1081" s="0" t="s">
        <v>40</v>
      </c>
      <c r="K1081" s="0" t="s">
        <v>4136</v>
      </c>
      <c r="L1081" s="3" t="n">
        <v>44566</v>
      </c>
      <c r="N1081" s="0" t="s">
        <v>4137</v>
      </c>
      <c r="O1081" s="3" t="n">
        <v>44143</v>
      </c>
      <c r="Q1081" s="4" t="b">
        <f aca="false">TRUE()</f>
        <v>1</v>
      </c>
      <c r="R1081" s="4" t="b">
        <f aca="false">TRUE()</f>
        <v>1</v>
      </c>
      <c r="U1081" s="4" t="n">
        <v>0.379893895642</v>
      </c>
      <c r="V1081" s="4" t="s">
        <v>81</v>
      </c>
      <c r="W1081" s="4" t="s">
        <v>82</v>
      </c>
      <c r="X1081" s="4" t="s">
        <v>4138</v>
      </c>
      <c r="Y1081" s="4" t="s">
        <v>67</v>
      </c>
    </row>
    <row r="1082" customFormat="false" ht="16" hidden="false" customHeight="false" outlineLevel="0" collapsed="false">
      <c r="A1082" s="0" t="s">
        <v>4139</v>
      </c>
      <c r="B1082" s="0" t="s">
        <v>26</v>
      </c>
      <c r="C1082" s="0" t="s">
        <v>4140</v>
      </c>
      <c r="D1082" s="3" t="n">
        <v>44088</v>
      </c>
      <c r="F1082" s="0" t="n">
        <v>29782</v>
      </c>
      <c r="G1082" s="0" t="s">
        <v>28</v>
      </c>
      <c r="H1082" s="0" t="s">
        <v>29</v>
      </c>
      <c r="I1082" s="0" t="s">
        <v>29</v>
      </c>
      <c r="J1082" s="0" t="s">
        <v>78</v>
      </c>
      <c r="K1082" s="0" t="s">
        <v>79</v>
      </c>
      <c r="L1082" s="3" t="n">
        <v>44566</v>
      </c>
      <c r="N1082" s="0" t="s">
        <v>4141</v>
      </c>
      <c r="O1082" s="3" t="n">
        <v>44140</v>
      </c>
      <c r="Q1082" s="4" t="b">
        <f aca="false">TRUE()</f>
        <v>1</v>
      </c>
      <c r="R1082" s="4" t="b">
        <f aca="false">TRUE()</f>
        <v>1</v>
      </c>
      <c r="U1082" s="4" t="n">
        <v>0.379893895642</v>
      </c>
      <c r="V1082" s="4" t="s">
        <v>81</v>
      </c>
      <c r="W1082" s="4" t="s">
        <v>82</v>
      </c>
      <c r="X1082" s="4" t="s">
        <v>1178</v>
      </c>
      <c r="Y1082" s="4" t="s">
        <v>67</v>
      </c>
    </row>
    <row r="1083" customFormat="false" ht="16" hidden="false" customHeight="false" outlineLevel="0" collapsed="false">
      <c r="A1083" s="0" t="s">
        <v>4142</v>
      </c>
      <c r="B1083" s="0" t="s">
        <v>26</v>
      </c>
      <c r="C1083" s="0" t="s">
        <v>4143</v>
      </c>
      <c r="D1083" s="3" t="n">
        <v>43887</v>
      </c>
      <c r="F1083" s="0" t="n">
        <v>29856</v>
      </c>
      <c r="G1083" s="0" t="s">
        <v>28</v>
      </c>
      <c r="H1083" s="0" t="s">
        <v>29</v>
      </c>
      <c r="I1083" s="0" t="s">
        <v>29</v>
      </c>
      <c r="J1083" s="0" t="s">
        <v>99</v>
      </c>
      <c r="K1083" s="0" t="s">
        <v>2180</v>
      </c>
      <c r="L1083" s="3" t="n">
        <v>44566</v>
      </c>
      <c r="N1083" s="0" t="s">
        <v>4144</v>
      </c>
      <c r="O1083" s="3" t="n">
        <v>43947</v>
      </c>
      <c r="Q1083" s="4" t="b">
        <f aca="false">TRUE()</f>
        <v>1</v>
      </c>
      <c r="R1083" s="4" t="b">
        <f aca="false">TRUE()</f>
        <v>1</v>
      </c>
      <c r="U1083" s="4" t="n">
        <v>0.380258574491</v>
      </c>
      <c r="V1083" s="4" t="s">
        <v>33</v>
      </c>
      <c r="W1083" s="4" t="s">
        <v>34</v>
      </c>
      <c r="X1083" s="4" t="s">
        <v>1641</v>
      </c>
      <c r="Y1083" s="4" t="s">
        <v>1760</v>
      </c>
    </row>
    <row r="1084" customFormat="false" ht="16" hidden="false" customHeight="false" outlineLevel="0" collapsed="false">
      <c r="A1084" s="0" t="s">
        <v>4145</v>
      </c>
      <c r="B1084" s="0" t="s">
        <v>26</v>
      </c>
      <c r="C1084" s="0" t="s">
        <v>4146</v>
      </c>
      <c r="D1084" s="3" t="n">
        <v>43916</v>
      </c>
      <c r="F1084" s="0" t="n">
        <v>29840</v>
      </c>
      <c r="G1084" s="0" t="s">
        <v>28</v>
      </c>
      <c r="H1084" s="0" t="s">
        <v>29</v>
      </c>
      <c r="I1084" s="0" t="s">
        <v>29</v>
      </c>
      <c r="J1084" s="0" t="s">
        <v>30</v>
      </c>
      <c r="K1084" s="0" t="s">
        <v>31</v>
      </c>
      <c r="L1084" s="3" t="n">
        <v>44566</v>
      </c>
      <c r="N1084" s="0" t="s">
        <v>4147</v>
      </c>
      <c r="O1084" s="3" t="n">
        <v>43957</v>
      </c>
      <c r="Q1084" s="4" t="b">
        <f aca="false">TRUE()</f>
        <v>1</v>
      </c>
      <c r="R1084" s="4" t="b">
        <f aca="false">TRUE()</f>
        <v>1</v>
      </c>
      <c r="U1084" s="4" t="n">
        <v>0.380060321716</v>
      </c>
      <c r="V1084" s="4" t="s">
        <v>33</v>
      </c>
      <c r="W1084" s="4" t="s">
        <v>34</v>
      </c>
      <c r="X1084" s="4" t="s">
        <v>198</v>
      </c>
      <c r="Y1084" s="4" t="s">
        <v>4148</v>
      </c>
    </row>
    <row r="1085" customFormat="false" ht="16" hidden="false" customHeight="false" outlineLevel="0" collapsed="false">
      <c r="A1085" s="0" t="s">
        <v>4149</v>
      </c>
      <c r="B1085" s="0" t="s">
        <v>26</v>
      </c>
      <c r="C1085" s="0" t="s">
        <v>4150</v>
      </c>
      <c r="D1085" s="3" t="n">
        <v>43830</v>
      </c>
      <c r="F1085" s="0" t="n">
        <v>29388</v>
      </c>
      <c r="G1085" s="0" t="s">
        <v>28</v>
      </c>
      <c r="H1085" s="0" t="n">
        <v>43</v>
      </c>
      <c r="I1085" s="0" t="s">
        <v>91</v>
      </c>
      <c r="J1085" s="0" t="s">
        <v>52</v>
      </c>
      <c r="K1085" s="0" t="s">
        <v>201</v>
      </c>
      <c r="L1085" s="3" t="n">
        <v>44566</v>
      </c>
      <c r="N1085" s="0" t="s">
        <v>4151</v>
      </c>
      <c r="O1085" s="3" t="n">
        <v>43860</v>
      </c>
      <c r="Q1085" s="4" t="b">
        <f aca="false">TRUE()</f>
        <v>1</v>
      </c>
      <c r="S1085" s="4" t="b">
        <f aca="false">TRUE()</f>
        <v>1</v>
      </c>
      <c r="T1085" s="4" t="n">
        <v>0.34452837893</v>
      </c>
      <c r="U1085" s="4" t="n">
        <v>0.385402066137</v>
      </c>
      <c r="V1085" s="4" t="s">
        <v>94</v>
      </c>
      <c r="W1085" s="4" t="s">
        <v>2249</v>
      </c>
      <c r="X1085" s="4" t="s">
        <v>2381</v>
      </c>
      <c r="Y1085" s="4" t="s">
        <v>67</v>
      </c>
    </row>
    <row r="1086" customFormat="false" ht="16" hidden="false" customHeight="false" outlineLevel="0" collapsed="false">
      <c r="A1086" s="0" t="s">
        <v>4152</v>
      </c>
      <c r="B1086" s="0" t="s">
        <v>26</v>
      </c>
      <c r="C1086" s="0" t="s">
        <v>4153</v>
      </c>
      <c r="D1086" s="3" t="n">
        <v>43829</v>
      </c>
      <c r="E1086" s="0" t="s">
        <v>4154</v>
      </c>
      <c r="F1086" s="0" t="n">
        <v>29201</v>
      </c>
      <c r="G1086" s="0" t="s">
        <v>28</v>
      </c>
      <c r="H1086" s="0" t="s">
        <v>29</v>
      </c>
      <c r="I1086" s="0" t="s">
        <v>91</v>
      </c>
      <c r="J1086" s="0" t="s">
        <v>52</v>
      </c>
      <c r="K1086" s="0" t="s">
        <v>516</v>
      </c>
      <c r="L1086" s="3" t="n">
        <v>44566</v>
      </c>
      <c r="N1086" s="0" t="s">
        <v>4155</v>
      </c>
      <c r="O1086" s="3" t="n">
        <v>43889</v>
      </c>
      <c r="Q1086" s="4" t="b">
        <f aca="false">TRUE()</f>
        <v>1</v>
      </c>
      <c r="U1086" s="4" t="n">
        <v>0.37868566145</v>
      </c>
      <c r="V1086" s="4" t="s">
        <v>94</v>
      </c>
      <c r="W1086" s="4" t="s">
        <v>2249</v>
      </c>
      <c r="X1086" s="4" t="s">
        <v>2380</v>
      </c>
      <c r="Y1086" s="4" t="s">
        <v>2381</v>
      </c>
    </row>
    <row r="1087" customFormat="false" ht="16" hidden="false" customHeight="false" outlineLevel="0" collapsed="false">
      <c r="A1087" s="0" t="s">
        <v>4156</v>
      </c>
      <c r="B1087" s="0" t="s">
        <v>26</v>
      </c>
      <c r="C1087" s="0" t="s">
        <v>4157</v>
      </c>
      <c r="D1087" s="3" t="n">
        <v>44107</v>
      </c>
      <c r="F1087" s="0" t="n">
        <v>29897</v>
      </c>
      <c r="G1087" s="0" t="s">
        <v>28</v>
      </c>
      <c r="H1087" s="0" t="s">
        <v>29</v>
      </c>
      <c r="I1087" s="0" t="s">
        <v>29</v>
      </c>
      <c r="J1087" s="0" t="s">
        <v>40</v>
      </c>
      <c r="K1087" s="0" t="s">
        <v>4158</v>
      </c>
      <c r="L1087" s="3" t="n">
        <v>44566</v>
      </c>
      <c r="N1087" s="0" t="s">
        <v>4159</v>
      </c>
      <c r="O1087" s="3" t="n">
        <v>44148</v>
      </c>
      <c r="Q1087" s="4" t="b">
        <f aca="false">TRUE()</f>
        <v>1</v>
      </c>
      <c r="R1087" s="4" t="b">
        <f aca="false">TRUE()</f>
        <v>1</v>
      </c>
      <c r="T1087" s="4" t="n">
        <v>0.00076930795732</v>
      </c>
      <c r="U1087" s="4" t="n">
        <v>0.379527348196</v>
      </c>
      <c r="V1087" s="4" t="s">
        <v>94</v>
      </c>
      <c r="W1087" s="4" t="s">
        <v>3228</v>
      </c>
      <c r="X1087" s="4" t="s">
        <v>3229</v>
      </c>
      <c r="Y1087" s="4" t="s">
        <v>67</v>
      </c>
    </row>
    <row r="1088" customFormat="false" ht="16" hidden="false" customHeight="false" outlineLevel="0" collapsed="false">
      <c r="A1088" s="0" t="s">
        <v>4160</v>
      </c>
      <c r="B1088" s="0" t="s">
        <v>26</v>
      </c>
      <c r="C1088" s="0" t="s">
        <v>4161</v>
      </c>
      <c r="D1088" s="3" t="n">
        <v>43932</v>
      </c>
      <c r="F1088" s="0" t="n">
        <v>29789</v>
      </c>
      <c r="G1088" s="0" t="s">
        <v>28</v>
      </c>
      <c r="H1088" s="0" t="n">
        <v>72</v>
      </c>
      <c r="I1088" s="0" t="s">
        <v>39</v>
      </c>
      <c r="J1088" s="0" t="s">
        <v>86</v>
      </c>
      <c r="K1088" s="0" t="s">
        <v>31</v>
      </c>
      <c r="L1088" s="3" t="n">
        <v>44566</v>
      </c>
      <c r="N1088" s="0" t="s">
        <v>134</v>
      </c>
      <c r="O1088" s="3" t="n">
        <v>43957</v>
      </c>
      <c r="Q1088" s="4" t="b">
        <f aca="false">TRUE()</f>
        <v>1</v>
      </c>
      <c r="S1088" s="4" t="b">
        <f aca="false">TRUE()</f>
        <v>1</v>
      </c>
      <c r="T1088" s="4" t="n">
        <v>0.0662403231235</v>
      </c>
      <c r="U1088" s="4" t="n">
        <v>0.379424699012</v>
      </c>
      <c r="V1088" s="4" t="s">
        <v>118</v>
      </c>
      <c r="W1088" s="4" t="s">
        <v>135</v>
      </c>
      <c r="X1088" s="4" t="s">
        <v>326</v>
      </c>
      <c r="Y1088" s="4" t="s">
        <v>67</v>
      </c>
    </row>
    <row r="1089" customFormat="false" ht="16" hidden="false" customHeight="false" outlineLevel="0" collapsed="false">
      <c r="A1089" s="0" t="s">
        <v>4162</v>
      </c>
      <c r="B1089" s="0" t="s">
        <v>26</v>
      </c>
      <c r="C1089" s="0" t="s">
        <v>4163</v>
      </c>
      <c r="D1089" s="3" t="n">
        <v>44040</v>
      </c>
      <c r="F1089" s="0" t="n">
        <v>29853</v>
      </c>
      <c r="G1089" s="0" t="s">
        <v>28</v>
      </c>
      <c r="H1089" s="0" t="n">
        <v>78</v>
      </c>
      <c r="I1089" s="0" t="s">
        <v>39</v>
      </c>
      <c r="J1089" s="0" t="s">
        <v>40</v>
      </c>
      <c r="K1089" s="0" t="s">
        <v>48</v>
      </c>
      <c r="L1089" s="3" t="n">
        <v>44566</v>
      </c>
      <c r="N1089" s="0" t="s">
        <v>4164</v>
      </c>
      <c r="O1089" s="3" t="n">
        <v>44148</v>
      </c>
      <c r="Q1089" s="4" t="b">
        <f aca="false">TRUE()</f>
        <v>1</v>
      </c>
      <c r="R1089" s="4" t="b">
        <f aca="false">TRUE()</f>
        <v>1</v>
      </c>
      <c r="U1089" s="4" t="n">
        <v>0.380028807825</v>
      </c>
      <c r="V1089" s="4" t="s">
        <v>81</v>
      </c>
      <c r="W1089" s="4" t="s">
        <v>3077</v>
      </c>
      <c r="X1089" s="4" t="s">
        <v>4165</v>
      </c>
      <c r="Y1089" s="4" t="s">
        <v>67</v>
      </c>
    </row>
    <row r="1090" customFormat="false" ht="16" hidden="false" customHeight="false" outlineLevel="0" collapsed="false">
      <c r="A1090" s="0" t="s">
        <v>4166</v>
      </c>
      <c r="B1090" s="0" t="s">
        <v>26</v>
      </c>
      <c r="C1090" s="0" t="s">
        <v>4167</v>
      </c>
      <c r="D1090" s="3" t="n">
        <v>44103</v>
      </c>
      <c r="F1090" s="0" t="n">
        <v>29825</v>
      </c>
      <c r="G1090" s="0" t="s">
        <v>28</v>
      </c>
      <c r="H1090" s="0" t="s">
        <v>29</v>
      </c>
      <c r="I1090" s="0" t="s">
        <v>29</v>
      </c>
      <c r="J1090" s="0" t="s">
        <v>86</v>
      </c>
      <c r="K1090" s="0" t="s">
        <v>31</v>
      </c>
      <c r="L1090" s="3" t="n">
        <v>44566</v>
      </c>
      <c r="N1090" s="0" t="s">
        <v>4168</v>
      </c>
      <c r="O1090" s="3" t="n">
        <v>44154</v>
      </c>
      <c r="Q1090" s="4" t="b">
        <f aca="false">TRUE()</f>
        <v>1</v>
      </c>
      <c r="R1090" s="4" t="b">
        <f aca="false">TRUE()</f>
        <v>1</v>
      </c>
      <c r="U1090" s="4" t="n">
        <v>0.379882648785</v>
      </c>
      <c r="V1090" s="4" t="s">
        <v>33</v>
      </c>
      <c r="W1090" s="4" t="s">
        <v>34</v>
      </c>
      <c r="X1090" s="4" t="s">
        <v>701</v>
      </c>
      <c r="Y1090" s="4" t="s">
        <v>67</v>
      </c>
    </row>
    <row r="1091" customFormat="false" ht="16" hidden="false" customHeight="false" outlineLevel="0" collapsed="false">
      <c r="A1091" s="0" t="s">
        <v>4169</v>
      </c>
      <c r="B1091" s="0" t="s">
        <v>26</v>
      </c>
      <c r="C1091" s="0" t="s">
        <v>4170</v>
      </c>
      <c r="D1091" s="3" t="n">
        <v>44062</v>
      </c>
      <c r="F1091" s="0" t="n">
        <v>29876</v>
      </c>
      <c r="G1091" s="0" t="s">
        <v>28</v>
      </c>
      <c r="H1091" s="0" t="n">
        <v>27</v>
      </c>
      <c r="I1091" s="0" t="s">
        <v>91</v>
      </c>
      <c r="J1091" s="0" t="s">
        <v>30</v>
      </c>
      <c r="K1091" s="0" t="s">
        <v>4171</v>
      </c>
      <c r="L1091" s="3" t="n">
        <v>44566</v>
      </c>
      <c r="N1091" s="0" t="s">
        <v>4172</v>
      </c>
      <c r="O1091" s="3" t="n">
        <v>44148</v>
      </c>
      <c r="Q1091" s="4" t="b">
        <f aca="false">TRUE()</f>
        <v>1</v>
      </c>
      <c r="R1091" s="4" t="b">
        <f aca="false">TRUE()</f>
        <v>1</v>
      </c>
      <c r="U1091" s="4" t="n">
        <v>0.379769714821</v>
      </c>
      <c r="V1091" s="4" t="s">
        <v>81</v>
      </c>
      <c r="W1091" s="4" t="s">
        <v>3077</v>
      </c>
      <c r="X1091" s="4" t="s">
        <v>4173</v>
      </c>
      <c r="Y1091" s="4" t="s">
        <v>67</v>
      </c>
    </row>
    <row r="1092" customFormat="false" ht="16" hidden="false" customHeight="false" outlineLevel="0" collapsed="false">
      <c r="A1092" s="0" t="s">
        <v>4174</v>
      </c>
      <c r="C1092" s="0" t="s">
        <v>4175</v>
      </c>
      <c r="D1092" s="3" t="n">
        <v>43879</v>
      </c>
      <c r="F1092" s="0" t="n">
        <v>29882</v>
      </c>
      <c r="G1092" s="0" t="s">
        <v>28</v>
      </c>
      <c r="H1092" s="0" t="s">
        <v>29</v>
      </c>
      <c r="I1092" s="0" t="s">
        <v>29</v>
      </c>
      <c r="J1092" s="0" t="s">
        <v>52</v>
      </c>
      <c r="K1092" s="0" t="s">
        <v>516</v>
      </c>
      <c r="L1092" s="3" t="n">
        <v>44566</v>
      </c>
      <c r="N1092" s="0" t="s">
        <v>4176</v>
      </c>
      <c r="O1092" s="3" t="n">
        <v>43902</v>
      </c>
      <c r="Q1092" s="4" t="b">
        <f aca="false">TRUE()</f>
        <v>1</v>
      </c>
      <c r="R1092" s="4" t="b">
        <f aca="false">TRUE()</f>
        <v>1</v>
      </c>
      <c r="U1092" s="4" t="n">
        <v>0.37987349821</v>
      </c>
      <c r="V1092" s="4" t="s">
        <v>33</v>
      </c>
      <c r="W1092" s="4" t="s">
        <v>34</v>
      </c>
      <c r="X1092" s="4" t="s">
        <v>67</v>
      </c>
      <c r="Y1092" s="4" t="s">
        <v>67</v>
      </c>
    </row>
    <row r="1093" customFormat="false" ht="16" hidden="false" customHeight="false" outlineLevel="0" collapsed="false">
      <c r="A1093" s="0" t="s">
        <v>4177</v>
      </c>
      <c r="B1093" s="0" t="s">
        <v>26</v>
      </c>
      <c r="C1093" s="0" t="s">
        <v>4178</v>
      </c>
      <c r="D1093" s="3" t="n">
        <v>43855</v>
      </c>
      <c r="F1093" s="0" t="n">
        <v>29836</v>
      </c>
      <c r="G1093" s="0" t="s">
        <v>28</v>
      </c>
      <c r="H1093" s="0" t="n">
        <v>54</v>
      </c>
      <c r="I1093" s="0" t="s">
        <v>39</v>
      </c>
      <c r="J1093" s="0" t="s">
        <v>99</v>
      </c>
      <c r="K1093" s="0" t="s">
        <v>100</v>
      </c>
      <c r="L1093" s="3" t="n">
        <v>44566</v>
      </c>
      <c r="N1093" s="0" t="s">
        <v>4179</v>
      </c>
      <c r="O1093" s="3" t="n">
        <v>43910</v>
      </c>
      <c r="Q1093" s="4" t="b">
        <f aca="false">TRUE()</f>
        <v>1</v>
      </c>
      <c r="R1093" s="4" t="b">
        <f aca="false">TRUE()</f>
        <v>1</v>
      </c>
      <c r="U1093" s="4" t="n">
        <v>0.380077758413</v>
      </c>
      <c r="V1093" s="4" t="s">
        <v>94</v>
      </c>
      <c r="W1093" s="4" t="s">
        <v>2249</v>
      </c>
      <c r="X1093" s="4" t="s">
        <v>4180</v>
      </c>
      <c r="Y1093" s="4" t="s">
        <v>67</v>
      </c>
    </row>
    <row r="1094" customFormat="false" ht="16" hidden="false" customHeight="false" outlineLevel="0" collapsed="false">
      <c r="A1094" s="0" t="s">
        <v>4181</v>
      </c>
      <c r="B1094" s="0" t="s">
        <v>26</v>
      </c>
      <c r="C1094" s="0" t="s">
        <v>4182</v>
      </c>
      <c r="D1094" s="3" t="n">
        <v>44137</v>
      </c>
      <c r="F1094" s="0" t="n">
        <v>29782</v>
      </c>
      <c r="G1094" s="0" t="s">
        <v>28</v>
      </c>
      <c r="H1094" s="0" t="s">
        <v>29</v>
      </c>
      <c r="I1094" s="0" t="s">
        <v>29</v>
      </c>
      <c r="J1094" s="0" t="s">
        <v>78</v>
      </c>
      <c r="K1094" s="0" t="s">
        <v>4183</v>
      </c>
      <c r="L1094" s="3" t="n">
        <v>44566</v>
      </c>
      <c r="N1094" s="0" t="s">
        <v>4184</v>
      </c>
      <c r="O1094" s="3" t="n">
        <v>44153</v>
      </c>
      <c r="Q1094" s="4" t="b">
        <f aca="false">TRUE()</f>
        <v>1</v>
      </c>
      <c r="R1094" s="4" t="b">
        <f aca="false">TRUE()</f>
        <v>1</v>
      </c>
      <c r="U1094" s="4" t="n">
        <v>0.379961050299</v>
      </c>
      <c r="V1094" s="4" t="s">
        <v>81</v>
      </c>
      <c r="W1094" s="4" t="s">
        <v>354</v>
      </c>
      <c r="X1094" s="4" t="s">
        <v>355</v>
      </c>
      <c r="Y1094" s="4" t="s">
        <v>67</v>
      </c>
    </row>
    <row r="1095" customFormat="false" ht="16" hidden="false" customHeight="false" outlineLevel="0" collapsed="false">
      <c r="A1095" s="0" t="s">
        <v>4185</v>
      </c>
      <c r="B1095" s="0" t="s">
        <v>26</v>
      </c>
      <c r="C1095" s="0" t="s">
        <v>4186</v>
      </c>
      <c r="D1095" s="3" t="n">
        <v>44113</v>
      </c>
      <c r="F1095" s="0" t="n">
        <v>29844</v>
      </c>
      <c r="G1095" s="0" t="s">
        <v>28</v>
      </c>
      <c r="H1095" s="0" t="n">
        <v>19</v>
      </c>
      <c r="I1095" s="0" t="s">
        <v>39</v>
      </c>
      <c r="J1095" s="0" t="s">
        <v>40</v>
      </c>
      <c r="K1095" s="0" t="s">
        <v>477</v>
      </c>
      <c r="L1095" s="3" t="n">
        <v>44566</v>
      </c>
      <c r="N1095" s="0" t="s">
        <v>4187</v>
      </c>
      <c r="O1095" s="3" t="n">
        <v>44161</v>
      </c>
      <c r="Q1095" s="4" t="b">
        <f aca="false">TRUE()</f>
        <v>1</v>
      </c>
      <c r="R1095" s="4" t="b">
        <f aca="false">TRUE()</f>
        <v>1</v>
      </c>
      <c r="U1095" s="4" t="n">
        <v>0.379741321539</v>
      </c>
      <c r="V1095" s="4" t="s">
        <v>157</v>
      </c>
      <c r="W1095" s="4" t="s">
        <v>189</v>
      </c>
      <c r="X1095" s="4" t="s">
        <v>546</v>
      </c>
      <c r="Y1095" s="4" t="s">
        <v>1666</v>
      </c>
    </row>
    <row r="1096" customFormat="false" ht="16" hidden="false" customHeight="false" outlineLevel="0" collapsed="false">
      <c r="A1096" s="0" t="s">
        <v>4188</v>
      </c>
      <c r="B1096" s="0" t="s">
        <v>26</v>
      </c>
      <c r="C1096" s="0" t="s">
        <v>4189</v>
      </c>
      <c r="D1096" s="3" t="n">
        <v>43854</v>
      </c>
      <c r="E1096" s="0" t="s">
        <v>4190</v>
      </c>
      <c r="F1096" s="0" t="n">
        <v>29782</v>
      </c>
      <c r="G1096" s="0" t="s">
        <v>28</v>
      </c>
      <c r="H1096" s="0" t="n">
        <v>35</v>
      </c>
      <c r="I1096" s="0" t="s">
        <v>91</v>
      </c>
      <c r="J1096" s="0" t="s">
        <v>99</v>
      </c>
      <c r="K1096" s="0" t="s">
        <v>100</v>
      </c>
      <c r="L1096" s="3" t="n">
        <v>44566</v>
      </c>
      <c r="N1096" s="0" t="s">
        <v>4191</v>
      </c>
      <c r="O1096" s="3" t="n">
        <v>43914</v>
      </c>
      <c r="Q1096" s="4" t="b">
        <f aca="false">TRUE()</f>
        <v>1</v>
      </c>
      <c r="R1096" s="4" t="b">
        <f aca="false">TRUE()</f>
        <v>1</v>
      </c>
      <c r="U1096" s="4" t="n">
        <v>0.38016251427</v>
      </c>
      <c r="V1096" s="4" t="s">
        <v>118</v>
      </c>
      <c r="W1096" s="4" t="s">
        <v>135</v>
      </c>
      <c r="X1096" s="4" t="s">
        <v>217</v>
      </c>
      <c r="Y1096" s="4" t="s">
        <v>218</v>
      </c>
    </row>
    <row r="1097" customFormat="false" ht="16" hidden="false" customHeight="false" outlineLevel="0" collapsed="false">
      <c r="A1097" s="0" t="s">
        <v>4192</v>
      </c>
      <c r="B1097" s="0" t="s">
        <v>26</v>
      </c>
      <c r="C1097" s="0" t="s">
        <v>4193</v>
      </c>
      <c r="D1097" s="3" t="n">
        <v>43854</v>
      </c>
      <c r="F1097" s="0" t="n">
        <v>29865</v>
      </c>
      <c r="G1097" s="0" t="s">
        <v>28</v>
      </c>
      <c r="H1097" s="0" t="n">
        <v>58</v>
      </c>
      <c r="I1097" s="0" t="s">
        <v>91</v>
      </c>
      <c r="J1097" s="0" t="s">
        <v>52</v>
      </c>
      <c r="K1097" s="0" t="s">
        <v>516</v>
      </c>
      <c r="L1097" s="3" t="n">
        <v>44566</v>
      </c>
      <c r="N1097" s="0" t="s">
        <v>4194</v>
      </c>
      <c r="O1097" s="3" t="n">
        <v>43910</v>
      </c>
      <c r="Q1097" s="4" t="b">
        <f aca="false">TRUE()</f>
        <v>1</v>
      </c>
      <c r="R1097" s="4" t="b">
        <f aca="false">TRUE()</f>
        <v>1</v>
      </c>
      <c r="T1097" s="4" t="n">
        <v>0.00917461911937</v>
      </c>
      <c r="U1097" s="4" t="n">
        <v>0.379811429151</v>
      </c>
      <c r="V1097" s="4" t="s">
        <v>118</v>
      </c>
      <c r="W1097" s="4" t="s">
        <v>135</v>
      </c>
      <c r="X1097" s="4" t="s">
        <v>326</v>
      </c>
      <c r="Y1097" s="4" t="s">
        <v>4195</v>
      </c>
    </row>
    <row r="1098" customFormat="false" ht="16" hidden="false" customHeight="false" outlineLevel="0" collapsed="false">
      <c r="A1098" s="0" t="s">
        <v>4196</v>
      </c>
      <c r="B1098" s="0" t="s">
        <v>26</v>
      </c>
      <c r="C1098" s="0" t="s">
        <v>4197</v>
      </c>
      <c r="D1098" s="3" t="n">
        <v>43916</v>
      </c>
      <c r="F1098" s="0" t="n">
        <v>29782</v>
      </c>
      <c r="G1098" s="0" t="s">
        <v>28</v>
      </c>
      <c r="H1098" s="0" t="s">
        <v>29</v>
      </c>
      <c r="I1098" s="0" t="s">
        <v>29</v>
      </c>
      <c r="J1098" s="0" t="s">
        <v>30</v>
      </c>
      <c r="K1098" s="0" t="s">
        <v>31</v>
      </c>
      <c r="L1098" s="3" t="n">
        <v>44566</v>
      </c>
      <c r="N1098" s="0" t="s">
        <v>4198</v>
      </c>
      <c r="O1098" s="3" t="n">
        <v>43941</v>
      </c>
      <c r="Q1098" s="4" t="b">
        <f aca="false">TRUE()</f>
        <v>1</v>
      </c>
      <c r="T1098" s="4" t="n">
        <v>0.027936337385</v>
      </c>
      <c r="U1098" s="4" t="n">
        <v>0.380138169257</v>
      </c>
      <c r="V1098" s="4" t="s">
        <v>33</v>
      </c>
      <c r="W1098" s="4" t="s">
        <v>34</v>
      </c>
      <c r="X1098" s="4" t="s">
        <v>1999</v>
      </c>
      <c r="Y1098" s="4" t="s">
        <v>67</v>
      </c>
    </row>
    <row r="1099" customFormat="false" ht="16" hidden="false" customHeight="false" outlineLevel="0" collapsed="false">
      <c r="A1099" s="0" t="s">
        <v>4199</v>
      </c>
      <c r="B1099" s="0" t="s">
        <v>26</v>
      </c>
      <c r="C1099" s="0" t="s">
        <v>4200</v>
      </c>
      <c r="D1099" s="3" t="n">
        <v>43855</v>
      </c>
      <c r="F1099" s="0" t="n">
        <v>29893</v>
      </c>
      <c r="G1099" s="0" t="s">
        <v>28</v>
      </c>
      <c r="H1099" s="0" t="n">
        <v>50</v>
      </c>
      <c r="I1099" s="0" t="s">
        <v>91</v>
      </c>
      <c r="J1099" s="0" t="s">
        <v>52</v>
      </c>
      <c r="K1099" s="0" t="s">
        <v>516</v>
      </c>
      <c r="L1099" s="3" t="n">
        <v>44566</v>
      </c>
      <c r="N1099" s="0" t="s">
        <v>4201</v>
      </c>
      <c r="O1099" s="3" t="n">
        <v>43861</v>
      </c>
      <c r="Q1099" s="4" t="b">
        <f aca="false">TRUE()</f>
        <v>1</v>
      </c>
      <c r="R1099" s="4" t="b">
        <f aca="false">TRUE()</f>
        <v>1</v>
      </c>
      <c r="U1099" s="4" t="n">
        <v>0.37968755227</v>
      </c>
      <c r="V1099" s="4" t="s">
        <v>118</v>
      </c>
      <c r="W1099" s="4" t="s">
        <v>135</v>
      </c>
      <c r="X1099" s="4" t="s">
        <v>326</v>
      </c>
      <c r="Y1099" s="4" t="s">
        <v>4202</v>
      </c>
    </row>
    <row r="1100" customFormat="false" ht="16" hidden="false" customHeight="false" outlineLevel="0" collapsed="false">
      <c r="A1100" s="0" t="s">
        <v>4203</v>
      </c>
      <c r="B1100" s="0" t="s">
        <v>26</v>
      </c>
      <c r="C1100" s="0" t="s">
        <v>4204</v>
      </c>
      <c r="D1100" s="3" t="n">
        <v>43890</v>
      </c>
      <c r="F1100" s="0" t="n">
        <v>29873</v>
      </c>
      <c r="G1100" s="0" t="s">
        <v>28</v>
      </c>
      <c r="H1100" s="0" t="s">
        <v>29</v>
      </c>
      <c r="I1100" s="0" t="s">
        <v>29</v>
      </c>
      <c r="J1100" s="0" t="s">
        <v>99</v>
      </c>
      <c r="K1100" s="0" t="s">
        <v>2180</v>
      </c>
      <c r="L1100" s="3" t="n">
        <v>44566</v>
      </c>
      <c r="N1100" s="0" t="s">
        <v>2181</v>
      </c>
      <c r="O1100" s="3" t="n">
        <v>43914</v>
      </c>
      <c r="Q1100" s="4" t="b">
        <f aca="false">TRUE()</f>
        <v>1</v>
      </c>
      <c r="R1100" s="4" t="b">
        <f aca="false">TRUE()</f>
        <v>1</v>
      </c>
      <c r="U1100" s="4" t="n">
        <v>0.3800756536</v>
      </c>
      <c r="V1100" s="4" t="s">
        <v>33</v>
      </c>
      <c r="W1100" s="4" t="s">
        <v>34</v>
      </c>
      <c r="X1100" s="4" t="s">
        <v>1641</v>
      </c>
      <c r="Y1100" s="4" t="s">
        <v>1760</v>
      </c>
    </row>
    <row r="1101" customFormat="false" ht="16" hidden="false" customHeight="false" outlineLevel="0" collapsed="false">
      <c r="A1101" s="0" t="s">
        <v>4205</v>
      </c>
      <c r="B1101" s="0" t="s">
        <v>26</v>
      </c>
      <c r="C1101" s="0" t="s">
        <v>4206</v>
      </c>
      <c r="D1101" s="3" t="n">
        <v>43890</v>
      </c>
      <c r="F1101" s="0" t="n">
        <v>29853</v>
      </c>
      <c r="G1101" s="0" t="s">
        <v>28</v>
      </c>
      <c r="H1101" s="0" t="s">
        <v>29</v>
      </c>
      <c r="I1101" s="0" t="s">
        <v>29</v>
      </c>
      <c r="J1101" s="0" t="s">
        <v>99</v>
      </c>
      <c r="K1101" s="0" t="s">
        <v>2180</v>
      </c>
      <c r="L1101" s="3" t="n">
        <v>44566</v>
      </c>
      <c r="N1101" s="0" t="s">
        <v>4207</v>
      </c>
      <c r="O1101" s="3" t="n">
        <v>43914</v>
      </c>
      <c r="Q1101" s="4" t="b">
        <f aca="false">TRUE()</f>
        <v>1</v>
      </c>
      <c r="R1101" s="4" t="b">
        <f aca="false">TRUE()</f>
        <v>1</v>
      </c>
      <c r="T1101" s="5" t="n">
        <v>3.34974709409E-005</v>
      </c>
      <c r="U1101" s="4" t="n">
        <v>0.380142034035</v>
      </c>
      <c r="V1101" s="4" t="s">
        <v>33</v>
      </c>
      <c r="W1101" s="4" t="s">
        <v>34</v>
      </c>
      <c r="X1101" s="4" t="s">
        <v>1641</v>
      </c>
      <c r="Y1101" s="4" t="s">
        <v>1760</v>
      </c>
    </row>
    <row r="1102" customFormat="false" ht="16" hidden="false" customHeight="false" outlineLevel="0" collapsed="false">
      <c r="A1102" s="0" t="s">
        <v>4208</v>
      </c>
      <c r="B1102" s="0" t="s">
        <v>26</v>
      </c>
      <c r="C1102" s="0" t="s">
        <v>4209</v>
      </c>
      <c r="D1102" s="3" t="n">
        <v>44003</v>
      </c>
      <c r="F1102" s="0" t="n">
        <v>29858</v>
      </c>
      <c r="G1102" s="0" t="s">
        <v>28</v>
      </c>
      <c r="H1102" s="0" t="n">
        <v>31</v>
      </c>
      <c r="I1102" s="0" t="s">
        <v>39</v>
      </c>
      <c r="J1102" s="0" t="s">
        <v>86</v>
      </c>
      <c r="K1102" s="0" t="s">
        <v>31</v>
      </c>
      <c r="L1102" s="3" t="n">
        <v>44566</v>
      </c>
      <c r="N1102" s="0" t="s">
        <v>4210</v>
      </c>
      <c r="O1102" s="3" t="n">
        <v>44158</v>
      </c>
      <c r="Q1102" s="4" t="b">
        <f aca="false">TRUE()</f>
        <v>1</v>
      </c>
      <c r="S1102" s="4" t="b">
        <f aca="false">TRUE()</f>
        <v>1</v>
      </c>
      <c r="T1102" s="4" t="n">
        <v>0.0719070265925</v>
      </c>
      <c r="U1102" s="4" t="n">
        <v>0.380029591137</v>
      </c>
      <c r="V1102" s="4" t="s">
        <v>157</v>
      </c>
      <c r="W1102" s="4" t="s">
        <v>4211</v>
      </c>
      <c r="X1102" s="4" t="s">
        <v>4212</v>
      </c>
      <c r="Y1102" s="4" t="s">
        <v>4213</v>
      </c>
    </row>
    <row r="1103" customFormat="false" ht="16" hidden="false" customHeight="false" outlineLevel="0" collapsed="false">
      <c r="A1103" s="0" t="s">
        <v>4214</v>
      </c>
      <c r="B1103" s="0" t="s">
        <v>26</v>
      </c>
      <c r="C1103" s="0" t="s">
        <v>4215</v>
      </c>
      <c r="D1103" s="3" t="n">
        <v>43829</v>
      </c>
      <c r="F1103" s="0" t="n">
        <v>29899</v>
      </c>
      <c r="G1103" s="0" t="s">
        <v>28</v>
      </c>
      <c r="H1103" s="0" t="n">
        <v>41</v>
      </c>
      <c r="I1103" s="0" t="s">
        <v>91</v>
      </c>
      <c r="J1103" s="0" t="s">
        <v>855</v>
      </c>
      <c r="K1103" s="0" t="s">
        <v>516</v>
      </c>
      <c r="L1103" s="3" t="n">
        <v>44566</v>
      </c>
      <c r="N1103" s="0" t="s">
        <v>4216</v>
      </c>
      <c r="O1103" s="3" t="n">
        <v>43851</v>
      </c>
      <c r="Q1103" s="4" t="b">
        <f aca="false">TRUE()</f>
        <v>1</v>
      </c>
      <c r="R1103" s="4" t="b">
        <f aca="false">TRUE()</f>
        <v>1</v>
      </c>
      <c r="U1103" s="4" t="n">
        <v>0.379812033847</v>
      </c>
      <c r="V1103" s="4" t="s">
        <v>94</v>
      </c>
      <c r="W1103" s="4" t="s">
        <v>2249</v>
      </c>
      <c r="X1103" s="4" t="s">
        <v>2380</v>
      </c>
      <c r="Y1103" s="4" t="s">
        <v>2381</v>
      </c>
    </row>
    <row r="1104" customFormat="false" ht="16" hidden="false" customHeight="false" outlineLevel="0" collapsed="false">
      <c r="A1104" s="0" t="s">
        <v>4217</v>
      </c>
      <c r="B1104" s="0" t="s">
        <v>26</v>
      </c>
      <c r="C1104" s="0" t="s">
        <v>4218</v>
      </c>
      <c r="D1104" s="3" t="n">
        <v>43867</v>
      </c>
      <c r="F1104" s="0" t="n">
        <v>29836</v>
      </c>
      <c r="G1104" s="0" t="s">
        <v>28</v>
      </c>
      <c r="H1104" s="0" t="n">
        <v>74</v>
      </c>
      <c r="I1104" s="0" t="s">
        <v>39</v>
      </c>
      <c r="J1104" s="0" t="s">
        <v>855</v>
      </c>
      <c r="K1104" s="0" t="s">
        <v>516</v>
      </c>
      <c r="L1104" s="3" t="n">
        <v>44566</v>
      </c>
      <c r="N1104" s="0" t="s">
        <v>4219</v>
      </c>
      <c r="O1104" s="3" t="n">
        <v>43910</v>
      </c>
      <c r="Q1104" s="4" t="b">
        <f aca="false">TRUE()</f>
        <v>1</v>
      </c>
      <c r="T1104" s="4" t="n">
        <v>0.013272556643</v>
      </c>
      <c r="U1104" s="4" t="n">
        <v>0.380536684783</v>
      </c>
      <c r="V1104" s="4" t="s">
        <v>94</v>
      </c>
      <c r="W1104" s="4" t="s">
        <v>2249</v>
      </c>
      <c r="X1104" s="4" t="s">
        <v>4180</v>
      </c>
      <c r="Y1104" s="4" t="s">
        <v>67</v>
      </c>
    </row>
    <row r="1105" customFormat="false" ht="16" hidden="false" customHeight="false" outlineLevel="0" collapsed="false">
      <c r="A1105" s="0" t="s">
        <v>4220</v>
      </c>
      <c r="B1105" s="0" t="s">
        <v>26</v>
      </c>
      <c r="C1105" s="0" t="s">
        <v>4221</v>
      </c>
      <c r="D1105" s="3" t="n">
        <v>43952</v>
      </c>
      <c r="F1105" s="0" t="n">
        <v>29846</v>
      </c>
      <c r="G1105" s="0" t="s">
        <v>28</v>
      </c>
      <c r="H1105" s="0" t="n">
        <v>34</v>
      </c>
      <c r="I1105" s="0" t="s">
        <v>91</v>
      </c>
      <c r="J1105" s="0" t="s">
        <v>40</v>
      </c>
      <c r="K1105" s="0" t="s">
        <v>4222</v>
      </c>
      <c r="L1105" s="3" t="n">
        <v>44566</v>
      </c>
      <c r="N1105" s="0" t="s">
        <v>4223</v>
      </c>
      <c r="O1105" s="3" t="n">
        <v>44154</v>
      </c>
      <c r="Q1105" s="4" t="b">
        <f aca="false">TRUE()</f>
        <v>1</v>
      </c>
      <c r="S1105" s="4" t="b">
        <f aca="false">TRUE()</f>
        <v>1</v>
      </c>
      <c r="T1105" s="4" t="n">
        <v>0.152206695486</v>
      </c>
      <c r="U1105" s="4" t="n">
        <v>0.380331238389</v>
      </c>
      <c r="V1105" s="4" t="s">
        <v>157</v>
      </c>
      <c r="W1105" s="4" t="s">
        <v>4224</v>
      </c>
      <c r="X1105" s="4" t="s">
        <v>67</v>
      </c>
      <c r="Y1105" s="4" t="s">
        <v>67</v>
      </c>
    </row>
    <row r="1106" customFormat="false" ht="16" hidden="false" customHeight="false" outlineLevel="0" collapsed="false">
      <c r="A1106" s="0" t="s">
        <v>4225</v>
      </c>
      <c r="B1106" s="0" t="s">
        <v>26</v>
      </c>
      <c r="C1106" s="0" t="s">
        <v>4226</v>
      </c>
      <c r="D1106" s="3" t="n">
        <v>44138</v>
      </c>
      <c r="F1106" s="0" t="n">
        <v>29782</v>
      </c>
      <c r="G1106" s="0" t="s">
        <v>28</v>
      </c>
      <c r="H1106" s="0" t="s">
        <v>29</v>
      </c>
      <c r="I1106" s="0" t="s">
        <v>29</v>
      </c>
      <c r="J1106" s="0" t="s">
        <v>40</v>
      </c>
      <c r="K1106" s="0" t="s">
        <v>4227</v>
      </c>
      <c r="L1106" s="3" t="n">
        <v>44566</v>
      </c>
      <c r="N1106" s="0" t="s">
        <v>4228</v>
      </c>
      <c r="O1106" s="3" t="n">
        <v>44155</v>
      </c>
      <c r="Q1106" s="4" t="b">
        <f aca="false">TRUE()</f>
        <v>1</v>
      </c>
      <c r="R1106" s="4" t="b">
        <f aca="false">TRUE()</f>
        <v>1</v>
      </c>
      <c r="T1106" s="4" t="n">
        <v>0.00862937344705</v>
      </c>
      <c r="U1106" s="4" t="n">
        <v>0.379576629975</v>
      </c>
      <c r="V1106" s="4" t="s">
        <v>81</v>
      </c>
      <c r="W1106" s="4" t="s">
        <v>354</v>
      </c>
      <c r="X1106" s="4" t="s">
        <v>355</v>
      </c>
      <c r="Y1106" s="4" t="s">
        <v>67</v>
      </c>
    </row>
    <row r="1107" customFormat="false" ht="16" hidden="false" customHeight="false" outlineLevel="0" collapsed="false">
      <c r="A1107" s="0" t="s">
        <v>4229</v>
      </c>
      <c r="B1107" s="0" t="s">
        <v>26</v>
      </c>
      <c r="C1107" s="0" t="s">
        <v>4230</v>
      </c>
      <c r="D1107" s="3" t="n">
        <v>44128</v>
      </c>
      <c r="F1107" s="0" t="n">
        <v>29782</v>
      </c>
      <c r="G1107" s="0" t="s">
        <v>28</v>
      </c>
      <c r="H1107" s="0" t="n">
        <v>13</v>
      </c>
      <c r="I1107" s="0" t="s">
        <v>39</v>
      </c>
      <c r="J1107" s="0" t="s">
        <v>30</v>
      </c>
      <c r="K1107" s="0" t="s">
        <v>31</v>
      </c>
      <c r="L1107" s="3" t="n">
        <v>44566</v>
      </c>
      <c r="N1107" s="0" t="s">
        <v>4231</v>
      </c>
      <c r="O1107" s="3" t="n">
        <v>44161</v>
      </c>
      <c r="Q1107" s="4" t="b">
        <f aca="false">TRUE()</f>
        <v>1</v>
      </c>
      <c r="R1107" s="4" t="b">
        <f aca="false">TRUE()</f>
        <v>1</v>
      </c>
      <c r="T1107" s="5" t="n">
        <v>6.71546571755E-005</v>
      </c>
      <c r="U1107" s="4" t="n">
        <v>0.379919408999</v>
      </c>
      <c r="V1107" s="4" t="s">
        <v>157</v>
      </c>
      <c r="W1107" s="4" t="s">
        <v>2415</v>
      </c>
      <c r="X1107" s="4" t="s">
        <v>4232</v>
      </c>
      <c r="Y1107" s="4" t="s">
        <v>67</v>
      </c>
    </row>
    <row r="1108" customFormat="false" ht="16" hidden="false" customHeight="false" outlineLevel="0" collapsed="false">
      <c r="A1108" s="0" t="s">
        <v>4233</v>
      </c>
      <c r="B1108" s="0" t="s">
        <v>26</v>
      </c>
      <c r="C1108" s="0" t="s">
        <v>4234</v>
      </c>
      <c r="D1108" s="3" t="n">
        <v>43890</v>
      </c>
      <c r="E1108" s="0" t="s">
        <v>4235</v>
      </c>
      <c r="F1108" s="0" t="n">
        <v>29886</v>
      </c>
      <c r="G1108" s="0" t="s">
        <v>28</v>
      </c>
      <c r="H1108" s="0" t="n">
        <v>69</v>
      </c>
      <c r="I1108" s="0" t="s">
        <v>39</v>
      </c>
      <c r="J1108" s="0" t="s">
        <v>86</v>
      </c>
      <c r="K1108" s="0" t="s">
        <v>31</v>
      </c>
      <c r="L1108" s="3" t="n">
        <v>44566</v>
      </c>
      <c r="N1108" s="0" t="s">
        <v>134</v>
      </c>
      <c r="O1108" s="3" t="n">
        <v>43900</v>
      </c>
      <c r="Q1108" s="4" t="b">
        <f aca="false">TRUE()</f>
        <v>1</v>
      </c>
      <c r="R1108" s="4" t="b">
        <f aca="false">TRUE()</f>
        <v>1</v>
      </c>
      <c r="U1108" s="4" t="n">
        <v>0.379876865422</v>
      </c>
      <c r="V1108" s="4" t="s">
        <v>73</v>
      </c>
      <c r="W1108" s="4" t="s">
        <v>175</v>
      </c>
      <c r="X1108" s="4" t="s">
        <v>176</v>
      </c>
      <c r="Y1108" s="4" t="s">
        <v>176</v>
      </c>
    </row>
    <row r="1109" customFormat="false" ht="16" hidden="false" customHeight="false" outlineLevel="0" collapsed="false">
      <c r="A1109" s="0" t="s">
        <v>4236</v>
      </c>
      <c r="B1109" s="0" t="s">
        <v>26</v>
      </c>
      <c r="C1109" s="0" t="s">
        <v>4237</v>
      </c>
      <c r="D1109" s="3" t="n">
        <v>44119</v>
      </c>
      <c r="F1109" s="0" t="n">
        <v>29782</v>
      </c>
      <c r="G1109" s="0" t="s">
        <v>28</v>
      </c>
      <c r="H1109" s="0" t="s">
        <v>29</v>
      </c>
      <c r="I1109" s="0" t="s">
        <v>29</v>
      </c>
      <c r="J1109" s="0" t="s">
        <v>30</v>
      </c>
      <c r="K1109" s="0" t="s">
        <v>4238</v>
      </c>
      <c r="L1109" s="3" t="n">
        <v>44566</v>
      </c>
      <c r="N1109" s="0" t="s">
        <v>4239</v>
      </c>
      <c r="O1109" s="3" t="n">
        <v>44151</v>
      </c>
      <c r="Q1109" s="4" t="b">
        <f aca="false">TRUE()</f>
        <v>1</v>
      </c>
      <c r="R1109" s="4" t="b">
        <f aca="false">TRUE()</f>
        <v>1</v>
      </c>
      <c r="T1109" s="5" t="n">
        <v>6.71546571755E-005</v>
      </c>
      <c r="U1109" s="4" t="n">
        <v>0.379885829416</v>
      </c>
      <c r="V1109" s="4" t="s">
        <v>81</v>
      </c>
      <c r="W1109" s="4" t="s">
        <v>354</v>
      </c>
      <c r="X1109" s="4" t="s">
        <v>355</v>
      </c>
      <c r="Y1109" s="4" t="s">
        <v>67</v>
      </c>
    </row>
    <row r="1110" customFormat="false" ht="16" hidden="false" customHeight="false" outlineLevel="0" collapsed="false">
      <c r="A1110" s="0" t="s">
        <v>4240</v>
      </c>
      <c r="B1110" s="0" t="s">
        <v>26</v>
      </c>
      <c r="C1110" s="0" t="s">
        <v>4241</v>
      </c>
      <c r="D1110" s="3" t="n">
        <v>43910</v>
      </c>
      <c r="F1110" s="0" t="n">
        <v>29711</v>
      </c>
      <c r="G1110" s="0" t="s">
        <v>28</v>
      </c>
      <c r="H1110" s="0" t="n">
        <v>34</v>
      </c>
      <c r="I1110" s="0" t="s">
        <v>91</v>
      </c>
      <c r="J1110" s="0" t="s">
        <v>52</v>
      </c>
      <c r="K1110" s="0" t="s">
        <v>3114</v>
      </c>
      <c r="L1110" s="3" t="n">
        <v>44566</v>
      </c>
      <c r="N1110" s="0" t="s">
        <v>4242</v>
      </c>
      <c r="O1110" s="3" t="n">
        <v>43928</v>
      </c>
      <c r="Q1110" s="4" t="b">
        <f aca="false">TRUE()</f>
        <v>1</v>
      </c>
      <c r="R1110" s="4" t="b">
        <f aca="false">TRUE()</f>
        <v>1</v>
      </c>
      <c r="T1110" s="4" t="n">
        <v>0.0133957120258</v>
      </c>
      <c r="U1110" s="4" t="n">
        <v>0.37972913042</v>
      </c>
      <c r="V1110" s="4" t="s">
        <v>157</v>
      </c>
      <c r="W1110" s="4" t="s">
        <v>1755</v>
      </c>
      <c r="X1110" s="4" t="s">
        <v>4243</v>
      </c>
      <c r="Y1110" s="4" t="s">
        <v>67</v>
      </c>
    </row>
    <row r="1111" customFormat="false" ht="16" hidden="false" customHeight="false" outlineLevel="0" collapsed="false">
      <c r="A1111" s="0" t="s">
        <v>4244</v>
      </c>
      <c r="B1111" s="0" t="s">
        <v>26</v>
      </c>
      <c r="C1111" s="0" t="s">
        <v>4245</v>
      </c>
      <c r="D1111" s="3" t="n">
        <v>43922</v>
      </c>
      <c r="F1111" s="0" t="n">
        <v>29782</v>
      </c>
      <c r="G1111" s="0" t="s">
        <v>28</v>
      </c>
      <c r="H1111" s="0" t="n">
        <v>88</v>
      </c>
      <c r="I1111" s="0" t="s">
        <v>39</v>
      </c>
      <c r="J1111" s="0" t="s">
        <v>2849</v>
      </c>
      <c r="K1111" s="0" t="s">
        <v>3431</v>
      </c>
      <c r="L1111" s="3" t="n">
        <v>44566</v>
      </c>
      <c r="N1111" s="0" t="s">
        <v>4246</v>
      </c>
      <c r="O1111" s="3" t="n">
        <v>43935</v>
      </c>
      <c r="Q1111" s="4" t="b">
        <f aca="false">TRUE()</f>
        <v>1</v>
      </c>
      <c r="R1111" s="4" t="b">
        <f aca="false">TRUE()</f>
        <v>1</v>
      </c>
      <c r="U1111" s="4" t="n">
        <v>0.380028204956</v>
      </c>
      <c r="V1111" s="4" t="s">
        <v>81</v>
      </c>
      <c r="W1111" s="4" t="s">
        <v>354</v>
      </c>
      <c r="X1111" s="4" t="s">
        <v>355</v>
      </c>
      <c r="Y1111" s="4" t="s">
        <v>67</v>
      </c>
    </row>
    <row r="1112" customFormat="false" ht="16" hidden="false" customHeight="false" outlineLevel="0" collapsed="false">
      <c r="A1112" s="0" t="s">
        <v>4247</v>
      </c>
      <c r="B1112" s="0" t="s">
        <v>26</v>
      </c>
      <c r="C1112" s="0" t="s">
        <v>4248</v>
      </c>
      <c r="D1112" s="3" t="n">
        <v>43851</v>
      </c>
      <c r="F1112" s="0" t="n">
        <v>29264</v>
      </c>
      <c r="G1112" s="0" t="s">
        <v>28</v>
      </c>
      <c r="H1112" s="0" t="n">
        <v>65</v>
      </c>
      <c r="I1112" s="0" t="s">
        <v>91</v>
      </c>
      <c r="J1112" s="0" t="s">
        <v>99</v>
      </c>
      <c r="K1112" s="0" t="s">
        <v>100</v>
      </c>
      <c r="L1112" s="3" t="n">
        <v>44566</v>
      </c>
      <c r="N1112" s="0" t="s">
        <v>4249</v>
      </c>
      <c r="O1112" s="3" t="n">
        <v>43906</v>
      </c>
      <c r="Q1112" s="4" t="b">
        <f aca="false">TRUE()</f>
        <v>1</v>
      </c>
      <c r="S1112" s="4" t="b">
        <f aca="false">TRUE()</f>
        <v>1</v>
      </c>
      <c r="T1112" s="4" t="n">
        <v>0.0748701476217</v>
      </c>
      <c r="U1112" s="4" t="n">
        <v>0.379824917815</v>
      </c>
      <c r="V1112" s="4" t="s">
        <v>94</v>
      </c>
      <c r="W1112" s="4" t="s">
        <v>2249</v>
      </c>
      <c r="X1112" s="4" t="s">
        <v>4250</v>
      </c>
      <c r="Y1112" s="4" t="s">
        <v>67</v>
      </c>
    </row>
    <row r="1113" customFormat="false" ht="16" hidden="false" customHeight="false" outlineLevel="0" collapsed="false">
      <c r="A1113" s="0" t="s">
        <v>4251</v>
      </c>
      <c r="B1113" s="0" t="s">
        <v>26</v>
      </c>
      <c r="C1113" s="0" t="s">
        <v>4252</v>
      </c>
      <c r="D1113" s="3" t="n">
        <v>43853</v>
      </c>
      <c r="F1113" s="0" t="n">
        <v>29829</v>
      </c>
      <c r="G1113" s="0" t="s">
        <v>28</v>
      </c>
      <c r="H1113" s="0" t="s">
        <v>29</v>
      </c>
      <c r="I1113" s="0" t="s">
        <v>91</v>
      </c>
      <c r="J1113" s="0" t="s">
        <v>855</v>
      </c>
      <c r="K1113" s="0" t="s">
        <v>516</v>
      </c>
      <c r="L1113" s="3" t="n">
        <v>44566</v>
      </c>
      <c r="N1113" s="0" t="s">
        <v>4253</v>
      </c>
      <c r="O1113" s="3" t="n">
        <v>43935</v>
      </c>
      <c r="Q1113" s="4" t="b">
        <f aca="false">TRUE()</f>
        <v>1</v>
      </c>
      <c r="R1113" s="4" t="b">
        <f aca="false">TRUE()</f>
        <v>1</v>
      </c>
      <c r="U1113" s="4" t="n">
        <v>0.380166951624</v>
      </c>
      <c r="V1113" s="4" t="s">
        <v>33</v>
      </c>
      <c r="W1113" s="4" t="s">
        <v>43</v>
      </c>
      <c r="X1113" s="4" t="s">
        <v>44</v>
      </c>
      <c r="Y1113" s="4" t="s">
        <v>67</v>
      </c>
    </row>
    <row r="1114" customFormat="false" ht="16" hidden="false" customHeight="false" outlineLevel="0" collapsed="false">
      <c r="A1114" s="0" t="s">
        <v>4254</v>
      </c>
      <c r="B1114" s="0" t="s">
        <v>26</v>
      </c>
      <c r="C1114" s="0" t="s">
        <v>4255</v>
      </c>
      <c r="D1114" s="3" t="n">
        <v>44405</v>
      </c>
      <c r="F1114" s="0" t="n">
        <v>29378</v>
      </c>
      <c r="G1114" s="0" t="s">
        <v>28</v>
      </c>
      <c r="H1114" s="0" t="s">
        <v>29</v>
      </c>
      <c r="I1114" s="0" t="s">
        <v>29</v>
      </c>
      <c r="J1114" s="0" t="s">
        <v>57</v>
      </c>
      <c r="K1114" s="0" t="s">
        <v>841</v>
      </c>
      <c r="L1114" s="3" t="n">
        <v>44566</v>
      </c>
      <c r="M1114" s="0" t="s">
        <v>59</v>
      </c>
      <c r="N1114" s="0" t="s">
        <v>4256</v>
      </c>
      <c r="O1114" s="3" t="n">
        <v>44422</v>
      </c>
      <c r="Q1114" s="4" t="b">
        <f aca="false">TRUE()</f>
        <v>1</v>
      </c>
      <c r="R1114" s="4" t="b">
        <f aca="false">TRUE()</f>
        <v>1</v>
      </c>
      <c r="T1114" s="4" t="n">
        <v>0.00810130029274</v>
      </c>
      <c r="U1114" s="4" t="n">
        <v>0.379135209334</v>
      </c>
      <c r="V1114" s="4" t="s">
        <v>118</v>
      </c>
      <c r="W1114" s="4" t="s">
        <v>135</v>
      </c>
      <c r="X1114" s="4" t="s">
        <v>217</v>
      </c>
      <c r="Y1114" s="4" t="s">
        <v>218</v>
      </c>
    </row>
    <row r="1115" customFormat="false" ht="16" hidden="false" customHeight="false" outlineLevel="0" collapsed="false">
      <c r="A1115" s="0" t="s">
        <v>4257</v>
      </c>
      <c r="B1115" s="0" t="s">
        <v>26</v>
      </c>
      <c r="C1115" s="0" t="s">
        <v>4258</v>
      </c>
      <c r="D1115" s="3" t="n">
        <v>43890</v>
      </c>
      <c r="F1115" s="0" t="n">
        <v>29903</v>
      </c>
      <c r="G1115" s="0" t="s">
        <v>28</v>
      </c>
      <c r="H1115" s="0" t="s">
        <v>29</v>
      </c>
      <c r="I1115" s="0" t="s">
        <v>29</v>
      </c>
      <c r="J1115" s="0" t="s">
        <v>99</v>
      </c>
      <c r="K1115" s="0" t="s">
        <v>2180</v>
      </c>
      <c r="L1115" s="3" t="n">
        <v>44566</v>
      </c>
      <c r="N1115" s="0" t="s">
        <v>2181</v>
      </c>
      <c r="O1115" s="3" t="n">
        <v>43895</v>
      </c>
      <c r="Q1115" s="4" t="b">
        <f aca="false">TRUE()</f>
        <v>1</v>
      </c>
      <c r="R1115" s="4" t="b">
        <f aca="false">TRUE()</f>
        <v>1</v>
      </c>
      <c r="U1115" s="4" t="n">
        <v>0.379740485586</v>
      </c>
      <c r="V1115" s="4" t="s">
        <v>33</v>
      </c>
      <c r="W1115" s="4" t="s">
        <v>34</v>
      </c>
      <c r="X1115" s="4" t="s">
        <v>1641</v>
      </c>
      <c r="Y1115" s="4" t="s">
        <v>67</v>
      </c>
    </row>
    <row r="1116" customFormat="false" ht="16" hidden="false" customHeight="false" outlineLevel="0" collapsed="false">
      <c r="A1116" s="0" t="s">
        <v>4259</v>
      </c>
      <c r="B1116" s="0" t="s">
        <v>26</v>
      </c>
      <c r="C1116" s="0" t="s">
        <v>4260</v>
      </c>
      <c r="D1116" s="3" t="n">
        <v>43853</v>
      </c>
      <c r="F1116" s="0" t="n">
        <v>29882</v>
      </c>
      <c r="G1116" s="0" t="s">
        <v>28</v>
      </c>
      <c r="H1116" s="0" t="n">
        <v>38</v>
      </c>
      <c r="I1116" s="0" t="s">
        <v>91</v>
      </c>
      <c r="J1116" s="0" t="s">
        <v>99</v>
      </c>
      <c r="K1116" s="0" t="s">
        <v>100</v>
      </c>
      <c r="L1116" s="3" t="n">
        <v>44566</v>
      </c>
      <c r="N1116" s="0" t="s">
        <v>4261</v>
      </c>
      <c r="O1116" s="3" t="n">
        <v>43857</v>
      </c>
      <c r="Q1116" s="4" t="b">
        <f aca="false">TRUE()</f>
        <v>1</v>
      </c>
      <c r="R1116" s="4" t="b">
        <f aca="false">TRUE()</f>
        <v>1</v>
      </c>
      <c r="U1116" s="4" t="n">
        <v>0.379961180644</v>
      </c>
      <c r="V1116" s="4" t="s">
        <v>33</v>
      </c>
      <c r="W1116" s="4" t="s">
        <v>34</v>
      </c>
      <c r="X1116" s="4" t="s">
        <v>130</v>
      </c>
      <c r="Y1116" s="4" t="s">
        <v>1927</v>
      </c>
    </row>
    <row r="1117" customFormat="false" ht="16" hidden="false" customHeight="false" outlineLevel="0" collapsed="false">
      <c r="A1117" s="0" t="s">
        <v>4262</v>
      </c>
      <c r="B1117" s="0" t="s">
        <v>26</v>
      </c>
      <c r="C1117" s="0" t="s">
        <v>4263</v>
      </c>
      <c r="D1117" s="3" t="n">
        <v>44143</v>
      </c>
      <c r="F1117" s="0" t="n">
        <v>29782</v>
      </c>
      <c r="G1117" s="0" t="s">
        <v>28</v>
      </c>
      <c r="H1117" s="0" t="s">
        <v>29</v>
      </c>
      <c r="I1117" s="0" t="s">
        <v>29</v>
      </c>
      <c r="J1117" s="0" t="s">
        <v>78</v>
      </c>
      <c r="K1117" s="0" t="s">
        <v>439</v>
      </c>
      <c r="L1117" s="3" t="n">
        <v>44566</v>
      </c>
      <c r="N1117" s="0" t="s">
        <v>4264</v>
      </c>
      <c r="O1117" s="3" t="n">
        <v>44160</v>
      </c>
      <c r="Q1117" s="4" t="b">
        <f aca="false">TRUE()</f>
        <v>1</v>
      </c>
      <c r="R1117" s="4" t="b">
        <f aca="false">TRUE()</f>
        <v>1</v>
      </c>
      <c r="U1117" s="4" t="n">
        <v>0.379906651892</v>
      </c>
      <c r="V1117" s="4" t="s">
        <v>81</v>
      </c>
      <c r="W1117" s="4" t="s">
        <v>354</v>
      </c>
      <c r="X1117" s="4" t="s">
        <v>355</v>
      </c>
      <c r="Y1117" s="4" t="s">
        <v>67</v>
      </c>
    </row>
    <row r="1118" customFormat="false" ht="16" hidden="false" customHeight="false" outlineLevel="0" collapsed="false">
      <c r="A1118" s="0" t="s">
        <v>4265</v>
      </c>
      <c r="B1118" s="0" t="s">
        <v>26</v>
      </c>
      <c r="C1118" s="0" t="s">
        <v>4266</v>
      </c>
      <c r="D1118" s="3" t="n">
        <v>44038</v>
      </c>
      <c r="F1118" s="0" t="n">
        <v>29841</v>
      </c>
      <c r="G1118" s="0" t="s">
        <v>28</v>
      </c>
      <c r="H1118" s="0" t="n">
        <v>27</v>
      </c>
      <c r="I1118" s="0" t="s">
        <v>39</v>
      </c>
      <c r="J1118" s="0" t="s">
        <v>30</v>
      </c>
      <c r="K1118" s="0" t="s">
        <v>296</v>
      </c>
      <c r="L1118" s="3" t="n">
        <v>44566</v>
      </c>
      <c r="N1118" s="0" t="s">
        <v>4267</v>
      </c>
      <c r="O1118" s="3" t="n">
        <v>44148</v>
      </c>
      <c r="Q1118" s="4" t="b">
        <f aca="false">TRUE()</f>
        <v>1</v>
      </c>
      <c r="R1118" s="4" t="b">
        <f aca="false">TRUE()</f>
        <v>1</v>
      </c>
      <c r="T1118" s="4" t="n">
        <v>0.000134043765289</v>
      </c>
      <c r="U1118" s="4" t="n">
        <v>0.379863927339</v>
      </c>
      <c r="V1118" s="4" t="s">
        <v>94</v>
      </c>
      <c r="W1118" s="4" t="s">
        <v>298</v>
      </c>
      <c r="X1118" s="4" t="s">
        <v>4268</v>
      </c>
      <c r="Y1118" s="4" t="s">
        <v>67</v>
      </c>
    </row>
    <row r="1119" customFormat="false" ht="16" hidden="false" customHeight="false" outlineLevel="0" collapsed="false">
      <c r="A1119" s="0" t="s">
        <v>4269</v>
      </c>
      <c r="B1119" s="0" t="s">
        <v>26</v>
      </c>
      <c r="C1119" s="0" t="s">
        <v>4270</v>
      </c>
      <c r="D1119" s="3" t="n">
        <v>43890</v>
      </c>
      <c r="E1119" s="0" t="s">
        <v>4235</v>
      </c>
      <c r="F1119" s="0" t="n">
        <v>29866</v>
      </c>
      <c r="G1119" s="0" t="s">
        <v>28</v>
      </c>
      <c r="H1119" s="0" t="n">
        <v>37</v>
      </c>
      <c r="I1119" s="0" t="s">
        <v>39</v>
      </c>
      <c r="J1119" s="0" t="s">
        <v>86</v>
      </c>
      <c r="K1119" s="0" t="s">
        <v>31</v>
      </c>
      <c r="L1119" s="3" t="n">
        <v>44566</v>
      </c>
      <c r="N1119" s="0" t="s">
        <v>134</v>
      </c>
      <c r="O1119" s="3" t="n">
        <v>43900</v>
      </c>
      <c r="Q1119" s="4" t="b">
        <f aca="false">TRUE()</f>
        <v>1</v>
      </c>
      <c r="R1119" s="4" t="b">
        <f aca="false">TRUE()</f>
        <v>1</v>
      </c>
      <c r="U1119" s="4" t="n">
        <v>0.380064287149</v>
      </c>
      <c r="V1119" s="4" t="s">
        <v>73</v>
      </c>
      <c r="W1119" s="4" t="s">
        <v>175</v>
      </c>
      <c r="X1119" s="4" t="s">
        <v>176</v>
      </c>
      <c r="Y1119" s="4" t="s">
        <v>176</v>
      </c>
    </row>
    <row r="1120" customFormat="false" ht="16" hidden="false" customHeight="false" outlineLevel="0" collapsed="false">
      <c r="A1120" s="0" t="s">
        <v>4271</v>
      </c>
      <c r="B1120" s="0" t="s">
        <v>26</v>
      </c>
      <c r="C1120" s="0" t="s">
        <v>4272</v>
      </c>
      <c r="D1120" s="3" t="n">
        <v>43890</v>
      </c>
      <c r="F1120" s="0" t="n">
        <v>29782</v>
      </c>
      <c r="G1120" s="0" t="s">
        <v>28</v>
      </c>
      <c r="H1120" s="0" t="n">
        <v>53</v>
      </c>
      <c r="I1120" s="0" t="s">
        <v>91</v>
      </c>
      <c r="J1120" s="0" t="s">
        <v>52</v>
      </c>
      <c r="K1120" s="0" t="s">
        <v>3493</v>
      </c>
      <c r="L1120" s="3" t="n">
        <v>44566</v>
      </c>
      <c r="N1120" s="0" t="s">
        <v>3659</v>
      </c>
      <c r="O1120" s="3" t="n">
        <v>43894</v>
      </c>
      <c r="Q1120" s="4" t="b">
        <f aca="false">TRUE()</f>
        <v>1</v>
      </c>
      <c r="R1120" s="4" t="b">
        <f aca="false">TRUE()</f>
        <v>1</v>
      </c>
      <c r="U1120" s="4" t="n">
        <v>0.380095359613</v>
      </c>
      <c r="V1120" s="4" t="s">
        <v>118</v>
      </c>
      <c r="W1120" s="4" t="s">
        <v>135</v>
      </c>
      <c r="X1120" s="4" t="s">
        <v>217</v>
      </c>
      <c r="Y1120" s="4" t="s">
        <v>218</v>
      </c>
    </row>
    <row r="1121" customFormat="false" ht="16" hidden="false" customHeight="false" outlineLevel="0" collapsed="false">
      <c r="A1121" s="0" t="s">
        <v>4273</v>
      </c>
      <c r="B1121" s="0" t="s">
        <v>26</v>
      </c>
      <c r="C1121" s="0" t="s">
        <v>4274</v>
      </c>
      <c r="D1121" s="3" t="n">
        <v>43889</v>
      </c>
      <c r="E1121" s="0" t="s">
        <v>4275</v>
      </c>
      <c r="F1121" s="0" t="n">
        <v>29782</v>
      </c>
      <c r="G1121" s="0" t="s">
        <v>28</v>
      </c>
      <c r="H1121" s="0" t="n">
        <v>43</v>
      </c>
      <c r="I1121" s="0" t="s">
        <v>91</v>
      </c>
      <c r="J1121" s="0" t="s">
        <v>52</v>
      </c>
      <c r="K1121" s="0" t="s">
        <v>3658</v>
      </c>
      <c r="L1121" s="3" t="n">
        <v>44566</v>
      </c>
      <c r="N1121" s="0" t="s">
        <v>4276</v>
      </c>
      <c r="O1121" s="3" t="n">
        <v>43892</v>
      </c>
      <c r="Q1121" s="4" t="b">
        <f aca="false">TRUE()</f>
        <v>1</v>
      </c>
      <c r="R1121" s="4" t="b">
        <f aca="false">TRUE()</f>
        <v>1</v>
      </c>
      <c r="U1121" s="4" t="n">
        <v>0.380128936942</v>
      </c>
      <c r="V1121" s="4" t="s">
        <v>118</v>
      </c>
      <c r="W1121" s="4" t="s">
        <v>135</v>
      </c>
      <c r="X1121" s="4" t="s">
        <v>217</v>
      </c>
      <c r="Y1121" s="4" t="s">
        <v>218</v>
      </c>
    </row>
    <row r="1122" customFormat="false" ht="16" hidden="false" customHeight="false" outlineLevel="0" collapsed="false">
      <c r="A1122" s="0" t="s">
        <v>4277</v>
      </c>
      <c r="B1122" s="0" t="s">
        <v>26</v>
      </c>
      <c r="C1122" s="0" t="s">
        <v>4278</v>
      </c>
      <c r="D1122" s="3" t="n">
        <v>44054</v>
      </c>
      <c r="F1122" s="0" t="n">
        <v>29823</v>
      </c>
      <c r="G1122" s="0" t="s">
        <v>28</v>
      </c>
      <c r="H1122" s="0" t="n">
        <v>68</v>
      </c>
      <c r="I1122" s="0" t="s">
        <v>39</v>
      </c>
      <c r="J1122" s="0" t="s">
        <v>40</v>
      </c>
      <c r="K1122" s="0" t="s">
        <v>48</v>
      </c>
      <c r="L1122" s="3" t="n">
        <v>44566</v>
      </c>
      <c r="N1122" s="0" t="s">
        <v>4279</v>
      </c>
      <c r="O1122" s="3" t="n">
        <v>44152</v>
      </c>
      <c r="Q1122" s="4" t="b">
        <f aca="false">TRUE()</f>
        <v>1</v>
      </c>
      <c r="R1122" s="4" t="b">
        <f aca="false">TRUE()</f>
        <v>1</v>
      </c>
      <c r="T1122" s="4" t="n">
        <v>0.00918753981826</v>
      </c>
      <c r="U1122" s="4" t="n">
        <v>0.380655859758</v>
      </c>
      <c r="V1122" s="4" t="s">
        <v>157</v>
      </c>
      <c r="W1122" s="4" t="s">
        <v>189</v>
      </c>
      <c r="X1122" s="4" t="s">
        <v>546</v>
      </c>
      <c r="Y1122" s="4" t="s">
        <v>4280</v>
      </c>
    </row>
    <row r="1123" customFormat="false" ht="16" hidden="false" customHeight="false" outlineLevel="0" collapsed="false">
      <c r="A1123" s="0" t="s">
        <v>4281</v>
      </c>
      <c r="B1123" s="0" t="s">
        <v>26</v>
      </c>
      <c r="C1123" s="0" t="s">
        <v>4282</v>
      </c>
      <c r="D1123" s="3" t="n">
        <v>43889</v>
      </c>
      <c r="E1123" s="0" t="s">
        <v>4283</v>
      </c>
      <c r="F1123" s="0" t="n">
        <v>29782</v>
      </c>
      <c r="G1123" s="0" t="s">
        <v>28</v>
      </c>
      <c r="H1123" s="0" t="n">
        <v>32</v>
      </c>
      <c r="I1123" s="0" t="s">
        <v>91</v>
      </c>
      <c r="J1123" s="0" t="s">
        <v>2849</v>
      </c>
      <c r="K1123" s="0" t="s">
        <v>516</v>
      </c>
      <c r="L1123" s="3" t="n">
        <v>44566</v>
      </c>
      <c r="N1123" s="0" t="s">
        <v>4284</v>
      </c>
      <c r="O1123" s="3" t="n">
        <v>43892</v>
      </c>
      <c r="Q1123" s="4" t="b">
        <f aca="false">TRUE()</f>
        <v>1</v>
      </c>
      <c r="R1123" s="4" t="b">
        <f aca="false">TRUE()</f>
        <v>1</v>
      </c>
      <c r="U1123" s="4" t="n">
        <v>0.380095359613</v>
      </c>
      <c r="V1123" s="4" t="s">
        <v>73</v>
      </c>
      <c r="W1123" s="4" t="s">
        <v>175</v>
      </c>
      <c r="X1123" s="4" t="s">
        <v>176</v>
      </c>
      <c r="Y1123" s="4" t="s">
        <v>176</v>
      </c>
    </row>
    <row r="1124" customFormat="false" ht="16" hidden="false" customHeight="false" outlineLevel="0" collapsed="false">
      <c r="A1124" s="0" t="s">
        <v>4285</v>
      </c>
      <c r="B1124" s="0" t="s">
        <v>26</v>
      </c>
      <c r="C1124" s="0" t="s">
        <v>4286</v>
      </c>
      <c r="D1124" s="3" t="n">
        <v>43920</v>
      </c>
      <c r="F1124" s="0" t="n">
        <v>29782</v>
      </c>
      <c r="G1124" s="0" t="s">
        <v>28</v>
      </c>
      <c r="H1124" s="0" t="s">
        <v>29</v>
      </c>
      <c r="I1124" s="0" t="s">
        <v>29</v>
      </c>
      <c r="J1124" s="0" t="s">
        <v>40</v>
      </c>
      <c r="K1124" s="0" t="s">
        <v>48</v>
      </c>
      <c r="L1124" s="3" t="n">
        <v>44566</v>
      </c>
      <c r="N1124" s="0" t="s">
        <v>4287</v>
      </c>
      <c r="O1124" s="3" t="n">
        <v>43950</v>
      </c>
      <c r="Q1124" s="4" t="b">
        <f aca="false">TRUE()</f>
        <v>1</v>
      </c>
      <c r="T1124" s="4" t="n">
        <v>0.0372372574038</v>
      </c>
      <c r="U1124" s="4" t="n">
        <v>0.379485927528</v>
      </c>
      <c r="V1124" s="4" t="s">
        <v>81</v>
      </c>
      <c r="W1124" s="4" t="s">
        <v>354</v>
      </c>
      <c r="X1124" s="4" t="s">
        <v>355</v>
      </c>
      <c r="Y1124" s="4" t="s">
        <v>67</v>
      </c>
    </row>
    <row r="1125" customFormat="false" ht="16" hidden="false" customHeight="false" outlineLevel="0" collapsed="false">
      <c r="A1125" s="0" t="s">
        <v>4288</v>
      </c>
      <c r="B1125" s="0" t="s">
        <v>26</v>
      </c>
      <c r="C1125" s="0" t="s">
        <v>4289</v>
      </c>
      <c r="D1125" s="3" t="n">
        <v>43859</v>
      </c>
      <c r="F1125" s="0" t="n">
        <v>29882</v>
      </c>
      <c r="G1125" s="0" t="s">
        <v>28</v>
      </c>
      <c r="H1125" s="0" t="n">
        <v>57</v>
      </c>
      <c r="I1125" s="0" t="s">
        <v>39</v>
      </c>
      <c r="J1125" s="0" t="s">
        <v>855</v>
      </c>
      <c r="K1125" s="0" t="s">
        <v>516</v>
      </c>
      <c r="L1125" s="3" t="n">
        <v>44566</v>
      </c>
      <c r="N1125" s="0" t="s">
        <v>4290</v>
      </c>
      <c r="O1125" s="3" t="n">
        <v>43868</v>
      </c>
      <c r="Q1125" s="4" t="b">
        <f aca="false">TRUE()</f>
        <v>1</v>
      </c>
      <c r="R1125" s="4" t="b">
        <f aca="false">TRUE()</f>
        <v>1</v>
      </c>
      <c r="U1125" s="4" t="n">
        <v>0.379961180644</v>
      </c>
      <c r="V1125" s="4" t="s">
        <v>33</v>
      </c>
      <c r="W1125" s="4" t="s">
        <v>34</v>
      </c>
      <c r="X1125" s="4" t="s">
        <v>130</v>
      </c>
      <c r="Y1125" s="4" t="s">
        <v>67</v>
      </c>
    </row>
    <row r="1126" customFormat="false" ht="16" hidden="false" customHeight="false" outlineLevel="0" collapsed="false">
      <c r="A1126" s="0" t="s">
        <v>4291</v>
      </c>
      <c r="B1126" s="0" t="s">
        <v>26</v>
      </c>
      <c r="C1126" s="0" t="s">
        <v>4292</v>
      </c>
      <c r="D1126" s="3" t="n">
        <v>43859</v>
      </c>
      <c r="E1126" s="0" t="s">
        <v>4293</v>
      </c>
      <c r="F1126" s="0" t="n">
        <v>29867</v>
      </c>
      <c r="G1126" s="0" t="s">
        <v>28</v>
      </c>
      <c r="H1126" s="0" t="n">
        <v>66</v>
      </c>
      <c r="I1126" s="0" t="s">
        <v>39</v>
      </c>
      <c r="J1126" s="0" t="s">
        <v>52</v>
      </c>
      <c r="K1126" s="0" t="s">
        <v>516</v>
      </c>
      <c r="L1126" s="3" t="n">
        <v>44566</v>
      </c>
      <c r="N1126" s="0" t="s">
        <v>517</v>
      </c>
      <c r="O1126" s="3" t="n">
        <v>43878</v>
      </c>
      <c r="Q1126" s="4" t="b">
        <f aca="false">TRUE()</f>
        <v>1</v>
      </c>
      <c r="R1126" s="4" t="b">
        <f aca="false">TRUE()</f>
        <v>1</v>
      </c>
      <c r="T1126" s="5" t="n">
        <v>3.34817691767E-005</v>
      </c>
      <c r="U1126" s="4" t="n">
        <v>0.380064287149</v>
      </c>
      <c r="V1126" s="4" t="s">
        <v>81</v>
      </c>
      <c r="W1126" s="4" t="s">
        <v>970</v>
      </c>
      <c r="X1126" s="4" t="s">
        <v>971</v>
      </c>
      <c r="Y1126" s="4" t="s">
        <v>4294</v>
      </c>
    </row>
    <row r="1127" customFormat="false" ht="16" hidden="false" customHeight="false" outlineLevel="0" collapsed="false">
      <c r="A1127" s="0" t="s">
        <v>4295</v>
      </c>
      <c r="B1127" s="0" t="s">
        <v>26</v>
      </c>
      <c r="C1127" s="0" t="s">
        <v>4296</v>
      </c>
      <c r="D1127" s="3" t="n">
        <v>43889</v>
      </c>
      <c r="F1127" s="0" t="n">
        <v>29409</v>
      </c>
      <c r="G1127" s="0" t="s">
        <v>28</v>
      </c>
      <c r="H1127" s="0" t="n">
        <v>60</v>
      </c>
      <c r="I1127" s="0" t="s">
        <v>39</v>
      </c>
      <c r="J1127" s="0" t="s">
        <v>52</v>
      </c>
      <c r="K1127" s="0" t="s">
        <v>3658</v>
      </c>
      <c r="L1127" s="3" t="n">
        <v>44566</v>
      </c>
      <c r="N1127" s="0" t="s">
        <v>4297</v>
      </c>
      <c r="O1127" s="3" t="n">
        <v>43898</v>
      </c>
      <c r="Q1127" s="4" t="b">
        <f aca="false">TRUE()</f>
        <v>1</v>
      </c>
      <c r="R1127" s="4" t="b">
        <f aca="false">TRUE()</f>
        <v>1</v>
      </c>
      <c r="U1127" s="4" t="n">
        <v>0.379067632357</v>
      </c>
      <c r="V1127" s="4" t="s">
        <v>118</v>
      </c>
      <c r="W1127" s="4" t="s">
        <v>135</v>
      </c>
      <c r="X1127" s="4" t="s">
        <v>217</v>
      </c>
      <c r="Y1127" s="4" t="s">
        <v>218</v>
      </c>
    </row>
    <row r="1128" customFormat="false" ht="16" hidden="false" customHeight="false" outlineLevel="0" collapsed="false">
      <c r="A1128" s="0" t="s">
        <v>4298</v>
      </c>
      <c r="B1128" s="0" t="s">
        <v>26</v>
      </c>
      <c r="C1128" s="0" t="s">
        <v>4299</v>
      </c>
      <c r="D1128" s="3" t="n">
        <v>43931</v>
      </c>
      <c r="F1128" s="0" t="n">
        <v>29787</v>
      </c>
      <c r="G1128" s="0" t="s">
        <v>28</v>
      </c>
      <c r="H1128" s="0" t="n">
        <v>20</v>
      </c>
      <c r="I1128" s="0" t="s">
        <v>39</v>
      </c>
      <c r="J1128" s="0" t="s">
        <v>99</v>
      </c>
      <c r="K1128" s="0" t="s">
        <v>100</v>
      </c>
      <c r="L1128" s="3" t="n">
        <v>44566</v>
      </c>
      <c r="N1128" s="0" t="s">
        <v>2776</v>
      </c>
      <c r="O1128" s="3" t="n">
        <v>43957</v>
      </c>
      <c r="Q1128" s="4" t="b">
        <f aca="false">TRUE()</f>
        <v>1</v>
      </c>
      <c r="S1128" s="4" t="b">
        <f aca="false">TRUE()</f>
        <v>1</v>
      </c>
      <c r="T1128" s="4" t="n">
        <v>0.055650713686</v>
      </c>
      <c r="U1128" s="4" t="n">
        <v>0.378227469948</v>
      </c>
      <c r="V1128" s="4" t="s">
        <v>118</v>
      </c>
      <c r="W1128" s="4" t="s">
        <v>135</v>
      </c>
      <c r="X1128" s="4" t="s">
        <v>326</v>
      </c>
      <c r="Y1128" s="4" t="s">
        <v>67</v>
      </c>
    </row>
    <row r="1129" customFormat="false" ht="16" hidden="false" customHeight="false" outlineLevel="0" collapsed="false">
      <c r="A1129" s="0" t="s">
        <v>4300</v>
      </c>
      <c r="B1129" s="0" t="s">
        <v>26</v>
      </c>
      <c r="C1129" s="0" t="s">
        <v>4301</v>
      </c>
      <c r="D1129" s="3" t="n">
        <v>44051</v>
      </c>
      <c r="F1129" s="0" t="n">
        <v>29898</v>
      </c>
      <c r="G1129" s="0" t="s">
        <v>28</v>
      </c>
      <c r="H1129" s="0" t="n">
        <v>14</v>
      </c>
      <c r="I1129" s="0" t="s">
        <v>39</v>
      </c>
      <c r="J1129" s="0" t="s">
        <v>40</v>
      </c>
      <c r="K1129" s="0" t="s">
        <v>4302</v>
      </c>
      <c r="L1129" s="3" t="n">
        <v>44566</v>
      </c>
      <c r="N1129" s="0" t="s">
        <v>4303</v>
      </c>
      <c r="O1129" s="3" t="n">
        <v>44148</v>
      </c>
      <c r="Q1129" s="4" t="b">
        <f aca="false">TRUE()</f>
        <v>1</v>
      </c>
      <c r="R1129" s="4" t="b">
        <f aca="false">TRUE()</f>
        <v>1</v>
      </c>
      <c r="U1129" s="4" t="n">
        <v>0.379724396281</v>
      </c>
      <c r="V1129" s="4" t="s">
        <v>81</v>
      </c>
      <c r="W1129" s="4" t="s">
        <v>3077</v>
      </c>
      <c r="X1129" s="4" t="s">
        <v>4165</v>
      </c>
      <c r="Y1129" s="4" t="s">
        <v>67</v>
      </c>
    </row>
    <row r="1130" customFormat="false" ht="16" hidden="false" customHeight="false" outlineLevel="0" collapsed="false">
      <c r="A1130" s="0" t="s">
        <v>4304</v>
      </c>
      <c r="B1130" s="0" t="s">
        <v>26</v>
      </c>
      <c r="C1130" s="0" t="s">
        <v>4305</v>
      </c>
      <c r="D1130" s="3" t="n">
        <v>43889</v>
      </c>
      <c r="F1130" s="0" t="n">
        <v>29409</v>
      </c>
      <c r="G1130" s="0" t="s">
        <v>28</v>
      </c>
      <c r="H1130" s="0" t="n">
        <v>62</v>
      </c>
      <c r="I1130" s="0" t="s">
        <v>39</v>
      </c>
      <c r="J1130" s="0" t="s">
        <v>52</v>
      </c>
      <c r="K1130" s="0" t="s">
        <v>516</v>
      </c>
      <c r="L1130" s="3" t="n">
        <v>44566</v>
      </c>
      <c r="N1130" s="0" t="s">
        <v>4306</v>
      </c>
      <c r="O1130" s="3" t="n">
        <v>43898</v>
      </c>
      <c r="Q1130" s="4" t="b">
        <f aca="false">TRUE()</f>
        <v>1</v>
      </c>
      <c r="R1130" s="4" t="b">
        <f aca="false">TRUE()</f>
        <v>1</v>
      </c>
      <c r="U1130" s="4" t="n">
        <v>0.37925054407</v>
      </c>
      <c r="V1130" s="4" t="s">
        <v>118</v>
      </c>
      <c r="W1130" s="4" t="s">
        <v>135</v>
      </c>
      <c r="X1130" s="4" t="s">
        <v>217</v>
      </c>
      <c r="Y1130" s="4" t="s">
        <v>218</v>
      </c>
    </row>
    <row r="1131" customFormat="false" ht="16" hidden="false" customHeight="false" outlineLevel="0" collapsed="false">
      <c r="A1131" s="0" t="s">
        <v>4307</v>
      </c>
      <c r="B1131" s="0" t="s">
        <v>26</v>
      </c>
      <c r="C1131" s="0" t="s">
        <v>4308</v>
      </c>
      <c r="D1131" s="3" t="n">
        <v>43934</v>
      </c>
      <c r="F1131" s="0" t="n">
        <v>29868</v>
      </c>
      <c r="G1131" s="0" t="s">
        <v>28</v>
      </c>
      <c r="H1131" s="0" t="n">
        <v>29</v>
      </c>
      <c r="I1131" s="0" t="s">
        <v>39</v>
      </c>
      <c r="J1131" s="0" t="s">
        <v>86</v>
      </c>
      <c r="K1131" s="0" t="s">
        <v>31</v>
      </c>
      <c r="L1131" s="3" t="n">
        <v>44566</v>
      </c>
      <c r="N1131" s="0" t="s">
        <v>4309</v>
      </c>
      <c r="O1131" s="3" t="n">
        <v>43957</v>
      </c>
      <c r="Q1131" s="4" t="b">
        <f aca="false">TRUE()</f>
        <v>1</v>
      </c>
      <c r="R1131" s="4" t="b">
        <f aca="false">TRUE()</f>
        <v>1</v>
      </c>
      <c r="T1131" s="4" t="n">
        <v>0.000100458761678</v>
      </c>
      <c r="U1131" s="4" t="n">
        <v>0.38007367716</v>
      </c>
      <c r="V1131" s="4" t="s">
        <v>94</v>
      </c>
      <c r="W1131" s="4" t="s">
        <v>298</v>
      </c>
      <c r="X1131" s="4" t="s">
        <v>975</v>
      </c>
      <c r="Y1131" s="4" t="s">
        <v>67</v>
      </c>
    </row>
    <row r="1132" customFormat="false" ht="16" hidden="false" customHeight="false" outlineLevel="0" collapsed="false">
      <c r="A1132" s="0" t="s">
        <v>4310</v>
      </c>
      <c r="B1132" s="0" t="s">
        <v>26</v>
      </c>
      <c r="C1132" s="0" t="s">
        <v>4311</v>
      </c>
      <c r="D1132" s="3" t="n">
        <v>43859</v>
      </c>
      <c r="F1132" s="0" t="n">
        <v>29903</v>
      </c>
      <c r="G1132" s="0" t="s">
        <v>28</v>
      </c>
      <c r="H1132" s="0" t="n">
        <v>57</v>
      </c>
      <c r="I1132" s="0" t="s">
        <v>91</v>
      </c>
      <c r="J1132" s="0" t="s">
        <v>2849</v>
      </c>
      <c r="K1132" s="0" t="s">
        <v>516</v>
      </c>
      <c r="L1132" s="3" t="n">
        <v>44566</v>
      </c>
      <c r="N1132" s="0" t="s">
        <v>2988</v>
      </c>
      <c r="O1132" s="3" t="n">
        <v>43891</v>
      </c>
      <c r="Q1132" s="4" t="b">
        <f aca="false">TRUE()</f>
        <v>1</v>
      </c>
      <c r="R1132" s="4" t="b">
        <f aca="false">TRUE()</f>
        <v>1</v>
      </c>
      <c r="U1132" s="4" t="n">
        <v>0.379660903588</v>
      </c>
      <c r="V1132" s="4" t="s">
        <v>81</v>
      </c>
      <c r="W1132" s="4" t="s">
        <v>970</v>
      </c>
      <c r="X1132" s="4" t="s">
        <v>971</v>
      </c>
      <c r="Y1132" s="4" t="s">
        <v>4294</v>
      </c>
    </row>
    <row r="1133" customFormat="false" ht="16" hidden="false" customHeight="false" outlineLevel="0" collapsed="false">
      <c r="A1133" s="0" t="s">
        <v>4312</v>
      </c>
      <c r="B1133" s="0" t="s">
        <v>26</v>
      </c>
      <c r="C1133" s="0" t="s">
        <v>4313</v>
      </c>
      <c r="D1133" s="3" t="n">
        <v>44508</v>
      </c>
      <c r="F1133" s="0" t="n">
        <v>29816</v>
      </c>
      <c r="G1133" s="0" t="s">
        <v>28</v>
      </c>
      <c r="H1133" s="0" t="n">
        <v>10</v>
      </c>
      <c r="I1133" s="0" t="s">
        <v>91</v>
      </c>
      <c r="J1133" s="0" t="s">
        <v>57</v>
      </c>
      <c r="K1133" s="0" t="s">
        <v>841</v>
      </c>
      <c r="L1133" s="3" t="n">
        <v>44566</v>
      </c>
      <c r="M1133" s="0" t="s">
        <v>59</v>
      </c>
      <c r="N1133" s="0" t="s">
        <v>4314</v>
      </c>
      <c r="O1133" s="3" t="n">
        <v>44551</v>
      </c>
      <c r="Q1133" s="4" t="b">
        <f aca="false">TRUE()</f>
        <v>1</v>
      </c>
      <c r="R1133" s="4" t="b">
        <f aca="false">TRUE()</f>
        <v>1</v>
      </c>
      <c r="T1133" s="4" t="n">
        <v>0.000737858867722</v>
      </c>
      <c r="U1133" s="4" t="n">
        <v>0.379371685574</v>
      </c>
      <c r="V1133" s="4" t="s">
        <v>33</v>
      </c>
      <c r="W1133" s="4" t="s">
        <v>34</v>
      </c>
      <c r="X1133" s="4" t="s">
        <v>4315</v>
      </c>
      <c r="Y1133" s="4" t="s">
        <v>67</v>
      </c>
    </row>
    <row r="1134" customFormat="false" ht="16" hidden="false" customHeight="false" outlineLevel="0" collapsed="false">
      <c r="A1134" s="0" t="s">
        <v>4316</v>
      </c>
      <c r="B1134" s="0" t="s">
        <v>26</v>
      </c>
      <c r="C1134" s="0" t="s">
        <v>4317</v>
      </c>
      <c r="D1134" s="3" t="n">
        <v>43848</v>
      </c>
      <c r="F1134" s="0" t="n">
        <v>29848</v>
      </c>
      <c r="G1134" s="0" t="s">
        <v>28</v>
      </c>
      <c r="H1134" s="0" t="s">
        <v>29</v>
      </c>
      <c r="I1134" s="0" t="s">
        <v>39</v>
      </c>
      <c r="J1134" s="0" t="s">
        <v>99</v>
      </c>
      <c r="K1134" s="0" t="s">
        <v>100</v>
      </c>
      <c r="L1134" s="3" t="n">
        <v>44566</v>
      </c>
      <c r="N1134" s="0" t="s">
        <v>738</v>
      </c>
      <c r="O1134" s="3" t="n">
        <v>43892</v>
      </c>
      <c r="Q1134" s="4" t="b">
        <f aca="false">TRUE()</f>
        <v>1</v>
      </c>
      <c r="R1134" s="4" t="b">
        <f aca="false">TRUE()</f>
        <v>1</v>
      </c>
      <c r="U1134" s="4" t="n">
        <v>0.380192977754</v>
      </c>
      <c r="V1134" s="4" t="s">
        <v>94</v>
      </c>
      <c r="W1134" s="4" t="s">
        <v>2249</v>
      </c>
      <c r="X1134" s="4" t="s">
        <v>2380</v>
      </c>
      <c r="Y1134" s="4" t="s">
        <v>2381</v>
      </c>
    </row>
    <row r="1135" customFormat="false" ht="16" hidden="false" customHeight="false" outlineLevel="0" collapsed="false">
      <c r="A1135" s="0" t="s">
        <v>4318</v>
      </c>
      <c r="B1135" s="0" t="s">
        <v>26</v>
      </c>
      <c r="C1135" s="0" t="s">
        <v>4319</v>
      </c>
      <c r="D1135" s="3" t="n">
        <v>44143</v>
      </c>
      <c r="F1135" s="0" t="n">
        <v>29782</v>
      </c>
      <c r="G1135" s="0" t="s">
        <v>28</v>
      </c>
      <c r="H1135" s="0" t="s">
        <v>29</v>
      </c>
      <c r="I1135" s="0" t="s">
        <v>29</v>
      </c>
      <c r="J1135" s="0" t="s">
        <v>78</v>
      </c>
      <c r="K1135" s="0" t="s">
        <v>439</v>
      </c>
      <c r="L1135" s="3" t="n">
        <v>44566</v>
      </c>
      <c r="N1135" s="0" t="s">
        <v>4320</v>
      </c>
      <c r="O1135" s="3" t="n">
        <v>44160</v>
      </c>
      <c r="Q1135" s="4" t="b">
        <f aca="false">TRUE()</f>
        <v>1</v>
      </c>
      <c r="R1135" s="4" t="b">
        <f aca="false">TRUE()</f>
        <v>1</v>
      </c>
      <c r="U1135" s="4" t="n">
        <v>0.379893895642</v>
      </c>
      <c r="V1135" s="4" t="s">
        <v>81</v>
      </c>
      <c r="W1135" s="4" t="s">
        <v>354</v>
      </c>
      <c r="X1135" s="4" t="s">
        <v>355</v>
      </c>
      <c r="Y1135" s="4" t="s">
        <v>67</v>
      </c>
    </row>
    <row r="1136" customFormat="false" ht="16" hidden="false" customHeight="false" outlineLevel="0" collapsed="false">
      <c r="A1136" s="0" t="s">
        <v>4321</v>
      </c>
      <c r="B1136" s="0" t="s">
        <v>26</v>
      </c>
      <c r="C1136" s="0" t="s">
        <v>4322</v>
      </c>
      <c r="D1136" s="3" t="n">
        <v>43994</v>
      </c>
      <c r="F1136" s="0" t="n">
        <v>29854</v>
      </c>
      <c r="G1136" s="0" t="s">
        <v>28</v>
      </c>
      <c r="H1136" s="0" t="s">
        <v>29</v>
      </c>
      <c r="I1136" s="0" t="s">
        <v>29</v>
      </c>
      <c r="J1136" s="0" t="s">
        <v>86</v>
      </c>
      <c r="K1136" s="0" t="s">
        <v>48</v>
      </c>
      <c r="L1136" s="3" t="n">
        <v>44566</v>
      </c>
      <c r="N1136" s="0" t="s">
        <v>4323</v>
      </c>
      <c r="O1136" s="3" t="n">
        <v>44148</v>
      </c>
      <c r="Q1136" s="4" t="b">
        <f aca="false">TRUE()</f>
        <v>1</v>
      </c>
      <c r="T1136" s="4" t="n">
        <v>0.0170496415891</v>
      </c>
      <c r="U1136" s="4" t="n">
        <v>0.379621741353</v>
      </c>
      <c r="V1136" s="4" t="s">
        <v>33</v>
      </c>
      <c r="W1136" s="4" t="s">
        <v>321</v>
      </c>
      <c r="X1136" s="4" t="s">
        <v>609</v>
      </c>
      <c r="Y1136" s="4" t="s">
        <v>4324</v>
      </c>
    </row>
    <row r="1137" customFormat="false" ht="16" hidden="false" customHeight="false" outlineLevel="0" collapsed="false">
      <c r="A1137" s="0" t="s">
        <v>4325</v>
      </c>
      <c r="B1137" s="0" t="s">
        <v>26</v>
      </c>
      <c r="C1137" s="0" t="s">
        <v>4326</v>
      </c>
      <c r="D1137" s="3" t="n">
        <v>43853</v>
      </c>
      <c r="F1137" s="0" t="n">
        <v>29874</v>
      </c>
      <c r="G1137" s="0" t="s">
        <v>28</v>
      </c>
      <c r="H1137" s="0" t="n">
        <v>31</v>
      </c>
      <c r="I1137" s="0" t="s">
        <v>39</v>
      </c>
      <c r="J1137" s="0" t="s">
        <v>52</v>
      </c>
      <c r="K1137" s="0" t="s">
        <v>516</v>
      </c>
      <c r="L1137" s="3" t="n">
        <v>44566</v>
      </c>
      <c r="N1137" s="0" t="s">
        <v>4327</v>
      </c>
      <c r="O1137" s="3" t="n">
        <v>43879</v>
      </c>
      <c r="Q1137" s="4" t="b">
        <f aca="false">TRUE()</f>
        <v>1</v>
      </c>
      <c r="R1137" s="4" t="b">
        <f aca="false">TRUE()</f>
        <v>1</v>
      </c>
      <c r="U1137" s="4" t="n">
        <v>0.380029457053</v>
      </c>
      <c r="V1137" s="4" t="s">
        <v>81</v>
      </c>
      <c r="W1137" s="4" t="s">
        <v>411</v>
      </c>
      <c r="X1137" s="4" t="s">
        <v>4328</v>
      </c>
      <c r="Y1137" s="4" t="s">
        <v>3215</v>
      </c>
    </row>
    <row r="1138" customFormat="false" ht="16" hidden="false" customHeight="false" outlineLevel="0" collapsed="false">
      <c r="A1138" s="0" t="s">
        <v>4329</v>
      </c>
      <c r="B1138" s="0" t="s">
        <v>26</v>
      </c>
      <c r="C1138" s="0" t="s">
        <v>4330</v>
      </c>
      <c r="D1138" s="3" t="n">
        <v>43910</v>
      </c>
      <c r="E1138" s="0" t="s">
        <v>4331</v>
      </c>
      <c r="F1138" s="0" t="n">
        <v>29354</v>
      </c>
      <c r="G1138" s="0" t="s">
        <v>28</v>
      </c>
      <c r="H1138" s="0" t="n">
        <v>36</v>
      </c>
      <c r="I1138" s="0" t="s">
        <v>91</v>
      </c>
      <c r="J1138" s="0" t="s">
        <v>30</v>
      </c>
      <c r="K1138" s="0" t="s">
        <v>31</v>
      </c>
      <c r="L1138" s="3" t="n">
        <v>44566</v>
      </c>
      <c r="N1138" s="0" t="s">
        <v>4332</v>
      </c>
      <c r="O1138" s="3" t="n">
        <v>43925</v>
      </c>
      <c r="Q1138" s="4" t="b">
        <f aca="false">TRUE()</f>
        <v>1</v>
      </c>
      <c r="S1138" s="4" t="b">
        <f aca="false">TRUE()</f>
        <v>1</v>
      </c>
      <c r="T1138" s="4" t="n">
        <v>0.0516113647203</v>
      </c>
      <c r="U1138" s="4" t="n">
        <v>0.379862782428</v>
      </c>
      <c r="V1138" s="4" t="s">
        <v>157</v>
      </c>
      <c r="W1138" s="4" t="s">
        <v>1235</v>
      </c>
      <c r="X1138" s="4" t="s">
        <v>1236</v>
      </c>
      <c r="Y1138" s="4" t="s">
        <v>67</v>
      </c>
    </row>
    <row r="1139" customFormat="false" ht="16" hidden="false" customHeight="false" outlineLevel="0" collapsed="false">
      <c r="A1139" s="0" t="s">
        <v>4333</v>
      </c>
      <c r="B1139" s="0" t="s">
        <v>26</v>
      </c>
      <c r="C1139" s="0" t="s">
        <v>4334</v>
      </c>
      <c r="D1139" s="3" t="n">
        <v>43859</v>
      </c>
      <c r="F1139" s="0" t="n">
        <v>29871</v>
      </c>
      <c r="G1139" s="0" t="s">
        <v>28</v>
      </c>
      <c r="H1139" s="0" t="n">
        <v>47</v>
      </c>
      <c r="I1139" s="0" t="s">
        <v>39</v>
      </c>
      <c r="J1139" s="0" t="s">
        <v>52</v>
      </c>
      <c r="K1139" s="0" t="s">
        <v>516</v>
      </c>
      <c r="L1139" s="3" t="n">
        <v>44566</v>
      </c>
      <c r="N1139" s="0" t="s">
        <v>4335</v>
      </c>
      <c r="O1139" s="3" t="n">
        <v>43879</v>
      </c>
      <c r="Q1139" s="4" t="b">
        <f aca="false">TRUE()</f>
        <v>1</v>
      </c>
      <c r="R1139" s="4" t="b">
        <f aca="false">TRUE()</f>
        <v>1</v>
      </c>
      <c r="U1139" s="4" t="n">
        <v>0.380034146831</v>
      </c>
      <c r="V1139" s="4" t="s">
        <v>81</v>
      </c>
      <c r="W1139" s="4" t="s">
        <v>411</v>
      </c>
      <c r="X1139" s="4" t="s">
        <v>4328</v>
      </c>
      <c r="Y1139" s="4" t="s">
        <v>3215</v>
      </c>
    </row>
    <row r="1140" customFormat="false" ht="16" hidden="false" customHeight="false" outlineLevel="0" collapsed="false">
      <c r="A1140" s="0" t="s">
        <v>4336</v>
      </c>
      <c r="B1140" s="0" t="s">
        <v>26</v>
      </c>
      <c r="C1140" s="0" t="s">
        <v>4337</v>
      </c>
      <c r="D1140" s="3" t="n">
        <v>43906</v>
      </c>
      <c r="F1140" s="0" t="n">
        <v>29857</v>
      </c>
      <c r="G1140" s="0" t="s">
        <v>28</v>
      </c>
      <c r="H1140" s="0" t="s">
        <v>29</v>
      </c>
      <c r="I1140" s="0" t="s">
        <v>29</v>
      </c>
      <c r="J1140" s="0" t="s">
        <v>99</v>
      </c>
      <c r="K1140" s="0" t="s">
        <v>4338</v>
      </c>
      <c r="L1140" s="3" t="n">
        <v>44566</v>
      </c>
      <c r="N1140" s="0" t="s">
        <v>4339</v>
      </c>
      <c r="O1140" s="3" t="n">
        <v>43947</v>
      </c>
      <c r="Q1140" s="4" t="b">
        <f aca="false">TRUE()</f>
        <v>1</v>
      </c>
      <c r="R1140" s="4" t="b">
        <f aca="false">TRUE()</f>
        <v>1</v>
      </c>
      <c r="T1140" s="4" t="n">
        <v>0.00073684563084</v>
      </c>
      <c r="U1140" s="4" t="n">
        <v>0.380157533099</v>
      </c>
      <c r="V1140" s="4" t="s">
        <v>33</v>
      </c>
      <c r="W1140" s="4" t="s">
        <v>34</v>
      </c>
      <c r="X1140" s="4" t="s">
        <v>1641</v>
      </c>
      <c r="Y1140" s="4" t="s">
        <v>67</v>
      </c>
    </row>
    <row r="1141" customFormat="false" ht="16" hidden="false" customHeight="false" outlineLevel="0" collapsed="false">
      <c r="A1141" s="0" t="s">
        <v>4340</v>
      </c>
      <c r="B1141" s="0" t="s">
        <v>26</v>
      </c>
      <c r="C1141" s="0" t="s">
        <v>4341</v>
      </c>
      <c r="D1141" s="3" t="n">
        <v>44050</v>
      </c>
      <c r="F1141" s="0" t="n">
        <v>29833</v>
      </c>
      <c r="G1141" s="0" t="s">
        <v>28</v>
      </c>
      <c r="H1141" s="0" t="n">
        <v>34</v>
      </c>
      <c r="I1141" s="0" t="s">
        <v>39</v>
      </c>
      <c r="J1141" s="0" t="s">
        <v>40</v>
      </c>
      <c r="K1141" s="0" t="s">
        <v>4302</v>
      </c>
      <c r="L1141" s="3" t="n">
        <v>44566</v>
      </c>
      <c r="N1141" s="0" t="s">
        <v>4342</v>
      </c>
      <c r="O1141" s="3" t="n">
        <v>44148</v>
      </c>
      <c r="Q1141" s="4" t="b">
        <f aca="false">TRUE()</f>
        <v>1</v>
      </c>
      <c r="R1141" s="4" t="b">
        <f aca="false">TRUE()</f>
        <v>1</v>
      </c>
      <c r="U1141" s="4" t="n">
        <v>0.380115978949</v>
      </c>
      <c r="V1141" s="4" t="s">
        <v>81</v>
      </c>
      <c r="W1141" s="4" t="s">
        <v>3077</v>
      </c>
      <c r="X1141" s="4" t="s">
        <v>4165</v>
      </c>
      <c r="Y1141" s="4" t="s">
        <v>67</v>
      </c>
    </row>
    <row r="1142" customFormat="false" ht="16" hidden="false" customHeight="false" outlineLevel="0" collapsed="false">
      <c r="A1142" s="0" t="s">
        <v>4343</v>
      </c>
      <c r="B1142" s="0" t="s">
        <v>26</v>
      </c>
      <c r="C1142" s="0" t="s">
        <v>4344</v>
      </c>
      <c r="D1142" s="3" t="n">
        <v>43890</v>
      </c>
      <c r="F1142" s="0" t="n">
        <v>29659</v>
      </c>
      <c r="G1142" s="0" t="s">
        <v>28</v>
      </c>
      <c r="H1142" s="0" t="n">
        <v>18</v>
      </c>
      <c r="I1142" s="0" t="s">
        <v>39</v>
      </c>
      <c r="J1142" s="0" t="s">
        <v>40</v>
      </c>
      <c r="K1142" s="0" t="s">
        <v>48</v>
      </c>
      <c r="L1142" s="3" t="n">
        <v>44566</v>
      </c>
      <c r="N1142" s="0" t="s">
        <v>4345</v>
      </c>
      <c r="O1142" s="3" t="n">
        <v>43934</v>
      </c>
      <c r="Q1142" s="4" t="b">
        <f aca="false">TRUE()</f>
        <v>1</v>
      </c>
      <c r="S1142" s="4" t="b">
        <f aca="false">TRUE()</f>
        <v>1</v>
      </c>
      <c r="T1142" s="4" t="n">
        <v>0.162698145025</v>
      </c>
      <c r="U1142" s="4" t="n">
        <v>0.383589784903</v>
      </c>
      <c r="V1142" s="4" t="s">
        <v>33</v>
      </c>
      <c r="W1142" s="4" t="s">
        <v>321</v>
      </c>
      <c r="X1142" s="4" t="s">
        <v>4346</v>
      </c>
      <c r="Y1142" s="4" t="s">
        <v>67</v>
      </c>
    </row>
    <row r="1143" customFormat="false" ht="16" hidden="false" customHeight="false" outlineLevel="0" collapsed="false">
      <c r="A1143" s="0" t="s">
        <v>4347</v>
      </c>
      <c r="B1143" s="0" t="s">
        <v>26</v>
      </c>
      <c r="C1143" s="0" t="s">
        <v>4348</v>
      </c>
      <c r="D1143" s="3" t="n">
        <v>43858</v>
      </c>
      <c r="F1143" s="0" t="n">
        <v>29842</v>
      </c>
      <c r="G1143" s="0" t="s">
        <v>28</v>
      </c>
      <c r="H1143" s="0" t="n">
        <v>44</v>
      </c>
      <c r="I1143" s="0" t="s">
        <v>91</v>
      </c>
      <c r="J1143" s="0" t="s">
        <v>99</v>
      </c>
      <c r="K1143" s="0" t="s">
        <v>100</v>
      </c>
      <c r="L1143" s="3" t="n">
        <v>44566</v>
      </c>
      <c r="N1143" s="0" t="s">
        <v>4179</v>
      </c>
      <c r="O1143" s="3" t="n">
        <v>43867</v>
      </c>
      <c r="Q1143" s="4" t="b">
        <f aca="false">TRUE()</f>
        <v>1</v>
      </c>
      <c r="R1143" s="4" t="b">
        <f aca="false">TRUE()</f>
        <v>1</v>
      </c>
      <c r="U1143" s="4" t="n">
        <v>0.380101869848</v>
      </c>
      <c r="V1143" s="4" t="s">
        <v>118</v>
      </c>
      <c r="W1143" s="4" t="s">
        <v>135</v>
      </c>
      <c r="X1143" s="4" t="s">
        <v>260</v>
      </c>
      <c r="Y1143" s="4" t="s">
        <v>4349</v>
      </c>
    </row>
    <row r="1144" customFormat="false" ht="16" hidden="false" customHeight="false" outlineLevel="0" collapsed="false">
      <c r="A1144" s="0" t="s">
        <v>4350</v>
      </c>
      <c r="B1144" s="0" t="s">
        <v>26</v>
      </c>
      <c r="C1144" s="0" t="s">
        <v>4351</v>
      </c>
      <c r="D1144" s="3" t="n">
        <v>44015</v>
      </c>
      <c r="F1144" s="0" t="n">
        <v>29813</v>
      </c>
      <c r="G1144" s="0" t="s">
        <v>28</v>
      </c>
      <c r="H1144" s="0" t="s">
        <v>29</v>
      </c>
      <c r="I1144" s="0" t="s">
        <v>29</v>
      </c>
      <c r="J1144" s="0" t="s">
        <v>86</v>
      </c>
      <c r="K1144" s="0" t="s">
        <v>31</v>
      </c>
      <c r="L1144" s="3" t="n">
        <v>44566</v>
      </c>
      <c r="N1144" s="0" t="s">
        <v>1171</v>
      </c>
      <c r="O1144" s="3" t="n">
        <v>44148</v>
      </c>
      <c r="Q1144" s="4" t="b">
        <f aca="false">TRUE()</f>
        <v>1</v>
      </c>
      <c r="T1144" s="4" t="n">
        <v>0.0208633817462</v>
      </c>
      <c r="U1144" s="4" t="n">
        <v>0.380665273543</v>
      </c>
      <c r="V1144" s="4" t="s">
        <v>33</v>
      </c>
      <c r="W1144" s="4" t="s">
        <v>34</v>
      </c>
      <c r="X1144" s="4" t="s">
        <v>35</v>
      </c>
      <c r="Y1144" s="4" t="s">
        <v>2972</v>
      </c>
    </row>
    <row r="1145" customFormat="false" ht="16" hidden="false" customHeight="false" outlineLevel="0" collapsed="false">
      <c r="A1145" s="0" t="s">
        <v>4352</v>
      </c>
      <c r="B1145" s="0" t="s">
        <v>26</v>
      </c>
      <c r="C1145" s="0" t="s">
        <v>4353</v>
      </c>
      <c r="D1145" s="3" t="n">
        <v>44143</v>
      </c>
      <c r="F1145" s="0" t="n">
        <v>29758</v>
      </c>
      <c r="G1145" s="0" t="s">
        <v>28</v>
      </c>
      <c r="H1145" s="0" t="s">
        <v>29</v>
      </c>
      <c r="I1145" s="0" t="s">
        <v>39</v>
      </c>
      <c r="J1145" s="0" t="s">
        <v>30</v>
      </c>
      <c r="K1145" s="0" t="s">
        <v>296</v>
      </c>
      <c r="L1145" s="3" t="n">
        <v>44566</v>
      </c>
      <c r="N1145" s="0" t="s">
        <v>4354</v>
      </c>
      <c r="O1145" s="3" t="n">
        <v>44151</v>
      </c>
      <c r="Q1145" s="4" t="b">
        <f aca="false">TRUE()</f>
        <v>1</v>
      </c>
      <c r="R1145" s="4" t="b">
        <f aca="false">TRUE()</f>
        <v>1</v>
      </c>
      <c r="T1145" s="4" t="n">
        <v>0.000134417635594</v>
      </c>
      <c r="U1145" s="4" t="n">
        <v>0.379612825166</v>
      </c>
      <c r="V1145" s="4" t="s">
        <v>118</v>
      </c>
      <c r="W1145" s="4" t="s">
        <v>119</v>
      </c>
      <c r="X1145" s="4" t="s">
        <v>120</v>
      </c>
      <c r="Y1145" s="4" t="s">
        <v>67</v>
      </c>
    </row>
    <row r="1146" customFormat="false" ht="16" hidden="false" customHeight="false" outlineLevel="0" collapsed="false">
      <c r="A1146" s="0" t="s">
        <v>4355</v>
      </c>
      <c r="B1146" s="0" t="s">
        <v>26</v>
      </c>
      <c r="C1146" s="0" t="s">
        <v>4356</v>
      </c>
      <c r="D1146" s="3" t="n">
        <v>43901</v>
      </c>
      <c r="F1146" s="0" t="n">
        <v>29302</v>
      </c>
      <c r="G1146" s="0" t="s">
        <v>28</v>
      </c>
      <c r="H1146" s="0" t="n">
        <v>46</v>
      </c>
      <c r="I1146" s="0" t="s">
        <v>91</v>
      </c>
      <c r="J1146" s="0" t="s">
        <v>30</v>
      </c>
      <c r="K1146" s="0" t="s">
        <v>31</v>
      </c>
      <c r="L1146" s="3" t="n">
        <v>44566</v>
      </c>
      <c r="N1146" s="0" t="s">
        <v>4357</v>
      </c>
      <c r="O1146" s="3" t="n">
        <v>43915</v>
      </c>
      <c r="Q1146" s="4" t="b">
        <f aca="false">TRUE()</f>
        <v>1</v>
      </c>
      <c r="R1146" s="4" t="b">
        <f aca="false">TRUE()</f>
        <v>1</v>
      </c>
      <c r="T1146" s="4" t="n">
        <v>0.146577025459</v>
      </c>
      <c r="U1146" s="4" t="n">
        <v>0.379373775343</v>
      </c>
      <c r="V1146" s="4" t="s">
        <v>157</v>
      </c>
      <c r="W1146" s="4" t="s">
        <v>1755</v>
      </c>
      <c r="X1146" s="4" t="s">
        <v>1756</v>
      </c>
      <c r="Y1146" s="4" t="s">
        <v>67</v>
      </c>
    </row>
    <row r="1147" customFormat="false" ht="16" hidden="false" customHeight="false" outlineLevel="0" collapsed="false">
      <c r="A1147" s="0" t="s">
        <v>4358</v>
      </c>
      <c r="B1147" s="0" t="s">
        <v>26</v>
      </c>
      <c r="C1147" s="0" t="s">
        <v>4359</v>
      </c>
      <c r="D1147" s="3" t="n">
        <v>43855</v>
      </c>
      <c r="F1147" s="0" t="n">
        <v>29867</v>
      </c>
      <c r="G1147" s="0" t="s">
        <v>28</v>
      </c>
      <c r="H1147" s="0" t="n">
        <v>26</v>
      </c>
      <c r="I1147" s="0" t="s">
        <v>91</v>
      </c>
      <c r="J1147" s="0" t="s">
        <v>99</v>
      </c>
      <c r="K1147" s="0" t="s">
        <v>100</v>
      </c>
      <c r="L1147" s="3" t="n">
        <v>44566</v>
      </c>
      <c r="N1147" s="0" t="s">
        <v>738</v>
      </c>
      <c r="O1147" s="3" t="n">
        <v>43928</v>
      </c>
      <c r="Q1147" s="4" t="b">
        <f aca="false">TRUE()</f>
        <v>1</v>
      </c>
      <c r="R1147" s="4" t="b">
        <f aca="false">TRUE()</f>
        <v>1</v>
      </c>
      <c r="U1147" s="4" t="n">
        <v>0.379884153079</v>
      </c>
      <c r="V1147" s="4" t="s">
        <v>94</v>
      </c>
      <c r="W1147" s="4" t="s">
        <v>2249</v>
      </c>
      <c r="X1147" s="4" t="s">
        <v>4360</v>
      </c>
      <c r="Y1147" s="4" t="s">
        <v>4361</v>
      </c>
    </row>
    <row r="1148" customFormat="false" ht="16" hidden="false" customHeight="false" outlineLevel="0" collapsed="false">
      <c r="A1148" s="0" t="s">
        <v>4362</v>
      </c>
      <c r="B1148" s="0" t="s">
        <v>26</v>
      </c>
      <c r="C1148" s="0" t="s">
        <v>4363</v>
      </c>
      <c r="D1148" s="3" t="n">
        <v>43888</v>
      </c>
      <c r="E1148" s="0" t="s">
        <v>4364</v>
      </c>
      <c r="F1148" s="0" t="n">
        <v>29759</v>
      </c>
      <c r="G1148" s="0" t="s">
        <v>28</v>
      </c>
      <c r="H1148" s="0" t="n">
        <v>44</v>
      </c>
      <c r="I1148" s="0" t="s">
        <v>91</v>
      </c>
      <c r="J1148" s="0" t="s">
        <v>40</v>
      </c>
      <c r="K1148" s="0" t="s">
        <v>48</v>
      </c>
      <c r="L1148" s="3" t="n">
        <v>44566</v>
      </c>
      <c r="N1148" s="0" t="s">
        <v>4365</v>
      </c>
      <c r="O1148" s="3" t="n">
        <v>43896</v>
      </c>
      <c r="Q1148" s="4" t="b">
        <f aca="false">TRUE()</f>
        <v>1</v>
      </c>
      <c r="T1148" s="4" t="n">
        <v>0.0114923216506</v>
      </c>
      <c r="U1148" s="4" t="n">
        <v>0.381242138899</v>
      </c>
      <c r="V1148" s="4" t="s">
        <v>157</v>
      </c>
      <c r="W1148" s="4" t="s">
        <v>384</v>
      </c>
      <c r="X1148" s="4" t="s">
        <v>4366</v>
      </c>
      <c r="Y1148" s="4" t="s">
        <v>67</v>
      </c>
    </row>
    <row r="1149" customFormat="false" ht="16" hidden="false" customHeight="false" outlineLevel="0" collapsed="false">
      <c r="A1149" s="0" t="s">
        <v>4367</v>
      </c>
      <c r="B1149" s="0" t="s">
        <v>26</v>
      </c>
      <c r="C1149" s="0" t="s">
        <v>4368</v>
      </c>
      <c r="D1149" s="3" t="n">
        <v>44151</v>
      </c>
      <c r="F1149" s="0" t="n">
        <v>29854</v>
      </c>
      <c r="G1149" s="0" t="s">
        <v>28</v>
      </c>
      <c r="H1149" s="0" t="s">
        <v>29</v>
      </c>
      <c r="I1149" s="0" t="s">
        <v>29</v>
      </c>
      <c r="J1149" s="0" t="s">
        <v>30</v>
      </c>
      <c r="K1149" s="0" t="s">
        <v>4369</v>
      </c>
      <c r="L1149" s="3" t="n">
        <v>44566</v>
      </c>
      <c r="N1149" s="0" t="s">
        <v>4370</v>
      </c>
      <c r="O1149" s="3" t="n">
        <v>44160</v>
      </c>
      <c r="Q1149" s="4" t="b">
        <f aca="false">TRUE()</f>
        <v>1</v>
      </c>
      <c r="R1149" s="4" t="b">
        <f aca="false">TRUE()</f>
        <v>1</v>
      </c>
      <c r="U1149" s="4" t="n">
        <v>0.379614122061</v>
      </c>
      <c r="V1149" s="4" t="s">
        <v>118</v>
      </c>
      <c r="W1149" s="4" t="s">
        <v>135</v>
      </c>
      <c r="X1149" s="4" t="s">
        <v>1814</v>
      </c>
      <c r="Y1149" s="4" t="s">
        <v>67</v>
      </c>
    </row>
    <row r="1150" customFormat="false" ht="16" hidden="false" customHeight="false" outlineLevel="0" collapsed="false">
      <c r="A1150" s="0" t="s">
        <v>4371</v>
      </c>
      <c r="B1150" s="0" t="s">
        <v>26</v>
      </c>
      <c r="C1150" s="0" t="s">
        <v>4372</v>
      </c>
      <c r="D1150" s="3" t="n">
        <v>43896</v>
      </c>
      <c r="F1150" s="0" t="n">
        <v>29845</v>
      </c>
      <c r="G1150" s="0" t="s">
        <v>28</v>
      </c>
      <c r="H1150" s="0" t="s">
        <v>29</v>
      </c>
      <c r="I1150" s="0" t="s">
        <v>29</v>
      </c>
      <c r="J1150" s="0" t="s">
        <v>99</v>
      </c>
      <c r="K1150" s="0" t="s">
        <v>2180</v>
      </c>
      <c r="L1150" s="3" t="n">
        <v>44566</v>
      </c>
      <c r="N1150" s="0" t="s">
        <v>2181</v>
      </c>
      <c r="O1150" s="3" t="n">
        <v>43956</v>
      </c>
      <c r="Q1150" s="4" t="b">
        <f aca="false">TRUE()</f>
        <v>1</v>
      </c>
      <c r="S1150" s="4" t="b">
        <f aca="false">TRUE()</f>
        <v>1</v>
      </c>
      <c r="T1150" s="4" t="n">
        <v>0.126754900318</v>
      </c>
      <c r="U1150" s="4" t="n">
        <v>0.380554063387</v>
      </c>
      <c r="V1150" s="4" t="s">
        <v>33</v>
      </c>
      <c r="W1150" s="4" t="s">
        <v>34</v>
      </c>
      <c r="X1150" s="4" t="s">
        <v>130</v>
      </c>
      <c r="Y1150" s="4" t="s">
        <v>4373</v>
      </c>
    </row>
    <row r="1151" customFormat="false" ht="16" hidden="false" customHeight="false" outlineLevel="0" collapsed="false">
      <c r="A1151" s="0" t="s">
        <v>4374</v>
      </c>
      <c r="B1151" s="0" t="s">
        <v>26</v>
      </c>
      <c r="C1151" s="0" t="s">
        <v>4375</v>
      </c>
      <c r="D1151" s="3" t="n">
        <v>43890</v>
      </c>
      <c r="F1151" s="0" t="n">
        <v>29762</v>
      </c>
      <c r="G1151" s="0" t="s">
        <v>28</v>
      </c>
      <c r="H1151" s="0" t="n">
        <v>37</v>
      </c>
      <c r="I1151" s="0" t="s">
        <v>39</v>
      </c>
      <c r="J1151" s="0" t="s">
        <v>2849</v>
      </c>
      <c r="K1151" s="0" t="s">
        <v>3431</v>
      </c>
      <c r="L1151" s="3" t="n">
        <v>44566</v>
      </c>
      <c r="N1151" s="0" t="s">
        <v>4376</v>
      </c>
      <c r="O1151" s="3" t="n">
        <v>43906</v>
      </c>
      <c r="Q1151" s="4" t="b">
        <f aca="false">TRUE()</f>
        <v>1</v>
      </c>
      <c r="R1151" s="4" t="b">
        <f aca="false">TRUE()</f>
        <v>1</v>
      </c>
      <c r="T1151" s="5" t="n">
        <v>6.71997849607E-005</v>
      </c>
      <c r="U1151" s="4" t="n">
        <v>0.380107526882</v>
      </c>
      <c r="V1151" s="4" t="s">
        <v>73</v>
      </c>
      <c r="W1151" s="4" t="s">
        <v>175</v>
      </c>
      <c r="X1151" s="4" t="s">
        <v>3731</v>
      </c>
      <c r="Y1151" s="4" t="s">
        <v>4377</v>
      </c>
    </row>
    <row r="1152" customFormat="false" ht="16" hidden="false" customHeight="false" outlineLevel="0" collapsed="false">
      <c r="A1152" s="0" t="s">
        <v>4378</v>
      </c>
      <c r="B1152" s="0" t="s">
        <v>26</v>
      </c>
      <c r="C1152" s="0" t="s">
        <v>4379</v>
      </c>
      <c r="D1152" s="3" t="n">
        <v>44145</v>
      </c>
      <c r="F1152" s="0" t="n">
        <v>29719</v>
      </c>
      <c r="G1152" s="0" t="s">
        <v>28</v>
      </c>
      <c r="H1152" s="0" t="s">
        <v>29</v>
      </c>
      <c r="I1152" s="0" t="s">
        <v>39</v>
      </c>
      <c r="J1152" s="0" t="s">
        <v>30</v>
      </c>
      <c r="K1152" s="0" t="s">
        <v>296</v>
      </c>
      <c r="L1152" s="3" t="n">
        <v>44566</v>
      </c>
      <c r="N1152" s="0" t="s">
        <v>4380</v>
      </c>
      <c r="O1152" s="3" t="n">
        <v>44151</v>
      </c>
      <c r="Q1152" s="4" t="b">
        <f aca="false">TRUE()</f>
        <v>1</v>
      </c>
      <c r="R1152" s="4" t="b">
        <f aca="false">TRUE()</f>
        <v>1</v>
      </c>
      <c r="T1152" s="5" t="n">
        <v>3.36485076887E-005</v>
      </c>
      <c r="U1152" s="4" t="n">
        <v>0.379736186823</v>
      </c>
      <c r="V1152" s="4" t="s">
        <v>118</v>
      </c>
      <c r="W1152" s="4" t="s">
        <v>119</v>
      </c>
      <c r="X1152" s="4" t="s">
        <v>3952</v>
      </c>
      <c r="Y1152" s="4" t="s">
        <v>67</v>
      </c>
    </row>
    <row r="1153" customFormat="false" ht="16" hidden="false" customHeight="false" outlineLevel="0" collapsed="false">
      <c r="A1153" s="0" t="s">
        <v>4381</v>
      </c>
      <c r="B1153" s="0" t="s">
        <v>26</v>
      </c>
      <c r="C1153" s="0" t="s">
        <v>4382</v>
      </c>
      <c r="D1153" s="3" t="n">
        <v>43886</v>
      </c>
      <c r="E1153" s="0" t="s">
        <v>4383</v>
      </c>
      <c r="F1153" s="0" t="n">
        <v>29890</v>
      </c>
      <c r="G1153" s="0" t="s">
        <v>28</v>
      </c>
      <c r="H1153" s="0" t="n">
        <v>61</v>
      </c>
      <c r="I1153" s="0" t="s">
        <v>91</v>
      </c>
      <c r="J1153" s="0" t="s">
        <v>86</v>
      </c>
      <c r="K1153" s="0" t="s">
        <v>31</v>
      </c>
      <c r="L1153" s="3" t="n">
        <v>44566</v>
      </c>
      <c r="N1153" s="0" t="s">
        <v>134</v>
      </c>
      <c r="O1153" s="3" t="n">
        <v>43889</v>
      </c>
      <c r="Q1153" s="4" t="b">
        <f aca="false">TRUE()</f>
        <v>1</v>
      </c>
      <c r="R1153" s="4" t="b">
        <f aca="false">TRUE()</f>
        <v>1</v>
      </c>
      <c r="U1153" s="4" t="n">
        <v>0.379826028772</v>
      </c>
      <c r="V1153" s="4" t="s">
        <v>73</v>
      </c>
      <c r="W1153" s="4" t="s">
        <v>175</v>
      </c>
      <c r="X1153" s="4" t="s">
        <v>176</v>
      </c>
      <c r="Y1153" s="4" t="s">
        <v>176</v>
      </c>
    </row>
    <row r="1154" customFormat="false" ht="16" hidden="false" customHeight="false" outlineLevel="0" collapsed="false">
      <c r="A1154" s="0" t="s">
        <v>4384</v>
      </c>
      <c r="B1154" s="0" t="s">
        <v>26</v>
      </c>
      <c r="C1154" s="0" t="s">
        <v>4385</v>
      </c>
      <c r="D1154" s="3" t="n">
        <v>43942</v>
      </c>
      <c r="F1154" s="0" t="n">
        <v>29755</v>
      </c>
      <c r="G1154" s="0" t="s">
        <v>28</v>
      </c>
      <c r="H1154" s="0" t="s">
        <v>29</v>
      </c>
      <c r="I1154" s="0" t="s">
        <v>29</v>
      </c>
      <c r="J1154" s="0" t="s">
        <v>40</v>
      </c>
      <c r="K1154" s="0" t="s">
        <v>48</v>
      </c>
      <c r="L1154" s="3" t="n">
        <v>44566</v>
      </c>
      <c r="N1154" s="0" t="s">
        <v>581</v>
      </c>
      <c r="O1154" s="3" t="n">
        <v>44175</v>
      </c>
      <c r="Q1154" s="4" t="b">
        <f aca="false">TRUE()</f>
        <v>1</v>
      </c>
      <c r="U1154" s="4" t="n">
        <v>0.379969752983</v>
      </c>
      <c r="V1154" s="4" t="s">
        <v>94</v>
      </c>
      <c r="W1154" s="4" t="s">
        <v>307</v>
      </c>
      <c r="X1154" s="4" t="s">
        <v>308</v>
      </c>
      <c r="Y1154" s="4" t="s">
        <v>67</v>
      </c>
    </row>
    <row r="1155" customFormat="false" ht="16" hidden="false" customHeight="false" outlineLevel="0" collapsed="false">
      <c r="A1155" s="0" t="s">
        <v>4386</v>
      </c>
      <c r="B1155" s="0" t="s">
        <v>26</v>
      </c>
      <c r="C1155" s="0" t="s">
        <v>4387</v>
      </c>
      <c r="D1155" s="3" t="n">
        <v>44146</v>
      </c>
      <c r="F1155" s="0" t="n">
        <v>29866</v>
      </c>
      <c r="G1155" s="0" t="s">
        <v>28</v>
      </c>
      <c r="H1155" s="0" t="s">
        <v>29</v>
      </c>
      <c r="I1155" s="0" t="s">
        <v>29</v>
      </c>
      <c r="J1155" s="0" t="s">
        <v>30</v>
      </c>
      <c r="K1155" s="0" t="s">
        <v>4388</v>
      </c>
      <c r="L1155" s="3" t="n">
        <v>44566</v>
      </c>
      <c r="N1155" s="0" t="s">
        <v>4389</v>
      </c>
      <c r="O1155" s="3" t="n">
        <v>44176</v>
      </c>
      <c r="Q1155" s="4" t="b">
        <f aca="false">TRUE()</f>
        <v>1</v>
      </c>
      <c r="R1155" s="4" t="b">
        <f aca="false">TRUE()</f>
        <v>1</v>
      </c>
      <c r="T1155" s="4" t="n">
        <v>0.000368311792674</v>
      </c>
      <c r="U1155" s="4" t="n">
        <v>0.379534416346</v>
      </c>
      <c r="V1155" s="4" t="s">
        <v>118</v>
      </c>
      <c r="W1155" s="4" t="s">
        <v>135</v>
      </c>
      <c r="X1155" s="4" t="s">
        <v>260</v>
      </c>
      <c r="Y1155" s="4" t="s">
        <v>67</v>
      </c>
    </row>
    <row r="1156" customFormat="false" ht="16" hidden="false" customHeight="false" outlineLevel="0" collapsed="false">
      <c r="A1156" s="0" t="s">
        <v>4390</v>
      </c>
      <c r="B1156" s="0" t="s">
        <v>26</v>
      </c>
      <c r="C1156" s="0" t="s">
        <v>4391</v>
      </c>
      <c r="D1156" s="3" t="n">
        <v>43929</v>
      </c>
      <c r="F1156" s="0" t="n">
        <v>29781</v>
      </c>
      <c r="G1156" s="0" t="s">
        <v>28</v>
      </c>
      <c r="H1156" s="0" t="s">
        <v>29</v>
      </c>
      <c r="I1156" s="0" t="s">
        <v>29</v>
      </c>
      <c r="J1156" s="0" t="s">
        <v>40</v>
      </c>
      <c r="K1156" s="0" t="s">
        <v>48</v>
      </c>
      <c r="L1156" s="3" t="n">
        <v>44566</v>
      </c>
      <c r="N1156" s="0" t="s">
        <v>4392</v>
      </c>
      <c r="O1156" s="3" t="n">
        <v>44175</v>
      </c>
      <c r="Q1156" s="4" t="b">
        <f aca="false">TRUE()</f>
        <v>1</v>
      </c>
      <c r="R1156" s="4" t="b">
        <f aca="false">TRUE()</f>
        <v>1</v>
      </c>
      <c r="U1156" s="4" t="n">
        <v>0.38000738726</v>
      </c>
      <c r="V1156" s="4" t="s">
        <v>94</v>
      </c>
      <c r="W1156" s="4" t="s">
        <v>307</v>
      </c>
      <c r="X1156" s="4" t="s">
        <v>436</v>
      </c>
      <c r="Y1156" s="4" t="s">
        <v>67</v>
      </c>
    </row>
    <row r="1157" customFormat="false" ht="16" hidden="false" customHeight="false" outlineLevel="0" collapsed="false">
      <c r="A1157" s="0" t="s">
        <v>4393</v>
      </c>
      <c r="B1157" s="0" t="s">
        <v>26</v>
      </c>
      <c r="C1157" s="0" t="s">
        <v>4394</v>
      </c>
      <c r="D1157" s="3" t="n">
        <v>44046</v>
      </c>
      <c r="F1157" s="0" t="n">
        <v>29818</v>
      </c>
      <c r="G1157" s="0" t="s">
        <v>28</v>
      </c>
      <c r="H1157" s="0" t="s">
        <v>29</v>
      </c>
      <c r="I1157" s="0" t="s">
        <v>91</v>
      </c>
      <c r="J1157" s="0" t="s">
        <v>40</v>
      </c>
      <c r="K1157" s="0" t="s">
        <v>251</v>
      </c>
      <c r="L1157" s="3" t="n">
        <v>44566</v>
      </c>
      <c r="N1157" s="0" t="s">
        <v>4395</v>
      </c>
      <c r="O1157" s="3" t="n">
        <v>44185</v>
      </c>
      <c r="Q1157" s="4" t="b">
        <f aca="false">TRUE()</f>
        <v>1</v>
      </c>
      <c r="R1157" s="4" t="b">
        <f aca="false">TRUE()</f>
        <v>1</v>
      </c>
      <c r="U1157" s="4" t="n">
        <v>0.380005365886</v>
      </c>
      <c r="V1157" s="4" t="s">
        <v>73</v>
      </c>
      <c r="W1157" s="4" t="s">
        <v>175</v>
      </c>
      <c r="X1157" s="4" t="s">
        <v>495</v>
      </c>
      <c r="Y1157" s="4" t="s">
        <v>4396</v>
      </c>
    </row>
    <row r="1158" customFormat="false" ht="16" hidden="false" customHeight="false" outlineLevel="0" collapsed="false">
      <c r="A1158" s="0" t="s">
        <v>4397</v>
      </c>
      <c r="B1158" s="0" t="s">
        <v>26</v>
      </c>
      <c r="C1158" s="0" t="s">
        <v>4398</v>
      </c>
      <c r="D1158" s="3" t="n">
        <v>44119</v>
      </c>
      <c r="F1158" s="0" t="n">
        <v>29838</v>
      </c>
      <c r="G1158" s="0" t="s">
        <v>28</v>
      </c>
      <c r="H1158" s="0" t="n">
        <v>45</v>
      </c>
      <c r="I1158" s="0" t="s">
        <v>91</v>
      </c>
      <c r="J1158" s="0" t="s">
        <v>40</v>
      </c>
      <c r="K1158" s="0" t="s">
        <v>544</v>
      </c>
      <c r="L1158" s="3" t="n">
        <v>44566</v>
      </c>
      <c r="N1158" s="0" t="s">
        <v>4399</v>
      </c>
      <c r="O1158" s="3" t="n">
        <v>44179</v>
      </c>
      <c r="Q1158" s="4" t="b">
        <f aca="false">TRUE()</f>
        <v>1</v>
      </c>
      <c r="R1158" s="4" t="b">
        <f aca="false">TRUE()</f>
        <v>1</v>
      </c>
      <c r="U1158" s="4" t="n">
        <v>0.37978416784</v>
      </c>
      <c r="V1158" s="4" t="s">
        <v>157</v>
      </c>
      <c r="W1158" s="4" t="s">
        <v>189</v>
      </c>
      <c r="X1158" s="4" t="s">
        <v>546</v>
      </c>
      <c r="Y1158" s="4" t="s">
        <v>4400</v>
      </c>
    </row>
    <row r="1159" customFormat="false" ht="16" hidden="false" customHeight="false" outlineLevel="0" collapsed="false">
      <c r="A1159" s="0" t="s">
        <v>4401</v>
      </c>
      <c r="B1159" s="0" t="s">
        <v>26</v>
      </c>
      <c r="C1159" s="0" t="s">
        <v>4402</v>
      </c>
      <c r="D1159" s="3" t="n">
        <v>44172</v>
      </c>
      <c r="F1159" s="0" t="n">
        <v>29782</v>
      </c>
      <c r="G1159" s="0" t="s">
        <v>28</v>
      </c>
      <c r="H1159" s="0" t="s">
        <v>29</v>
      </c>
      <c r="I1159" s="0" t="s">
        <v>29</v>
      </c>
      <c r="J1159" s="0" t="s">
        <v>78</v>
      </c>
      <c r="K1159" s="0" t="s">
        <v>79</v>
      </c>
      <c r="L1159" s="3" t="n">
        <v>44566</v>
      </c>
      <c r="N1159" s="0" t="s">
        <v>4403</v>
      </c>
      <c r="O1159" s="3" t="n">
        <v>44183</v>
      </c>
      <c r="Q1159" s="4" t="b">
        <f aca="false">TRUE()</f>
        <v>1</v>
      </c>
      <c r="T1159" s="4" t="n">
        <v>0.0310590289437</v>
      </c>
      <c r="U1159" s="4" t="n">
        <v>0.380358318606</v>
      </c>
      <c r="V1159" s="4" t="s">
        <v>81</v>
      </c>
      <c r="W1159" s="4" t="s">
        <v>82</v>
      </c>
      <c r="X1159" s="4" t="s">
        <v>1178</v>
      </c>
      <c r="Y1159" s="4" t="s">
        <v>67</v>
      </c>
    </row>
    <row r="1160" customFormat="false" ht="16" hidden="false" customHeight="false" outlineLevel="0" collapsed="false">
      <c r="A1160" s="0" t="s">
        <v>4404</v>
      </c>
      <c r="B1160" s="0" t="s">
        <v>26</v>
      </c>
      <c r="C1160" s="0" t="s">
        <v>4405</v>
      </c>
      <c r="D1160" s="3" t="n">
        <v>43839</v>
      </c>
      <c r="F1160" s="0" t="n">
        <v>29782</v>
      </c>
      <c r="G1160" s="0" t="s">
        <v>28</v>
      </c>
      <c r="H1160" s="0" t="n">
        <v>62</v>
      </c>
      <c r="I1160" s="0" t="s">
        <v>91</v>
      </c>
      <c r="J1160" s="0" t="s">
        <v>30</v>
      </c>
      <c r="K1160" s="0" t="s">
        <v>105</v>
      </c>
      <c r="L1160" s="3" t="n">
        <v>44566</v>
      </c>
      <c r="N1160" s="0" t="s">
        <v>4406</v>
      </c>
      <c r="O1160" s="3" t="n">
        <v>44552</v>
      </c>
      <c r="Q1160" s="4" t="b">
        <f aca="false">TRUE()</f>
        <v>1</v>
      </c>
      <c r="T1160" s="4" t="n">
        <v>0.0349875763884</v>
      </c>
      <c r="U1160" s="4" t="n">
        <v>0.380132219903</v>
      </c>
      <c r="V1160" s="4" t="s">
        <v>73</v>
      </c>
      <c r="W1160" s="4" t="s">
        <v>74</v>
      </c>
      <c r="X1160" s="4" t="s">
        <v>4407</v>
      </c>
      <c r="Y1160" s="4" t="s">
        <v>67</v>
      </c>
    </row>
    <row r="1161" customFormat="false" ht="16" hidden="false" customHeight="false" outlineLevel="0" collapsed="false">
      <c r="A1161" s="0" t="s">
        <v>4408</v>
      </c>
      <c r="B1161" s="0" t="s">
        <v>26</v>
      </c>
      <c r="C1161" s="0" t="s">
        <v>4409</v>
      </c>
      <c r="D1161" s="3" t="n">
        <v>43942</v>
      </c>
      <c r="F1161" s="0" t="n">
        <v>29738</v>
      </c>
      <c r="G1161" s="0" t="s">
        <v>28</v>
      </c>
      <c r="H1161" s="0" t="s">
        <v>29</v>
      </c>
      <c r="I1161" s="0" t="s">
        <v>29</v>
      </c>
      <c r="J1161" s="0" t="s">
        <v>40</v>
      </c>
      <c r="K1161" s="0" t="s">
        <v>4410</v>
      </c>
      <c r="L1161" s="3" t="n">
        <v>44566</v>
      </c>
      <c r="N1161" s="0" t="s">
        <v>4411</v>
      </c>
      <c r="O1161" s="3" t="n">
        <v>44175</v>
      </c>
      <c r="Q1161" s="4" t="b">
        <f aca="false">TRUE()</f>
        <v>1</v>
      </c>
      <c r="R1161" s="4" t="b">
        <f aca="false">TRUE()</f>
        <v>1</v>
      </c>
      <c r="U1161" s="4" t="n">
        <v>0.380052458134</v>
      </c>
      <c r="V1161" s="4" t="s">
        <v>94</v>
      </c>
      <c r="W1161" s="4" t="s">
        <v>307</v>
      </c>
      <c r="X1161" s="4" t="s">
        <v>67</v>
      </c>
      <c r="Y1161" s="4" t="s">
        <v>67</v>
      </c>
    </row>
    <row r="1162" customFormat="false" ht="16" hidden="false" customHeight="false" outlineLevel="0" collapsed="false">
      <c r="A1162" s="0" t="s">
        <v>4412</v>
      </c>
      <c r="B1162" s="0" t="s">
        <v>26</v>
      </c>
      <c r="C1162" s="0" t="s">
        <v>4413</v>
      </c>
      <c r="D1162" s="3" t="n">
        <v>43917</v>
      </c>
      <c r="F1162" s="0" t="n">
        <v>29781</v>
      </c>
      <c r="G1162" s="0" t="s">
        <v>28</v>
      </c>
      <c r="H1162" s="0" t="s">
        <v>29</v>
      </c>
      <c r="I1162" s="0" t="s">
        <v>29</v>
      </c>
      <c r="J1162" s="0" t="s">
        <v>40</v>
      </c>
      <c r="K1162" s="0" t="s">
        <v>48</v>
      </c>
      <c r="L1162" s="3" t="n">
        <v>44566</v>
      </c>
      <c r="N1162" s="0" t="s">
        <v>581</v>
      </c>
      <c r="O1162" s="3" t="n">
        <v>44175</v>
      </c>
      <c r="Q1162" s="4" t="b">
        <f aca="false">TRUE()</f>
        <v>1</v>
      </c>
      <c r="R1162" s="4" t="b">
        <f aca="false">TRUE()</f>
        <v>1</v>
      </c>
      <c r="U1162" s="4" t="n">
        <v>0.379973808804</v>
      </c>
      <c r="V1162" s="4" t="s">
        <v>94</v>
      </c>
      <c r="W1162" s="4" t="s">
        <v>307</v>
      </c>
      <c r="X1162" s="4" t="s">
        <v>436</v>
      </c>
      <c r="Y1162" s="4" t="s">
        <v>67</v>
      </c>
    </row>
    <row r="1163" customFormat="false" ht="16" hidden="false" customHeight="false" outlineLevel="0" collapsed="false">
      <c r="A1163" s="0" t="s">
        <v>4414</v>
      </c>
      <c r="B1163" s="0" t="s">
        <v>26</v>
      </c>
      <c r="C1163" s="0" t="s">
        <v>4415</v>
      </c>
      <c r="D1163" s="3" t="n">
        <v>44044</v>
      </c>
      <c r="F1163" s="0" t="n">
        <v>29800</v>
      </c>
      <c r="G1163" s="0" t="s">
        <v>28</v>
      </c>
      <c r="H1163" s="0" t="s">
        <v>29</v>
      </c>
      <c r="I1163" s="0" t="s">
        <v>29</v>
      </c>
      <c r="J1163" s="0" t="s">
        <v>40</v>
      </c>
      <c r="K1163" s="0" t="s">
        <v>388</v>
      </c>
      <c r="L1163" s="3" t="n">
        <v>44566</v>
      </c>
      <c r="N1163" s="0" t="s">
        <v>4416</v>
      </c>
      <c r="O1163" s="3" t="n">
        <v>44175</v>
      </c>
      <c r="Q1163" s="4" t="b">
        <f aca="false">TRUE()</f>
        <v>1</v>
      </c>
      <c r="R1163" s="4" t="b">
        <f aca="false">TRUE()</f>
        <v>1</v>
      </c>
      <c r="U1163" s="4" t="n">
        <v>0.379865771812</v>
      </c>
      <c r="V1163" s="4" t="s">
        <v>94</v>
      </c>
      <c r="W1163" s="4" t="s">
        <v>307</v>
      </c>
      <c r="X1163" s="4" t="s">
        <v>455</v>
      </c>
      <c r="Y1163" s="4" t="s">
        <v>67</v>
      </c>
    </row>
    <row r="1164" customFormat="false" ht="16" hidden="false" customHeight="false" outlineLevel="0" collapsed="false">
      <c r="A1164" s="0" t="s">
        <v>4417</v>
      </c>
      <c r="B1164" s="0" t="s">
        <v>26</v>
      </c>
      <c r="C1164" s="0" t="s">
        <v>4418</v>
      </c>
      <c r="D1164" s="3" t="n">
        <v>43993</v>
      </c>
      <c r="F1164" s="0" t="n">
        <v>29739</v>
      </c>
      <c r="G1164" s="0" t="s">
        <v>28</v>
      </c>
      <c r="H1164" s="0" t="s">
        <v>29</v>
      </c>
      <c r="I1164" s="0" t="s">
        <v>29</v>
      </c>
      <c r="J1164" s="0" t="s">
        <v>40</v>
      </c>
      <c r="K1164" s="0" t="s">
        <v>388</v>
      </c>
      <c r="L1164" s="3" t="n">
        <v>44566</v>
      </c>
      <c r="N1164" s="0" t="s">
        <v>4419</v>
      </c>
      <c r="O1164" s="3" t="n">
        <v>44175</v>
      </c>
      <c r="Q1164" s="4" t="b">
        <f aca="false">TRUE()</f>
        <v>1</v>
      </c>
      <c r="R1164" s="4" t="b">
        <f aca="false">TRUE()</f>
        <v>1</v>
      </c>
      <c r="U1164" s="4" t="n">
        <v>0.380006052658</v>
      </c>
      <c r="V1164" s="4" t="s">
        <v>94</v>
      </c>
      <c r="W1164" s="4" t="s">
        <v>307</v>
      </c>
      <c r="X1164" s="4" t="s">
        <v>1039</v>
      </c>
      <c r="Y1164" s="4" t="s">
        <v>67</v>
      </c>
    </row>
    <row r="1165" customFormat="false" ht="16" hidden="false" customHeight="false" outlineLevel="0" collapsed="false">
      <c r="A1165" s="0" t="s">
        <v>4420</v>
      </c>
      <c r="B1165" s="0" t="s">
        <v>26</v>
      </c>
      <c r="C1165" s="0" t="s">
        <v>4421</v>
      </c>
      <c r="D1165" s="3" t="n">
        <v>44098</v>
      </c>
      <c r="F1165" s="0" t="n">
        <v>29782</v>
      </c>
      <c r="G1165" s="0" t="s">
        <v>28</v>
      </c>
      <c r="H1165" s="0" t="s">
        <v>29</v>
      </c>
      <c r="I1165" s="0" t="s">
        <v>29</v>
      </c>
      <c r="J1165" s="0" t="s">
        <v>30</v>
      </c>
      <c r="K1165" s="0" t="s">
        <v>123</v>
      </c>
      <c r="L1165" s="3" t="n">
        <v>44566</v>
      </c>
      <c r="N1165" s="0" t="s">
        <v>4422</v>
      </c>
      <c r="O1165" s="3" t="n">
        <v>44169</v>
      </c>
      <c r="Q1165" s="4" t="b">
        <f aca="false">TRUE()</f>
        <v>1</v>
      </c>
      <c r="R1165" s="4" t="b">
        <f aca="false">TRUE()</f>
        <v>1</v>
      </c>
      <c r="T1165" s="5" t="n">
        <v>3.35773285877E-005</v>
      </c>
      <c r="U1165" s="4" t="n">
        <v>0.379705181156</v>
      </c>
      <c r="V1165" s="4" t="s">
        <v>33</v>
      </c>
      <c r="W1165" s="4" t="s">
        <v>34</v>
      </c>
      <c r="X1165" s="4" t="s">
        <v>484</v>
      </c>
      <c r="Y1165" s="4" t="s">
        <v>531</v>
      </c>
    </row>
    <row r="1166" customFormat="false" ht="16" hidden="false" customHeight="false" outlineLevel="0" collapsed="false">
      <c r="A1166" s="0" t="s">
        <v>4423</v>
      </c>
      <c r="B1166" s="0" t="s">
        <v>26</v>
      </c>
      <c r="C1166" s="0" t="s">
        <v>4424</v>
      </c>
      <c r="D1166" s="3" t="n">
        <v>44522</v>
      </c>
      <c r="F1166" s="0" t="n">
        <v>29764</v>
      </c>
      <c r="G1166" s="0" t="s">
        <v>28</v>
      </c>
      <c r="H1166" s="0" t="s">
        <v>29</v>
      </c>
      <c r="I1166" s="0" t="s">
        <v>29</v>
      </c>
      <c r="J1166" s="0" t="s">
        <v>57</v>
      </c>
      <c r="K1166" s="0" t="s">
        <v>2064</v>
      </c>
      <c r="L1166" s="3" t="n">
        <v>44566</v>
      </c>
      <c r="M1166" s="0" t="s">
        <v>59</v>
      </c>
      <c r="N1166" s="0" t="s">
        <v>4425</v>
      </c>
      <c r="O1166" s="3" t="n">
        <v>44552</v>
      </c>
      <c r="Q1166" s="4" t="b">
        <f aca="false">TRUE()</f>
        <v>1</v>
      </c>
      <c r="R1166" s="4" t="b">
        <f aca="false">TRUE()</f>
        <v>1</v>
      </c>
      <c r="T1166" s="5" t="n">
        <v>3.35976347265E-005</v>
      </c>
      <c r="U1166" s="4" t="n">
        <v>0.379262843127</v>
      </c>
      <c r="V1166" s="4" t="s">
        <v>33</v>
      </c>
      <c r="W1166" s="4" t="s">
        <v>34</v>
      </c>
      <c r="X1166" s="4" t="s">
        <v>1088</v>
      </c>
      <c r="Y1166" s="4" t="s">
        <v>67</v>
      </c>
    </row>
    <row r="1167" customFormat="false" ht="16" hidden="false" customHeight="false" outlineLevel="0" collapsed="false">
      <c r="A1167" s="0" t="s">
        <v>4426</v>
      </c>
      <c r="B1167" s="0" t="s">
        <v>26</v>
      </c>
      <c r="C1167" s="0" t="s">
        <v>4427</v>
      </c>
      <c r="D1167" s="3" t="n">
        <v>44065</v>
      </c>
      <c r="F1167" s="0" t="n">
        <v>29766</v>
      </c>
      <c r="G1167" s="0" t="s">
        <v>28</v>
      </c>
      <c r="H1167" s="0" t="s">
        <v>29</v>
      </c>
      <c r="I1167" s="0" t="s">
        <v>29</v>
      </c>
      <c r="J1167" s="0" t="s">
        <v>40</v>
      </c>
      <c r="K1167" s="0" t="s">
        <v>388</v>
      </c>
      <c r="L1167" s="3" t="n">
        <v>44566</v>
      </c>
      <c r="N1167" s="0" t="s">
        <v>4428</v>
      </c>
      <c r="O1167" s="3" t="n">
        <v>44175</v>
      </c>
      <c r="Q1167" s="4" t="b">
        <f aca="false">TRUE()</f>
        <v>1</v>
      </c>
      <c r="R1167" s="4" t="b">
        <f aca="false">TRUE()</f>
        <v>1</v>
      </c>
      <c r="U1167" s="4" t="n">
        <v>0.37999731237</v>
      </c>
      <c r="V1167" s="4" t="s">
        <v>94</v>
      </c>
      <c r="W1167" s="4" t="s">
        <v>307</v>
      </c>
      <c r="X1167" s="4" t="s">
        <v>4429</v>
      </c>
      <c r="Y1167" s="4" t="s">
        <v>67</v>
      </c>
    </row>
    <row r="1168" customFormat="false" ht="16" hidden="false" customHeight="false" outlineLevel="0" collapsed="false">
      <c r="A1168" s="0" t="s">
        <v>4430</v>
      </c>
      <c r="B1168" s="0" t="s">
        <v>26</v>
      </c>
      <c r="C1168" s="0" t="s">
        <v>4431</v>
      </c>
      <c r="D1168" s="3" t="n">
        <v>44137</v>
      </c>
      <c r="F1168" s="0" t="n">
        <v>29782</v>
      </c>
      <c r="G1168" s="0" t="s">
        <v>28</v>
      </c>
      <c r="H1168" s="0" t="s">
        <v>29</v>
      </c>
      <c r="I1168" s="0" t="s">
        <v>29</v>
      </c>
      <c r="J1168" s="0" t="s">
        <v>30</v>
      </c>
      <c r="K1168" s="0" t="s">
        <v>4432</v>
      </c>
      <c r="L1168" s="3" t="n">
        <v>44566</v>
      </c>
      <c r="N1168" s="0" t="s">
        <v>4433</v>
      </c>
      <c r="O1168" s="3" t="n">
        <v>44174</v>
      </c>
      <c r="Q1168" s="4" t="b">
        <f aca="false">TRUE()</f>
        <v>1</v>
      </c>
      <c r="R1168" s="4" t="b">
        <f aca="false">TRUE()</f>
        <v>1</v>
      </c>
      <c r="U1168" s="4" t="n">
        <v>0.379826740984</v>
      </c>
      <c r="V1168" s="4" t="s">
        <v>33</v>
      </c>
      <c r="W1168" s="4" t="s">
        <v>34</v>
      </c>
      <c r="X1168" s="4" t="s">
        <v>1703</v>
      </c>
      <c r="Y1168" s="4" t="s">
        <v>67</v>
      </c>
    </row>
    <row r="1169" customFormat="false" ht="16" hidden="false" customHeight="false" outlineLevel="0" collapsed="false">
      <c r="A1169" s="0" t="s">
        <v>4434</v>
      </c>
      <c r="B1169" s="0" t="s">
        <v>26</v>
      </c>
      <c r="C1169" s="0" t="s">
        <v>4435</v>
      </c>
      <c r="D1169" s="3" t="n">
        <v>44012</v>
      </c>
      <c r="F1169" s="0" t="n">
        <v>29903</v>
      </c>
      <c r="G1169" s="0" t="s">
        <v>28</v>
      </c>
      <c r="H1169" s="0" t="s">
        <v>29</v>
      </c>
      <c r="I1169" s="0" t="s">
        <v>29</v>
      </c>
      <c r="J1169" s="0" t="s">
        <v>30</v>
      </c>
      <c r="K1169" s="0" t="s">
        <v>4436</v>
      </c>
      <c r="L1169" s="3" t="n">
        <v>44566</v>
      </c>
      <c r="N1169" s="0" t="s">
        <v>4437</v>
      </c>
      <c r="O1169" s="3" t="n">
        <v>44171</v>
      </c>
      <c r="Q1169" s="4" t="b">
        <f aca="false">TRUE()</f>
        <v>1</v>
      </c>
      <c r="T1169" s="4" t="n">
        <v>0.0445105842223</v>
      </c>
      <c r="U1169" s="4" t="n">
        <v>0.379847403052</v>
      </c>
      <c r="V1169" s="4" t="s">
        <v>94</v>
      </c>
      <c r="W1169" s="4" t="s">
        <v>3748</v>
      </c>
      <c r="X1169" s="4" t="s">
        <v>4438</v>
      </c>
      <c r="Y1169" s="4" t="s">
        <v>67</v>
      </c>
    </row>
    <row r="1170" customFormat="false" ht="16" hidden="false" customHeight="false" outlineLevel="0" collapsed="false">
      <c r="A1170" s="0" t="s">
        <v>4439</v>
      </c>
      <c r="B1170" s="0" t="s">
        <v>26</v>
      </c>
      <c r="C1170" s="0" t="s">
        <v>4440</v>
      </c>
      <c r="D1170" s="3" t="n">
        <v>44147</v>
      </c>
      <c r="F1170" s="0" t="n">
        <v>29850</v>
      </c>
      <c r="G1170" s="0" t="s">
        <v>28</v>
      </c>
      <c r="H1170" s="0" t="n">
        <v>26</v>
      </c>
      <c r="I1170" s="0" t="s">
        <v>91</v>
      </c>
      <c r="J1170" s="0" t="s">
        <v>30</v>
      </c>
      <c r="K1170" s="0" t="s">
        <v>186</v>
      </c>
      <c r="L1170" s="3" t="n">
        <v>44566</v>
      </c>
      <c r="M1170" s="0" t="s">
        <v>187</v>
      </c>
      <c r="N1170" s="0" t="s">
        <v>4441</v>
      </c>
      <c r="O1170" s="3" t="n">
        <v>44172</v>
      </c>
      <c r="Q1170" s="4" t="b">
        <f aca="false">TRUE()</f>
        <v>1</v>
      </c>
      <c r="T1170" s="4" t="n">
        <v>0.0100167504188</v>
      </c>
      <c r="U1170" s="4" t="n">
        <v>0.379648742851</v>
      </c>
      <c r="V1170" s="4" t="s">
        <v>157</v>
      </c>
      <c r="W1170" s="4" t="s">
        <v>189</v>
      </c>
      <c r="X1170" s="4" t="s">
        <v>3271</v>
      </c>
      <c r="Y1170" s="4" t="s">
        <v>4442</v>
      </c>
    </row>
    <row r="1171" customFormat="false" ht="16" hidden="false" customHeight="false" outlineLevel="0" collapsed="false">
      <c r="A1171" s="0" t="s">
        <v>4443</v>
      </c>
      <c r="B1171" s="0" t="s">
        <v>26</v>
      </c>
      <c r="C1171" s="0" t="s">
        <v>4444</v>
      </c>
      <c r="D1171" s="3" t="n">
        <v>44014</v>
      </c>
      <c r="F1171" s="0" t="n">
        <v>29829</v>
      </c>
      <c r="G1171" s="0" t="s">
        <v>28</v>
      </c>
      <c r="H1171" s="0" t="n">
        <v>31</v>
      </c>
      <c r="I1171" s="0" t="s">
        <v>39</v>
      </c>
      <c r="J1171" s="0" t="s">
        <v>40</v>
      </c>
      <c r="K1171" s="0" t="s">
        <v>221</v>
      </c>
      <c r="L1171" s="3" t="n">
        <v>44566</v>
      </c>
      <c r="N1171" s="0" t="s">
        <v>4445</v>
      </c>
      <c r="O1171" s="3" t="n">
        <v>44175</v>
      </c>
      <c r="Q1171" s="4" t="b">
        <f aca="false">TRUE()</f>
        <v>1</v>
      </c>
      <c r="R1171" s="4" t="b">
        <f aca="false">TRUE()</f>
        <v>1</v>
      </c>
      <c r="U1171" s="4" t="n">
        <v>0.379965805089</v>
      </c>
      <c r="V1171" s="4" t="s">
        <v>73</v>
      </c>
      <c r="W1171" s="4" t="s">
        <v>175</v>
      </c>
      <c r="X1171" s="4" t="s">
        <v>176</v>
      </c>
      <c r="Y1171" s="4" t="s">
        <v>176</v>
      </c>
    </row>
    <row r="1172" customFormat="false" ht="16" hidden="false" customHeight="false" outlineLevel="0" collapsed="false">
      <c r="A1172" s="0" t="s">
        <v>4446</v>
      </c>
      <c r="B1172" s="0" t="s">
        <v>26</v>
      </c>
      <c r="C1172" s="0" t="s">
        <v>4447</v>
      </c>
      <c r="D1172" s="3" t="n">
        <v>44036</v>
      </c>
      <c r="F1172" s="0" t="n">
        <v>29766</v>
      </c>
      <c r="G1172" s="0" t="s">
        <v>28</v>
      </c>
      <c r="H1172" s="0" t="s">
        <v>29</v>
      </c>
      <c r="I1172" s="0" t="s">
        <v>29</v>
      </c>
      <c r="J1172" s="0" t="s">
        <v>40</v>
      </c>
      <c r="K1172" s="0" t="s">
        <v>388</v>
      </c>
      <c r="L1172" s="3" t="n">
        <v>44566</v>
      </c>
      <c r="N1172" s="0" t="s">
        <v>1038</v>
      </c>
      <c r="O1172" s="3" t="n">
        <v>44175</v>
      </c>
      <c r="Q1172" s="4" t="b">
        <f aca="false">TRUE()</f>
        <v>1</v>
      </c>
      <c r="R1172" s="4" t="b">
        <f aca="false">TRUE()</f>
        <v>1</v>
      </c>
      <c r="U1172" s="4" t="n">
        <v>0.379963716993</v>
      </c>
      <c r="V1172" s="4" t="s">
        <v>94</v>
      </c>
      <c r="W1172" s="4" t="s">
        <v>307</v>
      </c>
      <c r="X1172" s="4" t="s">
        <v>390</v>
      </c>
      <c r="Y1172" s="4" t="s">
        <v>67</v>
      </c>
    </row>
    <row r="1173" customFormat="false" ht="16" hidden="false" customHeight="false" outlineLevel="0" collapsed="false">
      <c r="A1173" s="0" t="s">
        <v>4448</v>
      </c>
      <c r="B1173" s="0" t="s">
        <v>26</v>
      </c>
      <c r="C1173" s="0" t="s">
        <v>4449</v>
      </c>
      <c r="D1173" s="3" t="n">
        <v>44062</v>
      </c>
      <c r="F1173" s="0" t="n">
        <v>29763</v>
      </c>
      <c r="G1173" s="0" t="s">
        <v>28</v>
      </c>
      <c r="H1173" s="0" t="s">
        <v>29</v>
      </c>
      <c r="I1173" s="0" t="s">
        <v>29</v>
      </c>
      <c r="J1173" s="0" t="s">
        <v>40</v>
      </c>
      <c r="K1173" s="0" t="s">
        <v>305</v>
      </c>
      <c r="L1173" s="3" t="n">
        <v>44566</v>
      </c>
      <c r="N1173" s="0" t="s">
        <v>725</v>
      </c>
      <c r="O1173" s="3" t="n">
        <v>44175</v>
      </c>
      <c r="Q1173" s="4" t="b">
        <f aca="false">TRUE()</f>
        <v>1</v>
      </c>
      <c r="R1173" s="4" t="b">
        <f aca="false">TRUE()</f>
        <v>1</v>
      </c>
      <c r="U1173" s="4" t="n">
        <v>0.379934818399</v>
      </c>
      <c r="V1173" s="4" t="s">
        <v>94</v>
      </c>
      <c r="W1173" s="4" t="s">
        <v>307</v>
      </c>
      <c r="X1173" s="4" t="s">
        <v>342</v>
      </c>
      <c r="Y1173" s="4" t="s">
        <v>67</v>
      </c>
    </row>
    <row r="1174" customFormat="false" ht="16" hidden="false" customHeight="false" outlineLevel="0" collapsed="false">
      <c r="A1174" s="0" t="s">
        <v>4450</v>
      </c>
      <c r="B1174" s="0" t="s">
        <v>26</v>
      </c>
      <c r="C1174" s="0" t="s">
        <v>4451</v>
      </c>
      <c r="D1174" s="3" t="n">
        <v>43923</v>
      </c>
      <c r="F1174" s="0" t="n">
        <v>29765</v>
      </c>
      <c r="G1174" s="0" t="s">
        <v>28</v>
      </c>
      <c r="H1174" s="0" t="s">
        <v>29</v>
      </c>
      <c r="I1174" s="0" t="s">
        <v>29</v>
      </c>
      <c r="J1174" s="0" t="s">
        <v>40</v>
      </c>
      <c r="K1174" s="0" t="s">
        <v>48</v>
      </c>
      <c r="L1174" s="3" t="n">
        <v>44566</v>
      </c>
      <c r="N1174" s="0" t="s">
        <v>4452</v>
      </c>
      <c r="O1174" s="3" t="n">
        <v>44175</v>
      </c>
      <c r="Q1174" s="4" t="b">
        <f aca="false">TRUE()</f>
        <v>1</v>
      </c>
      <c r="R1174" s="4" t="b">
        <f aca="false">TRUE()</f>
        <v>1</v>
      </c>
      <c r="U1174" s="4" t="n">
        <v>0.379976482446</v>
      </c>
      <c r="V1174" s="4" t="s">
        <v>94</v>
      </c>
      <c r="W1174" s="4" t="s">
        <v>307</v>
      </c>
      <c r="X1174" s="4" t="s">
        <v>436</v>
      </c>
      <c r="Y1174" s="4" t="s">
        <v>67</v>
      </c>
    </row>
    <row r="1175" customFormat="false" ht="16" hidden="false" customHeight="false" outlineLevel="0" collapsed="false">
      <c r="A1175" s="0" t="s">
        <v>4453</v>
      </c>
      <c r="B1175" s="0" t="s">
        <v>26</v>
      </c>
      <c r="C1175" s="0" t="s">
        <v>4454</v>
      </c>
      <c r="D1175" s="3" t="n">
        <v>44040</v>
      </c>
      <c r="F1175" s="0" t="n">
        <v>29738</v>
      </c>
      <c r="G1175" s="0" t="s">
        <v>28</v>
      </c>
      <c r="H1175" s="0" t="s">
        <v>29</v>
      </c>
      <c r="I1175" s="0" t="s">
        <v>29</v>
      </c>
      <c r="J1175" s="0" t="s">
        <v>40</v>
      </c>
      <c r="K1175" s="0" t="s">
        <v>305</v>
      </c>
      <c r="L1175" s="3" t="n">
        <v>44566</v>
      </c>
      <c r="N1175" s="0" t="s">
        <v>4455</v>
      </c>
      <c r="O1175" s="3" t="n">
        <v>44175</v>
      </c>
      <c r="Q1175" s="4" t="b">
        <f aca="false">TRUE()</f>
        <v>1</v>
      </c>
      <c r="R1175" s="4" t="b">
        <f aca="false">TRUE()</f>
        <v>1</v>
      </c>
      <c r="U1175" s="4" t="n">
        <v>0.379917950098</v>
      </c>
      <c r="V1175" s="4" t="s">
        <v>94</v>
      </c>
      <c r="W1175" s="4" t="s">
        <v>307</v>
      </c>
      <c r="X1175" s="4" t="s">
        <v>342</v>
      </c>
      <c r="Y1175" s="4" t="s">
        <v>67</v>
      </c>
    </row>
    <row r="1176" customFormat="false" ht="16" hidden="false" customHeight="false" outlineLevel="0" collapsed="false">
      <c r="A1176" s="0" t="s">
        <v>4456</v>
      </c>
      <c r="B1176" s="0" t="s">
        <v>26</v>
      </c>
      <c r="C1176" s="0" t="s">
        <v>4457</v>
      </c>
      <c r="D1176" s="3" t="n">
        <v>43942</v>
      </c>
      <c r="F1176" s="0" t="n">
        <v>29828</v>
      </c>
      <c r="G1176" s="0" t="s">
        <v>28</v>
      </c>
      <c r="H1176" s="0" t="s">
        <v>29</v>
      </c>
      <c r="I1176" s="0" t="s">
        <v>29</v>
      </c>
      <c r="J1176" s="0" t="s">
        <v>40</v>
      </c>
      <c r="K1176" s="0" t="s">
        <v>48</v>
      </c>
      <c r="L1176" s="3" t="n">
        <v>44566</v>
      </c>
      <c r="N1176" s="0" t="s">
        <v>581</v>
      </c>
      <c r="O1176" s="3" t="n">
        <v>44175</v>
      </c>
      <c r="Q1176" s="4" t="b">
        <f aca="false">TRUE()</f>
        <v>1</v>
      </c>
      <c r="R1176" s="4" t="b">
        <f aca="false">TRUE()</f>
        <v>1</v>
      </c>
      <c r="U1176" s="4" t="n">
        <v>0.37997854365</v>
      </c>
      <c r="V1176" s="4" t="s">
        <v>94</v>
      </c>
      <c r="W1176" s="4" t="s">
        <v>307</v>
      </c>
      <c r="X1176" s="4" t="s">
        <v>436</v>
      </c>
      <c r="Y1176" s="4" t="s">
        <v>67</v>
      </c>
    </row>
    <row r="1177" customFormat="false" ht="16" hidden="false" customHeight="false" outlineLevel="0" collapsed="false">
      <c r="A1177" s="0" t="s">
        <v>4458</v>
      </c>
      <c r="B1177" s="0" t="s">
        <v>26</v>
      </c>
      <c r="C1177" s="0" t="s">
        <v>4459</v>
      </c>
      <c r="D1177" s="3" t="n">
        <v>44323</v>
      </c>
      <c r="F1177" s="0" t="n">
        <v>29849</v>
      </c>
      <c r="G1177" s="0" t="s">
        <v>28</v>
      </c>
      <c r="H1177" s="0" t="s">
        <v>29</v>
      </c>
      <c r="I1177" s="0" t="s">
        <v>29</v>
      </c>
      <c r="J1177" s="0" t="s">
        <v>30</v>
      </c>
      <c r="K1177" s="0" t="s">
        <v>921</v>
      </c>
      <c r="L1177" s="3" t="n">
        <v>44566</v>
      </c>
      <c r="N1177" s="0" t="s">
        <v>4460</v>
      </c>
      <c r="O1177" s="3" t="n">
        <v>44546</v>
      </c>
      <c r="Q1177" s="4" t="b">
        <f aca="false">TRUE()</f>
        <v>1</v>
      </c>
      <c r="S1177" s="4" t="b">
        <f aca="false">TRUE()</f>
        <v>1</v>
      </c>
      <c r="T1177" s="4" t="n">
        <v>0.109450902878</v>
      </c>
      <c r="U1177" s="4" t="n">
        <v>0.377511097735</v>
      </c>
      <c r="V1177" s="4" t="s">
        <v>118</v>
      </c>
      <c r="W1177" s="4" t="s">
        <v>561</v>
      </c>
      <c r="X1177" s="4" t="s">
        <v>67</v>
      </c>
      <c r="Y1177" s="4" t="s">
        <v>67</v>
      </c>
    </row>
    <row r="1178" customFormat="false" ht="16" hidden="false" customHeight="false" outlineLevel="0" collapsed="false">
      <c r="A1178" s="0" t="s">
        <v>4461</v>
      </c>
      <c r="B1178" s="0" t="s">
        <v>26</v>
      </c>
      <c r="C1178" s="0" t="s">
        <v>4462</v>
      </c>
      <c r="D1178" s="3" t="n">
        <v>44139</v>
      </c>
      <c r="F1178" s="0" t="n">
        <v>29862</v>
      </c>
      <c r="G1178" s="0" t="s">
        <v>28</v>
      </c>
      <c r="H1178" s="0" t="n">
        <v>50</v>
      </c>
      <c r="I1178" s="0" t="s">
        <v>91</v>
      </c>
      <c r="J1178" s="0" t="s">
        <v>40</v>
      </c>
      <c r="K1178" s="0" t="s">
        <v>251</v>
      </c>
      <c r="L1178" s="3" t="n">
        <v>44566</v>
      </c>
      <c r="N1178" s="0" t="s">
        <v>4463</v>
      </c>
      <c r="O1178" s="3" t="n">
        <v>44185</v>
      </c>
      <c r="Q1178" s="4" t="b">
        <f aca="false">TRUE()</f>
        <v>1</v>
      </c>
      <c r="R1178" s="4" t="b">
        <f aca="false">TRUE()</f>
        <v>1</v>
      </c>
      <c r="U1178" s="4" t="n">
        <v>0.379713348068</v>
      </c>
      <c r="V1178" s="4" t="s">
        <v>73</v>
      </c>
      <c r="W1178" s="4" t="s">
        <v>175</v>
      </c>
      <c r="X1178" s="4" t="s">
        <v>495</v>
      </c>
      <c r="Y1178" s="4" t="s">
        <v>495</v>
      </c>
    </row>
    <row r="1179" customFormat="false" ht="16" hidden="false" customHeight="false" outlineLevel="0" collapsed="false">
      <c r="A1179" s="0" t="s">
        <v>4464</v>
      </c>
      <c r="B1179" s="0" t="s">
        <v>26</v>
      </c>
      <c r="C1179" s="0" t="s">
        <v>4465</v>
      </c>
      <c r="D1179" s="3" t="n">
        <v>44077</v>
      </c>
      <c r="F1179" s="0" t="n">
        <v>29713</v>
      </c>
      <c r="G1179" s="0" t="s">
        <v>28</v>
      </c>
      <c r="H1179" s="0" t="n">
        <v>21</v>
      </c>
      <c r="I1179" s="0" t="s">
        <v>91</v>
      </c>
      <c r="J1179" s="0" t="s">
        <v>30</v>
      </c>
      <c r="K1179" s="0" t="s">
        <v>4466</v>
      </c>
      <c r="L1179" s="3" t="n">
        <v>44566</v>
      </c>
      <c r="N1179" s="0" t="s">
        <v>4467</v>
      </c>
      <c r="O1179" s="3" t="n">
        <v>44167</v>
      </c>
      <c r="Q1179" s="4" t="b">
        <f aca="false">TRUE()</f>
        <v>1</v>
      </c>
      <c r="R1179" s="4" t="b">
        <f aca="false">TRUE()</f>
        <v>1</v>
      </c>
      <c r="T1179" s="4" t="n">
        <v>0.00525022717329</v>
      </c>
      <c r="U1179" s="4" t="n">
        <v>0.380113001996</v>
      </c>
      <c r="V1179" s="4" t="s">
        <v>33</v>
      </c>
      <c r="W1179" s="4" t="s">
        <v>34</v>
      </c>
      <c r="X1179" s="4" t="s">
        <v>705</v>
      </c>
      <c r="Y1179" s="4" t="s">
        <v>3414</v>
      </c>
    </row>
    <row r="1180" customFormat="false" ht="16" hidden="false" customHeight="false" outlineLevel="0" collapsed="false">
      <c r="A1180" s="0" t="s">
        <v>4468</v>
      </c>
      <c r="B1180" s="0" t="s">
        <v>26</v>
      </c>
      <c r="C1180" s="0" t="s">
        <v>4469</v>
      </c>
      <c r="D1180" s="3" t="n">
        <v>43976</v>
      </c>
      <c r="F1180" s="0" t="n">
        <v>29818</v>
      </c>
      <c r="G1180" s="0" t="s">
        <v>28</v>
      </c>
      <c r="H1180" s="0" t="n">
        <v>48</v>
      </c>
      <c r="I1180" s="0" t="s">
        <v>91</v>
      </c>
      <c r="J1180" s="0" t="s">
        <v>86</v>
      </c>
      <c r="K1180" s="0" t="s">
        <v>31</v>
      </c>
      <c r="L1180" s="3" t="n">
        <v>44566</v>
      </c>
      <c r="N1180" s="0" t="s">
        <v>4470</v>
      </c>
      <c r="O1180" s="3" t="n">
        <v>44179</v>
      </c>
      <c r="Q1180" s="4" t="b">
        <f aca="false">TRUE()</f>
        <v>1</v>
      </c>
      <c r="R1180" s="4" t="b">
        <f aca="false">TRUE()</f>
        <v>1</v>
      </c>
      <c r="U1180" s="4" t="n">
        <v>0.379971829097</v>
      </c>
      <c r="V1180" s="4" t="s">
        <v>157</v>
      </c>
      <c r="W1180" s="4" t="s">
        <v>189</v>
      </c>
      <c r="X1180" s="4" t="s">
        <v>546</v>
      </c>
      <c r="Y1180" s="4" t="s">
        <v>4471</v>
      </c>
    </row>
    <row r="1181" customFormat="false" ht="16" hidden="false" customHeight="false" outlineLevel="0" collapsed="false">
      <c r="A1181" s="0" t="s">
        <v>4472</v>
      </c>
      <c r="B1181" s="0" t="s">
        <v>26</v>
      </c>
      <c r="C1181" s="0" t="s">
        <v>4473</v>
      </c>
      <c r="D1181" s="3" t="n">
        <v>44007</v>
      </c>
      <c r="F1181" s="0" t="n">
        <v>29781</v>
      </c>
      <c r="G1181" s="0" t="s">
        <v>28</v>
      </c>
      <c r="H1181" s="0" t="s">
        <v>29</v>
      </c>
      <c r="I1181" s="0" t="s">
        <v>29</v>
      </c>
      <c r="J1181" s="0" t="s">
        <v>40</v>
      </c>
      <c r="K1181" s="0" t="s">
        <v>388</v>
      </c>
      <c r="L1181" s="3" t="n">
        <v>44566</v>
      </c>
      <c r="N1181" s="0" t="s">
        <v>4419</v>
      </c>
      <c r="O1181" s="3" t="n">
        <v>44175</v>
      </c>
      <c r="Q1181" s="4" t="b">
        <f aca="false">TRUE()</f>
        <v>1</v>
      </c>
      <c r="R1181" s="4" t="b">
        <f aca="false">TRUE()</f>
        <v>1</v>
      </c>
      <c r="T1181" s="4" t="n">
        <v>0.000839461401565</v>
      </c>
      <c r="U1181" s="4" t="n">
        <v>0.380057803468</v>
      </c>
      <c r="V1181" s="4" t="s">
        <v>94</v>
      </c>
      <c r="W1181" s="4" t="s">
        <v>307</v>
      </c>
      <c r="X1181" s="4" t="s">
        <v>436</v>
      </c>
      <c r="Y1181" s="4" t="s">
        <v>67</v>
      </c>
    </row>
    <row r="1182" customFormat="false" ht="16" hidden="false" customHeight="false" outlineLevel="0" collapsed="false">
      <c r="A1182" s="0" t="s">
        <v>4474</v>
      </c>
      <c r="B1182" s="0" t="s">
        <v>26</v>
      </c>
      <c r="C1182" s="0" t="s">
        <v>4475</v>
      </c>
      <c r="D1182" s="3" t="n">
        <v>44075</v>
      </c>
      <c r="F1182" s="0" t="n">
        <v>29767</v>
      </c>
      <c r="G1182" s="0" t="s">
        <v>28</v>
      </c>
      <c r="H1182" s="0" t="s">
        <v>29</v>
      </c>
      <c r="I1182" s="0" t="s">
        <v>29</v>
      </c>
      <c r="J1182" s="0" t="s">
        <v>40</v>
      </c>
      <c r="K1182" s="0" t="s">
        <v>388</v>
      </c>
      <c r="L1182" s="3" t="n">
        <v>44566</v>
      </c>
      <c r="N1182" s="0" t="s">
        <v>4476</v>
      </c>
      <c r="O1182" s="3" t="n">
        <v>44175</v>
      </c>
      <c r="Q1182" s="4" t="b">
        <f aca="false">TRUE()</f>
        <v>1</v>
      </c>
      <c r="R1182" s="4" t="b">
        <f aca="false">TRUE()</f>
        <v>1</v>
      </c>
      <c r="U1182" s="4" t="n">
        <v>0.379917358148</v>
      </c>
      <c r="V1182" s="4" t="s">
        <v>94</v>
      </c>
      <c r="W1182" s="4" t="s">
        <v>307</v>
      </c>
      <c r="X1182" s="4" t="s">
        <v>4477</v>
      </c>
      <c r="Y1182" s="4" t="s">
        <v>67</v>
      </c>
    </row>
    <row r="1183" customFormat="false" ht="16" hidden="false" customHeight="false" outlineLevel="0" collapsed="false">
      <c r="A1183" s="0" t="s">
        <v>4478</v>
      </c>
      <c r="B1183" s="0" t="s">
        <v>26</v>
      </c>
      <c r="C1183" s="0" t="s">
        <v>4479</v>
      </c>
      <c r="D1183" s="3" t="n">
        <v>44147</v>
      </c>
      <c r="F1183" s="0" t="n">
        <v>29899</v>
      </c>
      <c r="G1183" s="0" t="s">
        <v>28</v>
      </c>
      <c r="H1183" s="0" t="s">
        <v>29</v>
      </c>
      <c r="I1183" s="0" t="s">
        <v>29</v>
      </c>
      <c r="J1183" s="0" t="s">
        <v>30</v>
      </c>
      <c r="K1183" s="0" t="s">
        <v>4480</v>
      </c>
      <c r="L1183" s="3" t="n">
        <v>44566</v>
      </c>
      <c r="N1183" s="0" t="s">
        <v>4481</v>
      </c>
      <c r="O1183" s="3" t="n">
        <v>44176</v>
      </c>
      <c r="Q1183" s="4" t="b">
        <f aca="false">TRUE()</f>
        <v>1</v>
      </c>
      <c r="R1183" s="4" t="b">
        <f aca="false">TRUE()</f>
        <v>1</v>
      </c>
      <c r="T1183" s="4" t="n">
        <v>0.000334459346466</v>
      </c>
      <c r="U1183" s="4" t="n">
        <v>0.379604536786</v>
      </c>
      <c r="V1183" s="4" t="s">
        <v>118</v>
      </c>
      <c r="W1183" s="4" t="s">
        <v>135</v>
      </c>
      <c r="X1183" s="4" t="s">
        <v>260</v>
      </c>
      <c r="Y1183" s="4" t="s">
        <v>67</v>
      </c>
    </row>
    <row r="1184" customFormat="false" ht="16" hidden="false" customHeight="false" outlineLevel="0" collapsed="false">
      <c r="A1184" s="0" t="s">
        <v>4482</v>
      </c>
      <c r="B1184" s="0" t="s">
        <v>26</v>
      </c>
      <c r="C1184" s="0" t="s">
        <v>4483</v>
      </c>
      <c r="D1184" s="3" t="n">
        <v>44014</v>
      </c>
      <c r="F1184" s="0" t="n">
        <v>29779</v>
      </c>
      <c r="G1184" s="0" t="s">
        <v>28</v>
      </c>
      <c r="H1184" s="0" t="n">
        <v>66</v>
      </c>
      <c r="I1184" s="0" t="s">
        <v>91</v>
      </c>
      <c r="J1184" s="0" t="s">
        <v>40</v>
      </c>
      <c r="K1184" s="0" t="s">
        <v>221</v>
      </c>
      <c r="L1184" s="3" t="n">
        <v>44566</v>
      </c>
      <c r="N1184" s="0" t="s">
        <v>4484</v>
      </c>
      <c r="O1184" s="3" t="n">
        <v>44175</v>
      </c>
      <c r="Q1184" s="4" t="b">
        <f aca="false">TRUE()</f>
        <v>1</v>
      </c>
      <c r="R1184" s="4" t="b">
        <f aca="false">TRUE()</f>
        <v>1</v>
      </c>
      <c r="T1184" s="4" t="n">
        <v>0.00161187413949</v>
      </c>
      <c r="U1184" s="4" t="n">
        <v>0.379738320272</v>
      </c>
      <c r="V1184" s="4" t="s">
        <v>73</v>
      </c>
      <c r="W1184" s="4" t="s">
        <v>175</v>
      </c>
      <c r="X1184" s="4" t="s">
        <v>176</v>
      </c>
      <c r="Y1184" s="4" t="s">
        <v>4485</v>
      </c>
    </row>
    <row r="1185" customFormat="false" ht="16" hidden="false" customHeight="false" outlineLevel="0" collapsed="false">
      <c r="A1185" s="0" t="s">
        <v>4486</v>
      </c>
      <c r="B1185" s="0" t="s">
        <v>26</v>
      </c>
      <c r="C1185" s="0" t="s">
        <v>4487</v>
      </c>
      <c r="D1185" s="3" t="n">
        <v>44018</v>
      </c>
      <c r="F1185" s="0" t="n">
        <v>29801</v>
      </c>
      <c r="G1185" s="0" t="s">
        <v>28</v>
      </c>
      <c r="H1185" s="0" t="s">
        <v>29</v>
      </c>
      <c r="I1185" s="0" t="s">
        <v>29</v>
      </c>
      <c r="J1185" s="0" t="s">
        <v>40</v>
      </c>
      <c r="K1185" s="0" t="s">
        <v>388</v>
      </c>
      <c r="L1185" s="3" t="n">
        <v>44566</v>
      </c>
      <c r="N1185" s="0" t="s">
        <v>4488</v>
      </c>
      <c r="O1185" s="3" t="n">
        <v>44175</v>
      </c>
      <c r="Q1185" s="4" t="b">
        <f aca="false">TRUE()</f>
        <v>1</v>
      </c>
      <c r="R1185" s="4" t="b">
        <f aca="false">TRUE()</f>
        <v>1</v>
      </c>
      <c r="U1185" s="4" t="n">
        <v>0.379886580987</v>
      </c>
      <c r="V1185" s="4" t="s">
        <v>94</v>
      </c>
      <c r="W1185" s="4" t="s">
        <v>307</v>
      </c>
      <c r="X1185" s="4" t="s">
        <v>4489</v>
      </c>
      <c r="Y1185" s="4" t="s">
        <v>67</v>
      </c>
    </row>
    <row r="1186" customFormat="false" ht="16" hidden="false" customHeight="false" outlineLevel="0" collapsed="false">
      <c r="A1186" s="0" t="s">
        <v>4490</v>
      </c>
      <c r="B1186" s="0" t="s">
        <v>26</v>
      </c>
      <c r="C1186" s="0" t="s">
        <v>4491</v>
      </c>
      <c r="D1186" s="3" t="n">
        <v>44153</v>
      </c>
      <c r="F1186" s="0" t="n">
        <v>29782</v>
      </c>
      <c r="G1186" s="0" t="s">
        <v>28</v>
      </c>
      <c r="H1186" s="0" t="s">
        <v>29</v>
      </c>
      <c r="I1186" s="0" t="s">
        <v>29</v>
      </c>
      <c r="J1186" s="0" t="s">
        <v>78</v>
      </c>
      <c r="K1186" s="0" t="s">
        <v>439</v>
      </c>
      <c r="L1186" s="3" t="n">
        <v>44566</v>
      </c>
      <c r="N1186" s="0" t="s">
        <v>4492</v>
      </c>
      <c r="O1186" s="3" t="n">
        <v>44186</v>
      </c>
      <c r="Q1186" s="4" t="b">
        <f aca="false">TRUE()</f>
        <v>1</v>
      </c>
      <c r="R1186" s="4" t="b">
        <f aca="false">TRUE()</f>
        <v>1</v>
      </c>
      <c r="U1186" s="4" t="n">
        <v>0.37983949498</v>
      </c>
      <c r="V1186" s="4" t="s">
        <v>81</v>
      </c>
      <c r="W1186" s="4" t="s">
        <v>354</v>
      </c>
      <c r="X1186" s="4" t="s">
        <v>355</v>
      </c>
      <c r="Y1186" s="4" t="s">
        <v>67</v>
      </c>
    </row>
    <row r="1187" customFormat="false" ht="16" hidden="false" customHeight="false" outlineLevel="0" collapsed="false">
      <c r="A1187" s="0" t="s">
        <v>4493</v>
      </c>
      <c r="B1187" s="0" t="s">
        <v>26</v>
      </c>
      <c r="C1187" s="0" t="s">
        <v>4494</v>
      </c>
      <c r="D1187" s="3" t="n">
        <v>44059</v>
      </c>
      <c r="F1187" s="0" t="n">
        <v>29798</v>
      </c>
      <c r="G1187" s="0" t="s">
        <v>28</v>
      </c>
      <c r="H1187" s="0" t="s">
        <v>29</v>
      </c>
      <c r="I1187" s="0" t="s">
        <v>29</v>
      </c>
      <c r="J1187" s="0" t="s">
        <v>40</v>
      </c>
      <c r="K1187" s="0" t="s">
        <v>388</v>
      </c>
      <c r="L1187" s="3" t="n">
        <v>44566</v>
      </c>
      <c r="N1187" s="0" t="s">
        <v>4495</v>
      </c>
      <c r="O1187" s="3" t="n">
        <v>44175</v>
      </c>
      <c r="Q1187" s="4" t="b">
        <f aca="false">TRUE()</f>
        <v>1</v>
      </c>
      <c r="R1187" s="4" t="b">
        <f aca="false">TRUE()</f>
        <v>1</v>
      </c>
      <c r="U1187" s="4" t="n">
        <v>0.379958386469</v>
      </c>
      <c r="V1187" s="4" t="s">
        <v>94</v>
      </c>
      <c r="W1187" s="4" t="s">
        <v>307</v>
      </c>
      <c r="X1187" s="4" t="s">
        <v>4496</v>
      </c>
      <c r="Y1187" s="4" t="s">
        <v>67</v>
      </c>
    </row>
    <row r="1188" customFormat="false" ht="16" hidden="false" customHeight="false" outlineLevel="0" collapsed="false">
      <c r="A1188" s="0" t="s">
        <v>4497</v>
      </c>
      <c r="B1188" s="0" t="s">
        <v>26</v>
      </c>
      <c r="C1188" s="0" t="s">
        <v>4498</v>
      </c>
      <c r="D1188" s="3" t="n">
        <v>44391</v>
      </c>
      <c r="F1188" s="0" t="n">
        <v>29758</v>
      </c>
      <c r="G1188" s="0" t="s">
        <v>28</v>
      </c>
      <c r="H1188" s="0" t="n">
        <v>25</v>
      </c>
      <c r="I1188" s="0" t="s">
        <v>39</v>
      </c>
      <c r="J1188" s="0" t="s">
        <v>57</v>
      </c>
      <c r="K1188" s="0" t="s">
        <v>834</v>
      </c>
      <c r="L1188" s="3" t="n">
        <v>44566</v>
      </c>
      <c r="M1188" s="0" t="s">
        <v>59</v>
      </c>
      <c r="N1188" s="0" t="s">
        <v>4499</v>
      </c>
      <c r="O1188" s="3" t="n">
        <v>44423</v>
      </c>
      <c r="Q1188" s="4" t="b">
        <f aca="false">TRUE()</f>
        <v>1</v>
      </c>
      <c r="R1188" s="4" t="b">
        <f aca="false">TRUE()</f>
        <v>1</v>
      </c>
      <c r="T1188" s="4" t="n">
        <v>0.000604879360172</v>
      </c>
      <c r="U1188" s="4" t="n">
        <v>0.379488903833</v>
      </c>
      <c r="V1188" s="4" t="s">
        <v>157</v>
      </c>
      <c r="W1188" s="4" t="s">
        <v>189</v>
      </c>
      <c r="X1188" s="4" t="s">
        <v>3271</v>
      </c>
      <c r="Y1188" s="4" t="s">
        <v>67</v>
      </c>
    </row>
    <row r="1189" customFormat="false" ht="16" hidden="false" customHeight="false" outlineLevel="0" collapsed="false">
      <c r="A1189" s="0" t="s">
        <v>4500</v>
      </c>
      <c r="B1189" s="0" t="s">
        <v>26</v>
      </c>
      <c r="C1189" s="0" t="s">
        <v>4501</v>
      </c>
      <c r="D1189" s="3" t="n">
        <v>44043</v>
      </c>
      <c r="F1189" s="0" t="n">
        <v>29766</v>
      </c>
      <c r="G1189" s="0" t="s">
        <v>28</v>
      </c>
      <c r="H1189" s="0" t="s">
        <v>29</v>
      </c>
      <c r="I1189" s="0" t="s">
        <v>29</v>
      </c>
      <c r="J1189" s="0" t="s">
        <v>40</v>
      </c>
      <c r="K1189" s="0" t="s">
        <v>388</v>
      </c>
      <c r="L1189" s="3" t="n">
        <v>44566</v>
      </c>
      <c r="N1189" s="0" t="s">
        <v>1038</v>
      </c>
      <c r="O1189" s="3" t="n">
        <v>44175</v>
      </c>
      <c r="Q1189" s="4" t="b">
        <f aca="false">TRUE()</f>
        <v>1</v>
      </c>
      <c r="R1189" s="4" t="b">
        <f aca="false">TRUE()</f>
        <v>1</v>
      </c>
      <c r="U1189" s="4" t="n">
        <v>0.379963716993</v>
      </c>
      <c r="V1189" s="4" t="s">
        <v>94</v>
      </c>
      <c r="W1189" s="4" t="s">
        <v>307</v>
      </c>
      <c r="X1189" s="4" t="s">
        <v>4502</v>
      </c>
      <c r="Y1189" s="4" t="s">
        <v>67</v>
      </c>
    </row>
    <row r="1190" customFormat="false" ht="16" hidden="false" customHeight="false" outlineLevel="0" collapsed="false">
      <c r="A1190" s="0" t="s">
        <v>4503</v>
      </c>
      <c r="B1190" s="0" t="s">
        <v>26</v>
      </c>
      <c r="C1190" s="0" t="s">
        <v>4504</v>
      </c>
      <c r="D1190" s="3" t="n">
        <v>44056</v>
      </c>
      <c r="F1190" s="0" t="n">
        <v>29802</v>
      </c>
      <c r="G1190" s="0" t="s">
        <v>28</v>
      </c>
      <c r="H1190" s="0" t="s">
        <v>29</v>
      </c>
      <c r="I1190" s="0" t="s">
        <v>29</v>
      </c>
      <c r="J1190" s="0" t="s">
        <v>40</v>
      </c>
      <c r="K1190" s="0" t="s">
        <v>388</v>
      </c>
      <c r="L1190" s="3" t="n">
        <v>44566</v>
      </c>
      <c r="N1190" s="0" t="s">
        <v>4416</v>
      </c>
      <c r="O1190" s="3" t="n">
        <v>44175</v>
      </c>
      <c r="Q1190" s="4" t="b">
        <f aca="false">TRUE()</f>
        <v>1</v>
      </c>
      <c r="R1190" s="4" t="b">
        <f aca="false">TRUE()</f>
        <v>1</v>
      </c>
      <c r="U1190" s="4" t="n">
        <v>0.379907388766</v>
      </c>
      <c r="V1190" s="4" t="s">
        <v>94</v>
      </c>
      <c r="W1190" s="4" t="s">
        <v>307</v>
      </c>
      <c r="X1190" s="4" t="s">
        <v>455</v>
      </c>
      <c r="Y1190" s="4" t="s">
        <v>67</v>
      </c>
    </row>
    <row r="1191" customFormat="false" ht="16" hidden="false" customHeight="false" outlineLevel="0" collapsed="false">
      <c r="A1191" s="0" t="s">
        <v>4505</v>
      </c>
      <c r="B1191" s="0" t="s">
        <v>26</v>
      </c>
      <c r="C1191" s="0" t="s">
        <v>4506</v>
      </c>
      <c r="D1191" s="3" t="n">
        <v>44099</v>
      </c>
      <c r="F1191" s="0" t="n">
        <v>29409</v>
      </c>
      <c r="G1191" s="0" t="s">
        <v>28</v>
      </c>
      <c r="H1191" s="0" t="s">
        <v>29</v>
      </c>
      <c r="I1191" s="0" t="s">
        <v>29</v>
      </c>
      <c r="J1191" s="0" t="s">
        <v>40</v>
      </c>
      <c r="K1191" s="0" t="s">
        <v>3380</v>
      </c>
      <c r="L1191" s="3" t="n">
        <v>44566</v>
      </c>
      <c r="N1191" s="0" t="s">
        <v>4507</v>
      </c>
      <c r="O1191" s="3" t="n">
        <v>44169</v>
      </c>
      <c r="Q1191" s="4" t="b">
        <f aca="false">TRUE()</f>
        <v>1</v>
      </c>
      <c r="R1191" s="4" t="b">
        <f aca="false">TRUE()</f>
        <v>1</v>
      </c>
      <c r="T1191" s="5" t="n">
        <v>3.40031963005E-005</v>
      </c>
      <c r="U1191" s="4" t="n">
        <v>0.379012513602</v>
      </c>
      <c r="V1191" s="4" t="s">
        <v>118</v>
      </c>
      <c r="W1191" s="4" t="s">
        <v>135</v>
      </c>
      <c r="X1191" s="4" t="s">
        <v>136</v>
      </c>
      <c r="Y1191" s="4" t="s">
        <v>67</v>
      </c>
    </row>
    <row r="1192" customFormat="false" ht="16" hidden="false" customHeight="false" outlineLevel="0" collapsed="false">
      <c r="A1192" s="0" t="s">
        <v>4508</v>
      </c>
      <c r="B1192" s="0" t="s">
        <v>26</v>
      </c>
      <c r="C1192" s="0" t="s">
        <v>4509</v>
      </c>
      <c r="D1192" s="3" t="n">
        <v>44048</v>
      </c>
      <c r="F1192" s="0" t="n">
        <v>29764</v>
      </c>
      <c r="G1192" s="0" t="s">
        <v>28</v>
      </c>
      <c r="H1192" s="0" t="s">
        <v>29</v>
      </c>
      <c r="I1192" s="0" t="s">
        <v>29</v>
      </c>
      <c r="J1192" s="0" t="s">
        <v>40</v>
      </c>
      <c r="K1192" s="0" t="s">
        <v>388</v>
      </c>
      <c r="L1192" s="3" t="n">
        <v>44566</v>
      </c>
      <c r="N1192" s="0" t="s">
        <v>4510</v>
      </c>
      <c r="O1192" s="3" t="n">
        <v>44175</v>
      </c>
      <c r="Q1192" s="4" t="b">
        <f aca="false">TRUE()</f>
        <v>1</v>
      </c>
      <c r="R1192" s="4" t="b">
        <f aca="false">TRUE()</f>
        <v>1</v>
      </c>
      <c r="U1192" s="4" t="n">
        <v>0.379955651122</v>
      </c>
      <c r="V1192" s="4" t="s">
        <v>94</v>
      </c>
      <c r="W1192" s="4" t="s">
        <v>307</v>
      </c>
      <c r="X1192" s="4" t="s">
        <v>342</v>
      </c>
      <c r="Y1192" s="4" t="s">
        <v>67</v>
      </c>
    </row>
    <row r="1193" customFormat="false" ht="16" hidden="false" customHeight="false" outlineLevel="0" collapsed="false">
      <c r="A1193" s="0" t="s">
        <v>4511</v>
      </c>
      <c r="B1193" s="0" t="s">
        <v>26</v>
      </c>
      <c r="C1193" s="0" t="s">
        <v>4512</v>
      </c>
      <c r="D1193" s="3" t="n">
        <v>43960</v>
      </c>
      <c r="F1193" s="0" t="n">
        <v>29494</v>
      </c>
      <c r="G1193" s="0" t="s">
        <v>28</v>
      </c>
      <c r="H1193" s="0" t="n">
        <v>40</v>
      </c>
      <c r="I1193" s="0" t="s">
        <v>39</v>
      </c>
      <c r="J1193" s="0" t="s">
        <v>40</v>
      </c>
      <c r="K1193" s="0" t="s">
        <v>251</v>
      </c>
      <c r="L1193" s="3" t="n">
        <v>44566</v>
      </c>
      <c r="N1193" s="0" t="s">
        <v>4513</v>
      </c>
      <c r="O1193" s="3" t="n">
        <v>44186</v>
      </c>
      <c r="Q1193" s="4" t="b">
        <f aca="false">TRUE()</f>
        <v>1</v>
      </c>
      <c r="S1193" s="4" t="b">
        <f aca="false">TRUE()</f>
        <v>1</v>
      </c>
      <c r="T1193" s="4" t="n">
        <v>0.228554960331</v>
      </c>
      <c r="U1193" s="4" t="n">
        <v>0.3803893992</v>
      </c>
      <c r="V1193" s="4" t="s">
        <v>73</v>
      </c>
      <c r="W1193" s="4" t="s">
        <v>175</v>
      </c>
      <c r="X1193" s="4" t="s">
        <v>176</v>
      </c>
      <c r="Y1193" s="4" t="s">
        <v>67</v>
      </c>
    </row>
    <row r="1194" customFormat="false" ht="16" hidden="false" customHeight="false" outlineLevel="0" collapsed="false">
      <c r="A1194" s="0" t="s">
        <v>4514</v>
      </c>
      <c r="B1194" s="0" t="s">
        <v>26</v>
      </c>
      <c r="C1194" s="0" t="s">
        <v>4515</v>
      </c>
      <c r="D1194" s="3" t="n">
        <v>44032</v>
      </c>
      <c r="F1194" s="0" t="n">
        <v>29766</v>
      </c>
      <c r="G1194" s="0" t="s">
        <v>28</v>
      </c>
      <c r="H1194" s="0" t="s">
        <v>29</v>
      </c>
      <c r="I1194" s="0" t="s">
        <v>29</v>
      </c>
      <c r="J1194" s="0" t="s">
        <v>40</v>
      </c>
      <c r="K1194" s="0" t="s">
        <v>305</v>
      </c>
      <c r="L1194" s="3" t="n">
        <v>44566</v>
      </c>
      <c r="N1194" s="0" t="s">
        <v>4516</v>
      </c>
      <c r="O1194" s="3" t="n">
        <v>44175</v>
      </c>
      <c r="Q1194" s="4" t="b">
        <f aca="false">TRUE()</f>
        <v>1</v>
      </c>
      <c r="R1194" s="4" t="b">
        <f aca="false">TRUE()</f>
        <v>1</v>
      </c>
      <c r="U1194" s="4" t="n">
        <v>0.379963716993</v>
      </c>
      <c r="V1194" s="4" t="s">
        <v>94</v>
      </c>
      <c r="W1194" s="4" t="s">
        <v>307</v>
      </c>
      <c r="X1194" s="4" t="s">
        <v>4517</v>
      </c>
      <c r="Y1194" s="4" t="s">
        <v>67</v>
      </c>
    </row>
    <row r="1195" customFormat="false" ht="16" hidden="false" customHeight="false" outlineLevel="0" collapsed="false">
      <c r="A1195" s="0" t="s">
        <v>4518</v>
      </c>
      <c r="B1195" s="0" t="s">
        <v>26</v>
      </c>
      <c r="C1195" s="0" t="s">
        <v>4519</v>
      </c>
      <c r="D1195" s="3" t="n">
        <v>44468</v>
      </c>
      <c r="F1195" s="0" t="n">
        <v>29775</v>
      </c>
      <c r="G1195" s="0" t="s">
        <v>28</v>
      </c>
      <c r="H1195" s="0" t="n">
        <v>20</v>
      </c>
      <c r="I1195" s="0" t="s">
        <v>91</v>
      </c>
      <c r="J1195" s="0" t="s">
        <v>86</v>
      </c>
      <c r="K1195" s="0" t="s">
        <v>482</v>
      </c>
      <c r="L1195" s="3" t="n">
        <v>44566</v>
      </c>
      <c r="M1195" s="0" t="s">
        <v>59</v>
      </c>
      <c r="N1195" s="0" t="s">
        <v>4520</v>
      </c>
      <c r="O1195" s="3" t="n">
        <v>44550</v>
      </c>
      <c r="Q1195" s="4" t="b">
        <f aca="false">TRUE()</f>
        <v>1</v>
      </c>
      <c r="T1195" s="4" t="n">
        <v>0.0300923593619</v>
      </c>
      <c r="U1195" s="4" t="n">
        <v>0.380033934693</v>
      </c>
      <c r="V1195" s="4" t="s">
        <v>94</v>
      </c>
      <c r="W1195" s="4" t="s">
        <v>298</v>
      </c>
      <c r="X1195" s="4" t="s">
        <v>696</v>
      </c>
      <c r="Y1195" s="4" t="s">
        <v>67</v>
      </c>
    </row>
    <row r="1196" customFormat="false" ht="16" hidden="false" customHeight="false" outlineLevel="0" collapsed="false">
      <c r="A1196" s="0" t="s">
        <v>4521</v>
      </c>
      <c r="B1196" s="0" t="s">
        <v>26</v>
      </c>
      <c r="C1196" s="0" t="s">
        <v>4522</v>
      </c>
      <c r="D1196" s="3" t="n">
        <v>44190</v>
      </c>
      <c r="F1196" s="0" t="n">
        <v>4286</v>
      </c>
      <c r="G1196" s="0" t="s">
        <v>28</v>
      </c>
      <c r="H1196" s="0" t="n">
        <v>32</v>
      </c>
      <c r="I1196" s="0" t="s">
        <v>91</v>
      </c>
      <c r="J1196" s="0" t="s">
        <v>86</v>
      </c>
      <c r="K1196" s="0" t="s">
        <v>201</v>
      </c>
      <c r="L1196" s="3" t="n">
        <v>44566</v>
      </c>
      <c r="N1196" s="0" t="s">
        <v>4523</v>
      </c>
      <c r="O1196" s="3" t="n">
        <v>44266</v>
      </c>
      <c r="R1196" s="4" t="b">
        <f aca="false">TRUE()</f>
        <v>1</v>
      </c>
      <c r="U1196" s="4" t="n">
        <v>0.371441903873</v>
      </c>
      <c r="V1196" s="4" t="s">
        <v>94</v>
      </c>
      <c r="W1196" s="4" t="s">
        <v>4524</v>
      </c>
      <c r="X1196" s="4" t="s">
        <v>4525</v>
      </c>
      <c r="Y1196" s="4" t="s">
        <v>67</v>
      </c>
    </row>
    <row r="1197" customFormat="false" ht="16" hidden="false" customHeight="false" outlineLevel="0" collapsed="false">
      <c r="A1197" s="0" t="s">
        <v>4526</v>
      </c>
      <c r="B1197" s="0" t="s">
        <v>26</v>
      </c>
      <c r="C1197" s="0" t="s">
        <v>4527</v>
      </c>
      <c r="D1197" s="3" t="n">
        <v>44374</v>
      </c>
      <c r="F1197" s="0" t="n">
        <v>29769</v>
      </c>
      <c r="G1197" s="0" t="s">
        <v>28</v>
      </c>
      <c r="H1197" s="0" t="n">
        <v>19</v>
      </c>
      <c r="I1197" s="0" t="s">
        <v>91</v>
      </c>
      <c r="J1197" s="0" t="s">
        <v>57</v>
      </c>
      <c r="K1197" s="0" t="s">
        <v>2103</v>
      </c>
      <c r="L1197" s="3" t="n">
        <v>44566</v>
      </c>
      <c r="M1197" s="0" t="s">
        <v>59</v>
      </c>
      <c r="N1197" s="0" t="s">
        <v>4528</v>
      </c>
      <c r="O1197" s="3" t="n">
        <v>44389</v>
      </c>
      <c r="Q1197" s="4" t="b">
        <f aca="false">TRUE()</f>
        <v>1</v>
      </c>
      <c r="R1197" s="4" t="b">
        <f aca="false">TRUE()</f>
        <v>1</v>
      </c>
      <c r="T1197" s="4" t="n">
        <v>0.00920420571736</v>
      </c>
      <c r="U1197" s="4" t="n">
        <v>0.379962705543</v>
      </c>
      <c r="V1197" s="4" t="s">
        <v>118</v>
      </c>
      <c r="W1197" s="4" t="s">
        <v>135</v>
      </c>
      <c r="X1197" s="4" t="s">
        <v>326</v>
      </c>
      <c r="Y1197" s="4" t="s">
        <v>67</v>
      </c>
    </row>
    <row r="1198" customFormat="false" ht="16" hidden="false" customHeight="false" outlineLevel="0" collapsed="false">
      <c r="A1198" s="0" t="s">
        <v>4529</v>
      </c>
      <c r="B1198" s="0" t="s">
        <v>26</v>
      </c>
      <c r="C1198" s="0" t="s">
        <v>4530</v>
      </c>
      <c r="D1198" s="3" t="n">
        <v>44195</v>
      </c>
      <c r="F1198" s="0" t="n">
        <v>29782</v>
      </c>
      <c r="G1198" s="0" t="s">
        <v>28</v>
      </c>
      <c r="H1198" s="0" t="n">
        <v>47</v>
      </c>
      <c r="I1198" s="0" t="s">
        <v>91</v>
      </c>
      <c r="J1198" s="0" t="s">
        <v>40</v>
      </c>
      <c r="K1198" s="0" t="s">
        <v>1735</v>
      </c>
      <c r="L1198" s="3" t="n">
        <v>44566</v>
      </c>
      <c r="M1198" s="0" t="s">
        <v>1736</v>
      </c>
      <c r="N1198" s="0" t="s">
        <v>4531</v>
      </c>
      <c r="O1198" s="3" t="n">
        <v>44371</v>
      </c>
      <c r="Q1198" s="4" t="b">
        <f aca="false">TRUE()</f>
        <v>1</v>
      </c>
      <c r="R1198" s="4" t="b">
        <f aca="false">TRUE()</f>
        <v>1</v>
      </c>
      <c r="U1198" s="4" t="n">
        <v>0.379793163656</v>
      </c>
      <c r="V1198" s="4" t="s">
        <v>73</v>
      </c>
      <c r="W1198" s="4" t="s">
        <v>175</v>
      </c>
      <c r="X1198" s="4" t="s">
        <v>271</v>
      </c>
      <c r="Y1198" s="4" t="s">
        <v>4532</v>
      </c>
    </row>
    <row r="1199" customFormat="false" ht="16" hidden="false" customHeight="false" outlineLevel="0" collapsed="false">
      <c r="A1199" s="0" t="s">
        <v>4533</v>
      </c>
      <c r="B1199" s="0" t="s">
        <v>26</v>
      </c>
      <c r="C1199" s="0" t="s">
        <v>4534</v>
      </c>
      <c r="D1199" s="3" t="n">
        <v>44470</v>
      </c>
      <c r="E1199" s="0" t="s">
        <v>4535</v>
      </c>
      <c r="F1199" s="0" t="n">
        <v>29770</v>
      </c>
      <c r="G1199" s="0" t="s">
        <v>28</v>
      </c>
      <c r="H1199" s="0" t="s">
        <v>4536</v>
      </c>
      <c r="I1199" s="0" t="s">
        <v>91</v>
      </c>
      <c r="J1199" s="0" t="s">
        <v>57</v>
      </c>
      <c r="K1199" s="0" t="s">
        <v>4537</v>
      </c>
      <c r="L1199" s="3" t="n">
        <v>44566</v>
      </c>
      <c r="M1199" s="0" t="s">
        <v>59</v>
      </c>
      <c r="N1199" s="0" t="s">
        <v>4538</v>
      </c>
      <c r="O1199" s="3" t="n">
        <v>44487</v>
      </c>
      <c r="Q1199" s="4" t="b">
        <f aca="false">TRUE()</f>
        <v>1</v>
      </c>
      <c r="T1199" s="4" t="n">
        <v>0.0286530063823</v>
      </c>
      <c r="U1199" s="4" t="n">
        <v>0.379742020265</v>
      </c>
      <c r="V1199" s="4" t="s">
        <v>157</v>
      </c>
      <c r="W1199" s="4" t="s">
        <v>189</v>
      </c>
      <c r="X1199" s="4" t="s">
        <v>1922</v>
      </c>
      <c r="Y1199" s="4" t="s">
        <v>2019</v>
      </c>
    </row>
    <row r="1200" customFormat="false" ht="16" hidden="false" customHeight="false" outlineLevel="0" collapsed="false">
      <c r="A1200" s="0" t="s">
        <v>4539</v>
      </c>
      <c r="B1200" s="0" t="s">
        <v>26</v>
      </c>
      <c r="C1200" s="0" t="s">
        <v>4540</v>
      </c>
      <c r="D1200" s="3" t="n">
        <v>44522</v>
      </c>
      <c r="F1200" s="0" t="n">
        <v>29800</v>
      </c>
      <c r="G1200" s="0" t="s">
        <v>28</v>
      </c>
      <c r="H1200" s="0" t="n">
        <v>45</v>
      </c>
      <c r="I1200" s="0" t="s">
        <v>91</v>
      </c>
      <c r="J1200" s="0" t="s">
        <v>57</v>
      </c>
      <c r="K1200" s="0" t="s">
        <v>462</v>
      </c>
      <c r="L1200" s="3" t="n">
        <v>44566</v>
      </c>
      <c r="M1200" s="0" t="s">
        <v>59</v>
      </c>
      <c r="N1200" s="0" t="s">
        <v>4541</v>
      </c>
      <c r="O1200" s="3" t="n">
        <v>44553</v>
      </c>
      <c r="Q1200" s="4" t="b">
        <f aca="false">TRUE()</f>
        <v>1</v>
      </c>
      <c r="T1200" s="4" t="n">
        <v>0.0180536912752</v>
      </c>
      <c r="U1200" s="4" t="n">
        <v>0.379639122411</v>
      </c>
      <c r="V1200" s="4" t="s">
        <v>94</v>
      </c>
      <c r="W1200" s="4" t="s">
        <v>298</v>
      </c>
      <c r="X1200" s="4" t="s">
        <v>2161</v>
      </c>
      <c r="Y1200" s="4" t="s">
        <v>3108</v>
      </c>
    </row>
    <row r="1201" customFormat="false" ht="16" hidden="false" customHeight="false" outlineLevel="0" collapsed="false">
      <c r="A1201" s="0" t="s">
        <v>4542</v>
      </c>
      <c r="B1201" s="0" t="s">
        <v>26</v>
      </c>
      <c r="C1201" s="0" t="s">
        <v>4543</v>
      </c>
      <c r="D1201" s="3" t="n">
        <v>44034</v>
      </c>
      <c r="F1201" s="0" t="n">
        <v>29782</v>
      </c>
      <c r="G1201" s="0" t="s">
        <v>28</v>
      </c>
      <c r="H1201" s="0" t="n">
        <v>2</v>
      </c>
      <c r="I1201" s="0" t="s">
        <v>29</v>
      </c>
      <c r="J1201" s="0" t="s">
        <v>86</v>
      </c>
      <c r="K1201" s="0" t="s">
        <v>2688</v>
      </c>
      <c r="L1201" s="3" t="n">
        <v>44566</v>
      </c>
      <c r="N1201" s="0" t="s">
        <v>3809</v>
      </c>
      <c r="O1201" s="3" t="n">
        <v>44189</v>
      </c>
      <c r="Q1201" s="4" t="b">
        <f aca="false">TRUE()</f>
        <v>1</v>
      </c>
      <c r="R1201" s="4" t="b">
        <f aca="false">TRUE()</f>
        <v>1</v>
      </c>
      <c r="U1201" s="4" t="n">
        <v>0.37992747297</v>
      </c>
      <c r="V1201" s="4" t="s">
        <v>81</v>
      </c>
      <c r="W1201" s="4" t="s">
        <v>656</v>
      </c>
      <c r="X1201" s="4" t="s">
        <v>4544</v>
      </c>
      <c r="Y1201" s="4" t="s">
        <v>67</v>
      </c>
    </row>
    <row r="1202" customFormat="false" ht="16" hidden="false" customHeight="false" outlineLevel="0" collapsed="false">
      <c r="A1202" s="0" t="s">
        <v>4545</v>
      </c>
      <c r="B1202" s="0" t="s">
        <v>26</v>
      </c>
      <c r="C1202" s="0" t="s">
        <v>4546</v>
      </c>
      <c r="D1202" s="3" t="n">
        <v>44163</v>
      </c>
      <c r="F1202" s="0" t="n">
        <v>29782</v>
      </c>
      <c r="G1202" s="0" t="s">
        <v>28</v>
      </c>
      <c r="H1202" s="0" t="s">
        <v>29</v>
      </c>
      <c r="I1202" s="0" t="s">
        <v>39</v>
      </c>
      <c r="J1202" s="0" t="s">
        <v>40</v>
      </c>
      <c r="K1202" s="0" t="s">
        <v>48</v>
      </c>
      <c r="L1202" s="3" t="n">
        <v>44566</v>
      </c>
      <c r="N1202" s="0" t="s">
        <v>4547</v>
      </c>
      <c r="O1202" s="3" t="n">
        <v>44187</v>
      </c>
      <c r="Q1202" s="4" t="b">
        <f aca="false">TRUE()</f>
        <v>1</v>
      </c>
      <c r="T1202" s="4" t="n">
        <v>0.0308575649721</v>
      </c>
      <c r="U1202" s="4" t="n">
        <v>0.38048712885</v>
      </c>
      <c r="V1202" s="4" t="s">
        <v>73</v>
      </c>
      <c r="W1202" s="4" t="s">
        <v>240</v>
      </c>
      <c r="X1202" s="4" t="s">
        <v>4548</v>
      </c>
      <c r="Y1202" s="4" t="s">
        <v>4548</v>
      </c>
    </row>
    <row r="1203" customFormat="false" ht="16" hidden="false" customHeight="false" outlineLevel="0" collapsed="false">
      <c r="A1203" s="0" t="s">
        <v>4549</v>
      </c>
      <c r="B1203" s="0" t="s">
        <v>26</v>
      </c>
      <c r="C1203" s="0" t="s">
        <v>4550</v>
      </c>
      <c r="D1203" s="3" t="n">
        <v>44311</v>
      </c>
      <c r="F1203" s="0" t="n">
        <v>29793</v>
      </c>
      <c r="G1203" s="0" t="s">
        <v>28</v>
      </c>
      <c r="H1203" s="0" t="n">
        <v>32</v>
      </c>
      <c r="I1203" s="0" t="s">
        <v>91</v>
      </c>
      <c r="J1203" s="0" t="s">
        <v>40</v>
      </c>
      <c r="K1203" s="0" t="s">
        <v>1091</v>
      </c>
      <c r="L1203" s="3" t="n">
        <v>44566</v>
      </c>
      <c r="M1203" s="0" t="s">
        <v>493</v>
      </c>
      <c r="N1203" s="0" t="s">
        <v>4551</v>
      </c>
      <c r="O1203" s="3" t="n">
        <v>44358</v>
      </c>
      <c r="Q1203" s="4" t="b">
        <f aca="false">TRUE()</f>
        <v>1</v>
      </c>
      <c r="R1203" s="4" t="b">
        <f aca="false">TRUE()</f>
        <v>1</v>
      </c>
      <c r="T1203" s="4" t="n">
        <v>0.00365857751821</v>
      </c>
      <c r="U1203" s="4" t="n">
        <v>0.37993531869</v>
      </c>
      <c r="V1203" s="4" t="s">
        <v>73</v>
      </c>
      <c r="W1203" s="4" t="s">
        <v>265</v>
      </c>
      <c r="X1203" s="4" t="s">
        <v>1093</v>
      </c>
      <c r="Y1203" s="4" t="s">
        <v>67</v>
      </c>
    </row>
    <row r="1204" customFormat="false" ht="16" hidden="false" customHeight="false" outlineLevel="0" collapsed="false">
      <c r="A1204" s="0" t="s">
        <v>4552</v>
      </c>
      <c r="B1204" s="0" t="s">
        <v>26</v>
      </c>
      <c r="C1204" s="0" t="s">
        <v>4553</v>
      </c>
      <c r="D1204" s="3" t="n">
        <v>43955</v>
      </c>
      <c r="F1204" s="0" t="n">
        <v>29867</v>
      </c>
      <c r="G1204" s="0" t="s">
        <v>28</v>
      </c>
      <c r="H1204" s="0" t="s">
        <v>29</v>
      </c>
      <c r="I1204" s="0" t="s">
        <v>29</v>
      </c>
      <c r="J1204" s="0" t="s">
        <v>30</v>
      </c>
      <c r="K1204" s="0" t="s">
        <v>31</v>
      </c>
      <c r="L1204" s="3" t="n">
        <v>44566</v>
      </c>
      <c r="N1204" s="0" t="s">
        <v>4554</v>
      </c>
      <c r="O1204" s="3" t="n">
        <v>44192</v>
      </c>
      <c r="Q1204" s="4" t="b">
        <f aca="false">TRUE()</f>
        <v>1</v>
      </c>
      <c r="S1204" s="4" t="b">
        <f aca="false">TRUE()</f>
        <v>1</v>
      </c>
      <c r="T1204" s="4" t="n">
        <v>0.0994408544547</v>
      </c>
      <c r="U1204" s="4" t="n">
        <v>0.380748782392</v>
      </c>
      <c r="V1204" s="4" t="s">
        <v>157</v>
      </c>
      <c r="W1204" s="4" t="s">
        <v>1143</v>
      </c>
      <c r="X1204" s="4" t="s">
        <v>67</v>
      </c>
      <c r="Y1204" s="4" t="s">
        <v>67</v>
      </c>
    </row>
    <row r="1205" customFormat="false" ht="16" hidden="false" customHeight="false" outlineLevel="0" collapsed="false">
      <c r="A1205" s="0" t="s">
        <v>4555</v>
      </c>
      <c r="B1205" s="0" t="s">
        <v>26</v>
      </c>
      <c r="C1205" s="0" t="s">
        <v>4556</v>
      </c>
      <c r="D1205" s="3" t="n">
        <v>44073</v>
      </c>
      <c r="E1205" s="0" t="s">
        <v>4557</v>
      </c>
      <c r="F1205" s="0" t="n">
        <v>29714</v>
      </c>
      <c r="G1205" s="0" t="s">
        <v>28</v>
      </c>
      <c r="H1205" s="0" t="n">
        <v>24</v>
      </c>
      <c r="I1205" s="0" t="s">
        <v>91</v>
      </c>
      <c r="J1205" s="0" t="s">
        <v>86</v>
      </c>
      <c r="K1205" s="0" t="s">
        <v>499</v>
      </c>
      <c r="L1205" s="3" t="n">
        <v>44566</v>
      </c>
      <c r="N1205" s="0" t="s">
        <v>4558</v>
      </c>
      <c r="O1205" s="3" t="n">
        <v>44190</v>
      </c>
      <c r="Q1205" s="4" t="b">
        <f aca="false">TRUE()</f>
        <v>1</v>
      </c>
      <c r="R1205" s="4" t="b">
        <f aca="false">TRUE()</f>
        <v>1</v>
      </c>
      <c r="U1205" s="4" t="n">
        <v>0.380056539005</v>
      </c>
      <c r="V1205" s="4" t="s">
        <v>157</v>
      </c>
      <c r="W1205" s="4" t="s">
        <v>501</v>
      </c>
      <c r="X1205" s="4" t="s">
        <v>67</v>
      </c>
      <c r="Y1205" s="4" t="s">
        <v>67</v>
      </c>
    </row>
    <row r="1206" customFormat="false" ht="16" hidden="false" customHeight="false" outlineLevel="0" collapsed="false">
      <c r="A1206" s="0" t="s">
        <v>4559</v>
      </c>
      <c r="B1206" s="0" t="s">
        <v>26</v>
      </c>
      <c r="C1206" s="0" t="s">
        <v>4560</v>
      </c>
      <c r="D1206" s="3" t="n">
        <v>44007</v>
      </c>
      <c r="F1206" s="0" t="n">
        <v>29894</v>
      </c>
      <c r="G1206" s="0" t="s">
        <v>28</v>
      </c>
      <c r="H1206" s="0" t="n">
        <v>42</v>
      </c>
      <c r="I1206" s="0" t="s">
        <v>39</v>
      </c>
      <c r="J1206" s="0" t="s">
        <v>86</v>
      </c>
      <c r="K1206" s="0" t="s">
        <v>31</v>
      </c>
      <c r="L1206" s="3" t="n">
        <v>44566</v>
      </c>
      <c r="N1206" s="0" t="s">
        <v>4561</v>
      </c>
      <c r="O1206" s="3" t="n">
        <v>44188</v>
      </c>
      <c r="Q1206" s="4" t="b">
        <f aca="false">TRUE()</f>
        <v>1</v>
      </c>
      <c r="R1206" s="4" t="b">
        <f aca="false">TRUE()</f>
        <v>1</v>
      </c>
      <c r="T1206" s="4" t="n">
        <v>0.00551968688322</v>
      </c>
      <c r="U1206" s="4" t="n">
        <v>0.379877556512</v>
      </c>
      <c r="V1206" s="4" t="s">
        <v>157</v>
      </c>
      <c r="W1206" s="4" t="s">
        <v>384</v>
      </c>
      <c r="X1206" s="4" t="s">
        <v>4562</v>
      </c>
      <c r="Y1206" s="4" t="s">
        <v>67</v>
      </c>
    </row>
    <row r="1207" customFormat="false" ht="16" hidden="false" customHeight="false" outlineLevel="0" collapsed="false">
      <c r="A1207" s="0" t="s">
        <v>4563</v>
      </c>
      <c r="B1207" s="0" t="s">
        <v>26</v>
      </c>
      <c r="C1207" s="0" t="s">
        <v>4564</v>
      </c>
      <c r="D1207" s="3" t="n">
        <v>44313</v>
      </c>
      <c r="F1207" s="0" t="n">
        <v>29826</v>
      </c>
      <c r="G1207" s="0" t="s">
        <v>28</v>
      </c>
      <c r="H1207" s="0" t="n">
        <v>70</v>
      </c>
      <c r="I1207" s="0" t="s">
        <v>91</v>
      </c>
      <c r="J1207" s="0" t="s">
        <v>86</v>
      </c>
      <c r="K1207" s="0" t="s">
        <v>201</v>
      </c>
      <c r="L1207" s="3" t="n">
        <v>44566</v>
      </c>
      <c r="N1207" s="0" t="s">
        <v>4565</v>
      </c>
      <c r="O1207" s="3" t="n">
        <v>44358</v>
      </c>
      <c r="Q1207" s="4" t="b">
        <f aca="false">TRUE()</f>
        <v>1</v>
      </c>
      <c r="S1207" s="4" t="b">
        <f aca="false">TRUE()</f>
        <v>1</v>
      </c>
      <c r="T1207" s="4" t="n">
        <v>0.0602159189968</v>
      </c>
      <c r="U1207" s="4" t="n">
        <v>0.382233321441</v>
      </c>
      <c r="V1207" s="4" t="s">
        <v>157</v>
      </c>
      <c r="W1207" s="4" t="s">
        <v>189</v>
      </c>
      <c r="X1207" s="4" t="s">
        <v>190</v>
      </c>
      <c r="Y1207" s="4" t="s">
        <v>3563</v>
      </c>
    </row>
    <row r="1208" customFormat="false" ht="16" hidden="false" customHeight="false" outlineLevel="0" collapsed="false">
      <c r="A1208" s="0" t="s">
        <v>4566</v>
      </c>
      <c r="B1208" s="0" t="s">
        <v>26</v>
      </c>
      <c r="C1208" s="0" t="s">
        <v>4567</v>
      </c>
      <c r="D1208" s="3" t="n">
        <v>44153</v>
      </c>
      <c r="F1208" s="0" t="n">
        <v>29782</v>
      </c>
      <c r="G1208" s="0" t="s">
        <v>28</v>
      </c>
      <c r="H1208" s="0" t="s">
        <v>29</v>
      </c>
      <c r="I1208" s="0" t="s">
        <v>29</v>
      </c>
      <c r="J1208" s="0" t="s">
        <v>30</v>
      </c>
      <c r="K1208" s="0" t="s">
        <v>123</v>
      </c>
      <c r="L1208" s="3" t="n">
        <v>44566</v>
      </c>
      <c r="N1208" s="0" t="s">
        <v>4568</v>
      </c>
      <c r="O1208" s="3" t="n">
        <v>44187</v>
      </c>
      <c r="Q1208" s="4" t="b">
        <f aca="false">TRUE()</f>
        <v>1</v>
      </c>
      <c r="S1208" s="4" t="b">
        <f aca="false">TRUE()</f>
        <v>1</v>
      </c>
      <c r="T1208" s="4" t="n">
        <v>0.0693707608623</v>
      </c>
      <c r="U1208" s="4" t="n">
        <v>0.379528070429</v>
      </c>
      <c r="V1208" s="4" t="s">
        <v>33</v>
      </c>
      <c r="W1208" s="4" t="s">
        <v>34</v>
      </c>
      <c r="X1208" s="4" t="s">
        <v>203</v>
      </c>
      <c r="Y1208" s="4" t="s">
        <v>399</v>
      </c>
    </row>
    <row r="1209" customFormat="false" ht="16" hidden="false" customHeight="false" outlineLevel="0" collapsed="false">
      <c r="A1209" s="0" t="s">
        <v>4569</v>
      </c>
      <c r="B1209" s="0" t="s">
        <v>26</v>
      </c>
      <c r="C1209" s="0" t="s">
        <v>4570</v>
      </c>
      <c r="D1209" s="3" t="n">
        <v>44067</v>
      </c>
      <c r="F1209" s="0" t="n">
        <v>29611</v>
      </c>
      <c r="G1209" s="0" t="s">
        <v>28</v>
      </c>
      <c r="H1209" s="0" t="n">
        <v>74</v>
      </c>
      <c r="I1209" s="0" t="s">
        <v>91</v>
      </c>
      <c r="J1209" s="0" t="s">
        <v>86</v>
      </c>
      <c r="K1209" s="0" t="s">
        <v>31</v>
      </c>
      <c r="L1209" s="3" t="n">
        <v>44566</v>
      </c>
      <c r="N1209" s="0" t="s">
        <v>4571</v>
      </c>
      <c r="O1209" s="3" t="n">
        <v>44266</v>
      </c>
      <c r="Q1209" s="4" t="b">
        <f aca="false">TRUE()</f>
        <v>1</v>
      </c>
      <c r="S1209" s="4" t="b">
        <f aca="false">TRUE()</f>
        <v>1</v>
      </c>
      <c r="T1209" s="4" t="n">
        <v>0.303603390632</v>
      </c>
      <c r="U1209" s="4" t="n">
        <v>0.378885602056</v>
      </c>
      <c r="V1209" s="4" t="s">
        <v>157</v>
      </c>
      <c r="W1209" s="4" t="s">
        <v>1254</v>
      </c>
      <c r="X1209" s="4" t="s">
        <v>1255</v>
      </c>
      <c r="Y1209" s="4" t="s">
        <v>67</v>
      </c>
    </row>
    <row r="1210" customFormat="false" ht="16" hidden="false" customHeight="false" outlineLevel="0" collapsed="false">
      <c r="A1210" s="0" t="s">
        <v>4572</v>
      </c>
      <c r="B1210" s="0" t="s">
        <v>26</v>
      </c>
      <c r="C1210" s="0" t="s">
        <v>4573</v>
      </c>
      <c r="D1210" s="3" t="n">
        <v>44501</v>
      </c>
      <c r="F1210" s="0" t="n">
        <v>29812</v>
      </c>
      <c r="G1210" s="0" t="s">
        <v>28</v>
      </c>
      <c r="H1210" s="0" t="n">
        <v>40</v>
      </c>
      <c r="I1210" s="0" t="s">
        <v>91</v>
      </c>
      <c r="J1210" s="0" t="s">
        <v>57</v>
      </c>
      <c r="K1210" s="0" t="s">
        <v>1716</v>
      </c>
      <c r="L1210" s="3" t="n">
        <v>44566</v>
      </c>
      <c r="M1210" s="0" t="s">
        <v>59</v>
      </c>
      <c r="N1210" s="0" t="s">
        <v>4574</v>
      </c>
      <c r="O1210" s="3" t="n">
        <v>44509</v>
      </c>
      <c r="Q1210" s="4" t="b">
        <f aca="false">TRUE()</f>
        <v>1</v>
      </c>
      <c r="R1210" s="4" t="b">
        <f aca="false">TRUE()</f>
        <v>1</v>
      </c>
      <c r="T1210" s="4" t="n">
        <v>0.000100630618543</v>
      </c>
      <c r="U1210" s="4" t="n">
        <v>0.379415612734</v>
      </c>
      <c r="V1210" s="4" t="s">
        <v>33</v>
      </c>
      <c r="W1210" s="4" t="s">
        <v>34</v>
      </c>
      <c r="X1210" s="4" t="s">
        <v>130</v>
      </c>
      <c r="Y1210" s="4" t="s">
        <v>67</v>
      </c>
    </row>
    <row r="1211" customFormat="false" ht="16" hidden="false" customHeight="false" outlineLevel="0" collapsed="false">
      <c r="A1211" s="0" t="s">
        <v>4575</v>
      </c>
      <c r="B1211" s="0" t="s">
        <v>26</v>
      </c>
      <c r="C1211" s="0" t="s">
        <v>4576</v>
      </c>
      <c r="D1211" s="3" t="n">
        <v>43959</v>
      </c>
      <c r="F1211" s="0" t="n">
        <v>29782</v>
      </c>
      <c r="G1211" s="0" t="s">
        <v>28</v>
      </c>
      <c r="H1211" s="0" t="s">
        <v>29</v>
      </c>
      <c r="I1211" s="0" t="s">
        <v>29</v>
      </c>
      <c r="J1211" s="0" t="s">
        <v>30</v>
      </c>
      <c r="K1211" s="0" t="s">
        <v>31</v>
      </c>
      <c r="L1211" s="3" t="n">
        <v>44566</v>
      </c>
      <c r="N1211" s="0" t="s">
        <v>450</v>
      </c>
      <c r="O1211" s="3" t="n">
        <v>44486</v>
      </c>
      <c r="Q1211" s="4" t="b">
        <f aca="false">TRUE()</f>
        <v>1</v>
      </c>
      <c r="R1211" s="4" t="b">
        <f aca="false">TRUE()</f>
        <v>1</v>
      </c>
      <c r="T1211" s="4" t="n">
        <v>0.00862937344705</v>
      </c>
      <c r="U1211" s="4" t="n">
        <v>0.380152413209</v>
      </c>
      <c r="V1211" s="4" t="s">
        <v>33</v>
      </c>
      <c r="W1211" s="4" t="s">
        <v>34</v>
      </c>
      <c r="X1211" s="4" t="s">
        <v>586</v>
      </c>
      <c r="Y1211" s="4" t="s">
        <v>67</v>
      </c>
    </row>
    <row r="1212" customFormat="false" ht="16" hidden="false" customHeight="false" outlineLevel="0" collapsed="false">
      <c r="A1212" s="0" t="s">
        <v>4577</v>
      </c>
      <c r="B1212" s="0" t="s">
        <v>26</v>
      </c>
      <c r="C1212" s="0" t="s">
        <v>4578</v>
      </c>
      <c r="D1212" s="3" t="n">
        <v>44292</v>
      </c>
      <c r="F1212" s="0" t="n">
        <v>29824</v>
      </c>
      <c r="G1212" s="0" t="s">
        <v>28</v>
      </c>
      <c r="H1212" s="0" t="n">
        <v>64</v>
      </c>
      <c r="I1212" s="0" t="s">
        <v>91</v>
      </c>
      <c r="J1212" s="0" t="s">
        <v>40</v>
      </c>
      <c r="K1212" s="0" t="s">
        <v>4579</v>
      </c>
      <c r="L1212" s="3" t="n">
        <v>44566</v>
      </c>
      <c r="N1212" s="0" t="s">
        <v>4580</v>
      </c>
      <c r="O1212" s="3" t="n">
        <v>44370</v>
      </c>
      <c r="Q1212" s="4" t="b">
        <f aca="false">TRUE()</f>
        <v>1</v>
      </c>
      <c r="U1212" s="4" t="n">
        <v>0.379761266094</v>
      </c>
      <c r="V1212" s="4" t="s">
        <v>157</v>
      </c>
      <c r="W1212" s="4" t="s">
        <v>4581</v>
      </c>
      <c r="X1212" s="4" t="s">
        <v>4582</v>
      </c>
      <c r="Y1212" s="4" t="s">
        <v>67</v>
      </c>
    </row>
    <row r="1213" customFormat="false" ht="16" hidden="false" customHeight="false" outlineLevel="0" collapsed="false">
      <c r="A1213" s="0" t="s">
        <v>4583</v>
      </c>
      <c r="B1213" s="0" t="s">
        <v>26</v>
      </c>
      <c r="C1213" s="0" t="s">
        <v>4584</v>
      </c>
      <c r="D1213" s="3" t="n">
        <v>44280</v>
      </c>
      <c r="F1213" s="0" t="n">
        <v>29592</v>
      </c>
      <c r="G1213" s="0" t="s">
        <v>28</v>
      </c>
      <c r="H1213" s="0" t="n">
        <v>82</v>
      </c>
      <c r="I1213" s="0" t="s">
        <v>39</v>
      </c>
      <c r="J1213" s="0" t="s">
        <v>114</v>
      </c>
      <c r="K1213" s="0" t="s">
        <v>115</v>
      </c>
      <c r="L1213" s="3" t="n">
        <v>44566</v>
      </c>
      <c r="M1213" s="0" t="s">
        <v>116</v>
      </c>
      <c r="N1213" s="0" t="s">
        <v>4585</v>
      </c>
      <c r="O1213" s="3" t="n">
        <v>44358</v>
      </c>
      <c r="Q1213" s="4" t="b">
        <f aca="false">TRUE()</f>
        <v>1</v>
      </c>
      <c r="T1213" s="4" t="n">
        <v>0.0431197620979</v>
      </c>
      <c r="U1213" s="4" t="n">
        <v>0.379785280407</v>
      </c>
      <c r="V1213" s="4" t="s">
        <v>73</v>
      </c>
      <c r="W1213" s="4" t="s">
        <v>175</v>
      </c>
      <c r="X1213" s="4" t="s">
        <v>176</v>
      </c>
      <c r="Y1213" s="4" t="s">
        <v>67</v>
      </c>
    </row>
    <row r="1214" customFormat="false" ht="16" hidden="false" customHeight="false" outlineLevel="0" collapsed="false">
      <c r="A1214" s="0" t="s">
        <v>4586</v>
      </c>
      <c r="B1214" s="0" t="s">
        <v>26</v>
      </c>
      <c r="C1214" s="0" t="s">
        <v>4587</v>
      </c>
      <c r="D1214" s="3" t="n">
        <v>44166</v>
      </c>
      <c r="F1214" s="0" t="n">
        <v>29867</v>
      </c>
      <c r="G1214" s="0" t="s">
        <v>28</v>
      </c>
      <c r="H1214" s="0" t="s">
        <v>29</v>
      </c>
      <c r="I1214" s="0" t="s">
        <v>29</v>
      </c>
      <c r="J1214" s="0" t="s">
        <v>78</v>
      </c>
      <c r="K1214" s="0" t="s">
        <v>439</v>
      </c>
      <c r="L1214" s="3" t="n">
        <v>44566</v>
      </c>
      <c r="N1214" s="0" t="s">
        <v>4588</v>
      </c>
      <c r="O1214" s="3" t="n">
        <v>44194</v>
      </c>
      <c r="Q1214" s="4" t="b">
        <f aca="false">TRUE()</f>
        <v>1</v>
      </c>
      <c r="R1214" s="4" t="b">
        <f aca="false">TRUE()</f>
        <v>1</v>
      </c>
      <c r="T1214" s="4" t="n">
        <v>0.00113838015201</v>
      </c>
      <c r="U1214" s="4" t="n">
        <v>0.379512620253</v>
      </c>
      <c r="V1214" s="4" t="s">
        <v>81</v>
      </c>
      <c r="W1214" s="4" t="s">
        <v>354</v>
      </c>
      <c r="X1214" s="4" t="s">
        <v>432</v>
      </c>
      <c r="Y1214" s="4" t="s">
        <v>67</v>
      </c>
    </row>
    <row r="1215" customFormat="false" ht="16" hidden="false" customHeight="false" outlineLevel="0" collapsed="false">
      <c r="A1215" s="0" t="s">
        <v>4589</v>
      </c>
      <c r="B1215" s="0" t="s">
        <v>26</v>
      </c>
      <c r="C1215" s="0" t="s">
        <v>4590</v>
      </c>
      <c r="D1215" s="3" t="n">
        <v>44173</v>
      </c>
      <c r="E1215" s="0" t="s">
        <v>4591</v>
      </c>
      <c r="F1215" s="0" t="n">
        <v>29878</v>
      </c>
      <c r="G1215" s="0" t="s">
        <v>28</v>
      </c>
      <c r="H1215" s="0" t="n">
        <v>46</v>
      </c>
      <c r="I1215" s="0" t="s">
        <v>91</v>
      </c>
      <c r="J1215" s="0" t="s">
        <v>30</v>
      </c>
      <c r="K1215" s="0" t="s">
        <v>186</v>
      </c>
      <c r="L1215" s="3" t="n">
        <v>44566</v>
      </c>
      <c r="M1215" s="0" t="s">
        <v>187</v>
      </c>
      <c r="N1215" s="0" t="s">
        <v>4592</v>
      </c>
      <c r="O1215" s="3" t="n">
        <v>44358</v>
      </c>
      <c r="Q1215" s="4" t="b">
        <f aca="false">TRUE()</f>
        <v>1</v>
      </c>
      <c r="S1215" s="4" t="b">
        <f aca="false">TRUE()</f>
        <v>1</v>
      </c>
      <c r="T1215" s="4" t="n">
        <v>0.0748376732044</v>
      </c>
      <c r="U1215" s="4" t="n">
        <v>0.381846465523</v>
      </c>
      <c r="V1215" s="4" t="s">
        <v>157</v>
      </c>
      <c r="W1215" s="4" t="s">
        <v>1047</v>
      </c>
      <c r="X1215" s="4" t="s">
        <v>1048</v>
      </c>
      <c r="Y1215" s="4" t="s">
        <v>67</v>
      </c>
    </row>
    <row r="1216" customFormat="false" ht="16" hidden="false" customHeight="false" outlineLevel="0" collapsed="false">
      <c r="A1216" s="0" t="s">
        <v>4593</v>
      </c>
      <c r="B1216" s="0" t="s">
        <v>26</v>
      </c>
      <c r="C1216" s="0" t="s">
        <v>4594</v>
      </c>
      <c r="D1216" s="3" t="n">
        <v>44075</v>
      </c>
      <c r="F1216" s="0" t="n">
        <v>29799</v>
      </c>
      <c r="G1216" s="0" t="s">
        <v>28</v>
      </c>
      <c r="H1216" s="0" t="s">
        <v>29</v>
      </c>
      <c r="I1216" s="0" t="s">
        <v>29</v>
      </c>
      <c r="J1216" s="0" t="s">
        <v>99</v>
      </c>
      <c r="K1216" s="0" t="s">
        <v>4595</v>
      </c>
      <c r="L1216" s="3" t="n">
        <v>44566</v>
      </c>
      <c r="N1216" s="0" t="s">
        <v>4596</v>
      </c>
      <c r="O1216" s="3" t="n">
        <v>44192</v>
      </c>
      <c r="Q1216" s="4" t="b">
        <f aca="false">TRUE()</f>
        <v>1</v>
      </c>
      <c r="R1216" s="4" t="b">
        <f aca="false">TRUE()</f>
        <v>1</v>
      </c>
      <c r="U1216" s="4" t="n">
        <v>0.379811403067</v>
      </c>
      <c r="V1216" s="4" t="s">
        <v>157</v>
      </c>
      <c r="W1216" s="4" t="s">
        <v>1143</v>
      </c>
      <c r="X1216" s="4" t="s">
        <v>67</v>
      </c>
      <c r="Y1216" s="4" t="s">
        <v>67</v>
      </c>
    </row>
    <row r="1217" customFormat="false" ht="16" hidden="false" customHeight="false" outlineLevel="0" collapsed="false">
      <c r="A1217" s="0" t="s">
        <v>4597</v>
      </c>
      <c r="B1217" s="0" t="s">
        <v>26</v>
      </c>
      <c r="C1217" s="0" t="s">
        <v>4598</v>
      </c>
      <c r="D1217" s="3" t="n">
        <v>44204</v>
      </c>
      <c r="F1217" s="0" t="n">
        <v>29774</v>
      </c>
      <c r="G1217" s="0" t="s">
        <v>28</v>
      </c>
      <c r="H1217" s="0" t="n">
        <v>38</v>
      </c>
      <c r="I1217" s="0" t="s">
        <v>91</v>
      </c>
      <c r="J1217" s="0" t="s">
        <v>40</v>
      </c>
      <c r="K1217" s="0" t="s">
        <v>1735</v>
      </c>
      <c r="L1217" s="3" t="n">
        <v>44566</v>
      </c>
      <c r="M1217" s="0" t="s">
        <v>1736</v>
      </c>
      <c r="N1217" s="0" t="s">
        <v>4599</v>
      </c>
      <c r="O1217" s="3" t="n">
        <v>44358</v>
      </c>
      <c r="Q1217" s="4" t="b">
        <f aca="false">TRUE()</f>
        <v>1</v>
      </c>
      <c r="R1217" s="4" t="b">
        <f aca="false">TRUE()</f>
        <v>1</v>
      </c>
      <c r="U1217" s="4" t="n">
        <v>0.379727278834</v>
      </c>
      <c r="V1217" s="4" t="s">
        <v>73</v>
      </c>
      <c r="W1217" s="4" t="s">
        <v>175</v>
      </c>
      <c r="X1217" s="4" t="s">
        <v>582</v>
      </c>
      <c r="Y1217" s="4" t="s">
        <v>4600</v>
      </c>
    </row>
    <row r="1218" customFormat="false" ht="16" hidden="false" customHeight="false" outlineLevel="0" collapsed="false">
      <c r="A1218" s="0" t="s">
        <v>4601</v>
      </c>
      <c r="B1218" s="0" t="s">
        <v>26</v>
      </c>
      <c r="C1218" s="0" t="s">
        <v>4602</v>
      </c>
      <c r="D1218" s="3" t="n">
        <v>44264</v>
      </c>
      <c r="F1218" s="0" t="n">
        <v>29736</v>
      </c>
      <c r="G1218" s="0" t="s">
        <v>28</v>
      </c>
      <c r="H1218" s="0" t="n">
        <v>55</v>
      </c>
      <c r="I1218" s="0" t="s">
        <v>39</v>
      </c>
      <c r="J1218" s="0" t="s">
        <v>40</v>
      </c>
      <c r="K1218" s="0" t="s">
        <v>492</v>
      </c>
      <c r="L1218" s="3" t="n">
        <v>44566</v>
      </c>
      <c r="M1218" s="0" t="s">
        <v>493</v>
      </c>
      <c r="N1218" s="0" t="s">
        <v>4603</v>
      </c>
      <c r="O1218" s="3" t="n">
        <v>44371</v>
      </c>
      <c r="Q1218" s="4" t="b">
        <f aca="false">TRUE()</f>
        <v>1</v>
      </c>
      <c r="R1218" s="4" t="b">
        <f aca="false">TRUE()</f>
        <v>1</v>
      </c>
      <c r="U1218" s="4" t="n">
        <v>0.379708097928</v>
      </c>
      <c r="V1218" s="4" t="s">
        <v>73</v>
      </c>
      <c r="W1218" s="4" t="s">
        <v>175</v>
      </c>
      <c r="X1218" s="4" t="s">
        <v>271</v>
      </c>
      <c r="Y1218" s="4" t="s">
        <v>4604</v>
      </c>
    </row>
    <row r="1219" customFormat="false" ht="16" hidden="false" customHeight="false" outlineLevel="0" collapsed="false">
      <c r="A1219" s="0" t="s">
        <v>4605</v>
      </c>
      <c r="B1219" s="0" t="s">
        <v>26</v>
      </c>
      <c r="C1219" s="0" t="s">
        <v>4606</v>
      </c>
      <c r="D1219" s="3" t="n">
        <v>44182</v>
      </c>
      <c r="F1219" s="0" t="n">
        <v>29408</v>
      </c>
      <c r="G1219" s="0" t="s">
        <v>28</v>
      </c>
      <c r="H1219" s="0" t="s">
        <v>3492</v>
      </c>
      <c r="I1219" s="0" t="s">
        <v>29</v>
      </c>
      <c r="J1219" s="0" t="s">
        <v>30</v>
      </c>
      <c r="K1219" s="0" t="s">
        <v>230</v>
      </c>
      <c r="L1219" s="3" t="n">
        <v>44566</v>
      </c>
      <c r="N1219" s="0" t="s">
        <v>4607</v>
      </c>
      <c r="O1219" s="3" t="n">
        <v>44194</v>
      </c>
      <c r="Q1219" s="4" t="b">
        <f aca="false">TRUE()</f>
        <v>1</v>
      </c>
      <c r="R1219" s="4" t="b">
        <f aca="false">TRUE()</f>
        <v>1</v>
      </c>
      <c r="U1219" s="4" t="n">
        <v>0.379012513602</v>
      </c>
      <c r="V1219" s="4" t="s">
        <v>118</v>
      </c>
      <c r="W1219" s="4" t="s">
        <v>135</v>
      </c>
      <c r="X1219" s="4" t="s">
        <v>217</v>
      </c>
      <c r="Y1219" s="4" t="s">
        <v>218</v>
      </c>
    </row>
    <row r="1220" customFormat="false" ht="16" hidden="false" customHeight="false" outlineLevel="0" collapsed="false">
      <c r="A1220" s="0" t="s">
        <v>4608</v>
      </c>
      <c r="B1220" s="0" t="s">
        <v>26</v>
      </c>
      <c r="C1220" s="0" t="s">
        <v>4609</v>
      </c>
      <c r="D1220" s="3" t="n">
        <v>44528</v>
      </c>
      <c r="F1220" s="0" t="n">
        <v>29827</v>
      </c>
      <c r="G1220" s="0" t="s">
        <v>28</v>
      </c>
      <c r="H1220" s="0" t="n">
        <v>44</v>
      </c>
      <c r="I1220" s="0" t="s">
        <v>91</v>
      </c>
      <c r="J1220" s="0" t="s">
        <v>57</v>
      </c>
      <c r="K1220" s="0" t="s">
        <v>981</v>
      </c>
      <c r="L1220" s="3" t="n">
        <v>44566</v>
      </c>
      <c r="M1220" s="0" t="s">
        <v>59</v>
      </c>
      <c r="N1220" s="0" t="s">
        <v>4610</v>
      </c>
      <c r="O1220" s="3" t="n">
        <v>44551</v>
      </c>
      <c r="Q1220" s="4" t="b">
        <f aca="false">TRUE()</f>
        <v>1</v>
      </c>
      <c r="T1220" s="4" t="n">
        <v>0.0391926777752</v>
      </c>
      <c r="U1220" s="4" t="n">
        <v>0.381743317747</v>
      </c>
      <c r="V1220" s="4" t="s">
        <v>33</v>
      </c>
      <c r="W1220" s="4" t="s">
        <v>34</v>
      </c>
      <c r="X1220" s="4" t="s">
        <v>130</v>
      </c>
      <c r="Y1220" s="4" t="s">
        <v>67</v>
      </c>
    </row>
    <row r="1221" customFormat="false" ht="16" hidden="false" customHeight="false" outlineLevel="0" collapsed="false">
      <c r="A1221" s="0" t="s">
        <v>4611</v>
      </c>
      <c r="B1221" s="0" t="s">
        <v>26</v>
      </c>
      <c r="C1221" s="0" t="s">
        <v>4612</v>
      </c>
      <c r="D1221" s="3" t="n">
        <v>44246</v>
      </c>
      <c r="F1221" s="0" t="n">
        <v>29805</v>
      </c>
      <c r="G1221" s="0" t="s">
        <v>28</v>
      </c>
      <c r="H1221" s="0" t="n">
        <v>69</v>
      </c>
      <c r="I1221" s="0" t="s">
        <v>91</v>
      </c>
      <c r="J1221" s="0" t="s">
        <v>114</v>
      </c>
      <c r="K1221" s="0" t="s">
        <v>115</v>
      </c>
      <c r="L1221" s="3" t="n">
        <v>44566</v>
      </c>
      <c r="M1221" s="0" t="s">
        <v>116</v>
      </c>
      <c r="N1221" s="0" t="s">
        <v>4613</v>
      </c>
      <c r="O1221" s="3" t="n">
        <v>44270</v>
      </c>
      <c r="Q1221" s="4" t="b">
        <f aca="false">TRUE()</f>
        <v>1</v>
      </c>
      <c r="R1221" s="4" t="b">
        <f aca="false">TRUE()</f>
        <v>1</v>
      </c>
      <c r="U1221" s="4" t="n">
        <v>0.379902700889</v>
      </c>
      <c r="V1221" s="4" t="s">
        <v>118</v>
      </c>
      <c r="W1221" s="4" t="s">
        <v>135</v>
      </c>
      <c r="X1221" s="4" t="s">
        <v>326</v>
      </c>
      <c r="Y1221" s="4" t="s">
        <v>67</v>
      </c>
    </row>
    <row r="1222" customFormat="false" ht="16" hidden="false" customHeight="false" outlineLevel="0" collapsed="false">
      <c r="A1222" s="0" t="s">
        <v>4614</v>
      </c>
      <c r="B1222" s="0" t="s">
        <v>26</v>
      </c>
      <c r="C1222" s="0" t="s">
        <v>4615</v>
      </c>
      <c r="D1222" s="3" t="n">
        <v>44064</v>
      </c>
      <c r="F1222" s="0" t="n">
        <v>29734</v>
      </c>
      <c r="G1222" s="0" t="s">
        <v>28</v>
      </c>
      <c r="H1222" s="0" t="n">
        <v>31</v>
      </c>
      <c r="I1222" s="0" t="s">
        <v>91</v>
      </c>
      <c r="J1222" s="0" t="s">
        <v>40</v>
      </c>
      <c r="K1222" s="0" t="s">
        <v>251</v>
      </c>
      <c r="L1222" s="3" t="n">
        <v>44566</v>
      </c>
      <c r="N1222" s="0" t="s">
        <v>4616</v>
      </c>
      <c r="O1222" s="3" t="n">
        <v>44194</v>
      </c>
      <c r="Q1222" s="4" t="b">
        <f aca="false">TRUE()</f>
        <v>1</v>
      </c>
      <c r="R1222" s="4" t="b">
        <f aca="false">TRUE()</f>
        <v>1</v>
      </c>
      <c r="U1222" s="4" t="n">
        <v>0.37996905899</v>
      </c>
      <c r="V1222" s="4" t="s">
        <v>73</v>
      </c>
      <c r="W1222" s="4" t="s">
        <v>265</v>
      </c>
      <c r="X1222" s="4" t="s">
        <v>1093</v>
      </c>
      <c r="Y1222" s="4" t="s">
        <v>2896</v>
      </c>
    </row>
    <row r="1223" customFormat="false" ht="16" hidden="false" customHeight="false" outlineLevel="0" collapsed="false">
      <c r="A1223" s="0" t="s">
        <v>4617</v>
      </c>
      <c r="B1223" s="0" t="s">
        <v>26</v>
      </c>
      <c r="C1223" s="0" t="s">
        <v>4618</v>
      </c>
      <c r="D1223" s="3" t="n">
        <v>44242</v>
      </c>
      <c r="F1223" s="0" t="n">
        <v>29782</v>
      </c>
      <c r="G1223" s="0" t="s">
        <v>28</v>
      </c>
      <c r="H1223" s="0" t="s">
        <v>29</v>
      </c>
      <c r="I1223" s="0" t="s">
        <v>29</v>
      </c>
      <c r="J1223" s="0" t="s">
        <v>30</v>
      </c>
      <c r="K1223" s="0" t="s">
        <v>123</v>
      </c>
      <c r="L1223" s="3" t="n">
        <v>44566</v>
      </c>
      <c r="N1223" s="0" t="s">
        <v>4619</v>
      </c>
      <c r="O1223" s="3" t="n">
        <v>44267</v>
      </c>
      <c r="Q1223" s="4" t="b">
        <f aca="false">TRUE()</f>
        <v>1</v>
      </c>
      <c r="R1223" s="4" t="b">
        <f aca="false">TRUE()</f>
        <v>1</v>
      </c>
      <c r="T1223" s="4" t="n">
        <v>0.00731985763213</v>
      </c>
      <c r="U1223" s="4" t="n">
        <v>0.379752401569</v>
      </c>
      <c r="V1223" s="4" t="s">
        <v>33</v>
      </c>
      <c r="W1223" s="4" t="s">
        <v>34</v>
      </c>
      <c r="X1223" s="4" t="s">
        <v>806</v>
      </c>
      <c r="Y1223" s="4" t="s">
        <v>67</v>
      </c>
    </row>
    <row r="1224" customFormat="false" ht="16" hidden="false" customHeight="false" outlineLevel="0" collapsed="false">
      <c r="A1224" s="0" t="s">
        <v>4620</v>
      </c>
      <c r="B1224" s="0" t="s">
        <v>26</v>
      </c>
      <c r="C1224" s="0" t="s">
        <v>4621</v>
      </c>
      <c r="D1224" s="3" t="n">
        <v>44391</v>
      </c>
      <c r="F1224" s="0" t="n">
        <v>29736</v>
      </c>
      <c r="G1224" s="0" t="s">
        <v>28</v>
      </c>
      <c r="H1224" s="0" t="n">
        <v>35</v>
      </c>
      <c r="I1224" s="0" t="s">
        <v>39</v>
      </c>
      <c r="J1224" s="0" t="s">
        <v>40</v>
      </c>
      <c r="K1224" s="0" t="s">
        <v>1483</v>
      </c>
      <c r="L1224" s="3" t="n">
        <v>44566</v>
      </c>
      <c r="M1224" s="0" t="s">
        <v>493</v>
      </c>
      <c r="N1224" s="0" t="s">
        <v>4622</v>
      </c>
      <c r="O1224" s="3" t="n">
        <v>44424</v>
      </c>
      <c r="Q1224" s="4" t="b">
        <f aca="false">TRUE()</f>
        <v>1</v>
      </c>
      <c r="R1224" s="4" t="b">
        <f aca="false">TRUE()</f>
        <v>1</v>
      </c>
      <c r="U1224" s="4" t="n">
        <v>0.379640839387</v>
      </c>
      <c r="V1224" s="4" t="s">
        <v>73</v>
      </c>
      <c r="W1224" s="4" t="s">
        <v>175</v>
      </c>
      <c r="X1224" s="4" t="s">
        <v>3731</v>
      </c>
      <c r="Y1224" s="4" t="s">
        <v>4623</v>
      </c>
    </row>
    <row r="1225" customFormat="false" ht="16" hidden="false" customHeight="false" outlineLevel="0" collapsed="false">
      <c r="A1225" s="0" t="s">
        <v>4624</v>
      </c>
      <c r="B1225" s="0" t="s">
        <v>26</v>
      </c>
      <c r="C1225" s="0" t="s">
        <v>4625</v>
      </c>
      <c r="D1225" s="3" t="n">
        <v>44440</v>
      </c>
      <c r="F1225" s="0" t="n">
        <v>29819</v>
      </c>
      <c r="G1225" s="0" t="s">
        <v>28</v>
      </c>
      <c r="H1225" s="0" t="n">
        <v>65</v>
      </c>
      <c r="I1225" s="0" t="s">
        <v>39</v>
      </c>
      <c r="J1225" s="0" t="s">
        <v>57</v>
      </c>
      <c r="K1225" s="0" t="s">
        <v>173</v>
      </c>
      <c r="L1225" s="3" t="n">
        <v>44566</v>
      </c>
      <c r="M1225" s="0" t="s">
        <v>59</v>
      </c>
      <c r="N1225" s="0" t="s">
        <v>4626</v>
      </c>
      <c r="O1225" s="3" t="n">
        <v>44532</v>
      </c>
      <c r="Q1225" s="4" t="b">
        <f aca="false">TRUE()</f>
        <v>1</v>
      </c>
      <c r="R1225" s="4" t="b">
        <f aca="false">TRUE()</f>
        <v>1</v>
      </c>
      <c r="U1225" s="4" t="n">
        <v>0.379623729837</v>
      </c>
      <c r="V1225" s="4" t="s">
        <v>73</v>
      </c>
      <c r="W1225" s="4" t="s">
        <v>175</v>
      </c>
      <c r="X1225" s="4" t="s">
        <v>495</v>
      </c>
      <c r="Y1225" s="4" t="s">
        <v>67</v>
      </c>
    </row>
    <row r="1226" customFormat="false" ht="16" hidden="false" customHeight="false" outlineLevel="0" collapsed="false">
      <c r="A1226" s="0" t="s">
        <v>4627</v>
      </c>
      <c r="B1226" s="0" t="s">
        <v>26</v>
      </c>
      <c r="C1226" s="0" t="s">
        <v>4628</v>
      </c>
      <c r="D1226" s="3" t="n">
        <v>44207</v>
      </c>
      <c r="E1226" s="0" t="s">
        <v>4442</v>
      </c>
      <c r="F1226" s="0" t="n">
        <v>29784</v>
      </c>
      <c r="G1226" s="0" t="s">
        <v>28</v>
      </c>
      <c r="H1226" s="0" t="n">
        <v>46</v>
      </c>
      <c r="I1226" s="0" t="s">
        <v>91</v>
      </c>
      <c r="J1226" s="0" t="s">
        <v>30</v>
      </c>
      <c r="K1226" s="0" t="s">
        <v>186</v>
      </c>
      <c r="L1226" s="3" t="n">
        <v>44566</v>
      </c>
      <c r="M1226" s="0" t="s">
        <v>187</v>
      </c>
      <c r="N1226" s="0" t="s">
        <v>4629</v>
      </c>
      <c r="O1226" s="3" t="n">
        <v>44270</v>
      </c>
      <c r="Q1226" s="4" t="b">
        <f aca="false">TRUE()</f>
        <v>1</v>
      </c>
      <c r="R1226" s="4" t="b">
        <f aca="false">TRUE()</f>
        <v>1</v>
      </c>
      <c r="T1226" s="4" t="n">
        <v>0.00822589309696</v>
      </c>
      <c r="U1226" s="4" t="n">
        <v>0.379735265243</v>
      </c>
      <c r="V1226" s="4" t="s">
        <v>157</v>
      </c>
      <c r="W1226" s="4" t="s">
        <v>189</v>
      </c>
      <c r="X1226" s="4" t="s">
        <v>3271</v>
      </c>
      <c r="Y1226" s="4" t="s">
        <v>67</v>
      </c>
    </row>
    <row r="1227" customFormat="false" ht="16" hidden="false" customHeight="false" outlineLevel="0" collapsed="false">
      <c r="A1227" s="0" t="s">
        <v>4630</v>
      </c>
      <c r="B1227" s="0" t="s">
        <v>26</v>
      </c>
      <c r="C1227" s="0" t="s">
        <v>4631</v>
      </c>
      <c r="D1227" s="3" t="n">
        <v>44182</v>
      </c>
      <c r="F1227" s="0" t="n">
        <v>29408</v>
      </c>
      <c r="G1227" s="0" t="s">
        <v>28</v>
      </c>
      <c r="H1227" s="0" t="s">
        <v>3492</v>
      </c>
      <c r="I1227" s="0" t="s">
        <v>29</v>
      </c>
      <c r="J1227" s="0" t="s">
        <v>30</v>
      </c>
      <c r="K1227" s="0" t="s">
        <v>230</v>
      </c>
      <c r="L1227" s="3" t="n">
        <v>44566</v>
      </c>
      <c r="N1227" s="0" t="s">
        <v>4607</v>
      </c>
      <c r="O1227" s="3" t="n">
        <v>44194</v>
      </c>
      <c r="Q1227" s="4" t="b">
        <f aca="false">TRUE()</f>
        <v>1</v>
      </c>
      <c r="R1227" s="4" t="b">
        <f aca="false">TRUE()</f>
        <v>1</v>
      </c>
      <c r="U1227" s="4" t="n">
        <v>0.379012513602</v>
      </c>
      <c r="V1227" s="4" t="s">
        <v>118</v>
      </c>
      <c r="W1227" s="4" t="s">
        <v>135</v>
      </c>
      <c r="X1227" s="4" t="s">
        <v>217</v>
      </c>
      <c r="Y1227" s="4" t="s">
        <v>218</v>
      </c>
    </row>
    <row r="1228" customFormat="false" ht="16" hidden="false" customHeight="false" outlineLevel="0" collapsed="false">
      <c r="A1228" s="0" t="s">
        <v>4632</v>
      </c>
      <c r="B1228" s="0" t="s">
        <v>26</v>
      </c>
      <c r="C1228" s="0" t="s">
        <v>4633</v>
      </c>
      <c r="D1228" s="3" t="n">
        <v>44230</v>
      </c>
      <c r="F1228" s="0" t="n">
        <v>29824</v>
      </c>
      <c r="G1228" s="0" t="s">
        <v>28</v>
      </c>
      <c r="H1228" s="0" t="s">
        <v>29</v>
      </c>
      <c r="I1228" s="0" t="s">
        <v>39</v>
      </c>
      <c r="J1228" s="0" t="s">
        <v>114</v>
      </c>
      <c r="K1228" s="0" t="s">
        <v>115</v>
      </c>
      <c r="L1228" s="3" t="n">
        <v>44566</v>
      </c>
      <c r="M1228" s="0" t="s">
        <v>116</v>
      </c>
      <c r="N1228" s="0" t="s">
        <v>4634</v>
      </c>
      <c r="O1228" s="3" t="n">
        <v>44268</v>
      </c>
      <c r="Q1228" s="4" t="b">
        <f aca="false">TRUE()</f>
        <v>1</v>
      </c>
      <c r="R1228" s="4" t="b">
        <f aca="false">TRUE()</f>
        <v>1</v>
      </c>
      <c r="T1228" s="4" t="n">
        <v>0.00663894849785</v>
      </c>
      <c r="U1228" s="4" t="n">
        <v>0.379463984338</v>
      </c>
      <c r="V1228" s="4" t="s">
        <v>157</v>
      </c>
      <c r="W1228" s="4" t="s">
        <v>384</v>
      </c>
      <c r="X1228" s="4" t="s">
        <v>4635</v>
      </c>
      <c r="Y1228" s="4" t="s">
        <v>67</v>
      </c>
    </row>
    <row r="1229" customFormat="false" ht="16" hidden="false" customHeight="false" outlineLevel="0" collapsed="false">
      <c r="A1229" s="0" t="s">
        <v>4636</v>
      </c>
      <c r="B1229" s="0" t="s">
        <v>26</v>
      </c>
      <c r="C1229" s="0" t="s">
        <v>4637</v>
      </c>
      <c r="D1229" s="3" t="n">
        <v>44081</v>
      </c>
      <c r="F1229" s="0" t="n">
        <v>29799</v>
      </c>
      <c r="G1229" s="0" t="s">
        <v>28</v>
      </c>
      <c r="H1229" s="0" t="n">
        <v>85</v>
      </c>
      <c r="I1229" s="0" t="s">
        <v>39</v>
      </c>
      <c r="J1229" s="0" t="s">
        <v>40</v>
      </c>
      <c r="K1229" s="0" t="s">
        <v>48</v>
      </c>
      <c r="L1229" s="3" t="n">
        <v>44566</v>
      </c>
      <c r="N1229" s="0" t="s">
        <v>4638</v>
      </c>
      <c r="O1229" s="3" t="n">
        <v>44194</v>
      </c>
      <c r="Q1229" s="4" t="b">
        <f aca="false">TRUE()</f>
        <v>1</v>
      </c>
      <c r="R1229" s="4" t="b">
        <f aca="false">TRUE()</f>
        <v>1</v>
      </c>
      <c r="U1229" s="4" t="n">
        <v>0.380059064367</v>
      </c>
      <c r="V1229" s="4" t="s">
        <v>73</v>
      </c>
      <c r="W1229" s="4" t="s">
        <v>265</v>
      </c>
      <c r="X1229" s="4" t="s">
        <v>1093</v>
      </c>
      <c r="Y1229" s="4" t="s">
        <v>2896</v>
      </c>
    </row>
    <row r="1230" customFormat="false" ht="16" hidden="false" customHeight="false" outlineLevel="0" collapsed="false">
      <c r="A1230" s="0" t="s">
        <v>4639</v>
      </c>
      <c r="B1230" s="0" t="s">
        <v>26</v>
      </c>
      <c r="C1230" s="0" t="s">
        <v>4640</v>
      </c>
      <c r="D1230" s="3" t="n">
        <v>44097</v>
      </c>
      <c r="F1230" s="0" t="n">
        <v>29846</v>
      </c>
      <c r="G1230" s="0" t="s">
        <v>28</v>
      </c>
      <c r="H1230" s="0" t="n">
        <v>53</v>
      </c>
      <c r="I1230" s="0" t="s">
        <v>39</v>
      </c>
      <c r="J1230" s="0" t="s">
        <v>30</v>
      </c>
      <c r="K1230" s="0" t="s">
        <v>2132</v>
      </c>
      <c r="L1230" s="3" t="n">
        <v>44566</v>
      </c>
      <c r="N1230" s="0" t="s">
        <v>3851</v>
      </c>
      <c r="O1230" s="3" t="n">
        <v>44195</v>
      </c>
      <c r="Q1230" s="4" t="b">
        <f aca="false">TRUE()</f>
        <v>1</v>
      </c>
      <c r="R1230" s="4" t="b">
        <f aca="false">TRUE()</f>
        <v>1</v>
      </c>
      <c r="U1230" s="4" t="n">
        <v>0.379816390806</v>
      </c>
      <c r="V1230" s="4" t="s">
        <v>94</v>
      </c>
      <c r="W1230" s="4" t="s">
        <v>290</v>
      </c>
      <c r="X1230" s="4" t="s">
        <v>67</v>
      </c>
      <c r="Y1230" s="4" t="s">
        <v>67</v>
      </c>
    </row>
    <row r="1231" customFormat="false" ht="16" hidden="false" customHeight="false" outlineLevel="0" collapsed="false">
      <c r="A1231" s="0" t="s">
        <v>4641</v>
      </c>
      <c r="B1231" s="0" t="s">
        <v>26</v>
      </c>
      <c r="C1231" s="0" t="s">
        <v>4642</v>
      </c>
      <c r="D1231" s="3" t="n">
        <v>43912</v>
      </c>
      <c r="F1231" s="0" t="n">
        <v>29648</v>
      </c>
      <c r="G1231" s="0" t="s">
        <v>28</v>
      </c>
      <c r="H1231" s="0" t="n">
        <v>30</v>
      </c>
      <c r="I1231" s="0" t="s">
        <v>91</v>
      </c>
      <c r="J1231" s="0" t="s">
        <v>30</v>
      </c>
      <c r="K1231" s="0" t="s">
        <v>31</v>
      </c>
      <c r="L1231" s="3" t="n">
        <v>44566</v>
      </c>
      <c r="N1231" s="0" t="s">
        <v>65</v>
      </c>
      <c r="O1231" s="3" t="n">
        <v>43925</v>
      </c>
      <c r="Q1231" s="4" t="b">
        <f aca="false">TRUE()</f>
        <v>1</v>
      </c>
      <c r="R1231" s="4" t="b">
        <f aca="false">TRUE()</f>
        <v>1</v>
      </c>
      <c r="T1231" s="4" t="n">
        <v>0.0199338909876</v>
      </c>
      <c r="U1231" s="4" t="n">
        <v>0.379461059297</v>
      </c>
      <c r="V1231" s="4" t="s">
        <v>157</v>
      </c>
      <c r="W1231" s="4" t="s">
        <v>1755</v>
      </c>
      <c r="X1231" s="4" t="s">
        <v>1756</v>
      </c>
      <c r="Y1231" s="4" t="s">
        <v>67</v>
      </c>
    </row>
    <row r="1232" customFormat="false" ht="16" hidden="false" customHeight="false" outlineLevel="0" collapsed="false">
      <c r="A1232" s="0" t="s">
        <v>4643</v>
      </c>
      <c r="B1232" s="0" t="s">
        <v>26</v>
      </c>
      <c r="C1232" s="0" t="s">
        <v>4644</v>
      </c>
      <c r="D1232" s="3" t="n">
        <v>44448</v>
      </c>
      <c r="F1232" s="0" t="n">
        <v>29811</v>
      </c>
      <c r="G1232" s="0" t="s">
        <v>28</v>
      </c>
      <c r="H1232" s="0" t="n">
        <v>11</v>
      </c>
      <c r="I1232" s="0" t="s">
        <v>39</v>
      </c>
      <c r="J1232" s="0" t="s">
        <v>57</v>
      </c>
      <c r="K1232" s="0" t="s">
        <v>409</v>
      </c>
      <c r="L1232" s="3" t="n">
        <v>44566</v>
      </c>
      <c r="M1232" s="0" t="s">
        <v>59</v>
      </c>
      <c r="N1232" s="0" t="s">
        <v>410</v>
      </c>
      <c r="O1232" s="3" t="n">
        <v>44532</v>
      </c>
      <c r="Q1232" s="4" t="b">
        <f aca="false">TRUE()</f>
        <v>1</v>
      </c>
      <c r="R1232" s="4" t="b">
        <f aca="false">TRUE()</f>
        <v>1</v>
      </c>
      <c r="U1232" s="4" t="n">
        <v>0.379524336654</v>
      </c>
      <c r="V1232" s="4" t="s">
        <v>73</v>
      </c>
      <c r="W1232" s="4" t="s">
        <v>175</v>
      </c>
      <c r="X1232" s="4" t="s">
        <v>176</v>
      </c>
      <c r="Y1232" s="4" t="s">
        <v>67</v>
      </c>
    </row>
    <row r="1233" customFormat="false" ht="16" hidden="false" customHeight="false" outlineLevel="0" collapsed="false">
      <c r="A1233" s="0" t="s">
        <v>4645</v>
      </c>
      <c r="B1233" s="0" t="s">
        <v>26</v>
      </c>
      <c r="C1233" s="0" t="s">
        <v>4646</v>
      </c>
      <c r="D1233" s="3" t="n">
        <v>44158</v>
      </c>
      <c r="F1233" s="0" t="n">
        <v>29816</v>
      </c>
      <c r="G1233" s="0" t="s">
        <v>28</v>
      </c>
      <c r="H1233" s="0" t="n">
        <v>53</v>
      </c>
      <c r="I1233" s="0" t="s">
        <v>39</v>
      </c>
      <c r="J1233" s="0" t="s">
        <v>40</v>
      </c>
      <c r="K1233" s="0" t="s">
        <v>221</v>
      </c>
      <c r="L1233" s="3" t="n">
        <v>44566</v>
      </c>
      <c r="N1233" s="0" t="s">
        <v>4647</v>
      </c>
      <c r="O1233" s="3" t="n">
        <v>44553</v>
      </c>
      <c r="Q1233" s="4" t="b">
        <f aca="false">TRUE()</f>
        <v>1</v>
      </c>
      <c r="R1233" s="4" t="b">
        <f aca="false">TRUE()</f>
        <v>1</v>
      </c>
      <c r="T1233" s="4" t="n">
        <v>0.00110678830158</v>
      </c>
      <c r="U1233" s="4" t="n">
        <v>0.379847564047</v>
      </c>
      <c r="V1233" s="4" t="s">
        <v>73</v>
      </c>
      <c r="W1233" s="4" t="s">
        <v>175</v>
      </c>
      <c r="X1233" s="4" t="s">
        <v>4648</v>
      </c>
      <c r="Y1233" s="4" t="s">
        <v>4648</v>
      </c>
    </row>
    <row r="1234" customFormat="false" ht="16" hidden="false" customHeight="false" outlineLevel="0" collapsed="false">
      <c r="A1234" s="0" t="s">
        <v>4649</v>
      </c>
      <c r="B1234" s="0" t="s">
        <v>26</v>
      </c>
      <c r="C1234" s="0" t="s">
        <v>4650</v>
      </c>
      <c r="D1234" s="3" t="n">
        <v>44240</v>
      </c>
      <c r="F1234" s="0" t="n">
        <v>29836</v>
      </c>
      <c r="G1234" s="0" t="s">
        <v>28</v>
      </c>
      <c r="H1234" s="0" t="n">
        <v>44</v>
      </c>
      <c r="I1234" s="0" t="s">
        <v>39</v>
      </c>
      <c r="J1234" s="0" t="s">
        <v>30</v>
      </c>
      <c r="K1234" s="0" t="s">
        <v>2132</v>
      </c>
      <c r="L1234" s="3" t="n">
        <v>44566</v>
      </c>
      <c r="N1234" s="0" t="s">
        <v>4651</v>
      </c>
      <c r="O1234" s="3" t="n">
        <v>44267</v>
      </c>
      <c r="Q1234" s="4" t="b">
        <f aca="false">TRUE()</f>
        <v>1</v>
      </c>
      <c r="R1234" s="4" t="b">
        <f aca="false">TRUE()</f>
        <v>1</v>
      </c>
      <c r="T1234" s="4" t="n">
        <v>0.000670331143585</v>
      </c>
      <c r="U1234" s="4" t="n">
        <v>0.379326536088</v>
      </c>
      <c r="V1234" s="4" t="s">
        <v>94</v>
      </c>
      <c r="W1234" s="4" t="s">
        <v>290</v>
      </c>
      <c r="X1234" s="4" t="s">
        <v>67</v>
      </c>
      <c r="Y1234" s="4" t="s">
        <v>67</v>
      </c>
    </row>
    <row r="1235" customFormat="false" ht="16" hidden="false" customHeight="false" outlineLevel="0" collapsed="false">
      <c r="A1235" s="0" t="s">
        <v>4652</v>
      </c>
      <c r="B1235" s="0" t="s">
        <v>26</v>
      </c>
      <c r="C1235" s="0" t="s">
        <v>4653</v>
      </c>
      <c r="D1235" s="3" t="n">
        <v>44255</v>
      </c>
      <c r="F1235" s="0" t="n">
        <v>29763</v>
      </c>
      <c r="G1235" s="0" t="s">
        <v>28</v>
      </c>
      <c r="H1235" s="0" t="s">
        <v>29</v>
      </c>
      <c r="I1235" s="0" t="s">
        <v>39</v>
      </c>
      <c r="J1235" s="0" t="s">
        <v>114</v>
      </c>
      <c r="K1235" s="0" t="s">
        <v>115</v>
      </c>
      <c r="L1235" s="3" t="n">
        <v>44566</v>
      </c>
      <c r="M1235" s="0" t="s">
        <v>116</v>
      </c>
      <c r="N1235" s="0" t="s">
        <v>4654</v>
      </c>
      <c r="O1235" s="3" t="n">
        <v>44270</v>
      </c>
      <c r="Q1235" s="4" t="b">
        <f aca="false">TRUE()</f>
        <v>1</v>
      </c>
      <c r="R1235" s="4" t="b">
        <f aca="false">TRUE()</f>
        <v>1</v>
      </c>
      <c r="U1235" s="4" t="n">
        <v>0.379834022108</v>
      </c>
      <c r="V1235" s="4" t="s">
        <v>118</v>
      </c>
      <c r="W1235" s="4" t="s">
        <v>119</v>
      </c>
      <c r="X1235" s="4" t="s">
        <v>120</v>
      </c>
      <c r="Y1235" s="4" t="s">
        <v>67</v>
      </c>
    </row>
    <row r="1236" customFormat="false" ht="16" hidden="false" customHeight="false" outlineLevel="0" collapsed="false">
      <c r="A1236" s="0" t="s">
        <v>4655</v>
      </c>
      <c r="B1236" s="0" t="s">
        <v>26</v>
      </c>
      <c r="C1236" s="0" t="s">
        <v>4656</v>
      </c>
      <c r="D1236" s="3" t="n">
        <v>44516</v>
      </c>
      <c r="F1236" s="0" t="n">
        <v>29829</v>
      </c>
      <c r="G1236" s="0" t="s">
        <v>28</v>
      </c>
      <c r="H1236" s="0" t="n">
        <v>83</v>
      </c>
      <c r="I1236" s="0" t="s">
        <v>91</v>
      </c>
      <c r="J1236" s="0" t="s">
        <v>57</v>
      </c>
      <c r="K1236" s="0" t="s">
        <v>173</v>
      </c>
      <c r="L1236" s="3" t="n">
        <v>44566</v>
      </c>
      <c r="M1236" s="0" t="s">
        <v>59</v>
      </c>
      <c r="N1236" s="0" t="s">
        <v>4657</v>
      </c>
      <c r="O1236" s="3" t="n">
        <v>44551</v>
      </c>
      <c r="Q1236" s="4" t="b">
        <f aca="false">TRUE()</f>
        <v>1</v>
      </c>
      <c r="T1236" s="4" t="n">
        <v>0.00234670957793</v>
      </c>
      <c r="U1236" s="4" t="n">
        <v>0.379750663665</v>
      </c>
      <c r="V1236" s="4" t="s">
        <v>73</v>
      </c>
      <c r="W1236" s="4" t="s">
        <v>175</v>
      </c>
      <c r="X1236" s="4" t="s">
        <v>271</v>
      </c>
      <c r="Y1236" s="4" t="s">
        <v>67</v>
      </c>
    </row>
    <row r="1237" customFormat="false" ht="16" hidden="false" customHeight="false" outlineLevel="0" collapsed="false">
      <c r="A1237" s="0" t="s">
        <v>4658</v>
      </c>
      <c r="B1237" s="0" t="s">
        <v>26</v>
      </c>
      <c r="C1237" s="0" t="s">
        <v>4659</v>
      </c>
      <c r="D1237" s="3" t="n">
        <v>44172</v>
      </c>
      <c r="F1237" s="0" t="n">
        <v>29835</v>
      </c>
      <c r="G1237" s="0" t="s">
        <v>28</v>
      </c>
      <c r="H1237" s="0" t="n">
        <v>51</v>
      </c>
      <c r="I1237" s="0" t="s">
        <v>39</v>
      </c>
      <c r="J1237" s="0" t="s">
        <v>30</v>
      </c>
      <c r="K1237" s="0" t="s">
        <v>186</v>
      </c>
      <c r="L1237" s="3" t="n">
        <v>44566</v>
      </c>
      <c r="M1237" s="0" t="s">
        <v>187</v>
      </c>
      <c r="N1237" s="0" t="s">
        <v>4660</v>
      </c>
      <c r="O1237" s="3" t="n">
        <v>44194</v>
      </c>
      <c r="Q1237" s="4" t="b">
        <f aca="false">TRUE()</f>
        <v>1</v>
      </c>
      <c r="R1237" s="4" t="b">
        <f aca="false">TRUE()</f>
        <v>1</v>
      </c>
      <c r="T1237" s="4" t="n">
        <v>0.00345232109938</v>
      </c>
      <c r="U1237" s="4" t="n">
        <v>0.379960984798</v>
      </c>
      <c r="V1237" s="4" t="s">
        <v>157</v>
      </c>
      <c r="W1237" s="4" t="s">
        <v>189</v>
      </c>
      <c r="X1237" s="4" t="s">
        <v>546</v>
      </c>
      <c r="Y1237" s="4" t="s">
        <v>2019</v>
      </c>
    </row>
    <row r="1238" customFormat="false" ht="16" hidden="false" customHeight="false" outlineLevel="0" collapsed="false">
      <c r="A1238" s="0" t="s">
        <v>4661</v>
      </c>
      <c r="B1238" s="0" t="s">
        <v>26</v>
      </c>
      <c r="C1238" s="0" t="s">
        <v>4662</v>
      </c>
      <c r="D1238" s="3" t="n">
        <v>44055</v>
      </c>
      <c r="F1238" s="0" t="n">
        <v>29782</v>
      </c>
      <c r="G1238" s="0" t="s">
        <v>28</v>
      </c>
      <c r="H1238" s="0" t="n">
        <v>53</v>
      </c>
      <c r="I1238" s="0" t="s">
        <v>91</v>
      </c>
      <c r="J1238" s="0" t="s">
        <v>40</v>
      </c>
      <c r="K1238" s="0" t="s">
        <v>388</v>
      </c>
      <c r="L1238" s="3" t="n">
        <v>44566</v>
      </c>
      <c r="N1238" s="0" t="s">
        <v>4663</v>
      </c>
      <c r="O1238" s="3" t="n">
        <v>44510</v>
      </c>
      <c r="Q1238" s="4" t="b">
        <f aca="false">TRUE()</f>
        <v>1</v>
      </c>
      <c r="R1238" s="4" t="b">
        <f aca="false">TRUE()</f>
        <v>1</v>
      </c>
      <c r="U1238" s="4" t="n">
        <v>0.379826740984</v>
      </c>
      <c r="V1238" s="4" t="s">
        <v>94</v>
      </c>
      <c r="W1238" s="4" t="s">
        <v>307</v>
      </c>
      <c r="X1238" s="4" t="s">
        <v>1039</v>
      </c>
      <c r="Y1238" s="4" t="s">
        <v>67</v>
      </c>
    </row>
    <row r="1239" customFormat="false" ht="16" hidden="false" customHeight="false" outlineLevel="0" collapsed="false">
      <c r="A1239" s="0" t="s">
        <v>4664</v>
      </c>
      <c r="B1239" s="0" t="s">
        <v>26</v>
      </c>
      <c r="C1239" s="0" t="s">
        <v>4665</v>
      </c>
      <c r="D1239" s="3" t="n">
        <v>44081</v>
      </c>
      <c r="F1239" s="0" t="n">
        <v>29793</v>
      </c>
      <c r="G1239" s="0" t="s">
        <v>28</v>
      </c>
      <c r="H1239" s="0" t="n">
        <v>94</v>
      </c>
      <c r="I1239" s="0" t="s">
        <v>91</v>
      </c>
      <c r="J1239" s="0" t="s">
        <v>40</v>
      </c>
      <c r="K1239" s="0" t="s">
        <v>3367</v>
      </c>
      <c r="L1239" s="3" t="n">
        <v>44566</v>
      </c>
      <c r="N1239" s="0" t="s">
        <v>4666</v>
      </c>
      <c r="O1239" s="3" t="n">
        <v>44194</v>
      </c>
      <c r="Q1239" s="4" t="b">
        <f aca="false">TRUE()</f>
        <v>1</v>
      </c>
      <c r="R1239" s="4" t="b">
        <f aca="false">TRUE()</f>
        <v>1</v>
      </c>
      <c r="U1239" s="4" t="n">
        <v>0.380290672306</v>
      </c>
      <c r="V1239" s="4" t="s">
        <v>73</v>
      </c>
      <c r="W1239" s="4" t="s">
        <v>265</v>
      </c>
      <c r="X1239" s="4" t="s">
        <v>1093</v>
      </c>
      <c r="Y1239" s="4" t="s">
        <v>2896</v>
      </c>
    </row>
    <row r="1240" customFormat="false" ht="16" hidden="false" customHeight="false" outlineLevel="0" collapsed="false">
      <c r="A1240" s="0" t="s">
        <v>4667</v>
      </c>
      <c r="B1240" s="0" t="s">
        <v>26</v>
      </c>
      <c r="C1240" s="0" t="s">
        <v>4668</v>
      </c>
      <c r="D1240" s="3" t="n">
        <v>44049</v>
      </c>
      <c r="F1240" s="0" t="n">
        <v>29760</v>
      </c>
      <c r="G1240" s="0" t="s">
        <v>28</v>
      </c>
      <c r="H1240" s="0" t="s">
        <v>29</v>
      </c>
      <c r="I1240" s="0" t="s">
        <v>29</v>
      </c>
      <c r="J1240" s="0" t="s">
        <v>40</v>
      </c>
      <c r="K1240" s="0" t="s">
        <v>4669</v>
      </c>
      <c r="L1240" s="3" t="n">
        <v>44566</v>
      </c>
      <c r="N1240" s="0" t="s">
        <v>4670</v>
      </c>
      <c r="O1240" s="3" t="n">
        <v>44266</v>
      </c>
      <c r="Q1240" s="4" t="b">
        <f aca="false">TRUE()</f>
        <v>1</v>
      </c>
      <c r="T1240" s="4" t="n">
        <v>0.0233198924731</v>
      </c>
      <c r="U1240" s="4" t="n">
        <v>0.380926168031</v>
      </c>
      <c r="V1240" s="4" t="s">
        <v>33</v>
      </c>
      <c r="W1240" s="4" t="s">
        <v>34</v>
      </c>
      <c r="X1240" s="4" t="s">
        <v>1641</v>
      </c>
      <c r="Y1240" s="4" t="s">
        <v>4671</v>
      </c>
    </row>
    <row r="1241" customFormat="false" ht="16" hidden="false" customHeight="false" outlineLevel="0" collapsed="false">
      <c r="A1241" s="0" t="s">
        <v>4672</v>
      </c>
      <c r="B1241" s="0" t="s">
        <v>26</v>
      </c>
      <c r="C1241" s="0" t="s">
        <v>4673</v>
      </c>
      <c r="D1241" s="3" t="n">
        <v>44481</v>
      </c>
      <c r="F1241" s="0" t="n">
        <v>29760</v>
      </c>
      <c r="G1241" s="0" t="s">
        <v>28</v>
      </c>
      <c r="H1241" s="0" t="s">
        <v>29</v>
      </c>
      <c r="I1241" s="0" t="s">
        <v>29</v>
      </c>
      <c r="J1241" s="0" t="s">
        <v>57</v>
      </c>
      <c r="K1241" s="0" t="s">
        <v>940</v>
      </c>
      <c r="L1241" s="3" t="n">
        <v>44566</v>
      </c>
      <c r="M1241" s="0" t="s">
        <v>59</v>
      </c>
      <c r="N1241" s="0" t="s">
        <v>4674</v>
      </c>
      <c r="O1241" s="3" t="n">
        <v>44487</v>
      </c>
      <c r="Q1241" s="4" t="b">
        <f aca="false">TRUE()</f>
        <v>1</v>
      </c>
      <c r="T1241" s="4" t="n">
        <v>0.0195228494624</v>
      </c>
      <c r="U1241" s="4" t="n">
        <v>0.379896500908</v>
      </c>
      <c r="V1241" s="4" t="s">
        <v>81</v>
      </c>
      <c r="W1241" s="4" t="s">
        <v>354</v>
      </c>
      <c r="X1241" s="4" t="s">
        <v>355</v>
      </c>
      <c r="Y1241" s="4" t="s">
        <v>67</v>
      </c>
    </row>
    <row r="1242" customFormat="false" ht="16" hidden="false" customHeight="false" outlineLevel="0" collapsed="false">
      <c r="A1242" s="0" t="s">
        <v>4675</v>
      </c>
      <c r="B1242" s="0" t="s">
        <v>26</v>
      </c>
      <c r="C1242" s="0" t="s">
        <v>4676</v>
      </c>
      <c r="D1242" s="3" t="n">
        <v>44532</v>
      </c>
      <c r="F1242" s="0" t="n">
        <v>29746</v>
      </c>
      <c r="G1242" s="0" t="s">
        <v>28</v>
      </c>
      <c r="H1242" s="0" t="n">
        <v>28</v>
      </c>
      <c r="I1242" s="0" t="s">
        <v>39</v>
      </c>
      <c r="J1242" s="0" t="s">
        <v>1448</v>
      </c>
      <c r="K1242" s="0" t="s">
        <v>1449</v>
      </c>
      <c r="L1242" s="3" t="n">
        <v>44566</v>
      </c>
      <c r="M1242" s="0" t="s">
        <v>1450</v>
      </c>
      <c r="N1242" s="0" t="s">
        <v>4677</v>
      </c>
      <c r="O1242" s="3" t="n">
        <v>44550</v>
      </c>
      <c r="Q1242" s="4" t="b">
        <f aca="false">TRUE()</f>
        <v>1</v>
      </c>
      <c r="T1242" s="4" t="n">
        <v>0.0213810260203</v>
      </c>
      <c r="U1242" s="4" t="n">
        <v>0.379628993473</v>
      </c>
      <c r="V1242" s="4" t="s">
        <v>157</v>
      </c>
      <c r="W1242" s="4" t="s">
        <v>189</v>
      </c>
      <c r="X1242" s="4" t="s">
        <v>546</v>
      </c>
      <c r="Y1242" s="4" t="s">
        <v>67</v>
      </c>
    </row>
    <row r="1243" customFormat="false" ht="16" hidden="false" customHeight="false" outlineLevel="0" collapsed="false">
      <c r="A1243" s="0" t="s">
        <v>4678</v>
      </c>
      <c r="B1243" s="0" t="s">
        <v>26</v>
      </c>
      <c r="C1243" s="0" t="s">
        <v>4679</v>
      </c>
      <c r="D1243" s="3" t="n">
        <v>44216</v>
      </c>
      <c r="F1243" s="0" t="n">
        <v>29903</v>
      </c>
      <c r="G1243" s="0" t="s">
        <v>28</v>
      </c>
      <c r="H1243" s="0" t="n">
        <v>30</v>
      </c>
      <c r="I1243" s="0" t="s">
        <v>91</v>
      </c>
      <c r="J1243" s="0" t="s">
        <v>78</v>
      </c>
      <c r="K1243" s="0" t="s">
        <v>439</v>
      </c>
      <c r="L1243" s="3" t="n">
        <v>44566</v>
      </c>
      <c r="N1243" s="0" t="s">
        <v>4680</v>
      </c>
      <c r="O1243" s="3" t="n">
        <v>44270</v>
      </c>
      <c r="Q1243" s="4" t="b">
        <f aca="false">TRUE()</f>
        <v>1</v>
      </c>
      <c r="R1243" s="4" t="b">
        <f aca="false">TRUE()</f>
        <v>1</v>
      </c>
      <c r="T1243" s="4" t="n">
        <v>0.00461492157977</v>
      </c>
      <c r="U1243" s="4" t="n">
        <v>0.379472534856</v>
      </c>
      <c r="V1243" s="4" t="s">
        <v>81</v>
      </c>
      <c r="W1243" s="4" t="s">
        <v>970</v>
      </c>
      <c r="X1243" s="4" t="s">
        <v>1191</v>
      </c>
      <c r="Y1243" s="4" t="s">
        <v>67</v>
      </c>
    </row>
    <row r="1244" customFormat="false" ht="16" hidden="false" customHeight="false" outlineLevel="0" collapsed="false">
      <c r="A1244" s="0" t="s">
        <v>4681</v>
      </c>
      <c r="B1244" s="0" t="s">
        <v>26</v>
      </c>
      <c r="C1244" s="0" t="s">
        <v>4682</v>
      </c>
      <c r="D1244" s="3" t="n">
        <v>44347</v>
      </c>
      <c r="F1244" s="0" t="n">
        <v>29779</v>
      </c>
      <c r="G1244" s="0" t="s">
        <v>28</v>
      </c>
      <c r="H1244" s="0" t="s">
        <v>29</v>
      </c>
      <c r="I1244" s="0" t="s">
        <v>29</v>
      </c>
      <c r="J1244" s="0" t="s">
        <v>114</v>
      </c>
      <c r="K1244" s="0" t="s">
        <v>2216</v>
      </c>
      <c r="L1244" s="3" t="n">
        <v>44566</v>
      </c>
      <c r="M1244" s="0" t="s">
        <v>116</v>
      </c>
      <c r="N1244" s="0" t="s">
        <v>4683</v>
      </c>
      <c r="O1244" s="3" t="n">
        <v>44371</v>
      </c>
      <c r="Q1244" s="4" t="b">
        <f aca="false">TRUE()</f>
        <v>1</v>
      </c>
      <c r="R1244" s="4" t="b">
        <f aca="false">TRUE()</f>
        <v>1</v>
      </c>
      <c r="T1244" s="5" t="n">
        <v>3.35807112395E-005</v>
      </c>
      <c r="U1244" s="4" t="n">
        <v>0.379676271073</v>
      </c>
      <c r="V1244" s="4" t="s">
        <v>81</v>
      </c>
      <c r="W1244" s="4" t="s">
        <v>82</v>
      </c>
      <c r="X1244" s="4" t="s">
        <v>4138</v>
      </c>
      <c r="Y1244" s="4" t="s">
        <v>67</v>
      </c>
    </row>
    <row r="1245" customFormat="false" ht="16" hidden="false" customHeight="false" outlineLevel="0" collapsed="false">
      <c r="A1245" s="0" t="s">
        <v>4684</v>
      </c>
      <c r="B1245" s="0" t="s">
        <v>26</v>
      </c>
      <c r="C1245" s="0" t="s">
        <v>4685</v>
      </c>
      <c r="D1245" s="3" t="n">
        <v>44333</v>
      </c>
      <c r="E1245" s="0" t="s">
        <v>3477</v>
      </c>
      <c r="F1245" s="0" t="n">
        <v>29553</v>
      </c>
      <c r="G1245" s="0" t="s">
        <v>28</v>
      </c>
      <c r="H1245" s="0" t="n">
        <v>37</v>
      </c>
      <c r="I1245" s="0" t="s">
        <v>91</v>
      </c>
      <c r="J1245" s="0" t="s">
        <v>57</v>
      </c>
      <c r="K1245" s="0" t="s">
        <v>462</v>
      </c>
      <c r="L1245" s="3" t="n">
        <v>44566</v>
      </c>
      <c r="M1245" s="0" t="s">
        <v>59</v>
      </c>
      <c r="N1245" s="0" t="s">
        <v>4686</v>
      </c>
      <c r="O1245" s="3" t="n">
        <v>44361</v>
      </c>
      <c r="Q1245" s="4" t="b">
        <f aca="false">TRUE()</f>
        <v>1</v>
      </c>
      <c r="R1245" s="4" t="b">
        <f aca="false">TRUE()</f>
        <v>1</v>
      </c>
      <c r="T1245" s="4" t="n">
        <v>0.00389144558744</v>
      </c>
      <c r="U1245" s="4" t="n">
        <v>0.378299419098</v>
      </c>
      <c r="V1245" s="4" t="s">
        <v>94</v>
      </c>
      <c r="W1245" s="4" t="s">
        <v>1905</v>
      </c>
      <c r="X1245" s="4" t="s">
        <v>67</v>
      </c>
      <c r="Y1245" s="4" t="s">
        <v>67</v>
      </c>
    </row>
    <row r="1246" customFormat="false" ht="16" hidden="false" customHeight="false" outlineLevel="0" collapsed="false">
      <c r="A1246" s="0" t="s">
        <v>4687</v>
      </c>
      <c r="B1246" s="0" t="s">
        <v>26</v>
      </c>
      <c r="C1246" s="0" t="s">
        <v>4688</v>
      </c>
      <c r="D1246" s="3" t="n">
        <v>44260</v>
      </c>
      <c r="F1246" s="0" t="n">
        <v>29763</v>
      </c>
      <c r="G1246" s="0" t="s">
        <v>28</v>
      </c>
      <c r="H1246" s="0" t="s">
        <v>29</v>
      </c>
      <c r="I1246" s="0" t="s">
        <v>29</v>
      </c>
      <c r="J1246" s="0" t="s">
        <v>114</v>
      </c>
      <c r="K1246" s="0" t="s">
        <v>115</v>
      </c>
      <c r="L1246" s="3" t="n">
        <v>44566</v>
      </c>
      <c r="M1246" s="0" t="s">
        <v>116</v>
      </c>
      <c r="N1246" s="0" t="s">
        <v>4689</v>
      </c>
      <c r="O1246" s="3" t="n">
        <v>44271</v>
      </c>
      <c r="Q1246" s="4" t="b">
        <f aca="false">TRUE()</f>
        <v>1</v>
      </c>
      <c r="R1246" s="4" t="b">
        <f aca="false">TRUE()</f>
        <v>1</v>
      </c>
      <c r="U1246" s="4" t="n">
        <v>0.379745984813</v>
      </c>
      <c r="V1246" s="4" t="s">
        <v>81</v>
      </c>
      <c r="W1246" s="4" t="s">
        <v>354</v>
      </c>
      <c r="X1246" s="4" t="s">
        <v>355</v>
      </c>
      <c r="Y1246" s="4" t="s">
        <v>67</v>
      </c>
    </row>
    <row r="1247" customFormat="false" ht="16" hidden="false" customHeight="false" outlineLevel="0" collapsed="false">
      <c r="A1247" s="0" t="s">
        <v>4690</v>
      </c>
      <c r="B1247" s="0" t="s">
        <v>26</v>
      </c>
      <c r="C1247" s="0" t="s">
        <v>4691</v>
      </c>
      <c r="D1247" s="3" t="n">
        <v>44117</v>
      </c>
      <c r="F1247" s="0" t="n">
        <v>29822</v>
      </c>
      <c r="G1247" s="0" t="s">
        <v>28</v>
      </c>
      <c r="H1247" s="0" t="s">
        <v>4692</v>
      </c>
      <c r="I1247" s="0" t="s">
        <v>91</v>
      </c>
      <c r="J1247" s="0" t="s">
        <v>40</v>
      </c>
      <c r="K1247" s="0" t="s">
        <v>221</v>
      </c>
      <c r="L1247" s="3" t="n">
        <v>44566</v>
      </c>
      <c r="N1247" s="0" t="s">
        <v>4693</v>
      </c>
      <c r="O1247" s="3" t="n">
        <v>44553</v>
      </c>
      <c r="Q1247" s="4" t="b">
        <f aca="false">TRUE()</f>
        <v>1</v>
      </c>
      <c r="R1247" s="4" t="b">
        <f aca="false">TRUE()</f>
        <v>1</v>
      </c>
      <c r="U1247" s="4" t="n">
        <v>0.379920863792</v>
      </c>
      <c r="V1247" s="4" t="s">
        <v>73</v>
      </c>
      <c r="W1247" s="4" t="s">
        <v>175</v>
      </c>
      <c r="X1247" s="4" t="s">
        <v>1026</v>
      </c>
      <c r="Y1247" s="4" t="s">
        <v>1027</v>
      </c>
    </row>
    <row r="1248" customFormat="false" ht="16" hidden="false" customHeight="false" outlineLevel="0" collapsed="false">
      <c r="A1248" s="0" t="s">
        <v>4694</v>
      </c>
      <c r="B1248" s="0" t="s">
        <v>26</v>
      </c>
      <c r="C1248" s="0" t="s">
        <v>4695</v>
      </c>
      <c r="D1248" s="3" t="n">
        <v>44349</v>
      </c>
      <c r="E1248" s="0" t="s">
        <v>3477</v>
      </c>
      <c r="F1248" s="0" t="n">
        <v>29805</v>
      </c>
      <c r="G1248" s="0" t="s">
        <v>28</v>
      </c>
      <c r="H1248" s="0" t="n">
        <v>48</v>
      </c>
      <c r="I1248" s="0" t="s">
        <v>39</v>
      </c>
      <c r="J1248" s="0" t="s">
        <v>57</v>
      </c>
      <c r="K1248" s="0" t="s">
        <v>462</v>
      </c>
      <c r="L1248" s="3" t="n">
        <v>44566</v>
      </c>
      <c r="M1248" s="0" t="s">
        <v>59</v>
      </c>
      <c r="N1248" s="0" t="s">
        <v>4696</v>
      </c>
      <c r="O1248" s="3" t="n">
        <v>44361</v>
      </c>
      <c r="Q1248" s="4" t="b">
        <f aca="false">TRUE()</f>
        <v>1</v>
      </c>
      <c r="R1248" s="4" t="b">
        <f aca="false">TRUE()</f>
        <v>1</v>
      </c>
      <c r="T1248" s="4" t="n">
        <v>0.00254999328949</v>
      </c>
      <c r="U1248" s="4" t="n">
        <v>0.379305705059</v>
      </c>
      <c r="V1248" s="4" t="s">
        <v>94</v>
      </c>
      <c r="W1248" s="4" t="s">
        <v>1905</v>
      </c>
      <c r="X1248" s="4" t="s">
        <v>67</v>
      </c>
      <c r="Y1248" s="4" t="s">
        <v>67</v>
      </c>
    </row>
    <row r="1249" customFormat="false" ht="16" hidden="false" customHeight="false" outlineLevel="0" collapsed="false">
      <c r="A1249" s="0" t="s">
        <v>4697</v>
      </c>
      <c r="B1249" s="0" t="s">
        <v>26</v>
      </c>
      <c r="C1249" s="0" t="s">
        <v>4698</v>
      </c>
      <c r="D1249" s="3" t="n">
        <v>44247</v>
      </c>
      <c r="F1249" s="0" t="n">
        <v>29455</v>
      </c>
      <c r="G1249" s="0" t="s">
        <v>28</v>
      </c>
      <c r="H1249" s="0" t="n">
        <v>32</v>
      </c>
      <c r="I1249" s="0" t="s">
        <v>91</v>
      </c>
      <c r="J1249" s="0" t="s">
        <v>86</v>
      </c>
      <c r="K1249" s="0" t="s">
        <v>201</v>
      </c>
      <c r="L1249" s="3" t="n">
        <v>44566</v>
      </c>
      <c r="N1249" s="0" t="s">
        <v>4699</v>
      </c>
      <c r="O1249" s="3" t="n">
        <v>44360</v>
      </c>
      <c r="Q1249" s="4" t="b">
        <f aca="false">TRUE()</f>
        <v>1</v>
      </c>
      <c r="S1249" s="4" t="b">
        <f aca="false">TRUE()</f>
        <v>1</v>
      </c>
      <c r="T1249" s="4" t="n">
        <v>0.488881344424</v>
      </c>
      <c r="U1249" s="4" t="n">
        <v>0.388508801063</v>
      </c>
      <c r="V1249" s="4" t="s">
        <v>94</v>
      </c>
      <c r="W1249" s="4" t="s">
        <v>298</v>
      </c>
      <c r="X1249" s="4" t="s">
        <v>4700</v>
      </c>
      <c r="Y1249" s="4" t="s">
        <v>67</v>
      </c>
    </row>
    <row r="1250" customFormat="false" ht="16" hidden="false" customHeight="false" outlineLevel="0" collapsed="false">
      <c r="A1250" s="0" t="s">
        <v>4701</v>
      </c>
      <c r="B1250" s="0" t="s">
        <v>26</v>
      </c>
      <c r="C1250" s="0" t="s">
        <v>4702</v>
      </c>
      <c r="D1250" s="3" t="n">
        <v>44036</v>
      </c>
      <c r="F1250" s="0" t="n">
        <v>29818</v>
      </c>
      <c r="G1250" s="0" t="s">
        <v>28</v>
      </c>
      <c r="H1250" s="0" t="n">
        <v>13</v>
      </c>
      <c r="I1250" s="0" t="s">
        <v>91</v>
      </c>
      <c r="J1250" s="0" t="s">
        <v>40</v>
      </c>
      <c r="K1250" s="0" t="s">
        <v>48</v>
      </c>
      <c r="L1250" s="3" t="n">
        <v>44566</v>
      </c>
      <c r="N1250" s="0" t="s">
        <v>4703</v>
      </c>
      <c r="O1250" s="3" t="n">
        <v>44553</v>
      </c>
      <c r="Q1250" s="4" t="b">
        <f aca="false">TRUE()</f>
        <v>1</v>
      </c>
      <c r="R1250" s="4" t="b">
        <f aca="false">TRUE()</f>
        <v>1</v>
      </c>
      <c r="U1250" s="4" t="n">
        <v>0.379770608357</v>
      </c>
      <c r="V1250" s="4" t="s">
        <v>73</v>
      </c>
      <c r="W1250" s="4" t="s">
        <v>175</v>
      </c>
      <c r="X1250" s="4" t="s">
        <v>1026</v>
      </c>
      <c r="Y1250" s="4" t="s">
        <v>1027</v>
      </c>
    </row>
    <row r="1251" customFormat="false" ht="16" hidden="false" customHeight="false" outlineLevel="0" collapsed="false">
      <c r="A1251" s="0" t="s">
        <v>4704</v>
      </c>
      <c r="B1251" s="0" t="s">
        <v>26</v>
      </c>
      <c r="C1251" s="0" t="s">
        <v>4705</v>
      </c>
      <c r="D1251" s="3" t="n">
        <v>44211</v>
      </c>
      <c r="F1251" s="0" t="n">
        <v>29763</v>
      </c>
      <c r="G1251" s="0" t="s">
        <v>28</v>
      </c>
      <c r="H1251" s="0" t="n">
        <v>58</v>
      </c>
      <c r="I1251" s="0" t="s">
        <v>39</v>
      </c>
      <c r="J1251" s="0" t="s">
        <v>114</v>
      </c>
      <c r="K1251" s="0" t="s">
        <v>115</v>
      </c>
      <c r="L1251" s="3" t="n">
        <v>44566</v>
      </c>
      <c r="M1251" s="0" t="s">
        <v>116</v>
      </c>
      <c r="N1251" s="0" t="s">
        <v>4706</v>
      </c>
      <c r="O1251" s="3" t="n">
        <v>44271</v>
      </c>
      <c r="Q1251" s="4" t="b">
        <f aca="false">TRUE()</f>
        <v>1</v>
      </c>
      <c r="R1251" s="4" t="b">
        <f aca="false">TRUE()</f>
        <v>1</v>
      </c>
      <c r="T1251" s="5" t="n">
        <v>6.7197527131E-005</v>
      </c>
      <c r="U1251" s="4" t="n">
        <v>0.379725143644</v>
      </c>
      <c r="V1251" s="4" t="s">
        <v>157</v>
      </c>
      <c r="W1251" s="4" t="s">
        <v>907</v>
      </c>
      <c r="X1251" s="4" t="s">
        <v>67</v>
      </c>
      <c r="Y1251" s="4" t="s">
        <v>67</v>
      </c>
    </row>
    <row r="1252" customFormat="false" ht="16" hidden="false" customHeight="false" outlineLevel="0" collapsed="false">
      <c r="A1252" s="0" t="s">
        <v>4707</v>
      </c>
      <c r="B1252" s="0" t="s">
        <v>26</v>
      </c>
      <c r="C1252" s="0" t="s">
        <v>4708</v>
      </c>
      <c r="D1252" s="3" t="n">
        <v>44295</v>
      </c>
      <c r="F1252" s="0" t="n">
        <v>29781</v>
      </c>
      <c r="G1252" s="0" t="s">
        <v>28</v>
      </c>
      <c r="H1252" s="0" t="n">
        <v>16</v>
      </c>
      <c r="I1252" s="0" t="s">
        <v>39</v>
      </c>
      <c r="J1252" s="0" t="s">
        <v>86</v>
      </c>
      <c r="K1252" s="0" t="s">
        <v>1533</v>
      </c>
      <c r="L1252" s="3" t="n">
        <v>44566</v>
      </c>
      <c r="M1252" s="0" t="s">
        <v>1534</v>
      </c>
      <c r="N1252" s="0" t="s">
        <v>4709</v>
      </c>
      <c r="O1252" s="3" t="n">
        <v>44359</v>
      </c>
      <c r="Q1252" s="4" t="b">
        <f aca="false">TRUE()</f>
        <v>1</v>
      </c>
      <c r="R1252" s="4" t="b">
        <f aca="false">TRUE()</f>
        <v>1</v>
      </c>
      <c r="T1252" s="4" t="n">
        <v>0.00889829085659</v>
      </c>
      <c r="U1252" s="4" t="n">
        <v>0.380166689253</v>
      </c>
      <c r="V1252" s="4" t="s">
        <v>94</v>
      </c>
      <c r="W1252" s="4" t="s">
        <v>298</v>
      </c>
      <c r="X1252" s="4" t="s">
        <v>4710</v>
      </c>
      <c r="Y1252" s="4" t="s">
        <v>4711</v>
      </c>
    </row>
    <row r="1253" customFormat="false" ht="16" hidden="false" customHeight="false" outlineLevel="0" collapsed="false">
      <c r="A1253" s="0" t="s">
        <v>4712</v>
      </c>
      <c r="B1253" s="0" t="s">
        <v>26</v>
      </c>
      <c r="C1253" s="0" t="s">
        <v>4713</v>
      </c>
      <c r="D1253" s="3" t="n">
        <v>44041</v>
      </c>
      <c r="F1253" s="0" t="n">
        <v>29775</v>
      </c>
      <c r="G1253" s="0" t="s">
        <v>28</v>
      </c>
      <c r="H1253" s="0" t="s">
        <v>29</v>
      </c>
      <c r="I1253" s="0" t="s">
        <v>29</v>
      </c>
      <c r="J1253" s="0" t="s">
        <v>86</v>
      </c>
      <c r="K1253" s="0" t="s">
        <v>4714</v>
      </c>
      <c r="L1253" s="3" t="n">
        <v>44566</v>
      </c>
      <c r="N1253" s="0" t="s">
        <v>4715</v>
      </c>
      <c r="O1253" s="3" t="n">
        <v>44359</v>
      </c>
      <c r="Q1253" s="4" t="b">
        <f aca="false">TRUE()</f>
        <v>1</v>
      </c>
      <c r="R1253" s="4" t="b">
        <f aca="false">TRUE()</f>
        <v>1</v>
      </c>
      <c r="U1253" s="4" t="n">
        <v>0.379949622166</v>
      </c>
      <c r="V1253" s="4" t="s">
        <v>73</v>
      </c>
      <c r="W1253" s="4" t="s">
        <v>4716</v>
      </c>
      <c r="X1253" s="4" t="s">
        <v>67</v>
      </c>
      <c r="Y1253" s="4" t="s">
        <v>67</v>
      </c>
    </row>
    <row r="1254" customFormat="false" ht="16" hidden="false" customHeight="false" outlineLevel="0" collapsed="false">
      <c r="A1254" s="0" t="s">
        <v>4717</v>
      </c>
      <c r="B1254" s="0" t="s">
        <v>26</v>
      </c>
      <c r="C1254" s="0" t="s">
        <v>4718</v>
      </c>
      <c r="D1254" s="3" t="n">
        <v>44351</v>
      </c>
      <c r="F1254" s="0" t="n">
        <v>29769</v>
      </c>
      <c r="G1254" s="0" t="s">
        <v>28</v>
      </c>
      <c r="H1254" s="0" t="s">
        <v>29</v>
      </c>
      <c r="I1254" s="0" t="s">
        <v>29</v>
      </c>
      <c r="J1254" s="0" t="s">
        <v>57</v>
      </c>
      <c r="K1254" s="0" t="s">
        <v>940</v>
      </c>
      <c r="L1254" s="3" t="n">
        <v>44566</v>
      </c>
      <c r="M1254" s="0" t="s">
        <v>59</v>
      </c>
      <c r="N1254" s="0" t="s">
        <v>4719</v>
      </c>
      <c r="O1254" s="3" t="n">
        <v>44361</v>
      </c>
      <c r="Q1254" s="4" t="b">
        <f aca="false">TRUE()</f>
        <v>1</v>
      </c>
      <c r="R1254" s="4" t="b">
        <f aca="false">TRUE()</f>
        <v>1</v>
      </c>
      <c r="U1254" s="4" t="n">
        <v>0.379656689845</v>
      </c>
      <c r="V1254" s="4" t="s">
        <v>81</v>
      </c>
      <c r="W1254" s="4" t="s">
        <v>354</v>
      </c>
      <c r="X1254" s="4" t="s">
        <v>355</v>
      </c>
      <c r="Y1254" s="4" t="s">
        <v>67</v>
      </c>
    </row>
    <row r="1255" customFormat="false" ht="16" hidden="false" customHeight="false" outlineLevel="0" collapsed="false">
      <c r="A1255" s="0" t="s">
        <v>4720</v>
      </c>
      <c r="B1255" s="0" t="s">
        <v>26</v>
      </c>
      <c r="C1255" s="0" t="s">
        <v>4721</v>
      </c>
      <c r="D1255" s="3" t="n">
        <v>44236</v>
      </c>
      <c r="F1255" s="0" t="n">
        <v>29761</v>
      </c>
      <c r="G1255" s="0" t="s">
        <v>28</v>
      </c>
      <c r="H1255" s="0" t="s">
        <v>29</v>
      </c>
      <c r="I1255" s="0" t="s">
        <v>29</v>
      </c>
      <c r="J1255" s="0" t="s">
        <v>114</v>
      </c>
      <c r="K1255" s="0" t="s">
        <v>115</v>
      </c>
      <c r="L1255" s="3" t="n">
        <v>44566</v>
      </c>
      <c r="M1255" s="0" t="s">
        <v>116</v>
      </c>
      <c r="N1255" s="0" t="s">
        <v>4722</v>
      </c>
      <c r="O1255" s="3" t="n">
        <v>44353</v>
      </c>
      <c r="Q1255" s="4" t="b">
        <f aca="false">TRUE()</f>
        <v>1</v>
      </c>
      <c r="R1255" s="4" t="b">
        <f aca="false">TRUE()</f>
        <v>1</v>
      </c>
      <c r="U1255" s="4" t="n">
        <v>0.379838709677</v>
      </c>
      <c r="V1255" s="4" t="s">
        <v>157</v>
      </c>
      <c r="W1255" s="4" t="s">
        <v>907</v>
      </c>
      <c r="X1255" s="4" t="s">
        <v>67</v>
      </c>
      <c r="Y1255" s="4" t="s">
        <v>67</v>
      </c>
    </row>
    <row r="1256" customFormat="false" ht="16" hidden="false" customHeight="false" outlineLevel="0" collapsed="false">
      <c r="A1256" s="0" t="s">
        <v>4723</v>
      </c>
      <c r="B1256" s="0" t="s">
        <v>26</v>
      </c>
      <c r="C1256" s="0" t="s">
        <v>4724</v>
      </c>
      <c r="D1256" s="3" t="n">
        <v>44167</v>
      </c>
      <c r="F1256" s="0" t="n">
        <v>29782</v>
      </c>
      <c r="G1256" s="0" t="s">
        <v>28</v>
      </c>
      <c r="H1256" s="0" t="n">
        <v>31</v>
      </c>
      <c r="I1256" s="0" t="s">
        <v>39</v>
      </c>
      <c r="J1256" s="0" t="s">
        <v>30</v>
      </c>
      <c r="K1256" s="0" t="s">
        <v>123</v>
      </c>
      <c r="L1256" s="3" t="n">
        <v>44566</v>
      </c>
      <c r="N1256" s="0" t="s">
        <v>4725</v>
      </c>
      <c r="O1256" s="3" t="n">
        <v>44196</v>
      </c>
      <c r="Q1256" s="4" t="b">
        <f aca="false">TRUE()</f>
        <v>1</v>
      </c>
      <c r="R1256" s="4" t="b">
        <f aca="false">TRUE()</f>
        <v>1</v>
      </c>
      <c r="T1256" s="4" t="n">
        <v>0.00926734269022</v>
      </c>
      <c r="U1256" s="4" t="n">
        <v>0.37954992205</v>
      </c>
      <c r="V1256" s="4" t="s">
        <v>33</v>
      </c>
      <c r="W1256" s="4" t="s">
        <v>34</v>
      </c>
      <c r="X1256" s="4" t="s">
        <v>992</v>
      </c>
      <c r="Y1256" s="4" t="s">
        <v>67</v>
      </c>
    </row>
    <row r="1257" customFormat="false" ht="16" hidden="false" customHeight="false" outlineLevel="0" collapsed="false">
      <c r="A1257" s="0" t="s">
        <v>4726</v>
      </c>
      <c r="B1257" s="0" t="s">
        <v>26</v>
      </c>
      <c r="C1257" s="0" t="s">
        <v>4727</v>
      </c>
      <c r="D1257" s="3" t="n">
        <v>44143</v>
      </c>
      <c r="F1257" s="0" t="n">
        <v>29775</v>
      </c>
      <c r="G1257" s="0" t="s">
        <v>28</v>
      </c>
      <c r="H1257" s="0" t="s">
        <v>29</v>
      </c>
      <c r="I1257" s="0" t="s">
        <v>29</v>
      </c>
      <c r="J1257" s="0" t="s">
        <v>40</v>
      </c>
      <c r="K1257" s="0" t="s">
        <v>4728</v>
      </c>
      <c r="L1257" s="3" t="n">
        <v>44566</v>
      </c>
      <c r="N1257" s="0" t="s">
        <v>4729</v>
      </c>
      <c r="O1257" s="3" t="n">
        <v>44200</v>
      </c>
      <c r="Q1257" s="4" t="b">
        <f aca="false">TRUE()</f>
        <v>1</v>
      </c>
      <c r="T1257" s="4" t="n">
        <v>0.0139042821159</v>
      </c>
      <c r="U1257" s="4" t="n">
        <v>0.379721399135</v>
      </c>
      <c r="V1257" s="4" t="s">
        <v>81</v>
      </c>
      <c r="W1257" s="4" t="s">
        <v>426</v>
      </c>
      <c r="X1257" s="4" t="s">
        <v>427</v>
      </c>
      <c r="Y1257" s="4" t="s">
        <v>67</v>
      </c>
    </row>
    <row r="1258" customFormat="false" ht="16" hidden="false" customHeight="false" outlineLevel="0" collapsed="false">
      <c r="A1258" s="0" t="s">
        <v>4730</v>
      </c>
      <c r="B1258" s="0" t="s">
        <v>26</v>
      </c>
      <c r="C1258" s="0" t="s">
        <v>4731</v>
      </c>
      <c r="D1258" s="3" t="n">
        <v>44429</v>
      </c>
      <c r="F1258" s="0" t="n">
        <v>29768</v>
      </c>
      <c r="G1258" s="0" t="s">
        <v>28</v>
      </c>
      <c r="H1258" s="0" t="s">
        <v>29</v>
      </c>
      <c r="I1258" s="0" t="s">
        <v>29</v>
      </c>
      <c r="J1258" s="0" t="s">
        <v>57</v>
      </c>
      <c r="K1258" s="0" t="s">
        <v>2212</v>
      </c>
      <c r="L1258" s="3" t="n">
        <v>44566</v>
      </c>
      <c r="M1258" s="0" t="s">
        <v>59</v>
      </c>
      <c r="N1258" s="0" t="s">
        <v>4732</v>
      </c>
      <c r="O1258" s="3" t="n">
        <v>44470</v>
      </c>
      <c r="Q1258" s="4" t="b">
        <f aca="false">TRUE()</f>
        <v>1</v>
      </c>
      <c r="R1258" s="4" t="b">
        <f aca="false">TRUE()</f>
        <v>1</v>
      </c>
      <c r="U1258" s="4" t="n">
        <v>0.379568664338</v>
      </c>
      <c r="V1258" s="4" t="s">
        <v>94</v>
      </c>
      <c r="W1258" s="4" t="s">
        <v>307</v>
      </c>
      <c r="X1258" s="4" t="s">
        <v>1039</v>
      </c>
      <c r="Y1258" s="4" t="s">
        <v>67</v>
      </c>
    </row>
    <row r="1259" customFormat="false" ht="16" hidden="false" customHeight="false" outlineLevel="0" collapsed="false">
      <c r="A1259" s="0" t="s">
        <v>4733</v>
      </c>
      <c r="B1259" s="0" t="s">
        <v>26</v>
      </c>
      <c r="C1259" s="0" t="s">
        <v>4734</v>
      </c>
      <c r="D1259" s="3" t="n">
        <v>44232</v>
      </c>
      <c r="F1259" s="0" t="n">
        <v>29867</v>
      </c>
      <c r="G1259" s="0" t="s">
        <v>28</v>
      </c>
      <c r="H1259" s="0" t="n">
        <v>71</v>
      </c>
      <c r="I1259" s="0" t="s">
        <v>39</v>
      </c>
      <c r="J1259" s="0" t="s">
        <v>40</v>
      </c>
      <c r="K1259" s="0" t="s">
        <v>4735</v>
      </c>
      <c r="L1259" s="3" t="n">
        <v>44566</v>
      </c>
      <c r="N1259" s="0" t="s">
        <v>4736</v>
      </c>
      <c r="O1259" s="3" t="n">
        <v>44272</v>
      </c>
      <c r="Q1259" s="4" t="b">
        <f aca="false">TRUE()</f>
        <v>1</v>
      </c>
      <c r="R1259" s="4" t="b">
        <f aca="false">TRUE()</f>
        <v>1</v>
      </c>
      <c r="U1259" s="4" t="n">
        <v>0.379750226002</v>
      </c>
      <c r="V1259" s="4" t="s">
        <v>118</v>
      </c>
      <c r="W1259" s="4" t="s">
        <v>2826</v>
      </c>
      <c r="X1259" s="4" t="s">
        <v>67</v>
      </c>
      <c r="Y1259" s="4" t="s">
        <v>67</v>
      </c>
    </row>
    <row r="1260" customFormat="false" ht="16" hidden="false" customHeight="false" outlineLevel="0" collapsed="false">
      <c r="A1260" s="0" t="s">
        <v>4737</v>
      </c>
      <c r="B1260" s="0" t="s">
        <v>26</v>
      </c>
      <c r="C1260" s="0" t="s">
        <v>4738</v>
      </c>
      <c r="D1260" s="3" t="n">
        <v>44230</v>
      </c>
      <c r="F1260" s="0" t="n">
        <v>29782</v>
      </c>
      <c r="G1260" s="0" t="s">
        <v>28</v>
      </c>
      <c r="H1260" s="0" t="n">
        <v>27</v>
      </c>
      <c r="I1260" s="0" t="s">
        <v>91</v>
      </c>
      <c r="J1260" s="0" t="s">
        <v>30</v>
      </c>
      <c r="K1260" s="0" t="s">
        <v>92</v>
      </c>
      <c r="L1260" s="3" t="n">
        <v>44566</v>
      </c>
      <c r="N1260" s="0" t="s">
        <v>4739</v>
      </c>
      <c r="O1260" s="3" t="n">
        <v>44487</v>
      </c>
      <c r="Q1260" s="4" t="b">
        <f aca="false">TRUE()</f>
        <v>1</v>
      </c>
      <c r="R1260" s="4" t="b">
        <f aca="false">TRUE()</f>
        <v>1</v>
      </c>
      <c r="T1260" s="4" t="n">
        <v>0.0013766704721</v>
      </c>
      <c r="U1260" s="4" t="n">
        <v>0.379711509364</v>
      </c>
      <c r="V1260" s="4" t="s">
        <v>118</v>
      </c>
      <c r="W1260" s="4" t="s">
        <v>135</v>
      </c>
      <c r="X1260" s="4" t="s">
        <v>326</v>
      </c>
      <c r="Y1260" s="4" t="s">
        <v>67</v>
      </c>
    </row>
    <row r="1261" customFormat="false" ht="16" hidden="false" customHeight="false" outlineLevel="0" collapsed="false">
      <c r="A1261" s="0" t="s">
        <v>4740</v>
      </c>
      <c r="B1261" s="0" t="s">
        <v>26</v>
      </c>
      <c r="C1261" s="0" t="s">
        <v>4741</v>
      </c>
      <c r="D1261" s="3" t="n">
        <v>44386</v>
      </c>
      <c r="F1261" s="0" t="n">
        <v>29811</v>
      </c>
      <c r="G1261" s="0" t="s">
        <v>28</v>
      </c>
      <c r="H1261" s="0" t="n">
        <v>51</v>
      </c>
      <c r="I1261" s="0" t="s">
        <v>39</v>
      </c>
      <c r="J1261" s="0" t="s">
        <v>57</v>
      </c>
      <c r="K1261" s="0" t="s">
        <v>3392</v>
      </c>
      <c r="L1261" s="3" t="n">
        <v>44566</v>
      </c>
      <c r="M1261" s="0" t="s">
        <v>59</v>
      </c>
      <c r="N1261" s="0" t="s">
        <v>4742</v>
      </c>
      <c r="O1261" s="3" t="n">
        <v>44425</v>
      </c>
      <c r="Q1261" s="4" t="b">
        <f aca="false">TRUE()</f>
        <v>1</v>
      </c>
      <c r="T1261" s="4" t="n">
        <v>0.0166716983664</v>
      </c>
      <c r="U1261" s="4" t="n">
        <v>0.380091423893</v>
      </c>
      <c r="V1261" s="4" t="s">
        <v>157</v>
      </c>
      <c r="W1261" s="4" t="s">
        <v>189</v>
      </c>
      <c r="X1261" s="4" t="s">
        <v>1332</v>
      </c>
      <c r="Y1261" s="4" t="s">
        <v>1834</v>
      </c>
    </row>
    <row r="1262" customFormat="false" ht="16" hidden="false" customHeight="false" outlineLevel="0" collapsed="false">
      <c r="A1262" s="0" t="s">
        <v>4743</v>
      </c>
      <c r="B1262" s="0" t="s">
        <v>26</v>
      </c>
      <c r="C1262" s="0" t="s">
        <v>4744</v>
      </c>
      <c r="D1262" s="3" t="n">
        <v>44186</v>
      </c>
      <c r="F1262" s="0" t="n">
        <v>29778</v>
      </c>
      <c r="G1262" s="0" t="s">
        <v>28</v>
      </c>
      <c r="H1262" s="0" t="s">
        <v>29</v>
      </c>
      <c r="I1262" s="0" t="s">
        <v>29</v>
      </c>
      <c r="J1262" s="0" t="s">
        <v>78</v>
      </c>
      <c r="K1262" s="0" t="s">
        <v>79</v>
      </c>
      <c r="L1262" s="3" t="n">
        <v>44566</v>
      </c>
      <c r="N1262" s="0" t="s">
        <v>4745</v>
      </c>
      <c r="O1262" s="3" t="n">
        <v>44199</v>
      </c>
      <c r="Q1262" s="4" t="b">
        <f aca="false">TRUE()</f>
        <v>1</v>
      </c>
      <c r="S1262" s="4" t="b">
        <f aca="false">TRUE()</f>
        <v>1</v>
      </c>
      <c r="T1262" s="4" t="n">
        <v>0.068305460407</v>
      </c>
      <c r="U1262" s="4" t="n">
        <v>0.379649653979</v>
      </c>
      <c r="V1262" s="4" t="s">
        <v>81</v>
      </c>
      <c r="W1262" s="4" t="s">
        <v>82</v>
      </c>
      <c r="X1262" s="4" t="s">
        <v>1001</v>
      </c>
      <c r="Y1262" s="4" t="s">
        <v>67</v>
      </c>
    </row>
    <row r="1263" customFormat="false" ht="16" hidden="false" customHeight="false" outlineLevel="0" collapsed="false">
      <c r="A1263" s="0" t="s">
        <v>4746</v>
      </c>
      <c r="B1263" s="0" t="s">
        <v>26</v>
      </c>
      <c r="C1263" s="0" t="s">
        <v>4747</v>
      </c>
      <c r="D1263" s="3" t="n">
        <v>43943</v>
      </c>
      <c r="F1263" s="0" t="n">
        <v>29782</v>
      </c>
      <c r="G1263" s="0" t="s">
        <v>28</v>
      </c>
      <c r="H1263" s="0" t="n">
        <v>31</v>
      </c>
      <c r="I1263" s="0" t="s">
        <v>39</v>
      </c>
      <c r="J1263" s="0" t="s">
        <v>855</v>
      </c>
      <c r="K1263" s="0" t="s">
        <v>4748</v>
      </c>
      <c r="L1263" s="3" t="n">
        <v>44566</v>
      </c>
      <c r="N1263" s="0" t="s">
        <v>4749</v>
      </c>
      <c r="O1263" s="3" t="n">
        <v>44201</v>
      </c>
      <c r="Q1263" s="4" t="b">
        <f aca="false">TRUE()</f>
        <v>1</v>
      </c>
      <c r="R1263" s="4" t="b">
        <f aca="false">TRUE()</f>
        <v>1</v>
      </c>
      <c r="U1263" s="4" t="n">
        <v>0.379994627627</v>
      </c>
      <c r="V1263" s="4" t="s">
        <v>94</v>
      </c>
      <c r="W1263" s="4" t="s">
        <v>95</v>
      </c>
      <c r="X1263" s="4" t="s">
        <v>617</v>
      </c>
      <c r="Y1263" s="4" t="s">
        <v>67</v>
      </c>
    </row>
    <row r="1264" customFormat="false" ht="16" hidden="false" customHeight="false" outlineLevel="0" collapsed="false">
      <c r="A1264" s="0" t="s">
        <v>4750</v>
      </c>
      <c r="B1264" s="0" t="s">
        <v>26</v>
      </c>
      <c r="C1264" s="0" t="s">
        <v>4751</v>
      </c>
      <c r="D1264" s="3" t="n">
        <v>43939</v>
      </c>
      <c r="F1264" s="0" t="n">
        <v>29853</v>
      </c>
      <c r="G1264" s="0" t="s">
        <v>28</v>
      </c>
      <c r="H1264" s="0" t="n">
        <v>81</v>
      </c>
      <c r="I1264" s="0" t="s">
        <v>39</v>
      </c>
      <c r="J1264" s="0" t="s">
        <v>99</v>
      </c>
      <c r="K1264" s="0" t="s">
        <v>4338</v>
      </c>
      <c r="L1264" s="3" t="n">
        <v>44566</v>
      </c>
      <c r="N1264" s="0" t="s">
        <v>4752</v>
      </c>
      <c r="O1264" s="3" t="n">
        <v>44273</v>
      </c>
      <c r="Q1264" s="4" t="b">
        <f aca="false">TRUE()</f>
        <v>1</v>
      </c>
      <c r="R1264" s="4" t="b">
        <f aca="false">TRUE()</f>
        <v>1</v>
      </c>
      <c r="U1264" s="4" t="n">
        <v>0.380162797709</v>
      </c>
      <c r="V1264" s="4" t="s">
        <v>33</v>
      </c>
      <c r="W1264" s="4" t="s">
        <v>34</v>
      </c>
      <c r="X1264" s="4" t="s">
        <v>4753</v>
      </c>
      <c r="Y1264" s="4" t="s">
        <v>67</v>
      </c>
    </row>
    <row r="1265" customFormat="false" ht="16" hidden="false" customHeight="false" outlineLevel="0" collapsed="false">
      <c r="A1265" s="0" t="s">
        <v>4754</v>
      </c>
      <c r="B1265" s="0" t="s">
        <v>26</v>
      </c>
      <c r="C1265" s="0" t="s">
        <v>4755</v>
      </c>
      <c r="D1265" s="3" t="n">
        <v>44244</v>
      </c>
      <c r="F1265" s="0" t="n">
        <v>29893</v>
      </c>
      <c r="G1265" s="0" t="s">
        <v>28</v>
      </c>
      <c r="H1265" s="0" t="n">
        <v>41</v>
      </c>
      <c r="I1265" s="0" t="s">
        <v>39</v>
      </c>
      <c r="J1265" s="0" t="s">
        <v>86</v>
      </c>
      <c r="K1265" s="0" t="s">
        <v>87</v>
      </c>
      <c r="L1265" s="3" t="n">
        <v>44566</v>
      </c>
      <c r="N1265" s="0" t="s">
        <v>4756</v>
      </c>
      <c r="O1265" s="3" t="n">
        <v>44272</v>
      </c>
      <c r="Q1265" s="4" t="b">
        <f aca="false">TRUE()</f>
        <v>1</v>
      </c>
      <c r="R1265" s="4" t="b">
        <f aca="false">TRUE()</f>
        <v>1</v>
      </c>
      <c r="T1265" s="4" t="n">
        <v>0.000167263238885</v>
      </c>
      <c r="U1265" s="4" t="n">
        <v>0.37971761242</v>
      </c>
      <c r="V1265" s="4" t="s">
        <v>33</v>
      </c>
      <c r="W1265" s="4" t="s">
        <v>34</v>
      </c>
      <c r="X1265" s="4" t="s">
        <v>4753</v>
      </c>
      <c r="Y1265" s="4" t="s">
        <v>67</v>
      </c>
    </row>
    <row r="1266" customFormat="false" ht="16" hidden="false" customHeight="false" outlineLevel="0" collapsed="false">
      <c r="A1266" s="0" t="s">
        <v>4757</v>
      </c>
      <c r="B1266" s="0" t="s">
        <v>26</v>
      </c>
      <c r="C1266" s="0" t="s">
        <v>4758</v>
      </c>
      <c r="D1266" s="3" t="n">
        <v>44529</v>
      </c>
      <c r="F1266" s="0" t="n">
        <v>29809</v>
      </c>
      <c r="G1266" s="0" t="s">
        <v>28</v>
      </c>
      <c r="H1266" s="0" t="n">
        <v>67</v>
      </c>
      <c r="I1266" s="0" t="s">
        <v>39</v>
      </c>
      <c r="J1266" s="0" t="s">
        <v>57</v>
      </c>
      <c r="K1266" s="0" t="s">
        <v>1930</v>
      </c>
      <c r="L1266" s="3" t="n">
        <v>44566</v>
      </c>
      <c r="M1266" s="0" t="s">
        <v>59</v>
      </c>
      <c r="N1266" s="0" t="s">
        <v>4759</v>
      </c>
      <c r="O1266" s="3" t="n">
        <v>44553</v>
      </c>
      <c r="Q1266" s="4" t="b">
        <f aca="false">TRUE()</f>
        <v>1</v>
      </c>
      <c r="R1266" s="4" t="b">
        <f aca="false">TRUE()</f>
        <v>1</v>
      </c>
      <c r="U1266" s="4" t="n">
        <v>0.37944915965</v>
      </c>
      <c r="V1266" s="4" t="s">
        <v>33</v>
      </c>
      <c r="W1266" s="4" t="s">
        <v>34</v>
      </c>
      <c r="X1266" s="4" t="s">
        <v>484</v>
      </c>
      <c r="Y1266" s="4" t="s">
        <v>67</v>
      </c>
    </row>
    <row r="1267" customFormat="false" ht="16" hidden="false" customHeight="false" outlineLevel="0" collapsed="false">
      <c r="A1267" s="0" t="s">
        <v>4760</v>
      </c>
      <c r="B1267" s="0" t="s">
        <v>26</v>
      </c>
      <c r="C1267" s="0" t="s">
        <v>4761</v>
      </c>
      <c r="D1267" s="3" t="n">
        <v>44541</v>
      </c>
      <c r="F1267" s="0" t="n">
        <v>29817</v>
      </c>
      <c r="G1267" s="0" t="s">
        <v>28</v>
      </c>
      <c r="H1267" s="0" t="s">
        <v>29</v>
      </c>
      <c r="I1267" s="0" t="s">
        <v>29</v>
      </c>
      <c r="J1267" s="0" t="s">
        <v>57</v>
      </c>
      <c r="K1267" s="0" t="s">
        <v>940</v>
      </c>
      <c r="L1267" s="3" t="n">
        <v>44566</v>
      </c>
      <c r="M1267" s="0" t="s">
        <v>59</v>
      </c>
      <c r="N1267" s="0" t="s">
        <v>4762</v>
      </c>
      <c r="O1267" s="3" t="n">
        <v>44553</v>
      </c>
      <c r="Q1267" s="4" t="b">
        <f aca="false">TRUE()</f>
        <v>1</v>
      </c>
      <c r="R1267" s="4" t="b">
        <f aca="false">TRUE()</f>
        <v>1</v>
      </c>
      <c r="T1267" s="4" t="n">
        <v>0.00550021799644</v>
      </c>
      <c r="U1267" s="4" t="n">
        <v>0.380265065929</v>
      </c>
      <c r="V1267" s="4" t="s">
        <v>81</v>
      </c>
      <c r="W1267" s="4" t="s">
        <v>650</v>
      </c>
      <c r="X1267" s="4" t="s">
        <v>4763</v>
      </c>
      <c r="Y1267" s="4" t="s">
        <v>67</v>
      </c>
    </row>
    <row r="1268" customFormat="false" ht="16" hidden="false" customHeight="false" outlineLevel="0" collapsed="false">
      <c r="A1268" s="0" t="s">
        <v>4764</v>
      </c>
      <c r="B1268" s="0" t="s">
        <v>26</v>
      </c>
      <c r="C1268" s="0" t="s">
        <v>4765</v>
      </c>
      <c r="D1268" s="3" t="n">
        <v>44187</v>
      </c>
      <c r="F1268" s="0" t="n">
        <v>29782</v>
      </c>
      <c r="G1268" s="0" t="s">
        <v>28</v>
      </c>
      <c r="H1268" s="0" t="n">
        <v>38</v>
      </c>
      <c r="I1268" s="0" t="s">
        <v>39</v>
      </c>
      <c r="J1268" s="0" t="s">
        <v>40</v>
      </c>
      <c r="K1268" s="0" t="s">
        <v>2253</v>
      </c>
      <c r="L1268" s="3" t="n">
        <v>44566</v>
      </c>
      <c r="N1268" s="0" t="s">
        <v>4766</v>
      </c>
      <c r="O1268" s="3" t="n">
        <v>44201</v>
      </c>
      <c r="Q1268" s="4" t="b">
        <f aca="false">TRUE()</f>
        <v>1</v>
      </c>
      <c r="S1268" s="4" t="b">
        <f aca="false">TRUE()</f>
        <v>1</v>
      </c>
      <c r="T1268" s="4" t="n">
        <v>0.238869115573</v>
      </c>
      <c r="U1268" s="4" t="n">
        <v>0.377095464973</v>
      </c>
      <c r="V1268" s="4" t="s">
        <v>157</v>
      </c>
      <c r="W1268" s="4" t="s">
        <v>384</v>
      </c>
      <c r="X1268" s="4" t="s">
        <v>4767</v>
      </c>
      <c r="Y1268" s="4" t="s">
        <v>67</v>
      </c>
    </row>
    <row r="1269" customFormat="false" ht="16" hidden="false" customHeight="false" outlineLevel="0" collapsed="false">
      <c r="A1269" s="0" t="s">
        <v>4768</v>
      </c>
      <c r="B1269" s="0" t="s">
        <v>26</v>
      </c>
      <c r="C1269" s="0" t="s">
        <v>4769</v>
      </c>
      <c r="D1269" s="3" t="n">
        <v>44192</v>
      </c>
      <c r="F1269" s="0" t="n">
        <v>29782</v>
      </c>
      <c r="G1269" s="0" t="s">
        <v>28</v>
      </c>
      <c r="H1269" s="0" t="s">
        <v>29</v>
      </c>
      <c r="I1269" s="0" t="s">
        <v>39</v>
      </c>
      <c r="J1269" s="0" t="s">
        <v>30</v>
      </c>
      <c r="K1269" s="0" t="s">
        <v>311</v>
      </c>
      <c r="L1269" s="3" t="n">
        <v>44566</v>
      </c>
      <c r="N1269" s="0" t="s">
        <v>4770</v>
      </c>
      <c r="O1269" s="3" t="n">
        <v>44197</v>
      </c>
      <c r="Q1269" s="4" t="b">
        <f aca="false">TRUE()</f>
        <v>1</v>
      </c>
      <c r="R1269" s="4" t="b">
        <f aca="false">TRUE()</f>
        <v>1</v>
      </c>
      <c r="U1269" s="4" t="n">
        <v>0.379558122356</v>
      </c>
      <c r="V1269" s="4" t="s">
        <v>118</v>
      </c>
      <c r="W1269" s="4" t="s">
        <v>119</v>
      </c>
      <c r="X1269" s="4" t="s">
        <v>120</v>
      </c>
      <c r="Y1269" s="4" t="s">
        <v>67</v>
      </c>
    </row>
    <row r="1270" customFormat="false" ht="16" hidden="false" customHeight="false" outlineLevel="0" collapsed="false">
      <c r="A1270" s="0" t="s">
        <v>4771</v>
      </c>
      <c r="B1270" s="0" t="s">
        <v>26</v>
      </c>
      <c r="C1270" s="0" t="s">
        <v>4772</v>
      </c>
      <c r="D1270" s="3" t="n">
        <v>44544</v>
      </c>
      <c r="F1270" s="0" t="n">
        <v>29814</v>
      </c>
      <c r="G1270" s="0" t="s">
        <v>28</v>
      </c>
      <c r="H1270" s="0" t="n">
        <v>24</v>
      </c>
      <c r="I1270" s="0" t="s">
        <v>91</v>
      </c>
      <c r="J1270" s="0" t="s">
        <v>57</v>
      </c>
      <c r="K1270" s="0" t="s">
        <v>4773</v>
      </c>
      <c r="L1270" s="3" t="n">
        <v>44566</v>
      </c>
      <c r="M1270" s="0" t="s">
        <v>59</v>
      </c>
      <c r="N1270" s="0" t="s">
        <v>4774</v>
      </c>
      <c r="O1270" s="3" t="n">
        <v>44553</v>
      </c>
      <c r="Q1270" s="4" t="b">
        <f aca="false">TRUE()</f>
        <v>1</v>
      </c>
      <c r="R1270" s="4" t="b">
        <f aca="false">TRUE()</f>
        <v>1</v>
      </c>
      <c r="U1270" s="4" t="n">
        <v>0.379217817133</v>
      </c>
      <c r="V1270" s="4" t="s">
        <v>81</v>
      </c>
      <c r="W1270" s="4" t="s">
        <v>970</v>
      </c>
      <c r="X1270" s="4" t="s">
        <v>4775</v>
      </c>
      <c r="Y1270" s="4" t="s">
        <v>67</v>
      </c>
    </row>
    <row r="1271" customFormat="false" ht="16" hidden="false" customHeight="false" outlineLevel="0" collapsed="false">
      <c r="A1271" s="0" t="s">
        <v>4776</v>
      </c>
      <c r="B1271" s="0" t="s">
        <v>26</v>
      </c>
      <c r="C1271" s="0" t="s">
        <v>4777</v>
      </c>
      <c r="D1271" s="3" t="n">
        <v>44224</v>
      </c>
      <c r="F1271" s="0" t="n">
        <v>29782</v>
      </c>
      <c r="G1271" s="0" t="s">
        <v>28</v>
      </c>
      <c r="H1271" s="0" t="s">
        <v>29</v>
      </c>
      <c r="I1271" s="0" t="s">
        <v>29</v>
      </c>
      <c r="J1271" s="0" t="s">
        <v>40</v>
      </c>
      <c r="K1271" s="0" t="s">
        <v>246</v>
      </c>
      <c r="L1271" s="3" t="n">
        <v>44566</v>
      </c>
      <c r="N1271" s="0" t="s">
        <v>4778</v>
      </c>
      <c r="O1271" s="3" t="n">
        <v>44273</v>
      </c>
      <c r="Q1271" s="4" t="b">
        <f aca="false">TRUE()</f>
        <v>1</v>
      </c>
      <c r="R1271" s="4" t="b">
        <f aca="false">TRUE()</f>
        <v>1</v>
      </c>
      <c r="T1271" s="4" t="n">
        <v>0.00369350614465</v>
      </c>
      <c r="U1271" s="4" t="n">
        <v>0.380021569156</v>
      </c>
      <c r="V1271" s="4" t="s">
        <v>73</v>
      </c>
      <c r="W1271" s="4" t="s">
        <v>4779</v>
      </c>
      <c r="X1271" s="4" t="s">
        <v>4780</v>
      </c>
      <c r="Y1271" s="4" t="s">
        <v>67</v>
      </c>
    </row>
    <row r="1272" customFormat="false" ht="16" hidden="false" customHeight="false" outlineLevel="0" collapsed="false">
      <c r="A1272" s="0" t="s">
        <v>4781</v>
      </c>
      <c r="B1272" s="0" t="s">
        <v>26</v>
      </c>
      <c r="C1272" s="0" t="s">
        <v>4782</v>
      </c>
      <c r="D1272" s="3" t="n">
        <v>44006</v>
      </c>
      <c r="F1272" s="0" t="n">
        <v>29903</v>
      </c>
      <c r="G1272" s="0" t="s">
        <v>28</v>
      </c>
      <c r="H1272" s="0" t="s">
        <v>29</v>
      </c>
      <c r="I1272" s="0" t="s">
        <v>29</v>
      </c>
      <c r="J1272" s="0" t="s">
        <v>30</v>
      </c>
      <c r="K1272" s="0" t="s">
        <v>31</v>
      </c>
      <c r="L1272" s="3" t="n">
        <v>44566</v>
      </c>
      <c r="N1272" s="0" t="s">
        <v>4783</v>
      </c>
      <c r="O1272" s="3" t="n">
        <v>44196</v>
      </c>
      <c r="Q1272" s="4" t="b">
        <f aca="false">TRUE()</f>
        <v>1</v>
      </c>
      <c r="R1272" s="4" t="b">
        <f aca="false">TRUE()</f>
        <v>1</v>
      </c>
      <c r="T1272" s="5" t="n">
        <v>3.3441460723E-005</v>
      </c>
      <c r="U1272" s="4" t="n">
        <v>0.379539830112</v>
      </c>
      <c r="V1272" s="4" t="s">
        <v>33</v>
      </c>
      <c r="W1272" s="4" t="s">
        <v>34</v>
      </c>
      <c r="X1272" s="4" t="s">
        <v>4784</v>
      </c>
      <c r="Y1272" s="4" t="s">
        <v>4785</v>
      </c>
    </row>
    <row r="1273" customFormat="false" ht="16" hidden="false" customHeight="false" outlineLevel="0" collapsed="false">
      <c r="A1273" s="0" t="s">
        <v>4786</v>
      </c>
      <c r="B1273" s="0" t="s">
        <v>26</v>
      </c>
      <c r="C1273" s="0" t="s">
        <v>4787</v>
      </c>
      <c r="D1273" s="3" t="n">
        <v>44118</v>
      </c>
      <c r="F1273" s="0" t="n">
        <v>29851</v>
      </c>
      <c r="G1273" s="0" t="s">
        <v>28</v>
      </c>
      <c r="H1273" s="0" t="s">
        <v>29</v>
      </c>
      <c r="I1273" s="0" t="s">
        <v>39</v>
      </c>
      <c r="J1273" s="0" t="s">
        <v>40</v>
      </c>
      <c r="K1273" s="0" t="s">
        <v>2419</v>
      </c>
      <c r="L1273" s="3" t="n">
        <v>44566</v>
      </c>
      <c r="N1273" s="0" t="s">
        <v>2420</v>
      </c>
      <c r="O1273" s="3" t="n">
        <v>44487</v>
      </c>
      <c r="Q1273" s="4" t="b">
        <f aca="false">TRUE()</f>
        <v>1</v>
      </c>
      <c r="R1273" s="4" t="b">
        <f aca="false">TRUE()</f>
        <v>1</v>
      </c>
      <c r="T1273" s="4" t="n">
        <v>0.00113899031858</v>
      </c>
      <c r="U1273" s="4" t="n">
        <v>0.37948150384</v>
      </c>
      <c r="V1273" s="4" t="s">
        <v>118</v>
      </c>
      <c r="W1273" s="4" t="s">
        <v>135</v>
      </c>
      <c r="X1273" s="4" t="s">
        <v>326</v>
      </c>
      <c r="Y1273" s="4" t="s">
        <v>67</v>
      </c>
    </row>
    <row r="1274" customFormat="false" ht="16" hidden="false" customHeight="false" outlineLevel="0" collapsed="false">
      <c r="A1274" s="0" t="s">
        <v>4788</v>
      </c>
      <c r="B1274" s="0" t="s">
        <v>26</v>
      </c>
      <c r="C1274" s="0" t="s">
        <v>4789</v>
      </c>
      <c r="D1274" s="3" t="n">
        <v>44193</v>
      </c>
      <c r="F1274" s="0" t="n">
        <v>29414</v>
      </c>
      <c r="G1274" s="0" t="s">
        <v>28</v>
      </c>
      <c r="H1274" s="0" t="s">
        <v>29</v>
      </c>
      <c r="I1274" s="0" t="s">
        <v>29</v>
      </c>
      <c r="J1274" s="0" t="s">
        <v>40</v>
      </c>
      <c r="K1274" s="0" t="s">
        <v>155</v>
      </c>
      <c r="L1274" s="3" t="n">
        <v>44566</v>
      </c>
      <c r="N1274" s="0" t="s">
        <v>4790</v>
      </c>
      <c r="O1274" s="3" t="n">
        <v>44202</v>
      </c>
      <c r="Q1274" s="4" t="b">
        <f aca="false">TRUE()</f>
        <v>1</v>
      </c>
      <c r="R1274" s="4" t="b">
        <f aca="false">TRUE()</f>
        <v>1</v>
      </c>
      <c r="U1274" s="4" t="n">
        <v>0.378595226763</v>
      </c>
      <c r="V1274" s="4" t="s">
        <v>118</v>
      </c>
      <c r="W1274" s="4" t="s">
        <v>135</v>
      </c>
      <c r="X1274" s="4" t="s">
        <v>217</v>
      </c>
      <c r="Y1274" s="4" t="s">
        <v>218</v>
      </c>
    </row>
    <row r="1275" customFormat="false" ht="16" hidden="false" customHeight="false" outlineLevel="0" collapsed="false">
      <c r="A1275" s="0" t="s">
        <v>4791</v>
      </c>
      <c r="B1275" s="0" t="s">
        <v>26</v>
      </c>
      <c r="C1275" s="0" t="s">
        <v>4792</v>
      </c>
      <c r="D1275" s="3" t="n">
        <v>44350</v>
      </c>
      <c r="F1275" s="0" t="n">
        <v>857</v>
      </c>
      <c r="G1275" s="0" t="s">
        <v>28</v>
      </c>
      <c r="H1275" s="0" t="s">
        <v>29</v>
      </c>
      <c r="I1275" s="0" t="s">
        <v>29</v>
      </c>
      <c r="J1275" s="0" t="s">
        <v>52</v>
      </c>
      <c r="K1275" s="0" t="s">
        <v>201</v>
      </c>
      <c r="L1275" s="3" t="n">
        <v>44566</v>
      </c>
      <c r="N1275" s="0" t="s">
        <v>1948</v>
      </c>
      <c r="O1275" s="3" t="n">
        <v>44425</v>
      </c>
      <c r="R1275" s="4" t="b">
        <f aca="false">TRUE()</f>
        <v>1</v>
      </c>
      <c r="U1275" s="4" t="n">
        <v>0.388564760793</v>
      </c>
      <c r="V1275" s="4" t="s">
        <v>73</v>
      </c>
      <c r="W1275" s="4" t="s">
        <v>74</v>
      </c>
      <c r="X1275" s="4" t="s">
        <v>75</v>
      </c>
      <c r="Y1275" s="4" t="s">
        <v>4793</v>
      </c>
    </row>
    <row r="1276" customFormat="false" ht="16" hidden="false" customHeight="false" outlineLevel="0" collapsed="false">
      <c r="A1276" s="0" t="s">
        <v>4794</v>
      </c>
      <c r="B1276" s="0" t="s">
        <v>26</v>
      </c>
      <c r="C1276" s="0" t="s">
        <v>4795</v>
      </c>
      <c r="D1276" s="3" t="n">
        <v>44391</v>
      </c>
      <c r="F1276" s="0" t="n">
        <v>29728</v>
      </c>
      <c r="G1276" s="0" t="s">
        <v>28</v>
      </c>
      <c r="H1276" s="0" t="n">
        <v>30</v>
      </c>
      <c r="I1276" s="0" t="s">
        <v>39</v>
      </c>
      <c r="J1276" s="0" t="s">
        <v>57</v>
      </c>
      <c r="K1276" s="0" t="s">
        <v>4796</v>
      </c>
      <c r="L1276" s="3" t="n">
        <v>44566</v>
      </c>
      <c r="M1276" s="0" t="s">
        <v>59</v>
      </c>
      <c r="N1276" s="0" t="s">
        <v>4797</v>
      </c>
      <c r="O1276" s="3" t="n">
        <v>44452</v>
      </c>
      <c r="Q1276" s="4" t="b">
        <f aca="false">TRUE()</f>
        <v>1</v>
      </c>
      <c r="R1276" s="4" t="b">
        <f aca="false">TRUE()</f>
        <v>1</v>
      </c>
      <c r="U1276" s="4" t="n">
        <v>0.379810279871</v>
      </c>
      <c r="V1276" s="4" t="s">
        <v>33</v>
      </c>
      <c r="W1276" s="4" t="s">
        <v>34</v>
      </c>
      <c r="X1276" s="4" t="s">
        <v>130</v>
      </c>
      <c r="Y1276" s="4" t="s">
        <v>67</v>
      </c>
    </row>
    <row r="1277" customFormat="false" ht="16" hidden="false" customHeight="false" outlineLevel="0" collapsed="false">
      <c r="A1277" s="0" t="s">
        <v>4798</v>
      </c>
      <c r="B1277" s="0" t="s">
        <v>26</v>
      </c>
      <c r="C1277" s="0" t="s">
        <v>4799</v>
      </c>
      <c r="D1277" s="3" t="n">
        <v>44055</v>
      </c>
      <c r="F1277" s="0" t="n">
        <v>29891</v>
      </c>
      <c r="G1277" s="0" t="s">
        <v>28</v>
      </c>
      <c r="H1277" s="0" t="s">
        <v>29</v>
      </c>
      <c r="I1277" s="0" t="s">
        <v>91</v>
      </c>
      <c r="J1277" s="0" t="s">
        <v>40</v>
      </c>
      <c r="K1277" s="0" t="s">
        <v>2419</v>
      </c>
      <c r="L1277" s="3" t="n">
        <v>44566</v>
      </c>
      <c r="N1277" s="0" t="s">
        <v>4800</v>
      </c>
      <c r="O1277" s="3" t="n">
        <v>44487</v>
      </c>
      <c r="Q1277" s="4" t="b">
        <f aca="false">TRUE()</f>
        <v>1</v>
      </c>
      <c r="S1277" s="4" t="b">
        <f aca="false">TRUE()</f>
        <v>1</v>
      </c>
      <c r="T1277" s="4" t="n">
        <v>0.247775175644</v>
      </c>
      <c r="U1277" s="4" t="n">
        <v>0.381515744529</v>
      </c>
      <c r="V1277" s="4" t="s">
        <v>118</v>
      </c>
      <c r="W1277" s="4" t="s">
        <v>135</v>
      </c>
      <c r="X1277" s="4" t="s">
        <v>326</v>
      </c>
      <c r="Y1277" s="4" t="s">
        <v>67</v>
      </c>
    </row>
    <row r="1278" customFormat="false" ht="16" hidden="false" customHeight="false" outlineLevel="0" collapsed="false">
      <c r="A1278" s="0" t="s">
        <v>4801</v>
      </c>
      <c r="B1278" s="0" t="s">
        <v>26</v>
      </c>
      <c r="C1278" s="0" t="s">
        <v>4802</v>
      </c>
      <c r="D1278" s="3" t="n">
        <v>44179</v>
      </c>
      <c r="F1278" s="0" t="n">
        <v>29765</v>
      </c>
      <c r="G1278" s="0" t="s">
        <v>28</v>
      </c>
      <c r="H1278" s="0" t="s">
        <v>29</v>
      </c>
      <c r="I1278" s="0" t="s">
        <v>29</v>
      </c>
      <c r="J1278" s="0" t="s">
        <v>114</v>
      </c>
      <c r="K1278" s="0" t="s">
        <v>115</v>
      </c>
      <c r="L1278" s="3" t="n">
        <v>44566</v>
      </c>
      <c r="M1278" s="0" t="s">
        <v>116</v>
      </c>
      <c r="N1278" s="0" t="s">
        <v>4803</v>
      </c>
      <c r="O1278" s="3" t="n">
        <v>44203</v>
      </c>
      <c r="Q1278" s="4" t="b">
        <f aca="false">TRUE()</f>
        <v>1</v>
      </c>
      <c r="U1278" s="4" t="n">
        <v>0.379934818399</v>
      </c>
      <c r="V1278" s="4" t="s">
        <v>81</v>
      </c>
      <c r="W1278" s="4" t="s">
        <v>354</v>
      </c>
      <c r="X1278" s="4" t="s">
        <v>355</v>
      </c>
      <c r="Y1278" s="4" t="s">
        <v>67</v>
      </c>
    </row>
    <row r="1279" customFormat="false" ht="16" hidden="false" customHeight="false" outlineLevel="0" collapsed="false">
      <c r="A1279" s="0" t="s">
        <v>4804</v>
      </c>
      <c r="B1279" s="0" t="s">
        <v>26</v>
      </c>
      <c r="C1279" s="0" t="s">
        <v>4805</v>
      </c>
      <c r="D1279" s="3" t="n">
        <v>44530</v>
      </c>
      <c r="E1279" s="0" t="s">
        <v>4806</v>
      </c>
      <c r="F1279" s="0" t="n">
        <v>29740</v>
      </c>
      <c r="G1279" s="0" t="s">
        <v>28</v>
      </c>
      <c r="H1279" s="0" t="s">
        <v>29</v>
      </c>
      <c r="I1279" s="0" t="s">
        <v>29</v>
      </c>
      <c r="J1279" s="0" t="s">
        <v>57</v>
      </c>
      <c r="K1279" s="0" t="s">
        <v>936</v>
      </c>
      <c r="L1279" s="3" t="n">
        <v>44566</v>
      </c>
      <c r="M1279" s="0" t="s">
        <v>59</v>
      </c>
      <c r="N1279" s="0" t="s">
        <v>4807</v>
      </c>
      <c r="O1279" s="3" t="n">
        <v>44541</v>
      </c>
      <c r="Q1279" s="4" t="b">
        <f aca="false">TRUE()</f>
        <v>1</v>
      </c>
      <c r="T1279" s="4" t="n">
        <v>0.028446536651</v>
      </c>
      <c r="U1279" s="4" t="n">
        <v>0.37994047207</v>
      </c>
      <c r="V1279" s="4" t="s">
        <v>81</v>
      </c>
      <c r="W1279" s="4" t="s">
        <v>879</v>
      </c>
      <c r="X1279" s="4" t="s">
        <v>1035</v>
      </c>
      <c r="Y1279" s="4" t="s">
        <v>67</v>
      </c>
    </row>
    <row r="1280" customFormat="false" ht="16" hidden="false" customHeight="false" outlineLevel="0" collapsed="false">
      <c r="A1280" s="0" t="s">
        <v>4808</v>
      </c>
      <c r="B1280" s="0" t="s">
        <v>26</v>
      </c>
      <c r="C1280" s="0" t="s">
        <v>4809</v>
      </c>
      <c r="D1280" s="3" t="n">
        <v>43909</v>
      </c>
      <c r="F1280" s="0" t="n">
        <v>29806</v>
      </c>
      <c r="G1280" s="0" t="s">
        <v>28</v>
      </c>
      <c r="H1280" s="0" t="s">
        <v>29</v>
      </c>
      <c r="I1280" s="0" t="s">
        <v>29</v>
      </c>
      <c r="J1280" s="0" t="s">
        <v>86</v>
      </c>
      <c r="K1280" s="0" t="s">
        <v>31</v>
      </c>
      <c r="L1280" s="3" t="n">
        <v>44566</v>
      </c>
      <c r="N1280" s="0" t="s">
        <v>134</v>
      </c>
      <c r="O1280" s="3" t="n">
        <v>44203</v>
      </c>
      <c r="Q1280" s="4" t="b">
        <f aca="false">TRUE()</f>
        <v>1</v>
      </c>
      <c r="R1280" s="4" t="b">
        <f aca="false">TRUE()</f>
        <v>1</v>
      </c>
      <c r="U1280" s="4" t="n">
        <v>0.380124807086</v>
      </c>
      <c r="V1280" s="4" t="s">
        <v>81</v>
      </c>
      <c r="W1280" s="4" t="s">
        <v>879</v>
      </c>
      <c r="X1280" s="4" t="s">
        <v>1427</v>
      </c>
      <c r="Y1280" s="4" t="s">
        <v>67</v>
      </c>
    </row>
    <row r="1281" customFormat="false" ht="16" hidden="false" customHeight="false" outlineLevel="0" collapsed="false">
      <c r="A1281" s="0" t="s">
        <v>4810</v>
      </c>
      <c r="B1281" s="0" t="s">
        <v>26</v>
      </c>
      <c r="C1281" s="0" t="s">
        <v>4811</v>
      </c>
      <c r="D1281" s="3" t="n">
        <v>44198</v>
      </c>
      <c r="F1281" s="0" t="n">
        <v>29389</v>
      </c>
      <c r="G1281" s="0" t="s">
        <v>28</v>
      </c>
      <c r="H1281" s="0" t="s">
        <v>29</v>
      </c>
      <c r="I1281" s="0" t="s">
        <v>29</v>
      </c>
      <c r="J1281" s="0" t="s">
        <v>114</v>
      </c>
      <c r="K1281" s="0" t="s">
        <v>115</v>
      </c>
      <c r="L1281" s="3" t="n">
        <v>44566</v>
      </c>
      <c r="M1281" s="0" t="s">
        <v>116</v>
      </c>
      <c r="N1281" s="0" t="s">
        <v>4812</v>
      </c>
      <c r="O1281" s="3" t="n">
        <v>44204</v>
      </c>
      <c r="Q1281" s="4" t="b">
        <f aca="false">TRUE()</f>
        <v>1</v>
      </c>
      <c r="R1281" s="4" t="b">
        <f aca="false">TRUE()</f>
        <v>1</v>
      </c>
      <c r="U1281" s="4" t="n">
        <v>0.37888325564</v>
      </c>
      <c r="V1281" s="4" t="s">
        <v>118</v>
      </c>
      <c r="W1281" s="4" t="s">
        <v>135</v>
      </c>
      <c r="X1281" s="4" t="s">
        <v>217</v>
      </c>
      <c r="Y1281" s="4" t="s">
        <v>218</v>
      </c>
    </row>
    <row r="1282" customFormat="false" ht="16" hidden="false" customHeight="false" outlineLevel="0" collapsed="false">
      <c r="A1282" s="0" t="s">
        <v>4813</v>
      </c>
      <c r="B1282" s="0" t="s">
        <v>26</v>
      </c>
      <c r="C1282" s="0" t="s">
        <v>4814</v>
      </c>
      <c r="D1282" s="3" t="n">
        <v>44106</v>
      </c>
      <c r="F1282" s="0" t="n">
        <v>29787</v>
      </c>
      <c r="G1282" s="0" t="s">
        <v>28</v>
      </c>
      <c r="H1282" s="0" t="n">
        <v>47</v>
      </c>
      <c r="I1282" s="0" t="s">
        <v>91</v>
      </c>
      <c r="J1282" s="0" t="s">
        <v>40</v>
      </c>
      <c r="K1282" s="0" t="s">
        <v>2419</v>
      </c>
      <c r="L1282" s="3" t="n">
        <v>44566</v>
      </c>
      <c r="N1282" s="0" t="s">
        <v>4815</v>
      </c>
      <c r="O1282" s="3" t="n">
        <v>44487</v>
      </c>
      <c r="Q1282" s="4" t="b">
        <f aca="false">TRUE()</f>
        <v>1</v>
      </c>
      <c r="T1282" s="4" t="n">
        <v>0.0314902474234</v>
      </c>
      <c r="U1282" s="4" t="n">
        <v>0.379458560089</v>
      </c>
      <c r="V1282" s="4" t="s">
        <v>118</v>
      </c>
      <c r="W1282" s="4" t="s">
        <v>135</v>
      </c>
      <c r="X1282" s="4" t="s">
        <v>326</v>
      </c>
      <c r="Y1282" s="4" t="s">
        <v>67</v>
      </c>
    </row>
    <row r="1283" customFormat="false" ht="16" hidden="false" customHeight="false" outlineLevel="0" collapsed="false">
      <c r="A1283" s="0" t="s">
        <v>4816</v>
      </c>
      <c r="B1283" s="0" t="s">
        <v>26</v>
      </c>
      <c r="C1283" s="0" t="s">
        <v>4817</v>
      </c>
      <c r="D1283" s="3" t="n">
        <v>43905</v>
      </c>
      <c r="F1283" s="0" t="n">
        <v>29782</v>
      </c>
      <c r="G1283" s="0" t="s">
        <v>28</v>
      </c>
      <c r="H1283" s="0" t="s">
        <v>29</v>
      </c>
      <c r="I1283" s="0" t="s">
        <v>29</v>
      </c>
      <c r="J1283" s="0" t="s">
        <v>30</v>
      </c>
      <c r="K1283" s="0" t="s">
        <v>31</v>
      </c>
      <c r="L1283" s="3" t="n">
        <v>44566</v>
      </c>
      <c r="N1283" s="0" t="s">
        <v>450</v>
      </c>
      <c r="O1283" s="3" t="n">
        <v>44203</v>
      </c>
      <c r="Q1283" s="4" t="b">
        <f aca="false">TRUE()</f>
        <v>1</v>
      </c>
      <c r="T1283" s="4" t="n">
        <v>0.0157477671076</v>
      </c>
      <c r="U1283" s="4" t="n">
        <v>0.380309077884</v>
      </c>
      <c r="V1283" s="4" t="s">
        <v>81</v>
      </c>
      <c r="W1283" s="4" t="s">
        <v>879</v>
      </c>
      <c r="X1283" s="4" t="s">
        <v>1427</v>
      </c>
      <c r="Y1283" s="4" t="s">
        <v>67</v>
      </c>
    </row>
    <row r="1284" customFormat="false" ht="16" hidden="false" customHeight="false" outlineLevel="0" collapsed="false">
      <c r="A1284" s="0" t="s">
        <v>4818</v>
      </c>
      <c r="B1284" s="0" t="s">
        <v>26</v>
      </c>
      <c r="C1284" s="0" t="s">
        <v>4819</v>
      </c>
      <c r="D1284" s="3" t="n">
        <v>44105</v>
      </c>
      <c r="F1284" s="0" t="n">
        <v>29557</v>
      </c>
      <c r="G1284" s="0" t="s">
        <v>28</v>
      </c>
      <c r="H1284" s="0" t="n">
        <v>61</v>
      </c>
      <c r="I1284" s="0" t="s">
        <v>91</v>
      </c>
      <c r="J1284" s="0" t="s">
        <v>40</v>
      </c>
      <c r="K1284" s="0" t="s">
        <v>201</v>
      </c>
      <c r="L1284" s="3" t="n">
        <v>44566</v>
      </c>
      <c r="N1284" s="0" t="s">
        <v>4820</v>
      </c>
      <c r="O1284" s="3" t="n">
        <v>44487</v>
      </c>
      <c r="Q1284" s="4" t="b">
        <f aca="false">TRUE()</f>
        <v>1</v>
      </c>
      <c r="S1284" s="4" t="b">
        <f aca="false">TRUE()</f>
        <v>1</v>
      </c>
      <c r="T1284" s="4" t="n">
        <v>0.341238962006</v>
      </c>
      <c r="U1284" s="4" t="n">
        <v>0.381439063222</v>
      </c>
      <c r="V1284" s="4" t="s">
        <v>118</v>
      </c>
      <c r="W1284" s="4" t="s">
        <v>135</v>
      </c>
      <c r="X1284" s="4" t="s">
        <v>326</v>
      </c>
      <c r="Y1284" s="4" t="s">
        <v>67</v>
      </c>
    </row>
    <row r="1285" customFormat="false" ht="16" hidden="false" customHeight="false" outlineLevel="0" collapsed="false">
      <c r="A1285" s="0" t="s">
        <v>4821</v>
      </c>
      <c r="B1285" s="0" t="s">
        <v>26</v>
      </c>
      <c r="C1285" s="0" t="s">
        <v>4822</v>
      </c>
      <c r="D1285" s="3" t="n">
        <v>44045</v>
      </c>
      <c r="F1285" s="0" t="n">
        <v>29864</v>
      </c>
      <c r="G1285" s="0" t="s">
        <v>28</v>
      </c>
      <c r="H1285" s="0" t="n">
        <v>26</v>
      </c>
      <c r="I1285" s="0" t="s">
        <v>39</v>
      </c>
      <c r="J1285" s="0" t="s">
        <v>40</v>
      </c>
      <c r="K1285" s="0" t="s">
        <v>2419</v>
      </c>
      <c r="L1285" s="3" t="n">
        <v>44566</v>
      </c>
      <c r="N1285" s="0" t="s">
        <v>4823</v>
      </c>
      <c r="O1285" s="3" t="n">
        <v>44487</v>
      </c>
      <c r="Q1285" s="4" t="b">
        <f aca="false">TRUE()</f>
        <v>1</v>
      </c>
      <c r="S1285" s="4" t="b">
        <f aca="false">TRUE()</f>
        <v>1</v>
      </c>
      <c r="T1285" s="4" t="n">
        <v>0.0590677739084</v>
      </c>
      <c r="U1285" s="4" t="n">
        <v>0.380071174377</v>
      </c>
      <c r="V1285" s="4" t="s">
        <v>118</v>
      </c>
      <c r="W1285" s="4" t="s">
        <v>135</v>
      </c>
      <c r="X1285" s="4" t="s">
        <v>326</v>
      </c>
      <c r="Y1285" s="4" t="s">
        <v>67</v>
      </c>
    </row>
    <row r="1286" customFormat="false" ht="16" hidden="false" customHeight="false" outlineLevel="0" collapsed="false">
      <c r="A1286" s="0" t="s">
        <v>4824</v>
      </c>
      <c r="B1286" s="0" t="s">
        <v>26</v>
      </c>
      <c r="C1286" s="0" t="s">
        <v>4825</v>
      </c>
      <c r="D1286" s="3" t="n">
        <v>44090</v>
      </c>
      <c r="F1286" s="0" t="n">
        <v>29560</v>
      </c>
      <c r="G1286" s="0" t="s">
        <v>28</v>
      </c>
      <c r="H1286" s="0" t="s">
        <v>29</v>
      </c>
      <c r="I1286" s="0" t="s">
        <v>91</v>
      </c>
      <c r="J1286" s="0" t="s">
        <v>52</v>
      </c>
      <c r="K1286" s="0" t="s">
        <v>201</v>
      </c>
      <c r="L1286" s="3" t="n">
        <v>44566</v>
      </c>
      <c r="N1286" s="0" t="s">
        <v>4826</v>
      </c>
      <c r="O1286" s="3" t="n">
        <v>44487</v>
      </c>
      <c r="Q1286" s="4" t="b">
        <f aca="false">TRUE()</f>
        <v>1</v>
      </c>
      <c r="S1286" s="4" t="b">
        <f aca="false">TRUE()</f>
        <v>1</v>
      </c>
      <c r="T1286" s="4" t="n">
        <v>0.412855209743</v>
      </c>
      <c r="U1286" s="4" t="n">
        <v>0.376584466467</v>
      </c>
      <c r="V1286" s="4" t="s">
        <v>118</v>
      </c>
      <c r="W1286" s="4" t="s">
        <v>135</v>
      </c>
      <c r="X1286" s="4" t="s">
        <v>326</v>
      </c>
      <c r="Y1286" s="4" t="s">
        <v>67</v>
      </c>
    </row>
    <row r="1287" customFormat="false" ht="16" hidden="false" customHeight="false" outlineLevel="0" collapsed="false">
      <c r="A1287" s="0" t="s">
        <v>4827</v>
      </c>
      <c r="B1287" s="0" t="s">
        <v>26</v>
      </c>
      <c r="C1287" s="0" t="s">
        <v>4828</v>
      </c>
      <c r="D1287" s="3" t="n">
        <v>44160</v>
      </c>
      <c r="F1287" s="0" t="n">
        <v>29854</v>
      </c>
      <c r="G1287" s="0" t="s">
        <v>28</v>
      </c>
      <c r="H1287" s="0" t="n">
        <v>34</v>
      </c>
      <c r="I1287" s="0" t="s">
        <v>91</v>
      </c>
      <c r="J1287" s="0" t="s">
        <v>40</v>
      </c>
      <c r="K1287" s="0" t="s">
        <v>1735</v>
      </c>
      <c r="L1287" s="3" t="n">
        <v>44566</v>
      </c>
      <c r="M1287" s="0" t="s">
        <v>1736</v>
      </c>
      <c r="N1287" s="0" t="s">
        <v>4829</v>
      </c>
      <c r="O1287" s="3" t="n">
        <v>44203</v>
      </c>
      <c r="Q1287" s="4" t="b">
        <f aca="false">TRUE()</f>
        <v>1</v>
      </c>
      <c r="R1287" s="4" t="b">
        <f aca="false">TRUE()</f>
        <v>1</v>
      </c>
      <c r="U1287" s="4" t="n">
        <v>0.379714611107</v>
      </c>
      <c r="V1287" s="4" t="s">
        <v>73</v>
      </c>
      <c r="W1287" s="4" t="s">
        <v>175</v>
      </c>
      <c r="X1287" s="4" t="s">
        <v>271</v>
      </c>
      <c r="Y1287" s="4" t="s">
        <v>4830</v>
      </c>
    </row>
  </sheetData>
  <autoFilter ref="A1:Y128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9T00:14:32Z</dcterms:created>
  <dc:creator>Microsoft Office User</dc:creator>
  <dc:description/>
  <dc:language>en-US</dc:language>
  <cp:lastModifiedBy>Microsoft Office User</cp:lastModifiedBy>
  <dcterms:modified xsi:type="dcterms:W3CDTF">2022-02-09T00:14:32Z</dcterms:modified>
  <cp:revision>0</cp:revision>
  <dc:subject/>
  <dc:title/>
</cp:coreProperties>
</file>